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@Geh/GEH_IN_PRESS/TYK2_Gaspard/AJHG/Revision/"/>
    </mc:Choice>
  </mc:AlternateContent>
  <xr:revisionPtr revIDLastSave="0" documentId="13_ncr:1_{21BEB671-8B88-5B47-9A72-D88022F3721B}" xr6:coauthVersionLast="36" xr6:coauthVersionMax="36" xr10:uidLastSave="{00000000-0000-0000-0000-000000000000}"/>
  <bookViews>
    <workbookView xWindow="11940" yWindow="3100" windowWidth="32080" windowHeight="19560" xr2:uid="{00000000-000D-0000-FFFF-FFFF00000000}"/>
  </bookViews>
  <sheets>
    <sheet name="Kerner_Supplementary_Table _1" sheetId="1" r:id="rId1"/>
    <sheet name="Average_Ancestry" sheetId="7" r:id="rId2"/>
    <sheet name="Publications" sheetId="2" r:id="rId3"/>
  </sheets>
  <definedNames>
    <definedName name="_xlnm._FilterDatabase" localSheetId="0" hidden="1">'Kerner_Supplementary_Table _1'!$A$2:$AM$2</definedName>
  </definedNames>
  <calcPr calcId="181029"/>
</workbook>
</file>

<file path=xl/calcChain.xml><?xml version="1.0" encoding="utf-8"?>
<calcChain xmlns="http://schemas.openxmlformats.org/spreadsheetml/2006/main">
  <c r="AM4" i="1" l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285" i="1"/>
  <c r="AM286" i="1"/>
  <c r="AM287" i="1"/>
  <c r="AM288" i="1"/>
  <c r="AM289" i="1"/>
  <c r="AM290" i="1"/>
  <c r="AM291" i="1"/>
  <c r="AM292" i="1"/>
  <c r="AM293" i="1"/>
  <c r="AM294" i="1"/>
  <c r="AM295" i="1"/>
  <c r="AM296" i="1"/>
  <c r="AM297" i="1"/>
  <c r="AM298" i="1"/>
  <c r="AM299" i="1"/>
  <c r="AM300" i="1"/>
  <c r="AM301" i="1"/>
  <c r="AM302" i="1"/>
  <c r="AM303" i="1"/>
  <c r="AM304" i="1"/>
  <c r="AM305" i="1"/>
  <c r="AM306" i="1"/>
  <c r="AM307" i="1"/>
  <c r="AM308" i="1"/>
  <c r="AM309" i="1"/>
  <c r="AM310" i="1"/>
  <c r="AM311" i="1"/>
  <c r="AM312" i="1"/>
  <c r="AM313" i="1"/>
  <c r="AM314" i="1"/>
  <c r="AM315" i="1"/>
  <c r="AM316" i="1"/>
  <c r="AM317" i="1"/>
  <c r="AM318" i="1"/>
  <c r="AM319" i="1"/>
  <c r="AM320" i="1"/>
  <c r="AM321" i="1"/>
  <c r="AM322" i="1"/>
  <c r="AM323" i="1"/>
  <c r="AM324" i="1"/>
  <c r="AM325" i="1"/>
  <c r="AM326" i="1"/>
  <c r="AM327" i="1"/>
  <c r="AM328" i="1"/>
  <c r="AM329" i="1"/>
  <c r="AM330" i="1"/>
  <c r="AM331" i="1"/>
  <c r="AM332" i="1"/>
  <c r="AM333" i="1"/>
  <c r="AM334" i="1"/>
  <c r="AM335" i="1"/>
  <c r="AM336" i="1"/>
  <c r="AM337" i="1"/>
  <c r="AM338" i="1"/>
  <c r="AM339" i="1"/>
  <c r="AM340" i="1"/>
  <c r="AM341" i="1"/>
  <c r="AM342" i="1"/>
  <c r="AM343" i="1"/>
  <c r="AM344" i="1"/>
  <c r="AM345" i="1"/>
  <c r="AM346" i="1"/>
  <c r="AM347" i="1"/>
  <c r="AM348" i="1"/>
  <c r="AM349" i="1"/>
  <c r="AM350" i="1"/>
  <c r="AM351" i="1"/>
  <c r="AM352" i="1"/>
  <c r="AM353" i="1"/>
  <c r="AM354" i="1"/>
  <c r="AM355" i="1"/>
  <c r="AM356" i="1"/>
  <c r="AM357" i="1"/>
  <c r="AM358" i="1"/>
  <c r="AM359" i="1"/>
  <c r="AM360" i="1"/>
  <c r="AM361" i="1"/>
  <c r="AM362" i="1"/>
  <c r="AM363" i="1"/>
  <c r="AM364" i="1"/>
  <c r="AM365" i="1"/>
  <c r="AM366" i="1"/>
  <c r="AM367" i="1"/>
  <c r="AM368" i="1"/>
  <c r="AM369" i="1"/>
  <c r="AM370" i="1"/>
  <c r="AM371" i="1"/>
  <c r="AM372" i="1"/>
  <c r="AM373" i="1"/>
  <c r="AM374" i="1"/>
  <c r="AM375" i="1"/>
  <c r="AM376" i="1"/>
  <c r="AM377" i="1"/>
  <c r="AM378" i="1"/>
  <c r="AM379" i="1"/>
  <c r="AM380" i="1"/>
  <c r="AM381" i="1"/>
  <c r="AM382" i="1"/>
  <c r="AM383" i="1"/>
  <c r="AM384" i="1"/>
  <c r="AM385" i="1"/>
  <c r="AM386" i="1"/>
  <c r="AM387" i="1"/>
  <c r="AM388" i="1"/>
  <c r="AM389" i="1"/>
  <c r="AM390" i="1"/>
  <c r="AM391" i="1"/>
  <c r="AM392" i="1"/>
  <c r="AM393" i="1"/>
  <c r="AM394" i="1"/>
  <c r="AM395" i="1"/>
  <c r="AM396" i="1"/>
  <c r="AM397" i="1"/>
  <c r="AM398" i="1"/>
  <c r="AM399" i="1"/>
  <c r="AM400" i="1"/>
  <c r="AM401" i="1"/>
  <c r="AM402" i="1"/>
  <c r="AM403" i="1"/>
  <c r="AM404" i="1"/>
  <c r="AM405" i="1"/>
  <c r="AM406" i="1"/>
  <c r="AM407" i="1"/>
  <c r="AM408" i="1"/>
  <c r="AM409" i="1"/>
  <c r="AM410" i="1"/>
  <c r="AM411" i="1"/>
  <c r="AM412" i="1"/>
  <c r="AM413" i="1"/>
  <c r="AM414" i="1"/>
  <c r="AM415" i="1"/>
  <c r="AM416" i="1"/>
  <c r="AM417" i="1"/>
  <c r="AM418" i="1"/>
  <c r="AM419" i="1"/>
  <c r="AM420" i="1"/>
  <c r="AM421" i="1"/>
  <c r="AM422" i="1"/>
  <c r="AM423" i="1"/>
  <c r="AM424" i="1"/>
  <c r="AM425" i="1"/>
  <c r="AM426" i="1"/>
  <c r="AM427" i="1"/>
  <c r="AM428" i="1"/>
  <c r="AM429" i="1"/>
  <c r="AM430" i="1"/>
  <c r="AM431" i="1"/>
  <c r="AM432" i="1"/>
  <c r="AM433" i="1"/>
  <c r="AM434" i="1"/>
  <c r="AM435" i="1"/>
  <c r="AM436" i="1"/>
  <c r="AM437" i="1"/>
  <c r="AM438" i="1"/>
  <c r="AM439" i="1"/>
  <c r="AM440" i="1"/>
  <c r="AM441" i="1"/>
  <c r="AM442" i="1"/>
  <c r="AM443" i="1"/>
  <c r="AM444" i="1"/>
  <c r="AM445" i="1"/>
  <c r="AM446" i="1"/>
  <c r="AM447" i="1"/>
  <c r="AM448" i="1"/>
  <c r="AM449" i="1"/>
  <c r="AM450" i="1"/>
  <c r="AM451" i="1"/>
  <c r="AM452" i="1"/>
  <c r="AM453" i="1"/>
  <c r="AM454" i="1"/>
  <c r="AM455" i="1"/>
  <c r="AM456" i="1"/>
  <c r="AM457" i="1"/>
  <c r="AM458" i="1"/>
  <c r="AM459" i="1"/>
  <c r="AM460" i="1"/>
  <c r="AM461" i="1"/>
  <c r="AM462" i="1"/>
  <c r="AM463" i="1"/>
  <c r="AM464" i="1"/>
  <c r="AM465" i="1"/>
  <c r="AM466" i="1"/>
  <c r="AM467" i="1"/>
  <c r="AM468" i="1"/>
  <c r="AM469" i="1"/>
  <c r="AM470" i="1"/>
  <c r="AM471" i="1"/>
  <c r="AM472" i="1"/>
  <c r="AM473" i="1"/>
  <c r="AM474" i="1"/>
  <c r="AM475" i="1"/>
  <c r="AM476" i="1"/>
  <c r="AM477" i="1"/>
  <c r="AM478" i="1"/>
  <c r="AM479" i="1"/>
  <c r="AM480" i="1"/>
  <c r="AM481" i="1"/>
  <c r="AM482" i="1"/>
  <c r="AM483" i="1"/>
  <c r="AM484" i="1"/>
  <c r="AM485" i="1"/>
  <c r="AM486" i="1"/>
  <c r="AM487" i="1"/>
  <c r="AM488" i="1"/>
  <c r="AM489" i="1"/>
  <c r="AM490" i="1"/>
  <c r="AM491" i="1"/>
  <c r="AM492" i="1"/>
  <c r="AM493" i="1"/>
  <c r="AM494" i="1"/>
  <c r="AM495" i="1"/>
  <c r="AM496" i="1"/>
  <c r="AM497" i="1"/>
  <c r="AM498" i="1"/>
  <c r="AM499" i="1"/>
  <c r="AM500" i="1"/>
  <c r="AM501" i="1"/>
  <c r="AM502" i="1"/>
  <c r="AM503" i="1"/>
  <c r="AM504" i="1"/>
  <c r="AM505" i="1"/>
  <c r="AM506" i="1"/>
  <c r="AM507" i="1"/>
  <c r="AM508" i="1"/>
  <c r="AM509" i="1"/>
  <c r="AM510" i="1"/>
  <c r="AM511" i="1"/>
  <c r="AM512" i="1"/>
  <c r="AM513" i="1"/>
  <c r="AM514" i="1"/>
  <c r="AM515" i="1"/>
  <c r="AM516" i="1"/>
  <c r="AM517" i="1"/>
  <c r="AM518" i="1"/>
  <c r="AM519" i="1"/>
  <c r="AM520" i="1"/>
  <c r="AM521" i="1"/>
  <c r="AM522" i="1"/>
  <c r="AM523" i="1"/>
  <c r="AM524" i="1"/>
  <c r="AM525" i="1"/>
  <c r="AM526" i="1"/>
  <c r="AM527" i="1"/>
  <c r="AM528" i="1"/>
  <c r="AM529" i="1"/>
  <c r="AM530" i="1"/>
  <c r="AM531" i="1"/>
  <c r="AM532" i="1"/>
  <c r="AM533" i="1"/>
  <c r="AM534" i="1"/>
  <c r="AM535" i="1"/>
  <c r="AM536" i="1"/>
  <c r="AM537" i="1"/>
  <c r="AM538" i="1"/>
  <c r="AM539" i="1"/>
  <c r="AM540" i="1"/>
  <c r="AM541" i="1"/>
  <c r="AM542" i="1"/>
  <c r="AM543" i="1"/>
  <c r="AM544" i="1"/>
  <c r="AM545" i="1"/>
  <c r="AM546" i="1"/>
  <c r="AM547" i="1"/>
  <c r="AM548" i="1"/>
  <c r="AM549" i="1"/>
  <c r="AM550" i="1"/>
  <c r="AM551" i="1"/>
  <c r="AM552" i="1"/>
  <c r="AM553" i="1"/>
  <c r="AM554" i="1"/>
  <c r="AM555" i="1"/>
  <c r="AM556" i="1"/>
  <c r="AM557" i="1"/>
  <c r="AM558" i="1"/>
  <c r="AM559" i="1"/>
  <c r="AM560" i="1"/>
  <c r="AM561" i="1"/>
  <c r="AM562" i="1"/>
  <c r="AM563" i="1"/>
  <c r="AM564" i="1"/>
  <c r="AM565" i="1"/>
  <c r="AM566" i="1"/>
  <c r="AM567" i="1"/>
  <c r="AM568" i="1"/>
  <c r="AM569" i="1"/>
  <c r="AM570" i="1"/>
  <c r="AM571" i="1"/>
  <c r="AM572" i="1"/>
  <c r="AM573" i="1"/>
  <c r="AM574" i="1"/>
  <c r="AM575" i="1"/>
  <c r="AM576" i="1"/>
  <c r="AM577" i="1"/>
  <c r="AM578" i="1"/>
  <c r="AM579" i="1"/>
  <c r="AM580" i="1"/>
  <c r="AM581" i="1"/>
  <c r="AM582" i="1"/>
  <c r="AM583" i="1"/>
  <c r="AM584" i="1"/>
  <c r="AM585" i="1"/>
  <c r="AM586" i="1"/>
  <c r="AM587" i="1"/>
  <c r="AM588" i="1"/>
  <c r="AM589" i="1"/>
  <c r="AM590" i="1"/>
  <c r="AM591" i="1"/>
  <c r="AM592" i="1"/>
  <c r="AM593" i="1"/>
  <c r="AM594" i="1"/>
  <c r="AM595" i="1"/>
  <c r="AM596" i="1"/>
  <c r="AM597" i="1"/>
  <c r="AM598" i="1"/>
  <c r="AM599" i="1"/>
  <c r="AM600" i="1"/>
  <c r="AM601" i="1"/>
  <c r="AM602" i="1"/>
  <c r="AM603" i="1"/>
  <c r="AM604" i="1"/>
  <c r="AM605" i="1"/>
  <c r="AM606" i="1"/>
  <c r="AM607" i="1"/>
  <c r="AM608" i="1"/>
  <c r="AM609" i="1"/>
  <c r="AM610" i="1"/>
  <c r="AM611" i="1"/>
  <c r="AM612" i="1"/>
  <c r="AM613" i="1"/>
  <c r="AM614" i="1"/>
  <c r="AM615" i="1"/>
  <c r="AM616" i="1"/>
  <c r="AM617" i="1"/>
  <c r="AM618" i="1"/>
  <c r="AM619" i="1"/>
  <c r="AM620" i="1"/>
  <c r="AM621" i="1"/>
  <c r="AM622" i="1"/>
  <c r="AM623" i="1"/>
  <c r="AM624" i="1"/>
  <c r="AM625" i="1"/>
  <c r="AM626" i="1"/>
  <c r="AM627" i="1"/>
  <c r="AM628" i="1"/>
  <c r="AM629" i="1"/>
  <c r="AM630" i="1"/>
  <c r="AM631" i="1"/>
  <c r="AM632" i="1"/>
  <c r="AM633" i="1"/>
  <c r="AM634" i="1"/>
  <c r="AM635" i="1"/>
  <c r="AM636" i="1"/>
  <c r="AM637" i="1"/>
  <c r="AM638" i="1"/>
  <c r="AM639" i="1"/>
  <c r="AM640" i="1"/>
  <c r="AM641" i="1"/>
  <c r="AM642" i="1"/>
  <c r="AM643" i="1"/>
  <c r="AM644" i="1"/>
  <c r="AM645" i="1"/>
  <c r="AM646" i="1"/>
  <c r="AM647" i="1"/>
  <c r="AM648" i="1"/>
  <c r="AM649" i="1"/>
  <c r="AM650" i="1"/>
  <c r="AM651" i="1"/>
  <c r="AM652" i="1"/>
  <c r="AM653" i="1"/>
  <c r="AM654" i="1"/>
  <c r="AM655" i="1"/>
  <c r="AM656" i="1"/>
  <c r="AM657" i="1"/>
  <c r="AM658" i="1"/>
  <c r="AM659" i="1"/>
  <c r="AM660" i="1"/>
  <c r="AM661" i="1"/>
  <c r="AM662" i="1"/>
  <c r="AM663" i="1"/>
  <c r="AM664" i="1"/>
  <c r="AM665" i="1"/>
  <c r="AM666" i="1"/>
  <c r="AM667" i="1"/>
  <c r="AM668" i="1"/>
  <c r="AM669" i="1"/>
  <c r="AM670" i="1"/>
  <c r="AM671" i="1"/>
  <c r="AM672" i="1"/>
  <c r="AM673" i="1"/>
  <c r="AM674" i="1"/>
  <c r="AM675" i="1"/>
  <c r="AM676" i="1"/>
  <c r="AM677" i="1"/>
  <c r="AM678" i="1"/>
  <c r="AM679" i="1"/>
  <c r="AM680" i="1"/>
  <c r="AM681" i="1"/>
  <c r="AM682" i="1"/>
  <c r="AM683" i="1"/>
  <c r="AM684" i="1"/>
  <c r="AM685" i="1"/>
  <c r="AM686" i="1"/>
  <c r="AM687" i="1"/>
  <c r="AM688" i="1"/>
  <c r="AM689" i="1"/>
  <c r="AM690" i="1"/>
  <c r="AM691" i="1"/>
  <c r="AM692" i="1"/>
  <c r="AM693" i="1"/>
  <c r="AM694" i="1"/>
  <c r="AM695" i="1"/>
  <c r="AM696" i="1"/>
  <c r="AM697" i="1"/>
  <c r="AM698" i="1"/>
  <c r="AM699" i="1"/>
  <c r="AM700" i="1"/>
  <c r="AM701" i="1"/>
  <c r="AM702" i="1"/>
  <c r="AM703" i="1"/>
  <c r="AM704" i="1"/>
  <c r="AM705" i="1"/>
  <c r="AM706" i="1"/>
  <c r="AM707" i="1"/>
  <c r="AM708" i="1"/>
  <c r="AM709" i="1"/>
  <c r="AM710" i="1"/>
  <c r="AM711" i="1"/>
  <c r="AM712" i="1"/>
  <c r="AM713" i="1"/>
  <c r="AM714" i="1"/>
  <c r="AM715" i="1"/>
  <c r="AM716" i="1"/>
  <c r="AM717" i="1"/>
  <c r="AM718" i="1"/>
  <c r="AM719" i="1"/>
  <c r="AM720" i="1"/>
  <c r="AM721" i="1"/>
  <c r="AM722" i="1"/>
  <c r="AM723" i="1"/>
  <c r="AM724" i="1"/>
  <c r="AM725" i="1"/>
  <c r="AM726" i="1"/>
  <c r="AM727" i="1"/>
  <c r="AM728" i="1"/>
  <c r="AM729" i="1"/>
  <c r="AM730" i="1"/>
  <c r="AM731" i="1"/>
  <c r="AM732" i="1"/>
  <c r="AM733" i="1"/>
  <c r="AM734" i="1"/>
  <c r="AM735" i="1"/>
  <c r="AM736" i="1"/>
  <c r="AM737" i="1"/>
  <c r="AM738" i="1"/>
  <c r="AM739" i="1"/>
  <c r="AM740" i="1"/>
  <c r="AM741" i="1"/>
  <c r="AM742" i="1"/>
  <c r="AM743" i="1"/>
  <c r="AM744" i="1"/>
  <c r="AM745" i="1"/>
  <c r="AM746" i="1"/>
  <c r="AM747" i="1"/>
  <c r="AM748" i="1"/>
  <c r="AM749" i="1"/>
  <c r="AM750" i="1"/>
  <c r="AM751" i="1"/>
  <c r="AM752" i="1"/>
  <c r="AM753" i="1"/>
  <c r="AM754" i="1"/>
  <c r="AM755" i="1"/>
  <c r="AM756" i="1"/>
  <c r="AM757" i="1"/>
  <c r="AM758" i="1"/>
  <c r="AM759" i="1"/>
  <c r="AM760" i="1"/>
  <c r="AM761" i="1"/>
  <c r="AM762" i="1"/>
  <c r="AM763" i="1"/>
  <c r="AM764" i="1"/>
  <c r="AM765" i="1"/>
  <c r="AM766" i="1"/>
  <c r="AM767" i="1"/>
  <c r="AM768" i="1"/>
  <c r="AM769" i="1"/>
  <c r="AM770" i="1"/>
  <c r="AM771" i="1"/>
  <c r="AM772" i="1"/>
  <c r="AM773" i="1"/>
  <c r="AM774" i="1"/>
  <c r="AM775" i="1"/>
  <c r="AM776" i="1"/>
  <c r="AM777" i="1"/>
  <c r="AM778" i="1"/>
  <c r="AM779" i="1"/>
  <c r="AM780" i="1"/>
  <c r="AM781" i="1"/>
  <c r="AM782" i="1"/>
  <c r="AM783" i="1"/>
  <c r="AM784" i="1"/>
  <c r="AM785" i="1"/>
  <c r="AM786" i="1"/>
  <c r="AM787" i="1"/>
  <c r="AM788" i="1"/>
  <c r="AM789" i="1"/>
  <c r="AM790" i="1"/>
  <c r="AM791" i="1"/>
  <c r="AM792" i="1"/>
  <c r="AM793" i="1"/>
  <c r="AM794" i="1"/>
  <c r="AM795" i="1"/>
  <c r="AM796" i="1"/>
  <c r="AM797" i="1"/>
  <c r="AM798" i="1"/>
  <c r="AM799" i="1"/>
  <c r="AM800" i="1"/>
  <c r="AM801" i="1"/>
  <c r="AM802" i="1"/>
  <c r="AM803" i="1"/>
  <c r="AM804" i="1"/>
  <c r="AM805" i="1"/>
  <c r="AM806" i="1"/>
  <c r="AM807" i="1"/>
  <c r="AM808" i="1"/>
  <c r="AM809" i="1"/>
  <c r="AM810" i="1"/>
  <c r="AM811" i="1"/>
  <c r="AM812" i="1"/>
  <c r="AM813" i="1"/>
  <c r="AM814" i="1"/>
  <c r="AM815" i="1"/>
  <c r="AM816" i="1"/>
  <c r="AM817" i="1"/>
  <c r="AM818" i="1"/>
  <c r="AM819" i="1"/>
  <c r="AM820" i="1"/>
  <c r="AM821" i="1"/>
  <c r="AM822" i="1"/>
  <c r="AM823" i="1"/>
  <c r="AM824" i="1"/>
  <c r="AM825" i="1"/>
  <c r="AM826" i="1"/>
  <c r="AM827" i="1"/>
  <c r="AM828" i="1"/>
  <c r="AM829" i="1"/>
  <c r="AM830" i="1"/>
  <c r="AM831" i="1"/>
  <c r="AM832" i="1"/>
  <c r="AM833" i="1"/>
  <c r="AM834" i="1"/>
  <c r="AM835" i="1"/>
  <c r="AM836" i="1"/>
  <c r="AM837" i="1"/>
  <c r="AM838" i="1"/>
  <c r="AM839" i="1"/>
  <c r="AM840" i="1"/>
  <c r="AM841" i="1"/>
  <c r="AM842" i="1"/>
  <c r="AM843" i="1"/>
  <c r="AM844" i="1"/>
  <c r="AM845" i="1"/>
  <c r="AM846" i="1"/>
  <c r="AM847" i="1"/>
  <c r="AM848" i="1"/>
  <c r="AM849" i="1"/>
  <c r="AM850" i="1"/>
  <c r="AM851" i="1"/>
  <c r="AM852" i="1"/>
  <c r="AM853" i="1"/>
  <c r="AM854" i="1"/>
  <c r="AM855" i="1"/>
  <c r="AM856" i="1"/>
  <c r="AM857" i="1"/>
  <c r="AM858" i="1"/>
  <c r="AM859" i="1"/>
  <c r="AM860" i="1"/>
  <c r="AM861" i="1"/>
  <c r="AM862" i="1"/>
  <c r="AM863" i="1"/>
  <c r="AM864" i="1"/>
  <c r="AM865" i="1"/>
  <c r="AM866" i="1"/>
  <c r="AM867" i="1"/>
  <c r="AM868" i="1"/>
  <c r="AM869" i="1"/>
  <c r="AM870" i="1"/>
  <c r="AM871" i="1"/>
  <c r="AM872" i="1"/>
  <c r="AM873" i="1"/>
  <c r="AM874" i="1"/>
  <c r="AM875" i="1"/>
  <c r="AM876" i="1"/>
  <c r="AM877" i="1"/>
  <c r="AM878" i="1"/>
  <c r="AM879" i="1"/>
  <c r="AM880" i="1"/>
  <c r="AM881" i="1"/>
  <c r="AM882" i="1"/>
  <c r="AM883" i="1"/>
  <c r="AM884" i="1"/>
  <c r="AM885" i="1"/>
  <c r="AM886" i="1"/>
  <c r="AM887" i="1"/>
  <c r="AM888" i="1"/>
  <c r="AM889" i="1"/>
  <c r="AM890" i="1"/>
  <c r="AM891" i="1"/>
  <c r="AM892" i="1"/>
  <c r="AM893" i="1"/>
  <c r="AM894" i="1"/>
  <c r="AM895" i="1"/>
  <c r="AM896" i="1"/>
  <c r="AM897" i="1"/>
  <c r="AM898" i="1"/>
  <c r="AM899" i="1"/>
  <c r="AM900" i="1"/>
  <c r="AM901" i="1"/>
  <c r="AM902" i="1"/>
  <c r="AM903" i="1"/>
  <c r="AM904" i="1"/>
  <c r="AM905" i="1"/>
  <c r="AM906" i="1"/>
  <c r="AM907" i="1"/>
  <c r="AM908" i="1"/>
  <c r="AM909" i="1"/>
  <c r="AM910" i="1"/>
  <c r="AM911" i="1"/>
  <c r="AM912" i="1"/>
  <c r="AM913" i="1"/>
  <c r="AM914" i="1"/>
  <c r="AM915" i="1"/>
  <c r="AM916" i="1"/>
  <c r="AM917" i="1"/>
  <c r="AM918" i="1"/>
  <c r="AM919" i="1"/>
  <c r="AM920" i="1"/>
  <c r="AM921" i="1"/>
  <c r="AM922" i="1"/>
  <c r="AM923" i="1"/>
  <c r="AM924" i="1"/>
  <c r="AM925" i="1"/>
  <c r="AM926" i="1"/>
  <c r="AM927" i="1"/>
  <c r="AM928" i="1"/>
  <c r="AM929" i="1"/>
  <c r="AM930" i="1"/>
  <c r="AM931" i="1"/>
  <c r="AM932" i="1"/>
  <c r="AM933" i="1"/>
  <c r="AM934" i="1"/>
  <c r="AM935" i="1"/>
  <c r="AM936" i="1"/>
  <c r="AM937" i="1"/>
  <c r="AM938" i="1"/>
  <c r="AM939" i="1"/>
  <c r="AM940" i="1"/>
  <c r="AM941" i="1"/>
  <c r="AM942" i="1"/>
  <c r="AM943" i="1"/>
  <c r="AM944" i="1"/>
  <c r="AM945" i="1"/>
  <c r="AM946" i="1"/>
  <c r="AM947" i="1"/>
  <c r="AM948" i="1"/>
  <c r="AM949" i="1"/>
  <c r="AM950" i="1"/>
  <c r="AM951" i="1"/>
  <c r="AM952" i="1"/>
  <c r="AM953" i="1"/>
  <c r="AM954" i="1"/>
  <c r="AM955" i="1"/>
  <c r="AM956" i="1"/>
  <c r="AM957" i="1"/>
  <c r="AM958" i="1"/>
  <c r="AM959" i="1"/>
  <c r="AM960" i="1"/>
  <c r="AM961" i="1"/>
  <c r="AM962" i="1"/>
  <c r="AM963" i="1"/>
  <c r="AM964" i="1"/>
  <c r="AM965" i="1"/>
  <c r="AM966" i="1"/>
  <c r="AM967" i="1"/>
  <c r="AM968" i="1"/>
  <c r="AM969" i="1"/>
  <c r="AM970" i="1"/>
  <c r="AM971" i="1"/>
  <c r="AM972" i="1"/>
  <c r="AM973" i="1"/>
  <c r="AM974" i="1"/>
  <c r="AM975" i="1"/>
  <c r="AM976" i="1"/>
  <c r="AM977" i="1"/>
  <c r="AM978" i="1"/>
  <c r="AM979" i="1"/>
  <c r="AM980" i="1"/>
  <c r="AM981" i="1"/>
  <c r="AM982" i="1"/>
  <c r="AM983" i="1"/>
  <c r="AM984" i="1"/>
  <c r="AM985" i="1"/>
  <c r="AM986" i="1"/>
  <c r="AM987" i="1"/>
  <c r="AM988" i="1"/>
  <c r="AM989" i="1"/>
  <c r="AM990" i="1"/>
  <c r="AM991" i="1"/>
  <c r="AM992" i="1"/>
  <c r="AM993" i="1"/>
  <c r="AM994" i="1"/>
  <c r="AM995" i="1"/>
  <c r="AM996" i="1"/>
  <c r="AM997" i="1"/>
  <c r="AM998" i="1"/>
  <c r="AM999" i="1"/>
  <c r="AM1000" i="1"/>
  <c r="AM1001" i="1"/>
  <c r="AM1002" i="1"/>
  <c r="AM1003" i="1"/>
  <c r="AM1004" i="1"/>
  <c r="AM1005" i="1"/>
  <c r="AM1006" i="1"/>
  <c r="AM1007" i="1"/>
  <c r="AM1008" i="1"/>
  <c r="AM1009" i="1"/>
  <c r="AM1010" i="1"/>
  <c r="AM1011" i="1"/>
  <c r="AM1012" i="1"/>
  <c r="AM1013" i="1"/>
  <c r="AM1014" i="1"/>
  <c r="AM1015" i="1"/>
  <c r="AM3" i="1"/>
</calcChain>
</file>

<file path=xl/sharedStrings.xml><?xml version="1.0" encoding="utf-8"?>
<sst xmlns="http://schemas.openxmlformats.org/spreadsheetml/2006/main" count="31272" uniqueCount="9583">
  <si>
    <t>Instance.ID..._all..means.includes.a.mix.of.UDG.treated.and.non.UDG.treated.._published..distinguishes.a.published.sample.for.a.still.unpublished.higher.quality.version.</t>
  </si>
  <si>
    <t>Master.ID</t>
  </si>
  <si>
    <t>Skeletal.code</t>
  </si>
  <si>
    <t>Skeletal.element</t>
  </si>
  <si>
    <t>Year.this.sample.was.first.published..missing..GreenScience.2010..Vi33.15..Vi33.26...Olalde2018..I2657...RasmussenNature2010..Australian..</t>
  </si>
  <si>
    <t>Publication</t>
  </si>
  <si>
    <t>Representative.contact</t>
  </si>
  <si>
    <t>Average.of.95.4..date.range.in.calBP..defined.as.1950.CE.</t>
  </si>
  <si>
    <t>Date..One.of.two.formats...Format.1..95.4..CI.calibrated.radiocarbon.age..Conventional.Radiocarbon.Age.BP..Lab.number..e.g..5983.5747.calBCE..6980.50.BP..Beta.226472....Format.2..Archaeological.context.date..e.g..2500.1700.BCE</t>
  </si>
  <si>
    <t>Group_ID..format.convention.which.we.try.to.adhere.to.is..Country_.Geographic.Region_.Geographic.Subregion_...Archaeological.Period.Or.DateBP_.Alternative.Archaeological.Period_...Archaeological.Culture_.Alternative.Archaeological.Culture...genetic.subgro</t>
  </si>
  <si>
    <t>Locality</t>
  </si>
  <si>
    <t>Country</t>
  </si>
  <si>
    <t>Lat.</t>
  </si>
  <si>
    <t>Long.</t>
  </si>
  <si>
    <t>Data.type</t>
  </si>
  <si>
    <t>No..Libraries</t>
  </si>
  <si>
    <t>Coverage.on.autosomal.targets</t>
  </si>
  <si>
    <t>SNPs.hit.on.autosomal.targets</t>
  </si>
  <si>
    <t>Sex</t>
  </si>
  <si>
    <t>Y.chrom...automatically.called.only.if..50000.autosomal.SNPs.hit.</t>
  </si>
  <si>
    <t>mtDNA.coverage..merged.data.</t>
  </si>
  <si>
    <t>mtDNA.haplogroup.if..2.coverage.or.published..merged.data.or.consensus.if.not.available.</t>
  </si>
  <si>
    <t>mtDNA.match.to.consensus.if..2.coverage..merged.data.</t>
  </si>
  <si>
    <t>Damage.rate.in.first.nucleotide.on.sequences.overlapping.1240k.targets..merged.data.</t>
  </si>
  <si>
    <t>Sex.ratio..Y..Y.X..counts...merged.data.</t>
  </si>
  <si>
    <t>Xcontam.ANGSD.SNPs..only.if.male.and..200.</t>
  </si>
  <si>
    <t>Xcontam.ANGSD.MOM.point.estimate..only.if.male.and..200.</t>
  </si>
  <si>
    <t>Xcontam.ANGSD.MOM.Z.score..only.if.male.and..200.</t>
  </si>
  <si>
    <t>Xcontam.ANGSD.MOM.95..CI.truncated.at.0..only.if.male.and..200.</t>
  </si>
  <si>
    <t>Library.type..minus.no.damage.correction..half.damage.retained.at.last.position..plus.damage.fully.corrected..ss.single.stranded.library.preparation.</t>
  </si>
  <si>
    <t>LibraryID.s.</t>
  </si>
  <si>
    <t>ASSESSMENT..Xcontam.listed.if..Z..2.standard.errors.from.zero..0.02.0.05..QUESTIONABLE....0.05..QUESTIONABLE_CRITICAL..or..FAIL....mtcontam.97.5th.percentile.estimates.listed.if.coverage..2...0.8.is..QUESTIONABLE_CRITICAL...0.8.0.95.is..QUESTIONABLE...and</t>
  </si>
  <si>
    <t>I3807</t>
  </si>
  <si>
    <t>tooth</t>
  </si>
  <si>
    <t>OlaldeScience2019</t>
  </si>
  <si>
    <t>Lalueza-Fox, Carles</t>
  </si>
  <si>
    <t>1200-1500 CE</t>
  </si>
  <si>
    <t>Iberia_NazariPeriod_Muslim</t>
  </si>
  <si>
    <t>Granada, Lecr√≠n, Torna Alta, Alquer√≠a de Mond√∫jar</t>
  </si>
  <si>
    <t>Spain</t>
  </si>
  <si>
    <t>36.949194</t>
  </si>
  <si>
    <t>-3.538</t>
  </si>
  <si>
    <t>1240K</t>
  </si>
  <si>
    <t>0.136811</t>
  </si>
  <si>
    <t>M</t>
  </si>
  <si>
    <t>E1b1b1b1</t>
  </si>
  <si>
    <t>..</t>
  </si>
  <si>
    <t>U6a2</t>
  </si>
  <si>
    <t>0.131182</t>
  </si>
  <si>
    <t>1.470182469</t>
  </si>
  <si>
    <t>[0,0.306]</t>
  </si>
  <si>
    <t>half,half,half</t>
  </si>
  <si>
    <t>S3807.E1.L1,S3807.E1.L2,S3807.E1.L3</t>
  </si>
  <si>
    <t>PASS (mtcontam=0.957-0.964)</t>
  </si>
  <si>
    <t>I3981</t>
  </si>
  <si>
    <t>400-600 CE</t>
  </si>
  <si>
    <t>Iberia_Roman</t>
  </si>
  <si>
    <t>Granada, Fuentenueva</t>
  </si>
  <si>
    <t>37.1775</t>
  </si>
  <si>
    <t>-3.609166667</t>
  </si>
  <si>
    <t>0.654293</t>
  </si>
  <si>
    <t>E1b1b1a</t>
  </si>
  <si>
    <t>T2b32</t>
  </si>
  <si>
    <t>0.013113</t>
  </si>
  <si>
    <t>1.586437622</t>
  </si>
  <si>
    <t>[0,0.029]</t>
  </si>
  <si>
    <t>S3981.E1.L1,S3981.E1.L3,S3981.E1.L4</t>
  </si>
  <si>
    <t>PASS</t>
  </si>
  <si>
    <t>I4055_published</t>
  </si>
  <si>
    <t>I4055</t>
  </si>
  <si>
    <t>Iberia_Roman_published</t>
  </si>
  <si>
    <t>Granada, Plaza Einstein</t>
  </si>
  <si>
    <t>0.049207</t>
  </si>
  <si>
    <t>IJK</t>
  </si>
  <si>
    <t>U3a1</t>
  </si>
  <si>
    <t>S4055.E1.L1,S4055.E1.L2,S4055.E1.L3</t>
  </si>
  <si>
    <t>I4246_published</t>
  </si>
  <si>
    <t>I4246</t>
  </si>
  <si>
    <t>RISE697</t>
  </si>
  <si>
    <t>Allentoft, Morten</t>
  </si>
  <si>
    <t>2473-2030 calBCE [2473-2299 calBCE (3910¬±30 BP, PSUAMS-2119), 2280-2030 calBCE (3650¬±40 BP, Beta-184837)]</t>
  </si>
  <si>
    <t>Iberia_BellBeaker_o_published</t>
  </si>
  <si>
    <t>Madrid, San Fernando de Henares, Camino de las Yeseras</t>
  </si>
  <si>
    <t>40.439722</t>
  </si>
  <si>
    <t>-3.506389</t>
  </si>
  <si>
    <t>1.128632</t>
  </si>
  <si>
    <t>E1b1b1a(xE1b1b1a1)</t>
  </si>
  <si>
    <t>M1a1b1</t>
  </si>
  <si>
    <t>0.011244</t>
  </si>
  <si>
    <t>2.341445374</t>
  </si>
  <si>
    <t>[0.002,0.021]</t>
  </si>
  <si>
    <t>S4246.E1.L1,S4246.E1.L2,S4246.E1.L3</t>
  </si>
  <si>
    <t>PASS (Xcontam=0.011)</t>
  </si>
  <si>
    <t>I7207</t>
  </si>
  <si>
    <t>RDVS_04/81</t>
  </si>
  <si>
    <t>petrous</t>
  </si>
  <si>
    <t>NarasimhanPattersonScience2019</t>
  </si>
  <si>
    <t>Pinhasi, Ron Veleminsky, Petr Dobe≈°, Miroslav</t>
  </si>
  <si>
    <t>2559-2340 calBCE (3935¬±25 BP, PSUAMS-3887)</t>
  </si>
  <si>
    <t>Czech_CordedWare</t>
  </si>
  <si>
    <t>Radovesice</t>
  </si>
  <si>
    <t>Czech Republic</t>
  </si>
  <si>
    <t>50.410265</t>
  </si>
  <si>
    <t>14.074597</t>
  </si>
  <si>
    <t>1.863154</t>
  </si>
  <si>
    <t>R1a1a1</t>
  </si>
  <si>
    <t>W3a1</t>
  </si>
  <si>
    <t>[0.984,0.993]</t>
  </si>
  <si>
    <t>0.119</t>
  </si>
  <si>
    <t>0.42</t>
  </si>
  <si>
    <t>0.006635</t>
  </si>
  <si>
    <t>3.574476246</t>
  </si>
  <si>
    <t>[0.003,0.01]</t>
  </si>
  <si>
    <t>half</t>
  </si>
  <si>
    <t>S7207.E1.L1</t>
  </si>
  <si>
    <t>PASS (Xcontam=0.007)</t>
  </si>
  <si>
    <t>I7208</t>
  </si>
  <si>
    <t>RDVS_40/78</t>
  </si>
  <si>
    <t>2464-2295 calBCE (3885¬±25 BP, PSUAMS-3888)</t>
  </si>
  <si>
    <t>1.96227</t>
  </si>
  <si>
    <t>R1a1a</t>
  </si>
  <si>
    <t>U5a1b</t>
  </si>
  <si>
    <t>[0.996,1.000]</t>
  </si>
  <si>
    <t>0.135</t>
  </si>
  <si>
    <t>0.419</t>
  </si>
  <si>
    <t>0.005864</t>
  </si>
  <si>
    <t>3.436728216</t>
  </si>
  <si>
    <t>[0.003,0.009]</t>
  </si>
  <si>
    <t>S7208.E1.L1</t>
  </si>
  <si>
    <t>PASS (Xcontam=0.006)</t>
  </si>
  <si>
    <t>I7209</t>
  </si>
  <si>
    <t>RDVS_5/79</t>
  </si>
  <si>
    <t>2458-2207 calBCE (3850¬±25 BP, PSUAMS-4026)</t>
  </si>
  <si>
    <t>4.120915</t>
  </si>
  <si>
    <t>J1c2</t>
  </si>
  <si>
    <t>0.102</t>
  </si>
  <si>
    <t>0.005542</t>
  </si>
  <si>
    <t>4.852409525</t>
  </si>
  <si>
    <t>[0.003,0.008]</t>
  </si>
  <si>
    <t>S7209.E1.L1</t>
  </si>
  <si>
    <t>I7579</t>
  </si>
  <si>
    <t>OlaldeNature2018</t>
  </si>
  <si>
    <t>Neil, Benjamin</t>
  </si>
  <si>
    <t>1600-1300 BCE</t>
  </si>
  <si>
    <t>England_MBA_sister.I1780</t>
  </si>
  <si>
    <t>England, Bedfordshire, Biddenham Loop</t>
  </si>
  <si>
    <t>Great Britain</t>
  </si>
  <si>
    <t>52.122402</t>
  </si>
  <si>
    <t>-0.511365</t>
  </si>
  <si>
    <t>3.341431</t>
  </si>
  <si>
    <t>F</t>
  </si>
  <si>
    <t>U5b2a1a</t>
  </si>
  <si>
    <t>[0.985,0.994]</t>
  </si>
  <si>
    <t>0.01</t>
  </si>
  <si>
    <t>S7579.E1.L1</t>
  </si>
  <si>
    <t>PASS (extraction.negative.flag)</t>
  </si>
  <si>
    <t>I7580</t>
  </si>
  <si>
    <t>England_MBA</t>
  </si>
  <si>
    <t>3.993794</t>
  </si>
  <si>
    <t>[0.995,1.000]</t>
  </si>
  <si>
    <t>0.126</t>
  </si>
  <si>
    <t>0.012</t>
  </si>
  <si>
    <t>S7580.E1.L1</t>
  </si>
  <si>
    <t>I7278</t>
  </si>
  <si>
    <t>BRAN_71</t>
  </si>
  <si>
    <t>Pinhasi, Ron</t>
  </si>
  <si>
    <t>2464-2299 calBCE (3890¬±20 BP, PSUAMS-4349)</t>
  </si>
  <si>
    <t>Czech_BellBeaker</t>
  </si>
  <si>
    <t>Brandysek</t>
  </si>
  <si>
    <t>50.19</t>
  </si>
  <si>
    <t>14.158</t>
  </si>
  <si>
    <t>3.567538</t>
  </si>
  <si>
    <t>R1b1a1a2a1a2b1</t>
  </si>
  <si>
    <t>U4a</t>
  </si>
  <si>
    <t>[0.983,0.993]</t>
  </si>
  <si>
    <t>0.08</t>
  </si>
  <si>
    <t>0.422</t>
  </si>
  <si>
    <t>0.007933</t>
  </si>
  <si>
    <t>5.480158001</t>
  </si>
  <si>
    <t>[0.005,0.011]</t>
  </si>
  <si>
    <t>S7278.E1.L1</t>
  </si>
  <si>
    <t>PASS (Xcontam=0.014)</t>
  </si>
  <si>
    <t>I7041</t>
  </si>
  <si>
    <t>HUNG495t</t>
  </si>
  <si>
    <t>tooth (canine)</t>
  </si>
  <si>
    <t>2150-1950 BCE [based on being brother of I7043 at 2136-1977 calBCE (3670¬±20 BP, PSUAMS-4036)]</t>
  </si>
  <si>
    <t>Hungary_EBA_Protonagyrev_brother.I7043</t>
  </si>
  <si>
    <t>Szigetszentmiklos-Vozm-telep-dulo</t>
  </si>
  <si>
    <t>Hungary</t>
  </si>
  <si>
    <t>47.429954</t>
  </si>
  <si>
    <t>19.051966</t>
  </si>
  <si>
    <t>0.436679</t>
  </si>
  <si>
    <t>R1b1a1a2</t>
  </si>
  <si>
    <t>H1b1</t>
  </si>
  <si>
    <t>[0.982,0.992]</t>
  </si>
  <si>
    <t>0.054</t>
  </si>
  <si>
    <t>0.434</t>
  </si>
  <si>
    <t>0.001732</t>
  </si>
  <si>
    <t>0.415452631</t>
  </si>
  <si>
    <t>[0,0.01]</t>
  </si>
  <si>
    <t>S7041.E1.L1</t>
  </si>
  <si>
    <t>I7043</t>
  </si>
  <si>
    <t>HUNG497</t>
  </si>
  <si>
    <t>2136-1977 calBCE (3670¬±20 BP, PSUAMS-4036)</t>
  </si>
  <si>
    <t>Hungary_EBA_Protonagyrev</t>
  </si>
  <si>
    <t>4.096184</t>
  </si>
  <si>
    <t>R1b1a1a2a1a(xR1b1a1a2a1a1,xR1b1a1a2a1a2)</t>
  </si>
  <si>
    <t>[0.991,0.998]</t>
  </si>
  <si>
    <t>0.063</t>
  </si>
  <si>
    <t>0.423</t>
  </si>
  <si>
    <t>0.005192</t>
  </si>
  <si>
    <t>4.656289264</t>
  </si>
  <si>
    <t>[0.003,0.007]</t>
  </si>
  <si>
    <t>S7043.E1.L1</t>
  </si>
  <si>
    <t>I7282</t>
  </si>
  <si>
    <t>RDVS_116/78</t>
  </si>
  <si>
    <t>2500-2000 BCE</t>
  </si>
  <si>
    <t>3.173133</t>
  </si>
  <si>
    <t>K1a3a3</t>
  </si>
  <si>
    <t>[0.997,1.000]</t>
  </si>
  <si>
    <t>0.083</t>
  </si>
  <si>
    <t>0.427</t>
  </si>
  <si>
    <t>0.007326</t>
  </si>
  <si>
    <t>5.098099799</t>
  </si>
  <si>
    <t>[0.005,0.01]</t>
  </si>
  <si>
    <t>S7282.E1.L1</t>
  </si>
  <si>
    <t>PASS (Xcontam=0.005)</t>
  </si>
  <si>
    <t>I7283</t>
  </si>
  <si>
    <t>RDVS_117/78</t>
  </si>
  <si>
    <t>Czech_BellBeaker_mother.I7282</t>
  </si>
  <si>
    <t>3.097174</t>
  </si>
  <si>
    <t>0.107</t>
  </si>
  <si>
    <t>S7283.E1.L1</t>
  </si>
  <si>
    <t>I7289</t>
  </si>
  <si>
    <t>RDVS_67/80</t>
  </si>
  <si>
    <t>2459-2214 calBCE (3860¬±20 BP, PSUAMS-4353)</t>
  </si>
  <si>
    <t>Czech_BellBeaker_sibling.I7214</t>
  </si>
  <si>
    <t>3.202805</t>
  </si>
  <si>
    <t>U8b1b1</t>
  </si>
  <si>
    <t>0.005276</t>
  </si>
  <si>
    <t>4.21358634</t>
  </si>
  <si>
    <t>S7289.E1.L1</t>
  </si>
  <si>
    <t>I7210</t>
  </si>
  <si>
    <t>RDVS_68/80</t>
  </si>
  <si>
    <t>2201-2039 calBCE (3730¬±20 BP, PSUAMS-4236)</t>
  </si>
  <si>
    <t>Czech_BellBeaker_father.or.son.I7212</t>
  </si>
  <si>
    <t>3.555845</t>
  </si>
  <si>
    <t>H6a1b4</t>
  </si>
  <si>
    <t>[0.990,0.997]</t>
  </si>
  <si>
    <t>0.101</t>
  </si>
  <si>
    <t>0.002803</t>
  </si>
  <si>
    <t>3.228801415</t>
  </si>
  <si>
    <t>[0.001,0.005]</t>
  </si>
  <si>
    <t>S7210.E1.L1</t>
  </si>
  <si>
    <t>I7212</t>
  </si>
  <si>
    <t>RDVS_70/80</t>
  </si>
  <si>
    <t>2456-2203 calBCE (3840¬±25 BP, PSUAMS-4346)</t>
  </si>
  <si>
    <t>3.560543</t>
  </si>
  <si>
    <t>K1b1a1+199</t>
  </si>
  <si>
    <t>[0.992,0.997]</t>
  </si>
  <si>
    <t>0.077</t>
  </si>
  <si>
    <t>0.001602</t>
  </si>
  <si>
    <t>2.299279172</t>
  </si>
  <si>
    <t>[0,0.003]</t>
  </si>
  <si>
    <t>S7212.E1.L1</t>
  </si>
  <si>
    <t>I7214</t>
  </si>
  <si>
    <t>RDVS74/81</t>
  </si>
  <si>
    <t>3.771999</t>
  </si>
  <si>
    <t>0.098</t>
  </si>
  <si>
    <t>0.013</t>
  </si>
  <si>
    <t>S7214.E1.L1</t>
  </si>
  <si>
    <t>I6695</t>
  </si>
  <si>
    <t>BILI_139</t>
  </si>
  <si>
    <t>petrous (CBD)</t>
  </si>
  <si>
    <t>2900-2350 BCE</t>
  </si>
  <si>
    <t>Bilina</t>
  </si>
  <si>
    <t>50.548056</t>
  </si>
  <si>
    <t>13.776111</t>
  </si>
  <si>
    <t>3.718326</t>
  </si>
  <si>
    <t>H2a3</t>
  </si>
  <si>
    <t>[0.989,0.999]</t>
  </si>
  <si>
    <t>0.068</t>
  </si>
  <si>
    <t>0.014</t>
  </si>
  <si>
    <t>S6695.E1.L1</t>
  </si>
  <si>
    <t>I6696</t>
  </si>
  <si>
    <t>VEZE_27</t>
  </si>
  <si>
    <t>Velk√© ≈Ωernoseky</t>
  </si>
  <si>
    <t>50.542896</t>
  </si>
  <si>
    <t>14.065942</t>
  </si>
  <si>
    <t>3.161274</t>
  </si>
  <si>
    <t>I2a1</t>
  </si>
  <si>
    <t>H2a1</t>
  </si>
  <si>
    <t>[0.985,0.995]</t>
  </si>
  <si>
    <t>0.417</t>
  </si>
  <si>
    <t>0.006259</t>
  </si>
  <si>
    <t>4.936602633</t>
  </si>
  <si>
    <t>[0.004,0.009]</t>
  </si>
  <si>
    <t>S6696.E1.L1</t>
  </si>
  <si>
    <t>I7042</t>
  </si>
  <si>
    <t>HUNG496</t>
  </si>
  <si>
    <t>4232-4046 calBCE (5300¬±25 BP, PSUAMS-4035)</t>
  </si>
  <si>
    <t>Hungary_MN</t>
  </si>
  <si>
    <t>4.310566</t>
  </si>
  <si>
    <t>H</t>
  </si>
  <si>
    <t>[0.988,0.997]</t>
  </si>
  <si>
    <t>0.082</t>
  </si>
  <si>
    <t>0.004377</t>
  </si>
  <si>
    <t>4.525064172</t>
  </si>
  <si>
    <t>[0.002,0.006]</t>
  </si>
  <si>
    <t>S7042.E1.L1</t>
  </si>
  <si>
    <t>I7044</t>
  </si>
  <si>
    <t>HUNG498</t>
  </si>
  <si>
    <t>2900-1800 BCE</t>
  </si>
  <si>
    <t>Hungary_EBA_BellBeaker</t>
  </si>
  <si>
    <t>3.807403</t>
  </si>
  <si>
    <t>R1b1a1a2a2c1</t>
  </si>
  <si>
    <t>U5b1d1b</t>
  </si>
  <si>
    <t>[0.989,0.997]</t>
  </si>
  <si>
    <t>0.105</t>
  </si>
  <si>
    <t>0.424</t>
  </si>
  <si>
    <t>0.008539</t>
  </si>
  <si>
    <t>6.308367545</t>
  </si>
  <si>
    <t>[0.006,0.011]</t>
  </si>
  <si>
    <t>S7044.E1.L1</t>
  </si>
  <si>
    <t>I7045</t>
  </si>
  <si>
    <t>HUNG499</t>
  </si>
  <si>
    <t>2431-2202 calBCE (3835¬±20 BP, PSUAMS-4040)</t>
  </si>
  <si>
    <t>3.967626</t>
  </si>
  <si>
    <t>T2c1d+152</t>
  </si>
  <si>
    <t>[0.990,0.996]</t>
  </si>
  <si>
    <t>0.086</t>
  </si>
  <si>
    <t>0.009</t>
  </si>
  <si>
    <t>S7045.E1.L1</t>
  </si>
  <si>
    <t>I7195</t>
  </si>
  <si>
    <t>PRAJIN54</t>
  </si>
  <si>
    <t>2800-1800 BCE</t>
  </si>
  <si>
    <t>Czech_EBA</t>
  </si>
  <si>
    <t>Prague 5, Jinonice, Butovick√° Street</t>
  </si>
  <si>
    <t>50.0504153</t>
  </si>
  <si>
    <t>14.3667267</t>
  </si>
  <si>
    <t>2.209571</t>
  </si>
  <si>
    <t>H3v+16093</t>
  </si>
  <si>
    <t>[0.990,0.998]</t>
  </si>
  <si>
    <t>0.096</t>
  </si>
  <si>
    <t>0.015</t>
  </si>
  <si>
    <t>S7195.E1.L1</t>
  </si>
  <si>
    <t>I7196</t>
  </si>
  <si>
    <t>PRAJIN59</t>
  </si>
  <si>
    <t>2.323764</t>
  </si>
  <si>
    <t>R1b1a1a2a1a1c1a</t>
  </si>
  <si>
    <t>K1a+195</t>
  </si>
  <si>
    <t>0.115</t>
  </si>
  <si>
    <t>0.429</t>
  </si>
  <si>
    <t>0.003513</t>
  </si>
  <si>
    <t>2.574584534</t>
  </si>
  <si>
    <t>[0.001,0.006]</t>
  </si>
  <si>
    <t>S7196.E1.L1</t>
  </si>
  <si>
    <t>QUESTIONABLE (extraction.negative.flag)</t>
  </si>
  <si>
    <t>I7197</t>
  </si>
  <si>
    <t>PRAJIN77</t>
  </si>
  <si>
    <t>4546-4451 calBCE (5660¬±25 BP, PSUAMS-4344)</t>
  </si>
  <si>
    <t>Czech_MN</t>
  </si>
  <si>
    <t>2.767748</t>
  </si>
  <si>
    <t>X2b+226</t>
  </si>
  <si>
    <t>[0.994,0.999]</t>
  </si>
  <si>
    <t>0.103</t>
  </si>
  <si>
    <t>0.428</t>
  </si>
  <si>
    <t>0.004601</t>
  </si>
  <si>
    <t>3.261755719</t>
  </si>
  <si>
    <t>[0.002,0.007]</t>
  </si>
  <si>
    <t>S7197.E1.L1</t>
  </si>
  <si>
    <t>QUESTIONABLE (extraction.negative.flag, Xcontam=0.006)</t>
  </si>
  <si>
    <t>I7198</t>
  </si>
  <si>
    <t>PRAJIN82</t>
  </si>
  <si>
    <t>2189-1978 calBCE (3685¬±25 BP, PSUAMS-3885)</t>
  </si>
  <si>
    <t>3.78456</t>
  </si>
  <si>
    <t>U5b2c</t>
  </si>
  <si>
    <t>0.094</t>
  </si>
  <si>
    <t>S7198.E1.L1</t>
  </si>
  <si>
    <t>I7199</t>
  </si>
  <si>
    <t>PRAJIN84 (1)</t>
  </si>
  <si>
    <t>2196-1985 calBCE (3700¬±25 BP, PSUAMS-3886)</t>
  </si>
  <si>
    <t>3.865949</t>
  </si>
  <si>
    <t>I2c1</t>
  </si>
  <si>
    <t>J1c3a</t>
  </si>
  <si>
    <t>[0.991,0.999]</t>
  </si>
  <si>
    <t>0.093</t>
  </si>
  <si>
    <t>0.006171</t>
  </si>
  <si>
    <t>4.9803763</t>
  </si>
  <si>
    <t>S7199.E1.L1</t>
  </si>
  <si>
    <t>QUESTIONABLE (extraction.negative.flag, Xcontam=0.005)</t>
  </si>
  <si>
    <t>I7200</t>
  </si>
  <si>
    <t>PRAJIN84 (2)</t>
  </si>
  <si>
    <t>3.502977</t>
  </si>
  <si>
    <t>R1b1</t>
  </si>
  <si>
    <t>0.12</t>
  </si>
  <si>
    <t>S7200.E1.L1</t>
  </si>
  <si>
    <t>I7201</t>
  </si>
  <si>
    <t>PRAJIN88</t>
  </si>
  <si>
    <t>1.820833</t>
  </si>
  <si>
    <t>U5a1a2b</t>
  </si>
  <si>
    <t>[0.992,0.999]</t>
  </si>
  <si>
    <t>0.152</t>
  </si>
  <si>
    <t>S7201.E1.L1</t>
  </si>
  <si>
    <t>I7202</t>
  </si>
  <si>
    <t>PRAJIN94</t>
  </si>
  <si>
    <t>0.861185</t>
  </si>
  <si>
    <t>R1b1a1a2a1a2</t>
  </si>
  <si>
    <t>[0.986,0.998]</t>
  </si>
  <si>
    <t>0.136</t>
  </si>
  <si>
    <t>0.439</t>
  </si>
  <si>
    <t>0.00824</t>
  </si>
  <si>
    <t>2.328662443</t>
  </si>
  <si>
    <t>[0.001,0.015]</t>
  </si>
  <si>
    <t>S7202.E1.L1</t>
  </si>
  <si>
    <t>I7203</t>
  </si>
  <si>
    <t>PRAJIN97</t>
  </si>
  <si>
    <t>0.06709</t>
  </si>
  <si>
    <t>R1</t>
  </si>
  <si>
    <t>12.9</t>
  </si>
  <si>
    <t>H1</t>
  </si>
  <si>
    <t>[0.975,1.000]</t>
  </si>
  <si>
    <t>0.112</t>
  </si>
  <si>
    <t>0.455</t>
  </si>
  <si>
    <t>n/a (&lt;200 SNPs)</t>
  </si>
  <si>
    <t>S7203.E1.L1</t>
  </si>
  <si>
    <t>I7205</t>
  </si>
  <si>
    <t>RDVS_02/80</t>
  </si>
  <si>
    <t>3.523012</t>
  </si>
  <si>
    <t>H10+(16093)</t>
  </si>
  <si>
    <t>[0.986,0.996]</t>
  </si>
  <si>
    <t>0.109</t>
  </si>
  <si>
    <t>0.425</t>
  </si>
  <si>
    <t>0.00622</t>
  </si>
  <si>
    <t>4.856438372</t>
  </si>
  <si>
    <t>S7205.E1.L1</t>
  </si>
  <si>
    <t>QUESTIONABLE (extraction.negative.flag, Xcontam=0.008)</t>
  </si>
  <si>
    <t>I7211</t>
  </si>
  <si>
    <t>RDVS_69/80</t>
  </si>
  <si>
    <t>2293-2146 calBCE (3800¬±20 BP, PSUAMS-4345)</t>
  </si>
  <si>
    <t>4.036155</t>
  </si>
  <si>
    <t>U5b3</t>
  </si>
  <si>
    <t>[0.993,0.999]</t>
  </si>
  <si>
    <t>0.081</t>
  </si>
  <si>
    <t>S7211.E1.L1</t>
  </si>
  <si>
    <t>I7213</t>
  </si>
  <si>
    <t>RDVS_71/80</t>
  </si>
  <si>
    <t>2431-2202 calBCE (3835¬±20 BP, PSUAMS-4347)</t>
  </si>
  <si>
    <t>3.523344</t>
  </si>
  <si>
    <t>[0.981,0.992]</t>
  </si>
  <si>
    <t>S7213.E1.L1</t>
  </si>
  <si>
    <t>I7249</t>
  </si>
  <si>
    <t>BRAN_3</t>
  </si>
  <si>
    <t>2136-1977 calBCE (3670¬±20 BP, PSUAMS-4499)</t>
  </si>
  <si>
    <t>4.047757</t>
  </si>
  <si>
    <t>I2</t>
  </si>
  <si>
    <t>0.003748</t>
  </si>
  <si>
    <t>4.200116971</t>
  </si>
  <si>
    <t>[0.002,0.005]</t>
  </si>
  <si>
    <t>S7249.E1.L1</t>
  </si>
  <si>
    <t>I7251</t>
  </si>
  <si>
    <t>BRAN_8</t>
  </si>
  <si>
    <t>3.469236</t>
  </si>
  <si>
    <t>U2e1h</t>
  </si>
  <si>
    <t>[0.998,1.000]</t>
  </si>
  <si>
    <t>0.073</t>
  </si>
  <si>
    <t>0.00497</t>
  </si>
  <si>
    <t>4.310367257</t>
  </si>
  <si>
    <t>S7251.E1.L1</t>
  </si>
  <si>
    <t>PASS (Xcontam=0.004)</t>
  </si>
  <si>
    <t>I7269</t>
  </si>
  <si>
    <t>BRAN_12</t>
  </si>
  <si>
    <t>1.716308</t>
  </si>
  <si>
    <t>T2e</t>
  </si>
  <si>
    <t>0.079</t>
  </si>
  <si>
    <t>0.43</t>
  </si>
  <si>
    <t>0.007658</t>
  </si>
  <si>
    <t>3.774023795</t>
  </si>
  <si>
    <t>[0.004,0.012]</t>
  </si>
  <si>
    <t>S7269.E1.L1</t>
  </si>
  <si>
    <t>PASS (Xcontam=0.009)</t>
  </si>
  <si>
    <t>I7272</t>
  </si>
  <si>
    <t>BRAN_23</t>
  </si>
  <si>
    <t>3630-3377 calBCE (4715¬±20 BP, PSUAMS-4239)</t>
  </si>
  <si>
    <t>Czech_Eneolithic</t>
  </si>
  <si>
    <t>3.646946</t>
  </si>
  <si>
    <t>I2a2a2</t>
  </si>
  <si>
    <t>K2a5</t>
  </si>
  <si>
    <t>0.07</t>
  </si>
  <si>
    <t>0.004685</t>
  </si>
  <si>
    <t>4.42456982</t>
  </si>
  <si>
    <t>S7272.E1.L1</t>
  </si>
  <si>
    <t>I7275</t>
  </si>
  <si>
    <t>BRAN_26</t>
  </si>
  <si>
    <t>2.382176</t>
  </si>
  <si>
    <t>0.104</t>
  </si>
  <si>
    <t>0.008664</t>
  </si>
  <si>
    <t>5.09442982</t>
  </si>
  <si>
    <t>[0.005,0.012]</t>
  </si>
  <si>
    <t>S7275.E1.L1</t>
  </si>
  <si>
    <t>PASS (Xcontam=0.008)</t>
  </si>
  <si>
    <t>I7276</t>
  </si>
  <si>
    <t>BRAN_34</t>
  </si>
  <si>
    <t>3.288427</t>
  </si>
  <si>
    <t>H5b</t>
  </si>
  <si>
    <t>0.003594</t>
  </si>
  <si>
    <t>3.557045851</t>
  </si>
  <si>
    <t>S7276.E1.L1</t>
  </si>
  <si>
    <t>I7280</t>
  </si>
  <si>
    <t>BRAN_78</t>
  </si>
  <si>
    <t>3.362758</t>
  </si>
  <si>
    <t>W5a</t>
  </si>
  <si>
    <t>0.062</t>
  </si>
  <si>
    <t>0.00607</t>
  </si>
  <si>
    <t>5.050908498</t>
  </si>
  <si>
    <t>[0.004,0.008]</t>
  </si>
  <si>
    <t>S7280.E1.L1</t>
  </si>
  <si>
    <t>I7281</t>
  </si>
  <si>
    <t>PRH5_2</t>
  </si>
  <si>
    <t>2334-2149 calBCE (3810¬±20 BP, PSUAMS-4350)</t>
  </si>
  <si>
    <t>Prague 5, Mala Ohrada</t>
  </si>
  <si>
    <t>50.044984</t>
  </si>
  <si>
    <t>14.339296</t>
  </si>
  <si>
    <t>3.510991</t>
  </si>
  <si>
    <t>H5a1g</t>
  </si>
  <si>
    <t>[0.987,0.996]</t>
  </si>
  <si>
    <t>0.091</t>
  </si>
  <si>
    <t>S7281.E1.L1</t>
  </si>
  <si>
    <t>I7286</t>
  </si>
  <si>
    <t>RDVS_53/80-1</t>
  </si>
  <si>
    <t>2399-2201 calBCE (3830¬±20 BP, PSUAMS-4352)</t>
  </si>
  <si>
    <t>4.109079</t>
  </si>
  <si>
    <t>I4a</t>
  </si>
  <si>
    <t>[0.988,0.996]</t>
  </si>
  <si>
    <t>0.003221</t>
  </si>
  <si>
    <t>3.850072603</t>
  </si>
  <si>
    <t>S7286.E1.L1</t>
  </si>
  <si>
    <t>I7287</t>
  </si>
  <si>
    <t>RDVS_59/80-I</t>
  </si>
  <si>
    <t>1.143554</t>
  </si>
  <si>
    <t>95.3</t>
  </si>
  <si>
    <t>K1a4a1</t>
  </si>
  <si>
    <t>[0.994,1.000]</t>
  </si>
  <si>
    <t>0.157</t>
  </si>
  <si>
    <t>0.008876</t>
  </si>
  <si>
    <t>3.319164435</t>
  </si>
  <si>
    <t>[0.004,0.014]</t>
  </si>
  <si>
    <t>S7287.E1.L1</t>
  </si>
  <si>
    <t>I7290</t>
  </si>
  <si>
    <t>RDVS_73/81</t>
  </si>
  <si>
    <t>3.574871</t>
  </si>
  <si>
    <t>V3</t>
  </si>
  <si>
    <t>0.087</t>
  </si>
  <si>
    <t>S7290.E1.L1</t>
  </si>
  <si>
    <t>I7554</t>
  </si>
  <si>
    <t>NMS Unreg 1</t>
  </si>
  <si>
    <t>Sheridan, Alison</t>
  </si>
  <si>
    <t>3366-3103 calBCE (4541¬±32 BP, SUERC-73433 )</t>
  </si>
  <si>
    <t>Scotland_N</t>
  </si>
  <si>
    <t>Scotland, Orkney, Unstan Chamber Tomb</t>
  </si>
  <si>
    <t>55.986</t>
  </si>
  <si>
    <t>-3.249</t>
  </si>
  <si>
    <t>3.410093</t>
  </si>
  <si>
    <t>I2a1b1</t>
  </si>
  <si>
    <t>J1c9</t>
  </si>
  <si>
    <t>0.00713</t>
  </si>
  <si>
    <t>5.237163441</t>
  </si>
  <si>
    <t>[0.004,0.01]</t>
  </si>
  <si>
    <t>S7554.E1.L1</t>
  </si>
  <si>
    <t>I7568</t>
  </si>
  <si>
    <t>England, Cambridgeshire, Over, Over Narrows</t>
  </si>
  <si>
    <t>52.346588</t>
  </si>
  <si>
    <t>0.031827</t>
  </si>
  <si>
    <t>3.795249</t>
  </si>
  <si>
    <t>W1+119</t>
  </si>
  <si>
    <t>[0.979,0.990]</t>
  </si>
  <si>
    <t>0.071</t>
  </si>
  <si>
    <t>S7568.E1.L1</t>
  </si>
  <si>
    <t>I7570</t>
  </si>
  <si>
    <t>England, Langtoft</t>
  </si>
  <si>
    <t>52.696301</t>
  </si>
  <si>
    <t>-0.34</t>
  </si>
  <si>
    <t>2.960615</t>
  </si>
  <si>
    <t>R1b1a1a2a1a2(xR1b1a1a2a1a2c)</t>
  </si>
  <si>
    <t>87.5</t>
  </si>
  <si>
    <t>T2b4+152</t>
  </si>
  <si>
    <t>0.106</t>
  </si>
  <si>
    <t>0.009232</t>
  </si>
  <si>
    <t>6.036705418</t>
  </si>
  <si>
    <t>[0.006,0.012]</t>
  </si>
  <si>
    <t>S7570.E1.L1</t>
  </si>
  <si>
    <t>QUESTIONABLE (extraction.negative.flag, Xcontam=0.009)</t>
  </si>
  <si>
    <t>I7571</t>
  </si>
  <si>
    <t>3.489105</t>
  </si>
  <si>
    <t>J1c1</t>
  </si>
  <si>
    <t>0.06</t>
  </si>
  <si>
    <t>0.005343</t>
  </si>
  <si>
    <t>4.449974639</t>
  </si>
  <si>
    <t>S7571.E1.L1</t>
  </si>
  <si>
    <t>I7572</t>
  </si>
  <si>
    <t>1.200177</t>
  </si>
  <si>
    <t>R1b1a1a2a1a2c</t>
  </si>
  <si>
    <t>51.7</t>
  </si>
  <si>
    <t>H13a1a</t>
  </si>
  <si>
    <t>[0.956,0.981]</t>
  </si>
  <si>
    <t>0.084</t>
  </si>
  <si>
    <t>0.003632</t>
  </si>
  <si>
    <t>1.941934449</t>
  </si>
  <si>
    <t>[0,0.007]</t>
  </si>
  <si>
    <t>S7572.E1.L1</t>
  </si>
  <si>
    <t>PASS (extraction.negative.flag, mtcontam=0.97)</t>
  </si>
  <si>
    <t>I7573</t>
  </si>
  <si>
    <t>England, Fordham</t>
  </si>
  <si>
    <t>52.310608</t>
  </si>
  <si>
    <t>0.386227</t>
  </si>
  <si>
    <t>2.985658</t>
  </si>
  <si>
    <t>S7573.E1.L1</t>
  </si>
  <si>
    <t>I7574</t>
  </si>
  <si>
    <t>England, Cambridgeshire, Trumpington, Clay Farm</t>
  </si>
  <si>
    <t>52.17839</t>
  </si>
  <si>
    <t>0.122544</t>
  </si>
  <si>
    <t>4.208989</t>
  </si>
  <si>
    <t>H1a3</t>
  </si>
  <si>
    <t>[0.963,0.979]</t>
  </si>
  <si>
    <t>0.092</t>
  </si>
  <si>
    <t>S7574.E1.L1</t>
  </si>
  <si>
    <t>PASS (extraction.negative.flag, mtcontam=0.973)</t>
  </si>
  <si>
    <t>I7575</t>
  </si>
  <si>
    <t>3.84103</t>
  </si>
  <si>
    <t>U5a1d1</t>
  </si>
  <si>
    <t>0.004918</t>
  </si>
  <si>
    <t>4.47005978</t>
  </si>
  <si>
    <t>S7575.E1.L1</t>
  </si>
  <si>
    <t>I7576</t>
  </si>
  <si>
    <t>2.807235</t>
  </si>
  <si>
    <t>0.123</t>
  </si>
  <si>
    <t>0.426</t>
  </si>
  <si>
    <t>0.005685</t>
  </si>
  <si>
    <t>4.715114992</t>
  </si>
  <si>
    <t>S7576.E1.L1</t>
  </si>
  <si>
    <t>I7577</t>
  </si>
  <si>
    <t>3.494553</t>
  </si>
  <si>
    <t>R1b1a1a2a1a2c1</t>
  </si>
  <si>
    <t>U5a1a1</t>
  </si>
  <si>
    <t>0.153</t>
  </si>
  <si>
    <t>0.008041</t>
  </si>
  <si>
    <t>5.917895728</t>
  </si>
  <si>
    <t>S7577.E1.L1</t>
  </si>
  <si>
    <t>I7578</t>
  </si>
  <si>
    <t>3.878426</t>
  </si>
  <si>
    <t>U5a2c</t>
  </si>
  <si>
    <t>[0.984,0.994]</t>
  </si>
  <si>
    <t>S7578.E1.L1</t>
  </si>
  <si>
    <t>I7626</t>
  </si>
  <si>
    <t>3.094021</t>
  </si>
  <si>
    <t>T2b</t>
  </si>
  <si>
    <t>[0.995,0.999]</t>
  </si>
  <si>
    <t>0.118</t>
  </si>
  <si>
    <t>S7626.E1.L1</t>
  </si>
  <si>
    <t>I7627</t>
  </si>
  <si>
    <t>4.199714</t>
  </si>
  <si>
    <t>[0.980,0.989]</t>
  </si>
  <si>
    <t>0.085</t>
  </si>
  <si>
    <t>S7627.E1.L1</t>
  </si>
  <si>
    <t>I7628</t>
  </si>
  <si>
    <t>0.522439</t>
  </si>
  <si>
    <t>25.6</t>
  </si>
  <si>
    <t>T1a1</t>
  </si>
  <si>
    <t>[0.988,1.000]</t>
  </si>
  <si>
    <t>0.164</t>
  </si>
  <si>
    <t>0.441</t>
  </si>
  <si>
    <t>0.006875</t>
  </si>
  <si>
    <t>1.37065639</t>
  </si>
  <si>
    <t>[0,0.017]</t>
  </si>
  <si>
    <t>S7628.E1.L1</t>
  </si>
  <si>
    <t>I7635</t>
  </si>
  <si>
    <t>SB441A</t>
  </si>
  <si>
    <t>Booth, Tom</t>
  </si>
  <si>
    <t>2195-1978 calBCE (3690¬±28, BRAMS-1286)</t>
  </si>
  <si>
    <t>England_C_EBA</t>
  </si>
  <si>
    <t>England, County Durham, Stockton-on-Tees, Windmill Fields</t>
  </si>
  <si>
    <t>54.522812</t>
  </si>
  <si>
    <t>-1.308134</t>
  </si>
  <si>
    <t>0.619524</t>
  </si>
  <si>
    <t>77.8</t>
  </si>
  <si>
    <t>H1c</t>
  </si>
  <si>
    <t>0.008</t>
  </si>
  <si>
    <t>S7635.E1.L1</t>
  </si>
  <si>
    <t>I7638</t>
  </si>
  <si>
    <t>SB532A</t>
  </si>
  <si>
    <t>2290-1770 calBCE (3660¬±80, OxA-4357)</t>
  </si>
  <si>
    <t>England, Oxfordshire, Radley, Barrow Hills</t>
  </si>
  <si>
    <t>51.405327</t>
  </si>
  <si>
    <t>-1.150767</t>
  </si>
  <si>
    <t>0.876881</t>
  </si>
  <si>
    <t>I2a2a</t>
  </si>
  <si>
    <t>V10b</t>
  </si>
  <si>
    <t>[0.978,0.996]</t>
  </si>
  <si>
    <t>0.078</t>
  </si>
  <si>
    <t>0.418</t>
  </si>
  <si>
    <t>0.020481</t>
  </si>
  <si>
    <t>3.870835323</t>
  </si>
  <si>
    <t>[0.01,0.031]</t>
  </si>
  <si>
    <t>S7638.E1.L1</t>
  </si>
  <si>
    <t>PASS (Xcontam=0.018)</t>
  </si>
  <si>
    <t>I7640</t>
  </si>
  <si>
    <t>SB617A</t>
  </si>
  <si>
    <t>1436-1296 calBCE (3100¬±30, SUERC-28349)</t>
  </si>
  <si>
    <t>3.615529</t>
  </si>
  <si>
    <t>R1b1a1a2a1a2c1e2b3</t>
  </si>
  <si>
    <t>U5a2c2</t>
  </si>
  <si>
    <t>0.002885</t>
  </si>
  <si>
    <t>2.848707467</t>
  </si>
  <si>
    <t>S7640.E1.L1</t>
  </si>
  <si>
    <t>MA826.RISE00.SG</t>
  </si>
  <si>
    <t>Sope</t>
  </si>
  <si>
    <t>SaagCurrentBiology2017.merge.with.AllentoftNature2015</t>
  </si>
  <si>
    <t>2575-2350 calBCE (3969¬±32 BP, UBA-29064)</t>
  </si>
  <si>
    <t>Estonia_CordedWare.SG</t>
  </si>
  <si>
    <t>J√§bara, Ida-Viru, Sope</t>
  </si>
  <si>
    <t>Estonia</t>
  </si>
  <si>
    <t>59.408</t>
  </si>
  <si>
    <t>27.026</t>
  </si>
  <si>
    <t>Shotgun</t>
  </si>
  <si>
    <t>0.799</t>
  </si>
  <si>
    <t>H5a1</t>
  </si>
  <si>
    <t>minus</t>
  </si>
  <si>
    <t>PASS (literature.merge)</t>
  </si>
  <si>
    <t>MA968.MA976.SG</t>
  </si>
  <si>
    <t>Ardu1</t>
  </si>
  <si>
    <t>SaagCurrentBiology2017</t>
  </si>
  <si>
    <t>2871-2505 calBCE (4110¬±40 BP, Poz-10824)</t>
  </si>
  <si>
    <t>Ardu, Harju</t>
  </si>
  <si>
    <t>0.61196</t>
  </si>
  <si>
    <t>R1a1a1b</t>
  </si>
  <si>
    <t>T2a1</t>
  </si>
  <si>
    <t>CabecoArruda122A.SG</t>
  </si>
  <si>
    <t>I11600</t>
  </si>
  <si>
    <t>CA122A</t>
  </si>
  <si>
    <t>MartinianoPLoSGenetics2017</t>
  </si>
  <si>
    <t>3400-2800 BCE [layer date based on a long bone from a likely different individual 3330-2885 calBCE (4370¬±70 BP, Beta-123363)]</t>
  </si>
  <si>
    <t>Iberia_LN_C.SG</t>
  </si>
  <si>
    <t>Torres Vedras, Cabe√ßo da Arruda I</t>
  </si>
  <si>
    <t>Portugal</t>
  </si>
  <si>
    <t>39.110833</t>
  </si>
  <si>
    <t>-8.663583</t>
  </si>
  <si>
    <t>1.770007</t>
  </si>
  <si>
    <t>G2a2a1a3</t>
  </si>
  <si>
    <t>H1e1a</t>
  </si>
  <si>
    <t>PASS (literature)</t>
  </si>
  <si>
    <t>LugarCanto41.SG</t>
  </si>
  <si>
    <t>LugarCanto41</t>
  </si>
  <si>
    <t>LC41</t>
  </si>
  <si>
    <t>4500-3500 BCE</t>
  </si>
  <si>
    <t>Iberia_MN.SG</t>
  </si>
  <si>
    <t>Lugar do Canto</t>
  </si>
  <si>
    <t>1.088636</t>
  </si>
  <si>
    <t>U5b1</t>
  </si>
  <si>
    <t>LugarCanto42.SG</t>
  </si>
  <si>
    <t>LugarCanto42</t>
  </si>
  <si>
    <t>LC42</t>
  </si>
  <si>
    <t>3.051136</t>
  </si>
  <si>
    <t>H3</t>
  </si>
  <si>
    <t>LugarCanto44.SG</t>
  </si>
  <si>
    <t>LugarCanto44</t>
  </si>
  <si>
    <t>LC44</t>
  </si>
  <si>
    <t>2.057559</t>
  </si>
  <si>
    <t>H1e1a2</t>
  </si>
  <si>
    <t>TV32032extra.SG</t>
  </si>
  <si>
    <t>TV32032extra</t>
  </si>
  <si>
    <t>TV32032</t>
  </si>
  <si>
    <t>1800-1400 BCE</t>
  </si>
  <si>
    <t>Iberia_MBA.SG</t>
  </si>
  <si>
    <t>Torre Velha 3</t>
  </si>
  <si>
    <t>0.86101</t>
  </si>
  <si>
    <t>R1b1a1a2a1a(xR1b1a1a2a1a2c)</t>
  </si>
  <si>
    <t>TV3831.SG</t>
  </si>
  <si>
    <t>TV3831</t>
  </si>
  <si>
    <t>0.981257</t>
  </si>
  <si>
    <t>H1+152</t>
  </si>
  <si>
    <t>Bon002.SG</t>
  </si>
  <si>
    <t>Bon002</t>
  </si>
  <si>
    <t>ZHB</t>
  </si>
  <si>
    <t>KilincCurrentBiology2016</t>
  </si>
  <si>
    <t>8279-7977 calBCE (Wk-29763)</t>
  </si>
  <si>
    <t>Anatolia_Boncuklu_N.SG</t>
  </si>
  <si>
    <t>Boncuklu</t>
  </si>
  <si>
    <t>Turkey</t>
  </si>
  <si>
    <t>37.75191</t>
  </si>
  <si>
    <t>32.864901</t>
  </si>
  <si>
    <t>WISP+Shotgun</t>
  </si>
  <si>
    <t>3.95</t>
  </si>
  <si>
    <t>K1a</t>
  </si>
  <si>
    <t>Tep003.SG</t>
  </si>
  <si>
    <t>Tep003</t>
  </si>
  <si>
    <t>TP‚Äô09 16 K</t>
  </si>
  <si>
    <t>6635-6475 calBCE (7630¬±30 BP, Beta-410032)</t>
  </si>
  <si>
    <t>Anatolia_TepecikCiftlik_N.SG</t>
  </si>
  <si>
    <t>Tepecik Ciftlik</t>
  </si>
  <si>
    <t>38.172218</t>
  </si>
  <si>
    <t>34.49387</t>
  </si>
  <si>
    <t>0.652</t>
  </si>
  <si>
    <t>G2a2a</t>
  </si>
  <si>
    <t>N1b1a</t>
  </si>
  <si>
    <t>Loschbour_published.DG</t>
  </si>
  <si>
    <t>I0001</t>
  </si>
  <si>
    <t>Loschbour</t>
  </si>
  <si>
    <t>LazaridisNature2014</t>
  </si>
  <si>
    <t>Krause, Johannes</t>
  </si>
  <si>
    <t>6210-5990 calBCE (7205¬±50 BP, OxA-7738)</t>
  </si>
  <si>
    <t>Luxembourg_Loschbour_published.DG</t>
  </si>
  <si>
    <t>Echternach</t>
  </si>
  <si>
    <t>Luxembourg</t>
  </si>
  <si>
    <t>49.81</t>
  </si>
  <si>
    <t>6.4</t>
  </si>
  <si>
    <t>Shotgun.diploid</t>
  </si>
  <si>
    <t>I2a1b</t>
  </si>
  <si>
    <t>U5b1a</t>
  </si>
  <si>
    <t>Stuttgart_published.DG</t>
  </si>
  <si>
    <t>I0018</t>
  </si>
  <si>
    <t>LBK380(Stuttgart)</t>
  </si>
  <si>
    <t>5310-5070 calBCE (6246¬±30 BP, MAMS-24635)</t>
  </si>
  <si>
    <t>Germany_EN_LBK_Stuttgart_published.DG</t>
  </si>
  <si>
    <t>Stuttgart-Muehlhausen, Viesenhaeuser Hof</t>
  </si>
  <si>
    <t>Germany</t>
  </si>
  <si>
    <t>48.78</t>
  </si>
  <si>
    <t>9.18</t>
  </si>
  <si>
    <t>T2c1d1</t>
  </si>
  <si>
    <t>PASS (SGDP, Fully Public)</t>
  </si>
  <si>
    <t>Bar8.SG</t>
  </si>
  <si>
    <t>Bar8</t>
  </si>
  <si>
    <t>M10-106</t>
  </si>
  <si>
    <t>HofmanovaPNAS2016</t>
  </si>
  <si>
    <t>6212-6030 calBCE (7238¬±38 BP, UBA-29837)</t>
  </si>
  <si>
    <t>Anatolia_N.SG</t>
  </si>
  <si>
    <t>Northwest Anatolia, Marmara, Barcƒ±n</t>
  </si>
  <si>
    <t>40.3037</t>
  </si>
  <si>
    <t>29.6085</t>
  </si>
  <si>
    <t>6.93</t>
  </si>
  <si>
    <t>K1a2</t>
  </si>
  <si>
    <t>Klei10.SG</t>
  </si>
  <si>
    <t>Klei10</t>
  </si>
  <si>
    <t>4230-3995 calBCE (5559¬±22 BP, MAMS-23038)</t>
  </si>
  <si>
    <t>Greece_LN.SG</t>
  </si>
  <si>
    <t>Kleitos</t>
  </si>
  <si>
    <t>Greece</t>
  </si>
  <si>
    <t>2.195</t>
  </si>
  <si>
    <t>G2a2a1a2</t>
  </si>
  <si>
    <t>Pal7.SG</t>
  </si>
  <si>
    <t>Pal7</t>
  </si>
  <si>
    <t>4452-4350 calBCE (5559¬±29 BP, MAMS-23037)</t>
  </si>
  <si>
    <t>Paliambela</t>
  </si>
  <si>
    <t>1.325</t>
  </si>
  <si>
    <t>Rev5.SG</t>
  </si>
  <si>
    <t>Rev5</t>
  </si>
  <si>
    <t>6438-6264 calBCE (7505¬±25 BP, MAMS-23036)</t>
  </si>
  <si>
    <t>Greece_N.SG</t>
  </si>
  <si>
    <t>Revenia</t>
  </si>
  <si>
    <t>1.101</t>
  </si>
  <si>
    <t>X2b</t>
  </si>
  <si>
    <t>GoyetQ116-1_published</t>
  </si>
  <si>
    <t>GoyetQ116-1</t>
  </si>
  <si>
    <t>bone (long bone)</t>
  </si>
  <si>
    <t>FuNature2016</t>
  </si>
  <si>
    <t>33210-32480 calBCE (30880+170-160 BP, GrA-46175)</t>
  </si>
  <si>
    <t>Belgium_UP_GoyetQ116_1_published_all</t>
  </si>
  <si>
    <t>Troisieme caverne of Goyet cave</t>
  </si>
  <si>
    <t>Belgium</t>
  </si>
  <si>
    <t>50.446</t>
  </si>
  <si>
    <t>5.008</t>
  </si>
  <si>
    <t>1.046</t>
  </si>
  <si>
    <t>C1a2</t>
  </si>
  <si>
    <t>minus,half</t>
  </si>
  <si>
    <t>GA63snp,MA167snp</t>
  </si>
  <si>
    <t>PASS (manual.QC)</t>
  </si>
  <si>
    <t>I0157.SG</t>
  </si>
  <si>
    <t>I0157</t>
  </si>
  <si>
    <t>Hinxton12881, skeleton241, HS1</t>
  </si>
  <si>
    <t>SchiffelsNatureCommunications2016</t>
  </si>
  <si>
    <t>Haak, Wolfgang</t>
  </si>
  <si>
    <t>666-770 calCE (1288¬±25 BP, OxA-29574)</t>
  </si>
  <si>
    <t>England_Saxon.SG</t>
  </si>
  <si>
    <t>England, East Anglia, Hinxton</t>
  </si>
  <si>
    <t>52.08</t>
  </si>
  <si>
    <t>0.18</t>
  </si>
  <si>
    <t>3.919</t>
  </si>
  <si>
    <t>H2a2b1</t>
  </si>
  <si>
    <t>plus</t>
  </si>
  <si>
    <t>I0159.SG</t>
  </si>
  <si>
    <t>I0159</t>
  </si>
  <si>
    <t>Hinxton12883, skeleton5518, HS2</t>
  </si>
  <si>
    <t>631-776 calCE (1320¬±45 BP, OxA-X-2565-12)</t>
  </si>
  <si>
    <t>2.893</t>
  </si>
  <si>
    <t>K1a4a1a2b</t>
  </si>
  <si>
    <t>I0160.SG</t>
  </si>
  <si>
    <t>I0160</t>
  </si>
  <si>
    <t>Hinxton12884, skeleton1231, HI2</t>
  </si>
  <si>
    <t>170 calBCE - 80 calCE (2029¬±49 BP, Wk - 12599)</t>
  </si>
  <si>
    <t>England_LIA.SG</t>
  </si>
  <si>
    <t>8.439</t>
  </si>
  <si>
    <t>R1b1a1a2a1a2c1g2a1a</t>
  </si>
  <si>
    <t>H1ag1</t>
  </si>
  <si>
    <t>I0769.SG</t>
  </si>
  <si>
    <t>I0769</t>
  </si>
  <si>
    <t>Oakington15558, Grave82(1779), O1</t>
  </si>
  <si>
    <t>420-570 calCE (1560¬±30 BP, Beta-397731)</t>
  </si>
  <si>
    <t>England, South Cambridgeshire, Oakington</t>
  </si>
  <si>
    <t>52.26136</t>
  </si>
  <si>
    <t>0.06869</t>
  </si>
  <si>
    <t>1.998</t>
  </si>
  <si>
    <t>U5a2a1</t>
  </si>
  <si>
    <t>I0774.SG</t>
  </si>
  <si>
    <t>I0774</t>
  </si>
  <si>
    <t>Oakington15570, Grave96(1882), O3</t>
  </si>
  <si>
    <t>395-540 calCE (1600¬±30 BP, Beta-397733)</t>
  </si>
  <si>
    <t>5.418</t>
  </si>
  <si>
    <t>T2a1a</t>
  </si>
  <si>
    <t>I0777.SG</t>
  </si>
  <si>
    <t>I0777</t>
  </si>
  <si>
    <t>Oakington15577, Burial7(1663), O4</t>
  </si>
  <si>
    <t>400-545 calCE (1590¬±30 BP, Beta-397734)</t>
  </si>
  <si>
    <t>4.815</t>
  </si>
  <si>
    <t>H1at1</t>
  </si>
  <si>
    <t>I0789.SG</t>
  </si>
  <si>
    <t>I0789</t>
  </si>
  <si>
    <t>Linton15579, Skeleton270, L</t>
  </si>
  <si>
    <t>360-50 calBCE (2155¬±35 BP, SUERC-14246)</t>
  </si>
  <si>
    <t>England_IA.SG</t>
  </si>
  <si>
    <t>England, Linton</t>
  </si>
  <si>
    <t>52.0991</t>
  </si>
  <si>
    <t>0.277</t>
  </si>
  <si>
    <t>0.752</t>
  </si>
  <si>
    <t>H1e</t>
  </si>
  <si>
    <t>I2636</t>
  </si>
  <si>
    <t>GENSCOT08</t>
  </si>
  <si>
    <t>Armit, Ian</t>
  </si>
  <si>
    <t>3519-3361 calBCE (4651¬±33 BP, SUERC-68640)</t>
  </si>
  <si>
    <t>Scotland, Holm of Papa Westray North</t>
  </si>
  <si>
    <t>59.35</t>
  </si>
  <si>
    <t>-2.873</t>
  </si>
  <si>
    <t>6.846</t>
  </si>
  <si>
    <t>V</t>
  </si>
  <si>
    <t>..,..</t>
  </si>
  <si>
    <t>S2636.E1.L2,S2636.E2.L2(library doesn't exist)</t>
  </si>
  <si>
    <t>Bul4</t>
  </si>
  <si>
    <t>Mound 2 grave 1</t>
  </si>
  <si>
    <t>MathiesonNature2018</t>
  </si>
  <si>
    <t>3012-2900 calBCE (4333¬±20 BP, MAMS-26834)</t>
  </si>
  <si>
    <t>Bulgaria_EBA_Yamnaya_o</t>
  </si>
  <si>
    <t>Nova Zagora, Mednikarovo</t>
  </si>
  <si>
    <t>Bulgaria</t>
  </si>
  <si>
    <t>42.4296241</t>
  </si>
  <si>
    <t>25.8983541</t>
  </si>
  <si>
    <t>0.75</t>
  </si>
  <si>
    <t>I2a2a1b1b</t>
  </si>
  <si>
    <t>PASS (finds EEF ancestry)</t>
  </si>
  <si>
    <t>Bul6</t>
  </si>
  <si>
    <t>Barrow 5, Structure 3, Individual 1</t>
  </si>
  <si>
    <t>3400-1600 BCE</t>
  </si>
  <si>
    <t>Bulgaria_BeliBreyag_EBA</t>
  </si>
  <si>
    <t>Nova Zagora, Beli Breyag</t>
  </si>
  <si>
    <t>42.429624</t>
  </si>
  <si>
    <t>25.898354</t>
  </si>
  <si>
    <t>0.823</t>
  </si>
  <si>
    <t>I2a2</t>
  </si>
  <si>
    <t>I2416</t>
  </si>
  <si>
    <t>53535_25004</t>
  </si>
  <si>
    <t>Barclay, Alastair</t>
  </si>
  <si>
    <t>2470-2200 calBCE [2460-2200 calBCE (3845¬±27 BP, OxA-13624), 2470-2285 calBCE (3830¬±30 BP, Beta-432804)]</t>
  </si>
  <si>
    <t>England_BellBeaker</t>
  </si>
  <si>
    <t>England, Wiltshire, Amesbury Down</t>
  </si>
  <si>
    <t>51.168023</t>
  </si>
  <si>
    <t>-1.7725402</t>
  </si>
  <si>
    <t>R1b1a1a2a1a</t>
  </si>
  <si>
    <t>K1b1a1</t>
  </si>
  <si>
    <t>0.076</t>
  </si>
  <si>
    <t>0.453</t>
  </si>
  <si>
    <t>S2416.E1.L1</t>
  </si>
  <si>
    <t>PASS (Xcontam=0.083 andXcontamZ=1)</t>
  </si>
  <si>
    <t>I2418</t>
  </si>
  <si>
    <t>56240_6033</t>
  </si>
  <si>
    <t>2440-2200 calBCE (3835¬±25 BP, NZA-32788)</t>
  </si>
  <si>
    <t>1.411</t>
  </si>
  <si>
    <t>0.042</t>
  </si>
  <si>
    <t>S2418.E1.L1</t>
  </si>
  <si>
    <t>I2427</t>
  </si>
  <si>
    <t>tooth (molar)</t>
  </si>
  <si>
    <t>Gaydarska, Bisserka</t>
  </si>
  <si>
    <t>4445-4335 calBCE (5520¬±30 BP, Beta-432805)</t>
  </si>
  <si>
    <t>Bulgaria_C</t>
  </si>
  <si>
    <t>Sushina</t>
  </si>
  <si>
    <t>43.05888889</t>
  </si>
  <si>
    <t>26.76722222</t>
  </si>
  <si>
    <t>1.492</t>
  </si>
  <si>
    <t>H1j</t>
  </si>
  <si>
    <t>[0.966,0.980]</t>
  </si>
  <si>
    <t>S2427.E1.L1</t>
  </si>
  <si>
    <t>I2431</t>
  </si>
  <si>
    <t>4725-4605 calBCE (5820¬±30 BP, Beta-432807)</t>
  </si>
  <si>
    <t>Ivanovo</t>
  </si>
  <si>
    <t>43.09916667</t>
  </si>
  <si>
    <t>26.71944444</t>
  </si>
  <si>
    <t>2.444</t>
  </si>
  <si>
    <t>G2a2b2a1a1c1a</t>
  </si>
  <si>
    <t>N1b1</t>
  </si>
  <si>
    <t>[0.991,0.997]</t>
  </si>
  <si>
    <t>0.048</t>
  </si>
  <si>
    <t>0.007967</t>
  </si>
  <si>
    <t>5.159439436</t>
  </si>
  <si>
    <t>S2431.E1.L1</t>
  </si>
  <si>
    <t>I2433</t>
  </si>
  <si>
    <t>5.1</t>
  </si>
  <si>
    <t>bone</t>
  </si>
  <si>
    <t>Caramelli, David</t>
  </si>
  <si>
    <t>3100-2900 BCE (mother to directly dated I2407: 3095-2915 calBCE (4390¬±30 BP, Beta-430714)</t>
  </si>
  <si>
    <t>Poland_Globular_Amphora</t>
  </si>
  <si>
    <t>Kierzkowo</t>
  </si>
  <si>
    <t>Poland</t>
  </si>
  <si>
    <t>52.85</t>
  </si>
  <si>
    <t>17.88333333</t>
  </si>
  <si>
    <t>0.97</t>
  </si>
  <si>
    <t>H28</t>
  </si>
  <si>
    <t>S2433.E1.L1</t>
  </si>
  <si>
    <t>I2440</t>
  </si>
  <si>
    <t>7.6</t>
  </si>
  <si>
    <t>3100-2900 BCE (father to directly dated I2407: 3095-2915 calBCE (4390¬±30 BP, Beta-430714)</t>
  </si>
  <si>
    <t>0.196</t>
  </si>
  <si>
    <t>I</t>
  </si>
  <si>
    <t>50.1</t>
  </si>
  <si>
    <t>H1b</t>
  </si>
  <si>
    <t>[0.980,0.998]</t>
  </si>
  <si>
    <t>S2440.E1.L1</t>
  </si>
  <si>
    <t>I2441</t>
  </si>
  <si>
    <t>8.5</t>
  </si>
  <si>
    <t>3400-2800 BCE</t>
  </si>
  <si>
    <t>I2a2a1b</t>
  </si>
  <si>
    <t>0.009772</t>
  </si>
  <si>
    <t>2.387612756</t>
  </si>
  <si>
    <t>[0.002,0.018]</t>
  </si>
  <si>
    <t>S2441.E1.L1</t>
  </si>
  <si>
    <t>I2457</t>
  </si>
  <si>
    <t>65530_13382</t>
  </si>
  <si>
    <t>2200-2031 calBCE [2480-2280 calBCE (3890¬±30 BP, SUERC-36210) ignored because it is an outlier from the daughter I2600, 2200-2031 calBCE (3717¬±28 BP, SUERC-69975)]</t>
  </si>
  <si>
    <t>2.715</t>
  </si>
  <si>
    <t>0.061</t>
  </si>
  <si>
    <t>0.004266</t>
  </si>
  <si>
    <t>3.703954531</t>
  </si>
  <si>
    <t>S2457.E1.L1</t>
  </si>
  <si>
    <t>I2459</t>
  </si>
  <si>
    <t>85684_62014</t>
  </si>
  <si>
    <t>2460-2140 calBCE (3829¬±30 BP, SUERC-54823)</t>
  </si>
  <si>
    <t>1.33</t>
  </si>
  <si>
    <t>S2459.E1.L1</t>
  </si>
  <si>
    <t>I2478</t>
  </si>
  <si>
    <t>T1 ind b Us 9</t>
  </si>
  <si>
    <t>2195-1940 calBCE (3671¬±40 BP, LTL-5035A)</t>
  </si>
  <si>
    <t>Italy_North_BellBeaker</t>
  </si>
  <si>
    <t>Emilia Romagna, Parma, Via Guidorossi</t>
  </si>
  <si>
    <t>Italy</t>
  </si>
  <si>
    <t>44.78</t>
  </si>
  <si>
    <t>10.29</t>
  </si>
  <si>
    <t>1.178</t>
  </si>
  <si>
    <t>K</t>
  </si>
  <si>
    <t>[0.960,0.974]</t>
  </si>
  <si>
    <t>0.124</t>
  </si>
  <si>
    <t>0.007639</t>
  </si>
  <si>
    <t>3.242178282</t>
  </si>
  <si>
    <t>[0.003,0.012]</t>
  </si>
  <si>
    <t>S2478.E1.L1</t>
  </si>
  <si>
    <t>PASS (Xcontam=0.01, mtcontam=0.968)</t>
  </si>
  <si>
    <t>I1310</t>
  </si>
  <si>
    <t>E-459_No148</t>
  </si>
  <si>
    <t>2000-1400 BCE [1930-1634 calBCE (3465¬±60 BP, UBAR-697), 1867-1526 calBCE (3370¬±50 BP, UBAR-670), 1744-1461 calBCE (3305¬±55 BP, UBAR-671), 1877-1526 calBCE (3380¬±60 BP, UBAR-672), four dates of the whole stratigraphy of the site]</t>
  </si>
  <si>
    <t>Iberia_BA</t>
  </si>
  <si>
    <t>Barcelona, Sabadell, Can Roquetes</t>
  </si>
  <si>
    <t>41.5373</t>
  </si>
  <si>
    <t>2.1329</t>
  </si>
  <si>
    <t>0.539</t>
  </si>
  <si>
    <t>63.6</t>
  </si>
  <si>
    <t>U5b1c</t>
  </si>
  <si>
    <t>[0.980,0.993]</t>
  </si>
  <si>
    <t>S1310.E1.L1</t>
  </si>
  <si>
    <t>I1302</t>
  </si>
  <si>
    <t>MIR24</t>
  </si>
  <si>
    <t>MathiesonNature2015</t>
  </si>
  <si>
    <t>2900-2346 BCE [2568-2346 calBCE (3950¬±30 BP, Beta-416457), 2857-2496 calBCE (4080¬±30 BP, Beta-416456), 2865-2575 calBCE (4110¬±30 BP, Beta-416458), 2900-2679 calBCE (4210¬±30 BP, Beta-416455), based on dates of other El Mirador samples)</t>
  </si>
  <si>
    <t>Iberia_C_father.or.son.I1314</t>
  </si>
  <si>
    <t>Burgos, Atapuerca, El Mirador Cave</t>
  </si>
  <si>
    <t>42.33333333</t>
  </si>
  <si>
    <t>-3.5</t>
  </si>
  <si>
    <t>G2a2b2b</t>
  </si>
  <si>
    <t>53.4</t>
  </si>
  <si>
    <t>J2b1a3</t>
  </si>
  <si>
    <t>S1302.E1.L1</t>
  </si>
  <si>
    <t>I1314</t>
  </si>
  <si>
    <t>MIR26</t>
  </si>
  <si>
    <t>Iberia_C</t>
  </si>
  <si>
    <t>0.268</t>
  </si>
  <si>
    <t>G2a2b2b1a1</t>
  </si>
  <si>
    <t>J2a1a1</t>
  </si>
  <si>
    <t>0.513</t>
  </si>
  <si>
    <t>S1314.E1.L1</t>
  </si>
  <si>
    <t>QUESTIONABLE (formalXcontam=0.033 but too few SNPs to do much)</t>
  </si>
  <si>
    <t>I1272</t>
  </si>
  <si>
    <t>MIR2</t>
  </si>
  <si>
    <t>2857-2496 calBCE (4080¬±30 BP, Beta-416456)</t>
  </si>
  <si>
    <t>0.977</t>
  </si>
  <si>
    <t>K1b1a</t>
  </si>
  <si>
    <t>0.011</t>
  </si>
  <si>
    <t>S1272.E1.L1</t>
  </si>
  <si>
    <t>I1281</t>
  </si>
  <si>
    <t>MIR18</t>
  </si>
  <si>
    <t>2865-2575 calBCE (4110¬±30 BP, Beta-416458)</t>
  </si>
  <si>
    <t>1.575</t>
  </si>
  <si>
    <t>H1t</t>
  </si>
  <si>
    <t>0.114</t>
  </si>
  <si>
    <t>S1281.E1.L1</t>
  </si>
  <si>
    <t>I1300</t>
  </si>
  <si>
    <t>MIR22</t>
  </si>
  <si>
    <t>2.792</t>
  </si>
  <si>
    <t>K1a2a</t>
  </si>
  <si>
    <t>S1300.E1.L1</t>
  </si>
  <si>
    <t>I0843</t>
  </si>
  <si>
    <t>LB2</t>
  </si>
  <si>
    <t>bone (phalanx)</t>
  </si>
  <si>
    <t>6010-5796 calBCE (7030¬±50 BP, Beta-226473)</t>
  </si>
  <si>
    <t>Iberia_HG_brother.I0585</t>
  </si>
  <si>
    <t>Leon, La Brana-Arintero</t>
  </si>
  <si>
    <t>42.911</t>
  </si>
  <si>
    <t>-5.3778</t>
  </si>
  <si>
    <t>4.007</t>
  </si>
  <si>
    <t>U5b2c1</t>
  </si>
  <si>
    <t>0.398</t>
  </si>
  <si>
    <t>0.004281</t>
  </si>
  <si>
    <t>3.472923608</t>
  </si>
  <si>
    <t>S0843.E1.L1</t>
  </si>
  <si>
    <t>I0585</t>
  </si>
  <si>
    <t>LaBrana1</t>
  </si>
  <si>
    <t>MathiesonNature2015 (1240k of same same sample with shotgun in Olalde2014)</t>
  </si>
  <si>
    <t>5983-5747 calBCE (6980¬±50 BP, Beta-226472)</t>
  </si>
  <si>
    <t>Iberia_HG</t>
  </si>
  <si>
    <t>19.536</t>
  </si>
  <si>
    <t>S0585.E1.L1</t>
  </si>
  <si>
    <t>I0560</t>
  </si>
  <si>
    <t>QLB18A</t>
  </si>
  <si>
    <t>MathiesonNature2015 (1240k of same same sample with 390k in HaakLazaridis2015)</t>
  </si>
  <si>
    <t>3640-3376 calBCE (4745¬±52 BP, Erl-7856)</t>
  </si>
  <si>
    <t>Germany_MN_Baalberge</t>
  </si>
  <si>
    <t>Quedlinburg Site IX</t>
  </si>
  <si>
    <t>51.792</t>
  </si>
  <si>
    <t>11.142</t>
  </si>
  <si>
    <t>0.407</t>
  </si>
  <si>
    <t>79.9</t>
  </si>
  <si>
    <t>T2e1</t>
  </si>
  <si>
    <t>S0560.L1</t>
  </si>
  <si>
    <t>I0781</t>
  </si>
  <si>
    <t>Yunatsite78</t>
  </si>
  <si>
    <t>4528-4371 calBCE (5632¬±24 BP, MAMS-28134)</t>
  </si>
  <si>
    <t>Yunatsite</t>
  </si>
  <si>
    <t>42.232227</t>
  </si>
  <si>
    <t>24.262688</t>
  </si>
  <si>
    <t>0.557</t>
  </si>
  <si>
    <t>S0781.L1,S0782.L1</t>
  </si>
  <si>
    <t>PASS (missing.mt.metrics)</t>
  </si>
  <si>
    <t>I0108</t>
  </si>
  <si>
    <t>ROT6</t>
  </si>
  <si>
    <t>2575-2299 calBCE (3953¬±47 BP, Erl-8710)</t>
  </si>
  <si>
    <t>Germany_BellBeaker</t>
  </si>
  <si>
    <t>Rothenschirmbach</t>
  </si>
  <si>
    <t>51.45</t>
  </si>
  <si>
    <t>11.54</t>
  </si>
  <si>
    <t>1.197</t>
  </si>
  <si>
    <t>H5a3</t>
  </si>
  <si>
    <t>plus,half,plus</t>
  </si>
  <si>
    <t>S0108.L1,S0816.L1,S1217.L1</t>
  </si>
  <si>
    <t>I0462</t>
  </si>
  <si>
    <t>Roy5</t>
  </si>
  <si>
    <t>2566-2346 calBCE (3950¬±26 BP, MAMS-25936)</t>
  </si>
  <si>
    <t>Iberia_BellBeaker_o</t>
  </si>
  <si>
    <t>Burgos, Arroyal I</t>
  </si>
  <si>
    <t>42.4</t>
  </si>
  <si>
    <t>-3.75</t>
  </si>
  <si>
    <t>0.029</t>
  </si>
  <si>
    <t>S0657.L1</t>
  </si>
  <si>
    <t>I0459</t>
  </si>
  <si>
    <t>Roy2</t>
  </si>
  <si>
    <t>2600-2200 BCE (based on other direct dates from the same site)</t>
  </si>
  <si>
    <t>Iberia_BellBeaker</t>
  </si>
  <si>
    <t>0.658</t>
  </si>
  <si>
    <t>U5b2b</t>
  </si>
  <si>
    <t>S0654.L1</t>
  </si>
  <si>
    <t>I0823</t>
  </si>
  <si>
    <t>10360A</t>
  </si>
  <si>
    <t>2800-2000 BCE</t>
  </si>
  <si>
    <t>Barcelona, Cerdanyola, Paris Street</t>
  </si>
  <si>
    <t>41.49194444</t>
  </si>
  <si>
    <t>2.138888889</t>
  </si>
  <si>
    <t>86.8</t>
  </si>
  <si>
    <t>S0823.L1</t>
  </si>
  <si>
    <t>I0059</t>
  </si>
  <si>
    <t>BZH6</t>
  </si>
  <si>
    <t>2337-2138 calBCE (3796¬±30 BP, MAMS-21486)</t>
  </si>
  <si>
    <t>Germany_LN_BenzigerodeHeimburg</t>
  </si>
  <si>
    <t>Benzingerode-Heimburg</t>
  </si>
  <si>
    <t>51.82</t>
  </si>
  <si>
    <t>10.91</t>
  </si>
  <si>
    <t>1.303</t>
  </si>
  <si>
    <t>S0228.L1,S0813.L1,S1230.L1</t>
  </si>
  <si>
    <t>I1540</t>
  </si>
  <si>
    <t>ESP28</t>
  </si>
  <si>
    <t>2500-2050 BCE</t>
  </si>
  <si>
    <t>Germany_CordedWare_o</t>
  </si>
  <si>
    <t>Esperstedt</t>
  </si>
  <si>
    <t>51.42</t>
  </si>
  <si>
    <t>11.68</t>
  </si>
  <si>
    <t>0.298</t>
  </si>
  <si>
    <t>R1a1</t>
  </si>
  <si>
    <t>J1c5</t>
  </si>
  <si>
    <t>S1540.L1</t>
  </si>
  <si>
    <t>I0797</t>
  </si>
  <si>
    <t>KAR16A</t>
  </si>
  <si>
    <t>5500-4850 BCE</t>
  </si>
  <si>
    <t>Germany_EN_LBK</t>
  </si>
  <si>
    <t>Karsdorf</t>
  </si>
  <si>
    <t>51.28305556</t>
  </si>
  <si>
    <t>11.65</t>
  </si>
  <si>
    <t>T1a</t>
  </si>
  <si>
    <t>H46b</t>
  </si>
  <si>
    <t>S0797.L1</t>
  </si>
  <si>
    <t>I0795</t>
  </si>
  <si>
    <t>KAR6</t>
  </si>
  <si>
    <t>5217-5041 calBCE (6174¬±29 BP, MAMS-22823)</t>
  </si>
  <si>
    <t>0.097</t>
  </si>
  <si>
    <t>CT</t>
  </si>
  <si>
    <t>H1 or H1au1b</t>
  </si>
  <si>
    <t>[0.975,0.987]</t>
  </si>
  <si>
    <t>0.584</t>
  </si>
  <si>
    <t>S0795.L1</t>
  </si>
  <si>
    <t>I0800</t>
  </si>
  <si>
    <t>SALZ57A</t>
  </si>
  <si>
    <t>LipsonNature2017</t>
  </si>
  <si>
    <t>3345-3097 calBCE (4498¬±27 BP, KIA-31459)</t>
  </si>
  <si>
    <t>Germany_MN_Salzmuende</t>
  </si>
  <si>
    <t>Salzm√ºnde-Schiepzig</t>
  </si>
  <si>
    <t>51.53305556</t>
  </si>
  <si>
    <t>11.83305556</t>
  </si>
  <si>
    <t>0.021</t>
  </si>
  <si>
    <t>H3+152C!</t>
  </si>
  <si>
    <t>S0800.L1</t>
  </si>
  <si>
    <t>I0117</t>
  </si>
  <si>
    <t>ESP29</t>
  </si>
  <si>
    <t>2272-2039 calBCE (3743¬±25 BP, MAMS-21496)</t>
  </si>
  <si>
    <t>Germany_EBA_Unetice</t>
  </si>
  <si>
    <t>1.902</t>
  </si>
  <si>
    <t>I3a</t>
  </si>
  <si>
    <t>S0117.L1,S0819.L1,S1219.L1</t>
  </si>
  <si>
    <t>PASS (mtcontam=0.97-0.979)</t>
  </si>
  <si>
    <t>I0011</t>
  </si>
  <si>
    <t>Motala1</t>
  </si>
  <si>
    <t>5721-5516 calBCE (6701¬±64 BP, Ua-42116)</t>
  </si>
  <si>
    <t>Sweden_HG_Motala</t>
  </si>
  <si>
    <t>Motala, Kanaljorden</t>
  </si>
  <si>
    <t>Sweden</t>
  </si>
  <si>
    <t>58.535</t>
  </si>
  <si>
    <t>15.046</t>
  </si>
  <si>
    <t>1.03</t>
  </si>
  <si>
    <t>U5a1</t>
  </si>
  <si>
    <t>aL0011</t>
  </si>
  <si>
    <t>I0012</t>
  </si>
  <si>
    <t>Motala2</t>
  </si>
  <si>
    <t>5714-5575 calBCE (6734¬±30 BP, Ua-51722)</t>
  </si>
  <si>
    <t>1.756</t>
  </si>
  <si>
    <t>I2c</t>
  </si>
  <si>
    <t>U2e1</t>
  </si>
  <si>
    <t>aL0012</t>
  </si>
  <si>
    <t>I0017</t>
  </si>
  <si>
    <t>Motala12</t>
  </si>
  <si>
    <t>5721-5631 calBCE (6773¬±30 BP, Ua-51723)</t>
  </si>
  <si>
    <t>4.391</t>
  </si>
  <si>
    <t>I2a1b2a1</t>
  </si>
  <si>
    <t>aL0017</t>
  </si>
  <si>
    <t>I1388</t>
  </si>
  <si>
    <t>9-Grave1</t>
  </si>
  <si>
    <t>Lemercier, Olivier</t>
  </si>
  <si>
    <t>2456-2135 calBCE (3805¬±40 BP, Lyon-3099)</t>
  </si>
  <si>
    <t>France_BellBeaker_lowSteppe</t>
  </si>
  <si>
    <t>Haute-Savoie, Marlens, Sur les Barmes</t>
  </si>
  <si>
    <t>France</t>
  </si>
  <si>
    <t>45.46</t>
  </si>
  <si>
    <t>6.213</t>
  </si>
  <si>
    <t>0.435</t>
  </si>
  <si>
    <t>-0.002077</t>
  </si>
  <si>
    <t>-1.7216726</t>
  </si>
  <si>
    <t>[0,0]</t>
  </si>
  <si>
    <t>S1388.E1.L1</t>
  </si>
  <si>
    <t>I1382</t>
  </si>
  <si>
    <t>3-Grave515</t>
  </si>
  <si>
    <t>2435-2136 calBCE (3805¬±35 BP, GrA-4468)</t>
  </si>
  <si>
    <t>France_BellBeaker</t>
  </si>
  <si>
    <t>Moselle, Mondelange, PAC de la Sente</t>
  </si>
  <si>
    <t>49.153</t>
  </si>
  <si>
    <t>6.102</t>
  </si>
  <si>
    <t>1.221</t>
  </si>
  <si>
    <t>U5a2c3a</t>
  </si>
  <si>
    <t>0.433</t>
  </si>
  <si>
    <t>0.004943</t>
  </si>
  <si>
    <t>2.158592578</t>
  </si>
  <si>
    <t>[0,0.009]</t>
  </si>
  <si>
    <t>S1382.E1.L1</t>
  </si>
  <si>
    <t>I1381</t>
  </si>
  <si>
    <t>2-Grave487</t>
  </si>
  <si>
    <t>2400-1900 BCE</t>
  </si>
  <si>
    <t>1.554</t>
  </si>
  <si>
    <t>0.099</t>
  </si>
  <si>
    <t>0.012765</t>
  </si>
  <si>
    <t>4.384309359</t>
  </si>
  <si>
    <t>[0.007,0.018]</t>
  </si>
  <si>
    <t>S1381.E1.L1</t>
  </si>
  <si>
    <t>PASS (Xcontam=0.01)</t>
  </si>
  <si>
    <t>I1390</t>
  </si>
  <si>
    <t>11-Grave68</t>
  </si>
  <si>
    <t>2566-2299 calBCE [2566-2524 calBCE (3910¬±35 BP, Poz-41227), 2489-2299 calBCE (3875¬±35 BP, Poz-41226)]</t>
  </si>
  <si>
    <t>Haut-Rhin, Sierentz, Les Villas d'Aurele</t>
  </si>
  <si>
    <t>47.39</t>
  </si>
  <si>
    <t>7.271</t>
  </si>
  <si>
    <t>0.592</t>
  </si>
  <si>
    <t>X2b4a</t>
  </si>
  <si>
    <t>0.436</t>
  </si>
  <si>
    <t>0.005099</t>
  </si>
  <si>
    <t>1.07624405</t>
  </si>
  <si>
    <t>[0,0.014]</t>
  </si>
  <si>
    <t>S1390.E1.L1</t>
  </si>
  <si>
    <t>I1508</t>
  </si>
  <si>
    <t>HUNG276, KO2</t>
  </si>
  <si>
    <t>MathiesonNature2015 (capture of same sample shotgunned in Gamba2014)</t>
  </si>
  <si>
    <t>5710-5570 calBCE (6726¬±35 BP, OxA-28101)</t>
  </si>
  <si>
    <t>Hungary_EN_Koros</t>
  </si>
  <si>
    <t>Beretty√≥√∫jfalu-Morotva-Liget</t>
  </si>
  <si>
    <t>47.318741</t>
  </si>
  <si>
    <t>21.527443</t>
  </si>
  <si>
    <t>0.914</t>
  </si>
  <si>
    <t>0.185</t>
  </si>
  <si>
    <t>S1508.E1.L1</t>
  </si>
  <si>
    <t>I1500</t>
  </si>
  <si>
    <t>HUNG372, NE5</t>
  </si>
  <si>
    <t>5210-4990 calBCE (6164¬±64 BP,OxA-23763)</t>
  </si>
  <si>
    <t>Hungary_MN_ALPc</t>
  </si>
  <si>
    <t>Kompolt-Kigyoser</t>
  </si>
  <si>
    <t>47.167</t>
  </si>
  <si>
    <t>20.833</t>
  </si>
  <si>
    <t>4.246</t>
  </si>
  <si>
    <t>0.006035</t>
  </si>
  <si>
    <t>5.464292861</t>
  </si>
  <si>
    <t>S1500.E1.L1</t>
  </si>
  <si>
    <t>I1102</t>
  </si>
  <si>
    <t>M11-354</t>
  </si>
  <si>
    <t>6500-6200 BCE</t>
  </si>
  <si>
    <t>Anatolia_N</t>
  </si>
  <si>
    <t>0.55</t>
  </si>
  <si>
    <t>K1a3a</t>
  </si>
  <si>
    <t>0.244</t>
  </si>
  <si>
    <t>0.431</t>
  </si>
  <si>
    <t>0.018832</t>
  </si>
  <si>
    <t>2.33749814</t>
  </si>
  <si>
    <t>[0.003,0.035]</t>
  </si>
  <si>
    <t>S1102.E1.L1</t>
  </si>
  <si>
    <t>PASS (Xcontam=0.015)</t>
  </si>
  <si>
    <t>I1099</t>
  </si>
  <si>
    <t>L11-5-488</t>
  </si>
  <si>
    <t>0.827</t>
  </si>
  <si>
    <t>G2a2a1a2a</t>
  </si>
  <si>
    <t>T2</t>
  </si>
  <si>
    <t>0.01152</t>
  </si>
  <si>
    <t>2.293014169</t>
  </si>
  <si>
    <t>S1099.E1.L1</t>
  </si>
  <si>
    <t>PASS (Xcontam=0.017)</t>
  </si>
  <si>
    <t>I1103</t>
  </si>
  <si>
    <t>M11-S-350</t>
  </si>
  <si>
    <t>1.135</t>
  </si>
  <si>
    <t>K1b1b1</t>
  </si>
  <si>
    <t>0.213</t>
  </si>
  <si>
    <t>0.005283</t>
  </si>
  <si>
    <t>1.852653875</t>
  </si>
  <si>
    <t>[0,0.011]</t>
  </si>
  <si>
    <t>S1103.E1.L1</t>
  </si>
  <si>
    <t>I1101</t>
  </si>
  <si>
    <t>M11-352a</t>
  </si>
  <si>
    <t>1.56</t>
  </si>
  <si>
    <t>H2</t>
  </si>
  <si>
    <t>0.203</t>
  </si>
  <si>
    <t>0.007422</t>
  </si>
  <si>
    <t>3.222817303</t>
  </si>
  <si>
    <t>S1101.E1.L1</t>
  </si>
  <si>
    <t>I1097</t>
  </si>
  <si>
    <t>BAR271 / M10-271</t>
  </si>
  <si>
    <t>6424-6251 calBCE (7475¬±30 BP, PSUAMS-2297)</t>
  </si>
  <si>
    <t>2.125</t>
  </si>
  <si>
    <t>G2a2b2a3</t>
  </si>
  <si>
    <t>0.162</t>
  </si>
  <si>
    <t>0.421</t>
  </si>
  <si>
    <t>0.008951</t>
  </si>
  <si>
    <t>4.447184775</t>
  </si>
  <si>
    <t>[0.005,0.013]</t>
  </si>
  <si>
    <t>S1097.E1.L1</t>
  </si>
  <si>
    <t>I1096</t>
  </si>
  <si>
    <t>BAR26 / M10-76</t>
  </si>
  <si>
    <t>2.865</t>
  </si>
  <si>
    <t>N1a1a+152</t>
  </si>
  <si>
    <t>0.184</t>
  </si>
  <si>
    <t>0.005182</t>
  </si>
  <si>
    <t>3.775520464</t>
  </si>
  <si>
    <t>[0.002,0.008]</t>
  </si>
  <si>
    <t>S1096.E1.L1</t>
  </si>
  <si>
    <t>I1098</t>
  </si>
  <si>
    <t>BAR99 / M10-352</t>
  </si>
  <si>
    <t>6422-6253 calBCE (7475¬±25 BP, PSUAMS-2947)</t>
  </si>
  <si>
    <t>2.994</t>
  </si>
  <si>
    <t>X2d</t>
  </si>
  <si>
    <t>0.163</t>
  </si>
  <si>
    <t>S1098.E1.L1</t>
  </si>
  <si>
    <t>I0745</t>
  </si>
  <si>
    <t>M11-363</t>
  </si>
  <si>
    <t>6374-6227 calBCE (7405¬±30 BP, PSUAMS-2105)</t>
  </si>
  <si>
    <t>7.785</t>
  </si>
  <si>
    <t>0.542</t>
  </si>
  <si>
    <t>S0745.E1.L1</t>
  </si>
  <si>
    <t>I0746</t>
  </si>
  <si>
    <t>L11-322</t>
  </si>
  <si>
    <t>6067-5892 calBCE (7110¬±50 BP, Poz-82177)</t>
  </si>
  <si>
    <t>8.465</t>
  </si>
  <si>
    <t>G2a2b2a1a1c</t>
  </si>
  <si>
    <t>[0.989,0.995]</t>
  </si>
  <si>
    <t>0.537</t>
  </si>
  <si>
    <t>S0746.E1.L1</t>
  </si>
  <si>
    <t>I0634</t>
  </si>
  <si>
    <t>NG19/8, Grave 8 inv. K19</t>
  </si>
  <si>
    <t>4710-4504 calBCE (5760¬±40 BP, Poz-82185)</t>
  </si>
  <si>
    <t>Serbia_EN</t>
  </si>
  <si>
    <t>Vojvodina, Hrtkovci, Gomolova</t>
  </si>
  <si>
    <t>Serbia</t>
  </si>
  <si>
    <t>44.9</t>
  </si>
  <si>
    <t>19.75</t>
  </si>
  <si>
    <t>2.771</t>
  </si>
  <si>
    <t>G2a2a1a</t>
  </si>
  <si>
    <t>K1a4</t>
  </si>
  <si>
    <t>S0634.E1.L1</t>
  </si>
  <si>
    <t>I1131</t>
  </si>
  <si>
    <t>NG21/10, Grave 10 inv. K21</t>
  </si>
  <si>
    <t>4605-4460 calBCE (5700¬±30 BP, Beta-432798)</t>
  </si>
  <si>
    <t>2.922</t>
  </si>
  <si>
    <t>0.004032</t>
  </si>
  <si>
    <t>3.221852341</t>
  </si>
  <si>
    <t>S1131.E1.L1</t>
  </si>
  <si>
    <t>I1499</t>
  </si>
  <si>
    <t>HUNG86, NE3</t>
  </si>
  <si>
    <t>5210-5010 calBCE (6185¬±34 BP, OxA-27732)</t>
  </si>
  <si>
    <t>Hungary_MN_ALPc_Bukk</t>
  </si>
  <si>
    <t>Garadna</t>
  </si>
  <si>
    <t>48.52</t>
  </si>
  <si>
    <t>21.168</t>
  </si>
  <si>
    <t>3.319</t>
  </si>
  <si>
    <t>[0.987,0.995]</t>
  </si>
  <si>
    <t>S1499.E1.L1</t>
  </si>
  <si>
    <t>I1502</t>
  </si>
  <si>
    <t>HUNG370, BR1</t>
  </si>
  <si>
    <t>2190-1980 calBCE (3686¬±28 BP,OxA-23799)</t>
  </si>
  <si>
    <t>Hungary_EBA_Mako</t>
  </si>
  <si>
    <t>K1</t>
  </si>
  <si>
    <t>0.117</t>
  </si>
  <si>
    <t>S1502.E1.L1</t>
  </si>
  <si>
    <t>I1497</t>
  </si>
  <si>
    <t>HUNG353, CO1</t>
  </si>
  <si>
    <t>2900-2700 calBCE (4421¬±27 BP, MAMS-14825)</t>
  </si>
  <si>
    <t>Hungary_LateC_Baden</t>
  </si>
  <si>
    <t>Apc-Berekalya I</t>
  </si>
  <si>
    <t>19.833</t>
  </si>
  <si>
    <t>4.563</t>
  </si>
  <si>
    <t>[0.983,0.994]</t>
  </si>
  <si>
    <t>S1497.E1.L1</t>
  </si>
  <si>
    <t>I1495</t>
  </si>
  <si>
    <t>HUNG347, NE7</t>
  </si>
  <si>
    <t>4491-4357 calBCE (5598¬±32 BP, MAMS-14819)</t>
  </si>
  <si>
    <t>Hungary_LN_Lengyel</t>
  </si>
  <si>
    <t>4.853</t>
  </si>
  <si>
    <t>0.004819</t>
  </si>
  <si>
    <t>4.975207074</t>
  </si>
  <si>
    <t>S1495.E1.L1</t>
  </si>
  <si>
    <t>I1498</t>
  </si>
  <si>
    <t>HUNG302, NE2</t>
  </si>
  <si>
    <t>5291-5056 calBCE (6207¬±30 BP, OxA-27858)</t>
  </si>
  <si>
    <t>Debrecen Tocopart Erdoalja</t>
  </si>
  <si>
    <t>47.524728</t>
  </si>
  <si>
    <t>21.58557</t>
  </si>
  <si>
    <t>4.879</t>
  </si>
  <si>
    <t>[0.987,0.997]</t>
  </si>
  <si>
    <t>S1498.E1.L1</t>
  </si>
  <si>
    <t>I1507</t>
  </si>
  <si>
    <t>HUNG345a, KO1</t>
  </si>
  <si>
    <t>5780-5640 calBCE (6835¬±34 BP, OxA-23757)</t>
  </si>
  <si>
    <t>Hungary_EN_HG_Koros</t>
  </si>
  <si>
    <t>Tiszaszolos-Domah√°za</t>
  </si>
  <si>
    <t>47.559165</t>
  </si>
  <si>
    <t>20.721246</t>
  </si>
  <si>
    <t>5.103</t>
  </si>
  <si>
    <t>[0.981,0.991]</t>
  </si>
  <si>
    <t>0.108</t>
  </si>
  <si>
    <t>0.004023</t>
  </si>
  <si>
    <t>4.610254705</t>
  </si>
  <si>
    <t>S1507.E1.L1</t>
  </si>
  <si>
    <t>I1504</t>
  </si>
  <si>
    <t>HUNG381, BR2</t>
  </si>
  <si>
    <t>1270-1110 calBCE (2769¬±24 BP, OxA-27859)</t>
  </si>
  <si>
    <t>Hungary_LBA_Kyjatice</t>
  </si>
  <si>
    <t>Ludas-Varju-Dulo</t>
  </si>
  <si>
    <t>47.82</t>
  </si>
  <si>
    <t>19.95</t>
  </si>
  <si>
    <t>1.332</t>
  </si>
  <si>
    <t>J2a1</t>
  </si>
  <si>
    <t>K1a1a</t>
  </si>
  <si>
    <t>0.006687</t>
  </si>
  <si>
    <t>2.696640632</t>
  </si>
  <si>
    <t>[0.002,0.012]</t>
  </si>
  <si>
    <t>S1504.E1.L1</t>
  </si>
  <si>
    <t>I1506</t>
  </si>
  <si>
    <t>PF325, NE1</t>
  </si>
  <si>
    <t>5306-5071 calBCE (6237¬±32 BP, OxA-27861)</t>
  </si>
  <si>
    <t>Polg√°r Ferenci h√°t</t>
  </si>
  <si>
    <t>47.846464</t>
  </si>
  <si>
    <t>21.149429</t>
  </si>
  <si>
    <t>1.517</t>
  </si>
  <si>
    <t>S1506.E1.L1</t>
  </si>
  <si>
    <t>I1496</t>
  </si>
  <si>
    <t>HUNG352, NE6</t>
  </si>
  <si>
    <t>5211-4992 calBCE (6135¬±33 BP, MAMS-14821)</t>
  </si>
  <si>
    <t>Hungary_MN_LBK</t>
  </si>
  <si>
    <t>5.246</t>
  </si>
  <si>
    <t>[0.963,0.976]</t>
  </si>
  <si>
    <t>0.004332</t>
  </si>
  <si>
    <t>4.925371302</t>
  </si>
  <si>
    <t>[0.003,0.006]</t>
  </si>
  <si>
    <t>S1496.E1.L1</t>
  </si>
  <si>
    <t>PASS (Xcontam=0.006, mtcontam=0.97)</t>
  </si>
  <si>
    <t>I0676</t>
  </si>
  <si>
    <t>MACE7, KV VIII, SE 513</t>
  </si>
  <si>
    <t>5979-5735 calBCE (6960¬±50 BP, Poz-82188)</t>
  </si>
  <si>
    <t>Macedonia_N</t>
  </si>
  <si>
    <t>Skopje, Sopi≈°te, Govrlevo</t>
  </si>
  <si>
    <t>Macedonia</t>
  </si>
  <si>
    <t>41.9</t>
  </si>
  <si>
    <t>21.35</t>
  </si>
  <si>
    <t>4.403</t>
  </si>
  <si>
    <t>G2a2b2b1</t>
  </si>
  <si>
    <t>[0.977,0.988]</t>
  </si>
  <si>
    <t>S0676.E1.L1</t>
  </si>
  <si>
    <t>I1505</t>
  </si>
  <si>
    <t>PF839/1198, NE4</t>
  </si>
  <si>
    <t>5211-5011 calBCE (6153¬±33 BP, OxA-28020)</t>
  </si>
  <si>
    <t>3.494</t>
  </si>
  <si>
    <t>S1505.E1.L1</t>
  </si>
  <si>
    <t>I1736</t>
  </si>
  <si>
    <t>StPet11, site 8, collection 6285, individual 11</t>
  </si>
  <si>
    <t>6248-6070 calBCE (7320¬±40 BP, Poz-81154)</t>
  </si>
  <si>
    <t>Ukraine_N</t>
  </si>
  <si>
    <t>Vasil'evka</t>
  </si>
  <si>
    <t>Ukraine</t>
  </si>
  <si>
    <t>47.434167</t>
  </si>
  <si>
    <t>35.276389</t>
  </si>
  <si>
    <t>1.238</t>
  </si>
  <si>
    <t>U5b2b1</t>
  </si>
  <si>
    <t>[0.983,0.992]</t>
  </si>
  <si>
    <t>S1736.E1.L1</t>
  </si>
  <si>
    <t>I1734</t>
  </si>
  <si>
    <t>StPet7, site 4, collection 6285, individual 14</t>
  </si>
  <si>
    <t>7446-7058 calBCE (8190¬±60 BP, Poz-81129, date suspect because poor quality collagen)</t>
  </si>
  <si>
    <t>4.048</t>
  </si>
  <si>
    <t>R1b1a(xR1b1a1a))</t>
  </si>
  <si>
    <t>U5b2</t>
  </si>
  <si>
    <t>[0.988,0.995]</t>
  </si>
  <si>
    <t>0.116</t>
  </si>
  <si>
    <t>0.005481</t>
  </si>
  <si>
    <t>4.475049212</t>
  </si>
  <si>
    <t>S1734.E1.L1</t>
  </si>
  <si>
    <t>I1738</t>
  </si>
  <si>
    <t>StPet4, collection 6204, individual 4</t>
  </si>
  <si>
    <t>5473-5326 calBCE (6420¬±40 BP, Poz-81153)</t>
  </si>
  <si>
    <t>Vovnigi</t>
  </si>
  <si>
    <t>48.133333</t>
  </si>
  <si>
    <t>35.083333</t>
  </si>
  <si>
    <t>2.12</t>
  </si>
  <si>
    <t>U5a2+16294</t>
  </si>
  <si>
    <t>[0.982,0.993]</t>
  </si>
  <si>
    <t>0.11</t>
  </si>
  <si>
    <t>0.009146</t>
  </si>
  <si>
    <t>4.509570634</t>
  </si>
  <si>
    <t>S1738.E1.L1</t>
  </si>
  <si>
    <t>I1732</t>
  </si>
  <si>
    <t>StPet3, collection 6204, individual 7</t>
  </si>
  <si>
    <t>5364-5213 calBCE (6300¬±40 BP, Poz-81130)</t>
  </si>
  <si>
    <t>2.552</t>
  </si>
  <si>
    <t>U4b</t>
  </si>
  <si>
    <t>[0.984,0.992]</t>
  </si>
  <si>
    <t>S1732.E1.L1</t>
  </si>
  <si>
    <t>Kostenki14.SG</t>
  </si>
  <si>
    <t>Kostenki14</t>
  </si>
  <si>
    <t>Seguin-OrlandoScience2014</t>
  </si>
  <si>
    <t>36730-34310 calBCE (33250¬±500 BP, OxA-X-2395-15)</t>
  </si>
  <si>
    <t>Russia_Kostenki14.SG</t>
  </si>
  <si>
    <t>Kostenki</t>
  </si>
  <si>
    <t>Russia</t>
  </si>
  <si>
    <t>51.23</t>
  </si>
  <si>
    <t>39.3</t>
  </si>
  <si>
    <t>2.806</t>
  </si>
  <si>
    <t>C1b</t>
  </si>
  <si>
    <t>Ajvide58.SG</t>
  </si>
  <si>
    <t>Ajvide58</t>
  </si>
  <si>
    <t>SkoglundScience2014</t>
  </si>
  <si>
    <t>2900-2600 BCE</t>
  </si>
  <si>
    <t>Sweden_PWC_NHG.SG</t>
  </si>
  <si>
    <t>Gotland, Stora Karlso</t>
  </si>
  <si>
    <t>57.5</t>
  </si>
  <si>
    <t>18.55</t>
  </si>
  <si>
    <t>2.312</t>
  </si>
  <si>
    <t>I2a1b2</t>
  </si>
  <si>
    <t>Gokhem2.SG</t>
  </si>
  <si>
    <t>Gokhem2</t>
  </si>
  <si>
    <t>3050-2750 calBCE (4368¬±27 BP, UBA-14087)</t>
  </si>
  <si>
    <t>Sweden_TRB_MN.SG</t>
  </si>
  <si>
    <t>G√∂khem, Vastergotland</t>
  </si>
  <si>
    <t>58.175322</t>
  </si>
  <si>
    <t>13.40677</t>
  </si>
  <si>
    <t>1.549</t>
  </si>
  <si>
    <t>Iceman.SG</t>
  </si>
  <si>
    <t>Iceman</t>
  </si>
  <si>
    <t>KellerNatureCommunications2012</t>
  </si>
  <si>
    <t>3484-3104 calBCE (4555¬±34 BP, ETH-8345.1-2)</t>
  </si>
  <si>
    <t>Italy_North_MN_Iceman_contam.SG</t>
  </si>
  <si>
    <t>Trentino-South Tyrol, Oetz valley</t>
  </si>
  <si>
    <t>46.77</t>
  </si>
  <si>
    <t>10.83</t>
  </si>
  <si>
    <t>10.441</t>
  </si>
  <si>
    <t>G2a2a1a2a1a</t>
  </si>
  <si>
    <t>QUESTIONABLE_CRITICAL (literature, Xcontam=0.074 so normally this would be a FAIL)</t>
  </si>
  <si>
    <t>RISE47.SG</t>
  </si>
  <si>
    <t>RISE47</t>
  </si>
  <si>
    <t>N 358 grave 3 skeleton 8</t>
  </si>
  <si>
    <t>AllentoftNature2015</t>
  </si>
  <si>
    <t>1499-1324 calBCE (3153¬±26 BP, OxA-28258)</t>
  </si>
  <si>
    <t>Denmark_BA.SG</t>
  </si>
  <si>
    <t>Sebber skole</t>
  </si>
  <si>
    <t>Denmark</t>
  </si>
  <si>
    <t>56.97</t>
  </si>
  <si>
    <t>9.552</t>
  </si>
  <si>
    <t>RISE61.SG</t>
  </si>
  <si>
    <t>RISE61</t>
  </si>
  <si>
    <t>PMD 17, V, N chamber lower layer</t>
  </si>
  <si>
    <t>2851-2492 calBCE (4071¬±27 BP, OxA-28296)</t>
  </si>
  <si>
    <t>Denmark_MN_B.SG</t>
  </si>
  <si>
    <t>Kyndel√∂se</t>
  </si>
  <si>
    <t>55.703</t>
  </si>
  <si>
    <t>11.855</t>
  </si>
  <si>
    <t>0.318</t>
  </si>
  <si>
    <t>J1c4</t>
  </si>
  <si>
    <t>RISE71.SG</t>
  </si>
  <si>
    <t>RISE71</t>
  </si>
  <si>
    <t>PMD 57, I</t>
  </si>
  <si>
    <t>2196-2023 calBCE (3701¬±26 BP, OxA-28269)</t>
  </si>
  <si>
    <t>Denmark_LN.SG</t>
  </si>
  <si>
    <t>Falsh√∂j</t>
  </si>
  <si>
    <t>56.676</t>
  </si>
  <si>
    <t>10.034</t>
  </si>
  <si>
    <t>0.26</t>
  </si>
  <si>
    <t>H3b</t>
  </si>
  <si>
    <t>RISE94.SG</t>
  </si>
  <si>
    <t>RISE94</t>
  </si>
  <si>
    <t>grave 26:I</t>
  </si>
  <si>
    <t>2621-2472 calBCE (4025¬±30 BP, OxA-29033)</t>
  </si>
  <si>
    <t>Sweden_BattleAxe.SG</t>
  </si>
  <si>
    <t>Viby</t>
  </si>
  <si>
    <t>56.025</t>
  </si>
  <si>
    <t>14.233</t>
  </si>
  <si>
    <t>0.927</t>
  </si>
  <si>
    <t>RISE97.SG</t>
  </si>
  <si>
    <t>RISE97</t>
  </si>
  <si>
    <t>grave 72(II)</t>
  </si>
  <si>
    <t>2025-1885 calBCE (3590¬±29 BP, OxA-28986)</t>
  </si>
  <si>
    <t>Sweden_LN.SG</t>
  </si>
  <si>
    <t>Fredriksberg</t>
  </si>
  <si>
    <t>55.557</t>
  </si>
  <si>
    <t>13.059</t>
  </si>
  <si>
    <t>0.746</t>
  </si>
  <si>
    <t>RISE98.SG</t>
  </si>
  <si>
    <t>RISE98</t>
  </si>
  <si>
    <t>grave 49, S skeleton</t>
  </si>
  <si>
    <t>2275-2032 calBCE (3736¬±32 BP, OxA-28987)</t>
  </si>
  <si>
    <t>L Beddinge 56</t>
  </si>
  <si>
    <t>55.381</t>
  </si>
  <si>
    <t>13.445</t>
  </si>
  <si>
    <t>6.125</t>
  </si>
  <si>
    <t>R1b1a1a2a1a1</t>
  </si>
  <si>
    <t>RISE109.SG</t>
  </si>
  <si>
    <t>RISE109</t>
  </si>
  <si>
    <t>grave 1044</t>
  </si>
  <si>
    <t>1954-1772 calBCE (3544¬±26 BP, UB-16557)</t>
  </si>
  <si>
    <t>Poland_Unetice_EBA.SG</t>
  </si>
  <si>
    <t>Wojkowice</t>
  </si>
  <si>
    <t>50.98</t>
  </si>
  <si>
    <t>17.068</t>
  </si>
  <si>
    <t>0.215</t>
  </si>
  <si>
    <t>U4</t>
  </si>
  <si>
    <t>RISE150.SG</t>
  </si>
  <si>
    <t>RISE150</t>
  </si>
  <si>
    <t>grave 02</t>
  </si>
  <si>
    <t>1885-1693 calBCE (3469¬±31 BP, Ua-42401)</t>
  </si>
  <si>
    <t>Przeclawice</t>
  </si>
  <si>
    <t>50.918</t>
  </si>
  <si>
    <t>16.957</t>
  </si>
  <si>
    <t>2.653</t>
  </si>
  <si>
    <t>U5a1b1</t>
  </si>
  <si>
    <t>RISE174.SG</t>
  </si>
  <si>
    <t>RISE174</t>
  </si>
  <si>
    <t>grave 73</t>
  </si>
  <si>
    <t>427-611 calCE (1521¬±38 BP, UBA-28275)</t>
  </si>
  <si>
    <t>Sweden_IA.SG</t>
  </si>
  <si>
    <t>Oxie 7</t>
  </si>
  <si>
    <t>55.545</t>
  </si>
  <si>
    <t>13.098</t>
  </si>
  <si>
    <t>2.776</t>
  </si>
  <si>
    <t>RISE175.SG</t>
  </si>
  <si>
    <t>RISE175</t>
  </si>
  <si>
    <t>barrow I grave 14:1</t>
  </si>
  <si>
    <t>1395-1132 calBCE (3025¬±30 BP, OxA-28998)</t>
  </si>
  <si>
    <t>Sweden_BA.SG</t>
  </si>
  <si>
    <t>Abek√•s 1</t>
  </si>
  <si>
    <t>55.397</t>
  </si>
  <si>
    <t>13.6</t>
  </si>
  <si>
    <t>RISE179.SG</t>
  </si>
  <si>
    <t>RISE179</t>
  </si>
  <si>
    <t>barrow I grave 5:1, gallery grave</t>
  </si>
  <si>
    <t>2010-1776 calBCE (3556¬±28 BP, OxA-29193)</t>
  </si>
  <si>
    <t>0.045</t>
  </si>
  <si>
    <t>K1a3</t>
  </si>
  <si>
    <t>RISE247.SG</t>
  </si>
  <si>
    <t>RISE247</t>
  </si>
  <si>
    <t>ID 3437</t>
  </si>
  <si>
    <t>1746-1611 calBCE (3372¬±29 BP, OxA-29769)</t>
  </si>
  <si>
    <t>Hungary_MBA_Vatya.SG</t>
  </si>
  <si>
    <t>Sz√°zhalombatta-F√∂ldv√°r</t>
  </si>
  <si>
    <t>47.327</t>
  </si>
  <si>
    <t>18.962</t>
  </si>
  <si>
    <t>0.273</t>
  </si>
  <si>
    <t>I2a2a2a</t>
  </si>
  <si>
    <t>H11a</t>
  </si>
  <si>
    <t>RISE349.SG</t>
  </si>
  <si>
    <t>RISE349</t>
  </si>
  <si>
    <t>Grave # 33</t>
  </si>
  <si>
    <t>2034-1784 calBCE (3588¬±34 BP, OxA-30987)</t>
  </si>
  <si>
    <t>Hungary_Maros_EBA.SG</t>
  </si>
  <si>
    <t>Battonya V√∂r√∂s Oktober</t>
  </si>
  <si>
    <t>46.356</t>
  </si>
  <si>
    <t>20.985</t>
  </si>
  <si>
    <t>T2b3</t>
  </si>
  <si>
    <t>RISE374.SG</t>
  </si>
  <si>
    <t>RISE374</t>
  </si>
  <si>
    <t>Grave # 147</t>
  </si>
  <si>
    <t>1866-1619 calBCE (3402¬±34 BP, OxA-30989)</t>
  </si>
  <si>
    <t>Sz√∂reg, Sziv Utca</t>
  </si>
  <si>
    <t>46.22</t>
  </si>
  <si>
    <t>20.199</t>
  </si>
  <si>
    <t>0.149</t>
  </si>
  <si>
    <t>RISE434.SG</t>
  </si>
  <si>
    <t>RISE434</t>
  </si>
  <si>
    <t>2880-2630 calBCE (4161¬±34 BP, UBA-27946)</t>
  </si>
  <si>
    <t>Germany_CordedWare.SG</t>
  </si>
  <si>
    <t>Tiefbrunn</t>
  </si>
  <si>
    <t>48.932</t>
  </si>
  <si>
    <t>12.259</t>
  </si>
  <si>
    <t>0.1</t>
  </si>
  <si>
    <t>RISE479.SG</t>
  </si>
  <si>
    <t>RISE479</t>
  </si>
  <si>
    <t>ID 1129/1706 Q3 (P23)</t>
  </si>
  <si>
    <t>2000-1500 BCE</t>
  </si>
  <si>
    <t>Erd 4</t>
  </si>
  <si>
    <t>47.341</t>
  </si>
  <si>
    <t>18.896</t>
  </si>
  <si>
    <t>1.4</t>
  </si>
  <si>
    <t>I2a2a1a2a2</t>
  </si>
  <si>
    <t>RISE483.SG</t>
  </si>
  <si>
    <t>RISE483</t>
  </si>
  <si>
    <t>ID 106/159 Q2 (P27)</t>
  </si>
  <si>
    <t>0.121</t>
  </si>
  <si>
    <t>RISE487.SG</t>
  </si>
  <si>
    <t>RISE487</t>
  </si>
  <si>
    <t>T56</t>
  </si>
  <si>
    <t>3483-3107 calBCE (4557¬±28 BP, OxA-X-2621)</t>
  </si>
  <si>
    <t>Italy_North_Remedello_C.SG</t>
  </si>
  <si>
    <t>Lombardy, Remedello di Sotto</t>
  </si>
  <si>
    <t>45.26</t>
  </si>
  <si>
    <t>10.379</t>
  </si>
  <si>
    <t>0.223</t>
  </si>
  <si>
    <t>H2a</t>
  </si>
  <si>
    <t>RISE489.SG</t>
  </si>
  <si>
    <t>RISE489</t>
  </si>
  <si>
    <t>T65</t>
  </si>
  <si>
    <t>2908-2578 calBCE (4185¬±70 BP, ETH-12188)</t>
  </si>
  <si>
    <t>0.548</t>
  </si>
  <si>
    <t>I2a1a1a</t>
  </si>
  <si>
    <t>X2c1</t>
  </si>
  <si>
    <t>QUESTIONABLE (literature, Xcontam=0.020)</t>
  </si>
  <si>
    <t>RISE566.SG</t>
  </si>
  <si>
    <t>I4145</t>
  </si>
  <si>
    <t>RISE566, F0521, A01168, gr. 14</t>
  </si>
  <si>
    <t>2279-2033 calBCE (3740¬±35 BP, Poz-84460)</t>
  </si>
  <si>
    <t>Czech_BellBeaker_dup.I4145.SG</t>
  </si>
  <si>
    <t>Knezeves</t>
  </si>
  <si>
    <t>50.118</t>
  </si>
  <si>
    <t>14.258</t>
  </si>
  <si>
    <t>RISE566</t>
  </si>
  <si>
    <t>RISE569.SG</t>
  </si>
  <si>
    <t>I4137</t>
  </si>
  <si>
    <t>RISE569, F0527, A01643, gr. 35?</t>
  </si>
  <si>
    <t>660-770 calCE (1300¬±30 BP, Poz-84461)</t>
  </si>
  <si>
    <t>Czech_EarlySlav_dup.I4137.SG</t>
  </si>
  <si>
    <t>0.98</t>
  </si>
  <si>
    <t>H1af</t>
  </si>
  <si>
    <t>RISE569</t>
  </si>
  <si>
    <t>RISE577.SG</t>
  </si>
  <si>
    <t>I4139</t>
  </si>
  <si>
    <t>RISE577, F0565, gr. 238</t>
  </si>
  <si>
    <t>2300-1800 BCE</t>
  </si>
  <si>
    <t>Czech_Unetice_EBA_dup.I4139.SG</t>
  </si>
  <si>
    <t>Velk√© P≈ô√≠lepy</t>
  </si>
  <si>
    <t>50.166667</t>
  </si>
  <si>
    <t>14.316667</t>
  </si>
  <si>
    <t>1.048</t>
  </si>
  <si>
    <t>RISE577</t>
  </si>
  <si>
    <t>RISE586.SG</t>
  </si>
  <si>
    <t>I4130</t>
  </si>
  <si>
    <t>RISE586, F0597, gr. 6</t>
  </si>
  <si>
    <t>Czech_Unetice_EBA_dup.I5044.SG</t>
  </si>
  <si>
    <t>Moravsk√° Nov√° Ves</t>
  </si>
  <si>
    <t>48.799</t>
  </si>
  <si>
    <t>17.022</t>
  </si>
  <si>
    <t>0.176</t>
  </si>
  <si>
    <t>RISE586</t>
  </si>
  <si>
    <t>I1549</t>
  </si>
  <si>
    <t>BZH15</t>
  </si>
  <si>
    <t>2.357</t>
  </si>
  <si>
    <t>W1c1</t>
  </si>
  <si>
    <t>[0.947,0.960]</t>
  </si>
  <si>
    <t>0.144</t>
  </si>
  <si>
    <t>S1549.L1</t>
  </si>
  <si>
    <t>I0103</t>
  </si>
  <si>
    <t>ESP16</t>
  </si>
  <si>
    <t>2578-2468 calBCE (4000¬±31 BP, MAMS-21488)</t>
  </si>
  <si>
    <t>Germany_CordedWare</t>
  </si>
  <si>
    <t>17.528</t>
  </si>
  <si>
    <t>W6a</t>
  </si>
  <si>
    <t>plus,half,half</t>
  </si>
  <si>
    <t>S0103.L1,S0660.L1,S0661.L1</t>
  </si>
  <si>
    <t>I0172</t>
  </si>
  <si>
    <t>ESP24</t>
  </si>
  <si>
    <t>3360-3086 calBCE (4502¬±48 BP, Erl-8699)</t>
  </si>
  <si>
    <t>Germany_MN_Esperstedt</t>
  </si>
  <si>
    <t>25.372</t>
  </si>
  <si>
    <t>I2a1b1a1</t>
  </si>
  <si>
    <t>S0271.L1,S0662.L1,S0663.L1</t>
  </si>
  <si>
    <t>PASS (Xcontam=0.007, mtcontam=0.959-0.985)</t>
  </si>
  <si>
    <t>I0408</t>
  </si>
  <si>
    <t>Mina18</t>
  </si>
  <si>
    <t>3893-3661 calBCE (4970¬±30 BP, Beta-316132)</t>
  </si>
  <si>
    <t>Iberia_MN</t>
  </si>
  <si>
    <t>La Mina</t>
  </si>
  <si>
    <t>41.2522</t>
  </si>
  <si>
    <t>-2.32622</t>
  </si>
  <si>
    <t>13.608</t>
  </si>
  <si>
    <t>S0489.L1,S0666.L1,S0667.L1</t>
  </si>
  <si>
    <t>QUESTIONABLE (mtcontam=0.94-0.953)</t>
  </si>
  <si>
    <t>I0412</t>
  </si>
  <si>
    <t>Troc5</t>
  </si>
  <si>
    <t>5308-5080 calBCE (6249¬±28 BP, MAMS-16164)</t>
  </si>
  <si>
    <t>Iberia_EN</t>
  </si>
  <si>
    <t>Els Trocs</t>
  </si>
  <si>
    <t>42.5</t>
  </si>
  <si>
    <t>0.5</t>
  </si>
  <si>
    <t>13.785</t>
  </si>
  <si>
    <t>N1a1a1</t>
  </si>
  <si>
    <t>S0493.L1,S0664.L1,S0665.L1</t>
  </si>
  <si>
    <t>I0118</t>
  </si>
  <si>
    <t>ALB3</t>
  </si>
  <si>
    <t>2471-2246 calBCE (3892¬±32 BP, MAMS-21492)</t>
  </si>
  <si>
    <t>Germany_LN_Alberstedt</t>
  </si>
  <si>
    <t>Alberstedt</t>
  </si>
  <si>
    <t>11.63</t>
  </si>
  <si>
    <t>11.371</t>
  </si>
  <si>
    <t>HV</t>
  </si>
  <si>
    <t>plus,plus,plus,plus</t>
  </si>
  <si>
    <t>S0118.L1,S1220.L1,S0398.L1,S0399.L1</t>
  </si>
  <si>
    <t>I0406</t>
  </si>
  <si>
    <t>Mina4</t>
  </si>
  <si>
    <t>3900-3600 BCE</t>
  </si>
  <si>
    <t>3.947</t>
  </si>
  <si>
    <t>I2a2a1b2</t>
  </si>
  <si>
    <t>S0487.L1</t>
  </si>
  <si>
    <t>Villabruna</t>
  </si>
  <si>
    <t>Paabo, Svante</t>
  </si>
  <si>
    <t>12230-11830 calBCE (12140¬±70 BP, KIA-27004)</t>
  </si>
  <si>
    <t>Italy_North_Villabruna_HG</t>
  </si>
  <si>
    <t>Veneto, Villabruna</t>
  </si>
  <si>
    <t>46.15</t>
  </si>
  <si>
    <t>12.21</t>
  </si>
  <si>
    <t>3.137</t>
  </si>
  <si>
    <t>R1b1a</t>
  </si>
  <si>
    <t>A5290</t>
  </si>
  <si>
    <t>Vestonice16</t>
  </si>
  <si>
    <t>28760-27360 BCE [28634-27458 calBCE (GrN-15277: 25740¬±210 BP), 28586-27086 calBCE (25570¬±280, GrN-15276), layer date]</t>
  </si>
  <si>
    <t>Czech_Vestonice16</t>
  </si>
  <si>
    <t>Dolni Vestonice</t>
  </si>
  <si>
    <t>48.53</t>
  </si>
  <si>
    <t>16.39</t>
  </si>
  <si>
    <t>0.999</t>
  </si>
  <si>
    <t>U5</t>
  </si>
  <si>
    <t>A5306</t>
  </si>
  <si>
    <t>Muierii2_d</t>
  </si>
  <si>
    <t>Muierii2</t>
  </si>
  <si>
    <t>31810-30890 calBCE (29110¬±190 BP, OxA-16252)</t>
  </si>
  <si>
    <t>Romania_Muierii2</t>
  </si>
  <si>
    <t>Muierii 2</t>
  </si>
  <si>
    <t>Romania</t>
  </si>
  <si>
    <t>45.11</t>
  </si>
  <si>
    <t>23.46</t>
  </si>
  <si>
    <t>0.049</t>
  </si>
  <si>
    <t>U6</t>
  </si>
  <si>
    <t>A5299</t>
  </si>
  <si>
    <t>Vestonice43_d</t>
  </si>
  <si>
    <t>Vestonice43</t>
  </si>
  <si>
    <t>Czech_Vestonice43</t>
  </si>
  <si>
    <t>U</t>
  </si>
  <si>
    <t>A5308</t>
  </si>
  <si>
    <t>ElMiron_d</t>
  </si>
  <si>
    <t>ElMiron</t>
  </si>
  <si>
    <t>16880-16660 calBCE (15460¬±40 BP, MAMS-14585)</t>
  </si>
  <si>
    <t>Iberia_ElMiron</t>
  </si>
  <si>
    <t>El Miron</t>
  </si>
  <si>
    <t>43.26</t>
  </si>
  <si>
    <t>-3.45</t>
  </si>
  <si>
    <t>1.012</t>
  </si>
  <si>
    <t>U5b</t>
  </si>
  <si>
    <t>A5268,A5279,A5301</t>
  </si>
  <si>
    <t>I1904</t>
  </si>
  <si>
    <t>BAL25b</t>
  </si>
  <si>
    <t>Sz√©cs√©nyi-Nagy, Anna</t>
  </si>
  <si>
    <t>5208-4948 calBCE (6115¬±35 BP, Poz-82584)</t>
  </si>
  <si>
    <t>B√°tasz√©k, Lajv√©r</t>
  </si>
  <si>
    <t>46.20487</t>
  </si>
  <si>
    <t>18.7004</t>
  </si>
  <si>
    <t>2.768</t>
  </si>
  <si>
    <t>G2a2a1</t>
  </si>
  <si>
    <t>[0.984,0.991]</t>
  </si>
  <si>
    <t>0.003639</t>
  </si>
  <si>
    <t>2.788163903</t>
  </si>
  <si>
    <t>S1904.L1</t>
  </si>
  <si>
    <t>I1563</t>
  </si>
  <si>
    <t>Bla5+Bla7+Bal13+Bla26(o)+Bla30+Bla54</t>
  </si>
  <si>
    <t>Burger, Joachim</t>
  </si>
  <si>
    <t>3704-3117 calBCE [3498-3117 calBCE (4580¬±30, KIA-28844, Bla5), 3704-3539 calBCE (4860¬±30, KIA-45011, Bla7), 3634-3378 calBCE (4730¬±25, KIA-45010, Bla13)]</t>
  </si>
  <si>
    <t>Germany_MN_Blatterhohle</t>
  </si>
  <si>
    <t>Blatterhole Cave</t>
  </si>
  <si>
    <t>51.358333</t>
  </si>
  <si>
    <t>7.551111</t>
  </si>
  <si>
    <t>5.071</t>
  </si>
  <si>
    <t>H5</t>
  </si>
  <si>
    <t>half,half,half,half,half,half</t>
  </si>
  <si>
    <t>S1568.E1.L1,S1563.E1.L1,S1564.E1.L1,S1592.E1.L1,S1596.E1.L1,S1618.E1.L1</t>
  </si>
  <si>
    <t>QUESTIONABLE (mtcontam=0.762-0.938)</t>
  </si>
  <si>
    <t>I1565</t>
  </si>
  <si>
    <t>Bla8+Bla9+Bla11+Bla24+Bla26(x)+Bla45</t>
  </si>
  <si>
    <t>4038-3532 calBCE [3786-3657 calBCE (4950¬±30, KIA-45006, Bla8), 3713-3642 calBCE (4905¬±25, KIA-45008, Bla9), 4038-3810 calBCE (5145¬±30, KIA-45007, Bla11), 3703-3532 calBCE (4845¬±35, KIA-37507, Bla24)]</t>
  </si>
  <si>
    <t>4.577</t>
  </si>
  <si>
    <t>U5b2b2</t>
  </si>
  <si>
    <t>0.006034</t>
  </si>
  <si>
    <t>3.336765583</t>
  </si>
  <si>
    <t>[0.002,0.01]</t>
  </si>
  <si>
    <t>S1567.E1.L1,S1566.E1.L1,S1565.E1.L1,S1589.E1.L1,S1591.E1.L1,S1615.E1.L1</t>
  </si>
  <si>
    <t>PASS (Xcontam=0.006, mtcontam=0.901-0.992)</t>
  </si>
  <si>
    <t>CB13.SG</t>
  </si>
  <si>
    <t>CB13</t>
  </si>
  <si>
    <t>OlaldeMBE2015</t>
  </si>
  <si>
    <t>5469-5327 calBCE (6410¬±30, Beta-384724)</t>
  </si>
  <si>
    <t>Iberia_EN.SG</t>
  </si>
  <si>
    <t>Cova Bonica, Vallirana, Barcelona</t>
  </si>
  <si>
    <t>41.37</t>
  </si>
  <si>
    <t>1.89</t>
  </si>
  <si>
    <t>0.979</t>
  </si>
  <si>
    <t>ATP9.SG</t>
  </si>
  <si>
    <t>ATP9</t>
  </si>
  <si>
    <t>GuntherPNAS2015</t>
  </si>
  <si>
    <t>1750-1618 calBCE (3390¬±30 BP, Beta-386395)</t>
  </si>
  <si>
    <t>Iberia_BA.SG</t>
  </si>
  <si>
    <t>El Portalon Cave, Sierra de Atapuerca</t>
  </si>
  <si>
    <t>42.3525</t>
  </si>
  <si>
    <t>-3.518333333</t>
  </si>
  <si>
    <t>0.461</t>
  </si>
  <si>
    <t>ATP20.SG</t>
  </si>
  <si>
    <t>ATP20</t>
  </si>
  <si>
    <t>2289-2050 calBCE (3770¬±30, Beta-368293)</t>
  </si>
  <si>
    <t>Iberia_C.SG</t>
  </si>
  <si>
    <t>0.016</t>
  </si>
  <si>
    <t>I2105</t>
  </si>
  <si>
    <t>Yamna4</t>
  </si>
  <si>
    <t>Lillie, Malcolm</t>
  </si>
  <si>
    <t>3300-2500 BCE</t>
  </si>
  <si>
    <t>Ukraine_EBA_Yamnaya</t>
  </si>
  <si>
    <t>Shevchenko, OAE-2003</t>
  </si>
  <si>
    <t>48.220364</t>
  </si>
  <si>
    <t>37.146114</t>
  </si>
  <si>
    <t>5.066</t>
  </si>
  <si>
    <t>S2105.E1.L1</t>
  </si>
  <si>
    <t>I2111_published</t>
  </si>
  <si>
    <t>I2111</t>
  </si>
  <si>
    <t>5.V5a-H5</t>
  </si>
  <si>
    <t>bone (cranial)</t>
  </si>
  <si>
    <t>3758-3636 calBCE (4888¬±32 BP, OxA-26204)</t>
  </si>
  <si>
    <t>Ukraine_Eneolithic_Trypillian_published</t>
  </si>
  <si>
    <t>Verteba Cave</t>
  </si>
  <si>
    <t>48.7225</t>
  </si>
  <si>
    <t>25.880833</t>
  </si>
  <si>
    <t>G2a</t>
  </si>
  <si>
    <t>40.8</t>
  </si>
  <si>
    <t>[0.962,0.978]</t>
  </si>
  <si>
    <t>0.113</t>
  </si>
  <si>
    <t>0.408</t>
  </si>
  <si>
    <t>S2111.E1.L1</t>
  </si>
  <si>
    <t>PASS (literature, mtcontam=0.972)</t>
  </si>
  <si>
    <t>I2163</t>
  </si>
  <si>
    <t>Merich2, Burial Mound N1 individual N5</t>
  </si>
  <si>
    <t>1750-1625 calBCE (3400¬±30 BP, Beta-432796)</t>
  </si>
  <si>
    <t>Bulgaria_MLBA</t>
  </si>
  <si>
    <t>Merichleri, Kairyaka necropolis</t>
  </si>
  <si>
    <t>42.132897</t>
  </si>
  <si>
    <t>25.496288</t>
  </si>
  <si>
    <t>4.106</t>
  </si>
  <si>
    <t>R1a1a1b2</t>
  </si>
  <si>
    <t>U5a2d</t>
  </si>
  <si>
    <t>0.005766</t>
  </si>
  <si>
    <t>5.802140956</t>
  </si>
  <si>
    <t>S2163.E1.L1</t>
  </si>
  <si>
    <t>I2165</t>
  </si>
  <si>
    <t>Merich4, Burial mound N1 Individual N6</t>
  </si>
  <si>
    <t>3020-2895 calBCE (4340¬±30 BP, Beta-432797)</t>
  </si>
  <si>
    <t>Bulgaria_EBA</t>
  </si>
  <si>
    <t>5.55</t>
  </si>
  <si>
    <t>0.145</t>
  </si>
  <si>
    <t>0.005432</t>
  </si>
  <si>
    <t>5.826456963</t>
  </si>
  <si>
    <t>[0.004,0.007]</t>
  </si>
  <si>
    <t>S2165.E1.L1</t>
  </si>
  <si>
    <t>I2364</t>
  </si>
  <si>
    <t>GEN_10a</t>
  </si>
  <si>
    <t>2470-2060 calBCE [2295-2060 calBCE (3779¬±28 BP, DeA-6748), 2470-2285 calBCE (3883¬±29 BP, DeA-7215)]</t>
  </si>
  <si>
    <t>Budapest-B√©k√°smegyer</t>
  </si>
  <si>
    <t>47.59916</t>
  </si>
  <si>
    <t>19.05456</t>
  </si>
  <si>
    <t>1.794</t>
  </si>
  <si>
    <t>U5a2b1</t>
  </si>
  <si>
    <t>[0.986,0.995]</t>
  </si>
  <si>
    <t>0.132</t>
  </si>
  <si>
    <t>0.006483</t>
  </si>
  <si>
    <t>3.962716359</t>
  </si>
  <si>
    <t>S2364.L1</t>
  </si>
  <si>
    <t>I2369</t>
  </si>
  <si>
    <t>GEN15a</t>
  </si>
  <si>
    <t>3367-3103 calBCE (4545¬±35 BP, Poz-83634)</t>
  </si>
  <si>
    <t>Budakal√°sz, Luppa cs√°rda</t>
  </si>
  <si>
    <t>47.62094</t>
  </si>
  <si>
    <t>19.04494</t>
  </si>
  <si>
    <t>1.664</t>
  </si>
  <si>
    <t>[0.972,0.981]</t>
  </si>
  <si>
    <t>0.416</t>
  </si>
  <si>
    <t>0.002591</t>
  </si>
  <si>
    <t>1.994040198</t>
  </si>
  <si>
    <t>[0,0.005]</t>
  </si>
  <si>
    <t>S2369.L1</t>
  </si>
  <si>
    <t>PASS (Xcontam=0.010)</t>
  </si>
  <si>
    <t>I2370</t>
  </si>
  <si>
    <t>GEN16a</t>
  </si>
  <si>
    <t>3346-2945 calBCE (4460¬±40 BP, Poz-88230)</t>
  </si>
  <si>
    <t>Alsonemedi</t>
  </si>
  <si>
    <t>47.31875</t>
  </si>
  <si>
    <t>19.16692</t>
  </si>
  <si>
    <t>4.3</t>
  </si>
  <si>
    <t>42.3</t>
  </si>
  <si>
    <t>[0.970,0.986]</t>
  </si>
  <si>
    <t>S2370.L1</t>
  </si>
  <si>
    <t>I2371</t>
  </si>
  <si>
    <t>GEN17a</t>
  </si>
  <si>
    <t>3359-3098 calBCE (4520¬±35 BP, Poz-83635)</t>
  </si>
  <si>
    <t>[0.976,0.990]</t>
  </si>
  <si>
    <t>0.134</t>
  </si>
  <si>
    <t>0.006998</t>
  </si>
  <si>
    <t>2.072973526</t>
  </si>
  <si>
    <t>S2371.L1</t>
  </si>
  <si>
    <t>PASS (Xcontam=0.013)</t>
  </si>
  <si>
    <t>I2376</t>
  </si>
  <si>
    <t>TISO11a</t>
  </si>
  <si>
    <t>5300-4900 BCE</t>
  </si>
  <si>
    <t>Hungary_MN_ALPc_Tiszadob</t>
  </si>
  <si>
    <t>Tiszadob √ìken√©z</t>
  </si>
  <si>
    <t>48.00363</t>
  </si>
  <si>
    <t>21.17651</t>
  </si>
  <si>
    <t>54.6</t>
  </si>
  <si>
    <t>HV0a</t>
  </si>
  <si>
    <t>[0.855,0.932]</t>
  </si>
  <si>
    <t>0.004852</t>
  </si>
  <si>
    <t>1.089612548</t>
  </si>
  <si>
    <t>S2376.L1</t>
  </si>
  <si>
    <t>QUESTIONABLE</t>
  </si>
  <si>
    <t>I2378</t>
  </si>
  <si>
    <t>HELI2a</t>
  </si>
  <si>
    <t>Hejk√ºrt, Lidl logisztikai k√∂zpont</t>
  </si>
  <si>
    <t>47.86071</t>
  </si>
  <si>
    <t>21.00058</t>
  </si>
  <si>
    <t>U8b1b</t>
  </si>
  <si>
    <t>S2378.L1</t>
  </si>
  <si>
    <t>I2379</t>
  </si>
  <si>
    <t>HELI11a</t>
  </si>
  <si>
    <t>5209-4912 calBCE (6100¬±40 BP, Poz-88115)</t>
  </si>
  <si>
    <t>0.992</t>
  </si>
  <si>
    <t>52.7</t>
  </si>
  <si>
    <t>N1a1a</t>
  </si>
  <si>
    <t>0.004581</t>
  </si>
  <si>
    <t>1.926952475</t>
  </si>
  <si>
    <t>S2379.L1</t>
  </si>
  <si>
    <t>PASS (Xcontam=0.012)</t>
  </si>
  <si>
    <t>I2380</t>
  </si>
  <si>
    <t>MEMO2b</t>
  </si>
  <si>
    <t>tooth (premolar)</t>
  </si>
  <si>
    <t>5500-5300 BCE</t>
  </si>
  <si>
    <t>Hungary_MN_ALPc_Szatmar</t>
  </si>
  <si>
    <t>Mezk√∂vesd-Mocsoly√°s</t>
  </si>
  <si>
    <t>47.78134</t>
  </si>
  <si>
    <t>20.58258</t>
  </si>
  <si>
    <t>2.283</t>
  </si>
  <si>
    <t>79.7</t>
  </si>
  <si>
    <t>K1a1</t>
  </si>
  <si>
    <t>[0.974,0.987]</t>
  </si>
  <si>
    <t>S2380.L1</t>
  </si>
  <si>
    <t>I0100</t>
  </si>
  <si>
    <t>HAL4</t>
  </si>
  <si>
    <t>LipsonNature2017 (supplement of MathiesonNature2015, which itself was supplement of HaakLazaridis2015)</t>
  </si>
  <si>
    <t>5202-4852 calBCE (6080¬±32 BP, KIA-40341)</t>
  </si>
  <si>
    <t>Halberstadt-Sonntagsfeld</t>
  </si>
  <si>
    <t>51.89583333</t>
  </si>
  <si>
    <t>11.04666667</t>
  </si>
  <si>
    <t>6.915</t>
  </si>
  <si>
    <t>N1a1a1a</t>
  </si>
  <si>
    <t>..,..,..</t>
  </si>
  <si>
    <t>S2006.L1,S0273.L1,S1227.L1</t>
  </si>
  <si>
    <t>Bichon.SG</t>
  </si>
  <si>
    <t>Bichon</t>
  </si>
  <si>
    <t>JonesNatureCommunications2015</t>
  </si>
  <si>
    <t>11820-11610 calBCE (11855¬±50 BP, OxA-27763)</t>
  </si>
  <si>
    <t>Switzerland_Bichon.SG</t>
  </si>
  <si>
    <t>Grotte du Bichon</t>
  </si>
  <si>
    <t>Switzerland</t>
  </si>
  <si>
    <t>47.09999847</t>
  </si>
  <si>
    <t>6.869999886</t>
  </si>
  <si>
    <t>8.443</t>
  </si>
  <si>
    <t>I2a1a2a</t>
  </si>
  <si>
    <t>U5b1h</t>
  </si>
  <si>
    <t>kum6.SG</t>
  </si>
  <si>
    <t>kum6</t>
  </si>
  <si>
    <t>OmrakCurrentBiology2016</t>
  </si>
  <si>
    <t>4846-4618 calBCE (4880¬±41 BP)</t>
  </si>
  <si>
    <t>Anatolia_Kumtepe_N.SG</t>
  </si>
  <si>
    <t>Kumtepe</t>
  </si>
  <si>
    <t>39.95</t>
  </si>
  <si>
    <t>26.2</t>
  </si>
  <si>
    <t>bally.SG</t>
  </si>
  <si>
    <t>bally</t>
  </si>
  <si>
    <t>CassidyPNAS2016</t>
  </si>
  <si>
    <t>3343-3020 calBCE (4465¬±38 BP, UBA-7059)</t>
  </si>
  <si>
    <t>Ireland_MN.SG</t>
  </si>
  <si>
    <t>Ballynahatty, County Down</t>
  </si>
  <si>
    <t>Ireland</t>
  </si>
  <si>
    <t>54.54222222</t>
  </si>
  <si>
    <t>-5.956666667</t>
  </si>
  <si>
    <t>11.285</t>
  </si>
  <si>
    <t>HV0+195</t>
  </si>
  <si>
    <t>rath1.SG</t>
  </si>
  <si>
    <t>rath1</t>
  </si>
  <si>
    <t>2026-1885 calBCE (3591¬±29 BP, UBA-8707)</t>
  </si>
  <si>
    <t>Ireland_BA.SG</t>
  </si>
  <si>
    <t>Rathlin Island, County Antrim</t>
  </si>
  <si>
    <t>55.292132</t>
  </si>
  <si>
    <t>-6.191685</t>
  </si>
  <si>
    <t>R1b1a1a2a1a2c1g</t>
  </si>
  <si>
    <t>U5a1b1e</t>
  </si>
  <si>
    <t>3DT16.SG</t>
  </si>
  <si>
    <t>3DT16</t>
  </si>
  <si>
    <t>MartinianoNatureCommunications2016</t>
  </si>
  <si>
    <t>50-350 CE</t>
  </si>
  <si>
    <t>England_Roman.SG</t>
  </si>
  <si>
    <t>Driffield Terrace, York</t>
  </si>
  <si>
    <t>53.958333</t>
  </si>
  <si>
    <t>-1.080278</t>
  </si>
  <si>
    <t>0.673</t>
  </si>
  <si>
    <t>H6a1a</t>
  </si>
  <si>
    <t>6DT18.SG</t>
  </si>
  <si>
    <t>6DT18</t>
  </si>
  <si>
    <t>1.059</t>
  </si>
  <si>
    <t>H1bs</t>
  </si>
  <si>
    <t>6DT21.SG</t>
  </si>
  <si>
    <t>6DT21</t>
  </si>
  <si>
    <t>1.151</t>
  </si>
  <si>
    <t>R1b1a1a2a1a2c2</t>
  </si>
  <si>
    <t>J1c3e2</t>
  </si>
  <si>
    <t>6DT22.SG</t>
  </si>
  <si>
    <t>6DT22</t>
  </si>
  <si>
    <t>1.113</t>
  </si>
  <si>
    <t>6DT23.SG</t>
  </si>
  <si>
    <t>6DT23</t>
  </si>
  <si>
    <t>0.647</t>
  </si>
  <si>
    <t>R1b1a1a2a1a2e1</t>
  </si>
  <si>
    <t>H6a1b2</t>
  </si>
  <si>
    <t>6DT3.SG</t>
  </si>
  <si>
    <t>6DT3</t>
  </si>
  <si>
    <t>1.681</t>
  </si>
  <si>
    <t>R1b1a1a2a1a1c1a1</t>
  </si>
  <si>
    <t>J1b1a1</t>
  </si>
  <si>
    <t>I2445</t>
  </si>
  <si>
    <t>SK 8633 (YCF 95)</t>
  </si>
  <si>
    <t>Loe, Louise</t>
  </si>
  <si>
    <t>2397-1930 calBCE [2137-1930 calBCE (3650¬±35 BP, Poz-83407), 2397-2043 calBCE (3785¬±40 BP, OxA-8806)]</t>
  </si>
  <si>
    <t>England, Oxfordshire, Yarnton</t>
  </si>
  <si>
    <t>51.79568333</t>
  </si>
  <si>
    <t>-1.319891667</t>
  </si>
  <si>
    <t>6.82</t>
  </si>
  <si>
    <t>X2b6</t>
  </si>
  <si>
    <t>0.006465</t>
  </si>
  <si>
    <t>3.143562334</t>
  </si>
  <si>
    <t>half,half</t>
  </si>
  <si>
    <t>S2445.E1.L1,S2445.E2.L1</t>
  </si>
  <si>
    <t>I2452</t>
  </si>
  <si>
    <t>BEDFM2009.12, feature F.66 skeleton 186</t>
  </si>
  <si>
    <t>Evans, Christopher</t>
  </si>
  <si>
    <t>2277-1920 calBCE [2277-2030 calBCE (3735¬±35 BP, Poz-83405), 2195-1920 calBCE (3700¬±30 BP, Beta-444979)]</t>
  </si>
  <si>
    <t>England, South Derbyshire, Willington</t>
  </si>
  <si>
    <t>52.15</t>
  </si>
  <si>
    <t>-0.38</t>
  </si>
  <si>
    <t>7.489</t>
  </si>
  <si>
    <t>0.004192</t>
  </si>
  <si>
    <t>2.762926171</t>
  </si>
  <si>
    <t>[0.001,0.007]</t>
  </si>
  <si>
    <t>S2452.E1.L1,S2452.E2.L1</t>
  </si>
  <si>
    <t>PASS (batch.flag.for.S2452.E1.L1, Xcontam=0.004)</t>
  </si>
  <si>
    <t>I2453</t>
  </si>
  <si>
    <t>CQWDO7, feature F.320 skeleton 1126</t>
  </si>
  <si>
    <t>2289-2041 calBCE (3760¬±35 BP, Poz-83404)</t>
  </si>
  <si>
    <t>England, Lincolnshire, West Deeping</t>
  </si>
  <si>
    <t>52.67</t>
  </si>
  <si>
    <t>-0.35</t>
  </si>
  <si>
    <t>0.958</t>
  </si>
  <si>
    <t>K2a</t>
  </si>
  <si>
    <t>0.01491</t>
  </si>
  <si>
    <t>2.392964972</t>
  </si>
  <si>
    <t>[0.003,0.027]</t>
  </si>
  <si>
    <t>S2453.E1.L1,S2453.E2.L1</t>
  </si>
  <si>
    <t>I2454</t>
  </si>
  <si>
    <t>OVE08 feature F.1080 skeleton 5487</t>
  </si>
  <si>
    <t>2200-1980 calBCE (3703¬±28 BP, OxA-24595)</t>
  </si>
  <si>
    <t>5.168</t>
  </si>
  <si>
    <t>S2454.E1.L1,S2454.E2.L1</t>
  </si>
  <si>
    <t>I2373_all</t>
  </si>
  <si>
    <t>I2373</t>
  </si>
  <si>
    <t>TOSM1a</t>
  </si>
  <si>
    <t>6000-5500 BCE</t>
  </si>
  <si>
    <t>Hungary_EN_Koros_all</t>
  </si>
  <si>
    <t>T√∂r√∂kszentmikl√≥s-Tiszap√ºsp√∂ki Karancs h√°rom√°g 3</t>
  </si>
  <si>
    <t>47.18283</t>
  </si>
  <si>
    <t>20.3509</t>
  </si>
  <si>
    <t>0.326</t>
  </si>
  <si>
    <t>half,minus</t>
  </si>
  <si>
    <t>S2373.L1,S3513.L1</t>
  </si>
  <si>
    <t>QUESTIONABLE_CRITICAL (mtcontam=0.637-0.775)</t>
  </si>
  <si>
    <t>I3499</t>
  </si>
  <si>
    <t>GEN72</t>
  </si>
  <si>
    <t>2884-2666 calBCE (4176¬±28 BP, BRAMS-1304)</t>
  </si>
  <si>
    <t>Croatia_LateC_EBA_Vucedol</t>
  </si>
  <si>
    <t>Beli Manastir-Popova zemlja</t>
  </si>
  <si>
    <t>Croatia</t>
  </si>
  <si>
    <t>45.338767</t>
  </si>
  <si>
    <t>18.698861</t>
  </si>
  <si>
    <t>R1b1a1a2a2</t>
  </si>
  <si>
    <t>T2e+152</t>
  </si>
  <si>
    <t>[0.964,0.977]</t>
  </si>
  <si>
    <t>0.169</t>
  </si>
  <si>
    <t>0.451</t>
  </si>
  <si>
    <t>0.002907</t>
  </si>
  <si>
    <t>0.795568027</t>
  </si>
  <si>
    <t>S3499.L1</t>
  </si>
  <si>
    <t>QUESTIONABLE (mtcontam=0.971, substantial.popgen.outlier)</t>
  </si>
  <si>
    <t>I2980</t>
  </si>
  <si>
    <t>GENSCOT78</t>
  </si>
  <si>
    <t>3360-3101 calBCE (4530¬±33 BP, SUERC-69073)</t>
  </si>
  <si>
    <t>Scotland, Orkney, Point of Cott</t>
  </si>
  <si>
    <t>59.3101</t>
  </si>
  <si>
    <t>-2.940715</t>
  </si>
  <si>
    <t>4.715</t>
  </si>
  <si>
    <t>0.069</t>
  </si>
  <si>
    <t>S2980.E1.L1</t>
  </si>
  <si>
    <t>I2981</t>
  </si>
  <si>
    <t>GENSCOT80</t>
  </si>
  <si>
    <t>2009-1497 calBCE [1741-1497 calBCE (3320¬±50 BP, AA-51418), 2009-1696 calBCE (3520¬±40 BP, AA-43651)]</t>
  </si>
  <si>
    <t>Scotland_C_EBA</t>
  </si>
  <si>
    <t>Scotland, Orkney, Lop Ness, Stenchme</t>
  </si>
  <si>
    <t>59.281</t>
  </si>
  <si>
    <t>-2.425</t>
  </si>
  <si>
    <t>4.644</t>
  </si>
  <si>
    <t>T2a1b1a</t>
  </si>
  <si>
    <t>[0.985,0.993]</t>
  </si>
  <si>
    <t>S2981.E1.L1</t>
  </si>
  <si>
    <t>I2988</t>
  </si>
  <si>
    <t>GENSCOT60</t>
  </si>
  <si>
    <t>3516-3361 calBCE (4645¬±29 BP, SUERC-68711)</t>
  </si>
  <si>
    <t>Scotland, Clachaig</t>
  </si>
  <si>
    <t>55.4</t>
  </si>
  <si>
    <t>-5.2</t>
  </si>
  <si>
    <t>4.769</t>
  </si>
  <si>
    <t>U5b2a+@16192</t>
  </si>
  <si>
    <t>S2988.E1.L1</t>
  </si>
  <si>
    <t>I3136</t>
  </si>
  <si>
    <t>ORC_III_21.3</t>
  </si>
  <si>
    <t>Bonsall, Clive</t>
  </si>
  <si>
    <t>3521-3366 calBCE (4665¬±30 BP, PSUAMS-2069)</t>
  </si>
  <si>
    <t>Scotland, Argyll and Bute, Oban, Raschoille Cave</t>
  </si>
  <si>
    <t>56.414567</t>
  </si>
  <si>
    <t>-5.469178</t>
  </si>
  <si>
    <t>4.661</t>
  </si>
  <si>
    <t>H1+16189</t>
  </si>
  <si>
    <t>0.125</t>
  </si>
  <si>
    <t>S3135.E1.L1</t>
  </si>
  <si>
    <t>I3138</t>
  </si>
  <si>
    <t>ORC_IVa_87.6</t>
  </si>
  <si>
    <t>3264-2924 calBCE (4415¬±25 BP, PSUAMS-2156)</t>
  </si>
  <si>
    <t>5.007</t>
  </si>
  <si>
    <t>S3137.E1.L1</t>
  </si>
  <si>
    <t>I3255</t>
  </si>
  <si>
    <t>TRM10, skeleton [3383]</t>
  </si>
  <si>
    <t>Dodwell, Natasha</t>
  </si>
  <si>
    <t>2136-1951 calBCE (3661¬±31 BP, SUERC-49482)</t>
  </si>
  <si>
    <t>England, Cambridgeshire, Trumpington Meadows</t>
  </si>
  <si>
    <t>52.170279</t>
  </si>
  <si>
    <t>0.105604</t>
  </si>
  <si>
    <t>4.889</t>
  </si>
  <si>
    <t>[0.996,0.999]</t>
  </si>
  <si>
    <t>S3255.E1.L1</t>
  </si>
  <si>
    <t>I3270</t>
  </si>
  <si>
    <t>LY.II.A.10.15067</t>
  </si>
  <si>
    <t>3350-2750 BCE [3022-2779 calBCE (4290¬±40 BP, Beta-137895), 3090-2900 calBCE (4360¬±40 BP, Beta-137896), 3310-2904 calBCE (4390¬±40 BP, Beta-148054) three dates of the whole stratigraphy of the site]</t>
  </si>
  <si>
    <t>Basque Country, Alava, Las Yurdinas II</t>
  </si>
  <si>
    <t>42.63</t>
  </si>
  <si>
    <t>-2.7</t>
  </si>
  <si>
    <t>0.302</t>
  </si>
  <si>
    <t>S3270.E1.L1</t>
  </si>
  <si>
    <t>I3271</t>
  </si>
  <si>
    <t>LY.II.A.10.15068</t>
  </si>
  <si>
    <t>0.388</t>
  </si>
  <si>
    <t>[0.999,1.000]</t>
  </si>
  <si>
    <t>S3271.E1.L1</t>
  </si>
  <si>
    <t>I3313</t>
  </si>
  <si>
    <t>JAZ1, Trench D, Grave 01</t>
  </si>
  <si>
    <t>805-761 calBCE (2570¬±20 BP, PSUAMS-1831)</t>
  </si>
  <si>
    <t>Croatia_EIA</t>
  </si>
  <si>
    <t>Jazinka Cave</t>
  </si>
  <si>
    <t>43.894</t>
  </si>
  <si>
    <t>15.977</t>
  </si>
  <si>
    <t>4.612</t>
  </si>
  <si>
    <t>HV0e</t>
  </si>
  <si>
    <t>[0.989,0.998]</t>
  </si>
  <si>
    <t>S3313.E1.L1</t>
  </si>
  <si>
    <t>I3322</t>
  </si>
  <si>
    <t>S-EVA 9307</t>
  </si>
  <si>
    <t>600-500 BCE</t>
  </si>
  <si>
    <t>Iberia_Iberian</t>
  </si>
  <si>
    <t>Castell√≥, Vinar√≥s, Puig de la Miseric√≤rdia</t>
  </si>
  <si>
    <t>40.5067</t>
  </si>
  <si>
    <t>-0.4314</t>
  </si>
  <si>
    <t>1.212</t>
  </si>
  <si>
    <t>S3322.E1.L1</t>
  </si>
  <si>
    <t>I3324</t>
  </si>
  <si>
    <t>360-193 calBCE (2190¬±20 BP, PSUAMS-2159)</t>
  </si>
  <si>
    <t>Girona, Ullastret, Puig de Sant Andreu</t>
  </si>
  <si>
    <t>42.006615</t>
  </si>
  <si>
    <t>3.078667</t>
  </si>
  <si>
    <t>0.258</t>
  </si>
  <si>
    <t>0.452</t>
  </si>
  <si>
    <t>S3324.E1.L1</t>
  </si>
  <si>
    <t>I3432</t>
  </si>
  <si>
    <t>P77</t>
  </si>
  <si>
    <t>3082-2909 calBCE (4365¬±25 BP, PSUAMS-1882)</t>
  </si>
  <si>
    <t>Perdigoes</t>
  </si>
  <si>
    <t>38.387</t>
  </si>
  <si>
    <t>-7.55</t>
  </si>
  <si>
    <t>1.355</t>
  </si>
  <si>
    <t>U5b2b3</t>
  </si>
  <si>
    <t>S3432.E1.L1</t>
  </si>
  <si>
    <t>I3433</t>
  </si>
  <si>
    <t>ZC1, SJ 78, PU 380, S</t>
  </si>
  <si>
    <t>5976-5751 calBCE (6970¬±35 BP, PSUAMS-2259)</t>
  </si>
  <si>
    <t>Croatia_N_Cardial</t>
  </si>
  <si>
    <t>Zemunica Cave</t>
  </si>
  <si>
    <t>43.589</t>
  </si>
  <si>
    <t>16.648</t>
  </si>
  <si>
    <t>4.146</t>
  </si>
  <si>
    <t>[0.993,1.000]</t>
  </si>
  <si>
    <t>S3433.E1.L1</t>
  </si>
  <si>
    <t>I3490</t>
  </si>
  <si>
    <t>S-EVA 9674</t>
  </si>
  <si>
    <t>2100-1200 BCE</t>
  </si>
  <si>
    <t>Iberia_BA_Cogotas</t>
  </si>
  <si>
    <t>Burgos, La Horra</t>
  </si>
  <si>
    <t>41.7412</t>
  </si>
  <si>
    <t>-3.8744</t>
  </si>
  <si>
    <t>0.21</t>
  </si>
  <si>
    <t>HV0b</t>
  </si>
  <si>
    <t>0.02</t>
  </si>
  <si>
    <t>S3490.E1.L1</t>
  </si>
  <si>
    <t>I3493</t>
  </si>
  <si>
    <t>S-EVA 26050</t>
  </si>
  <si>
    <t>1420-1283 calBCE (3090¬±25 BP, PSUAMS-2072)</t>
  </si>
  <si>
    <t>Salamanca, Aldeaseca de la Frontera, Tordillos</t>
  </si>
  <si>
    <t>40.8586</t>
  </si>
  <si>
    <t>-5.3518</t>
  </si>
  <si>
    <t>0.347</t>
  </si>
  <si>
    <t>94.9</t>
  </si>
  <si>
    <t>0.178</t>
  </si>
  <si>
    <t>S3493.E1.L1</t>
  </si>
  <si>
    <t>I3498</t>
  </si>
  <si>
    <t>GEN71</t>
  </si>
  <si>
    <t>5837-5659 calBCE (6850¬±40, Poz-90129)</t>
  </si>
  <si>
    <t>Croatia_MN_Sopot</t>
  </si>
  <si>
    <t>0.717</t>
  </si>
  <si>
    <t>C</t>
  </si>
  <si>
    <t>0.004613</t>
  </si>
  <si>
    <t>1.297560822</t>
  </si>
  <si>
    <t>[0,0.012]</t>
  </si>
  <si>
    <t>S3498.L1</t>
  </si>
  <si>
    <t>I3529</t>
  </si>
  <si>
    <t>LP15.6=GEN86</t>
  </si>
  <si>
    <t>2500-2200 BCE</t>
  </si>
  <si>
    <t>0.775</t>
  </si>
  <si>
    <t>[0.992,0.998]</t>
  </si>
  <si>
    <t>0.055</t>
  </si>
  <si>
    <t>S3529.L1</t>
  </si>
  <si>
    <t>I3581</t>
  </si>
  <si>
    <t>500-600 CE</t>
  </si>
  <si>
    <t>Iberia_Visigoth_Granada</t>
  </si>
  <si>
    <t>Granada, Montefr√≠o, El Castill√≥n</t>
  </si>
  <si>
    <t>0.701</t>
  </si>
  <si>
    <t>S3581.E1.L1</t>
  </si>
  <si>
    <t>I3601</t>
  </si>
  <si>
    <t>Grave 15</t>
  </si>
  <si>
    <t>Heyd, Volcker</t>
  </si>
  <si>
    <t>2300-2150 BCE</t>
  </si>
  <si>
    <t>Bavaria, Alburg-Lerchenhaid, Spedition H√§ring, Stkr. Straubing</t>
  </si>
  <si>
    <t>48.8833</t>
  </si>
  <si>
    <t>12.5332</t>
  </si>
  <si>
    <t>2.336</t>
  </si>
  <si>
    <t>H10e</t>
  </si>
  <si>
    <t>[0.966,0.983]</t>
  </si>
  <si>
    <t>S3601.E1.L1</t>
  </si>
  <si>
    <t>I3808</t>
  </si>
  <si>
    <t>0.92</t>
  </si>
  <si>
    <t>0.047</t>
  </si>
  <si>
    <t>S3808.E1.L1</t>
  </si>
  <si>
    <t>I3810</t>
  </si>
  <si>
    <t>Iberia_NazariPeriod_Muslim_African</t>
  </si>
  <si>
    <t>L2e1</t>
  </si>
  <si>
    <t>S3810.E1.L1</t>
  </si>
  <si>
    <t>I3874</t>
  </si>
  <si>
    <t>VL1435</t>
  </si>
  <si>
    <t>2201-2036 calBCE (3725¬±25 BP, PSUAMS-1835)</t>
  </si>
  <si>
    <t>Villard</t>
  </si>
  <si>
    <t>44.476</t>
  </si>
  <si>
    <t>6.369</t>
  </si>
  <si>
    <t>1.634</t>
  </si>
  <si>
    <t>42.8</t>
  </si>
  <si>
    <t>S3874.E1.L1</t>
  </si>
  <si>
    <t>I3875</t>
  </si>
  <si>
    <t>VL1316</t>
  </si>
  <si>
    <t>2134-1947 calBCE (3655¬±25 BP, PSUAMS-1834)</t>
  </si>
  <si>
    <t>4.052</t>
  </si>
  <si>
    <t>[0.986,0.994]</t>
  </si>
  <si>
    <t>0.052</t>
  </si>
  <si>
    <t>0.001391</t>
  </si>
  <si>
    <t>1.861355634</t>
  </si>
  <si>
    <t>S3875.E1.L1</t>
  </si>
  <si>
    <t>I3879</t>
  </si>
  <si>
    <t>MP6, Burial 10 inventory: S26</t>
  </si>
  <si>
    <t>5984-5771 calBCE (6990¬±40 BP, PSUAMS-2221)</t>
  </si>
  <si>
    <t>Bulgaria_MalakPreslavets_N</t>
  </si>
  <si>
    <t>Malak Preslavets</t>
  </si>
  <si>
    <t>43.98</t>
  </si>
  <si>
    <t>26.4</t>
  </si>
  <si>
    <t>G2a2b2a</t>
  </si>
  <si>
    <t>0.458</t>
  </si>
  <si>
    <t>S3879.E1.L1</t>
  </si>
  <si>
    <t>I3269</t>
  </si>
  <si>
    <t>LY.II.A.10.15066</t>
  </si>
  <si>
    <t>1.925</t>
  </si>
  <si>
    <t>U5b2b3a</t>
  </si>
  <si>
    <t>[0.989,0.996]</t>
  </si>
  <si>
    <t>0.002553</t>
  </si>
  <si>
    <t>2.20805538</t>
  </si>
  <si>
    <t>S3269.E1.L1</t>
  </si>
  <si>
    <t>I2977</t>
  </si>
  <si>
    <t>GENSCOT75 IS1976 M25/30, BC6 ST5, DL248.14 skull 14</t>
  </si>
  <si>
    <t>3008-2763 calBCE (4275¬±33 BP, SUERC-69072)</t>
  </si>
  <si>
    <t>Scotland, Orkney, Isbister</t>
  </si>
  <si>
    <t>58.74</t>
  </si>
  <si>
    <t>-2.916</t>
  </si>
  <si>
    <t>4.535</t>
  </si>
  <si>
    <t>0.004141</t>
  </si>
  <si>
    <t>4.496226145</t>
  </si>
  <si>
    <t>S2977.E1.L1</t>
  </si>
  <si>
    <t>I2978</t>
  </si>
  <si>
    <t>GENSCOT76</t>
  </si>
  <si>
    <t>3335-3023 calBCE (4464¬±29 BP, SUERC-68725)</t>
  </si>
  <si>
    <t>4.642</t>
  </si>
  <si>
    <t>[0.987,0.994]</t>
  </si>
  <si>
    <t>0.005106</t>
  </si>
  <si>
    <t>4.894766358</t>
  </si>
  <si>
    <t>S2978.E1.L1</t>
  </si>
  <si>
    <t>I3133</t>
  </si>
  <si>
    <t>ORC_III_10.4</t>
  </si>
  <si>
    <t>3632-3378 calBCE (4725¬±20 BP, PSUAMS-2154)</t>
  </si>
  <si>
    <t>4.569</t>
  </si>
  <si>
    <t>0.00488</t>
  </si>
  <si>
    <t>5.330934122</t>
  </si>
  <si>
    <t>S3132.E1.L1</t>
  </si>
  <si>
    <t>I3256</t>
  </si>
  <si>
    <t>TRM10, skeleton [3384]</t>
  </si>
  <si>
    <t>2204-2029 calBCE (3722¬±31 BP)</t>
  </si>
  <si>
    <t>3.819</t>
  </si>
  <si>
    <t>[0.982,0.991]</t>
  </si>
  <si>
    <t>0.122</t>
  </si>
  <si>
    <t>0.005396</t>
  </si>
  <si>
    <t>5.086055762</t>
  </si>
  <si>
    <t>S3256.E1.L1</t>
  </si>
  <si>
    <t>I2979</t>
  </si>
  <si>
    <t>GENSCOT77 IS1976, Adult 17/22 DL2122 S.53, BC4/3ST4, DL2122.6 ISIIS skull 2</t>
  </si>
  <si>
    <t>3333-2941 calBCE (4447¬±29 BP, SUERC-68726)</t>
  </si>
  <si>
    <t>4.568</t>
  </si>
  <si>
    <t>0.005645</t>
  </si>
  <si>
    <t>5.166310348</t>
  </si>
  <si>
    <t>S2979.E1.L1</t>
  </si>
  <si>
    <t>I3134</t>
  </si>
  <si>
    <t>ORC_III_17.21</t>
  </si>
  <si>
    <t>3634-3378 calBCE (4730¬±25 BP, PSUAMS-2155)</t>
  </si>
  <si>
    <t>4.652</t>
  </si>
  <si>
    <t>I2a2a1a1a</t>
  </si>
  <si>
    <t>0.133</t>
  </si>
  <si>
    <t>0.006054</t>
  </si>
  <si>
    <t>5.71436662</t>
  </si>
  <si>
    <t>S3133.E1.L1</t>
  </si>
  <si>
    <t>I3135</t>
  </si>
  <si>
    <t>ORC_III_19.1</t>
  </si>
  <si>
    <t>3641-3384 calBCE (4770¬±30 BP, PSUAMS-2068)</t>
  </si>
  <si>
    <t>4.588</t>
  </si>
  <si>
    <t>0.008922</t>
  </si>
  <si>
    <t>3.663110441</t>
  </si>
  <si>
    <t>S3134.E1.L1</t>
  </si>
  <si>
    <t>I3132</t>
  </si>
  <si>
    <t>GENSCOT68</t>
  </si>
  <si>
    <t>2119-1888 calBCE (3614¬±33, SUERC-69070)</t>
  </si>
  <si>
    <t>Scotland, Covesea Cave 2</t>
  </si>
  <si>
    <t>57.721</t>
  </si>
  <si>
    <t>-3.3881</t>
  </si>
  <si>
    <t>3.869</t>
  </si>
  <si>
    <t>0.059</t>
  </si>
  <si>
    <t>0.010891</t>
  </si>
  <si>
    <t>6.423428439</t>
  </si>
  <si>
    <t>[0.008,0.014]</t>
  </si>
  <si>
    <t>S3131.E1.L1</t>
  </si>
  <si>
    <t>I3576</t>
  </si>
  <si>
    <t>408-538 calCE (1595¬±25 BP, PSUAMS-2117)</t>
  </si>
  <si>
    <t>2.789</t>
  </si>
  <si>
    <t>T2c1a2</t>
  </si>
  <si>
    <t>0.004057</t>
  </si>
  <si>
    <t>3.886421092</t>
  </si>
  <si>
    <t>S3576.E1.L1</t>
  </si>
  <si>
    <t>I3947</t>
  </si>
  <si>
    <t>ZC2, SJ 110, PU 387, adult</t>
  </si>
  <si>
    <t>5986-5786 calBCE (7000¬±40 BP, PSUAMS-2223)</t>
  </si>
  <si>
    <t>3.467</t>
  </si>
  <si>
    <t>K1b1+(16093)</t>
  </si>
  <si>
    <t>[0.993,0.998]</t>
  </si>
  <si>
    <t>0.004592</t>
  </si>
  <si>
    <t>3.9885347</t>
  </si>
  <si>
    <t>S3947.E1.L1</t>
  </si>
  <si>
    <t>I3948</t>
  </si>
  <si>
    <t>ZC3, PZ103-35, S</t>
  </si>
  <si>
    <t>6005-5814 calBCE (7030¬±40 BP, PSUAMS-2224)</t>
  </si>
  <si>
    <t>3.643</t>
  </si>
  <si>
    <t>E1b1b1a1b1</t>
  </si>
  <si>
    <t>0.005398</t>
  </si>
  <si>
    <t>4.105342573</t>
  </si>
  <si>
    <t>S3948.E1.L1</t>
  </si>
  <si>
    <t>I3494</t>
  </si>
  <si>
    <t>CF-1, Craneo-1</t>
  </si>
  <si>
    <t>1920-1753 calBCE (CNA-1661.1.1)</t>
  </si>
  <si>
    <t>Valencia, Coveta del Frare</t>
  </si>
  <si>
    <t>38.8494</t>
  </si>
  <si>
    <t>-0.87138</t>
  </si>
  <si>
    <t>1.423</t>
  </si>
  <si>
    <t>R1b1a1a2a1a2(xR1b1a1a2a1a2a5)</t>
  </si>
  <si>
    <t>J1c1b</t>
  </si>
  <si>
    <t>0.051</t>
  </si>
  <si>
    <t>0.01041</t>
  </si>
  <si>
    <t>4.116549359</t>
  </si>
  <si>
    <t>[0.005,0.015]</t>
  </si>
  <si>
    <t>S3494.E1.L1</t>
  </si>
  <si>
    <t>I3068</t>
  </si>
  <si>
    <t>SB 379D2</t>
  </si>
  <si>
    <t>Brace, Selina</t>
  </si>
  <si>
    <t>3692-3522 calBCE (4820¬±34 BP, UBA-29003)</t>
  </si>
  <si>
    <t>England_N</t>
  </si>
  <si>
    <t>England, Derbyshire, Brassington, Carsington Pasture Cave</t>
  </si>
  <si>
    <t>53.079803</t>
  </si>
  <si>
    <t>-1.640942</t>
  </si>
  <si>
    <t>0.856</t>
  </si>
  <si>
    <t>0.009151</t>
  </si>
  <si>
    <t>2.504505565</t>
  </si>
  <si>
    <t>[0.002,0.016]</t>
  </si>
  <si>
    <t>S3068.L1</t>
  </si>
  <si>
    <t>QUESTIONABLE (damage=0.02, Xcontam=0.013)</t>
  </si>
  <si>
    <t>I2365</t>
  </si>
  <si>
    <t>GEN_11a</t>
  </si>
  <si>
    <t>2465-2205 calBCE [2465-2205 calBCE (3858¬±32 BP, DeA-6762), 2465-2213 calBCE (3871¬±29¬† BP, DeA-7220)]</t>
  </si>
  <si>
    <t>3.218</t>
  </si>
  <si>
    <t>0.005879</t>
  </si>
  <si>
    <t>2.148587685</t>
  </si>
  <si>
    <t>[0.001,0.011]</t>
  </si>
  <si>
    <t>S2365.L1,S3539.L2</t>
  </si>
  <si>
    <t>PASS (Xcontam=0.006, mtcontam=0.917-0.979)</t>
  </si>
  <si>
    <t>I3537</t>
  </si>
  <si>
    <t>MEMO7a</t>
  </si>
  <si>
    <t>5481-5361 calBCE (6449¬±30 BP, BRAMS-1302)</t>
  </si>
  <si>
    <t>0.264</t>
  </si>
  <si>
    <t>[0.961,0.994]</t>
  </si>
  <si>
    <t>S3537.L1</t>
  </si>
  <si>
    <t>I3582</t>
  </si>
  <si>
    <t>0.389</t>
  </si>
  <si>
    <t>0.010693</t>
  </si>
  <si>
    <t>1.553388975</t>
  </si>
  <si>
    <t>[0,0.024]</t>
  </si>
  <si>
    <t>S3582.E1.L1</t>
  </si>
  <si>
    <t>I3585</t>
  </si>
  <si>
    <t>677-866 calCE (1250¬±25 BP, PSUAMS-2074)</t>
  </si>
  <si>
    <t>Granada, Ventas de Zafarraya</t>
  </si>
  <si>
    <t>2.612</t>
  </si>
  <si>
    <t>[0.977,0.989]</t>
  </si>
  <si>
    <t>0.432</t>
  </si>
  <si>
    <t>0.004798</t>
  </si>
  <si>
    <t>3.995127244</t>
  </si>
  <si>
    <t>S3585.E1.L1</t>
  </si>
  <si>
    <t>I3589</t>
  </si>
  <si>
    <t>Grave 3</t>
  </si>
  <si>
    <t>0.739</t>
  </si>
  <si>
    <t>U4d1</t>
  </si>
  <si>
    <t>0.004615</t>
  </si>
  <si>
    <t>1.264476752</t>
  </si>
  <si>
    <t>S3589.E1.L1</t>
  </si>
  <si>
    <t>I3590</t>
  </si>
  <si>
    <t>Grave 4</t>
  </si>
  <si>
    <t>2339-2143 calBCE (3802¬±26 BP, BRAMS-1217)</t>
  </si>
  <si>
    <t>0.571</t>
  </si>
  <si>
    <t>S3590.E1.L1</t>
  </si>
  <si>
    <t>I3594</t>
  </si>
  <si>
    <t>Grave 9</t>
  </si>
  <si>
    <t>1.027</t>
  </si>
  <si>
    <t>S3594.E1.L1</t>
  </si>
  <si>
    <t>I3715</t>
  </si>
  <si>
    <t>Mos27, Grave9, 111</t>
  </si>
  <si>
    <t>5636-5521 calBCE (6655¬±35 BP, PSUAMS-1907)</t>
  </si>
  <si>
    <t>Volniensky, Vilnianka</t>
  </si>
  <si>
    <t>47.9543</t>
  </si>
  <si>
    <t>35.3893</t>
  </si>
  <si>
    <t>0.619</t>
  </si>
  <si>
    <t>I2a2a1b1</t>
  </si>
  <si>
    <t>0.067</t>
  </si>
  <si>
    <t>0.437</t>
  </si>
  <si>
    <t>0.004862</t>
  </si>
  <si>
    <t>1.701333703</t>
  </si>
  <si>
    <t>S3715.E1.L1</t>
  </si>
  <si>
    <t>I3717</t>
  </si>
  <si>
    <t>Mos49, Grave 46, 242</t>
  </si>
  <si>
    <t>5460-5218 calBCE (6330¬±35 BP, PSUAMS-1908)</t>
  </si>
  <si>
    <t>Dereivka I</t>
  </si>
  <si>
    <t>48.91422</t>
  </si>
  <si>
    <t>33.76493</t>
  </si>
  <si>
    <t>0.671</t>
  </si>
  <si>
    <t>0.004818</t>
  </si>
  <si>
    <t>1.376244276</t>
  </si>
  <si>
    <t>S3717.E1.L1</t>
  </si>
  <si>
    <t>I3759</t>
  </si>
  <si>
    <t>LHY073</t>
  </si>
  <si>
    <t>361-195 calBCE (2195¬±25 BP, PSUAMS-2078)</t>
  </si>
  <si>
    <t>Iberia_Celtiberian</t>
  </si>
  <si>
    <t>Basque Country, Alava, La Hoya</t>
  </si>
  <si>
    <t>42.565</t>
  </si>
  <si>
    <t>-2.58635</t>
  </si>
  <si>
    <t>1.875</t>
  </si>
  <si>
    <t>0.007779</t>
  </si>
  <si>
    <t>4.390351273</t>
  </si>
  <si>
    <t>[0.004,0.011]</t>
  </si>
  <si>
    <t>S3759.E1.L1</t>
  </si>
  <si>
    <t>I3980</t>
  </si>
  <si>
    <t>432-601 calCE (1520¬±20 BP, PSUAMS-2110)</t>
  </si>
  <si>
    <t>0.323</t>
  </si>
  <si>
    <t>H1e1c</t>
  </si>
  <si>
    <t>S3980.E1.L1</t>
  </si>
  <si>
    <t>I3983</t>
  </si>
  <si>
    <t>265-427 calCE (1660¬±25 BP, PSUAMS-2081)</t>
  </si>
  <si>
    <t>1.856</t>
  </si>
  <si>
    <t>J2a1a2a2</t>
  </si>
  <si>
    <t>H4a1c2</t>
  </si>
  <si>
    <t>[0.960,0.977]</t>
  </si>
  <si>
    <t>0.315</t>
  </si>
  <si>
    <t>0.006146</t>
  </si>
  <si>
    <t>2.497400404</t>
  </si>
  <si>
    <t>S3983.E1.L1</t>
  </si>
  <si>
    <t>I4054</t>
  </si>
  <si>
    <t>Iberia_Roman_brother.I3983</t>
  </si>
  <si>
    <t>J</t>
  </si>
  <si>
    <t>0.447</t>
  </si>
  <si>
    <t>S4054.E1.L1</t>
  </si>
  <si>
    <t>I4068</t>
  </si>
  <si>
    <t>skeleton 228-M3</t>
  </si>
  <si>
    <t>Altena, Eveline</t>
  </si>
  <si>
    <t>2132-1952 calBCE (3655¬±20 BP, PSUAMS-2318)</t>
  </si>
  <si>
    <t>Netherlands_BellBeaker</t>
  </si>
  <si>
    <t>Noord-Holland, Oostwoud, De Tuithoorn</t>
  </si>
  <si>
    <t>Netherlands</t>
  </si>
  <si>
    <t>52.733563</t>
  </si>
  <si>
    <t>5.096183</t>
  </si>
  <si>
    <t>0.803</t>
  </si>
  <si>
    <t>53.6</t>
  </si>
  <si>
    <t>[0.966,0.986]</t>
  </si>
  <si>
    <t>0.008283</t>
  </si>
  <si>
    <t>2.110908988</t>
  </si>
  <si>
    <t>[0.001,0.016]</t>
  </si>
  <si>
    <t>S4068.E1.L1</t>
  </si>
  <si>
    <t>I4069</t>
  </si>
  <si>
    <t>skeleton 229-M4</t>
  </si>
  <si>
    <t>2188-1887 calBCE (3640¬±50 BP, GrA-6477)</t>
  </si>
  <si>
    <t>2.131</t>
  </si>
  <si>
    <t>[0.953,0.975]</t>
  </si>
  <si>
    <t>0.003645</t>
  </si>
  <si>
    <t>2.724646955</t>
  </si>
  <si>
    <t>S4069.E1.L1</t>
  </si>
  <si>
    <t>PASS (Xcontam=0.007, mtcontam=0.966)</t>
  </si>
  <si>
    <t>I4070</t>
  </si>
  <si>
    <t>skeleton 230 barrow I-M7</t>
  </si>
  <si>
    <t>1881-1646 calBCE (3440¬±40 BP, GrA-17225)</t>
  </si>
  <si>
    <t>Netherlands_BA</t>
  </si>
  <si>
    <t>1.782</t>
  </si>
  <si>
    <t>U5a1b1a</t>
  </si>
  <si>
    <t>[0.969,0.985]</t>
  </si>
  <si>
    <t>0.005652</t>
  </si>
  <si>
    <t>3.043340136</t>
  </si>
  <si>
    <t>[0.002,0.009]</t>
  </si>
  <si>
    <t>S4070.E1.L1</t>
  </si>
  <si>
    <t>PASS (Xcontam=0.009, mtcontam=0.978)</t>
  </si>
  <si>
    <t>I4071</t>
  </si>
  <si>
    <t>skeleton 231 barrow I-M1</t>
  </si>
  <si>
    <t>1883-1665 calBCE (3450¬±40 BP, GrA-17226)</t>
  </si>
  <si>
    <t>3.909</t>
  </si>
  <si>
    <t>[0.970,0.984]</t>
  </si>
  <si>
    <t>0.111</t>
  </si>
  <si>
    <t>S4071.E1.L1</t>
  </si>
  <si>
    <t>I4073</t>
  </si>
  <si>
    <t>skeleton 236-M13</t>
  </si>
  <si>
    <t>2196-1903 calBCE (3660¬±50 BP, GrA-15598)</t>
  </si>
  <si>
    <t>3.138</t>
  </si>
  <si>
    <t>[0.969,0.984]</t>
  </si>
  <si>
    <t>0.128</t>
  </si>
  <si>
    <t>0.006748</t>
  </si>
  <si>
    <t>4.982537491</t>
  </si>
  <si>
    <t>S4073.E1.L1</t>
  </si>
  <si>
    <t>PASS (Xcontam=0.01, mtcontam=0.977)</t>
  </si>
  <si>
    <t>I4075</t>
  </si>
  <si>
    <t>skeleton 243-M15</t>
  </si>
  <si>
    <t>2119-1938 calBCE (3635¬±20 BP, PSUAMS-2337)</t>
  </si>
  <si>
    <t>4.036</t>
  </si>
  <si>
    <t>0.088</t>
  </si>
  <si>
    <t>S4075.E1.L1</t>
  </si>
  <si>
    <t>I4076</t>
  </si>
  <si>
    <t>skeleton 247-M18</t>
  </si>
  <si>
    <t>1883-1751 calBCE (3490¬±20 BP, PSUAMS-2319)</t>
  </si>
  <si>
    <t>0.589</t>
  </si>
  <si>
    <t>66.9</t>
  </si>
  <si>
    <t>K1+16362</t>
  </si>
  <si>
    <t>[0.971,0.984]</t>
  </si>
  <si>
    <t>S4076.E1.L1</t>
  </si>
  <si>
    <t>I4088</t>
  </si>
  <si>
    <t>URZI16</t>
  </si>
  <si>
    <t>4331-4076 calBCE (5380¬±25 BP, PSUAMS-1832)</t>
  </si>
  <si>
    <t>Romania_C</t>
  </si>
  <si>
    <t>Urziceni</t>
  </si>
  <si>
    <t>47.7467</t>
  </si>
  <si>
    <t>22.395</t>
  </si>
  <si>
    <t>[0.933,0.950]</t>
  </si>
  <si>
    <t>S4088.E1.L1</t>
  </si>
  <si>
    <t>QUESTIONABLE (mtcontam=0.942)</t>
  </si>
  <si>
    <t>I4089</t>
  </si>
  <si>
    <t>URZI48</t>
  </si>
  <si>
    <t>3761-3645 calBCE (4915¬±25 BP, PSUAMS-1746)</t>
  </si>
  <si>
    <t>3.077</t>
  </si>
  <si>
    <t>C1a2a</t>
  </si>
  <si>
    <t>J1c</t>
  </si>
  <si>
    <t>0.012291</t>
  </si>
  <si>
    <t>6.662485561</t>
  </si>
  <si>
    <t>[0.009,0.016]</t>
  </si>
  <si>
    <t>S4089.E1.L1</t>
  </si>
  <si>
    <t>I4110</t>
  </si>
  <si>
    <t>Mos57, Grave73, 263</t>
  </si>
  <si>
    <t>3634-3377 calBCE (4725¬±25 BP, UCIAMS-186349)</t>
  </si>
  <si>
    <t>Ukraine_Eneolithic_SredniStog</t>
  </si>
  <si>
    <t>1.068</t>
  </si>
  <si>
    <t>J2b1d</t>
  </si>
  <si>
    <t>S4110.E1.L1</t>
  </si>
  <si>
    <t>I4111</t>
  </si>
  <si>
    <t>Mos60, Grave 123, 307</t>
  </si>
  <si>
    <t>4722-4548 calBCE (5795¬±35 BP, PSUAMS-1910)</t>
  </si>
  <si>
    <t>2.11</t>
  </si>
  <si>
    <t>U4d</t>
  </si>
  <si>
    <t>[0.981,0.990]</t>
  </si>
  <si>
    <t>S4111.E1.L1</t>
  </si>
  <si>
    <t>I4114</t>
  </si>
  <si>
    <t>Mos64, Grave 103, 290</t>
  </si>
  <si>
    <t>5473-5329 calBCE (6420¬±35 BP, PSUAMS-1911)</t>
  </si>
  <si>
    <t>0.982</t>
  </si>
  <si>
    <t>87.3</t>
  </si>
  <si>
    <t>[0.982,0.994]</t>
  </si>
  <si>
    <t>0.006406</t>
  </si>
  <si>
    <t>2.084619407</t>
  </si>
  <si>
    <t>S4114.E1.L1</t>
  </si>
  <si>
    <t>I4167</t>
  </si>
  <si>
    <t>GEN_69</t>
  </si>
  <si>
    <t>4790-4558 calBCE (5830¬±40 BP, Poz-90127)</t>
  </si>
  <si>
    <t>Croatia_EN_Starcevo</t>
  </si>
  <si>
    <t>S4167.L1</t>
  </si>
  <si>
    <t>I4178</t>
  </si>
  <si>
    <t>GEN_58</t>
  </si>
  <si>
    <t>Szigetszentmikl√≥s-Fels≈ë-√úrge-hegyi-d≈±l≈ë</t>
  </si>
  <si>
    <t>47.383224</t>
  </si>
  <si>
    <t>19.020252</t>
  </si>
  <si>
    <t>0.89</t>
  </si>
  <si>
    <t>30.6</t>
  </si>
  <si>
    <t>J1c1b1a</t>
  </si>
  <si>
    <t>[0.918,0.960]</t>
  </si>
  <si>
    <t>0.177</t>
  </si>
  <si>
    <t>0.002162</t>
  </si>
  <si>
    <t>0.9291228</t>
  </si>
  <si>
    <t>S4178.L1</t>
  </si>
  <si>
    <t>PASS (mtcontam=0.94, Xcontam=-0.001)</t>
  </si>
  <si>
    <t>I4184</t>
  </si>
  <si>
    <t>SZEH7b</t>
  </si>
  <si>
    <t>4930-4715 calBCE (5930¬±40 BP, Beta-310040)</t>
  </si>
  <si>
    <t>Hungary_LN_Sopot</t>
  </si>
  <si>
    <t>Szemely-Hegyes</t>
  </si>
  <si>
    <t>46.025398</t>
  </si>
  <si>
    <t>18.325056</t>
  </si>
  <si>
    <t>0.521</t>
  </si>
  <si>
    <t>S4184.L1</t>
  </si>
  <si>
    <t>I4188</t>
  </si>
  <si>
    <t>POPI5a</t>
  </si>
  <si>
    <t>Hungary_MN_ALPc_I</t>
  </si>
  <si>
    <t>Polg√°r, Pi√≥c√°s</t>
  </si>
  <si>
    <t>47.865071</t>
  </si>
  <si>
    <t>21.125287</t>
  </si>
  <si>
    <t>0.306</t>
  </si>
  <si>
    <t>70.2</t>
  </si>
  <si>
    <t>0.003083</t>
  </si>
  <si>
    <t>0.625398481</t>
  </si>
  <si>
    <t>[0,0.013]</t>
  </si>
  <si>
    <t>S4188.L1</t>
  </si>
  <si>
    <t>I4189</t>
  </si>
  <si>
    <t>GEN100</t>
  </si>
  <si>
    <t>4300-3900 BCE</t>
  </si>
  <si>
    <t>Hungary_C_Balaton_Lasinja</t>
  </si>
  <si>
    <t>Als√≥ny√©k-elker√ºl√∂ 2</t>
  </si>
  <si>
    <t>46.204523</t>
  </si>
  <si>
    <t>18.729916</t>
  </si>
  <si>
    <t>1.806</t>
  </si>
  <si>
    <t>62.7</t>
  </si>
  <si>
    <t>S4189.L1</t>
  </si>
  <si>
    <t>I4196</t>
  </si>
  <si>
    <t>BUD9a</t>
  </si>
  <si>
    <t>Budakeszi, Sziliskert-Tangazdas√°g</t>
  </si>
  <si>
    <t>47.50163</t>
  </si>
  <si>
    <t>18.910468</t>
  </si>
  <si>
    <t>1.098</t>
  </si>
  <si>
    <t>U2+152</t>
  </si>
  <si>
    <t>S4196.L1</t>
  </si>
  <si>
    <t>I4253</t>
  </si>
  <si>
    <t>RISE1124, Grave13</t>
  </si>
  <si>
    <t>2457-2208 calBCE (3850¬±20 BP, PSUAMS-2339)</t>
  </si>
  <si>
    <t>Poland_BellBeaker</t>
  </si>
  <si>
    <t>Samborzec 1</t>
  </si>
  <si>
    <t>50.649</t>
  </si>
  <si>
    <t>20.656</t>
  </si>
  <si>
    <t>0.547</t>
  </si>
  <si>
    <t>0.043</t>
  </si>
  <si>
    <t>0.001075</t>
  </si>
  <si>
    <t>0.432206848</t>
  </si>
  <si>
    <t>[0,0.006]</t>
  </si>
  <si>
    <t>S4253.E1.L1</t>
  </si>
  <si>
    <t>I1763</t>
  </si>
  <si>
    <t>StPet9, site 6, collection 6462, individual 23</t>
  </si>
  <si>
    <t>8280-7967 calBCE (8960¬±50 BP, Poz-81127)</t>
  </si>
  <si>
    <t>Ukraine_Mesolithic</t>
  </si>
  <si>
    <t>3.469</t>
  </si>
  <si>
    <t>[0.975,0.989]</t>
  </si>
  <si>
    <t>0.006065</t>
  </si>
  <si>
    <t>5.095996303</t>
  </si>
  <si>
    <t>S1763.E1.L1</t>
  </si>
  <si>
    <t>I1767</t>
  </si>
  <si>
    <t>Sk2</t>
  </si>
  <si>
    <t>2200-1970 calBCE (3705¬±35 BP, OxA-8651)</t>
  </si>
  <si>
    <t>1.799</t>
  </si>
  <si>
    <t>0.074</t>
  </si>
  <si>
    <t>0.006778</t>
  </si>
  <si>
    <t>2.415326383</t>
  </si>
  <si>
    <t>[0.001,0.012]</t>
  </si>
  <si>
    <t>S1767.E1.L1</t>
  </si>
  <si>
    <t>I1770</t>
  </si>
  <si>
    <t>BurialXI</t>
  </si>
  <si>
    <t>2400-1600 BCE</t>
  </si>
  <si>
    <t>England, North Yorkshire, Staxton, Staxton Beacon</t>
  </si>
  <si>
    <t>54.201949</t>
  </si>
  <si>
    <t>-0.434355</t>
  </si>
  <si>
    <t>0.778</t>
  </si>
  <si>
    <t>69.4</t>
  </si>
  <si>
    <t>U5b1d2</t>
  </si>
  <si>
    <t>[0.964,0.981]</t>
  </si>
  <si>
    <t>S1770.E1.L1</t>
  </si>
  <si>
    <t>I1775</t>
  </si>
  <si>
    <t>GOM245</t>
  </si>
  <si>
    <t>Jowett, Nick</t>
  </si>
  <si>
    <t>1693-1600 calBCE (3344¬±27 BP, OxA-14308)</t>
  </si>
  <si>
    <t>Wales_C_EBA</t>
  </si>
  <si>
    <t>Wales, North Wales, Llandudno, Great Orme</t>
  </si>
  <si>
    <t>53.33</t>
  </si>
  <si>
    <t>-3.84</t>
  </si>
  <si>
    <t>0.495</t>
  </si>
  <si>
    <t>I3</t>
  </si>
  <si>
    <t>[0.978,0.989]</t>
  </si>
  <si>
    <t>0.041704</t>
  </si>
  <si>
    <t>2.539851132</t>
  </si>
  <si>
    <t>[0.01,0.074]</t>
  </si>
  <si>
    <t>S1775.E1.L1</t>
  </si>
  <si>
    <t>QUESTIONABLE (Xcontam=0.042)</t>
  </si>
  <si>
    <t>I1819</t>
  </si>
  <si>
    <t>StPet12, site 9, collection 6462, individual 25</t>
  </si>
  <si>
    <t>8825-8561 calBCE (9420¬±50 BP, Poz-81128)</t>
  </si>
  <si>
    <t>3.435</t>
  </si>
  <si>
    <t>R1a</t>
  </si>
  <si>
    <t>[0.948,0.968]</t>
  </si>
  <si>
    <t>0.156</t>
  </si>
  <si>
    <t>0.006763</t>
  </si>
  <si>
    <t>5.794297719</t>
  </si>
  <si>
    <t>S1819.E1.L1</t>
  </si>
  <si>
    <t>PASS (Xcontam=0.008, mtcontam=0.959)</t>
  </si>
  <si>
    <t>I1838</t>
  </si>
  <si>
    <t>LY.II.A.10.15069</t>
  </si>
  <si>
    <t>3354-2943 calBCE (4470¬±50 BP, Poz-83429)</t>
  </si>
  <si>
    <t>4.241</t>
  </si>
  <si>
    <t>J1c3</t>
  </si>
  <si>
    <t>0.072</t>
  </si>
  <si>
    <t>S1838.E1.L1</t>
  </si>
  <si>
    <t>I1840</t>
  </si>
  <si>
    <t>ES.2/4-1</t>
  </si>
  <si>
    <t>1660-1454 calBCE (3260¬±30 BP, Beta-299302)</t>
  </si>
  <si>
    <t>Basque Country, Alava, El Sotillo</t>
  </si>
  <si>
    <t>42.57</t>
  </si>
  <si>
    <t>-2.62</t>
  </si>
  <si>
    <t>0.988</t>
  </si>
  <si>
    <t>R1b1a1a2a1a(xR1b1a1a2a1a1,xR1b1a1a2a1a2c,xR1b1a1a2a1a2a5)</t>
  </si>
  <si>
    <t>H3ap</t>
  </si>
  <si>
    <t>0.005881</t>
  </si>
  <si>
    <t>2.370625368</t>
  </si>
  <si>
    <t>S1840.E1.L1</t>
  </si>
  <si>
    <t>I1843</t>
  </si>
  <si>
    <t>LHUE11J.5</t>
  </si>
  <si>
    <t>3092-2877 calBCE [3092-2918 calBCE (4390¬±30 BP, Beta-301225), 3011-2877 calBCE (4290¬±30 BP, Beta-301226)]</t>
  </si>
  <si>
    <t>Basque Country, Alava, Alto de la Huesera</t>
  </si>
  <si>
    <t>-2.57</t>
  </si>
  <si>
    <t>1.189</t>
  </si>
  <si>
    <t>U5b1+16189+@16192</t>
  </si>
  <si>
    <t>S1843.E1.L1</t>
  </si>
  <si>
    <t>I1889</t>
  </si>
  <si>
    <t>SEKU1a</t>
  </si>
  <si>
    <t>5202-4851 calBCE (6079¬±33 BP, MAMS-14808)</t>
  </si>
  <si>
    <t>Hungary_MN_Vinca</t>
  </si>
  <si>
    <t>Szederk√©ny Kukorica-dulo</t>
  </si>
  <si>
    <t>45.5969</t>
  </si>
  <si>
    <t>18.28247</t>
  </si>
  <si>
    <t>0.449</t>
  </si>
  <si>
    <t>[0.874,0.927]</t>
  </si>
  <si>
    <t>0.006091</t>
  </si>
  <si>
    <t>0.719050009</t>
  </si>
  <si>
    <t>[0,0.023]</t>
  </si>
  <si>
    <t>S1889.L1</t>
  </si>
  <si>
    <t>PASS (mtcontam=0.902, Xcontam=0.006)</t>
  </si>
  <si>
    <t>I1901</t>
  </si>
  <si>
    <t>VEJ5a</t>
  </si>
  <si>
    <t>4800-4500 BCE</t>
  </si>
  <si>
    <t>Veszpr√©m, Jutasi √∫t</t>
  </si>
  <si>
    <t>47.102645</t>
  </si>
  <si>
    <t>17.912987</t>
  </si>
  <si>
    <t>1.857163308</t>
  </si>
  <si>
    <t>[0,0.019]</t>
  </si>
  <si>
    <t>S1901.L1</t>
  </si>
  <si>
    <t>I1903</t>
  </si>
  <si>
    <t>BAL3a</t>
  </si>
  <si>
    <t>Hungary_LN_Lengyel_son.I10619.son.I10624.halfbro.I10620.halfbro.I10621</t>
  </si>
  <si>
    <t>0.906</t>
  </si>
  <si>
    <t>0.004869</t>
  </si>
  <si>
    <t>1.801595794</t>
  </si>
  <si>
    <t>S1903.L1</t>
  </si>
  <si>
    <t>I1908</t>
  </si>
  <si>
    <t>KEFP2a</t>
  </si>
  <si>
    <t>Keszthely-Fen√©kpuszta, Pusztaszentegyh√°zi d√ºl√∂</t>
  </si>
  <si>
    <t>46.70991</t>
  </si>
  <si>
    <t>17.23935</t>
  </si>
  <si>
    <t>0.736</t>
  </si>
  <si>
    <t>91.8</t>
  </si>
  <si>
    <t>J2b1a</t>
  </si>
  <si>
    <t>[0.986,0.993]</t>
  </si>
  <si>
    <t>S1908.L1</t>
  </si>
  <si>
    <t>I1909</t>
  </si>
  <si>
    <t>M6-116.12a</t>
  </si>
  <si>
    <t>4232-4046 calBCE (5300¬±23 BP, MAMS-14132)</t>
  </si>
  <si>
    <t>L√°nycs√≥k, Gata-Csatola</t>
  </si>
  <si>
    <t>45.993</t>
  </si>
  <si>
    <t>18.58127</t>
  </si>
  <si>
    <t>0.637</t>
  </si>
  <si>
    <t>[0.997,0.999]</t>
  </si>
  <si>
    <t>0.129</t>
  </si>
  <si>
    <t>S1909.L1</t>
  </si>
  <si>
    <t>I1972</t>
  </si>
  <si>
    <t>E-06-Ind1</t>
  </si>
  <si>
    <t>4827-4692 calBCE (5880¬±30 BP, Beta-366569)</t>
  </si>
  <si>
    <t>Burgos, El Prado de Pancorbo</t>
  </si>
  <si>
    <t>42.6282</t>
  </si>
  <si>
    <t>-3.11649</t>
  </si>
  <si>
    <t>0.473</t>
  </si>
  <si>
    <t>S1972.E1.L1</t>
  </si>
  <si>
    <t>I2509</t>
  </si>
  <si>
    <t>G2, Grave 2 (Bronze Age)</t>
  </si>
  <si>
    <t>4452-4354 calBCE (5565¬±25 BP, PSUAMS-1812)</t>
  </si>
  <si>
    <t>Veliko Tarnovo, Dzhulyunitsa</t>
  </si>
  <si>
    <t>43.16089</t>
  </si>
  <si>
    <t>25.88341</t>
  </si>
  <si>
    <t>9.232</t>
  </si>
  <si>
    <t>S2509.E1.L1</t>
  </si>
  <si>
    <t>QUESTIONABLE (batch.flag)</t>
  </si>
  <si>
    <t>I2510</t>
  </si>
  <si>
    <t>No1, No. 1</t>
  </si>
  <si>
    <t>2906-2710 calBCE (4235¬±25 BP, PSUAMS-1815)</t>
  </si>
  <si>
    <t>6.7</t>
  </si>
  <si>
    <t>H4a1</t>
  </si>
  <si>
    <t>0.004777</t>
  </si>
  <si>
    <t>5.528800805</t>
  </si>
  <si>
    <t>S2510.E1.L1</t>
  </si>
  <si>
    <t>PASS (Xcontam=0.005, batch.flag)</t>
  </si>
  <si>
    <t>I2519</t>
  </si>
  <si>
    <t>G4, Grave 4 (Trench 17)</t>
  </si>
  <si>
    <t>4337-4246 calBCE (5425¬±25 BP, PSUAMS-1813)</t>
  </si>
  <si>
    <t>4.848</t>
  </si>
  <si>
    <t>U5b2a1a+16311</t>
  </si>
  <si>
    <t>S2519.E1.L1</t>
  </si>
  <si>
    <t>I2520</t>
  </si>
  <si>
    <t>G5, Grave 5 (Bronze Age)</t>
  </si>
  <si>
    <t>3336-3028 calBCE (4470¬±25 BP, PSUAMS-1814)</t>
  </si>
  <si>
    <t>6.117</t>
  </si>
  <si>
    <t>0.00429</t>
  </si>
  <si>
    <t>5.187604455</t>
  </si>
  <si>
    <t>S2520.E1.L1</t>
  </si>
  <si>
    <t>PASS (batch.flag)</t>
  </si>
  <si>
    <t>I2532</t>
  </si>
  <si>
    <t>ROM1, P1 square 1 -3, M1, 3.15m Level 5c</t>
  </si>
  <si>
    <t>5715-5626 calBCE (6755¬±30 BP, PSUAMS-1747)</t>
  </si>
  <si>
    <t>Romania_EN</t>
  </si>
  <si>
    <t>Cotatcu</t>
  </si>
  <si>
    <t>45.466</t>
  </si>
  <si>
    <t>27.01</t>
  </si>
  <si>
    <t>2.183</t>
  </si>
  <si>
    <t>0.005627</t>
  </si>
  <si>
    <t>4.170495983</t>
  </si>
  <si>
    <t>S2532.E1.L1</t>
  </si>
  <si>
    <t>I2533</t>
  </si>
  <si>
    <t>ROM29, Complex grave 3</t>
  </si>
  <si>
    <t>5484-5372 calBCE (6470¬±30 BP, PSUAMS-1748)</t>
  </si>
  <si>
    <t>Carcea</t>
  </si>
  <si>
    <t>4.171</t>
  </si>
  <si>
    <t>[0.960,0.979]</t>
  </si>
  <si>
    <t>S2533.E1.L1</t>
  </si>
  <si>
    <t>I2534</t>
  </si>
  <si>
    <t>TEL1, SRAP 2008, TEL003, S44 UN2461</t>
  </si>
  <si>
    <t>5810-5630 calBCE (6829¬±47 BP, PSUAMS-2334 corrected for freshwater marine reservoir effect with Method 1 of Cook et al. 2002 with the modifications recommended by Cook et al. 2011)</t>
  </si>
  <si>
    <t>Romania_Mesolithic</t>
  </si>
  <si>
    <t>Magura Buduiasca, Teleor 3</t>
  </si>
  <si>
    <t>44.027196</t>
  </si>
  <si>
    <t>25.392494</t>
  </si>
  <si>
    <t>0.532</t>
  </si>
  <si>
    <t>0.148</t>
  </si>
  <si>
    <t>S2534.E1.L1</t>
  </si>
  <si>
    <t>I2566</t>
  </si>
  <si>
    <t>65530_13385</t>
  </si>
  <si>
    <t>2210-2030 calBCE (3734¬±25 BP, NZA-32490)</t>
  </si>
  <si>
    <t>2.259</t>
  </si>
  <si>
    <t>0.45</t>
  </si>
  <si>
    <t>0.00471</t>
  </si>
  <si>
    <t>3.132650801</t>
  </si>
  <si>
    <t>S2566.E1.L2</t>
  </si>
  <si>
    <t>I2567</t>
  </si>
  <si>
    <t>GENSCOT14</t>
  </si>
  <si>
    <t>2275-1884 calBCE [2131-1884 calBCE (3615¬±40 BP, SUERC-4072), 2275-2024 calBCE (3725¬±35 BP, SUERC-4083)]</t>
  </si>
  <si>
    <t>Scotland, Dryburn Bridge</t>
  </si>
  <si>
    <t>55.97</t>
  </si>
  <si>
    <t>-2.444</t>
  </si>
  <si>
    <t>1.835</t>
  </si>
  <si>
    <t>U4a1</t>
  </si>
  <si>
    <t>0.442</t>
  </si>
  <si>
    <t>0.0042</t>
  </si>
  <si>
    <t>2.821594604</t>
  </si>
  <si>
    <t>S2567.E1.L2</t>
  </si>
  <si>
    <t>I2568</t>
  </si>
  <si>
    <t>GENSCOT15</t>
  </si>
  <si>
    <t>2287-2039 calBCE (3755¬±35 BP, SUERC-4078)</t>
  </si>
  <si>
    <t>1.556</t>
  </si>
  <si>
    <t>U5a1b1g</t>
  </si>
  <si>
    <t>[0.992,1.000]</t>
  </si>
  <si>
    <t>0.003801</t>
  </si>
  <si>
    <t>2.298337651</t>
  </si>
  <si>
    <t>S2568.E1.L2</t>
  </si>
  <si>
    <t>I2573</t>
  </si>
  <si>
    <t>GENSCOT21</t>
  </si>
  <si>
    <t>1501-1302 calBCE (3144¬±37 BP, OxA-16486)</t>
  </si>
  <si>
    <t>Scotland_MBA</t>
  </si>
  <si>
    <t>Scotland, Longniddry, Evergreen</t>
  </si>
  <si>
    <t>55.98</t>
  </si>
  <si>
    <t>-2.896</t>
  </si>
  <si>
    <t>0.913</t>
  </si>
  <si>
    <t>66.7</t>
  </si>
  <si>
    <t>H3+16311</t>
  </si>
  <si>
    <t>S2573.E1.L3</t>
  </si>
  <si>
    <t>I2596</t>
  </si>
  <si>
    <t>56240_5289</t>
  </si>
  <si>
    <t>2280-2030 calBCE (3739¬±30 BP, NZA-32484)</t>
  </si>
  <si>
    <t>England_EBA_father.or.son.I2597</t>
  </si>
  <si>
    <t>0.841</t>
  </si>
  <si>
    <t>0.00213</t>
  </si>
  <si>
    <t>1.096224305</t>
  </si>
  <si>
    <t>S2596.E1.L1</t>
  </si>
  <si>
    <t>I2598_published</t>
  </si>
  <si>
    <t>I2598</t>
  </si>
  <si>
    <t>56244_12134</t>
  </si>
  <si>
    <t>2140-1940 calBCE (3664¬±30 BP, NZA-32494)</t>
  </si>
  <si>
    <t>England_C_EBA_published</t>
  </si>
  <si>
    <t>S2598.E1.L1</t>
  </si>
  <si>
    <t>PASS (Xcontam=0.159, XcontamZ=1.4)</t>
  </si>
  <si>
    <t>I2600</t>
  </si>
  <si>
    <t>72832_5108</t>
  </si>
  <si>
    <t>2140-1940 calBCE (3646¬±27 BP, SUERC-43374)</t>
  </si>
  <si>
    <t>England_C_EBA_o_daughter.I2457</t>
  </si>
  <si>
    <t>England, Wiltshire, Porton</t>
  </si>
  <si>
    <t>51.13</t>
  </si>
  <si>
    <t>-1.69</t>
  </si>
  <si>
    <t>1.319</t>
  </si>
  <si>
    <t>U5b1+16189</t>
  </si>
  <si>
    <t>[0.991,1.000]</t>
  </si>
  <si>
    <t>0.056</t>
  </si>
  <si>
    <t>S2600.E1.L1</t>
  </si>
  <si>
    <t>I2601</t>
  </si>
  <si>
    <t>EXEKA09_126005</t>
  </si>
  <si>
    <t>1960-1750 calBCE (3535¬±35 BP, SUERC-40713)</t>
  </si>
  <si>
    <t>England, Kent, Thanet</t>
  </si>
  <si>
    <t>51.33</t>
  </si>
  <si>
    <t>1.36</t>
  </si>
  <si>
    <t>0.882</t>
  </si>
  <si>
    <t>19.5</t>
  </si>
  <si>
    <t>[0.976,0.999]</t>
  </si>
  <si>
    <t>S2601.E1.L1</t>
  </si>
  <si>
    <t>I2602</t>
  </si>
  <si>
    <t>EXEKA09_136128</t>
  </si>
  <si>
    <t>1900-1690 calBCE (3490¬±30 BP, SUERC-40290)</t>
  </si>
  <si>
    <t>1.616</t>
  </si>
  <si>
    <t>0.165</t>
  </si>
  <si>
    <t>0.005517</t>
  </si>
  <si>
    <t>2.825518473</t>
  </si>
  <si>
    <t>S2602.E1.L1</t>
  </si>
  <si>
    <t>I2605</t>
  </si>
  <si>
    <t>SK 5587 (DBC 96)</t>
  </si>
  <si>
    <t>3631-2944 calBCE [3631-3372 calBCE (4710¬±35 BP, Poz-83483), 3368-2944 calBCE (4500¬±60 BP, BM-3173)]</t>
  </si>
  <si>
    <t>England, Eton Rowing Course</t>
  </si>
  <si>
    <t>51.49275</t>
  </si>
  <si>
    <t>-0.665402</t>
  </si>
  <si>
    <t>1.126</t>
  </si>
  <si>
    <t>J1c6</t>
  </si>
  <si>
    <t>S2605.E1.L1</t>
  </si>
  <si>
    <t>I2609</t>
  </si>
  <si>
    <t>MOA 1956.46 Box 136</t>
  </si>
  <si>
    <t>Fowler, Christopher</t>
  </si>
  <si>
    <t>2023-1772 calBCE (3560¬±40 BP, Poz-83423)</t>
  </si>
  <si>
    <t>England, Northumberland, Hexham Golf Course</t>
  </si>
  <si>
    <t>54.979</t>
  </si>
  <si>
    <t>-2.123</t>
  </si>
  <si>
    <t>0.33</t>
  </si>
  <si>
    <t>S2609.E1.L1</t>
  </si>
  <si>
    <t>I2618</t>
  </si>
  <si>
    <t>MOA 1964.2 Box 102A</t>
  </si>
  <si>
    <t>2135-1951 calBCE (3660¬±28 BP, OxA-26254)</t>
  </si>
  <si>
    <t>England, Northumberland, Barrasford, Reaverhill</t>
  </si>
  <si>
    <t>55.058</t>
  </si>
  <si>
    <t>-2.147</t>
  </si>
  <si>
    <t>1.029</t>
  </si>
  <si>
    <t>0.010127</t>
  </si>
  <si>
    <t>3.250074055</t>
  </si>
  <si>
    <t>[0.004,0.016]</t>
  </si>
  <si>
    <t>S2618.E1.L1</t>
  </si>
  <si>
    <t>I2630</t>
  </si>
  <si>
    <t>GENSCOT02</t>
  </si>
  <si>
    <t>2580-2463 calBCE (3999¬±32 BP, SUERC-68632)</t>
  </si>
  <si>
    <t>5.836</t>
  </si>
  <si>
    <t>0.003799</t>
  </si>
  <si>
    <t>5.224773928</t>
  </si>
  <si>
    <t>S2630.E1.L2</t>
  </si>
  <si>
    <t>I2631</t>
  </si>
  <si>
    <t>GENSCOT03</t>
  </si>
  <si>
    <t>3097-2906 calBCE (4384¬±36 BP, SUERC-68633)</t>
  </si>
  <si>
    <t>Scotland, Quoyness</t>
  </si>
  <si>
    <t>59.23</t>
  </si>
  <si>
    <t>-2.568</t>
  </si>
  <si>
    <t>3.823</t>
  </si>
  <si>
    <t>0.065</t>
  </si>
  <si>
    <t>0.415</t>
  </si>
  <si>
    <t>0.006795</t>
  </si>
  <si>
    <t>5.508835621</t>
  </si>
  <si>
    <t>S2631.E1.L2</t>
  </si>
  <si>
    <t>I2633</t>
  </si>
  <si>
    <t>GENSCOT05, Site B</t>
  </si>
  <si>
    <t>3765-3641 calBCE (4911¬±32 BP, SUERC-68634)</t>
  </si>
  <si>
    <t>Scotland, Tulloch of Assery</t>
  </si>
  <si>
    <t>58.53</t>
  </si>
  <si>
    <t>-3.603</t>
  </si>
  <si>
    <t>2.833</t>
  </si>
  <si>
    <t>[0.961,0.978]</t>
  </si>
  <si>
    <t>0.095</t>
  </si>
  <si>
    <t>0.03</t>
  </si>
  <si>
    <t>S2633.E1.L1</t>
  </si>
  <si>
    <t>PASS (batch.flag, mtcontam=0.971)</t>
  </si>
  <si>
    <t>I2635</t>
  </si>
  <si>
    <t>GENSCOT07, Site A</t>
  </si>
  <si>
    <t>3652-3389 calBCE (4796¬±37 BP, SUERC-68639)</t>
  </si>
  <si>
    <t>3.22</t>
  </si>
  <si>
    <t>0.00418</t>
  </si>
  <si>
    <t>4.113926231</t>
  </si>
  <si>
    <t>S2635.E1.L1</t>
  </si>
  <si>
    <t>I2639</t>
  </si>
  <si>
    <t>53535_25217</t>
  </si>
  <si>
    <t>1600-1430 calBCE (3225¬±25 BP, NZA-32497)</t>
  </si>
  <si>
    <t>1.956</t>
  </si>
  <si>
    <t>T2e1a</t>
  </si>
  <si>
    <t>S2639.E1.L2</t>
  </si>
  <si>
    <t>I2650</t>
  </si>
  <si>
    <t>GENSCOT10</t>
  </si>
  <si>
    <t>3500-3360 calBCE (4754¬±36 BP, SUERC-68642, adjusted to allow for a slight marine offset by Rick Schulting)</t>
  </si>
  <si>
    <t>1.958</t>
  </si>
  <si>
    <t>0.004291</t>
  </si>
  <si>
    <t>2.775174637</t>
  </si>
  <si>
    <t>S2650.E1.L2</t>
  </si>
  <si>
    <t>I2651</t>
  </si>
  <si>
    <t>GENSCOT11</t>
  </si>
  <si>
    <t>3330-3090 calBCE (4525¬±36 BP, SUERC-68643, adjusted to allow for a slight marine offset by Rick Schulting)</t>
  </si>
  <si>
    <t>1.585</t>
  </si>
  <si>
    <t>K1a1b1</t>
  </si>
  <si>
    <t>S2651.E1.L2</t>
  </si>
  <si>
    <t>I2655</t>
  </si>
  <si>
    <t>GENSCOT24</t>
  </si>
  <si>
    <t>1442-1273 calBCE (3105¬±35 BP, SUERC-9172)</t>
  </si>
  <si>
    <t>Scotland, Pabbay Mor</t>
  </si>
  <si>
    <t>58.23</t>
  </si>
  <si>
    <t>-6.935</t>
  </si>
  <si>
    <t>3.639</t>
  </si>
  <si>
    <t>I2a2a1a1a1</t>
  </si>
  <si>
    <t>0.003136</t>
  </si>
  <si>
    <t>3.438816319</t>
  </si>
  <si>
    <t>S2655.E1.L1</t>
  </si>
  <si>
    <t>I2659</t>
  </si>
  <si>
    <t>GENSCOT28</t>
  </si>
  <si>
    <t>3761-3643 calBCE (4914¬±27 BP, SUERC-68702)</t>
  </si>
  <si>
    <t>Scotland, Distillery Cave</t>
  </si>
  <si>
    <t>56.41</t>
  </si>
  <si>
    <t>-5.471</t>
  </si>
  <si>
    <t>2.985</t>
  </si>
  <si>
    <t>[0.972,0.988]</t>
  </si>
  <si>
    <t>S2659.E1.L1</t>
  </si>
  <si>
    <t>I2660</t>
  </si>
  <si>
    <t>GENSCOT29</t>
  </si>
  <si>
    <t>3513-3352 calBCE (4631¬±29 BP, SUERC-68703)</t>
  </si>
  <si>
    <t>3.914</t>
  </si>
  <si>
    <t>[0.972,0.984]</t>
  </si>
  <si>
    <t>0.01105</t>
  </si>
  <si>
    <t>7.87158699</t>
  </si>
  <si>
    <t>S2660.E1.L1</t>
  </si>
  <si>
    <t>PASS (Xcontam=0.013, mtcontam=0.979)</t>
  </si>
  <si>
    <t>I2691</t>
  </si>
  <si>
    <t>GENSCOT30</t>
  </si>
  <si>
    <t>3700-3639 calBCE (4881¬±25 BP, SUERC-68704)</t>
  </si>
  <si>
    <t>3.456</t>
  </si>
  <si>
    <t>I2a2a1</t>
  </si>
  <si>
    <t>0.003449</t>
  </si>
  <si>
    <t>3.563907874</t>
  </si>
  <si>
    <t>S2691.E1.L2</t>
  </si>
  <si>
    <t>I2741</t>
  </si>
  <si>
    <t>GEN_20</t>
  </si>
  <si>
    <t>2458-2154 calBCE (3835¬±35 BP, Poz-83641)</t>
  </si>
  <si>
    <t>Hungary_EBA_BellBeaker_o</t>
  </si>
  <si>
    <t>3.067</t>
  </si>
  <si>
    <t>I2a1a1</t>
  </si>
  <si>
    <t>0.006285</t>
  </si>
  <si>
    <t>5.272872184</t>
  </si>
  <si>
    <t>S2741.L1</t>
  </si>
  <si>
    <t>I2745</t>
  </si>
  <si>
    <t>CEG08b</t>
  </si>
  <si>
    <t>Hungary_MN_ALPc_Szakalhat</t>
  </si>
  <si>
    <t>Cegl√©d 4/1</t>
  </si>
  <si>
    <t>47.178841</t>
  </si>
  <si>
    <t>19.860515</t>
  </si>
  <si>
    <t>0.191</t>
  </si>
  <si>
    <t>0.005</t>
  </si>
  <si>
    <t>S2745.L1</t>
  </si>
  <si>
    <t>I2752</t>
  </si>
  <si>
    <t>GEN21</t>
  </si>
  <si>
    <t>3600-2850 BCE</t>
  </si>
  <si>
    <t>Balatonlelle, Fels-Gam√°sz</t>
  </si>
  <si>
    <t>46.78469</t>
  </si>
  <si>
    <t>17.731714</t>
  </si>
  <si>
    <t>0.669</t>
  </si>
  <si>
    <t>56.6</t>
  </si>
  <si>
    <t>0.188</t>
  </si>
  <si>
    <t>0.005672</t>
  </si>
  <si>
    <t>1.322712764</t>
  </si>
  <si>
    <t>S2752.L1</t>
  </si>
  <si>
    <t>I2753</t>
  </si>
  <si>
    <t>GEN22</t>
  </si>
  <si>
    <t>3332-2929 calBCE (4440¬±35 BP, Poz-88231)</t>
  </si>
  <si>
    <t>2.306</t>
  </si>
  <si>
    <t>0.009225</t>
  </si>
  <si>
    <t>5.423777842</t>
  </si>
  <si>
    <t>[0.006,0.013]</t>
  </si>
  <si>
    <t>S2753.L1</t>
  </si>
  <si>
    <t>PASS (Xcontam=0.006, mtcontam=0.977)</t>
  </si>
  <si>
    <t>I2754</t>
  </si>
  <si>
    <t>GEN23</t>
  </si>
  <si>
    <t>3337-3024 calBCE (4465¬±30 BP, Poz-83637)</t>
  </si>
  <si>
    <t>0.335</t>
  </si>
  <si>
    <t>71.9</t>
  </si>
  <si>
    <t>J1c+16261+189</t>
  </si>
  <si>
    <t>0.139</t>
  </si>
  <si>
    <t>-0.002163</t>
  </si>
  <si>
    <t>-0.981504338</t>
  </si>
  <si>
    <t>[0,0.002]</t>
  </si>
  <si>
    <t>S2754.L1</t>
  </si>
  <si>
    <t>I2783</t>
  </si>
  <si>
    <t>GEN49</t>
  </si>
  <si>
    <t>4228-3963 calBCE (5230¬±40 BP, Poz-83638)</t>
  </si>
  <si>
    <t>Hungary_Hunyadihalom_MCHA</t>
  </si>
  <si>
    <t>Nemesn√°dudvar,Papf√∂ld</t>
  </si>
  <si>
    <t>46.334774</t>
  </si>
  <si>
    <t>19.053945</t>
  </si>
  <si>
    <t>0.971</t>
  </si>
  <si>
    <t>93.2</t>
  </si>
  <si>
    <t>[0.981,0.988]</t>
  </si>
  <si>
    <t>0.409</t>
  </si>
  <si>
    <t>0.006125</t>
  </si>
  <si>
    <t>2.363299977</t>
  </si>
  <si>
    <t>S2783.L1</t>
  </si>
  <si>
    <t>I2787</t>
  </si>
  <si>
    <t>GEN_59</t>
  </si>
  <si>
    <t>2458-2202 calBCE (3840¬±35 BP, Poz-83640)</t>
  </si>
  <si>
    <t>1.117</t>
  </si>
  <si>
    <t>[0.982,0.989]</t>
  </si>
  <si>
    <t>0.138</t>
  </si>
  <si>
    <t>0.006618</t>
  </si>
  <si>
    <t>1.783341521</t>
  </si>
  <si>
    <t>S2787.L1</t>
  </si>
  <si>
    <t>I2788</t>
  </si>
  <si>
    <t>GEN60</t>
  </si>
  <si>
    <t>3909-3651 calBCE (4960¬±40 BP, VERA-5402)</t>
  </si>
  <si>
    <t>Hungary_LateC_Protoboleraz</t>
  </si>
  <si>
    <t>Abony, Turj√°nos-d√ºl√∂</t>
  </si>
  <si>
    <t>47.189141</t>
  </si>
  <si>
    <t>20.004795</t>
  </si>
  <si>
    <t>1.881</t>
  </si>
  <si>
    <t>[0.980,0.991]</t>
  </si>
  <si>
    <t>0.411</t>
  </si>
  <si>
    <t>0.005013</t>
  </si>
  <si>
    <t>3.327288946</t>
  </si>
  <si>
    <t>S2788.L1</t>
  </si>
  <si>
    <t>I2789</t>
  </si>
  <si>
    <t>GEN61</t>
  </si>
  <si>
    <t>3800-3600 BCE</t>
  </si>
  <si>
    <t>0.764</t>
  </si>
  <si>
    <t>J1c3b</t>
  </si>
  <si>
    <t>[0.976,0.985]</t>
  </si>
  <si>
    <t>0.001356</t>
  </si>
  <si>
    <t>0.616032379</t>
  </si>
  <si>
    <t>S2789.L1</t>
  </si>
  <si>
    <t>I2859</t>
  </si>
  <si>
    <t>GENSCOT65</t>
  </si>
  <si>
    <t>911-810 calBCE (2714¬±29 BP, SUERC-68714)</t>
  </si>
  <si>
    <t>Scotland_LBA</t>
  </si>
  <si>
    <t>Scotland, Covesea Caves</t>
  </si>
  <si>
    <t>57.72</t>
  </si>
  <si>
    <t>-3.388</t>
  </si>
  <si>
    <t>5.473</t>
  </si>
  <si>
    <t>K1a2c</t>
  </si>
  <si>
    <t>0.038</t>
  </si>
  <si>
    <t>0.005815</t>
  </si>
  <si>
    <t>5.91653544</t>
  </si>
  <si>
    <t>S2859.E1.L1</t>
  </si>
  <si>
    <t>I2860</t>
  </si>
  <si>
    <t>GENSCOT66</t>
  </si>
  <si>
    <t>970-816 calBCE (2738¬±29 BP, SUERC-68715)</t>
  </si>
  <si>
    <t>6.062</t>
  </si>
  <si>
    <t>0.002413</t>
  </si>
  <si>
    <t>3.645154965</t>
  </si>
  <si>
    <t>[0.001,0.004]</t>
  </si>
  <si>
    <t>S2860.E1.L1</t>
  </si>
  <si>
    <t>I2861</t>
  </si>
  <si>
    <t>GENSCOT67</t>
  </si>
  <si>
    <t>977-829 calBCE (2757¬±29 BP, SUERC-68716)</t>
  </si>
  <si>
    <t>4.829</t>
  </si>
  <si>
    <t>S2861.E1.L1</t>
  </si>
  <si>
    <t>I2932</t>
  </si>
  <si>
    <t>GENSCOT70</t>
  </si>
  <si>
    <t>2570-2347 calBCE (3962¬±29 BP, SUERC-68721)</t>
  </si>
  <si>
    <t>5.999</t>
  </si>
  <si>
    <t>0.005597</t>
  </si>
  <si>
    <t>5.700117984</t>
  </si>
  <si>
    <t>S2932.E1.L1</t>
  </si>
  <si>
    <t>I2933</t>
  </si>
  <si>
    <t>GENSCOT71 IS1976, BC3, SC4, DL28-.9, DL28.3 skull 5</t>
  </si>
  <si>
    <t>3010-2885 calBCE (4309¬±29 BP, SUERC-68722)</t>
  </si>
  <si>
    <t>4.261</t>
  </si>
  <si>
    <t>I2a2a1a1a2</t>
  </si>
  <si>
    <t>0.003995</t>
  </si>
  <si>
    <t>4.424474443</t>
  </si>
  <si>
    <t>S2933.E1.L1</t>
  </si>
  <si>
    <t>I2934</t>
  </si>
  <si>
    <t>GENSCOT72</t>
  </si>
  <si>
    <t>3338-3022 calBCE (4466¬±33 BP, SUERC-69071)</t>
  </si>
  <si>
    <t>3.793</t>
  </si>
  <si>
    <t>U5a2c3</t>
  </si>
  <si>
    <t>S2934.E1.L1</t>
  </si>
  <si>
    <t>I2935</t>
  </si>
  <si>
    <t>GENSCOT73</t>
  </si>
  <si>
    <t>3335-3011 calBCE (4451¬±29 BP, SUERC-68723)</t>
  </si>
  <si>
    <t>5.731</t>
  </si>
  <si>
    <t>0.002921</t>
  </si>
  <si>
    <t>3.724058604</t>
  </si>
  <si>
    <t>S2935.E1.L1</t>
  </si>
  <si>
    <t>I3005</t>
  </si>
  <si>
    <t>SB 338B2</t>
  </si>
  <si>
    <t>BraceDiekmannNatureEcologyEvolution2019</t>
  </si>
  <si>
    <t>3780-3650 calBCE (4934¬±35 BP, OxA-34336)</t>
  </si>
  <si>
    <t>England_N_possible</t>
  </si>
  <si>
    <t>England, Somerset, Burrington Combe, Aveline's Hole</t>
  </si>
  <si>
    <t>51.324706</t>
  </si>
  <si>
    <t>-2.753248</t>
  </si>
  <si>
    <t>2.167</t>
  </si>
  <si>
    <t>[0.954,0.968]</t>
  </si>
  <si>
    <t>S3005.L1</t>
  </si>
  <si>
    <t>QUESTIONABLE (batch.flag, PCA is Neolithic, date, mtcontam=0.962)</t>
  </si>
  <si>
    <t>I3039</t>
  </si>
  <si>
    <t>SB 493A2</t>
  </si>
  <si>
    <t>3650-3500 BCE</t>
  </si>
  <si>
    <t>England_N_1d.rel.I6761</t>
  </si>
  <si>
    <t>England, Sussex, Brighton, Whitehawk</t>
  </si>
  <si>
    <t>50.828981</t>
  </si>
  <si>
    <t>-0.112825</t>
  </si>
  <si>
    <t>32.5</t>
  </si>
  <si>
    <t>R</t>
  </si>
  <si>
    <t>[0.944,0.960]</t>
  </si>
  <si>
    <t>0.024</t>
  </si>
  <si>
    <t>S3039.L1</t>
  </si>
  <si>
    <t>QUESTIONABLE (mtcontam=0.953, batch.flag)</t>
  </si>
  <si>
    <t>I3041</t>
  </si>
  <si>
    <t>SB 513A2</t>
  </si>
  <si>
    <t>3942-3037 BCE</t>
  </si>
  <si>
    <t>1.396</t>
  </si>
  <si>
    <t>0.009955</t>
  </si>
  <si>
    <t>3.972388409</t>
  </si>
  <si>
    <t>S3041.L1</t>
  </si>
  <si>
    <t>PASS (Xcontam=0.008, batch.flag)</t>
  </si>
  <si>
    <t>I3085</t>
  </si>
  <si>
    <t>GENSCOT74 IS1976, DL715.23 BC4b</t>
  </si>
  <si>
    <t>3338-3026 calBCE (4471¬±29 BP, SUERC-68724)</t>
  </si>
  <si>
    <t>4.256</t>
  </si>
  <si>
    <t>S3085.E1.L1</t>
  </si>
  <si>
    <t>I3130</t>
  </si>
  <si>
    <t>GENSCOT64</t>
  </si>
  <si>
    <t>978-830 calBCE (2758¬±29 BP, SUERC-68713)</t>
  </si>
  <si>
    <t>4.673</t>
  </si>
  <si>
    <t>U5a1c</t>
  </si>
  <si>
    <t>S3130.E1.L1</t>
  </si>
  <si>
    <t>Ukraine_N1.SG</t>
  </si>
  <si>
    <t>I1378</t>
  </si>
  <si>
    <t>StPet2, collection 6204, individual 1</t>
  </si>
  <si>
    <t>JonesCurrentBiology2017</t>
  </si>
  <si>
    <t>5400-5200 BCE [based on being son of I1732 at 5364-5213 calBCE (6300¬±40 BP, Poz-81130) note that the sample has a direct date of 4519-4343 calBCE (Poz-83446) from Jones et al.2019 but it is possible that the 14C lab mixed up the sample]</t>
  </si>
  <si>
    <t>Ukraine_N_son.I1732.SG</t>
  </si>
  <si>
    <t>Latvia_HG2.SG</t>
  </si>
  <si>
    <t>I4626</t>
  </si>
  <si>
    <t>ZVEJ25</t>
  </si>
  <si>
    <t>5841-5636 calBCE (6840¬±55 BP, Hela-1212)</t>
  </si>
  <si>
    <t>Latvia_HG.SG</t>
  </si>
  <si>
    <t>Zvejnieki</t>
  </si>
  <si>
    <t>Latvia</t>
  </si>
  <si>
    <t>56.2833</t>
  </si>
  <si>
    <t>25.1333</t>
  </si>
  <si>
    <t>3.433</t>
  </si>
  <si>
    <t>R1b1a1a</t>
  </si>
  <si>
    <t>Latvia_HG3.SG</t>
  </si>
  <si>
    <t>I4628</t>
  </si>
  <si>
    <t>ZVEJ27</t>
  </si>
  <si>
    <t>5302-4852 calBCE (6145¬±80 BP, Ua-19883)</t>
  </si>
  <si>
    <t>Latvia_HG_dup.I4628.SG</t>
  </si>
  <si>
    <t>0.771</t>
  </si>
  <si>
    <t>R1b1a1a(xR1b1a1a2)</t>
  </si>
  <si>
    <t>I4074</t>
  </si>
  <si>
    <t>skeleton 242-M14</t>
  </si>
  <si>
    <t>2278-1914 calBCE (3690¬±60 BP, GrA-15597)</t>
  </si>
  <si>
    <t>2.765</t>
  </si>
  <si>
    <t>0.004995</t>
  </si>
  <si>
    <t>2.242982093</t>
  </si>
  <si>
    <t>[0.001,0.009]</t>
  </si>
  <si>
    <t>S4074.E1.L1,S4077.E1.L1</t>
  </si>
  <si>
    <t>PASS (Xcontam=0.005, mtcontam=0.974-1)</t>
  </si>
  <si>
    <t>I4303</t>
  </si>
  <si>
    <t>STM1, ST2009 BCF, Boite2, Zone 2, Ind 1</t>
  </si>
  <si>
    <t>4779-4587 calBCE (5820¬±30 BP, PSUAMS-2260)</t>
  </si>
  <si>
    <t>France_MN</t>
  </si>
  <si>
    <t>Clos de Roque</t>
  </si>
  <si>
    <t>43.457</t>
  </si>
  <si>
    <t>5.863</t>
  </si>
  <si>
    <t>3.35</t>
  </si>
  <si>
    <t>0.008631</t>
  </si>
  <si>
    <t>5.314278853</t>
  </si>
  <si>
    <t>S4303.E1.L1</t>
  </si>
  <si>
    <t>I4331</t>
  </si>
  <si>
    <t>VV1, Grave 2A</t>
  </si>
  <si>
    <t>1631-1521 calBCE (3305¬±20 BP, PSUAMS-2257)</t>
  </si>
  <si>
    <t>Croatia_MBA</t>
  </si>
  <si>
    <t>Veliki Vanik</t>
  </si>
  <si>
    <t>43.194</t>
  </si>
  <si>
    <t>17.344</t>
  </si>
  <si>
    <t>3.141</t>
  </si>
  <si>
    <t>J2b2a</t>
  </si>
  <si>
    <t>I1a1</t>
  </si>
  <si>
    <t>0.003565</t>
  </si>
  <si>
    <t>3.075120935</t>
  </si>
  <si>
    <t>S4331.E1.L2</t>
  </si>
  <si>
    <t>I4332</t>
  </si>
  <si>
    <t>VV3, Grave 2C</t>
  </si>
  <si>
    <t>1618-1513 calBCE (3290¬±20 BP, PSUAMS-2258)</t>
  </si>
  <si>
    <t>3.228</t>
  </si>
  <si>
    <t>S4332.E1.L2</t>
  </si>
  <si>
    <t>I4432</t>
  </si>
  <si>
    <t>ZVEJ10, Burial 67</t>
  </si>
  <si>
    <t>6075-5920 calBCE (7140¬±40 BP, PSUAMS-2230)</t>
  </si>
  <si>
    <t>Latvia_HG</t>
  </si>
  <si>
    <t>3.757</t>
  </si>
  <si>
    <t>0.066</t>
  </si>
  <si>
    <t>0.003866</t>
  </si>
  <si>
    <t>3.085858054</t>
  </si>
  <si>
    <t>S4432.E1.L1</t>
  </si>
  <si>
    <t>I4434</t>
  </si>
  <si>
    <t>ZVEJ12, Burial 128</t>
  </si>
  <si>
    <t>5606-5385 calBCE (6530¬±35 BP, PSUAMS-2231)</t>
  </si>
  <si>
    <t>3.483</t>
  </si>
  <si>
    <t>0.004381</t>
  </si>
  <si>
    <t>3.412195737</t>
  </si>
  <si>
    <t>S4434.E1.L1</t>
  </si>
  <si>
    <t>I4436</t>
  </si>
  <si>
    <t>ZVEJ14, Burial 261</t>
  </si>
  <si>
    <t>4260-4050 calBCE (5335¬±30 BP, PSUAMS-2233)</t>
  </si>
  <si>
    <t>Latvia_MN</t>
  </si>
  <si>
    <t>3.029</t>
  </si>
  <si>
    <t>0.008674</t>
  </si>
  <si>
    <t>4.938884577</t>
  </si>
  <si>
    <t>S4436.E1.L1</t>
  </si>
  <si>
    <t>I4437</t>
  </si>
  <si>
    <t>ZVEJ15, Burial 226</t>
  </si>
  <si>
    <t>4329-4067 calBCE (5370¬±30 BP, PSUAMS-2234)</t>
  </si>
  <si>
    <t>3.6</t>
  </si>
  <si>
    <t>U5a1d2</t>
  </si>
  <si>
    <t>S4437.E1.L1</t>
  </si>
  <si>
    <t>I4438</t>
  </si>
  <si>
    <t>ZVEJ16, Burial 224</t>
  </si>
  <si>
    <t>5462-5220 calBCE (6335¬±35 BP, PSUAMS-2235)</t>
  </si>
  <si>
    <t>3.815</t>
  </si>
  <si>
    <t>U4b1a</t>
  </si>
  <si>
    <t>0.003741</t>
  </si>
  <si>
    <t>3.275622486</t>
  </si>
  <si>
    <t>S4438.E1.L1</t>
  </si>
  <si>
    <t>I4439</t>
  </si>
  <si>
    <t>ZVEJ20</t>
  </si>
  <si>
    <t>5763-5633 calBCE (6815¬±40 BP, PSUAMS-2236)</t>
  </si>
  <si>
    <t>3.781</t>
  </si>
  <si>
    <t>U5b1d1</t>
  </si>
  <si>
    <t>0.058</t>
  </si>
  <si>
    <t>0.0034</t>
  </si>
  <si>
    <t>3.040513954</t>
  </si>
  <si>
    <t>S4439.E1.L1</t>
  </si>
  <si>
    <t>I4440</t>
  </si>
  <si>
    <t>ZVEJ21, Burial 197</t>
  </si>
  <si>
    <t>5220-5039 calBCE (6180¬±30 BP, PSUAMS-2264)</t>
  </si>
  <si>
    <t>[0.979,0.988]</t>
  </si>
  <si>
    <t>0.005686</t>
  </si>
  <si>
    <t>3.853635064</t>
  </si>
  <si>
    <t>S4440.E1.L1</t>
  </si>
  <si>
    <t>I4441</t>
  </si>
  <si>
    <t>ZVEJ22, Burial 173</t>
  </si>
  <si>
    <t>4837-4713 calBCE (5900¬±30 BP, PSUAMS-2265)</t>
  </si>
  <si>
    <t>3.521</t>
  </si>
  <si>
    <t>0.004229</t>
  </si>
  <si>
    <t>3.503089743</t>
  </si>
  <si>
    <t>S4441.E1.L1</t>
  </si>
  <si>
    <t>I4550</t>
  </si>
  <si>
    <t>ZVEJ3, Burial 52</t>
  </si>
  <si>
    <t>6601-6476 calBCE (7715¬±25 BP, PSUAMS-2835)</t>
  </si>
  <si>
    <t>4.42</t>
  </si>
  <si>
    <t>Q1a2</t>
  </si>
  <si>
    <t>0.003474</t>
  </si>
  <si>
    <t>3.441048519</t>
  </si>
  <si>
    <t>S4550.E1.L1</t>
  </si>
  <si>
    <t>I4551</t>
  </si>
  <si>
    <t>ZVEJ4, Burial 108</t>
  </si>
  <si>
    <t>5775-5666 calBCE (6845¬±25 BP, PSUAMS-2836)</t>
  </si>
  <si>
    <t>3.901</t>
  </si>
  <si>
    <t>U5a2</t>
  </si>
  <si>
    <t>0.003339</t>
  </si>
  <si>
    <t>3.169044162</t>
  </si>
  <si>
    <t>S4551.E1.L1</t>
  </si>
  <si>
    <t>I4552</t>
  </si>
  <si>
    <t>ZVEJ5, Burial 117</t>
  </si>
  <si>
    <t>5479-5374 calBCE (6460¬±25 BP, PSUAMS-2837)</t>
  </si>
  <si>
    <t>4.174</t>
  </si>
  <si>
    <t>U5a1d</t>
  </si>
  <si>
    <t>S4552.E1.L1</t>
  </si>
  <si>
    <t>I4553</t>
  </si>
  <si>
    <t>ZVEJ7, Burial 98</t>
  </si>
  <si>
    <t>5482-5375 calBCE (6470¬±25 BP, PSUAMS-2838)</t>
  </si>
  <si>
    <t>1.028</t>
  </si>
  <si>
    <t>91.2</t>
  </si>
  <si>
    <t>[0.984,0.996]</t>
  </si>
  <si>
    <t>0.444</t>
  </si>
  <si>
    <t>0.007451</t>
  </si>
  <si>
    <t>2.519578215</t>
  </si>
  <si>
    <t>[0.002,0.013]</t>
  </si>
  <si>
    <t>S4553.E1.L1</t>
  </si>
  <si>
    <t>I4554</t>
  </si>
  <si>
    <t>ZVEJ24, Burial 207</t>
  </si>
  <si>
    <t>4042-3956 calBCE (5180¬±30 BP, PSUAMS-2237)</t>
  </si>
  <si>
    <t>2.526</t>
  </si>
  <si>
    <t>0.146</t>
  </si>
  <si>
    <t>S4554.E1.L1</t>
  </si>
  <si>
    <t>I4562</t>
  </si>
  <si>
    <t>GC.2.138.n158</t>
  </si>
  <si>
    <t>1738-1623 calBCE (3375¬±20 BP, PSUAMS-3191)</t>
  </si>
  <si>
    <t>Tarragona, Galls Carboners</t>
  </si>
  <si>
    <t>41.2916</t>
  </si>
  <si>
    <t>1.0638</t>
  </si>
  <si>
    <t>2.395</t>
  </si>
  <si>
    <t>S4562.E1.L1</t>
  </si>
  <si>
    <t>I4563</t>
  </si>
  <si>
    <t>GC.2.150.n170 and GC.2.149.n169</t>
  </si>
  <si>
    <t>1700-1500 BCE</t>
  </si>
  <si>
    <t>Iberia_BA_1d.rel.I4561</t>
  </si>
  <si>
    <t>0.52</t>
  </si>
  <si>
    <t>H1/H84</t>
  </si>
  <si>
    <t>0.015755</t>
  </si>
  <si>
    <t>1.426491546</t>
  </si>
  <si>
    <t>[0,0.037]</t>
  </si>
  <si>
    <t>S4563.E1.L1,S4564.E1.L1</t>
  </si>
  <si>
    <t>I4565</t>
  </si>
  <si>
    <t>GC.I-1-c.n10</t>
  </si>
  <si>
    <t>3020-2909 calBCE (4355¬±20 BP, PSUAMS-2866)</t>
  </si>
  <si>
    <t>1.156</t>
  </si>
  <si>
    <t>0.00159</t>
  </si>
  <si>
    <t>0.872266692</t>
  </si>
  <si>
    <t>S4565.E1.L1</t>
  </si>
  <si>
    <t>I4627</t>
  </si>
  <si>
    <t>ZVEJ26</t>
  </si>
  <si>
    <t>4251-3976 calBCE (5280¬±55 BP, Ua-3639)</t>
  </si>
  <si>
    <t>1.77</t>
  </si>
  <si>
    <t>0.007188</t>
  </si>
  <si>
    <t>3.76312815</t>
  </si>
  <si>
    <t>[0.003,0.011]</t>
  </si>
  <si>
    <t>S4627.E1.L1</t>
  </si>
  <si>
    <t>I4629</t>
  </si>
  <si>
    <t>ZVEJ28</t>
  </si>
  <si>
    <t>3089-2676 calBCE (4280¬±60 BP, Ua-19811)</t>
  </si>
  <si>
    <t>Latvia_LN_CordedWare</t>
  </si>
  <si>
    <t>0.321</t>
  </si>
  <si>
    <t>66.4</t>
  </si>
  <si>
    <t>[0.890,0.951]</t>
  </si>
  <si>
    <t>0.007</t>
  </si>
  <si>
    <t>S4629.E1.L1</t>
  </si>
  <si>
    <t>I1108</t>
  </si>
  <si>
    <t>MP1</t>
  </si>
  <si>
    <t>6004-5846 calBCE (7044¬±38 BP, OxA-32530) (Clive Bonsall would like to publish date before we do)</t>
  </si>
  <si>
    <t>0.012877</t>
  </si>
  <si>
    <t>0.88793853</t>
  </si>
  <si>
    <t>[0,0.041]</t>
  </si>
  <si>
    <t>half,half,half,half</t>
  </si>
  <si>
    <t>S1108.E1.L1,S1108.E1.L2,S1108.E1.L3,S1108.E1.L4</t>
  </si>
  <si>
    <t>I1113</t>
  </si>
  <si>
    <t>MP3</t>
  </si>
  <si>
    <t>6081-5984 calBCE (7162¬±35 BP, OxA-32532) (Clive Bonsall would like to publish date before we do)</t>
  </si>
  <si>
    <t>0.257</t>
  </si>
  <si>
    <t>S1113.E1.L1,S1113.E1.L2,S1113.E1.L3,S1113.E1.L4</t>
  </si>
  <si>
    <t>I1297</t>
  </si>
  <si>
    <t>MP17, Burial D10 inventory: S29</t>
  </si>
  <si>
    <t>5977-5756 calBCE (6795¬±35 BP, OxA-32547) (Clive Bonsall would like to publish date before we do)</t>
  </si>
  <si>
    <t>S1297.E1.L1,S1297.E1.L2,S1297.E1.L3,S1297.E1.L4</t>
  </si>
  <si>
    <t>PASS (mtcontam=0.977-0.993)</t>
  </si>
  <si>
    <t>I2423</t>
  </si>
  <si>
    <t>4520-4356 calBCE (5610¬±40 BP, Poz-83493)</t>
  </si>
  <si>
    <t>Smyadovo</t>
  </si>
  <si>
    <t>43.05777778</t>
  </si>
  <si>
    <t>26.98361111</t>
  </si>
  <si>
    <t>0.96</t>
  </si>
  <si>
    <t>S2423.E1.L1,S2423.E1.L2,S2423.E1.L3,S2423.E1.L4</t>
  </si>
  <si>
    <t>I2424</t>
  </si>
  <si>
    <t>4448-4260 calBCE (5490¬±40 BP, Poz-93494)</t>
  </si>
  <si>
    <t>1.273</t>
  </si>
  <si>
    <t>S2424.E1.L1,S2424.E1.L2,S2424.E1.L3,S2424.E1.L4</t>
  </si>
  <si>
    <t>I2430</t>
  </si>
  <si>
    <t>4545-4450 calBCE (5670¬±30 BP, Beta-432806)</t>
  </si>
  <si>
    <t>1.133</t>
  </si>
  <si>
    <t>K1a26</t>
  </si>
  <si>
    <t>0.010928</t>
  </si>
  <si>
    <t>2.294646657</t>
  </si>
  <si>
    <t>[0.002,0.02]</t>
  </si>
  <si>
    <t>S2430.E1.L1,S2430.E1.L2,S2430.E1.L3,S2430.E1.L4</t>
  </si>
  <si>
    <t>I2526</t>
  </si>
  <si>
    <t>S2a</t>
  </si>
  <si>
    <t>5466-5305 calBCE (6370¬±25 BP, PSUAMS-2342)</t>
  </si>
  <si>
    <t>Samovodene</t>
  </si>
  <si>
    <t>43.139507</t>
  </si>
  <si>
    <t>25.610236</t>
  </si>
  <si>
    <t>0.496</t>
  </si>
  <si>
    <t>S2526.E1.L1,S2526.E1.L2,S2526.E1.L3,S2526.E1.L4</t>
  </si>
  <si>
    <t>I5023</t>
  </si>
  <si>
    <t>RISE565</t>
  </si>
  <si>
    <t>Osterhofen-Altenmarkt</t>
  </si>
  <si>
    <t>48.691</t>
  </si>
  <si>
    <t>13.016</t>
  </si>
  <si>
    <t>0.706</t>
  </si>
  <si>
    <t>U2e1a1</t>
  </si>
  <si>
    <t>S5023.E1.L1</t>
  </si>
  <si>
    <t>I5117</t>
  </si>
  <si>
    <t>HUNG848, 3 (12039)</t>
  </si>
  <si>
    <t>3300-3000 BCE</t>
  </si>
  <si>
    <t>Hungary_LC_EBA_Baden_Yamnaya</t>
  </si>
  <si>
    <t>Mez√∂cs√°t-H√∂rcs√∂g√∂s halom alatt</t>
  </si>
  <si>
    <t>47.809892</t>
  </si>
  <si>
    <t>20.889267</t>
  </si>
  <si>
    <t>0.373</t>
  </si>
  <si>
    <t>68.5</t>
  </si>
  <si>
    <t>0.004</t>
  </si>
  <si>
    <t>-0.000648</t>
  </si>
  <si>
    <t>-0.994814529</t>
  </si>
  <si>
    <t>[0,0.001]</t>
  </si>
  <si>
    <t>S5117.E1.L1</t>
  </si>
  <si>
    <t>QUESTIONABLE_CRITICAL (damage=0.003, literature)</t>
  </si>
  <si>
    <t>I5118</t>
  </si>
  <si>
    <t>HUNG849, 4 (12040)</t>
  </si>
  <si>
    <t>1.631</t>
  </si>
  <si>
    <t>H+16129</t>
  </si>
  <si>
    <t>0.005397</t>
  </si>
  <si>
    <t>1.744744833</t>
  </si>
  <si>
    <t>S5118.E1.L1</t>
  </si>
  <si>
    <t>I5119</t>
  </si>
  <si>
    <t>HUNG850, 10 (12189)</t>
  </si>
  <si>
    <t>3327-3019 calBCE (4445¬±20 BP, PSUAMS-4034)</t>
  </si>
  <si>
    <t>1.588</t>
  </si>
  <si>
    <t>S5119.E1.L1</t>
  </si>
  <si>
    <t>ILK001</t>
  </si>
  <si>
    <t>2899-2706 calBCE (4221¬±22 BP, MAMS-30072)</t>
  </si>
  <si>
    <t>Ukraine_Globular_Amphora</t>
  </si>
  <si>
    <t>Ilatka</t>
  </si>
  <si>
    <t>49.55777778</t>
  </si>
  <si>
    <t>27.68861111</t>
  </si>
  <si>
    <t>4.302</t>
  </si>
  <si>
    <t>ILK002</t>
  </si>
  <si>
    <t>2890-2694 calBCE (4192¬±22 BP, MAMS-30073)</t>
  </si>
  <si>
    <t>Ukraine_EBA_GlobularAmphora</t>
  </si>
  <si>
    <t>5.336</t>
  </si>
  <si>
    <t>ILK003</t>
  </si>
  <si>
    <t>2900-2709 calBCE (4225¬±22 BP, MAMS-30074)</t>
  </si>
  <si>
    <t>4.635</t>
  </si>
  <si>
    <t>I4304</t>
  </si>
  <si>
    <t>STM3, ST2224, STM2011</t>
  </si>
  <si>
    <t>4788-4590 calBCE (5830¬±35 BP, PSUAMS-2226)</t>
  </si>
  <si>
    <t>3.983</t>
  </si>
  <si>
    <t>0.00561</t>
  </si>
  <si>
    <t>4.06654049</t>
  </si>
  <si>
    <t>S4304.E1.L1</t>
  </si>
  <si>
    <t>I4305</t>
  </si>
  <si>
    <t>STM2, Zone 2, ST2215, Ind 2</t>
  </si>
  <si>
    <t>4826-4617 calBCE (5860¬±35 BP, PSUAMS-2225)</t>
  </si>
  <si>
    <t>2.465</t>
  </si>
  <si>
    <t>T2b3+151</t>
  </si>
  <si>
    <t>S4305.E1.L1</t>
  </si>
  <si>
    <t>I4595</t>
  </si>
  <si>
    <t>ZVEJ8, Grave 99</t>
  </si>
  <si>
    <t>5728-5646 calBCE (6800¬±25 BP, PSUAMS-2683)</t>
  </si>
  <si>
    <t>4.22</t>
  </si>
  <si>
    <t>0.09</t>
  </si>
  <si>
    <t>S4595.E1.L1</t>
  </si>
  <si>
    <t>I4596</t>
  </si>
  <si>
    <t>ZVEJ9, Burial 49</t>
  </si>
  <si>
    <t>6061-5990 calBCE (7150¬±25 BP, PSUAMS-2839)</t>
  </si>
  <si>
    <t>4.379</t>
  </si>
  <si>
    <t>0.005846</t>
  </si>
  <si>
    <t>3.614961463</t>
  </si>
  <si>
    <t>S4596.E1.L1</t>
  </si>
  <si>
    <t>I4630</t>
  </si>
  <si>
    <t>ZVEJ30</t>
  </si>
  <si>
    <t>7465-7078 calBCE (8240¬±70 BP)</t>
  </si>
  <si>
    <t>2.426</t>
  </si>
  <si>
    <t>0.007142</t>
  </si>
  <si>
    <t>3.129795814</t>
  </si>
  <si>
    <t>S4630.E1.L1</t>
  </si>
  <si>
    <t>I4632</t>
  </si>
  <si>
    <t>ZVEJ32, HG1</t>
  </si>
  <si>
    <t>6467-6249 calBCE (7525¬±60 BP, LuS-8220)</t>
  </si>
  <si>
    <t>3.513</t>
  </si>
  <si>
    <t>41.3</t>
  </si>
  <si>
    <t>[0.977,0.992]</t>
  </si>
  <si>
    <t>S4632.E1.L1</t>
  </si>
  <si>
    <t>I4873</t>
  </si>
  <si>
    <t>VLSC_H53</t>
  </si>
  <si>
    <t>6006-5838 calBCE (7035¬±40 BP, OxA-16544)</t>
  </si>
  <si>
    <t>Serbia_Mesolithic_IronGates</t>
  </si>
  <si>
    <t>Vlasac</t>
  </si>
  <si>
    <t>44.53368</t>
  </si>
  <si>
    <t>22.05032</t>
  </si>
  <si>
    <t>4.236</t>
  </si>
  <si>
    <t>S4873.E1.L1</t>
  </si>
  <si>
    <t>I4874</t>
  </si>
  <si>
    <t>VLSC_H232</t>
  </si>
  <si>
    <t>6636-6476 calBCE (7725¬±40 BP, OxA-20702)</t>
  </si>
  <si>
    <t>3.616</t>
  </si>
  <si>
    <t>U5b2a</t>
  </si>
  <si>
    <t>S4874.E1.L1</t>
  </si>
  <si>
    <t>I4875</t>
  </si>
  <si>
    <t>VLSC_H267</t>
  </si>
  <si>
    <t>6615-6400 calBCE (7643¬±63 BP, PSUAMS-2380 corrected for freshwater marine reservoir effect with Method 1 of Cook et al. 2002 with the modifications recommended by Cook et al. 2011)</t>
  </si>
  <si>
    <t>4.858</t>
  </si>
  <si>
    <t>[0.979,0.991]</t>
  </si>
  <si>
    <t>S4875.E1.L1</t>
  </si>
  <si>
    <t>I4876</t>
  </si>
  <si>
    <t>VLSC_H317</t>
  </si>
  <si>
    <t>6635-6375 calBCE (7625¬±71 BP, PSUAMS-2381 corrected for freshwater marine reservoir effect with Method 1 of Cook et al. 2002 with the modifications recommended by Cook et al. 2011)</t>
  </si>
  <si>
    <t>3.368</t>
  </si>
  <si>
    <t>S4876.E1.L1</t>
  </si>
  <si>
    <t>I4877</t>
  </si>
  <si>
    <t>VLSC_H327</t>
  </si>
  <si>
    <t>6645-6465 calBCE (7728¬±51 BP, PSUAMS-2382 corrected for freshwater marine reservoir effect with Method 1 of Cook et al. 2002 with the modifications recommended by Cook et al. 2011)</t>
  </si>
  <si>
    <t>4.63</t>
  </si>
  <si>
    <t>S4877.E1.L1</t>
  </si>
  <si>
    <t>I4878</t>
  </si>
  <si>
    <t>VLSC_U21</t>
  </si>
  <si>
    <t>5995-5710 calBCE (6955¬±76 BP, PSUAMS-2383 corrected for freshwater marine reservoir effect with Method 1 of Cook et al. 2002 with the modifications recommended by Cook et al. 2011)</t>
  </si>
  <si>
    <t>4.608</t>
  </si>
  <si>
    <t>0.004574</t>
  </si>
  <si>
    <t>3.429040086</t>
  </si>
  <si>
    <t>S4878.E1.L1</t>
  </si>
  <si>
    <t>I4880</t>
  </si>
  <si>
    <t>VLSC_U62</t>
  </si>
  <si>
    <t>6000-5725 calBCE (6979¬±75 BP, PSUAMS-2384 corrected for freshwater marine reservoir effect with Method 1 of Cook et al. 2002 with the modifications recommended by Cook et al. 2011)</t>
  </si>
  <si>
    <t>3.941</t>
  </si>
  <si>
    <t>U4b1b1</t>
  </si>
  <si>
    <t>0.006818</t>
  </si>
  <si>
    <t>4.100591392</t>
  </si>
  <si>
    <t>S4880.E1.L1</t>
  </si>
  <si>
    <t>I4914_published</t>
  </si>
  <si>
    <t>I4914</t>
  </si>
  <si>
    <t>HJDK_19-20(1)</t>
  </si>
  <si>
    <t>6355-5990 calBCE (7264¬±80 BP, OxA-16941, on Burial 20 - skull]</t>
  </si>
  <si>
    <t>Serbia_Mesolithic_IronGates_published</t>
  </si>
  <si>
    <t>Hajduka Vodenica</t>
  </si>
  <si>
    <t>44.640262</t>
  </si>
  <si>
    <t>22.30333</t>
  </si>
  <si>
    <t>2.94</t>
  </si>
  <si>
    <t>U5a1c1</t>
  </si>
  <si>
    <t>0.007252</t>
  </si>
  <si>
    <t>2.607726018</t>
  </si>
  <si>
    <t>S4914.E1.L1</t>
  </si>
  <si>
    <t>I4916</t>
  </si>
  <si>
    <t>HJDK_31</t>
  </si>
  <si>
    <t>7035-6590 calBCE (7874¬±72 BP, PSUAMS-2369 corrected for freshwater marine reservoir effect with Method 1 of Cook et al. 2002 with the modifications recommended by Cook et al. 2011)</t>
  </si>
  <si>
    <t>2.577</t>
  </si>
  <si>
    <t>R1b1a(xR1b1a1</t>
  </si>
  <si>
    <t>[0.959,0.977]</t>
  </si>
  <si>
    <t>0.004238</t>
  </si>
  <si>
    <t>1.66135032</t>
  </si>
  <si>
    <t>S4916.E1.L1</t>
  </si>
  <si>
    <t>I4917</t>
  </si>
  <si>
    <t>HJDK_33</t>
  </si>
  <si>
    <t>6220-5995 calBCE (7209¬±57 BP, PSUAMS-2374 corrected for freshwater marine reservoir effect with Method 1 of Cook et al. 2002 with the modifications recommended by Cook et al. 2011)</t>
  </si>
  <si>
    <t>2.696</t>
  </si>
  <si>
    <t>[0.957,0.973]</t>
  </si>
  <si>
    <t>S4917.E1.L1</t>
  </si>
  <si>
    <t>I4918</t>
  </si>
  <si>
    <t>SAJE</t>
  </si>
  <si>
    <t>6000-5300 BCE</t>
  </si>
  <si>
    <t>Serbia_EN_Starcevo</t>
  </si>
  <si>
    <t>Saraorci-Jezava</t>
  </si>
  <si>
    <t>44.48638889</t>
  </si>
  <si>
    <t>21.07611111</t>
  </si>
  <si>
    <t>2.954</t>
  </si>
  <si>
    <t>S4918.E1.L1</t>
  </si>
  <si>
    <t>I4950</t>
  </si>
  <si>
    <t>DZSWS:C.36</t>
  </si>
  <si>
    <t>England, Wiltshire, Upavon, Central Flying School</t>
  </si>
  <si>
    <t>1.448</t>
  </si>
  <si>
    <t>U5a2d1</t>
  </si>
  <si>
    <t>0.003196</t>
  </si>
  <si>
    <t>1.15566262</t>
  </si>
  <si>
    <t>S4950.E1.L1</t>
  </si>
  <si>
    <t>I5069</t>
  </si>
  <si>
    <t>KH55</t>
  </si>
  <si>
    <t>5198-4936 calBCE (6090¬±25 BP, PSUAMS-4326)</t>
  </si>
  <si>
    <t>Austria_EN_LBK</t>
  </si>
  <si>
    <t>Kleinhadersdorf Flur Marchleiten</t>
  </si>
  <si>
    <t>Austria</t>
  </si>
  <si>
    <t>48.663197</t>
  </si>
  <si>
    <t>16.589687</t>
  </si>
  <si>
    <t>3.364</t>
  </si>
  <si>
    <t>S5069.E1.L1</t>
  </si>
  <si>
    <t>I5070</t>
  </si>
  <si>
    <t>SCH1</t>
  </si>
  <si>
    <t>5208-5003 calBCE (6140¬±25 BP, PSUAMS-4224)</t>
  </si>
  <si>
    <t>Schletz</t>
  </si>
  <si>
    <t>48.579752</t>
  </si>
  <si>
    <t>16.46931</t>
  </si>
  <si>
    <t>3.51</t>
  </si>
  <si>
    <t>0.089</t>
  </si>
  <si>
    <t>0.006585</t>
  </si>
  <si>
    <t>2.715916384</t>
  </si>
  <si>
    <t>[0.002,0.011]</t>
  </si>
  <si>
    <t>S5070.E1.L1</t>
  </si>
  <si>
    <t>I5072</t>
  </si>
  <si>
    <t>KG2</t>
  </si>
  <si>
    <t>5641-5560 calBCE (6685¬±20 BP, UCIAMS-174935)</t>
  </si>
  <si>
    <t>Croatia_EN_Impressa</t>
  </si>
  <si>
    <t>Kargadur</t>
  </si>
  <si>
    <t>H7c</t>
  </si>
  <si>
    <t>0.199</t>
  </si>
  <si>
    <t>0.017272</t>
  </si>
  <si>
    <t>2.506953923</t>
  </si>
  <si>
    <t>[0.004,0.031]</t>
  </si>
  <si>
    <t>S5072.E1.L1</t>
  </si>
  <si>
    <t>I5076</t>
  </si>
  <si>
    <t>MCI.228</t>
  </si>
  <si>
    <t>3335-3026 calBCE (4465¬±25 BP, PSUAMS-3902)</t>
  </si>
  <si>
    <t>Iberia_LN</t>
  </si>
  <si>
    <t>Monte Canelas 1</t>
  </si>
  <si>
    <t>2.998</t>
  </si>
  <si>
    <t>0.166</t>
  </si>
  <si>
    <t>S5076.E1.L1</t>
  </si>
  <si>
    <t>I5077</t>
  </si>
  <si>
    <t>OHV-6.1, AN 6, G 1, M, 28-35</t>
  </si>
  <si>
    <t>5207-4945 calBCE (6110¬±25 BP, PSUAMS-2691)</t>
  </si>
  <si>
    <t>Osijek, Hermanov Vinograd</t>
  </si>
  <si>
    <t>45.55101</t>
  </si>
  <si>
    <t>18.746617</t>
  </si>
  <si>
    <t>3.15</t>
  </si>
  <si>
    <t>U5a1+@16192</t>
  </si>
  <si>
    <t>-0.000621</t>
  </si>
  <si>
    <t>-0.422348133</t>
  </si>
  <si>
    <t>S5077.E1.L1</t>
  </si>
  <si>
    <t>I5078</t>
  </si>
  <si>
    <t>OHV-7.1, AN 7, G 1, M, 30-38</t>
  </si>
  <si>
    <t>4692-4546 calBCE (5770¬±25 BP, PSUAMS-2615)</t>
  </si>
  <si>
    <t>3.229</t>
  </si>
  <si>
    <t>H10</t>
  </si>
  <si>
    <t>0.006155</t>
  </si>
  <si>
    <t>2.623751107</t>
  </si>
  <si>
    <t>S5078.E1.L1</t>
  </si>
  <si>
    <t>I5079</t>
  </si>
  <si>
    <t>RAD1</t>
  </si>
  <si>
    <t>3710-3360 calBCE (4700¬±90 BP, Beta-187421)</t>
  </si>
  <si>
    <t>Croatia_LN_Starcevo</t>
  </si>
  <si>
    <t>Radovanci</t>
  </si>
  <si>
    <t>45.488514</t>
  </si>
  <si>
    <t>17.641285</t>
  </si>
  <si>
    <t>2.758</t>
  </si>
  <si>
    <t>S5079.E1.L1</t>
  </si>
  <si>
    <t>I5232</t>
  </si>
  <si>
    <t>PADN_4</t>
  </si>
  <si>
    <t xml:space="preserve">6061-5841 calBCE (7078¬±85 BP, AA-57769, corrected for Freshwater Reservoir Effect) </t>
  </si>
  <si>
    <t>Serbia_Mesolithic_IronGates_o</t>
  </si>
  <si>
    <t>Padina</t>
  </si>
  <si>
    <t>44.595879</t>
  </si>
  <si>
    <t>22.010568</t>
  </si>
  <si>
    <t>2.863</t>
  </si>
  <si>
    <t>R1b1a(xR1b1a1a)</t>
  </si>
  <si>
    <t>0.141</t>
  </si>
  <si>
    <t>0.008552</t>
  </si>
  <si>
    <t>2.914580503</t>
  </si>
  <si>
    <t>[0.003,0.014]</t>
  </si>
  <si>
    <t>S5232.E1.L1</t>
  </si>
  <si>
    <t>PASS (Xcontam=0.009, mtcontam=0.979)</t>
  </si>
  <si>
    <t>I5233</t>
  </si>
  <si>
    <t>PADN_5</t>
  </si>
  <si>
    <t xml:space="preserve">6224-5878 calBCE (7158¬±85 BP, AA-57770, corrected for Freshwater Reservoir Effect) </t>
  </si>
  <si>
    <t>2.644</t>
  </si>
  <si>
    <t>S5233.E1.L1</t>
  </si>
  <si>
    <t>I5234</t>
  </si>
  <si>
    <t>PADN_6</t>
  </si>
  <si>
    <t>9500-6200 BCE</t>
  </si>
  <si>
    <t>1.362</t>
  </si>
  <si>
    <t>0.147</t>
  </si>
  <si>
    <t>S5234.E1.L1</t>
  </si>
  <si>
    <t>I5235</t>
  </si>
  <si>
    <t>PADN_9</t>
  </si>
  <si>
    <t xml:space="preserve">9221-8548 calBCE (9480¬±110 BP, AA-57771, corrected for Freshwater Reservoir Effect) </t>
  </si>
  <si>
    <t>2.977</t>
  </si>
  <si>
    <t>[0.980,0.990]</t>
  </si>
  <si>
    <t>0.006423</t>
  </si>
  <si>
    <t>2.443506049</t>
  </si>
  <si>
    <t>S5235.E1.L1</t>
  </si>
  <si>
    <t>I5236</t>
  </si>
  <si>
    <t>PADN_12</t>
  </si>
  <si>
    <t>8290-7825 calBCE (8943¬±77 BP, BM-1146)</t>
  </si>
  <si>
    <t>0.004165</t>
  </si>
  <si>
    <t>1.753523256</t>
  </si>
  <si>
    <t>S5236.E1.L1</t>
  </si>
  <si>
    <t>I5237</t>
  </si>
  <si>
    <t>PADN_14</t>
  </si>
  <si>
    <t>3.088</t>
  </si>
  <si>
    <t>0.151</t>
  </si>
  <si>
    <t>0.011297</t>
  </si>
  <si>
    <t>3.593504273</t>
  </si>
  <si>
    <t>[0.005,0.017]</t>
  </si>
  <si>
    <t>S5237.E1.L1</t>
  </si>
  <si>
    <t>I5238</t>
  </si>
  <si>
    <t>PADN_16a</t>
  </si>
  <si>
    <t>8265-7820 calBCE (8907¬±66 BP, PSUAMS-2407 corrected for freshwater marine reservoir effect with Method 1 of Cook et al. 2002 with the modifications recommended by Cook et al. 2011)</t>
  </si>
  <si>
    <t>S5238.E1.L1</t>
  </si>
  <si>
    <t>I5239</t>
  </si>
  <si>
    <t>PADN_17</t>
  </si>
  <si>
    <t>8535-8230 calBCE (9105¬±62 BP, PSUAMS-2375 corrected for freshwater marine reservoir effect with Method 1 of Cook et al. 2002 with the modifications recommended by Cook et al. 2011)</t>
  </si>
  <si>
    <t>2.708</t>
  </si>
  <si>
    <t>0.158</t>
  </si>
  <si>
    <t>S5239.E1.L1</t>
  </si>
  <si>
    <t>I5240</t>
  </si>
  <si>
    <t>PADN_22</t>
  </si>
  <si>
    <t>9140-8570 calBCE (9469¬±70 BP, PSUAMS-2377 corrected for freshwater marine reservoir effect with Method 1 of Cook et al. 2002 with the modifications recommended by Cook et al. 2011)</t>
  </si>
  <si>
    <t>2.675</t>
  </si>
  <si>
    <t>0.008527</t>
  </si>
  <si>
    <t>2.794021901</t>
  </si>
  <si>
    <t>[0.003,0.015]</t>
  </si>
  <si>
    <t>S5240.E1.L1</t>
  </si>
  <si>
    <t>I5241</t>
  </si>
  <si>
    <t>PADN_24</t>
  </si>
  <si>
    <t>9297-9194 calBCE (9765¬±40 BP, PSUAMS-2378)</t>
  </si>
  <si>
    <t>Serbia_Mesolithic_IronGates_daughter_I5236</t>
  </si>
  <si>
    <t>[0.977,0.990]</t>
  </si>
  <si>
    <t>S5241.E1.L1</t>
  </si>
  <si>
    <t>I5242</t>
  </si>
  <si>
    <t>PADN_26</t>
  </si>
  <si>
    <t>8805-8355 calBCE (9363¬±64 BP, PSUAMS-2408 corrected for freshwater marine reservoir effect with Method 1 of Cook et al. 2002 with the modifications recommended by Cook et al. 2011)</t>
  </si>
  <si>
    <t>2.814</t>
  </si>
  <si>
    <t>0.137</t>
  </si>
  <si>
    <t>S5242.E1.L1</t>
  </si>
  <si>
    <t>I5244</t>
  </si>
  <si>
    <t>PADN_18b</t>
  </si>
  <si>
    <t>9115-8555 calBCE (9424¬±55 BP, PSUAMS-2376 corrected for freshwater marine reservoir effect with Method 1 of Cook et al. 2002 with the modifications recommended by Cook et al. 2011)</t>
  </si>
  <si>
    <t>2.931</t>
  </si>
  <si>
    <t>0.15</t>
  </si>
  <si>
    <t>S5244.E1.L1</t>
  </si>
  <si>
    <t>I4884</t>
  </si>
  <si>
    <t>feature 515</t>
  </si>
  <si>
    <t>Ernee, Michal</t>
  </si>
  <si>
    <t>1882-1745 calBCE (3480¬±20 BP, PSUAMS-2842)</t>
  </si>
  <si>
    <t>Prague 8, Kobylisy, Ke St√≠rce Street</t>
  </si>
  <si>
    <t>50.1217475</t>
  </si>
  <si>
    <t>14.4569508</t>
  </si>
  <si>
    <t>4.512</t>
  </si>
  <si>
    <t>63.2</t>
  </si>
  <si>
    <t>H4a1a1a</t>
  </si>
  <si>
    <t>[0.981,0.995]</t>
  </si>
  <si>
    <t>0.007493</t>
  </si>
  <si>
    <t>4.357575948</t>
  </si>
  <si>
    <t>S4884.E1.L1</t>
  </si>
  <si>
    <t>I4885</t>
  </si>
  <si>
    <t>feature 528 / Grave 3</t>
  </si>
  <si>
    <t>2289-2143 calBCE (3790¬±20 BP, PSUAMS-2843)</t>
  </si>
  <si>
    <t>3.383</t>
  </si>
  <si>
    <t>91.6</t>
  </si>
  <si>
    <t>U5a1i</t>
  </si>
  <si>
    <t>[0.955,0.976]</t>
  </si>
  <si>
    <t>0.006199</t>
  </si>
  <si>
    <t>2.972682396</t>
  </si>
  <si>
    <t>S4885.E1.L1</t>
  </si>
  <si>
    <t>PASS (Xcontam=0.006, mtcontam=0.967)</t>
  </si>
  <si>
    <t>I4886</t>
  </si>
  <si>
    <t>feature 541</t>
  </si>
  <si>
    <t>2205-2042 calBCE (3740¬±20 BP, PSUAMS-2844)</t>
  </si>
  <si>
    <t>4.789</t>
  </si>
  <si>
    <t>H6a</t>
  </si>
  <si>
    <t>0.005065</t>
  </si>
  <si>
    <t>2.905590954</t>
  </si>
  <si>
    <t>S4886.E1.L1</t>
  </si>
  <si>
    <t>I4887</t>
  </si>
  <si>
    <t>feature 542</t>
  </si>
  <si>
    <t>2201-2039 calBCE (3730¬±20 BP, PSUAMS-2845)</t>
  </si>
  <si>
    <t>Czech_BellBeaker_brother.I4888</t>
  </si>
  <si>
    <t>4.565</t>
  </si>
  <si>
    <t>0.438</t>
  </si>
  <si>
    <t>0.003427</t>
  </si>
  <si>
    <t>2.313324126</t>
  </si>
  <si>
    <t>S4887.E1.L1</t>
  </si>
  <si>
    <t>I4888</t>
  </si>
  <si>
    <t>feature 543</t>
  </si>
  <si>
    <t>2190-2029 calBCE (3700¬±20 BP, PSUAMS-2846)</t>
  </si>
  <si>
    <t>4.937</t>
  </si>
  <si>
    <t>0.004359</t>
  </si>
  <si>
    <t>2.812998518</t>
  </si>
  <si>
    <t>S4888.E1.L1</t>
  </si>
  <si>
    <t>I4889</t>
  </si>
  <si>
    <t>feature 544 / Grave 9</t>
  </si>
  <si>
    <t>2281-2062 calBCE (3765¬±20 BP, PSUAMS-2847)</t>
  </si>
  <si>
    <t>4.98</t>
  </si>
  <si>
    <t>0.004441</t>
  </si>
  <si>
    <t>2.92566595</t>
  </si>
  <si>
    <t>S4889.E1.L1</t>
  </si>
  <si>
    <t>I4891</t>
  </si>
  <si>
    <t>feature 546</t>
  </si>
  <si>
    <t>2281-2062 calBCE (3765¬±20 BP, PSUAMS-2848)</t>
  </si>
  <si>
    <t>4.82</t>
  </si>
  <si>
    <t>J2a1a2</t>
  </si>
  <si>
    <t>0.004799</t>
  </si>
  <si>
    <t>3.415838272</t>
  </si>
  <si>
    <t>S4891.E1.L1</t>
  </si>
  <si>
    <t>I4892</t>
  </si>
  <si>
    <t>feature 551</t>
  </si>
  <si>
    <t>1881-1701 calBCE (3475¬±20 BP, PSUAMS-2849)</t>
  </si>
  <si>
    <t>S4892.E1.L1</t>
  </si>
  <si>
    <t>I4893</t>
  </si>
  <si>
    <t>feature 552 / Grave 17</t>
  </si>
  <si>
    <t>4449-4348 calBCE (5550¬±20 BP, PSUAMS-2850)</t>
  </si>
  <si>
    <t>Czech_N</t>
  </si>
  <si>
    <t>5.311</t>
  </si>
  <si>
    <t>3.868218683</t>
  </si>
  <si>
    <t>S4893.E1.L1</t>
  </si>
  <si>
    <t>I4894</t>
  </si>
  <si>
    <t>feature 552 / Grave 18</t>
  </si>
  <si>
    <t>4488-4368 calBCE (5610¬±20 BP, PSUAMS-2851)</t>
  </si>
  <si>
    <t>4.046</t>
  </si>
  <si>
    <t>S4894.E1.L1</t>
  </si>
  <si>
    <t>I4895</t>
  </si>
  <si>
    <t>2273-2047 calBCE (3750¬±20 BP, PSUAMS-2852)</t>
  </si>
  <si>
    <t>4.411</t>
  </si>
  <si>
    <t>0.002548</t>
  </si>
  <si>
    <t>1.89606752</t>
  </si>
  <si>
    <t>S4895.E1.L1</t>
  </si>
  <si>
    <t>I4896</t>
  </si>
  <si>
    <t>Grave 5</t>
  </si>
  <si>
    <t>2288-2142 calBCE (3785¬±20 BP, PSUAMS-2853)</t>
  </si>
  <si>
    <t>4.539</t>
  </si>
  <si>
    <t>70.4</t>
  </si>
  <si>
    <t>[0.988,0.999]</t>
  </si>
  <si>
    <t>S4896.E1.L1</t>
  </si>
  <si>
    <t>I5204</t>
  </si>
  <si>
    <t>SCH14/2</t>
  </si>
  <si>
    <t>5500-4500 BCE</t>
  </si>
  <si>
    <t>0.006439</t>
  </si>
  <si>
    <t>6.049633489</t>
  </si>
  <si>
    <t>S5204.E1.L1</t>
  </si>
  <si>
    <t>I5205</t>
  </si>
  <si>
    <t>SCH2</t>
  </si>
  <si>
    <t>4.457</t>
  </si>
  <si>
    <t>S5205.E1.L1</t>
  </si>
  <si>
    <t>I5206</t>
  </si>
  <si>
    <t>SCH3</t>
  </si>
  <si>
    <t>3.407</t>
  </si>
  <si>
    <t>S5206.E1.L1</t>
  </si>
  <si>
    <t>I5512</t>
  </si>
  <si>
    <t>DZSWS:X132.1</t>
  </si>
  <si>
    <t>England, Wiltshire, Netheravon, Flying School</t>
  </si>
  <si>
    <t>51.24</t>
  </si>
  <si>
    <t>-1.76</t>
  </si>
  <si>
    <t>82.8</t>
  </si>
  <si>
    <t>S5512.E1.L1</t>
  </si>
  <si>
    <t>I5513</t>
  </si>
  <si>
    <t>DZSWS:X146.1 b</t>
  </si>
  <si>
    <t>England, North Ablington, Figheldean</t>
  </si>
  <si>
    <t>51.22</t>
  </si>
  <si>
    <t>-1.77</t>
  </si>
  <si>
    <t>2.463</t>
  </si>
  <si>
    <t>0.005204</t>
  </si>
  <si>
    <t>2.463865826</t>
  </si>
  <si>
    <t>S5513.E1.L1</t>
  </si>
  <si>
    <t>I5514</t>
  </si>
  <si>
    <t>Grave 6</t>
  </si>
  <si>
    <t>2286-2139 calBCE (3780¬±20 BP, PSUAMS-2864)</t>
  </si>
  <si>
    <t>5.164</t>
  </si>
  <si>
    <t>T2b+152</t>
  </si>
  <si>
    <t>0.005281</t>
  </si>
  <si>
    <t>3.024922243</t>
  </si>
  <si>
    <t>S5514.E1.L1</t>
  </si>
  <si>
    <t>I5516</t>
  </si>
  <si>
    <t>Doune, cist with two Food Vessels and miniature battle axehead</t>
  </si>
  <si>
    <t>1750-1630 calBCE (3400¬±35, SUERC-2869)</t>
  </si>
  <si>
    <t>Scotland, Doune, Perth and Kinross</t>
  </si>
  <si>
    <t>56.192656</t>
  </si>
  <si>
    <t>-4.057702</t>
  </si>
  <si>
    <t>0.261</t>
  </si>
  <si>
    <t>84.6</t>
  </si>
  <si>
    <t>T2a1b1a1b</t>
  </si>
  <si>
    <t>0.259</t>
  </si>
  <si>
    <t>0.44</t>
  </si>
  <si>
    <t>S5516.E1.L1</t>
  </si>
  <si>
    <t>I5519</t>
  </si>
  <si>
    <t>F0172</t>
  </si>
  <si>
    <t>Augsburg</t>
  </si>
  <si>
    <t>48.33</t>
  </si>
  <si>
    <t>10.895</t>
  </si>
  <si>
    <t>1.548</t>
  </si>
  <si>
    <t>89.7</t>
  </si>
  <si>
    <t>0.011531</t>
  </si>
  <si>
    <t>3.078487139</t>
  </si>
  <si>
    <t>[0.004,0.019]</t>
  </si>
  <si>
    <t>S5519.E1.L1</t>
  </si>
  <si>
    <t>I5521</t>
  </si>
  <si>
    <t>F0209</t>
  </si>
  <si>
    <t>1.105</t>
  </si>
  <si>
    <t>0.05</t>
  </si>
  <si>
    <t>S5521.E1.L1</t>
  </si>
  <si>
    <t>I5524</t>
  </si>
  <si>
    <t>F0224</t>
  </si>
  <si>
    <t>Landau, DGF-Lan</t>
  </si>
  <si>
    <t>48.663</t>
  </si>
  <si>
    <t>12.707</t>
  </si>
  <si>
    <t>0.788</t>
  </si>
  <si>
    <t>H72</t>
  </si>
  <si>
    <t>S5524.E1.L1</t>
  </si>
  <si>
    <t>I5525</t>
  </si>
  <si>
    <t>F0274</t>
  </si>
  <si>
    <t>1.691</t>
  </si>
  <si>
    <t>U4b1b2</t>
  </si>
  <si>
    <t>0.032</t>
  </si>
  <si>
    <t>S5525.E1.L1</t>
  </si>
  <si>
    <t>I5529</t>
  </si>
  <si>
    <t>F0238</t>
  </si>
  <si>
    <t>0.543</t>
  </si>
  <si>
    <t>HV15</t>
  </si>
  <si>
    <t>0.007099</t>
  </si>
  <si>
    <t>1.089263778</t>
  </si>
  <si>
    <t>[0,0.02]</t>
  </si>
  <si>
    <t>S5529.E1.L1</t>
  </si>
  <si>
    <t>I5531</t>
  </si>
  <si>
    <t>F0180</t>
  </si>
  <si>
    <t>Weichering</t>
  </si>
  <si>
    <t>1.111</t>
  </si>
  <si>
    <t>0.017</t>
  </si>
  <si>
    <t>S5531.E1.L1</t>
  </si>
  <si>
    <t>I5748</t>
  </si>
  <si>
    <t>skeleton 575 (Jan) M22</t>
  </si>
  <si>
    <t>2579-2284 calBCE (3945¬±55 BP, GrN-6650C)</t>
  </si>
  <si>
    <t>4.524</t>
  </si>
  <si>
    <t>97.8</t>
  </si>
  <si>
    <t>X2b4</t>
  </si>
  <si>
    <t>[0.978,0.991]</t>
  </si>
  <si>
    <t>0.005587</t>
  </si>
  <si>
    <t>2.388351922</t>
  </si>
  <si>
    <t>[0.001,0.01]</t>
  </si>
  <si>
    <t>S5748.E1.L1</t>
  </si>
  <si>
    <t>I5750</t>
  </si>
  <si>
    <t>skeleton 230 Extra-M8</t>
  </si>
  <si>
    <t>2600-1600 BCE [from other dates of the same site]</t>
  </si>
  <si>
    <t>1.287</t>
  </si>
  <si>
    <t>0.00528</t>
  </si>
  <si>
    <t>1.603655849</t>
  </si>
  <si>
    <t>S5750.E1.L1</t>
  </si>
  <si>
    <t>I5759</t>
  </si>
  <si>
    <t>BB_23_MXI</t>
  </si>
  <si>
    <t>Desideri, Jocelyne</t>
  </si>
  <si>
    <t>2470-1985 BCE [two dates 2470-2042 calBCE (3820¬±70 BP, B-3061) and 2468-1985 calBCE (3790¬±80 BP, B-3064) but we don't know which is the sample for ancient DNA]</t>
  </si>
  <si>
    <t>Switzerland_BellBeaker</t>
  </si>
  <si>
    <t>Sion-Petit-Chasseur, Dolmen XI</t>
  </si>
  <si>
    <t>46.231707</t>
  </si>
  <si>
    <t>7.351237</t>
  </si>
  <si>
    <t>U2e1c1</t>
  </si>
  <si>
    <t>S5759.E1.L1</t>
  </si>
  <si>
    <t>I5769</t>
  </si>
  <si>
    <t>G8</t>
  </si>
  <si>
    <t>770-540 calBCE (2490¬±20 BP, PSUAMS-4402)</t>
  </si>
  <si>
    <t>Bulgaria_IA</t>
  </si>
  <si>
    <t>5.356</t>
  </si>
  <si>
    <t>S5769.E1.L1</t>
  </si>
  <si>
    <t>I5771</t>
  </si>
  <si>
    <t>VLSC_6</t>
  </si>
  <si>
    <t>6500-6250 BCE</t>
  </si>
  <si>
    <t>0.249</t>
  </si>
  <si>
    <t>S5771.E1.L1</t>
  </si>
  <si>
    <t>I5772</t>
  </si>
  <si>
    <t>VLSC_16</t>
  </si>
  <si>
    <t>7100-5900 BCE</t>
  </si>
  <si>
    <t>0.006996</t>
  </si>
  <si>
    <t>1.888073614</t>
  </si>
  <si>
    <t>S5772.E1.L1</t>
  </si>
  <si>
    <t>I5833</t>
  </si>
  <si>
    <t>RISE924</t>
  </si>
  <si>
    <t>Irlbach LKR</t>
  </si>
  <si>
    <t>48.841</t>
  </si>
  <si>
    <t>12.75</t>
  </si>
  <si>
    <t>3.01</t>
  </si>
  <si>
    <t>88.3</t>
  </si>
  <si>
    <t>0.005562</t>
  </si>
  <si>
    <t>2.333658641</t>
  </si>
  <si>
    <t>S5833.E1.L1</t>
  </si>
  <si>
    <t>I5834</t>
  </si>
  <si>
    <t>RISE927</t>
  </si>
  <si>
    <t>W5</t>
  </si>
  <si>
    <t>S5834.E1.L1</t>
  </si>
  <si>
    <t>I5835</t>
  </si>
  <si>
    <t>RISE930</t>
  </si>
  <si>
    <t>Germany_BellBeaker_father.or.son.I1533</t>
  </si>
  <si>
    <t>5.506</t>
  </si>
  <si>
    <t>0.013698</t>
  </si>
  <si>
    <t>4.131214465</t>
  </si>
  <si>
    <t>[0.007,0.02]</t>
  </si>
  <si>
    <t>S5835.E1.L1</t>
  </si>
  <si>
    <t>I5836</t>
  </si>
  <si>
    <t>FM 14-003</t>
  </si>
  <si>
    <t>Brucken, Gunter</t>
  </si>
  <si>
    <t>Worms-Herrnsheim</t>
  </si>
  <si>
    <t>0.892</t>
  </si>
  <si>
    <t>H1b1+16362</t>
  </si>
  <si>
    <t>[0.990,0.999]</t>
  </si>
  <si>
    <t>S5836.E1.L1</t>
  </si>
  <si>
    <t>I5838</t>
  </si>
  <si>
    <t>MIR202-037-n105</t>
  </si>
  <si>
    <t>5.728</t>
  </si>
  <si>
    <t>0.006185</t>
  </si>
  <si>
    <t>5.897401425</t>
  </si>
  <si>
    <t>S5838.E1.L1</t>
  </si>
  <si>
    <t>I5869</t>
  </si>
  <si>
    <t>Mos14, Grave 8, 110</t>
  </si>
  <si>
    <t>5559-5473 calBCE (6550¬±30 BP, PSUAMS-4008)</t>
  </si>
  <si>
    <t>Ukraine_N_1d.rel.I5870</t>
  </si>
  <si>
    <t>81.8</t>
  </si>
  <si>
    <t>0.463</t>
  </si>
  <si>
    <t>S5869.E1.L1</t>
  </si>
  <si>
    <t>I5870</t>
  </si>
  <si>
    <t>Mos16, Grave 32, 128</t>
  </si>
  <si>
    <t>5475-5344 calBCE (6430¬±25 BP, PSUAMS-2684)</t>
  </si>
  <si>
    <t>0.225</t>
  </si>
  <si>
    <t>0.462</t>
  </si>
  <si>
    <t>S5870.E1.L1</t>
  </si>
  <si>
    <t>I5875</t>
  </si>
  <si>
    <t>Mos34, Grave 53, 249</t>
  </si>
  <si>
    <t>5291-5060 calBCE (6210¬±25 BP, PSUAMS-2810)</t>
  </si>
  <si>
    <t>0.795</t>
  </si>
  <si>
    <t>79.2</t>
  </si>
  <si>
    <t>0.457</t>
  </si>
  <si>
    <t>0.01316</t>
  </si>
  <si>
    <t>2.973286288</t>
  </si>
  <si>
    <t>[0.004,0.022]</t>
  </si>
  <si>
    <t>S5875.E1.L1</t>
  </si>
  <si>
    <t>I5876</t>
  </si>
  <si>
    <t>Mos35, Grave 142, ?</t>
  </si>
  <si>
    <t>7040-6703 calBCE (7960¬±30 BP, PSUAMS-2811)</t>
  </si>
  <si>
    <t>0.798</t>
  </si>
  <si>
    <t>0.009007</t>
  </si>
  <si>
    <t>1.65567692</t>
  </si>
  <si>
    <t>S5876.E1.L1</t>
  </si>
  <si>
    <t>I5882</t>
  </si>
  <si>
    <t>Mos40, Grave 94, 281</t>
  </si>
  <si>
    <t>3264-2929 calBCE (4420¬±20 BP, PSUAMS-2826)</t>
  </si>
  <si>
    <t>Ukraine_Eneolithic</t>
  </si>
  <si>
    <t>0.575</t>
  </si>
  <si>
    <t>S5882.E1.L1</t>
  </si>
  <si>
    <t>I5883</t>
  </si>
  <si>
    <t>Mos41, Grave 39, 234</t>
  </si>
  <si>
    <t>5208-5003 calBCE (6140¬±25 BP, PSUAMS-2827)</t>
  </si>
  <si>
    <t>95.4</t>
  </si>
  <si>
    <t>0.448</t>
  </si>
  <si>
    <t>S5883.E1.L1</t>
  </si>
  <si>
    <t>I5885</t>
  </si>
  <si>
    <t>Mos45, Grave 84, ?</t>
  </si>
  <si>
    <t>6392-5927 calBCE (7270¬±110 BP, OxA-6161)</t>
  </si>
  <si>
    <t>S5885.E1.L1</t>
  </si>
  <si>
    <t>I5889_published</t>
  </si>
  <si>
    <t>I5889</t>
  </si>
  <si>
    <t>Mos50, Grave 109, 296</t>
  </si>
  <si>
    <t>5310-4785 calBCE (6110¬±120 BP, OxA-5031)</t>
  </si>
  <si>
    <t>Ukraine_N_published</t>
  </si>
  <si>
    <t>S5889.E1.L1</t>
  </si>
  <si>
    <t>I5890</t>
  </si>
  <si>
    <t>Mos51, Grave 87, 275</t>
  </si>
  <si>
    <t>5286-5062 calBCE (6210¬±20 BP, PSUAMS-2830)</t>
  </si>
  <si>
    <t>0.357</t>
  </si>
  <si>
    <t>0.465</t>
  </si>
  <si>
    <t>-0.001334</t>
  </si>
  <si>
    <t>-0.875247681</t>
  </si>
  <si>
    <t>S5890.E1.L1</t>
  </si>
  <si>
    <t>I5892</t>
  </si>
  <si>
    <t>Mos59, Grave 33, 280</t>
  </si>
  <si>
    <t>5301-4982 calBCE (6175¬±60 BP, OxA-6162)</t>
  </si>
  <si>
    <t>41.5</t>
  </si>
  <si>
    <t>S5892.E1.L1</t>
  </si>
  <si>
    <t>I0679_d</t>
  </si>
  <si>
    <t>I0679</t>
  </si>
  <si>
    <t>Kre 1</t>
  </si>
  <si>
    <t>5718-5626 calBCE (6760¬±33 BP, OxA-31444)</t>
  </si>
  <si>
    <t>Bulgaria_Krepost_N</t>
  </si>
  <si>
    <t>Krepost</t>
  </si>
  <si>
    <t>42.02</t>
  </si>
  <si>
    <t>0.287</t>
  </si>
  <si>
    <t>half,half,half,half,half</t>
  </si>
  <si>
    <t>S0679.E1.L1,S0679.E1.L2,S0679.E1.L3,S2524.E1.L2,S2524.E1.L3</t>
  </si>
  <si>
    <t>PASS (mtcontam=0.963-0.979)</t>
  </si>
  <si>
    <t>I2417</t>
  </si>
  <si>
    <t>53535_25005</t>
  </si>
  <si>
    <t>2500-2140 BCE (based on associated dates in same context especially 23535_25004)</t>
  </si>
  <si>
    <t>0.005809</t>
  </si>
  <si>
    <t>3.491489157</t>
  </si>
  <si>
    <t>S2417.E1.L2</t>
  </si>
  <si>
    <t>I2443</t>
  </si>
  <si>
    <t>SK 8772 (YCF 95), 2</t>
  </si>
  <si>
    <t>2290-1980 BCE (3740¬±40 BP, OxA-8868)</t>
  </si>
  <si>
    <t>4.1</t>
  </si>
  <si>
    <t>S2444.E1.L1,S2444.E2.L1,S2443.E2.L1,S2443.E1.L2</t>
  </si>
  <si>
    <t>I2446_published</t>
  </si>
  <si>
    <t>I2446</t>
  </si>
  <si>
    <t>SK 8784 (YCF 95)</t>
  </si>
  <si>
    <t>2456-2140 calBCE (3815¬±40 BP, OxA-8807)</t>
  </si>
  <si>
    <t>England_BellBeaker_published</t>
  </si>
  <si>
    <t>S2446.E2.L1,S2446.E1.L2</t>
  </si>
  <si>
    <t>QUESTIONABLE (mtcontam=0.885-0.989)</t>
  </si>
  <si>
    <t>I2447</t>
  </si>
  <si>
    <t>SK 8779 (YCF 95)</t>
  </si>
  <si>
    <t>2116-1911 calBCE (3625¬±25 BP, PSUAMS-2336)</t>
  </si>
  <si>
    <t>5.541</t>
  </si>
  <si>
    <t>0.010966</t>
  </si>
  <si>
    <t>4.664592569</t>
  </si>
  <si>
    <t>[0.006,0.016]</t>
  </si>
  <si>
    <t>S2447.E2.L1,S2447.E1.L2</t>
  </si>
  <si>
    <t>I2450</t>
  </si>
  <si>
    <t>SK 3036 (ABSRC00)</t>
  </si>
  <si>
    <t>2457-2208 calBCE (3850¬±21 BP, weighted mean) [(3841¬±40 BP, NZA-15865) (3834¬±45 BP, NZA-15866)]</t>
  </si>
  <si>
    <t>England, Oxfordshire, Abington, Spring Road cemetery</t>
  </si>
  <si>
    <t>51.672262</t>
  </si>
  <si>
    <t>-1.295141</t>
  </si>
  <si>
    <t>6.834</t>
  </si>
  <si>
    <t>K1a1b1g</t>
  </si>
  <si>
    <t>S2450.E2.L1,S2450.E1.L2</t>
  </si>
  <si>
    <t>I2458</t>
  </si>
  <si>
    <t>85680_61231</t>
  </si>
  <si>
    <t>1490-1290 calBCE (3122¬±34 BP, SUERC-49182)</t>
  </si>
  <si>
    <t>3.26</t>
  </si>
  <si>
    <t>S2458.E1.L2</t>
  </si>
  <si>
    <t>I2461</t>
  </si>
  <si>
    <t>72832_5117</t>
  </si>
  <si>
    <t>2500-2140 BCE (based on associated dates in same context)</t>
  </si>
  <si>
    <t>2.556</t>
  </si>
  <si>
    <t>H5c</t>
  </si>
  <si>
    <t>S2461.E1.L2</t>
  </si>
  <si>
    <t>I2462</t>
  </si>
  <si>
    <t>EXEKA09_220053</t>
  </si>
  <si>
    <t>2130-1890 calBCE (3625¬±35 BP, SUERC-40718)</t>
  </si>
  <si>
    <t>2.78</t>
  </si>
  <si>
    <t>U5a1d2a</t>
  </si>
  <si>
    <t>S2462.E1.L2</t>
  </si>
  <si>
    <t>I2477</t>
  </si>
  <si>
    <t>T1 Ind a Us8</t>
  </si>
  <si>
    <t>2200-1930 BCE</t>
  </si>
  <si>
    <t>2.309</t>
  </si>
  <si>
    <t>S2477.E1.L2</t>
  </si>
  <si>
    <t>I2521</t>
  </si>
  <si>
    <t>DZHU 8, No. 7</t>
  </si>
  <si>
    <t>5619-5491 calBCE (6615¬±30 BP, PSUAMS-1836)</t>
  </si>
  <si>
    <t>Bulgaria_N</t>
  </si>
  <si>
    <t>5.493</t>
  </si>
  <si>
    <t>G2a2b2b1a</t>
  </si>
  <si>
    <t>0.006695</t>
  </si>
  <si>
    <t>3.096704126</t>
  </si>
  <si>
    <t>half,half,half,half,half,half,half,half,half</t>
  </si>
  <si>
    <t>S0705.E1.L1,S0705.E1.L2,S0705.E1.L3,S0705.E1.L4,S0705.E1.L1,S2521.E1.L1,S0705.E1.L2,S0705.E1.L3,S0705.E1.L4</t>
  </si>
  <si>
    <t>I2529_published</t>
  </si>
  <si>
    <t>I2529</t>
  </si>
  <si>
    <t>YABA4</t>
  </si>
  <si>
    <t>5726-5575 calBCE (6750¬±40 BP, Poz-81117)</t>
  </si>
  <si>
    <t>Bulgaria_N_published</t>
  </si>
  <si>
    <t>Yabalkovo</t>
  </si>
  <si>
    <t>42.1</t>
  </si>
  <si>
    <t>25.75</t>
  </si>
  <si>
    <t>1.372</t>
  </si>
  <si>
    <t>0.000339</t>
  </si>
  <si>
    <t>0.160714159</t>
  </si>
  <si>
    <t>[0,0.004]</t>
  </si>
  <si>
    <t>S2529.E1.L1,S2529.E1.L2,S2529.E1.L3,S2529.E1.L4,S2529.E2.L1</t>
  </si>
  <si>
    <t>I2794</t>
  </si>
  <si>
    <t>GEN68</t>
  </si>
  <si>
    <t>5706-5541 calBCE (6700¬±40 BP, Poz-83628)</t>
  </si>
  <si>
    <t>T√∂r√∂kszentmiklos, Road 4, site 3</t>
  </si>
  <si>
    <t>47.191612</t>
  </si>
  <si>
    <t>20.402331</t>
  </si>
  <si>
    <t>6.162</t>
  </si>
  <si>
    <t>K1a+195C!</t>
  </si>
  <si>
    <t>S2794.L1,S6077.E1.L1</t>
  </si>
  <si>
    <t>I2937_all</t>
  </si>
  <si>
    <t>I2937</t>
  </si>
  <si>
    <t xml:space="preserve">A2197 multi-burial, Chamber B, Layer 14, </t>
  </si>
  <si>
    <t>LazaridisNature2017</t>
  </si>
  <si>
    <t>5479-5338 calBCE (6441¬±38 BP, OxA-22012)</t>
  </si>
  <si>
    <t>Greece_Peloponnese_N_all</t>
  </si>
  <si>
    <t>Diros, Alepotrypa Cave</t>
  </si>
  <si>
    <t>36.63833333</t>
  </si>
  <si>
    <t>22.3825</t>
  </si>
  <si>
    <t>2.02</t>
  </si>
  <si>
    <t>minus,half,half,half,half</t>
  </si>
  <si>
    <t>S2937.E1.L1,S2937.E1.L2,S2937.E1.L3,S2937.E1.L4,S2937.E1.L5</t>
  </si>
  <si>
    <t>I5207</t>
  </si>
  <si>
    <t>SCH4</t>
  </si>
  <si>
    <t>4.447</t>
  </si>
  <si>
    <t>J2a</t>
  </si>
  <si>
    <t>H67</t>
  </si>
  <si>
    <t>0.057</t>
  </si>
  <si>
    <t>3.153045373</t>
  </si>
  <si>
    <t>S5207.E1.L1</t>
  </si>
  <si>
    <t>I5208</t>
  </si>
  <si>
    <t>SCH5</t>
  </si>
  <si>
    <t>4.95</t>
  </si>
  <si>
    <t>S5208.E1.L1</t>
  </si>
  <si>
    <t>I5358</t>
  </si>
  <si>
    <t>SB570A</t>
  </si>
  <si>
    <t>3080-2904 calBCE (4354¬±27 BP, OxA-17562)</t>
  </si>
  <si>
    <t>Wales_LN</t>
  </si>
  <si>
    <t>Wales, Denbighshire, Rhos Ddigre</t>
  </si>
  <si>
    <t>53.058706</t>
  </si>
  <si>
    <t>-3.245086</t>
  </si>
  <si>
    <t>0.245</t>
  </si>
  <si>
    <t>80.7</t>
  </si>
  <si>
    <t>[0.975,0.986]</t>
  </si>
  <si>
    <t>S5358.L1</t>
  </si>
  <si>
    <t>I5359</t>
  </si>
  <si>
    <t>SB573A</t>
  </si>
  <si>
    <t>4000-3300 BCE</t>
  </si>
  <si>
    <t>Wales_C</t>
  </si>
  <si>
    <t>Wales, Glamorgan, Tinkinswood</t>
  </si>
  <si>
    <t>51.451447</t>
  </si>
  <si>
    <t>-3.307873</t>
  </si>
  <si>
    <t>0.733</t>
  </si>
  <si>
    <t>98.4</t>
  </si>
  <si>
    <t>[0.968,0.982]</t>
  </si>
  <si>
    <t>0.013881</t>
  </si>
  <si>
    <t>1.735763544</t>
  </si>
  <si>
    <t>[0,0.03]</t>
  </si>
  <si>
    <t>S5359.L1</t>
  </si>
  <si>
    <t>I5366</t>
  </si>
  <si>
    <t>SB603A</t>
  </si>
  <si>
    <t>3644-3384 calBCE (4775¬±34 BP, OxA-34470)</t>
  </si>
  <si>
    <t>England, Sussex, Cissbury</t>
  </si>
  <si>
    <t>50.860903</t>
  </si>
  <si>
    <t>-0.399007</t>
  </si>
  <si>
    <t>0.9</t>
  </si>
  <si>
    <t>S5366.L1</t>
  </si>
  <si>
    <t>I5367</t>
  </si>
  <si>
    <t>SB518A</t>
  </si>
  <si>
    <t>2470-2140 calBCE (3879¬±32, OxA-14722)</t>
  </si>
  <si>
    <t>Scotland_BellBeaker</t>
  </si>
  <si>
    <t>Scotland, Coll, Sorisdale</t>
  </si>
  <si>
    <t>56.680948</t>
  </si>
  <si>
    <t>-6.45982</t>
  </si>
  <si>
    <t>3.241</t>
  </si>
  <si>
    <t>V10</t>
  </si>
  <si>
    <t>[0.974,0.988]</t>
  </si>
  <si>
    <t>S5367.L1</t>
  </si>
  <si>
    <t>I5379</t>
  </si>
  <si>
    <t>SB 424B3</t>
  </si>
  <si>
    <t>2470-2290 calBCE (3900¬±30, SUERC-32210)</t>
  </si>
  <si>
    <t>England, Dorset, Sixpenny Handley, Canada Farm</t>
  </si>
  <si>
    <t>50.919204</t>
  </si>
  <si>
    <t>-2.015441</t>
  </si>
  <si>
    <t>1.899</t>
  </si>
  <si>
    <t>0.004277</t>
  </si>
  <si>
    <t>1.722385454</t>
  </si>
  <si>
    <t>S5379.L1</t>
  </si>
  <si>
    <t>I5382</t>
  </si>
  <si>
    <t>SB 445B3</t>
  </si>
  <si>
    <t>2280-1980 calBCE (3725¬±40, OxA-8728)</t>
  </si>
  <si>
    <t>0.366</t>
  </si>
  <si>
    <t>-0.003791</t>
  </si>
  <si>
    <t>-1.898210645</t>
  </si>
  <si>
    <t>S5382.L1</t>
  </si>
  <si>
    <t>I5385</t>
  </si>
  <si>
    <t>SB529A2</t>
  </si>
  <si>
    <t>2456-2148 calBCE, (3827¬±33, SUERC-71005)</t>
  </si>
  <si>
    <t>Scotland, Wick, Achavanich</t>
  </si>
  <si>
    <t>58.364762</t>
  </si>
  <si>
    <t>-3.403508</t>
  </si>
  <si>
    <t>0.815</t>
  </si>
  <si>
    <t>S5385.L1</t>
  </si>
  <si>
    <t>I5407</t>
  </si>
  <si>
    <t>LEPI_126</t>
  </si>
  <si>
    <t>tooth (incisor)</t>
  </si>
  <si>
    <t>8300-7400 BCE</t>
  </si>
  <si>
    <t>Lepenski Vir</t>
  </si>
  <si>
    <t>44.552924</t>
  </si>
  <si>
    <t>22.027563</t>
  </si>
  <si>
    <t>2.163</t>
  </si>
  <si>
    <t>H13</t>
  </si>
  <si>
    <t>S5407.E1.L1</t>
  </si>
  <si>
    <t>I5427</t>
  </si>
  <si>
    <t>A2055</t>
  </si>
  <si>
    <t>6005-5879 calBCE (7050¬±30 BP, PSUAMS-2682)</t>
  </si>
  <si>
    <t>Greece_N</t>
  </si>
  <si>
    <t>1.736</t>
  </si>
  <si>
    <t>[0.984,0.995]</t>
  </si>
  <si>
    <t>S5427.E1.L1</t>
  </si>
  <si>
    <t>I5428</t>
  </si>
  <si>
    <t>CLA6</t>
  </si>
  <si>
    <t>4000-2500 BCE</t>
  </si>
  <si>
    <t>Iberia_LN_C</t>
  </si>
  <si>
    <t>Cova das Lapas</t>
  </si>
  <si>
    <t>0.485</t>
  </si>
  <si>
    <t>24.5</t>
  </si>
  <si>
    <t>[0.981,1.000]</t>
  </si>
  <si>
    <t>0.032704</t>
  </si>
  <si>
    <t>2.164155252</t>
  </si>
  <si>
    <t>[0.003,0.062]</t>
  </si>
  <si>
    <t>S5428.E1.L1</t>
  </si>
  <si>
    <t>I5429</t>
  </si>
  <si>
    <t>P78, Pit 11, UE78</t>
  </si>
  <si>
    <t>3010-2887 calBCE (4310¬±20 BP, PSUAMS-2692)</t>
  </si>
  <si>
    <t>3.877</t>
  </si>
  <si>
    <t>75.4</t>
  </si>
  <si>
    <t>0.006241</t>
  </si>
  <si>
    <t>3.634104331</t>
  </si>
  <si>
    <t>S5429.E1.L1</t>
  </si>
  <si>
    <t>I5661_published</t>
  </si>
  <si>
    <t>I5661</t>
  </si>
  <si>
    <t>RISE926</t>
  </si>
  <si>
    <t>Germany_BellBeaker_published</t>
  </si>
  <si>
    <t>81.5</t>
  </si>
  <si>
    <t>[0.973,0.983]</t>
  </si>
  <si>
    <t>S5661.E1.L1</t>
  </si>
  <si>
    <t>I5957_published</t>
  </si>
  <si>
    <t>I5957</t>
  </si>
  <si>
    <t>MOs30, Grave 10, 112</t>
  </si>
  <si>
    <t>5467-5301 calBCE (6365¬±30 BP, PSUAMS-3981)</t>
  </si>
  <si>
    <t>56.4</t>
  </si>
  <si>
    <t>S5957.E1.L1</t>
  </si>
  <si>
    <t>I6475</t>
  </si>
  <si>
    <t>RISE704</t>
  </si>
  <si>
    <t>La Magdalena</t>
  </si>
  <si>
    <t>S6475.E1.L1</t>
  </si>
  <si>
    <t>I6531</t>
  </si>
  <si>
    <t>HB0068</t>
  </si>
  <si>
    <t>Furmanek, Miroslaw</t>
  </si>
  <si>
    <t>2287-2039 calBCE (3755¬±35 BP, Poz-86947)</t>
  </si>
  <si>
    <t>Poland_ChopiceVeseleCulture</t>
  </si>
  <si>
    <t>Gmina Cisek, Dzielnica</t>
  </si>
  <si>
    <t>50.23</t>
  </si>
  <si>
    <t>18.22</t>
  </si>
  <si>
    <t>2.796</t>
  </si>
  <si>
    <t>U5b2b1a1</t>
  </si>
  <si>
    <t>0.007647</t>
  </si>
  <si>
    <t>2.973151821</t>
  </si>
  <si>
    <t>[0.003,0.013]</t>
  </si>
  <si>
    <t>S6531.E1.L1</t>
  </si>
  <si>
    <t>I6537</t>
  </si>
  <si>
    <t>HB0049</t>
  </si>
  <si>
    <t>2291-2042 calBCE (3765¬±35 BP, Poz-54136)</t>
  </si>
  <si>
    <t>Racib√≥rz-Stara Wie≈õ</t>
  </si>
  <si>
    <t>50.11</t>
  </si>
  <si>
    <t>18.21</t>
  </si>
  <si>
    <t>0.708</t>
  </si>
  <si>
    <t>0.381510326</t>
  </si>
  <si>
    <t>S6537.E1.L1</t>
  </si>
  <si>
    <t>I6542_published</t>
  </si>
  <si>
    <t>I6542</t>
  </si>
  <si>
    <t>Yese 12A, Area 31 UE09 Element1-I</t>
  </si>
  <si>
    <t>2200-2000 BCE</t>
  </si>
  <si>
    <t>Iberia_BellBeaker_published</t>
  </si>
  <si>
    <t>U5b1i</t>
  </si>
  <si>
    <t>0.065355</t>
  </si>
  <si>
    <t>0.996558439</t>
  </si>
  <si>
    <t>[0,0.194]</t>
  </si>
  <si>
    <t>S6542.E1.L1</t>
  </si>
  <si>
    <t>I6579</t>
  </si>
  <si>
    <t>HB0022</t>
  </si>
  <si>
    <t>2336-2047 calBCE (3780¬±35 BP, Poz-75954)</t>
  </si>
  <si>
    <t>Poland_EBA</t>
  </si>
  <si>
    <t>Iwiny</t>
  </si>
  <si>
    <t>51.04</t>
  </si>
  <si>
    <t>17.07</t>
  </si>
  <si>
    <t>3.103</t>
  </si>
  <si>
    <t>K1a4a1g</t>
  </si>
  <si>
    <t>S6579.E1.L1</t>
  </si>
  <si>
    <t>I6580</t>
  </si>
  <si>
    <t>HB0024</t>
  </si>
  <si>
    <t>Jordan√≥w¬†≈ölƒÖski</t>
  </si>
  <si>
    <t>50.87</t>
  </si>
  <si>
    <t>16.86</t>
  </si>
  <si>
    <t>K1a1b2b</t>
  </si>
  <si>
    <t>[0.970,0.982]</t>
  </si>
  <si>
    <t>0.027912</t>
  </si>
  <si>
    <t>3.703075243</t>
  </si>
  <si>
    <t>[0.013,0.043]</t>
  </si>
  <si>
    <t>S6580.E1.L1</t>
  </si>
  <si>
    <t>QUESTIONABLE (Xcontam=0.028, mtcontam=0.977)</t>
  </si>
  <si>
    <t>I6581</t>
  </si>
  <si>
    <t>HB0031</t>
  </si>
  <si>
    <t>2456-2146 calBCE (3825¬±35 BP, Poz-66185)</t>
  </si>
  <si>
    <t>Poland_BellBeaker_father.I6582_father.I6535</t>
  </si>
  <si>
    <t>Kornice</t>
  </si>
  <si>
    <t>50.09</t>
  </si>
  <si>
    <t>18.1</t>
  </si>
  <si>
    <t>1.157</t>
  </si>
  <si>
    <t>[0.988,0.998]</t>
  </si>
  <si>
    <t>0.007329</t>
  </si>
  <si>
    <t>1.789472219</t>
  </si>
  <si>
    <t>[0,0.015]</t>
  </si>
  <si>
    <t>S6581.E1.L1</t>
  </si>
  <si>
    <t>I6582</t>
  </si>
  <si>
    <t>HB0040</t>
  </si>
  <si>
    <t>2344-2058 calBCE (3790¬±35 BP, Poz-75951)</t>
  </si>
  <si>
    <t>3.429</t>
  </si>
  <si>
    <t>S6582.E1.L1</t>
  </si>
  <si>
    <t>I6583</t>
  </si>
  <si>
    <t>HB0056</t>
  </si>
  <si>
    <t>2290-2051 calBCE (3770¬±30 BP, Poz-65207)</t>
  </si>
  <si>
    <t>Verniki Wielkie</t>
  </si>
  <si>
    <t>50.96</t>
  </si>
  <si>
    <t>17.02</t>
  </si>
  <si>
    <t>3.668</t>
  </si>
  <si>
    <t>U5b1c2</t>
  </si>
  <si>
    <t>[0.949,0.973]</t>
  </si>
  <si>
    <t>S6583.E1.L1</t>
  </si>
  <si>
    <t>I6584</t>
  </si>
  <si>
    <t>Hume 21A, 1964</t>
  </si>
  <si>
    <t>Madrid, Humanejos</t>
  </si>
  <si>
    <t>40.22</t>
  </si>
  <si>
    <t>-3.76</t>
  </si>
  <si>
    <t>0.155</t>
  </si>
  <si>
    <t>H4a1a+195</t>
  </si>
  <si>
    <t>S6584.E1.L1</t>
  </si>
  <si>
    <t>I6590</t>
  </si>
  <si>
    <t>RISE915</t>
  </si>
  <si>
    <t>3.936</t>
  </si>
  <si>
    <t>S6590.E1.L1</t>
  </si>
  <si>
    <t>I6591</t>
  </si>
  <si>
    <t>RISE914</t>
  </si>
  <si>
    <t>3.005</t>
  </si>
  <si>
    <t>S6591.E1.L1</t>
  </si>
  <si>
    <t>I6618</t>
  </si>
  <si>
    <t>Hume 1A, 443</t>
  </si>
  <si>
    <t>1879-1693 calBCE (3458¬±24 BP, MAMS-32475)</t>
  </si>
  <si>
    <t>Iberia_EBA</t>
  </si>
  <si>
    <t>0.628</t>
  </si>
  <si>
    <t>0.013262</t>
  </si>
  <si>
    <t>1.485767575</t>
  </si>
  <si>
    <t>[0,0.031]</t>
  </si>
  <si>
    <t>S6618.E1.L1</t>
  </si>
  <si>
    <t>I6623</t>
  </si>
  <si>
    <t>RISE696</t>
  </si>
  <si>
    <t>1.037</t>
  </si>
  <si>
    <t>U5b1f1a</t>
  </si>
  <si>
    <t>S6623.E1.L1</t>
  </si>
  <si>
    <t>I6624</t>
  </si>
  <si>
    <t>RISE932</t>
  </si>
  <si>
    <t>1.039</t>
  </si>
  <si>
    <t>S6624.E1.L1</t>
  </si>
  <si>
    <t>I6628</t>
  </si>
  <si>
    <t>Hume 2A, 146187</t>
  </si>
  <si>
    <t>2900-2300 BCE</t>
  </si>
  <si>
    <t>S6628.E1.L1</t>
  </si>
  <si>
    <t>I0698_published</t>
  </si>
  <si>
    <t>I0698</t>
  </si>
  <si>
    <t>YABA2</t>
  </si>
  <si>
    <t>6000-5900 BCE</t>
  </si>
  <si>
    <t>1.963894</t>
  </si>
  <si>
    <t>0.003743</t>
  </si>
  <si>
    <t>1.48291126</t>
  </si>
  <si>
    <t>half,half,half,half,half,half,half,half</t>
  </si>
  <si>
    <t>S0698.E1.L1,S0698.E1.L2,S0698.E1.L3,S2527.E1.L1,S2527.E1.L2,S2527.E1.L3,S2527.E1.L4,S2527.E2.L1</t>
  </si>
  <si>
    <t>Canes.SG</t>
  </si>
  <si>
    <t>Canes</t>
  </si>
  <si>
    <t>Canes, I-A</t>
  </si>
  <si>
    <t>GonzalesFortesCurrentBiology2017</t>
  </si>
  <si>
    <t>5295-5035 calBCE (6197¬±45 BP, OxA-7148/AA-5294)</t>
  </si>
  <si>
    <t>Iberia_HG.SG</t>
  </si>
  <si>
    <t>1.839464</t>
  </si>
  <si>
    <t>U5a2a</t>
  </si>
  <si>
    <t>Chan.SG</t>
  </si>
  <si>
    <t>Chan</t>
  </si>
  <si>
    <t>Chan, Elba</t>
  </si>
  <si>
    <t>7305-7057 calBCE (8155¬±42 BP, Ua-13398/Ua-38115)</t>
  </si>
  <si>
    <t>Chan do Lindeiro</t>
  </si>
  <si>
    <t>5.740226</t>
  </si>
  <si>
    <t>GB.SG</t>
  </si>
  <si>
    <t>GB</t>
  </si>
  <si>
    <t>GB, M1</t>
  </si>
  <si>
    <t>3506-3349 calBCE (4621¬±28 BP, MAMS-28614)</t>
  </si>
  <si>
    <t>Romania_C.SG</t>
  </si>
  <si>
    <t>Gura Baciului</t>
  </si>
  <si>
    <t>3.835538</t>
  </si>
  <si>
    <t>K1a4a</t>
  </si>
  <si>
    <t>M95.SG</t>
  </si>
  <si>
    <t>M95</t>
  </si>
  <si>
    <t>M95/2</t>
  </si>
  <si>
    <t>7125-6603 calBCE (8380¬±80 BP, OxA-8583, after marine reservoir correction)</t>
  </si>
  <si>
    <t>Romania_Mesolithic_IronGates.SG</t>
  </si>
  <si>
    <t>Schela Cladovei</t>
  </si>
  <si>
    <t>44.629711</t>
  </si>
  <si>
    <t>22.6125561</t>
  </si>
  <si>
    <t>1.017986</t>
  </si>
  <si>
    <t>M96.SG</t>
  </si>
  <si>
    <t>M96</t>
  </si>
  <si>
    <t>M96/3</t>
  </si>
  <si>
    <t>7250-6500 BCE [based on SC1 in the same layer, which includes a marine reservoir correcton]</t>
  </si>
  <si>
    <t>2.67051</t>
  </si>
  <si>
    <t>OC.SG</t>
  </si>
  <si>
    <t>I5408</t>
  </si>
  <si>
    <t>OSTCOR_24, OC, M24</t>
  </si>
  <si>
    <t>7022-6485 calBCE (8277¬±34 BP, MAMS-28615, after marine reservoir correction)</t>
  </si>
  <si>
    <t>Ostrovul Corbului</t>
  </si>
  <si>
    <t>44.517</t>
  </si>
  <si>
    <t>22.722</t>
  </si>
  <si>
    <t>1.742421</t>
  </si>
  <si>
    <t>I6746</t>
  </si>
  <si>
    <t>SB 350C3</t>
  </si>
  <si>
    <t>3695-3384 calBCE (4809¬±45 BP, UBA-30800)</t>
  </si>
  <si>
    <t>0.925983</t>
  </si>
  <si>
    <t>S6746.L1</t>
  </si>
  <si>
    <t>I6747</t>
  </si>
  <si>
    <t>SB 381B3</t>
  </si>
  <si>
    <t>3656-3521 calBCE (4808¬±35 BP, UB-29004)</t>
  </si>
  <si>
    <t>3.742309</t>
  </si>
  <si>
    <t>0.004106</t>
  </si>
  <si>
    <t>4.234766983</t>
  </si>
  <si>
    <t>S6747.L1</t>
  </si>
  <si>
    <t>I6750</t>
  </si>
  <si>
    <t>SB 416B3</t>
  </si>
  <si>
    <t>3755-3660 BCE</t>
  </si>
  <si>
    <t>England, Wiltshire, Salisbury, Fussell's Lodge</t>
  </si>
  <si>
    <t>51.091224</t>
  </si>
  <si>
    <t>-1.72751</t>
  </si>
  <si>
    <t>0.482649</t>
  </si>
  <si>
    <t>0.009346</t>
  </si>
  <si>
    <t>1.55851138</t>
  </si>
  <si>
    <t>[0,0.021]</t>
  </si>
  <si>
    <t>S6750.L1</t>
  </si>
  <si>
    <t>I6751</t>
  </si>
  <si>
    <t>SB 422B3</t>
  </si>
  <si>
    <t>3755-3620 BCE</t>
  </si>
  <si>
    <t>1.86116</t>
  </si>
  <si>
    <t>S6751.L1</t>
  </si>
  <si>
    <t>I6753</t>
  </si>
  <si>
    <t>SB 451B3</t>
  </si>
  <si>
    <t>3730-2980 BCE</t>
  </si>
  <si>
    <t>England, Kent, Trottiscliffe, Coldrum</t>
  </si>
  <si>
    <t>51.321578</t>
  </si>
  <si>
    <t>0.372682</t>
  </si>
  <si>
    <t>1.831762</t>
  </si>
  <si>
    <t>K1a2b</t>
  </si>
  <si>
    <t>0.006915</t>
  </si>
  <si>
    <t>3.718825593</t>
  </si>
  <si>
    <t>S6753.L1</t>
  </si>
  <si>
    <t>I6755</t>
  </si>
  <si>
    <t>SB 467A3</t>
  </si>
  <si>
    <t>3515-3113 calBCE (4808¬±32 BP, OxA-13539)</t>
  </si>
  <si>
    <t>England, North Yorkshire, Ha Cave, Giggleswick Scar</t>
  </si>
  <si>
    <t>54.074439</t>
  </si>
  <si>
    <t>-2.287284</t>
  </si>
  <si>
    <t>0.507274</t>
  </si>
  <si>
    <t>[0.860,0.883]</t>
  </si>
  <si>
    <t>0.017424</t>
  </si>
  <si>
    <t>2.161267467</t>
  </si>
  <si>
    <t>[0.002,0.033]</t>
  </si>
  <si>
    <t>S6755.L1</t>
  </si>
  <si>
    <t>QUESTIONABLE (mtcontam=0.872)</t>
  </si>
  <si>
    <t>I6757</t>
  </si>
  <si>
    <t>SB 470A3</t>
  </si>
  <si>
    <t>3648-3377 calBCE (4766¬±48 BP, UBA-32285)</t>
  </si>
  <si>
    <t>England, North Yorkshire, Attermire Scar, Jubilee Cave</t>
  </si>
  <si>
    <t>54.081683</t>
  </si>
  <si>
    <t>-2.27362</t>
  </si>
  <si>
    <t>3.280994</t>
  </si>
  <si>
    <t>0.075</t>
  </si>
  <si>
    <t>0.00398</t>
  </si>
  <si>
    <t>4.00808142</t>
  </si>
  <si>
    <t>S6757.L1</t>
  </si>
  <si>
    <t>I6759</t>
  </si>
  <si>
    <t>SB 474C3</t>
  </si>
  <si>
    <t>3650-3522 calBCE (4801¬±31 BP)</t>
  </si>
  <si>
    <t>England, North Yorkshire, Kelco Cave, Giggleswick Scar</t>
  </si>
  <si>
    <t>54.0744391</t>
  </si>
  <si>
    <t>-2.2872841</t>
  </si>
  <si>
    <t>2.546105</t>
  </si>
  <si>
    <t>J1</t>
  </si>
  <si>
    <t>0.011758</t>
  </si>
  <si>
    <t>6.469503975</t>
  </si>
  <si>
    <t>[0.008,0.015]</t>
  </si>
  <si>
    <t>S6759.L1</t>
  </si>
  <si>
    <t>I6761</t>
  </si>
  <si>
    <t>SB 492A3</t>
  </si>
  <si>
    <t>0.842174</t>
  </si>
  <si>
    <t>[0.952,0.969]</t>
  </si>
  <si>
    <t>0.018</t>
  </si>
  <si>
    <t>S6761.L1</t>
  </si>
  <si>
    <t>I6762</t>
  </si>
  <si>
    <t>SB 511A3</t>
  </si>
  <si>
    <t>4000-3500 BCE</t>
  </si>
  <si>
    <t>England, Gloucestershire, Chipping Norton, Upper Swell</t>
  </si>
  <si>
    <t>51.56105</t>
  </si>
  <si>
    <t>-1.445923</t>
  </si>
  <si>
    <t>0.970433</t>
  </si>
  <si>
    <t>[0.853,0.895]</t>
  </si>
  <si>
    <t>0.006745</t>
  </si>
  <si>
    <t>2.247260641</t>
  </si>
  <si>
    <t>[0.001,0.013]</t>
  </si>
  <si>
    <t>S6762.L1</t>
  </si>
  <si>
    <t>QUESTIONABLE (mtcontam=0.875)</t>
  </si>
  <si>
    <t>I6766</t>
  </si>
  <si>
    <t>SB 519A2</t>
  </si>
  <si>
    <t>3800-2500 BCE</t>
  </si>
  <si>
    <t>Scotland, Embo</t>
  </si>
  <si>
    <t>57.907315</t>
  </si>
  <si>
    <t>-3.996827</t>
  </si>
  <si>
    <t>1.350213</t>
  </si>
  <si>
    <t>[0.965,0.981]</t>
  </si>
  <si>
    <t>S6766.L1</t>
  </si>
  <si>
    <t>I6774</t>
  </si>
  <si>
    <t>SB 613A</t>
  </si>
  <si>
    <t>2500-1900 BCE</t>
  </si>
  <si>
    <t>England, Sussex, Brighton, Ditchling Road</t>
  </si>
  <si>
    <t>50.851087</t>
  </si>
  <si>
    <t>-0.134783</t>
  </si>
  <si>
    <t>1.14817</t>
  </si>
  <si>
    <t>[0.970,0.985]</t>
  </si>
  <si>
    <t>0.008501</t>
  </si>
  <si>
    <t>2.873425295</t>
  </si>
  <si>
    <t>S6774.L1</t>
  </si>
  <si>
    <t>I6775</t>
  </si>
  <si>
    <t>SB 615A</t>
  </si>
  <si>
    <t>England, Somersetshire, Stogursey, Wick Barrow</t>
  </si>
  <si>
    <t>1.641019</t>
  </si>
  <si>
    <t>[0.978,0.992]</t>
  </si>
  <si>
    <t>0.01134</t>
  </si>
  <si>
    <t>4.679495803</t>
  </si>
  <si>
    <t>[0.007,0.016]</t>
  </si>
  <si>
    <t>S6775.L1</t>
  </si>
  <si>
    <t>I6777</t>
  </si>
  <si>
    <t>SB 618A</t>
  </si>
  <si>
    <t>England, Wiltshire, Wilsford</t>
  </si>
  <si>
    <t>3.485444</t>
  </si>
  <si>
    <t>0.007421</t>
  </si>
  <si>
    <t>5.53413212</t>
  </si>
  <si>
    <t>S6777.L1</t>
  </si>
  <si>
    <t>I2597</t>
  </si>
  <si>
    <t>56240_5292</t>
  </si>
  <si>
    <t>2280-2030 calBCE (3735¬±30 BP, SUERC-34539)</t>
  </si>
  <si>
    <t>3.235122</t>
  </si>
  <si>
    <t>0.002723</t>
  </si>
  <si>
    <t>2.851338757</t>
  </si>
  <si>
    <t>S2597.E1.L2</t>
  </si>
  <si>
    <t>I2604</t>
  </si>
  <si>
    <t>62412_40173</t>
  </si>
  <si>
    <t>2210-2030 calBCE (3730¬±30 BP, SUERC-26241)</t>
  </si>
  <si>
    <t>England, Hampshire, Barton-Stacey Pipeline</t>
  </si>
  <si>
    <t>51.15</t>
  </si>
  <si>
    <t>-1.36</t>
  </si>
  <si>
    <t>2.178549</t>
  </si>
  <si>
    <t>S2604.E1.L2</t>
  </si>
  <si>
    <t>I2606</t>
  </si>
  <si>
    <t>SK 5856 (DBC 96)</t>
  </si>
  <si>
    <t>3330-2900 BCE</t>
  </si>
  <si>
    <t>1.180875</t>
  </si>
  <si>
    <t>0.002281</t>
  </si>
  <si>
    <t>1.098843396</t>
  </si>
  <si>
    <t>S2606.E1.L2</t>
  </si>
  <si>
    <t>I6561</t>
  </si>
  <si>
    <t>Mos70, Skeleton 5, 88</t>
  </si>
  <si>
    <t>4045-3974 calBCE (5215¬±20 BP, PSUAMS-2832)</t>
  </si>
  <si>
    <t>Ukraine_Eneolithic_SredniStog_o4</t>
  </si>
  <si>
    <t>Alexandria</t>
  </si>
  <si>
    <t>49.54067778</t>
  </si>
  <si>
    <t>37.69799444</t>
  </si>
  <si>
    <t>1.422231</t>
  </si>
  <si>
    <t>H2a1a</t>
  </si>
  <si>
    <t>0.028</t>
  </si>
  <si>
    <t>0.003413</t>
  </si>
  <si>
    <t>2.311805925</t>
  </si>
  <si>
    <t>S6561.E1.L1</t>
  </si>
  <si>
    <t>QUESTIONABLE (damage=0.028)</t>
  </si>
  <si>
    <t>I6609</t>
  </si>
  <si>
    <t>Yese 6A, Area 85 E02 Ind 2</t>
  </si>
  <si>
    <t>2299-2202 calBCE</t>
  </si>
  <si>
    <t>0.267324</t>
  </si>
  <si>
    <t>U5b1e</t>
  </si>
  <si>
    <t>S6609.E1.L1</t>
  </si>
  <si>
    <t>I2683</t>
  </si>
  <si>
    <t xml:space="preserve">G3/95 </t>
  </si>
  <si>
    <t>2618-2470 calBCE (4015¬±30 BP, PSUAMS-1988)</t>
  </si>
  <si>
    <t>Anatolia_EBA</t>
  </si>
  <si>
    <t>Mediterranean, Isparta, Harman√∂ren-G√∂nd√ºrle H√∂y√ºk</t>
  </si>
  <si>
    <t>37.91774</t>
  </si>
  <si>
    <t>30.70839</t>
  </si>
  <si>
    <t>5.570575</t>
  </si>
  <si>
    <t>S2683.E1.L2</t>
  </si>
  <si>
    <t>I3708</t>
  </si>
  <si>
    <t>A561</t>
  </si>
  <si>
    <t>5500-3700 BCE (based on other direct dates from the same site)</t>
  </si>
  <si>
    <t>Greece_Peloponnese_N</t>
  </si>
  <si>
    <t>1.954515</t>
  </si>
  <si>
    <t>0.14</t>
  </si>
  <si>
    <t>S3708.E1.L2</t>
  </si>
  <si>
    <t>I3718</t>
  </si>
  <si>
    <t>Mos52 Grave 86 (also Mos36, Grave X)</t>
  </si>
  <si>
    <t>5345-5215 calBCE (6300¬±35 BP, PSUAMS-1909)</t>
  </si>
  <si>
    <t>0.745935</t>
  </si>
  <si>
    <t>0.009154</t>
  </si>
  <si>
    <t>2.108716134</t>
  </si>
  <si>
    <t>[0.001,0.018]</t>
  </si>
  <si>
    <t>S3718.E1.L1</t>
  </si>
  <si>
    <t>I6767</t>
  </si>
  <si>
    <t>SB 524A8</t>
  </si>
  <si>
    <t>8470-8230 calBCE (9100¬±100 BP, OxA-814)</t>
  </si>
  <si>
    <t>England_Mesolithic</t>
  </si>
  <si>
    <t>England, Somerset, Cheddar, Gough's Cave</t>
  </si>
  <si>
    <t>51.281679</t>
  </si>
  <si>
    <t>-2.765746</t>
  </si>
  <si>
    <t>2.251405</t>
  </si>
  <si>
    <t>0.009503</t>
  </si>
  <si>
    <t>3.175357382</t>
  </si>
  <si>
    <t>[0.004,0.015]</t>
  </si>
  <si>
    <t>S6767.L1,S6768.L1</t>
  </si>
  <si>
    <t>PASS (Xcontam=0.01, mtcontam=0.941-0.972)</t>
  </si>
  <si>
    <t>I5377</t>
  </si>
  <si>
    <t>SB 412B3</t>
  </si>
  <si>
    <t>1900-1690 calBCE (3485¬±33, OxA-14731)</t>
  </si>
  <si>
    <t>England, London, Mortlake, River Thames Skulls</t>
  </si>
  <si>
    <t>51.471197</t>
  </si>
  <si>
    <t>-0.266408</t>
  </si>
  <si>
    <t>2.31049</t>
  </si>
  <si>
    <t>2.832330391</t>
  </si>
  <si>
    <t>S6749.L1,S5377.L1</t>
  </si>
  <si>
    <t>I2495</t>
  </si>
  <si>
    <t xml:space="preserve">A-4-1 </t>
  </si>
  <si>
    <t>2558-2295 calBCE (3925¬±35 BP, Poz-81111)</t>
  </si>
  <si>
    <t xml:space="preserve">Mediterranean, Isparta, Harman√∂ren-G√∂nd√ºrle H√∂y√ºk </t>
  </si>
  <si>
    <t>8.01713</t>
  </si>
  <si>
    <t>J1a</t>
  </si>
  <si>
    <t>0.004156</t>
  </si>
  <si>
    <t>3.05012748</t>
  </si>
  <si>
    <t>S2495.E1.L2,S2495.E1.L3</t>
  </si>
  <si>
    <t>I3709</t>
  </si>
  <si>
    <t>A236</t>
  </si>
  <si>
    <t>3990-3804 calBCE (5130¬±30 BP, UCIAMS-186358)</t>
  </si>
  <si>
    <t>2.175359</t>
  </si>
  <si>
    <t>S3709.E1.L2,S3709.E1.L3</t>
  </si>
  <si>
    <t>I1392</t>
  </si>
  <si>
    <t>13-Grave 9</t>
  </si>
  <si>
    <t>2832-2476 calBCE (4047¬±29 BP, MAMS-25935)</t>
  </si>
  <si>
    <t>Haut-Rhin, Hegenheim, Necropole</t>
  </si>
  <si>
    <t>47.3408</t>
  </si>
  <si>
    <t>7.313</t>
  </si>
  <si>
    <t>0.975419</t>
  </si>
  <si>
    <t>S1392.E1.L1,S1392.E1.L4,S1392.E1.L5</t>
  </si>
  <si>
    <t>I4582</t>
  </si>
  <si>
    <t>OSTCOR_32</t>
  </si>
  <si>
    <t>7021-6473 calBCE [7812¬±69 BP, freshwater reservoir correction using Method 1 of Cook et al. 2002 using ORAU _15N value for 8302¬±32 BP which is a weighted average of (8305¬±50 BP, OxA-31598), (8300¬±40 BP, PSUAMS-1749), (8335¬±45 BP, PSUAMS-1904)]</t>
  </si>
  <si>
    <t>Romania_Mesolithic_IronGates</t>
  </si>
  <si>
    <t>2.188724</t>
  </si>
  <si>
    <t>S4582.E1.L2,S4582.E1.L3,S4582.E1.L4,S4582.E1.L5</t>
  </si>
  <si>
    <t>I2318</t>
  </si>
  <si>
    <t>FR115</t>
  </si>
  <si>
    <t>4043-3947 calBCE (5170¬±30 BP, Poz-81125)</t>
  </si>
  <si>
    <t>Argolid, Franchthi Cave</t>
  </si>
  <si>
    <t>37.423333</t>
  </si>
  <si>
    <t>23.132222</t>
  </si>
  <si>
    <t>0.518535</t>
  </si>
  <si>
    <t>S2318.E1.L2,S2318.E1.L3,S2318.E1.L4,S2318.E1.L5</t>
  </si>
  <si>
    <t>QUESTIONABLE (mtcontam=0.93-0.999)</t>
  </si>
  <si>
    <t>I2499</t>
  </si>
  <si>
    <t>U1c</t>
  </si>
  <si>
    <t>2836-2472 calBCE (4040¬±35 BP, Poz-82213)</t>
  </si>
  <si>
    <t>0.470644</t>
  </si>
  <si>
    <t>S2499.E1.L2,S2499.E1.L3,S2499.E1.L4,S2499.E1.L5</t>
  </si>
  <si>
    <t>QUESTIONABLE (mtcontam=0.946-0.989)</t>
  </si>
  <si>
    <t>I3920</t>
  </si>
  <si>
    <t>A68, _ 20, 2(1?)4-7-70</t>
  </si>
  <si>
    <t>3933-3706 calBCE (5000¬±25 BP, UCIAMS-186359)</t>
  </si>
  <si>
    <t>3.144185</t>
  </si>
  <si>
    <t>S3920.E1.L3,S3920.E1.L4,S3920.E1.L5,S3920.E1.L6</t>
  </si>
  <si>
    <t>PASS (mtcontam=0.977-0.985)</t>
  </si>
  <si>
    <t>I6680</t>
  </si>
  <si>
    <t>UK_LH10, LH-02, Cairn 2, Burial 10</t>
  </si>
  <si>
    <t>1877-1626 calBCE (3420¬±38, OxA-5555/6)</t>
  </si>
  <si>
    <t>England, Northumberland, Low Hauxley</t>
  </si>
  <si>
    <t>55.309983</t>
  </si>
  <si>
    <t>-1.553328</t>
  </si>
  <si>
    <t>3.77803</t>
  </si>
  <si>
    <t>93.7</t>
  </si>
  <si>
    <t>0.004594</t>
  </si>
  <si>
    <t>4.401614245</t>
  </si>
  <si>
    <t>S6680.E1.L1</t>
  </si>
  <si>
    <t>I1846</t>
  </si>
  <si>
    <t>LHUE-Pet3: LHUE-2010, CUADRO K12, Lecho 5, x=63, y=95,z=255.</t>
  </si>
  <si>
    <t>3100-2600 BCE [(2894-2678 calBCE (4200¬±30 BP, Beta-301226), 2911-2705 calBCE (4240¬±30 BP, Beta-301223), 3010-2970 calBCE (Beta-301222), 3080-3</t>
  </si>
  <si>
    <t>0.975267</t>
  </si>
  <si>
    <t>70.6</t>
  </si>
  <si>
    <t>S1846.E1.L2</t>
  </si>
  <si>
    <t>I1978</t>
  </si>
  <si>
    <t>LHUE-Pet2: LHUE-2010, CUADRO K10, Sector 5, x=14, y=70,z=251/258</t>
  </si>
  <si>
    <t>2.177704</t>
  </si>
  <si>
    <t>[0.971,0.989]</t>
  </si>
  <si>
    <t>S1978.E1.L2</t>
  </si>
  <si>
    <t>I6677</t>
  </si>
  <si>
    <t>BILI_4</t>
  </si>
  <si>
    <t>3800-3400 BCE</t>
  </si>
  <si>
    <t>Czech_Baalberge</t>
  </si>
  <si>
    <t>3.488173</t>
  </si>
  <si>
    <t>0.004917</t>
  </si>
  <si>
    <t>4.482784085</t>
  </si>
  <si>
    <t>S6677.E1.L1</t>
  </si>
  <si>
    <t>I1979</t>
  </si>
  <si>
    <t>T2-InD B, US13</t>
  </si>
  <si>
    <t>0.405233</t>
  </si>
  <si>
    <t>31.3</t>
  </si>
  <si>
    <t>[0.971,0.987]</t>
  </si>
  <si>
    <t>S1979.E1.L2</t>
  </si>
  <si>
    <t>MA971.SG</t>
  </si>
  <si>
    <t>Kunila1</t>
  </si>
  <si>
    <t>2850-2050 BCE</t>
  </si>
  <si>
    <t>Kursi, J√µgeva</t>
  </si>
  <si>
    <t>0.506932</t>
  </si>
  <si>
    <t>U5b1b</t>
  </si>
  <si>
    <t>MA973.SG</t>
  </si>
  <si>
    <t>MA973</t>
  </si>
  <si>
    <t>Kunila2</t>
  </si>
  <si>
    <t>2580-2340 calBCE (3960¬±40 BP, Poz-10825)</t>
  </si>
  <si>
    <t>1.699974</t>
  </si>
  <si>
    <t>R1a1a1b1a</t>
  </si>
  <si>
    <t>Ranchot88_published_d</t>
  </si>
  <si>
    <t>Ranchot88</t>
  </si>
  <si>
    <t>8290-7980 calBCE (8985¬±40 BP, GrA-38019)</t>
  </si>
  <si>
    <t>France_Ranchot88_published</t>
  </si>
  <si>
    <t>Ranchot</t>
  </si>
  <si>
    <t>47.91</t>
  </si>
  <si>
    <t>5.43</t>
  </si>
  <si>
    <t>0.322</t>
  </si>
  <si>
    <t>GA262snp</t>
  </si>
  <si>
    <t>Sunghir1.SG</t>
  </si>
  <si>
    <t>Sunghir1</t>
  </si>
  <si>
    <t>SikoraScience2017</t>
  </si>
  <si>
    <t>31925-29820 calBCE</t>
  </si>
  <si>
    <t>Russia_Sunghir1.SG</t>
  </si>
  <si>
    <t>Sunghir</t>
  </si>
  <si>
    <t>56.17611111</t>
  </si>
  <si>
    <t>40.5025</t>
  </si>
  <si>
    <t>1.280993</t>
  </si>
  <si>
    <t>U8c</t>
  </si>
  <si>
    <t>Sunghir2.SG</t>
  </si>
  <si>
    <t>Sunghir2</t>
  </si>
  <si>
    <t>33333-31235 calBCE</t>
  </si>
  <si>
    <t>Russia_Sunghir2.SG</t>
  </si>
  <si>
    <t>4.623346</t>
  </si>
  <si>
    <t>U2</t>
  </si>
  <si>
    <t>Sunghir3.SG</t>
  </si>
  <si>
    <t>Sunghir3</t>
  </si>
  <si>
    <t>33204-31081 calBCE</t>
  </si>
  <si>
    <t>Russia_Sunghir3.SG</t>
  </si>
  <si>
    <t>12.034287</t>
  </si>
  <si>
    <t>Sunghir4.SG</t>
  </si>
  <si>
    <t>Sunghir4</t>
  </si>
  <si>
    <t>32535-31549 calBCE</t>
  </si>
  <si>
    <t>Russia_Sunghir4.SG</t>
  </si>
  <si>
    <t>4.398612</t>
  </si>
  <si>
    <t>Sunghir6.SG</t>
  </si>
  <si>
    <t>Sunghir6</t>
  </si>
  <si>
    <t>1100-1220 calCE</t>
  </si>
  <si>
    <t>Russia_Sunghir6.SG</t>
  </si>
  <si>
    <t>4.87684</t>
  </si>
  <si>
    <t>I4558</t>
  </si>
  <si>
    <t>GC.2.126.n146</t>
  </si>
  <si>
    <t>OlaldeScience2019 (the correct coverage is shown here but is underreported in Table S1 of the publication)</t>
  </si>
  <si>
    <t>Iberia_BA_1d.rel.I4560</t>
  </si>
  <si>
    <t>1.036773</t>
  </si>
  <si>
    <t>S4558.E1.L1,S4558.E1.L2,S4558.E1.L3</t>
  </si>
  <si>
    <t>QUESTIONABLE (L1 has mtcontam=0.951, high heterozygosity, mtcontam=0.951-0.959)</t>
  </si>
  <si>
    <t>I4560</t>
  </si>
  <si>
    <t>GC.2.132.n152</t>
  </si>
  <si>
    <t>2.704637</t>
  </si>
  <si>
    <t>S4560.E1.L1,S4560.E1.L2,S4560.E1.L3</t>
  </si>
  <si>
    <t>I4561</t>
  </si>
  <si>
    <t>GC.2.135.n155</t>
  </si>
  <si>
    <t>2.568995</t>
  </si>
  <si>
    <t>S4561.E1.L1,S4561.E1.L2,S4561.E1.L3</t>
  </si>
  <si>
    <t>I7425</t>
  </si>
  <si>
    <t>1.629846</t>
  </si>
  <si>
    <t>51.1</t>
  </si>
  <si>
    <t>W6</t>
  </si>
  <si>
    <t>S7425.E1.L1</t>
  </si>
  <si>
    <t>I7500</t>
  </si>
  <si>
    <t>700-900 CE</t>
  </si>
  <si>
    <t>Iberia_Muslim_Emirate</t>
  </si>
  <si>
    <t>Granada, Motril, Torrenueva, El Maraute</t>
  </si>
  <si>
    <t>0.057905</t>
  </si>
  <si>
    <t>8.83</t>
  </si>
  <si>
    <t>M1b1a</t>
  </si>
  <si>
    <t>0.384</t>
  </si>
  <si>
    <t>S7500.E1.L1</t>
  </si>
  <si>
    <t>QUESTIONABLE_CRITICAL (damage=0.017)</t>
  </si>
  <si>
    <t>I7549</t>
  </si>
  <si>
    <t>CH-08-C12-UE1214-E6</t>
  </si>
  <si>
    <t>4300-3700 BCE [from layer dates on different skeletons: 3948-3708 calBCE (5020¬±50 BP, CNA360) 4221-3990 calBCE (5650¬±40 BP, CNA664) 4244-3983 calBCE [5665¬±50 BP, CNA833)]</t>
  </si>
  <si>
    <t>C√°diz, San Fernando, Campo de Hockey</t>
  </si>
  <si>
    <t>36.445</t>
  </si>
  <si>
    <t>-6.21</t>
  </si>
  <si>
    <t>0.285374</t>
  </si>
  <si>
    <t>34.9</t>
  </si>
  <si>
    <t>S7549.E1.L1</t>
  </si>
  <si>
    <t>I7550</t>
  </si>
  <si>
    <t>CH-08-C15-UE1502-E4</t>
  </si>
  <si>
    <t>1.185428</t>
  </si>
  <si>
    <t>49.8</t>
  </si>
  <si>
    <t>0.182</t>
  </si>
  <si>
    <t>S7550.E1.L1</t>
  </si>
  <si>
    <t>I7602</t>
  </si>
  <si>
    <t>Mandubi Zelaia-13G-12.15 (x.4 y.74 Z.151)</t>
  </si>
  <si>
    <t>3500-2700 BCE</t>
  </si>
  <si>
    <t>Mandubi Zelaia</t>
  </si>
  <si>
    <t>43.58</t>
  </si>
  <si>
    <t>-2.14</t>
  </si>
  <si>
    <t>0.931627</t>
  </si>
  <si>
    <t>47.3</t>
  </si>
  <si>
    <t>0.002515</t>
  </si>
  <si>
    <t>1.181596598</t>
  </si>
  <si>
    <t>S7602.E1.L1</t>
  </si>
  <si>
    <t>I7644</t>
  </si>
  <si>
    <t>LL4</t>
  </si>
  <si>
    <t>3640-3380 calBCE (MAMS-16353)</t>
  </si>
  <si>
    <t>Alicante, Alcoi, Llometes</t>
  </si>
  <si>
    <t>38.7025</t>
  </si>
  <si>
    <t>-0.48631</t>
  </si>
  <si>
    <t>0.355377</t>
  </si>
  <si>
    <t>n/a (&lt;2x)</t>
  </si>
  <si>
    <t>S7644.E1.L1</t>
  </si>
  <si>
    <t>I7646</t>
  </si>
  <si>
    <t>LL7, S-EVA 22875</t>
  </si>
  <si>
    <t>3710-3630 calBCE (MAMS-16339)</t>
  </si>
  <si>
    <t>0.124738</t>
  </si>
  <si>
    <t>21.2</t>
  </si>
  <si>
    <t>S7646.E1.L1</t>
  </si>
  <si>
    <t>I7606</t>
  </si>
  <si>
    <t>Mandubi Zelaia-13H-16.37</t>
  </si>
  <si>
    <t>3.056932</t>
  </si>
  <si>
    <t>85.7</t>
  </si>
  <si>
    <t>[0.980,0.992]</t>
  </si>
  <si>
    <t>0.002565</t>
  </si>
  <si>
    <t>2.276216422</t>
  </si>
  <si>
    <t>S7606.E1.L1</t>
  </si>
  <si>
    <t>I7498</t>
  </si>
  <si>
    <t>800-900 CE</t>
  </si>
  <si>
    <t>Iberia_Muslim_Zira</t>
  </si>
  <si>
    <t>Granada, Huascar, Cueva Romero</t>
  </si>
  <si>
    <t>1.326872</t>
  </si>
  <si>
    <t>E1b1b1a1b1a</t>
  </si>
  <si>
    <t>88.5</t>
  </si>
  <si>
    <t>H3a1</t>
  </si>
  <si>
    <t>0.007438</t>
  </si>
  <si>
    <t>3.167848257</t>
  </si>
  <si>
    <t>S7498.E1.L1</t>
  </si>
  <si>
    <t>Hum2.SG</t>
  </si>
  <si>
    <t>Hum2</t>
  </si>
  <si>
    <t>GuntherPLoSBiology2018</t>
  </si>
  <si>
    <t>7502-7325 BCE</t>
  </si>
  <si>
    <t>Norway_Mesolithic.SG</t>
  </si>
  <si>
    <t>Hummervikholmen</t>
  </si>
  <si>
    <t>Norway</t>
  </si>
  <si>
    <t>4.220982</t>
  </si>
  <si>
    <t>I2-M438</t>
  </si>
  <si>
    <t>SF12.SG</t>
  </si>
  <si>
    <t>SF12</t>
  </si>
  <si>
    <t>7083-6807 calBCE</t>
  </si>
  <si>
    <t>Sweden_Mesolithic.SG</t>
  </si>
  <si>
    <t>Stora F√∂rvar</t>
  </si>
  <si>
    <t>65.167796</t>
  </si>
  <si>
    <t>Steigen.SG</t>
  </si>
  <si>
    <t>Steigen</t>
  </si>
  <si>
    <t>4000-3814 calBCE</t>
  </si>
  <si>
    <t>Norway_N_HG.SG</t>
  </si>
  <si>
    <t>1.32698</t>
  </si>
  <si>
    <t>I2a1b-M423</t>
  </si>
  <si>
    <t>Donkalnis1</t>
  </si>
  <si>
    <t>MittnikNatureCommunications2018</t>
  </si>
  <si>
    <t>5500-2900 BCE</t>
  </si>
  <si>
    <t>Lithuania_EMN_Narva</t>
  </si>
  <si>
    <t>Donkalnis</t>
  </si>
  <si>
    <t>Lithuania</t>
  </si>
  <si>
    <t>0.042996</t>
  </si>
  <si>
    <t>Donkalnis6</t>
  </si>
  <si>
    <t>4720-4530 calBCE(5770¬±40 BP, Poz-61574)</t>
  </si>
  <si>
    <t>5.822022</t>
  </si>
  <si>
    <t>U5a2e</t>
  </si>
  <si>
    <t>Donkalnis7</t>
  </si>
  <si>
    <t>5460-4940 calBCE(6220¬±90 BP, Poz-61576)</t>
  </si>
  <si>
    <t>0.725416</t>
  </si>
  <si>
    <t>Gyvakarai1_10bp</t>
  </si>
  <si>
    <t>2620-2470 calBCE</t>
  </si>
  <si>
    <t>Lithuania_LN</t>
  </si>
  <si>
    <t>Gyvakarai</t>
  </si>
  <si>
    <t>4.482811</t>
  </si>
  <si>
    <t>K1b2a</t>
  </si>
  <si>
    <t>Kivutkalns153</t>
  </si>
  <si>
    <t>800-545 calBCE (2542¬±29 BP, Hela-3744)</t>
  </si>
  <si>
    <t>Latvia_BA</t>
  </si>
  <si>
    <t>Kivutkalns</t>
  </si>
  <si>
    <t>0.319192</t>
  </si>
  <si>
    <t>R1b1a2</t>
  </si>
  <si>
    <t>Kivutkalns19</t>
  </si>
  <si>
    <t>730-400 calBCE (2403¬±24 BP, Hela-3746)</t>
  </si>
  <si>
    <t>5.547381</t>
  </si>
  <si>
    <t>H10a</t>
  </si>
  <si>
    <t>Kivutkalns207</t>
  </si>
  <si>
    <t>790-535 calBCE (2511¬±30 BP, Hela-3743)</t>
  </si>
  <si>
    <t>6.927471</t>
  </si>
  <si>
    <t>H1b2</t>
  </si>
  <si>
    <t>Kivutkalns209</t>
  </si>
  <si>
    <t>805-550 calBCE [785-515 (2497¬±30 BP and Hela-3741), 805-550 calBCE (2556¬±30 BP, Hela-3742)]</t>
  </si>
  <si>
    <t>2.149451</t>
  </si>
  <si>
    <t>Kivutkalns215</t>
  </si>
  <si>
    <t>760-425 calBCE (2462¬±27 BP, Hela-3745)</t>
  </si>
  <si>
    <t>2.622845</t>
  </si>
  <si>
    <t>Kivutkalns222</t>
  </si>
  <si>
    <t>745-400 calBCE (2423¬±26 BP, Hela-3736)</t>
  </si>
  <si>
    <t>1.226074</t>
  </si>
  <si>
    <t>Kivutkalns25</t>
  </si>
  <si>
    <t>800-545 calBCE (2545¬±30 BP, Hela-3738)</t>
  </si>
  <si>
    <t>1.504922</t>
  </si>
  <si>
    <t>H28a</t>
  </si>
  <si>
    <t>Kivutkalns42</t>
  </si>
  <si>
    <t>810-560 calBCE (2573¬±30 BP, Hela-3740)</t>
  </si>
  <si>
    <t>1.060598</t>
  </si>
  <si>
    <t>Kretuonas2</t>
  </si>
  <si>
    <t>Kretuonas 1B</t>
  </si>
  <si>
    <t>1.231009</t>
  </si>
  <si>
    <t>Kretuonas4</t>
  </si>
  <si>
    <t>8.493176</t>
  </si>
  <si>
    <t>U5b1b1a</t>
  </si>
  <si>
    <t>Olsund</t>
  </si>
  <si>
    <t>Olsund_new</t>
  </si>
  <si>
    <t>2573-2140 calBCE</t>
  </si>
  <si>
    <t>Sweden_LNBA</t>
  </si>
  <si>
    <t>√ñlsund, H√§lsingland</t>
  </si>
  <si>
    <t>2.388982</t>
  </si>
  <si>
    <t>U4c2a</t>
  </si>
  <si>
    <t>Plinkaigalis242</t>
  </si>
  <si>
    <t>3260-2630 calBCE(4280¬±75 BP, OxA-5936)</t>
  </si>
  <si>
    <t>Plinkaigalis</t>
  </si>
  <si>
    <t>2.476113</t>
  </si>
  <si>
    <t>Spiginas1</t>
  </si>
  <si>
    <t>4440-4240 calBCE(5470¬±40 BP, Poz-61572)</t>
  </si>
  <si>
    <t>Spiginas</t>
  </si>
  <si>
    <t>5.887981</t>
  </si>
  <si>
    <t>I2a1a2a1a</t>
  </si>
  <si>
    <t>Spiginas2</t>
  </si>
  <si>
    <t>2130-1750 calBCE (3580¬±60 BP, Poz-61573)</t>
  </si>
  <si>
    <t>3.043061</t>
  </si>
  <si>
    <t>Spiginas4</t>
  </si>
  <si>
    <t>6440-6230 calBCE(7470¬±60 BP, Gin-5571)</t>
  </si>
  <si>
    <t>Lithuania_Mesolithic</t>
  </si>
  <si>
    <t>1.172538</t>
  </si>
  <si>
    <t>U4a2</t>
  </si>
  <si>
    <t>Turlojiske3</t>
  </si>
  <si>
    <t>1010-800 calBCE (2736¬±60 BP, Vs-1188)</t>
  </si>
  <si>
    <t>Lithuania_BA</t>
  </si>
  <si>
    <t>Turloji≈°kƒó</t>
  </si>
  <si>
    <t>0.644469</t>
  </si>
  <si>
    <t>H4a1a1a3</t>
  </si>
  <si>
    <t>Turlojiske5</t>
  </si>
  <si>
    <t>2100-600 BCE</t>
  </si>
  <si>
    <t>0.055352</t>
  </si>
  <si>
    <t>I10277</t>
  </si>
  <si>
    <t>GN.08.Data:27/4 Nivell:Rx.Q:F3.n3</t>
  </si>
  <si>
    <t>Tooth</t>
  </si>
  <si>
    <t>3400-2500 BCE [2871-2505 calBCE (OxA-16881), 3091-2916 calBCE (OxA-16966), 3353-3099 calBCE (OxA-29636), layer dates from other samples at the site]</t>
  </si>
  <si>
    <t>Barcelona, Cova de la Guineu</t>
  </si>
  <si>
    <t>41.4391</t>
  </si>
  <si>
    <t>1.5733</t>
  </si>
  <si>
    <t>0.574585</t>
  </si>
  <si>
    <t>0.001977</t>
  </si>
  <si>
    <t>0.521437215</t>
  </si>
  <si>
    <t>S10277.E1.L1</t>
  </si>
  <si>
    <t>I10280</t>
  </si>
  <si>
    <t>GN.89.E2.379a</t>
  </si>
  <si>
    <t>0.350951</t>
  </si>
  <si>
    <t>-0.00221</t>
  </si>
  <si>
    <t>-2.002339385</t>
  </si>
  <si>
    <t>S10280.E1.L1</t>
  </si>
  <si>
    <t>I10941</t>
  </si>
  <si>
    <t>1900-1400 BCE</t>
  </si>
  <si>
    <t>Gibraltar_BA</t>
  </si>
  <si>
    <t>Bray Cave</t>
  </si>
  <si>
    <t>Gibraltar</t>
  </si>
  <si>
    <t>36.132004</t>
  </si>
  <si>
    <t>-5.343773</t>
  </si>
  <si>
    <t>0.658517</t>
  </si>
  <si>
    <t>0.443</t>
  </si>
  <si>
    <t>0.003125</t>
  </si>
  <si>
    <t>1.104241063</t>
  </si>
  <si>
    <t>S10941.Y1.E1.L1</t>
  </si>
  <si>
    <t>I7949</t>
  </si>
  <si>
    <t>BILI_7958</t>
  </si>
  <si>
    <t>1187-1004 calBCE (2890¬±20 BP, PSUAMS-6927)</t>
  </si>
  <si>
    <t>Czech_BA</t>
  </si>
  <si>
    <t>5.470052</t>
  </si>
  <si>
    <t>U5a1i1</t>
  </si>
  <si>
    <t>0.005385</t>
  </si>
  <si>
    <t>5.652797316</t>
  </si>
  <si>
    <t>S7949.E1.L1</t>
  </si>
  <si>
    <t>I8148</t>
  </si>
  <si>
    <t>2900-2500 BCE</t>
  </si>
  <si>
    <t>C√≥rdoba, Lucena, Sima del √Ångel</t>
  </si>
  <si>
    <t>37.24</t>
  </si>
  <si>
    <t>-4.24</t>
  </si>
  <si>
    <t>0.018516</t>
  </si>
  <si>
    <t>CT(xG,xR)</t>
  </si>
  <si>
    <t>18.4</t>
  </si>
  <si>
    <t>S8148.E1.L1</t>
  </si>
  <si>
    <t>I8197</t>
  </si>
  <si>
    <t>4.319877</t>
  </si>
  <si>
    <t>S8197.E1.L1</t>
  </si>
  <si>
    <t>I8198</t>
  </si>
  <si>
    <t>3.11824</t>
  </si>
  <si>
    <t>S8198.E1.L1</t>
  </si>
  <si>
    <t>I8199</t>
  </si>
  <si>
    <t>4.741005</t>
  </si>
  <si>
    <t>0.131</t>
  </si>
  <si>
    <t>0.006589</t>
  </si>
  <si>
    <t>5.830999252</t>
  </si>
  <si>
    <t>S8199.E1.L1</t>
  </si>
  <si>
    <t>I8339</t>
  </si>
  <si>
    <t>10-SU-28-D1-E-8</t>
  </si>
  <si>
    <t>500-300 BCE</t>
  </si>
  <si>
    <t>Iberia_Greek</t>
  </si>
  <si>
    <t>Girona, Empuries, necropolis Centre de Visitants</t>
  </si>
  <si>
    <t>42.1333</t>
  </si>
  <si>
    <t>3.1083</t>
  </si>
  <si>
    <t>0.279815</t>
  </si>
  <si>
    <t>83.6</t>
  </si>
  <si>
    <t>S8339.E1.L1</t>
  </si>
  <si>
    <t>I8340</t>
  </si>
  <si>
    <t>10-SU-28-D1-E-63</t>
  </si>
  <si>
    <t>0-300 CE</t>
  </si>
  <si>
    <t>0.022077</t>
  </si>
  <si>
    <t>93.3</t>
  </si>
  <si>
    <t>[0.999,1]</t>
  </si>
  <si>
    <t>S8340.E1.L1</t>
  </si>
  <si>
    <t>I8365</t>
  </si>
  <si>
    <t>2706-2569 BCE</t>
  </si>
  <si>
    <t>Iberia_N_C</t>
  </si>
  <si>
    <t>3.284812</t>
  </si>
  <si>
    <t>[0.977,0.991]</t>
  </si>
  <si>
    <t>0.006533</t>
  </si>
  <si>
    <t>5.281897958</t>
  </si>
  <si>
    <t>S8365.E1.L1</t>
  </si>
  <si>
    <t>I8569</t>
  </si>
  <si>
    <t>Q1-N-1</t>
  </si>
  <si>
    <t>2871-2626 calBCE</t>
  </si>
  <si>
    <t>Iberia_C_BA</t>
  </si>
  <si>
    <t>Castel, Alcal de Xivert, Cova dels Diablets</t>
  </si>
  <si>
    <t>40.302777</t>
  </si>
  <si>
    <t>0.2819444</t>
  </si>
  <si>
    <t>0.968564</t>
  </si>
  <si>
    <t>71.4</t>
  </si>
  <si>
    <t>H1ah</t>
  </si>
  <si>
    <t>[0.982,0.995]</t>
  </si>
  <si>
    <t>0.00774</t>
  </si>
  <si>
    <t>2.592325644</t>
  </si>
  <si>
    <t>[0.002,0.014]</t>
  </si>
  <si>
    <t>S8569.E1.L1</t>
  </si>
  <si>
    <t>I8570</t>
  </si>
  <si>
    <t>ID6 (3.7)</t>
  </si>
  <si>
    <t>1300-1000 BCE</t>
  </si>
  <si>
    <t>Castell, Cabanes, T√∫mulo Mortorum</t>
  </si>
  <si>
    <t>40.1425</t>
  </si>
  <si>
    <t>0.1091666</t>
  </si>
  <si>
    <t>0.232846</t>
  </si>
  <si>
    <t>R1b1a1a2a1a(xR1b1a1a2a1a2a5)</t>
  </si>
  <si>
    <t>31.1</t>
  </si>
  <si>
    <t>[0.968,0.989]</t>
  </si>
  <si>
    <t>0.406</t>
  </si>
  <si>
    <t>S8570.E1.L1</t>
  </si>
  <si>
    <t>I3327</t>
  </si>
  <si>
    <t>250-200 BCE</t>
  </si>
  <si>
    <t>0.237709</t>
  </si>
  <si>
    <t>-0.006102</t>
  </si>
  <si>
    <t>-0.647148902</t>
  </si>
  <si>
    <t>S3327.E1.L1,S3327.E1.L2,S3327.E1.L3,S3327.E1.L4</t>
  </si>
  <si>
    <t>I3492</t>
  </si>
  <si>
    <t>S-EVA 26043</t>
  </si>
  <si>
    <t>0.123808</t>
  </si>
  <si>
    <t>R1b1a1a2(xR1b1a1a2a1a2c)</t>
  </si>
  <si>
    <t>S3492.E1.L1,S3492.E1.L2,S3492.E1.L3,S3492.E1.L4</t>
  </si>
  <si>
    <t>I3758</t>
  </si>
  <si>
    <t>LHY136</t>
  </si>
  <si>
    <t>365-204 calBCE (2215¬±20 BP, PSUAMS-3466)</t>
  </si>
  <si>
    <t>4.710389</t>
  </si>
  <si>
    <t>S3758.E1.L1,S4795.E1.L1,S3758.E1.L2,S3758.E1.L3,S3758.E1.L5</t>
  </si>
  <si>
    <t>I8202</t>
  </si>
  <si>
    <t>02-SU-33-A4-T1077</t>
  </si>
  <si>
    <t>100-300 CE</t>
  </si>
  <si>
    <t>0.101544</t>
  </si>
  <si>
    <t>K2b1</t>
  </si>
  <si>
    <t>S8202.E1.L1,S8202.E1.L2</t>
  </si>
  <si>
    <t>I8203</t>
  </si>
  <si>
    <t>02-SU-33-A4-T1058</t>
  </si>
  <si>
    <t>300-100 BCE</t>
  </si>
  <si>
    <t>Iberia_Hellenistic</t>
  </si>
  <si>
    <t>0.664372</t>
  </si>
  <si>
    <t>H13a1a1</t>
  </si>
  <si>
    <t>S8203.E1.L1,S8203.E1.L2</t>
  </si>
  <si>
    <t>I8209</t>
  </si>
  <si>
    <t>10-SU-28-D1-E-99</t>
  </si>
  <si>
    <t>1.930957</t>
  </si>
  <si>
    <t>U1a1a</t>
  </si>
  <si>
    <t>0.006708</t>
  </si>
  <si>
    <t>2.818986048</t>
  </si>
  <si>
    <t>S8209.E1.L1,S8209.E1.L2</t>
  </si>
  <si>
    <t>I8214</t>
  </si>
  <si>
    <t>10-SU-28-D1-E-82</t>
  </si>
  <si>
    <t>Iberia_Roman_o</t>
  </si>
  <si>
    <t>0.670118</t>
  </si>
  <si>
    <t>H3+152</t>
  </si>
  <si>
    <t>S8214.E1.L1,S8214.E1.L2</t>
  </si>
  <si>
    <t>I8215</t>
  </si>
  <si>
    <t>10-SU-28-D1-E-76</t>
  </si>
  <si>
    <t>1.925381</t>
  </si>
  <si>
    <t>HV11</t>
  </si>
  <si>
    <t>S8215.E1.L1,S8215.E1.L2</t>
  </si>
  <si>
    <t>I1313_d</t>
  </si>
  <si>
    <t>I1313</t>
  </si>
  <si>
    <t>E-459_No147</t>
  </si>
  <si>
    <t>0.35602</t>
  </si>
  <si>
    <t>S1313.E1.L1,S1313.E1.L2,S1313.E1.L3</t>
  </si>
  <si>
    <t>QUESTIONABLE_CRITICAL (mtcontam=0.227-0.428)</t>
  </si>
  <si>
    <t>atp002.SG</t>
  </si>
  <si>
    <t>atp002</t>
  </si>
  <si>
    <t>ATP2</t>
  </si>
  <si>
    <t>ValdioseraPNAS2018</t>
  </si>
  <si>
    <t>2900-2679 calBCE (4210¬±30 BP, Beta-386394)</t>
  </si>
  <si>
    <t>Atapuerca, El PortaloÃÅn</t>
  </si>
  <si>
    <t>6.865857</t>
  </si>
  <si>
    <t>atp016.SG</t>
  </si>
  <si>
    <t>atp016</t>
  </si>
  <si>
    <t>ATP16</t>
  </si>
  <si>
    <t>3262-2917 calBCE (4400¬±30 BP, Beta-368289)</t>
  </si>
  <si>
    <t>11.310636</t>
  </si>
  <si>
    <t>X2c2</t>
  </si>
  <si>
    <t>atp12-1420.SG</t>
  </si>
  <si>
    <t>atp12-1420</t>
  </si>
  <si>
    <t>ATP12-1420</t>
  </si>
  <si>
    <t>tooth &amp; bone</t>
  </si>
  <si>
    <t>3011-2880 calBCE (4300¬±30 BP, Beta-368295)</t>
  </si>
  <si>
    <t>2.232459</t>
  </si>
  <si>
    <t>H3c</t>
  </si>
  <si>
    <t>c40331.SG</t>
  </si>
  <si>
    <t>c40331</t>
  </si>
  <si>
    <t>3761-3638 calBCE (4900¬±30 BP, Beta-424648)</t>
  </si>
  <si>
    <t>Iberia_LN.SG</t>
  </si>
  <si>
    <t>Andalusia, Cueva de los Cuarenta</t>
  </si>
  <si>
    <t>0.23289</t>
  </si>
  <si>
    <t>esp005.SG</t>
  </si>
  <si>
    <t>esp005</t>
  </si>
  <si>
    <t>CL1</t>
  </si>
  <si>
    <t>1430-1410 BCE</t>
  </si>
  <si>
    <t>La Rioja, Cueva de los Lagos</t>
  </si>
  <si>
    <t>1.774241</t>
  </si>
  <si>
    <t>R1b1a1a2a1a2a(xR1b1a1a2a1a2a5)</t>
  </si>
  <si>
    <t>mur.SG</t>
  </si>
  <si>
    <t>mur</t>
  </si>
  <si>
    <t>MZ 93-SF</t>
  </si>
  <si>
    <t>5296-5076 calBCE (6226¬±20 BP, wk-40844)</t>
  </si>
  <si>
    <t>Andalusia, MurcieÃÅlagos de Zuheros</t>
  </si>
  <si>
    <t>2.880033</t>
  </si>
  <si>
    <t>J1c1b1</t>
  </si>
  <si>
    <t>DA111.SG</t>
  </si>
  <si>
    <t>DA111</t>
  </si>
  <si>
    <t>CGG_2_017983, Lovosice 2 16, Lovosice 2 16, Czech Republic</t>
  </si>
  <si>
    <t>DamgaardNature2018</t>
  </si>
  <si>
    <t>910-593 calBCE (2630¬±48 BP, UBA-31219)</t>
  </si>
  <si>
    <t>Czech_HallstattBylany.SG</t>
  </si>
  <si>
    <t>50.5099972</t>
  </si>
  <si>
    <t>14.05</t>
  </si>
  <si>
    <t>0.863</t>
  </si>
  <si>
    <t>DA119.SG</t>
  </si>
  <si>
    <t>DA119</t>
  </si>
  <si>
    <t>NO_CGG#, Poprad, Poprad-Matejovce, Slovakia</t>
  </si>
  <si>
    <t>200-500 CE</t>
  </si>
  <si>
    <t>Slovakia_Poprad.SG</t>
  </si>
  <si>
    <t>Slovakia</t>
  </si>
  <si>
    <t>49.07777778</t>
  </si>
  <si>
    <t>20.31722222</t>
  </si>
  <si>
    <t>0.705</t>
  </si>
  <si>
    <t>R1b1a1a2a1a1c2b1b</t>
  </si>
  <si>
    <t>U4b3</t>
  </si>
  <si>
    <t>DA142.SG</t>
  </si>
  <si>
    <t>DA142</t>
  </si>
  <si>
    <t>CGG_2_016385, Nomad13, Kamyshevahsky X, Nomad13, Kamyshevahsky X</t>
  </si>
  <si>
    <t>600-1300 CE</t>
  </si>
  <si>
    <t>Russia_Medieval_Nomad.SG</t>
  </si>
  <si>
    <t>Caspian steppe</t>
  </si>
  <si>
    <t>47.282396</t>
  </si>
  <si>
    <t>39.541034</t>
  </si>
  <si>
    <t>J1c5a1</t>
  </si>
  <si>
    <t>DA143.SG</t>
  </si>
  <si>
    <t>DA143</t>
  </si>
  <si>
    <t>CGG_2_016377, Sarmatian5, Nesvetay IV, Sarmatian5, Nesvetay IV</t>
  </si>
  <si>
    <t>800 BCE - 100 CE</t>
  </si>
  <si>
    <t>Russia_Sarmatian.SG</t>
  </si>
  <si>
    <t>47.292254</t>
  </si>
  <si>
    <t>39.543076</t>
  </si>
  <si>
    <t>0.675</t>
  </si>
  <si>
    <t>U4b1a4</t>
  </si>
  <si>
    <t>DA144.SG</t>
  </si>
  <si>
    <t>DA144</t>
  </si>
  <si>
    <t>CGG_2_016378, Sarmatian6, Chebotarev V, Sarmatian6, Chebotarev V</t>
  </si>
  <si>
    <t>47.293449</t>
  </si>
  <si>
    <t>39.54598</t>
  </si>
  <si>
    <t>0.346</t>
  </si>
  <si>
    <t>DA191.SG</t>
  </si>
  <si>
    <t>DA191</t>
  </si>
  <si>
    <t>CGG_2_019172, Tiszaszolos- Czalanyszeg 4 19 3123, Tiszaszolos- Czalanyszeg 4 19 3123</t>
  </si>
  <si>
    <t>749-398 calBCE (2409¬±37 BP, UBA-33595)</t>
  </si>
  <si>
    <t>Hungary_Scythian.SG</t>
  </si>
  <si>
    <t>47.55944444</t>
  </si>
  <si>
    <t>20.70805556</t>
  </si>
  <si>
    <t>0.889</t>
  </si>
  <si>
    <t>H2a2</t>
  </si>
  <si>
    <t>DA194.SG</t>
  </si>
  <si>
    <t>DA194</t>
  </si>
  <si>
    <t>CGG_2_019188, Sandorfalva ‚Äö√Ñ√¨ Eperjes 11 118 9423, Sandorfalva ‚Äö√Ñ√¨ Eperjes 11 118 9423</t>
  </si>
  <si>
    <t>490-233 calBCE (2322¬±36 BP, UBA-33596)</t>
  </si>
  <si>
    <t>46.34444444</t>
  </si>
  <si>
    <t>20.1625</t>
  </si>
  <si>
    <t>0.754</t>
  </si>
  <si>
    <t>I2a</t>
  </si>
  <si>
    <t>DA195.SG</t>
  </si>
  <si>
    <t>DA195</t>
  </si>
  <si>
    <t>CGG_2_019187, Sandorfalva ‚Äö√Ñ√¨ Eperjes 10 125 9430, Sandorfalva ‚Äö√Ñ√¨ Eperjes 10 125 9430</t>
  </si>
  <si>
    <t>774-431 calBCE (2479¬±35 BP, UBA-33597)</t>
  </si>
  <si>
    <t>0.871</t>
  </si>
  <si>
    <t>H+16311</t>
  </si>
  <si>
    <t>DA197.SG</t>
  </si>
  <si>
    <t>DA197</t>
  </si>
  <si>
    <t>CGG_2_019185, Sandorfalva ‚Äö√Ñ√¨ Eperjes 8 168 9466, Sandorfalva ‚Äö√Ñ√¨ Eperjes 8 168 9466</t>
  </si>
  <si>
    <t>729-390 calBCE (2378¬±35 BP, UBA-33600)</t>
  </si>
  <si>
    <t>0.49</t>
  </si>
  <si>
    <t>H2a2a1</t>
  </si>
  <si>
    <t>DA198.SG</t>
  </si>
  <si>
    <t>DA198</t>
  </si>
  <si>
    <t>CGG_2_019179, Sandorfalva ‚Äö√Ñ√¨ Eperjes 2 143 9447, Sandorfalva ‚Äö√Ñ√¨ Eperjes 2 143 9447</t>
  </si>
  <si>
    <t>735-392 calBCE (2388¬±36 BP, UBA-33598)</t>
  </si>
  <si>
    <t>0.672</t>
  </si>
  <si>
    <t>H7a1</t>
  </si>
  <si>
    <t>MA2195_final.SG</t>
  </si>
  <si>
    <t>MA2195</t>
  </si>
  <si>
    <t xml:space="preserve">HS 12-01, 12 07 24, South, Sector L </t>
  </si>
  <si>
    <t>DamgaardScience2018</t>
  </si>
  <si>
    <t>1200-1950 BCE</t>
  </si>
  <si>
    <t>Anatolia_Ottoman_1.SG</t>
  </si>
  <si>
    <t xml:space="preserve">Kaleh√∂y√ºk </t>
  </si>
  <si>
    <t>39.345805</t>
  </si>
  <si>
    <t>33.78813</t>
  </si>
  <si>
    <t>0.646697</t>
  </si>
  <si>
    <t>D4j</t>
  </si>
  <si>
    <t>MA2203_final.SG</t>
  </si>
  <si>
    <t>MA2203</t>
  </si>
  <si>
    <t>535 950810, North, Sector VI, Grid XXXIV-54 (M), Provisional Layer 61</t>
  </si>
  <si>
    <t>2500-1200 BCE</t>
  </si>
  <si>
    <t>Anatolia_MLBA.SG</t>
  </si>
  <si>
    <t>0.681552</t>
  </si>
  <si>
    <t>MA2205_final.SG</t>
  </si>
  <si>
    <t>MA2205</t>
  </si>
  <si>
    <t>HS 11-1, 110705, North, Sector VIII, Grid XXX-55 (WW), Provisional Layer 75</t>
  </si>
  <si>
    <t>0.596644</t>
  </si>
  <si>
    <t>J2b1</t>
  </si>
  <si>
    <t>MA2210_final.SG</t>
  </si>
  <si>
    <t>MA2210</t>
  </si>
  <si>
    <t>G-137, the well of layer V, individual no. 12.</t>
  </si>
  <si>
    <t>3000-2500 BCE</t>
  </si>
  <si>
    <t>Anatolia_EBA.SG</t>
  </si>
  <si>
    <t>Ova√∂ren</t>
  </si>
  <si>
    <t>38.629306</t>
  </si>
  <si>
    <t>34.297718</t>
  </si>
  <si>
    <t>0.673879</t>
  </si>
  <si>
    <t>MA2212_final.SG</t>
  </si>
  <si>
    <t>MA2212</t>
  </si>
  <si>
    <t>G-137, the well of layer V, individual no. 2.</t>
  </si>
  <si>
    <t>0.656747</t>
  </si>
  <si>
    <t>MA2213_final.SG</t>
  </si>
  <si>
    <t>MA2213</t>
  </si>
  <si>
    <t>G-137, the well of layer V, individual no. 10</t>
  </si>
  <si>
    <t>0.889662</t>
  </si>
  <si>
    <t>J1c10a</t>
  </si>
  <si>
    <t>AED1108.SG</t>
  </si>
  <si>
    <t>AED1108</t>
  </si>
  <si>
    <t>AED_1108</t>
  </si>
  <si>
    <t>VeeramahPNAS2018</t>
  </si>
  <si>
    <t>405-536 calCE (1601¬±19 BP)</t>
  </si>
  <si>
    <t>Germany_EMedieval.SG</t>
  </si>
  <si>
    <t xml:space="preserve">Bavaria, Altenerding- Klettham </t>
  </si>
  <si>
    <t>0.1494</t>
  </si>
  <si>
    <t>U4a2a</t>
  </si>
  <si>
    <t>LM5_9S LM8_1S,mt LBC12_7 LBC12_8mt LBC12_9mt LBC17_12mt</t>
  </si>
  <si>
    <t>Alh10.SG</t>
  </si>
  <si>
    <t>Alh10</t>
  </si>
  <si>
    <t>ALH_10</t>
  </si>
  <si>
    <t xml:space="preserve">387-535 calCE (1619¬±22 BP) </t>
  </si>
  <si>
    <t xml:space="preserve">Bavaria, Altheim </t>
  </si>
  <si>
    <t>0.8573</t>
  </si>
  <si>
    <t>I1</t>
  </si>
  <si>
    <t>LM4_5S LBC4_7 LBC4_8 LC3_7 LC3_8 LC3_9 LC3_10</t>
  </si>
  <si>
    <t>Alh1.SG</t>
  </si>
  <si>
    <t>Alh1</t>
  </si>
  <si>
    <t>ALH_1</t>
  </si>
  <si>
    <t>250-650 CE</t>
  </si>
  <si>
    <t>0.8547</t>
  </si>
  <si>
    <t>R1b1a1a2a1a1c1a2</t>
  </si>
  <si>
    <t>J2a2b</t>
  </si>
  <si>
    <t>LM4_2S LBC4_1 LBC4_2 LBC4_3 LC3_1 LC3_2 LC3_3</t>
  </si>
  <si>
    <t>FN2.SG</t>
  </si>
  <si>
    <t>FN2</t>
  </si>
  <si>
    <t>FN_2, Grave 1335</t>
  </si>
  <si>
    <t>275-325 CE</t>
  </si>
  <si>
    <t>Germany_LRoman.SG</t>
  </si>
  <si>
    <t>Bavaria, Munich, Freiham-Nord cemetery</t>
  </si>
  <si>
    <t>0.8468</t>
  </si>
  <si>
    <t>G2a2b2a1a1b1a1a1</t>
  </si>
  <si>
    <t xml:space="preserve">H3 </t>
  </si>
  <si>
    <t>LM5_12S LBC8_7 LBC8_8 LBC8_9 LBC8_10 LBC8_11 LBC8_12</t>
  </si>
  <si>
    <t>STR248b.SG</t>
  </si>
  <si>
    <t>STR248b</t>
  </si>
  <si>
    <t>STR_248</t>
  </si>
  <si>
    <t>530-560 CE (based on grave finds and associated direct dates)</t>
  </si>
  <si>
    <t xml:space="preserve">Bavaria, Straubing- Bajuwarenstra√üe </t>
  </si>
  <si>
    <t>0.1145</t>
  </si>
  <si>
    <t>H11a2</t>
  </si>
  <si>
    <t>LM5_1S,mt LBC9_10 LBC9_11mt LBC9_12mt LBC16_9mt</t>
  </si>
  <si>
    <t>Vim2b.SG</t>
  </si>
  <si>
    <t>Vim2b</t>
  </si>
  <si>
    <t>VIM_2, Grave 2022</t>
  </si>
  <si>
    <t>525-575 CE</t>
  </si>
  <si>
    <t>Serbia_Medieval_Gepidian.SG</t>
  </si>
  <si>
    <t>Viminacium-Vi≈°e Grobalja</t>
  </si>
  <si>
    <t>0.3626</t>
  </si>
  <si>
    <t xml:space="preserve">H7 </t>
  </si>
  <si>
    <t xml:space="preserve">LM4_7S,mt LBC4_4 LBC4_5 LBC4_6mt LC3_4mt LC3_5mt LC3_6 </t>
  </si>
  <si>
    <t>I11301</t>
  </si>
  <si>
    <t>Ar-J14 (Jentillarri 14)</t>
  </si>
  <si>
    <t>Basque Country</t>
  </si>
  <si>
    <t>43.0866</t>
  </si>
  <si>
    <t>-2.2154</t>
  </si>
  <si>
    <t>0.820909</t>
  </si>
  <si>
    <t>H1j8</t>
  </si>
  <si>
    <t>[0.98,0.996]</t>
  </si>
  <si>
    <t>S11301.E1.L1</t>
  </si>
  <si>
    <t>I11306</t>
  </si>
  <si>
    <t>Guineu.95.Rem.Ext.4000</t>
  </si>
  <si>
    <t>2871-2505 calBCE (OxA-16881) 3091-2916 calBCE (OxA-16966) 3353-3099 calBCE (OxA-29636)</t>
  </si>
  <si>
    <t>0.529848</t>
  </si>
  <si>
    <t>J2b1a2</t>
  </si>
  <si>
    <t>[0.993,1]</t>
  </si>
  <si>
    <t>S11306.E1.L1</t>
  </si>
  <si>
    <t>I11305</t>
  </si>
  <si>
    <t>Guineu.95.B7.424.</t>
  </si>
  <si>
    <t>0.664012</t>
  </si>
  <si>
    <t>[0.979,0.994]</t>
  </si>
  <si>
    <t>0.385</t>
  </si>
  <si>
    <t>0.002</t>
  </si>
  <si>
    <t>0.833333333</t>
  </si>
  <si>
    <t>S11305.E1.L1</t>
  </si>
  <si>
    <t>I11614</t>
  </si>
  <si>
    <t>MS024</t>
  </si>
  <si>
    <t>Richards, Martin B.</t>
  </si>
  <si>
    <t>2800-2600 BCE</t>
  </si>
  <si>
    <t>Torres Vedra, Bolores</t>
  </si>
  <si>
    <t>39.083333</t>
  </si>
  <si>
    <t>9.266667</t>
  </si>
  <si>
    <t>0.959841</t>
  </si>
  <si>
    <t>218.1</t>
  </si>
  <si>
    <t>H4a1a</t>
  </si>
  <si>
    <t>[0.99,0.999]</t>
  </si>
  <si>
    <t>0.17</t>
  </si>
  <si>
    <t>S11614.E1.L1</t>
  </si>
  <si>
    <t>I11592</t>
  </si>
  <si>
    <t>MS002</t>
  </si>
  <si>
    <t>0.982047</t>
  </si>
  <si>
    <t>157.9</t>
  </si>
  <si>
    <t>[0.961,0.985]</t>
  </si>
  <si>
    <t>0.393</t>
  </si>
  <si>
    <t>0.0139</t>
  </si>
  <si>
    <t>4.088235294</t>
  </si>
  <si>
    <t>[0.007,0.021]</t>
  </si>
  <si>
    <t>S11592.E1.L1</t>
  </si>
  <si>
    <t>PASS (Xcontam=0.014, mtcontam=0.974)</t>
  </si>
  <si>
    <t>I8134</t>
  </si>
  <si>
    <t>CH-08-C17A-UE1709-E4</t>
  </si>
  <si>
    <t>Iberia_MN_Cadiz</t>
  </si>
  <si>
    <t>1.673109</t>
  </si>
  <si>
    <t>[0.965,0.986]</t>
  </si>
  <si>
    <t>0.23</t>
  </si>
  <si>
    <t>S8134.E1.L1</t>
  </si>
  <si>
    <t>PASS (mtcontam=0.978)</t>
  </si>
  <si>
    <t>I10866</t>
  </si>
  <si>
    <t>10-SU-28-D1-E-20</t>
  </si>
  <si>
    <t>45 calBCE - 50 calCE (2005¬±15 BP, PSUAMS-5281)</t>
  </si>
  <si>
    <t>Iberia_Greek2</t>
  </si>
  <si>
    <t>3.74295</t>
  </si>
  <si>
    <t>[0.974,0.991]</t>
  </si>
  <si>
    <t>S10866.E1.L1</t>
  </si>
  <si>
    <t>I10895</t>
  </si>
  <si>
    <t>SJR'15-1828</t>
  </si>
  <si>
    <t>680-790 CE (based on dates in the same context)</t>
  </si>
  <si>
    <t>Iberia_Medieval</t>
  </si>
  <si>
    <t>Sant Juil√† de Ramis</t>
  </si>
  <si>
    <t>42.0507</t>
  </si>
  <si>
    <t>2.867</t>
  </si>
  <si>
    <t>1.087059</t>
  </si>
  <si>
    <t>R1b1a1a2a1a1c</t>
  </si>
  <si>
    <t>304.2</t>
  </si>
  <si>
    <t>H1ap1</t>
  </si>
  <si>
    <t>[0.977,0.995]</t>
  </si>
  <si>
    <t>0.397</t>
  </si>
  <si>
    <t>0.00545</t>
  </si>
  <si>
    <t>2.477272727</t>
  </si>
  <si>
    <t>S10895.E1.L1</t>
  </si>
  <si>
    <t>I10853_published</t>
  </si>
  <si>
    <t>I10853</t>
  </si>
  <si>
    <t>SJR'15-1796</t>
  </si>
  <si>
    <t>775-975 calCE (990¬±30 BP, Beta-448950)</t>
  </si>
  <si>
    <t>Iberia_Medieval_published</t>
  </si>
  <si>
    <t>0.268767</t>
  </si>
  <si>
    <t>326.1</t>
  </si>
  <si>
    <t>[0.996,1]</t>
  </si>
  <si>
    <t>0.41</t>
  </si>
  <si>
    <t>S10853.E1.L2</t>
  </si>
  <si>
    <t>I12031</t>
  </si>
  <si>
    <t>PH'06-1172</t>
  </si>
  <si>
    <t>500-700 CE</t>
  </si>
  <si>
    <t>Iberia_Visigoth_Girona</t>
  </si>
  <si>
    <t>Girona, Pla de l'Horta</t>
  </si>
  <si>
    <t>42.01656</t>
  </si>
  <si>
    <t>2.814897</t>
  </si>
  <si>
    <t>0.907824</t>
  </si>
  <si>
    <t>216.1</t>
  </si>
  <si>
    <t>H1e2</t>
  </si>
  <si>
    <t>[0.986,1]</t>
  </si>
  <si>
    <t>0.394</t>
  </si>
  <si>
    <t>0.00479</t>
  </si>
  <si>
    <t>1.842307692</t>
  </si>
  <si>
    <t>S12031.Y1.E1.L1</t>
  </si>
  <si>
    <t>I12034</t>
  </si>
  <si>
    <t>PH'06-1207</t>
  </si>
  <si>
    <t>0.693136</t>
  </si>
  <si>
    <t>337.2</t>
  </si>
  <si>
    <t>[0.99,0.998]</t>
  </si>
  <si>
    <t>S12034.Y1.E1.L1</t>
  </si>
  <si>
    <t>I11249</t>
  </si>
  <si>
    <t>Ar-J10 (Jentillarri 10)</t>
  </si>
  <si>
    <t>1.460981</t>
  </si>
  <si>
    <t>629.4</t>
  </si>
  <si>
    <t>[0.968,0.987]</t>
  </si>
  <si>
    <t>0.0435</t>
  </si>
  <si>
    <t>0.386</t>
  </si>
  <si>
    <t>0.00189</t>
  </si>
  <si>
    <t>1.453846154</t>
  </si>
  <si>
    <t>S11249.E1.L1</t>
  </si>
  <si>
    <t>I11248</t>
  </si>
  <si>
    <t>Ar-J.6 (Jentillarri 6)</t>
  </si>
  <si>
    <t>2.871334</t>
  </si>
  <si>
    <t>991.3</t>
  </si>
  <si>
    <t>J2a1a1a</t>
  </si>
  <si>
    <t>0.0415</t>
  </si>
  <si>
    <t>0.392</t>
  </si>
  <si>
    <t>0.00465</t>
  </si>
  <si>
    <t>4.65</t>
  </si>
  <si>
    <t>S11248.E1.L1</t>
  </si>
  <si>
    <t>I12163</t>
  </si>
  <si>
    <t>PH'06-1166</t>
  </si>
  <si>
    <t>0.544792</t>
  </si>
  <si>
    <t>203.2</t>
  </si>
  <si>
    <t>J2b1a+16311</t>
  </si>
  <si>
    <t>[0.985,0.997]</t>
  </si>
  <si>
    <t>0.1535</t>
  </si>
  <si>
    <t>S12163.E1.L1</t>
  </si>
  <si>
    <t>I12162</t>
  </si>
  <si>
    <t>PH'06-1163</t>
  </si>
  <si>
    <t>0.511385</t>
  </si>
  <si>
    <t>134.6</t>
  </si>
  <si>
    <t>U5b1b1d</t>
  </si>
  <si>
    <t>0.381</t>
  </si>
  <si>
    <t>0.00891</t>
  </si>
  <si>
    <t>1.818367347</t>
  </si>
  <si>
    <t>S12162.E1.L1</t>
  </si>
  <si>
    <t>TOR.6.SG</t>
  </si>
  <si>
    <t>TOR.6</t>
  </si>
  <si>
    <t>46262-1TCT-85</t>
  </si>
  <si>
    <t>FregelPNAS2018</t>
  </si>
  <si>
    <t>5280-4780 BCE [layer date]</t>
  </si>
  <si>
    <t>El Toro</t>
  </si>
  <si>
    <t>Mega-capture + shotgun</t>
  </si>
  <si>
    <t>0.19024</t>
  </si>
  <si>
    <t>VAD001</t>
  </si>
  <si>
    <t>E45</t>
  </si>
  <si>
    <t>1866-1616 BCE¬† (3400¬±35 BP, Ua-36345)</t>
  </si>
  <si>
    <t>Castilla y Le√≥n, La Rioja, Valdescusa, Herv√≠as</t>
  </si>
  <si>
    <t>42.419242</t>
  </si>
  <si>
    <t>-3.484756</t>
  </si>
  <si>
    <t>1.022477</t>
  </si>
  <si>
    <t>R1b1a1a2a1a2a5</t>
  </si>
  <si>
    <t>VAD001.A0201</t>
  </si>
  <si>
    <t>VAD002</t>
  </si>
  <si>
    <t>E47</t>
  </si>
  <si>
    <t>1700-1500 BCE [1689-1528 BCE (3330¬±30 BP, Beta-479536), associated date]</t>
  </si>
  <si>
    <t>0.104743</t>
  </si>
  <si>
    <t>VAD002.A0201</t>
  </si>
  <si>
    <t>EHU001</t>
  </si>
  <si>
    <t>UE 750</t>
  </si>
  <si>
    <t>2287-2044 BCE (3760¬±30 BP, Beta-492280)</t>
  </si>
  <si>
    <t>Castilla y Le√≥n, Burgos, Monasterio de Rodilla, El Hundido</t>
  </si>
  <si>
    <t>42.419214</t>
  </si>
  <si>
    <t>-3.484745</t>
  </si>
  <si>
    <t>0.764436</t>
  </si>
  <si>
    <t>R1b1a1a2a1(xR1b1a1a2a1a2a5)</t>
  </si>
  <si>
    <t>EHU001.A0201</t>
  </si>
  <si>
    <t>EHU002</t>
  </si>
  <si>
    <t>UE450</t>
  </si>
  <si>
    <t>2490-2335 BCE (3933¬±32 BP, CSIC-1896)</t>
  </si>
  <si>
    <t>1.232791</t>
  </si>
  <si>
    <t>EHU002.A0201</t>
  </si>
  <si>
    <t>vik_84001.SG</t>
  </si>
  <si>
    <t>vik_84001</t>
  </si>
  <si>
    <t>KrzewinskaCurrentBiology2018</t>
  </si>
  <si>
    <t>898-1025 calCE (1055¬±30, Ua-22712)</t>
  </si>
  <si>
    <t>Sweden_Viking.SG</t>
  </si>
  <si>
    <t>Sigtuna, cemetery 1 (Nunnnan)</t>
  </si>
  <si>
    <t>59.61731</t>
  </si>
  <si>
    <t>17.72361</t>
  </si>
  <si>
    <t>3.682839</t>
  </si>
  <si>
    <t>N1a1a1a1a1</t>
  </si>
  <si>
    <t>H2a2a1g</t>
  </si>
  <si>
    <t>0.00844</t>
  </si>
  <si>
    <t>12.41176471</t>
  </si>
  <si>
    <t>[0.007,0.01]</t>
  </si>
  <si>
    <t>vik_84005.SG</t>
  </si>
  <si>
    <t>vik_84005</t>
  </si>
  <si>
    <t>900-1200 CE</t>
  </si>
  <si>
    <t>1.081889</t>
  </si>
  <si>
    <t>I1a1b3</t>
  </si>
  <si>
    <t>0.00328</t>
  </si>
  <si>
    <t>3.247524752</t>
  </si>
  <si>
    <t>vik_84035.SG</t>
  </si>
  <si>
    <t>vik_84035</t>
  </si>
  <si>
    <t>775-969 calCE (1155¬±30, Ua-22710)</t>
  </si>
  <si>
    <t>Sweden_Viking_fail.due.to.high.heterozygosity.SG</t>
  </si>
  <si>
    <t>0.200727</t>
  </si>
  <si>
    <t>H2a3a</t>
  </si>
  <si>
    <t>QUESTIONABLE_CRITICAL (literature, very.high.heterozygosity)</t>
  </si>
  <si>
    <t>vik_97002.SG</t>
  </si>
  <si>
    <t>vik_97002</t>
  </si>
  <si>
    <t>Sigtuna, mass grave (St. Lars)</t>
  </si>
  <si>
    <t>0.123639</t>
  </si>
  <si>
    <t>R1b</t>
  </si>
  <si>
    <t>J2a1a</t>
  </si>
  <si>
    <t>0.00279</t>
  </si>
  <si>
    <t>1.660714286</t>
  </si>
  <si>
    <t>vik_grt035.SG</t>
  </si>
  <si>
    <t>vik_grt035</t>
  </si>
  <si>
    <t>885-1024 calCE (1080¬±40, Ua-22732)</t>
  </si>
  <si>
    <t>Sigtuna, church 1 (St. Gertrud)</t>
  </si>
  <si>
    <t>3.290289</t>
  </si>
  <si>
    <t>G2a2</t>
  </si>
  <si>
    <t>0.00166</t>
  </si>
  <si>
    <t>5.234941659</t>
  </si>
  <si>
    <t>[0.001,0.002]</t>
  </si>
  <si>
    <t>vik_grt036.SG</t>
  </si>
  <si>
    <t>vik_grt036</t>
  </si>
  <si>
    <t>990-1155 calCE (985¬±35, Ua-22734)</t>
  </si>
  <si>
    <t>2.199662</t>
  </si>
  <si>
    <t>H13a1a5</t>
  </si>
  <si>
    <t>0.00705</t>
  </si>
  <si>
    <t>10.68181818</t>
  </si>
  <si>
    <t>[0.006,0.008]</t>
  </si>
  <si>
    <t>vik_gtm021.SG</t>
  </si>
  <si>
    <t>vik_gtm021</t>
  </si>
  <si>
    <t>Sigtuna, church 1 (Urmakaren)</t>
  </si>
  <si>
    <t>0.431699</t>
  </si>
  <si>
    <t>vik_KAL006.SG</t>
  </si>
  <si>
    <t>vik_KAL006</t>
  </si>
  <si>
    <t>Sigtuna, cemetery 3 (Kalsandet)</t>
  </si>
  <si>
    <t>1.192644</t>
  </si>
  <si>
    <t>V7a</t>
  </si>
  <si>
    <t>vik_kal009.SG</t>
  </si>
  <si>
    <t>vik_kal009</t>
  </si>
  <si>
    <t>0.189523</t>
  </si>
  <si>
    <t>T2f1</t>
  </si>
  <si>
    <t>vik_stg021.SG</t>
  </si>
  <si>
    <t>vik_stg021</t>
  </si>
  <si>
    <t>901-1151 calCE (1020¬±35, Ua-22728)</t>
  </si>
  <si>
    <t>3.494887</t>
  </si>
  <si>
    <t>J1d1b1</t>
  </si>
  <si>
    <t>vik_stg026.SG</t>
  </si>
  <si>
    <t>vik_stg026</t>
  </si>
  <si>
    <t>778-1015 calCE (1115¬±35, Ua-22722)</t>
  </si>
  <si>
    <t>0.599119</t>
  </si>
  <si>
    <t>J1c2k</t>
  </si>
  <si>
    <t>vik_urm160.SG</t>
  </si>
  <si>
    <t>vik_urm160</t>
  </si>
  <si>
    <t>1039-1220 calCE (885¬±35, Ua-22740)</t>
  </si>
  <si>
    <t>1.358313</t>
  </si>
  <si>
    <t>R1b1a1a2a1</t>
  </si>
  <si>
    <t>H1q</t>
  </si>
  <si>
    <t>0.00757</t>
  </si>
  <si>
    <t>9.265605875</t>
  </si>
  <si>
    <t>[0.006,0.009]</t>
  </si>
  <si>
    <t>I12410</t>
  </si>
  <si>
    <t>MB1 '08 E-448 Ind 1</t>
  </si>
  <si>
    <t>800-400 BCE</t>
  </si>
  <si>
    <t>Iberia_IA</t>
  </si>
  <si>
    <t>Barcelona, Pacs del Pened√®s, Mas d'en Boixos-1</t>
  </si>
  <si>
    <t>41.3616</t>
  </si>
  <si>
    <t>1.6694</t>
  </si>
  <si>
    <t>4.186833</t>
  </si>
  <si>
    <t>648.4</t>
  </si>
  <si>
    <t>0.402</t>
  </si>
  <si>
    <t>0.00551</t>
  </si>
  <si>
    <t>5.009</t>
  </si>
  <si>
    <t>S12410.E1.L1</t>
  </si>
  <si>
    <t>I12208</t>
  </si>
  <si>
    <t>SRH-02</t>
  </si>
  <si>
    <t>Delibes de Castro, Germ√°n</t>
  </si>
  <si>
    <t>1368-1338 calBCE, 1322-1211 calBCE</t>
  </si>
  <si>
    <t>Iberia_LBA_Cogotas</t>
  </si>
  <si>
    <t>Valladolid, San Rom√°n de Hornija, La Requejada</t>
  </si>
  <si>
    <t>41.459</t>
  </si>
  <si>
    <t>-5.289</t>
  </si>
  <si>
    <t>3.656066</t>
  </si>
  <si>
    <t>389.4</t>
  </si>
  <si>
    <t>[0.982,0.996]</t>
  </si>
  <si>
    <t>S12208.E1.L1</t>
  </si>
  <si>
    <t>I12209</t>
  </si>
  <si>
    <t>SRH-03</t>
  </si>
  <si>
    <t>4.907739</t>
  </si>
  <si>
    <t>R1b1a1a2a1a2(xR1b1a1a2a1a2c,xR1b1a1a2a1a2b1,xR1b1a1a2a1a2a5)</t>
  </si>
  <si>
    <t>0.412</t>
  </si>
  <si>
    <t>0.00495</t>
  </si>
  <si>
    <t>5.38</t>
  </si>
  <si>
    <t>S12209.E1.L1</t>
  </si>
  <si>
    <t>I12514</t>
  </si>
  <si>
    <t>UE 119A</t>
  </si>
  <si>
    <t>1155-1020 calBCE (960¬±30 BP, Beta-459794)</t>
  </si>
  <si>
    <t>Iberia_Islamic</t>
  </si>
  <si>
    <t>Castell√≥, Palau de Betx√≠</t>
  </si>
  <si>
    <t>39.9333</t>
  </si>
  <si>
    <t>-0.2</t>
  </si>
  <si>
    <t>0.624929</t>
  </si>
  <si>
    <t>402.7</t>
  </si>
  <si>
    <t>0.379</t>
  </si>
  <si>
    <t>0.0104</t>
  </si>
  <si>
    <t>[0.001,0.02]</t>
  </si>
  <si>
    <t>S12514.E1.L1</t>
  </si>
  <si>
    <t>I12516</t>
  </si>
  <si>
    <t>UE 30001-3</t>
  </si>
  <si>
    <t>1030-975 calBCE (1030¬±30 BP, Beta-372984)</t>
  </si>
  <si>
    <t>Castell√≥, Vinaros</t>
  </si>
  <si>
    <t>40.4703</t>
  </si>
  <si>
    <t>0.4756</t>
  </si>
  <si>
    <t>0.484838</t>
  </si>
  <si>
    <t>147.1</t>
  </si>
  <si>
    <t>S12516.E1.L1</t>
  </si>
  <si>
    <t>I12640</t>
  </si>
  <si>
    <t>CRCRV285-ADNUB50</t>
  </si>
  <si>
    <t>750-500 BCE [layer date based on horse bones buried beside the human skeleton 696-540 calBCE (2510 BP, Beta-463865)]</t>
  </si>
  <si>
    <t>Barcelona, Can Roqueta-Can Revella</t>
  </si>
  <si>
    <t>0.053317</t>
  </si>
  <si>
    <t>16.57</t>
  </si>
  <si>
    <t>[0.944,0.989]</t>
  </si>
  <si>
    <t>S12640.E1.L1</t>
  </si>
  <si>
    <t>PASS (mtcontam=0.974)</t>
  </si>
  <si>
    <t>I12648</t>
  </si>
  <si>
    <t>UE 1147</t>
  </si>
  <si>
    <t>1100-1300 CE</t>
  </si>
  <si>
    <t>Valencia, Carrer Sagunto 49</t>
  </si>
  <si>
    <t>39.4697</t>
  </si>
  <si>
    <t>-0.3774</t>
  </si>
  <si>
    <t>0.02414</t>
  </si>
  <si>
    <t>68.99</t>
  </si>
  <si>
    <t>S12648.E1.L1</t>
  </si>
  <si>
    <t>I12647</t>
  </si>
  <si>
    <t>UE 1996</t>
  </si>
  <si>
    <t>1.043059</t>
  </si>
  <si>
    <t>151.6</t>
  </si>
  <si>
    <t>H1ak1</t>
  </si>
  <si>
    <t>[0.990,1.000]</t>
  </si>
  <si>
    <t>S12647.E1.L1</t>
  </si>
  <si>
    <t>I12644</t>
  </si>
  <si>
    <t>UE 1617</t>
  </si>
  <si>
    <t>0.757301</t>
  </si>
  <si>
    <t>E1b1b1b1a1</t>
  </si>
  <si>
    <t>212.7</t>
  </si>
  <si>
    <t>0.382</t>
  </si>
  <si>
    <t>-0.000175</t>
  </si>
  <si>
    <t>-0.146</t>
  </si>
  <si>
    <t>S12644.E1.L1</t>
  </si>
  <si>
    <t>AV1</t>
  </si>
  <si>
    <t>AmorimNatureCommunications2018</t>
  </si>
  <si>
    <t>541-637 calCE (1487¬±26 BP)</t>
  </si>
  <si>
    <t>Hungary_AvarPeriod</t>
  </si>
  <si>
    <t>Sz√≥l√°d</t>
  </si>
  <si>
    <t>46.28333333</t>
  </si>
  <si>
    <t>17.85</t>
  </si>
  <si>
    <t>2.573859</t>
  </si>
  <si>
    <t>X2m'n</t>
  </si>
  <si>
    <t>AV2</t>
  </si>
  <si>
    <t>548-641 calCE (1472¬±27 BP)</t>
  </si>
  <si>
    <t>Hungary_Avar_daughter.or.mother.AV1</t>
  </si>
  <si>
    <t>2.491975</t>
  </si>
  <si>
    <t>CL121</t>
  </si>
  <si>
    <t>580-630 CE (based on context at the same cemetery)</t>
  </si>
  <si>
    <t>Italy_North_EarlyMedieval_Langobards</t>
  </si>
  <si>
    <t>Piedmont, Collegno</t>
  </si>
  <si>
    <t>45.0792</t>
  </si>
  <si>
    <t>7.5783</t>
  </si>
  <si>
    <t>2.681562</t>
  </si>
  <si>
    <t>0.007151</t>
  </si>
  <si>
    <t>3.100107773</t>
  </si>
  <si>
    <t>PASS (literature, Xcontam=0.007)</t>
  </si>
  <si>
    <t>CL145</t>
  </si>
  <si>
    <t>Italy_North_EarlyMedieval_Langobards_brother.CL146_son.CL151</t>
  </si>
  <si>
    <t>2.444114</t>
  </si>
  <si>
    <t>0.007974</t>
  </si>
  <si>
    <t>3.255626714</t>
  </si>
  <si>
    <t>PASS (literature, Xcontam=0.008)</t>
  </si>
  <si>
    <t>CL146</t>
  </si>
  <si>
    <t>2.631048</t>
  </si>
  <si>
    <t>0.002852</t>
  </si>
  <si>
    <t>1.572413732</t>
  </si>
  <si>
    <t>CL151</t>
  </si>
  <si>
    <t>Italy_North_EarlyMedieval_Langobards_mother.CL145_mother.CL146</t>
  </si>
  <si>
    <t>1.500677</t>
  </si>
  <si>
    <t>H3a2a</t>
  </si>
  <si>
    <t>CL23</t>
  </si>
  <si>
    <t>2.771415</t>
  </si>
  <si>
    <t>T1a2b</t>
  </si>
  <si>
    <t>0.003937</t>
  </si>
  <si>
    <t>2.048718601</t>
  </si>
  <si>
    <t>[0,0.008]</t>
  </si>
  <si>
    <t>CL30</t>
  </si>
  <si>
    <t>2.346476</t>
  </si>
  <si>
    <t>I1b</t>
  </si>
  <si>
    <t>0.006064</t>
  </si>
  <si>
    <t>2.744229154</t>
  </si>
  <si>
    <t>PASS (literature, Xcontam=0.006)</t>
  </si>
  <si>
    <t>CL36</t>
  </si>
  <si>
    <t>1.618577</t>
  </si>
  <si>
    <t>CL38</t>
  </si>
  <si>
    <t>2.093405</t>
  </si>
  <si>
    <t>X2</t>
  </si>
  <si>
    <t>1.831009129</t>
  </si>
  <si>
    <t>CL47</t>
  </si>
  <si>
    <t>1.935867</t>
  </si>
  <si>
    <t>CL49</t>
  </si>
  <si>
    <t>0.374788</t>
  </si>
  <si>
    <t>R1b1a1a2a1b1</t>
  </si>
  <si>
    <t>n/a</t>
  </si>
  <si>
    <t>0.037356</t>
  </si>
  <si>
    <t>1.747271467</t>
  </si>
  <si>
    <t>[0,0.079]</t>
  </si>
  <si>
    <t>CL57</t>
  </si>
  <si>
    <t>1.444995</t>
  </si>
  <si>
    <t>H24a</t>
  </si>
  <si>
    <t>0.004534</t>
  </si>
  <si>
    <t>1.738784285</t>
  </si>
  <si>
    <t>CL63</t>
  </si>
  <si>
    <t>2.313623</t>
  </si>
  <si>
    <t>I1a3</t>
  </si>
  <si>
    <t>0.007866</t>
  </si>
  <si>
    <t>3.094382198</t>
  </si>
  <si>
    <t>CL83</t>
  </si>
  <si>
    <t>Italy_North_EarlyMedieval_Langobards_brother.CL84_son.CL87</t>
  </si>
  <si>
    <t>1.030667</t>
  </si>
  <si>
    <t>CL84</t>
  </si>
  <si>
    <t>2.164943</t>
  </si>
  <si>
    <t>R1b1a1a2a1a1c2a1</t>
  </si>
  <si>
    <t>0.003593</t>
  </si>
  <si>
    <t>1.868807916</t>
  </si>
  <si>
    <t>CL87</t>
  </si>
  <si>
    <t>Italy_North_EarlyMedieval_Langobards_mother.CL83_mother.CL84_daughter.CL102</t>
  </si>
  <si>
    <t>2.715718</t>
  </si>
  <si>
    <t>E1a</t>
  </si>
  <si>
    <t>CL92</t>
  </si>
  <si>
    <t>Italy_North_EarlyMedieval_Langobards_son.CL93</t>
  </si>
  <si>
    <t>1.587163</t>
  </si>
  <si>
    <t>R1b1a1a2a1a3</t>
  </si>
  <si>
    <t>2.343258429</t>
  </si>
  <si>
    <t>CL93</t>
  </si>
  <si>
    <t>1.97176</t>
  </si>
  <si>
    <t>0.005636</t>
  </si>
  <si>
    <t>2.241885794</t>
  </si>
  <si>
    <t>CL94</t>
  </si>
  <si>
    <t>2.522906</t>
  </si>
  <si>
    <t>R1b1a1a2a1a2f</t>
  </si>
  <si>
    <t>K1c1</t>
  </si>
  <si>
    <t>0.005404</t>
  </si>
  <si>
    <t>2.503548702</t>
  </si>
  <si>
    <t>PASS (literature, Xcontam=0.005)</t>
  </si>
  <si>
    <t>SZ12</t>
  </si>
  <si>
    <t>412-604 CE (based on context at the same cemetery)</t>
  </si>
  <si>
    <t>Hungary_Langobard</t>
  </si>
  <si>
    <t>0.914452</t>
  </si>
  <si>
    <t>0.005691</t>
  </si>
  <si>
    <t>1.412284267</t>
  </si>
  <si>
    <t>SZ13</t>
  </si>
  <si>
    <t>422-541 calCE (1579¬±25 BP)</t>
  </si>
  <si>
    <t>Hungary_Langobard_son.SZ24_father.SZ7_brother.SZ22</t>
  </si>
  <si>
    <t>2.459785</t>
  </si>
  <si>
    <t>I2a2a1b2a2a2</t>
  </si>
  <si>
    <t>N1b1b1</t>
  </si>
  <si>
    <t>0.005477</t>
  </si>
  <si>
    <t>2.482219522</t>
  </si>
  <si>
    <t>SZ14</t>
  </si>
  <si>
    <t>0.470552</t>
  </si>
  <si>
    <t>0.008923</t>
  </si>
  <si>
    <t>1.139874901</t>
  </si>
  <si>
    <t>SZ16</t>
  </si>
  <si>
    <t>1.076037</t>
  </si>
  <si>
    <t>U4b1b</t>
  </si>
  <si>
    <t>-0.000892</t>
  </si>
  <si>
    <t>-0.51118123</t>
  </si>
  <si>
    <t>SZ18</t>
  </si>
  <si>
    <t>1.563028</t>
  </si>
  <si>
    <t>E1b1b1a1b2</t>
  </si>
  <si>
    <t>H13a1a2</t>
  </si>
  <si>
    <t>0.003354</t>
  </si>
  <si>
    <t>1.42144483</t>
  </si>
  <si>
    <t>SZ19</t>
  </si>
  <si>
    <t>426-549 calCE (1567¬±24 BP)</t>
  </si>
  <si>
    <t>2.252753</t>
  </si>
  <si>
    <t>HV9c</t>
  </si>
  <si>
    <t>SZ22</t>
  </si>
  <si>
    <t>Hungary_Langobard_son.SZ24_brother.SZ22</t>
  </si>
  <si>
    <t>1.710897</t>
  </si>
  <si>
    <t>0.012681</t>
  </si>
  <si>
    <t>3.453552698</t>
  </si>
  <si>
    <t>[0.005,0.02]</t>
  </si>
  <si>
    <t>PASS (literature, Xcontam=0.013)</t>
  </si>
  <si>
    <t>SZ23</t>
  </si>
  <si>
    <t>1.853955</t>
  </si>
  <si>
    <t>0.007406</t>
  </si>
  <si>
    <t>2.521238696</t>
  </si>
  <si>
    <t>SZ24</t>
  </si>
  <si>
    <t>0.702109</t>
  </si>
  <si>
    <t>0.013282</t>
  </si>
  <si>
    <t>1.909069532</t>
  </si>
  <si>
    <t>[0,0.027]</t>
  </si>
  <si>
    <t>SZ27</t>
  </si>
  <si>
    <t>412-538 calCE (1595¬±27 BP)</t>
  </si>
  <si>
    <t>2.803805</t>
  </si>
  <si>
    <t>N1a1a1a1</t>
  </si>
  <si>
    <t>0.008397</t>
  </si>
  <si>
    <t>2.350369336</t>
  </si>
  <si>
    <t>SZ28</t>
  </si>
  <si>
    <t>2.330065</t>
  </si>
  <si>
    <t>H3b5</t>
  </si>
  <si>
    <t>SZ32</t>
  </si>
  <si>
    <t>2.457579</t>
  </si>
  <si>
    <t>H74</t>
  </si>
  <si>
    <t>SZ37</t>
  </si>
  <si>
    <t>430-577 calCE (1544¬±26 BP)</t>
  </si>
  <si>
    <t>0.722704</t>
  </si>
  <si>
    <t>H66a</t>
  </si>
  <si>
    <t>0.001958</t>
  </si>
  <si>
    <t>0.389643367</t>
  </si>
  <si>
    <t>SZ38</t>
  </si>
  <si>
    <t>2.061661</t>
  </si>
  <si>
    <t>HV0</t>
  </si>
  <si>
    <t>SZ40</t>
  </si>
  <si>
    <t>1.924424</t>
  </si>
  <si>
    <t>SZ42</t>
  </si>
  <si>
    <t>2.782921</t>
  </si>
  <si>
    <t>K2a6</t>
  </si>
  <si>
    <t>0.005916</t>
  </si>
  <si>
    <t>2.733222514</t>
  </si>
  <si>
    <t>SZ7</t>
  </si>
  <si>
    <t>1.848099</t>
  </si>
  <si>
    <t>0.004616</t>
  </si>
  <si>
    <t>1.777415655</t>
  </si>
  <si>
    <t>SZ9</t>
  </si>
  <si>
    <t>2.667596</t>
  </si>
  <si>
    <t>D1b1d1a</t>
  </si>
  <si>
    <t>J1b1a1d</t>
  </si>
  <si>
    <t>SZ11.SG</t>
  </si>
  <si>
    <t>SZ11</t>
  </si>
  <si>
    <t>Hungary_Langobard.SG</t>
  </si>
  <si>
    <t>9.279219</t>
  </si>
  <si>
    <t>R1b1a1a2a1a1c2b2b1a1a1</t>
  </si>
  <si>
    <t>K2a3a</t>
  </si>
  <si>
    <t>0.002049</t>
  </si>
  <si>
    <t>0.809695801</t>
  </si>
  <si>
    <t>SZ15.SG</t>
  </si>
  <si>
    <t>SZ15</t>
  </si>
  <si>
    <t>10.826289</t>
  </si>
  <si>
    <t>R1a1a1b1a3a</t>
  </si>
  <si>
    <t>H1c1</t>
  </si>
  <si>
    <t>0.001034</t>
  </si>
  <si>
    <t>0.600565019</t>
  </si>
  <si>
    <t>SZ1.SG</t>
  </si>
  <si>
    <t>SZ1</t>
  </si>
  <si>
    <t>600-800 CE</t>
  </si>
  <si>
    <t>Hungary_AvarPeriod.SG</t>
  </si>
  <si>
    <t>R1a1a1b2a</t>
  </si>
  <si>
    <t>J1b</t>
  </si>
  <si>
    <t>-0.000225</t>
  </si>
  <si>
    <t>-0.076397333</t>
  </si>
  <si>
    <t>SZ2.SG</t>
  </si>
  <si>
    <t>SZ2</t>
  </si>
  <si>
    <t>6.329387</t>
  </si>
  <si>
    <t>T1a1a</t>
  </si>
  <si>
    <t>SZ36.SG</t>
  </si>
  <si>
    <t>SZ36</t>
  </si>
  <si>
    <t>5.763835</t>
  </si>
  <si>
    <t>T1a1a1b2</t>
  </si>
  <si>
    <t>SZ3.SG</t>
  </si>
  <si>
    <t>SZ3</t>
  </si>
  <si>
    <t>I2a2a1b2a2</t>
  </si>
  <si>
    <t>H18</t>
  </si>
  <si>
    <t>-0.003198</t>
  </si>
  <si>
    <t>-3.160466302</t>
  </si>
  <si>
    <t>SZ43.SG</t>
  </si>
  <si>
    <t>SZ43</t>
  </si>
  <si>
    <t>435-604 calCE (1521¬±25 BP)</t>
  </si>
  <si>
    <t>11.762964</t>
  </si>
  <si>
    <t>I2a2a1a2a1a1</t>
  </si>
  <si>
    <t>0.001419</t>
  </si>
  <si>
    <t>0.431326263</t>
  </si>
  <si>
    <t>SZ45.SG</t>
  </si>
  <si>
    <t>SZ45</t>
  </si>
  <si>
    <t>10.739735</t>
  </si>
  <si>
    <t>I1a1b1</t>
  </si>
  <si>
    <t>-0.000581</t>
  </si>
  <si>
    <t>-0.282056087</t>
  </si>
  <si>
    <t>SZ4.SG</t>
  </si>
  <si>
    <t>SZ4</t>
  </si>
  <si>
    <t>R1b1a1a2a1a1b1a</t>
  </si>
  <si>
    <t>H1c9</t>
  </si>
  <si>
    <t>0.003456</t>
  </si>
  <si>
    <t>0.604914934</t>
  </si>
  <si>
    <t>SZ5.SG</t>
  </si>
  <si>
    <t>SZ5</t>
  </si>
  <si>
    <t>6.248029</t>
  </si>
  <si>
    <t>R1b1a1a2a1a2a1b</t>
  </si>
  <si>
    <t>-0.00086</t>
  </si>
  <si>
    <t>-0.992114077</t>
  </si>
  <si>
    <t>scy009.SG</t>
  </si>
  <si>
    <t>scy009</t>
  </si>
  <si>
    <t>Group 1, Kurgan 1 , Grouping 1</t>
  </si>
  <si>
    <t>KrzewinskaScienceAdvances2018</t>
  </si>
  <si>
    <t>768-431 calBCE (2470¬±30 BP, Beta-451570)</t>
  </si>
  <si>
    <t>Ukraine_Scythian.SG</t>
  </si>
  <si>
    <t>Cherkasy Region, Gorodische District, Starosillya</t>
  </si>
  <si>
    <t>46.323</t>
  </si>
  <si>
    <t>29.4702</t>
  </si>
  <si>
    <t>2.163051</t>
  </si>
  <si>
    <t>J2b1a6</t>
  </si>
  <si>
    <t>scy192.SG</t>
  </si>
  <si>
    <t>scy192</t>
  </si>
  <si>
    <t>Barrow 103, Burial 1</t>
  </si>
  <si>
    <t>450-150 BCE [other dates from similar context]</t>
  </si>
  <si>
    <t>Moldova_Scythian.SG</t>
  </si>
  <si>
    <t>Slobodzeya District, Glinoe</t>
  </si>
  <si>
    <t>Moldova</t>
  </si>
  <si>
    <t>46.6684</t>
  </si>
  <si>
    <t>29.8001</t>
  </si>
  <si>
    <t>0.715383</t>
  </si>
  <si>
    <t>H8c</t>
  </si>
  <si>
    <t>scy301.SG</t>
  </si>
  <si>
    <t>scy301</t>
  </si>
  <si>
    <t>390-205 calBCE (2240¬±30 BP, Poz-91092)</t>
  </si>
  <si>
    <t>1.036558</t>
  </si>
  <si>
    <t>U5b2a3</t>
  </si>
  <si>
    <t>scy303.SG</t>
  </si>
  <si>
    <t>scy303</t>
  </si>
  <si>
    <t>Barrow 75, Burial 2</t>
  </si>
  <si>
    <t>380-203 calBCE (2225¬±30 BP, Poz-91115)</t>
  </si>
  <si>
    <t>Moldova_Scythian_o2.SG</t>
  </si>
  <si>
    <t>1.143438</t>
  </si>
  <si>
    <t>scy304.SG</t>
  </si>
  <si>
    <t>scy304</t>
  </si>
  <si>
    <t>361-172 calBCE (2185¬±30 BP, Poz-91116)</t>
  </si>
  <si>
    <t>0.071934</t>
  </si>
  <si>
    <t>scy311.SG</t>
  </si>
  <si>
    <t>scy311</t>
  </si>
  <si>
    <t>Barrow 43, Burial 1</t>
  </si>
  <si>
    <t>389-204 calBCE (2235¬±35 BP, Poz-91119)</t>
  </si>
  <si>
    <t>0.328855</t>
  </si>
  <si>
    <t>scy332.SG</t>
  </si>
  <si>
    <t>scy332</t>
  </si>
  <si>
    <t>Barrow 65, Burial 1</t>
  </si>
  <si>
    <t>248-391 calCE (1720¬±30 BP, Poz-91120)</t>
  </si>
  <si>
    <t>Moldova_Scythian_o3_lc.SG</t>
  </si>
  <si>
    <t>0.012616</t>
  </si>
  <si>
    <t>M10a1a1a</t>
  </si>
  <si>
    <t>I4556_published</t>
  </si>
  <si>
    <t>I4556</t>
  </si>
  <si>
    <t>TFC-16.SI.204.Ind 2 (tooth 31 + 32)</t>
  </si>
  <si>
    <t>700-500 BCE</t>
  </si>
  <si>
    <t>Iberia_IA_PreIberian_published</t>
  </si>
  <si>
    <t>Barcelona, Avinyonet del Pened√®s, Font de la Canya</t>
  </si>
  <si>
    <t>0.118176</t>
  </si>
  <si>
    <t>K1a12a</t>
  </si>
  <si>
    <t>half,half,half,half,ss.half</t>
  </si>
  <si>
    <t>S4556.E1.L1,S4557.E1.L1,S4556.E1.L2,S4556.E1.L3,S4556.E1.L4</t>
  </si>
  <si>
    <t>N17.SG</t>
  </si>
  <si>
    <t>N17</t>
  </si>
  <si>
    <t>FernandesScientificReports2018</t>
  </si>
  <si>
    <t>2016-1775 calBCE (3560¬±30 BP, Poz-77332)</t>
  </si>
  <si>
    <t>Poland_EBA.SG</t>
  </si>
  <si>
    <t>Gustorzyn</t>
  </si>
  <si>
    <t>52.66</t>
  </si>
  <si>
    <t>18.88</t>
  </si>
  <si>
    <t>2.461703</t>
  </si>
  <si>
    <t>N18.SG</t>
  </si>
  <si>
    <t>N18</t>
  </si>
  <si>
    <t>3636-3389 calBCE (4730¬±35 BP, Poz-71316)</t>
  </si>
  <si>
    <t>Poland_TRB.SG</t>
  </si>
  <si>
    <t>Pikutkowo</t>
  </si>
  <si>
    <t>52.62</t>
  </si>
  <si>
    <t>18.96</t>
  </si>
  <si>
    <t>1.88942</t>
  </si>
  <si>
    <t>N20.SG</t>
  </si>
  <si>
    <t>N20</t>
  </si>
  <si>
    <t>3636-3388 calBCE (4735¬±35 BP, Poz-71315)</t>
  </si>
  <si>
    <t>0.974753</t>
  </si>
  <si>
    <t>H3t</t>
  </si>
  <si>
    <t>N22.SG</t>
  </si>
  <si>
    <t>N22</t>
  </si>
  <si>
    <t>4442-4240 calBCE (5470¬±40 BP, Poz-77331)</t>
  </si>
  <si>
    <t>Poland_BKG.SG</t>
  </si>
  <si>
    <t>Brzesc Kujawski</t>
  </si>
  <si>
    <t>52.61</t>
  </si>
  <si>
    <t>18.9</t>
  </si>
  <si>
    <t>1.872284</t>
  </si>
  <si>
    <t>N25.SG</t>
  </si>
  <si>
    <t>N25</t>
  </si>
  <si>
    <t>4600-4000 BCE</t>
  </si>
  <si>
    <t>Oslonki</t>
  </si>
  <si>
    <t>18.8</t>
  </si>
  <si>
    <t>2.487802</t>
  </si>
  <si>
    <t>N26.SG</t>
  </si>
  <si>
    <t>N26</t>
  </si>
  <si>
    <t>4334-4068 calBCE (5380¬±35 BP, Poz-77330)</t>
  </si>
  <si>
    <t>Konary</t>
  </si>
  <si>
    <t>50.67</t>
  </si>
  <si>
    <t>21.38</t>
  </si>
  <si>
    <t>2.268987</t>
  </si>
  <si>
    <t>G2a2b2a1a</t>
  </si>
  <si>
    <t>T2b30</t>
  </si>
  <si>
    <t>N27.SG</t>
  </si>
  <si>
    <t>N27</t>
  </si>
  <si>
    <t>1.933427</t>
  </si>
  <si>
    <t>G2a2b2a1a1</t>
  </si>
  <si>
    <t>V14</t>
  </si>
  <si>
    <t>N28.SG</t>
  </si>
  <si>
    <t>N28</t>
  </si>
  <si>
    <t>4251-3996 calBCE</t>
  </si>
  <si>
    <t>1.824906</t>
  </si>
  <si>
    <t>G2a2b2a1a1a2</t>
  </si>
  <si>
    <t>N31.SG</t>
  </si>
  <si>
    <t>N31</t>
  </si>
  <si>
    <t>4323-4052 calBCE (5350¬±40 BP, Poz-77356)</t>
  </si>
  <si>
    <t>Poland_BKG_o2.SG</t>
  </si>
  <si>
    <t>1.833427</t>
  </si>
  <si>
    <t>H26</t>
  </si>
  <si>
    <t>N36.SG</t>
  </si>
  <si>
    <t>N36</t>
  </si>
  <si>
    <t>1.902719</t>
  </si>
  <si>
    <t>N38.SG</t>
  </si>
  <si>
    <t>N38</t>
  </si>
  <si>
    <t>3263-2903 calBCE (4380¬±40 BP, Poz-77333)</t>
  </si>
  <si>
    <t>Poland_GAC.SG</t>
  </si>
  <si>
    <t>2.214032</t>
  </si>
  <si>
    <t>T2c1-146</t>
  </si>
  <si>
    <t>N44.SG</t>
  </si>
  <si>
    <t>N44</t>
  </si>
  <si>
    <t>2570-2430 calBCE (3950¬±35 BP, Poz-77329)</t>
  </si>
  <si>
    <t>Poland_CWC_o.SG</t>
  </si>
  <si>
    <t>2.185667</t>
  </si>
  <si>
    <t>U5a1b2</t>
  </si>
  <si>
    <t>N45.SG</t>
  </si>
  <si>
    <t>N45</t>
  </si>
  <si>
    <t>2570-2340 calBCE</t>
  </si>
  <si>
    <t>2.472478</t>
  </si>
  <si>
    <t>H5a8</t>
  </si>
  <si>
    <t>N49.SG</t>
  </si>
  <si>
    <t>N49</t>
  </si>
  <si>
    <t>Poland_CWC.SG</t>
  </si>
  <si>
    <t>2.224865</t>
  </si>
  <si>
    <t>I1584</t>
  </si>
  <si>
    <t>M10-111</t>
  </si>
  <si>
    <t>LazaridisNature2016</t>
  </si>
  <si>
    <t>3943-3708 calBCE (5016¬±31 BP, OxA-32776)</t>
  </si>
  <si>
    <t>Anatolia_C</t>
  </si>
  <si>
    <t>0.966723</t>
  </si>
  <si>
    <t>K1a17</t>
  </si>
  <si>
    <t>S1584.E1.L1,S1584.E1.L2,S1584.E1.L3</t>
  </si>
  <si>
    <t>MS10614.SG</t>
  </si>
  <si>
    <t>MS10614</t>
  </si>
  <si>
    <t>ZallouaScientificReports2018</t>
  </si>
  <si>
    <t>361-178 calBCE (2190¬±30 BP, Beta-)</t>
  </si>
  <si>
    <t>Ibiza_Punic.SG</t>
  </si>
  <si>
    <t>Balearic Islands, Ibiza, Saint Antoni de Portmany, Can Portes d'es Jurat hipogeo Ca's Moli</t>
  </si>
  <si>
    <t>0.401043</t>
  </si>
  <si>
    <t>CHA002_merged</t>
  </si>
  <si>
    <t>CHA002</t>
  </si>
  <si>
    <t>CH.NIG.11559</t>
  </si>
  <si>
    <t>bone tooth (molar)</t>
  </si>
  <si>
    <t>VillalbaMoucoCurrentBiology2019</t>
  </si>
  <si>
    <t>5301-5069 calBCE (6227¬±28 BP, MAMS-29127)</t>
  </si>
  <si>
    <t>Iberia_EN_Cardial</t>
  </si>
  <si>
    <t>Cueva de Chaves</t>
  </si>
  <si>
    <t>1240k</t>
  </si>
  <si>
    <t>0.173885</t>
  </si>
  <si>
    <t>CHA002.A0102,CHA002.B0102</t>
  </si>
  <si>
    <t>CHA003_merged</t>
  </si>
  <si>
    <t>CHA003</t>
  </si>
  <si>
    <t>CH.NIG.11558</t>
  </si>
  <si>
    <t>5296-4998 calBCE (6180¬±54 BP, D-AMS-015821)</t>
  </si>
  <si>
    <t>0.478551</t>
  </si>
  <si>
    <t>CHA003.A0102,CHA003.A0103</t>
  </si>
  <si>
    <t>ELT002_merged</t>
  </si>
  <si>
    <t>ELT002</t>
  </si>
  <si>
    <t>UE 69 C: 589 S:7 N¬∫ Inv: 14227</t>
  </si>
  <si>
    <t>tooth (molar) tooth</t>
  </si>
  <si>
    <t>3933-3709 calBCE (5008¬±23 BP, MAMS-16160)</t>
  </si>
  <si>
    <t>Cova de Els Trocs</t>
  </si>
  <si>
    <t>3.394444</t>
  </si>
  <si>
    <t>ELT002.A0101,ELT002.B0101</t>
  </si>
  <si>
    <t>ELT006_merged</t>
  </si>
  <si>
    <t>ELT006</t>
  </si>
  <si>
    <t>UE:1 C: 650 S:1 N¬∫ Inv: 22404</t>
  </si>
  <si>
    <t>tooth (molar) tooth (molar)</t>
  </si>
  <si>
    <t>3946-3767 calBCE (5035¬±23 BP, MAMS-16165)</t>
  </si>
  <si>
    <t>2.033775</t>
  </si>
  <si>
    <t>ELT006.A0101,ELT006.B0101</t>
  </si>
  <si>
    <t>FUC003_merged</t>
  </si>
  <si>
    <t>FUC003</t>
  </si>
  <si>
    <t>H62 UE 622</t>
  </si>
  <si>
    <t>5208-4961 calBCE (6120¬±30 BP, UGA-7565)</t>
  </si>
  <si>
    <t>Iberia_EN_Epicardial</t>
  </si>
  <si>
    <t>Fuente Celada</t>
  </si>
  <si>
    <t>0.55333</t>
  </si>
  <si>
    <t>X2b + 226</t>
  </si>
  <si>
    <t>FUC003.B0101,FUC003.B0102</t>
  </si>
  <si>
    <t>ZBC_IPB001.B-C0101_Luk2-Pinarbasi</t>
  </si>
  <si>
    <t>ZBC</t>
  </si>
  <si>
    <t>FeldmanNatureCommunications2019</t>
  </si>
  <si>
    <t>13649-13261 calBCE (12890¬±40 BP, MAMS-30693)</t>
  </si>
  <si>
    <t>Anatolia_Epipaleolithic</t>
  </si>
  <si>
    <t>Pƒ±narbasÃßI</t>
  </si>
  <si>
    <t>37.483333</t>
  </si>
  <si>
    <t>33.033333</t>
  </si>
  <si>
    <t>2.350848</t>
  </si>
  <si>
    <t xml:space="preserve">K2b </t>
  </si>
  <si>
    <t xml:space="preserve">IPB001. B/C0101 </t>
  </si>
  <si>
    <t>ZHAG_BON004.A0101_Luk10</t>
  </si>
  <si>
    <t>ZHAG</t>
  </si>
  <si>
    <t>8300-7600 BCE (Archaeological context date)</t>
  </si>
  <si>
    <t xml:space="preserve">Boncuklu </t>
  </si>
  <si>
    <t>37.75</t>
  </si>
  <si>
    <t>32.866667</t>
  </si>
  <si>
    <t>1.243703</t>
  </si>
  <si>
    <t xml:space="preserve">BON004. A0101 </t>
  </si>
  <si>
    <t>ZMOJ_BON014.A0101_Luk21</t>
  </si>
  <si>
    <t>ZMOJ</t>
  </si>
  <si>
    <t>0.646215</t>
  </si>
  <si>
    <t xml:space="preserve">BON014. A0101 </t>
  </si>
  <si>
    <t>Goyet_final_provisional.SG</t>
  </si>
  <si>
    <t>Goyet_final</t>
  </si>
  <si>
    <t>Goyet Q56-1</t>
  </si>
  <si>
    <t>HajdinjakNature2018</t>
  </si>
  <si>
    <t>41050-40130 calBCE</t>
  </si>
  <si>
    <t>Goyet_Neanderthal.SG</t>
  </si>
  <si>
    <t>Goyet Cave</t>
  </si>
  <si>
    <t>1.49073</t>
  </si>
  <si>
    <t>ss.minus</t>
  </si>
  <si>
    <t>Les_Cottes_final_provisional.SG</t>
  </si>
  <si>
    <t>Les_Cottes_final</t>
  </si>
  <si>
    <t>Les Cottes Z4-1514</t>
  </si>
  <si>
    <t>41790-40770 calBCE</t>
  </si>
  <si>
    <t>LesCottes_Neanderthal.SG</t>
  </si>
  <si>
    <t>Les Cottes</t>
  </si>
  <si>
    <t>1.827941</t>
  </si>
  <si>
    <t>Spy_final_provisional.SG</t>
  </si>
  <si>
    <t>Spy_final</t>
  </si>
  <si>
    <t>Spy 94a</t>
  </si>
  <si>
    <t>37200-35930 calBCE</t>
  </si>
  <si>
    <t>Spy_Neanderthal.SG</t>
  </si>
  <si>
    <t>Spy Cave</t>
  </si>
  <si>
    <t>50.482222</t>
  </si>
  <si>
    <t>4.669167</t>
  </si>
  <si>
    <t>0.663808</t>
  </si>
  <si>
    <t>A0-T</t>
  </si>
  <si>
    <t>VindijaG1_final_provisional.SG</t>
  </si>
  <si>
    <t>VindijaG1_final</t>
  </si>
  <si>
    <t>Vindija 87</t>
  </si>
  <si>
    <t>50000 BCE</t>
  </si>
  <si>
    <t>VindijaG1_Neanderthal.SG</t>
  </si>
  <si>
    <t>Vindija Cave</t>
  </si>
  <si>
    <t>46.299167</t>
  </si>
  <si>
    <t>16.070556</t>
  </si>
  <si>
    <t>0.937846</t>
  </si>
  <si>
    <t>DAV-A-8_38.SG</t>
  </si>
  <si>
    <t>DAV-A8</t>
  </si>
  <si>
    <t>EbenesersdottirScience2018</t>
  </si>
  <si>
    <t>900-1000 CE</t>
  </si>
  <si>
    <t>Iceland_Pre_Christian.SG</t>
  </si>
  <si>
    <t>Dalvik, Brimnes</t>
  </si>
  <si>
    <t>Iceland</t>
  </si>
  <si>
    <t>2.254293</t>
  </si>
  <si>
    <t>25_P1,25_S1</t>
  </si>
  <si>
    <t>FSS-A-1_38.SG</t>
  </si>
  <si>
    <t>FSS-A1</t>
  </si>
  <si>
    <t>870-1000 CE</t>
  </si>
  <si>
    <t>Fremri-Svartardalur</t>
  </si>
  <si>
    <t>0.542843</t>
  </si>
  <si>
    <t xml:space="preserve">U4a2 </t>
  </si>
  <si>
    <t>34_P1</t>
  </si>
  <si>
    <t>GRS-A-1_38.SG</t>
  </si>
  <si>
    <t>GRS-A1</t>
  </si>
  <si>
    <t>Grimsstadir</t>
  </si>
  <si>
    <t>0.221539</t>
  </si>
  <si>
    <t xml:space="preserve">R1a1a1b1a3b </t>
  </si>
  <si>
    <t xml:space="preserve">K1a1b1b </t>
  </si>
  <si>
    <t>38_P1,38_P2</t>
  </si>
  <si>
    <t>HSJ-A-1_38.SG</t>
  </si>
  <si>
    <t>HSJ-A1</t>
  </si>
  <si>
    <t>Hrolfsstadir</t>
  </si>
  <si>
    <t>5.283111</t>
  </si>
  <si>
    <t xml:space="preserve">I1a1b3b </t>
  </si>
  <si>
    <t xml:space="preserve">H3g1 </t>
  </si>
  <si>
    <t>2_P1,2_P2,39_P1,39_S1</t>
  </si>
  <si>
    <t>SBT-A-1_38.SG</t>
  </si>
  <si>
    <t>SBT-A1</t>
  </si>
  <si>
    <t>Smyrlaberg</t>
  </si>
  <si>
    <t>2.344746</t>
  </si>
  <si>
    <t xml:space="preserve">I1a2a1a2 </t>
  </si>
  <si>
    <t xml:space="preserve">H3g1a </t>
  </si>
  <si>
    <t>66_P1,66_P2</t>
  </si>
  <si>
    <t>SSG-A-2_38.SG</t>
  </si>
  <si>
    <t>SSG-A2</t>
  </si>
  <si>
    <t>850-1000 CE</t>
  </si>
  <si>
    <t>Silastadir</t>
  </si>
  <si>
    <t>4.176357</t>
  </si>
  <si>
    <t xml:space="preserve">R1b1a1a2a1a2c1 </t>
  </si>
  <si>
    <t xml:space="preserve">J1c3g </t>
  </si>
  <si>
    <t>67_P2,67_S1</t>
  </si>
  <si>
    <t>SSG-A-4_38.SG</t>
  </si>
  <si>
    <t>SSG-A4</t>
  </si>
  <si>
    <t>3.270227</t>
  </si>
  <si>
    <t xml:space="preserve">J1b1a1a </t>
  </si>
  <si>
    <t>63_P1,63_P2,63_S1</t>
  </si>
  <si>
    <t>STT-A-2_38.SG</t>
  </si>
  <si>
    <t>STT-A2</t>
  </si>
  <si>
    <t>Straumur</t>
  </si>
  <si>
    <t>3.160599</t>
  </si>
  <si>
    <t xml:space="preserve">U4b1b1 </t>
  </si>
  <si>
    <t>74_P1,74_S1</t>
  </si>
  <si>
    <t>YGS-B-2_38.SG</t>
  </si>
  <si>
    <t>YGS-B2</t>
  </si>
  <si>
    <t>YGS-B2 (XXY, Kleinfelter's syndrome)</t>
  </si>
  <si>
    <t>Ytra-Gardshorn</t>
  </si>
  <si>
    <t>1.559299</t>
  </si>
  <si>
    <t xml:space="preserve">R1b1a1a2a1a </t>
  </si>
  <si>
    <t xml:space="preserve">J1c1a </t>
  </si>
  <si>
    <t>92_P1,92_P1_L2</t>
  </si>
  <si>
    <t>s19_V10_2.SG</t>
  </si>
  <si>
    <t>TU 1325: L1925</t>
  </si>
  <si>
    <t>SaagCurrentBiology2019</t>
  </si>
  <si>
    <t>790-430 calBCE (2484¬±40 BP, UBA-26115)</t>
  </si>
  <si>
    <t>Estonia_IA.SG</t>
  </si>
  <si>
    <t>Laane-Viru, Hiiem√§gi at Kunda, tarand XI, burial 24</t>
  </si>
  <si>
    <t>59.4967</t>
  </si>
  <si>
    <t>26.5479</t>
  </si>
  <si>
    <t>0.340528</t>
  </si>
  <si>
    <t>R1a1c-CTS1070</t>
  </si>
  <si>
    <t>H1a</t>
  </si>
  <si>
    <t>s19_V12_1.SG</t>
  </si>
  <si>
    <t>V12</t>
  </si>
  <si>
    <t>AI 4780: L118</t>
  </si>
  <si>
    <t>360-40 calBCE (2125¬±35 BP, Poz-98257)</t>
  </si>
  <si>
    <t>Saare, Kurevere, tarand VII</t>
  </si>
  <si>
    <t>58.4049</t>
  </si>
  <si>
    <t>22.0066</t>
  </si>
  <si>
    <t>0.215536</t>
  </si>
  <si>
    <t>N3a3a-L550</t>
  </si>
  <si>
    <t>I1a1c</t>
  </si>
  <si>
    <t>s19_V9_2.SG</t>
  </si>
  <si>
    <t>V9</t>
  </si>
  <si>
    <t>AI 5306: kogum 3</t>
  </si>
  <si>
    <t>1220-1010 calBCE (2924¬±32 BP, Hela-2365)</t>
  </si>
  <si>
    <t>Estonia_BA.SG</t>
  </si>
  <si>
    <t>Harju, Joelahtme 7, cist</t>
  </si>
  <si>
    <t>59.4403</t>
  </si>
  <si>
    <t>25.1349</t>
  </si>
  <si>
    <t>0.403226</t>
  </si>
  <si>
    <t>R1a1'2-Z645</t>
  </si>
  <si>
    <t>K1c1h</t>
  </si>
  <si>
    <t>s19_VII4_1.SG</t>
  </si>
  <si>
    <t>VII4</t>
  </si>
  <si>
    <t>AI 5074: L64</t>
  </si>
  <si>
    <t>760-400 calBCE (2425¬±35 BP, Poz-98210)</t>
  </si>
  <si>
    <t>Laane-Viru, Tandemagi IV at Vohma, tarand 2</t>
  </si>
  <si>
    <t>59.5313</t>
  </si>
  <si>
    <t>25.8661</t>
  </si>
  <si>
    <t>0.305082</t>
  </si>
  <si>
    <t>T1a1b</t>
  </si>
  <si>
    <t>s19_VIII5_2.SG</t>
  </si>
  <si>
    <t>VIII5</t>
  </si>
  <si>
    <t>75-300 CE</t>
  </si>
  <si>
    <t>Russia_IA.SG</t>
  </si>
  <si>
    <t>Ingria, Malli, eastern tarand, square 84/73 (horizon 2)</t>
  </si>
  <si>
    <t>59.4683</t>
  </si>
  <si>
    <t>28.8038</t>
  </si>
  <si>
    <t>0.34815</t>
  </si>
  <si>
    <t>s19_X08_1.SG</t>
  </si>
  <si>
    <t>X08</t>
  </si>
  <si>
    <t>AM?: L1</t>
  </si>
  <si>
    <t>930-810 calBCE (2733¬±26 BP, SUERC-80021 (GU47832)</t>
  </si>
  <si>
    <t>Harju, Lookese at Muuksi, cist A</t>
  </si>
  <si>
    <t>59.505</t>
  </si>
  <si>
    <t>25.5281</t>
  </si>
  <si>
    <t>0.256951</t>
  </si>
  <si>
    <t>R1a1c-YP340</t>
  </si>
  <si>
    <t>T2a1b1a2</t>
  </si>
  <si>
    <t>s19_X11_1.SG</t>
  </si>
  <si>
    <t>X11</t>
  </si>
  <si>
    <t>AM 331: N10</t>
  </si>
  <si>
    <t>1030-890 calBCE (2805¬±26 BP, SUERC-80010 (GU47824)</t>
  </si>
  <si>
    <t>Ida-Viru, Napa 3, cist</t>
  </si>
  <si>
    <t>59.3992</t>
  </si>
  <si>
    <t>27.0142</t>
  </si>
  <si>
    <t>0.191091</t>
  </si>
  <si>
    <t>RISE1159.SG</t>
  </si>
  <si>
    <t>RISE1159</t>
  </si>
  <si>
    <t>ind 1</t>
  </si>
  <si>
    <t>SchroederPNAS2019</t>
  </si>
  <si>
    <t>2882-2678 calBCE (4180¬±22 BP)</t>
  </si>
  <si>
    <t>Poland_Koszyce_GAC.SG</t>
  </si>
  <si>
    <t>Koszyce, site 3</t>
  </si>
  <si>
    <t>48.7</t>
  </si>
  <si>
    <t>2.655982</t>
  </si>
  <si>
    <t>RISE1160.SG</t>
  </si>
  <si>
    <t>RISE1160</t>
  </si>
  <si>
    <t>ind 2</t>
  </si>
  <si>
    <t>2891-2637 calBCE (4187¬±36 BP)</t>
  </si>
  <si>
    <t>Poland_Koszyce_GAC.SG_son.RISE1159.SG.son.RISE1168.SG</t>
  </si>
  <si>
    <t>1.894605</t>
  </si>
  <si>
    <t>RISE1161.SG</t>
  </si>
  <si>
    <t>RISE1161</t>
  </si>
  <si>
    <t>ind 3</t>
  </si>
  <si>
    <t>2914-2700 calBCE (4239¬±33 BP)</t>
  </si>
  <si>
    <t>1.224078</t>
  </si>
  <si>
    <t>H27+16093</t>
  </si>
  <si>
    <t>RISE1162.SG</t>
  </si>
  <si>
    <t>RISE1162</t>
  </si>
  <si>
    <t>ind 4</t>
  </si>
  <si>
    <t>2912-2681 calBCE (4230¬±36 BP)</t>
  </si>
  <si>
    <t>Poland_Koszyce_GAC.SG_daughter.RISE1170.SG.sister.RISE1164.SG</t>
  </si>
  <si>
    <t>2.855699</t>
  </si>
  <si>
    <t>K1a1b1e</t>
  </si>
  <si>
    <t>RISE1163.SG</t>
  </si>
  <si>
    <t>RISE1163</t>
  </si>
  <si>
    <t>ind 5</t>
  </si>
  <si>
    <t>2891-2679 calBCE (4196¬±25 BP)</t>
  </si>
  <si>
    <t>3.806159</t>
  </si>
  <si>
    <t>RISE1164.SG</t>
  </si>
  <si>
    <t>RISE1164</t>
  </si>
  <si>
    <t>ind 6</t>
  </si>
  <si>
    <t>2577-2462 calBCE (3986¬±31 BP)</t>
  </si>
  <si>
    <t>Poland_Koszyce_GAC.SG_son.RISE1170.SG.brother.RISE1164.SG</t>
  </si>
  <si>
    <t>1.05169</t>
  </si>
  <si>
    <t>RISE1165.SG</t>
  </si>
  <si>
    <t>RISE1165</t>
  </si>
  <si>
    <t>ind 7</t>
  </si>
  <si>
    <t>2906-2679 calBCE (4220¬±34 BP)</t>
  </si>
  <si>
    <t>2.097855</t>
  </si>
  <si>
    <t>HV16</t>
  </si>
  <si>
    <t>RISE1166.SG</t>
  </si>
  <si>
    <t>RISE1166</t>
  </si>
  <si>
    <t>ind 8</t>
  </si>
  <si>
    <t>3024-2891 calBCE (4330¬±34 BP)</t>
  </si>
  <si>
    <t>2.825223</t>
  </si>
  <si>
    <t>J1c3f</t>
  </si>
  <si>
    <t>RISE1167.SG</t>
  </si>
  <si>
    <t>RISE1167</t>
  </si>
  <si>
    <t>ind 9</t>
  </si>
  <si>
    <t>2886-2669 calBCE (4180¬±27 BP)</t>
  </si>
  <si>
    <t>Poland_Koszyce_GAC.SG_daughter.RISE1166.SG.sister.RISE1171.SG</t>
  </si>
  <si>
    <t>2.340494</t>
  </si>
  <si>
    <t>RISE1168.SG</t>
  </si>
  <si>
    <t>RISE1168</t>
  </si>
  <si>
    <t>ind 10</t>
  </si>
  <si>
    <t>2871-2580 calBCE (4126¬±36 BP)</t>
  </si>
  <si>
    <t>Poland_Koszyce_GAC.SG_brother.RISE1169.SG.brother.RISE1173.SG.brother.RISE1163.SG</t>
  </si>
  <si>
    <t>2.348355</t>
  </si>
  <si>
    <t>RISE1169.SG</t>
  </si>
  <si>
    <t>RISE1169</t>
  </si>
  <si>
    <t>ind 11</t>
  </si>
  <si>
    <t>2904-2678 calBCE (4215¬±35 BP)</t>
  </si>
  <si>
    <t>Poland_Koszyce_GAC.SG_brother.RISE1168.SG.brother.RISE1173.SG.brother.RISE1163.SG</t>
  </si>
  <si>
    <t>0.969182</t>
  </si>
  <si>
    <t>RISE1170.SG</t>
  </si>
  <si>
    <t>RISE1170</t>
  </si>
  <si>
    <t>ind 12</t>
  </si>
  <si>
    <t>2900-2697 calBCE (4213¬±26 BP)</t>
  </si>
  <si>
    <t>3.528417</t>
  </si>
  <si>
    <t>RISE1171.SG</t>
  </si>
  <si>
    <t>RISE1171</t>
  </si>
  <si>
    <t>ind 13</t>
  </si>
  <si>
    <t>2928-2707 calBCE (4264¬±34 BP)</t>
  </si>
  <si>
    <t>Poland_Koszyce_GAC.SG_son.RISE1166.SG.brother.RISE1167.SG</t>
  </si>
  <si>
    <t>2.465457</t>
  </si>
  <si>
    <t>RISE1172.SG</t>
  </si>
  <si>
    <t>RISE1172</t>
  </si>
  <si>
    <t>ind 14</t>
  </si>
  <si>
    <t>2872-2577 calBCE (4119¬±38 BP)</t>
  </si>
  <si>
    <t>Poland_Koszyce_GAC.SG_mother.RISE1163.SG.mother.RISE1173.SG</t>
  </si>
  <si>
    <t>2.811703</t>
  </si>
  <si>
    <t>RISE1173.SG</t>
  </si>
  <si>
    <t>RISE1173</t>
  </si>
  <si>
    <t>ind 15</t>
  </si>
  <si>
    <t>2872-2496 calBCE (4099¬±53 BP)</t>
  </si>
  <si>
    <t>Poland_Koszyce_GAC.SG_brother.RISE1169.SG.brother.RISE1168.SG.brother.RISE1163.SG</t>
  </si>
  <si>
    <t>2.747482</t>
  </si>
  <si>
    <t>RISE1246.SG</t>
  </si>
  <si>
    <t>RISE1246</t>
  </si>
  <si>
    <t>grave 3ZC ind 4</t>
  </si>
  <si>
    <t>2895-2635 calBCE (4190¬±40 BP)</t>
  </si>
  <si>
    <t>Poland_Ksiaznice_GAC.SG</t>
  </si>
  <si>
    <t>Z≈Çota-Ksiaznice</t>
  </si>
  <si>
    <t>50.2</t>
  </si>
  <si>
    <t>21.4</t>
  </si>
  <si>
    <t>0.446149</t>
  </si>
  <si>
    <t>RISE1248.SG</t>
  </si>
  <si>
    <t>RISE1248</t>
  </si>
  <si>
    <t>grave 3ZC ind 2</t>
  </si>
  <si>
    <t>3100-2450 BCE [based on other dates from same archaeological context in same study]</t>
  </si>
  <si>
    <t>0.732095</t>
  </si>
  <si>
    <t>RISE1249.SG</t>
  </si>
  <si>
    <t>RISE1249</t>
  </si>
  <si>
    <t>grave 3ZC ind 1</t>
  </si>
  <si>
    <t>2905-2668 calBCE (4210¬±40 BP)</t>
  </si>
  <si>
    <t>0.944539</t>
  </si>
  <si>
    <t>LD1174.SG</t>
  </si>
  <si>
    <t>LD1174</t>
  </si>
  <si>
    <t>GonzalesFortesProcRoyalSocB2019</t>
  </si>
  <si>
    <t>4520-4410 calBCE (3989¬±30 BP, Beta-441391)</t>
  </si>
  <si>
    <t>Iberia_MN_BA.SG</t>
  </si>
  <si>
    <t>Lucena, Sima del Angel</t>
  </si>
  <si>
    <t>37.406111</t>
  </si>
  <si>
    <t>-4.416389</t>
  </si>
  <si>
    <t>2.252519</t>
  </si>
  <si>
    <t>U5b2b5</t>
  </si>
  <si>
    <t>LD270.SG</t>
  </si>
  <si>
    <t>LD270</t>
  </si>
  <si>
    <t>4258-4514 calBCE (3940¬±30 BP, Beta-441387)</t>
  </si>
  <si>
    <t>Lorga de Din</t>
  </si>
  <si>
    <t>41.708333</t>
  </si>
  <si>
    <t>-6.927778</t>
  </si>
  <si>
    <t>2.942517</t>
  </si>
  <si>
    <t>U8a</t>
  </si>
  <si>
    <t>JK1967</t>
  </si>
  <si>
    <t>milk tooth-L47</t>
  </si>
  <si>
    <t>LamnidisNatureCommunications2018</t>
  </si>
  <si>
    <t>300-800 CE</t>
  </si>
  <si>
    <t>Finland_Levanluhta_lc</t>
  </si>
  <si>
    <t>Isokyro, Levanluhta</t>
  </si>
  <si>
    <t>Finland</t>
  </si>
  <si>
    <t>0.009602</t>
  </si>
  <si>
    <t>JK1968</t>
  </si>
  <si>
    <t>2:1:a16 -L20</t>
  </si>
  <si>
    <t>Finland_Levanluhta</t>
  </si>
  <si>
    <t>0.432027</t>
  </si>
  <si>
    <t>U5a1a1a‚Äôb‚Äôn</t>
  </si>
  <si>
    <t>JK1968,JK1968.nonUDG</t>
  </si>
  <si>
    <t>JK1970</t>
  </si>
  <si>
    <t>477 -L46</t>
  </si>
  <si>
    <t>0.396517</t>
  </si>
  <si>
    <t>JK1970,JK1970.nonUDG</t>
  </si>
  <si>
    <t>JK2065</t>
  </si>
  <si>
    <t>2:1:a3 -L17</t>
  </si>
  <si>
    <t>Finland_Levanluhta_B</t>
  </si>
  <si>
    <t>0.254657</t>
  </si>
  <si>
    <t>K1a4a1b</t>
  </si>
  <si>
    <t>JK2065,JK2065.nonUDG</t>
  </si>
  <si>
    <t>ans003.SG</t>
  </si>
  <si>
    <t>ans003</t>
  </si>
  <si>
    <t>Ansarve3</t>
  </si>
  <si>
    <t>SanchezQuintoPNAS2019</t>
  </si>
  <si>
    <t>3490-3110 calBCE (4595¬±65 BP, Ua-3783 4560¬±30 BP, Beta-432256)</t>
  </si>
  <si>
    <t>Sweden_Megalithic.SG</t>
  </si>
  <si>
    <t>Ansarve</t>
  </si>
  <si>
    <t>57.338491</t>
  </si>
  <si>
    <t>18.256295</t>
  </si>
  <si>
    <t>0.100903</t>
  </si>
  <si>
    <t>T2b8</t>
  </si>
  <si>
    <t>ans008.SG</t>
  </si>
  <si>
    <t>ans008</t>
  </si>
  <si>
    <t>Ansarve8</t>
  </si>
  <si>
    <t>3340-3030 calBCE (4480¬±31 BP, Ua-45398)</t>
  </si>
  <si>
    <t>1.647168</t>
  </si>
  <si>
    <t xml:space="preserve">I2a1b1a1 </t>
  </si>
  <si>
    <t>ans014.SG</t>
  </si>
  <si>
    <t>ans014</t>
  </si>
  <si>
    <t>Ansarve14</t>
  </si>
  <si>
    <t>teeth</t>
  </si>
  <si>
    <t>3330-2950 calBCE (4450¬±30 BP, Beta-402962)</t>
  </si>
  <si>
    <t>1.781065</t>
  </si>
  <si>
    <t>ans017.SG</t>
  </si>
  <si>
    <t>ans017</t>
  </si>
  <si>
    <t>Ansarve17</t>
  </si>
  <si>
    <t>3330-2930 calBCE (4430¬±30 BP, Beta-402965)</t>
  </si>
  <si>
    <t>2.961673</t>
  </si>
  <si>
    <t>kol6-ALL_DATA.SG</t>
  </si>
  <si>
    <t>kol006</t>
  </si>
  <si>
    <t>Kolin6</t>
  </si>
  <si>
    <t>4910-4740 calBCE (5950¬±25 BP, UGAMS-9615)</t>
  </si>
  <si>
    <t>Czech_Megalithic.SG</t>
  </si>
  <si>
    <t>Kol√≠n</t>
  </si>
  <si>
    <t>50.028889</t>
  </si>
  <si>
    <t>15.201157</t>
  </si>
  <si>
    <t>1.437478</t>
  </si>
  <si>
    <t>minus,plus</t>
  </si>
  <si>
    <t>lai001.SG</t>
  </si>
  <si>
    <t>lai001</t>
  </si>
  <si>
    <t>Lairo1</t>
  </si>
  <si>
    <t>3360-3100 calBCE (4537¬±34 BP, SUERC-45833)</t>
  </si>
  <si>
    <t>0.108781</t>
  </si>
  <si>
    <t xml:space="preserve">I2a1b </t>
  </si>
  <si>
    <t>prs002-ALL_DATA.SG</t>
  </si>
  <si>
    <t>prs002</t>
  </si>
  <si>
    <t>Primrose2</t>
  </si>
  <si>
    <t>3790-3660 calBCE (4950¬±30 BP, Beta-446171)</t>
  </si>
  <si>
    <t>Ireland_Megalithic.SG</t>
  </si>
  <si>
    <t>Primrose Grange</t>
  </si>
  <si>
    <t>54.2469</t>
  </si>
  <si>
    <t>-8.55609</t>
  </si>
  <si>
    <t>3.764807</t>
  </si>
  <si>
    <t>minus,plus,ss.minus</t>
  </si>
  <si>
    <t>prs009-ALL_DATA.SG</t>
  </si>
  <si>
    <t>prs008/009</t>
  </si>
  <si>
    <t>Primrose9</t>
  </si>
  <si>
    <t>3500-3360 calBCE (4670¬±30 BP, Beta-446174 4590¬±30 BP, Beta-446175)</t>
  </si>
  <si>
    <t>Midhowe Chambered Cairn</t>
  </si>
  <si>
    <t>59.156543</t>
  </si>
  <si>
    <t>-3.099138</t>
  </si>
  <si>
    <t>Shotgun+whole.genome.capture</t>
  </si>
  <si>
    <t>3.460814</t>
  </si>
  <si>
    <t xml:space="preserve">I2a2a1a1a </t>
  </si>
  <si>
    <t>prs013-ALL_DATA.SG</t>
  </si>
  <si>
    <t>prs013/014</t>
  </si>
  <si>
    <t>Primrose13</t>
  </si>
  <si>
    <t>3630-3370 calBCE (4690¬±30 BP, Beta-446179)</t>
  </si>
  <si>
    <t>4.232406</t>
  </si>
  <si>
    <t>T2b3c</t>
  </si>
  <si>
    <t>prs016-ALL_DATA.SG</t>
  </si>
  <si>
    <t>prs016</t>
  </si>
  <si>
    <t>Primrose16</t>
  </si>
  <si>
    <t>3690-3530 calBCE (4830¬±30 BP, Beta-446180)</t>
  </si>
  <si>
    <t>4.349734</t>
  </si>
  <si>
    <t>I1722</t>
  </si>
  <si>
    <t>I1722, Unakozovskaya, skeleton 3</t>
  </si>
  <si>
    <t>WangNatureCommunications2019</t>
  </si>
  <si>
    <t>4502-4404 calBCE (5635¬±27 BP, OxA-43742)</t>
  </si>
  <si>
    <t>Russia_Caucasus_Eneolithic_sibling.I2055_sibling.I2056</t>
  </si>
  <si>
    <t>Unakozovskaya</t>
  </si>
  <si>
    <t>44.451315</t>
  </si>
  <si>
    <t>40.102863</t>
  </si>
  <si>
    <t>0.170121</t>
  </si>
  <si>
    <t>[0.985,0.992]</t>
  </si>
  <si>
    <t>S1722.E1.L1</t>
  </si>
  <si>
    <t>I2056</t>
  </si>
  <si>
    <t>I2056, Unakozovskaya, skeleton 2b</t>
  </si>
  <si>
    <t>bone (rib)</t>
  </si>
  <si>
    <t>4546-4466 calBCE (5687¬±30 BP, OxA-43741)</t>
  </si>
  <si>
    <t>Russia_Caucasus_Eneolithic</t>
  </si>
  <si>
    <t>1.345056</t>
  </si>
  <si>
    <t>[0.988,0.994]</t>
  </si>
  <si>
    <t>0.00821</t>
  </si>
  <si>
    <t>3.339389874</t>
  </si>
  <si>
    <t>S2056.E1.L1</t>
  </si>
  <si>
    <t>I6266</t>
  </si>
  <si>
    <t>I6266, KLD89-11\22, Klady, kurgan 11, grave 22</t>
  </si>
  <si>
    <t>3499-3351 calBCE (4615¬±25 BP, PSUAMS-3881)</t>
  </si>
  <si>
    <t>Russia_Caucasus_Maikop_Novosvobodnaya</t>
  </si>
  <si>
    <t>Klady, Dlinnaya Polyana</t>
  </si>
  <si>
    <t>44.385019</t>
  </si>
  <si>
    <t>40.394588</t>
  </si>
  <si>
    <t>0.66234</t>
  </si>
  <si>
    <t>X2f</t>
  </si>
  <si>
    <t>0.00409</t>
  </si>
  <si>
    <t>1.378529667</t>
  </si>
  <si>
    <t>S6266.E1.L1</t>
  </si>
  <si>
    <t>PASS (literature, Xcontam=0.004)</t>
  </si>
  <si>
    <t>I6268</t>
  </si>
  <si>
    <t>I6268, KLD89-11\50, Klady, kurgan 11, grave 50</t>
  </si>
  <si>
    <t>3696-3532 calBCE (4835¬±60 BP, OxA-5059)</t>
  </si>
  <si>
    <t>0.377408</t>
  </si>
  <si>
    <t>0.143</t>
  </si>
  <si>
    <t>0.00801</t>
  </si>
  <si>
    <t>1.780721688</t>
  </si>
  <si>
    <t>[0,0.034]</t>
  </si>
  <si>
    <t>S6268.E1.L1</t>
  </si>
  <si>
    <t>I6272</t>
  </si>
  <si>
    <t xml:space="preserve">I6272, KLADY_DLP, Klady-Dlinnaya Polyana, </t>
  </si>
  <si>
    <t>3337-2929 calBCE [3337-3021 calBCE (4460¬±30 BP, PSUAMS-3905), 3264-2929 calBCE (4420¬±20 BP, PSUAMS-4251)]</t>
  </si>
  <si>
    <t>0.44593</t>
  </si>
  <si>
    <t>U1b1</t>
  </si>
  <si>
    <t>0.00967</t>
  </si>
  <si>
    <t>1.524358652</t>
  </si>
  <si>
    <t>[0,0.025]</t>
  </si>
  <si>
    <t>S6272.E1.L1</t>
  </si>
  <si>
    <t>PASS (literature, Xcontam=0.01)</t>
  </si>
  <si>
    <t>NV3001</t>
  </si>
  <si>
    <t>NV3001, BZNK-312/1, Nevinnomiskiy 3, kurgan 6, grave 5</t>
  </si>
  <si>
    <t>2116-1925 calBCE (3631¬±22 BP, MAMS-29812)</t>
  </si>
  <si>
    <t>Russia_Steppe_Lola</t>
  </si>
  <si>
    <t>North Caucasus steppe, Nevinnommiskij 3</t>
  </si>
  <si>
    <t>44.73486</t>
  </si>
  <si>
    <t>41.938749</t>
  </si>
  <si>
    <t>2.783355</t>
  </si>
  <si>
    <t>0.00677</t>
  </si>
  <si>
    <t>RK1001</t>
  </si>
  <si>
    <t>RK1001.C0101, BZNK-034/4, Rasshevatskiy 1, kurgan 21, grave 11</t>
  </si>
  <si>
    <t>2879-2673 calBCE (4171¬±22 BP, MAMS-29816)</t>
  </si>
  <si>
    <t>Russia_Caucasus_EBA_Yamnaya</t>
  </si>
  <si>
    <t>Kuban steppe, Rasshevatskij 1</t>
  </si>
  <si>
    <t>45.537249</t>
  </si>
  <si>
    <t>41.116544</t>
  </si>
  <si>
    <t>1.545515</t>
  </si>
  <si>
    <t>RK4001</t>
  </si>
  <si>
    <t>RK4001.A0101, BZNK-284/1, Rasshevatskiy 4, kurgan 1, grave 4</t>
  </si>
  <si>
    <t>2451-2203 calBCE (3837¬±22 BP, MAMS-29819)</t>
  </si>
  <si>
    <t>Russia_Steppe_Catacomb</t>
  </si>
  <si>
    <t>Kuban steppe, Rasshevatskij 4</t>
  </si>
  <si>
    <t>45.535978</t>
  </si>
  <si>
    <t>41.059517</t>
  </si>
  <si>
    <t>1.004473</t>
  </si>
  <si>
    <t>0.00263</t>
  </si>
  <si>
    <t>PASS (literature, Xcontam=0.003)</t>
  </si>
  <si>
    <t>RK4002</t>
  </si>
  <si>
    <t>RK4002.B0101, BZNK-304/2, Rasshevatskiy 4, kurgan 1, grave 5</t>
  </si>
  <si>
    <t>2831-2489 calBCE (4050¬±22 BP, MAMS-29820)</t>
  </si>
  <si>
    <t>1.118488</t>
  </si>
  <si>
    <t>U4d3</t>
  </si>
  <si>
    <t>0.00961</t>
  </si>
  <si>
    <t>SA6002</t>
  </si>
  <si>
    <t>I11133</t>
  </si>
  <si>
    <t>SIJ.001.A, BZNK-277/1, kurgan 1, grave 12, individual 1</t>
  </si>
  <si>
    <t>3329-3022 calBCE (4454¬±23 BP, MAMS-31139)</t>
  </si>
  <si>
    <t>Russia_LateMaikop</t>
  </si>
  <si>
    <t>Sinjucha, Kuban steppe</t>
  </si>
  <si>
    <t>45.05</t>
  </si>
  <si>
    <t>39.91</t>
  </si>
  <si>
    <t>2.432871</t>
  </si>
  <si>
    <t>U4c1</t>
  </si>
  <si>
    <t>SA6002.A0101</t>
  </si>
  <si>
    <t>SIJ002</t>
  </si>
  <si>
    <t>I11131</t>
  </si>
  <si>
    <t>SIJ.002.A, BZNK-278/1, kurgan 1, grave 12/Ind. 2</t>
  </si>
  <si>
    <t>3346-3100 calBCE (4505¬±23 BP, MAMS-31141)</t>
  </si>
  <si>
    <t>Russia_LateMaikop_1d.rel.I11132.I11133</t>
  </si>
  <si>
    <t>2.227608</t>
  </si>
  <si>
    <t>L1</t>
  </si>
  <si>
    <t>SIJ002.A0101</t>
  </si>
  <si>
    <t>SIJ003</t>
  </si>
  <si>
    <t>I11132</t>
  </si>
  <si>
    <t>SIJ.003.A, BZNK-279/1, kurgan 1, grave 12/Ind. 3</t>
  </si>
  <si>
    <t>3347-3101 calBCE (4507¬±23 BP, MAMS-31142)</t>
  </si>
  <si>
    <t>Russia_LateMaikop_1d.rel.I11131.I11133</t>
  </si>
  <si>
    <t>1.875562</t>
  </si>
  <si>
    <t>SIJ003.A0101</t>
  </si>
  <si>
    <t>MJ-16.SG</t>
  </si>
  <si>
    <t>MJ-16</t>
  </si>
  <si>
    <t>JarveCurrentBiology2019</t>
  </si>
  <si>
    <t>756-413 calBCE (2455¬±30 BP, Poz-)</t>
  </si>
  <si>
    <t>Ukraine_IA_WesternScythian.SG</t>
  </si>
  <si>
    <t>Medwin, Group I, mound 6/1</t>
  </si>
  <si>
    <t>49.40542</t>
  </si>
  <si>
    <t>30.846856</t>
  </si>
  <si>
    <t>0.209216</t>
  </si>
  <si>
    <t xml:space="preserve">J2a8-B437 </t>
  </si>
  <si>
    <t>MJ-46.SG</t>
  </si>
  <si>
    <t>MJ-46</t>
  </si>
  <si>
    <t>363-183 calBCE (2195¬±30 BP, Poz-)</t>
  </si>
  <si>
    <t>Mamai-Gora, The eastern sector of the burial. Object 165, burial 1</t>
  </si>
  <si>
    <t>47.4333333</t>
  </si>
  <si>
    <t>34.2666667</t>
  </si>
  <si>
    <t>0.143345</t>
  </si>
  <si>
    <t>J1d6</t>
  </si>
  <si>
    <t>SB568A_lib.SG</t>
  </si>
  <si>
    <t>I5357</t>
  </si>
  <si>
    <t>Bryn_yr_Hen_Bobl_1</t>
  </si>
  <si>
    <t>2911-2698 calBCE (4233¬±32 BP, OxA-12741)</t>
  </si>
  <si>
    <t>Wales_LN.SG</t>
  </si>
  <si>
    <t>Wales, Anglesey, Bryn Yr Hen Bobl</t>
  </si>
  <si>
    <t>53.114647</t>
  </si>
  <si>
    <t>-4.130208</t>
  </si>
  <si>
    <t>0.076237</t>
  </si>
  <si>
    <t>L / N5</t>
  </si>
  <si>
    <t>AITI_119</t>
  </si>
  <si>
    <t>MittnikScience2019</t>
  </si>
  <si>
    <t>Mittnik, Alissa</t>
  </si>
  <si>
    <t>1882-1696 calBCE (3470¬±27 BP, MAMS-21594)</t>
  </si>
  <si>
    <t>Germany_Lech_EBA</t>
  </si>
  <si>
    <t>Kleinaitingen-Gewerbegebiet Nord</t>
  </si>
  <si>
    <t>48.22281</t>
  </si>
  <si>
    <t>10.84499</t>
  </si>
  <si>
    <t>0.804863</t>
  </si>
  <si>
    <t>R1b1a2a1a</t>
  </si>
  <si>
    <t>U4a1a</t>
  </si>
  <si>
    <t>0.01571</t>
  </si>
  <si>
    <t>3.726019236</t>
  </si>
  <si>
    <t>[0.007,0.024]</t>
  </si>
  <si>
    <t>ABI953_119KA</t>
  </si>
  <si>
    <t>AITI_120</t>
  </si>
  <si>
    <t>1866-1638 calBCE (3417¬±27 BP, MAMS-21595)</t>
  </si>
  <si>
    <t>Germany_Lech_EBA_brother.AITI_119.brother.AITI_86.son.AITI_87</t>
  </si>
  <si>
    <t>1240k.and.shotgun.merge</t>
  </si>
  <si>
    <t>1.19141</t>
  </si>
  <si>
    <t>R1b1a2a1a2*</t>
  </si>
  <si>
    <t>0.013535</t>
  </si>
  <si>
    <t>3.928120759</t>
  </si>
  <si>
    <t>KLE048.A0101</t>
  </si>
  <si>
    <t>AITI_2</t>
  </si>
  <si>
    <t>1884-1698 calBCE (3477¬±28 BP, MAMS-21562)</t>
  </si>
  <si>
    <t>2.64126</t>
  </si>
  <si>
    <t>0.007916</t>
  </si>
  <si>
    <t>5.921028027</t>
  </si>
  <si>
    <t>ABI952_2KA</t>
  </si>
  <si>
    <t>AITI_43</t>
  </si>
  <si>
    <t>1888-1701 calBCE (3486¬±27 BP, MAMS-21571)</t>
  </si>
  <si>
    <t>5.70325</t>
  </si>
  <si>
    <t>0.004883</t>
  </si>
  <si>
    <t>6.228770773</t>
  </si>
  <si>
    <t>ABI951_43KA</t>
  </si>
  <si>
    <t>AITI_5_d</t>
  </si>
  <si>
    <t>AITI_5</t>
  </si>
  <si>
    <t>1892-1704 calBCE (3493¬±28 BP, MAMS-21564)</t>
  </si>
  <si>
    <t>Germany_Lech_EBA_lc</t>
  </si>
  <si>
    <t>0.007608</t>
  </si>
  <si>
    <t>H5d</t>
  </si>
  <si>
    <t>KLE004.A0101, KLE004.A0102</t>
  </si>
  <si>
    <t>AITI_66_d</t>
  </si>
  <si>
    <t>AITI_66</t>
  </si>
  <si>
    <t>1899-1696 calBCE (3489¬±34 BP, MAMS-21580)</t>
  </si>
  <si>
    <t>0.210596</t>
  </si>
  <si>
    <t>KLE026.A0101</t>
  </si>
  <si>
    <t>AITI_70</t>
  </si>
  <si>
    <t>2116-1785 calBCE (3594¬±37 BP, MAMS-21582)</t>
  </si>
  <si>
    <t>Germany_Lech_EBA_father.or.son.AITI_72</t>
  </si>
  <si>
    <t>0.683074</t>
  </si>
  <si>
    <t>J1c2c2</t>
  </si>
  <si>
    <t>0.027319</t>
  </si>
  <si>
    <t>3.920421148</t>
  </si>
  <si>
    <t>[0.014,0.041]</t>
  </si>
  <si>
    <t>KLE029.A0101</t>
  </si>
  <si>
    <t>AITI_72</t>
  </si>
  <si>
    <t>1926-1705 calBCE (3508¬±34 BP, MAMS-21583)</t>
  </si>
  <si>
    <t>2.7967</t>
  </si>
  <si>
    <t>0.003428</t>
  </si>
  <si>
    <t>3.21200247</t>
  </si>
  <si>
    <t>KLE030.A0101</t>
  </si>
  <si>
    <t>AITI_78</t>
  </si>
  <si>
    <t>1887-1694 calBCE (3474¬±34 BP, MAMS-21586)</t>
  </si>
  <si>
    <t>2.30525</t>
  </si>
  <si>
    <t>0.006698</t>
  </si>
  <si>
    <t>4.404208788</t>
  </si>
  <si>
    <t>KLE033.A0101</t>
  </si>
  <si>
    <t>AITI_95_d</t>
  </si>
  <si>
    <t>AITI_95</t>
  </si>
  <si>
    <t>1870-1640 calBCE (3422¬±28 BP, MAMS-21591)</t>
  </si>
  <si>
    <t>0.145711</t>
  </si>
  <si>
    <t>KLE042.A0101</t>
  </si>
  <si>
    <t>AITI_98</t>
  </si>
  <si>
    <t>1742-1613 calBCE (3370¬±27 BP, MAMS-21592)</t>
  </si>
  <si>
    <t>0.402646</t>
  </si>
  <si>
    <t>H49</t>
  </si>
  <si>
    <t>0.006367</t>
  </si>
  <si>
    <t>1.090529912</t>
  </si>
  <si>
    <t>[0,0.018]</t>
  </si>
  <si>
    <t>KLE043.A0101</t>
  </si>
  <si>
    <t>HUGO_168_d</t>
  </si>
  <si>
    <t>HUGO_168</t>
  </si>
  <si>
    <t>MittnikScience2019 (higher coverage version of E09613_d, first published in OlaldeNature2018)</t>
  </si>
  <si>
    <t>2289-2141 calBCE (3788¬±23 BP, MAMS-18913)</t>
  </si>
  <si>
    <t>Germany_Lech_BellBeaker</t>
  </si>
  <si>
    <t>Augsburg-Hugo-Eckener-Stra√üe</t>
  </si>
  <si>
    <t>48.32852</t>
  </si>
  <si>
    <t>10.89819</t>
  </si>
  <si>
    <t>0.39713</t>
  </si>
  <si>
    <t>ABI986_168HUGO</t>
  </si>
  <si>
    <t>HUGO_180Sk1_d</t>
  </si>
  <si>
    <t>HUGO_180Sk1</t>
  </si>
  <si>
    <t>MittnikScience2019 (higher coverage version of E09568, first published in OlaldeNature2018)</t>
  </si>
  <si>
    <t>2461-2210 calBCE (3860¬±25 BP, MAMS-18918)</t>
  </si>
  <si>
    <t>0.070365</t>
  </si>
  <si>
    <t>U5b2b4</t>
  </si>
  <si>
    <t>0.057347</t>
  </si>
  <si>
    <t>11.65839186</t>
  </si>
  <si>
    <t>[0.048,0.067]</t>
  </si>
  <si>
    <t>ABI932_180Sk1HUGO</t>
  </si>
  <si>
    <t>HUGO_190_d</t>
  </si>
  <si>
    <t>HUGO_190</t>
  </si>
  <si>
    <t>MittnikScience2019 (higher coverage version of E09614, first published in OlaldeNature2018)</t>
  </si>
  <si>
    <t>2268-2046 calBCE (3748¬±19 BP, MAMS-18921)</t>
  </si>
  <si>
    <t>0.088545</t>
  </si>
  <si>
    <t>J1c3g</t>
  </si>
  <si>
    <t>ABI987_190HUGO</t>
  </si>
  <si>
    <t>OBKR_80</t>
  </si>
  <si>
    <t>2134-1959 calBCE (3664¬±24 BP, MAMS-18901)</t>
  </si>
  <si>
    <t>K√∂nigsbrunn-Obere Kreuzstra√üe, Baugebiet 110</t>
  </si>
  <si>
    <t>48.26656</t>
  </si>
  <si>
    <t>10.87857</t>
  </si>
  <si>
    <t>2.13532</t>
  </si>
  <si>
    <t>0.007386</t>
  </si>
  <si>
    <t>5.090812345</t>
  </si>
  <si>
    <t>ABI988_80OK</t>
  </si>
  <si>
    <t>OBKR_9A_d</t>
  </si>
  <si>
    <t>OBKR_9A</t>
  </si>
  <si>
    <t>2022-1892 calBCE (3596¬±22 BP, MAMS-18891)</t>
  </si>
  <si>
    <t>0.058574</t>
  </si>
  <si>
    <t>ABI1002_9AOK</t>
  </si>
  <si>
    <t>OTTM_151ind2_d</t>
  </si>
  <si>
    <t>OTTM_151ind2</t>
  </si>
  <si>
    <t>1623-1504 calBCE (3288¬±27 BP, MAMS-21556)</t>
  </si>
  <si>
    <t>Germany_Lech_MBA</t>
  </si>
  <si>
    <t>Oberottmarshausen-Kiesgrube Lauter</t>
  </si>
  <si>
    <t>48.22519</t>
  </si>
  <si>
    <t>10.84977</t>
  </si>
  <si>
    <t>0.130786</t>
  </si>
  <si>
    <t>OOH020.A0101, OOH020.A0102</t>
  </si>
  <si>
    <t>POST_140_d</t>
  </si>
  <si>
    <t>POST_140</t>
  </si>
  <si>
    <t>2114-1926 calBCE (3631¬±20 BP, MAMS-18973)</t>
  </si>
  <si>
    <t>Germany_Lech_EBA_son.POST_50.son.POST_35.father.POST_28.father.POST_47</t>
  </si>
  <si>
    <t>Haunstetten-Postillionstra√üe</t>
  </si>
  <si>
    <t>48.29573</t>
  </si>
  <si>
    <t>10.89103</t>
  </si>
  <si>
    <t>0.007995</t>
  </si>
  <si>
    <t>H41a</t>
  </si>
  <si>
    <t>0.440399</t>
  </si>
  <si>
    <t>1.642426157</t>
  </si>
  <si>
    <t>[0,0.966]</t>
  </si>
  <si>
    <t>ABI994_140POST, PST005.A0101</t>
  </si>
  <si>
    <t>POST_32_d</t>
  </si>
  <si>
    <t>POST_32</t>
  </si>
  <si>
    <t>2032-1916 calBCE (3619¬±20 BP, MAMS-18961)</t>
  </si>
  <si>
    <t>0.005553</t>
  </si>
  <si>
    <t>ABI990_32POST</t>
  </si>
  <si>
    <t>POST_44</t>
  </si>
  <si>
    <t>2139-1979 calBCE (3681¬±23 BP, MAMS-18964)</t>
  </si>
  <si>
    <t>2.77239</t>
  </si>
  <si>
    <t>0.028219</t>
  </si>
  <si>
    <t>12.66530105</t>
  </si>
  <si>
    <t>[0.024,0.033]</t>
  </si>
  <si>
    <t>ABI941_44POST</t>
  </si>
  <si>
    <t>POST_50</t>
  </si>
  <si>
    <t>2196-2029 calBCE (3707¬±24 BP, MAMS-18966)</t>
  </si>
  <si>
    <t>1.56122</t>
  </si>
  <si>
    <t>0.033571</t>
  </si>
  <si>
    <t>9.331324995</t>
  </si>
  <si>
    <t>[0.027,0.041]</t>
  </si>
  <si>
    <t>ABI918_50POST</t>
  </si>
  <si>
    <t>POST_6</t>
  </si>
  <si>
    <t>2009-1883 calBCE (3574¬±19 BP, MAMS-18955)</t>
  </si>
  <si>
    <t>8.6017</t>
  </si>
  <si>
    <t>U5a1a1+16362</t>
  </si>
  <si>
    <t>0.020331</t>
  </si>
  <si>
    <t>15.86477911</t>
  </si>
  <si>
    <t>[0.018,0.023]</t>
  </si>
  <si>
    <t>ABI910_6POST</t>
  </si>
  <si>
    <t>POST_99_d</t>
  </si>
  <si>
    <t>POST_99</t>
  </si>
  <si>
    <t>2130-1930 calBCE (3641¬±25 BP, MAMS-18969)</t>
  </si>
  <si>
    <t>0.607336</t>
  </si>
  <si>
    <t>ABI997_99POST</t>
  </si>
  <si>
    <t>UNTA58_68Sk1</t>
  </si>
  <si>
    <t>MittnikScience2019 (higher coverage version of E09538, first published in OlaldeNature2018)</t>
  </si>
  <si>
    <t>2464-2212 calBCE (3870¬±30 BP, MAMS-29075)</t>
  </si>
  <si>
    <t>Haunstetten-Unterer Talweg 58‚Äì62</t>
  </si>
  <si>
    <t>48.31611</t>
  </si>
  <si>
    <t>10.892</t>
  </si>
  <si>
    <t>1.0402</t>
  </si>
  <si>
    <t>0.021192</t>
  </si>
  <si>
    <t>5.092092335</t>
  </si>
  <si>
    <t>[0.013,0.029]</t>
  </si>
  <si>
    <t>ABI902_68Fznr34Sk2UNTA58</t>
  </si>
  <si>
    <t>UNTA58_68Sk2_d</t>
  </si>
  <si>
    <t>UNTA58_68Sk2</t>
  </si>
  <si>
    <t>UNTA58_68Sk2, 68Fznr33Sk1UNTA58, Site 58-62, Feature 68, Skeleton 1, E09537</t>
  </si>
  <si>
    <t>MittnikScience2019 (higher coverage version of E09537_d, first published in OlaldeNature2018)</t>
  </si>
  <si>
    <t>2470-2310 calBCE (3910¬±20 BP, MAMS-18935)</t>
  </si>
  <si>
    <t>0.183483</t>
  </si>
  <si>
    <t>ABI901_68Fznr33Sk1UNTA58</t>
  </si>
  <si>
    <t>UNTA85_1343</t>
  </si>
  <si>
    <t>MittnikScience2019 (higher coverage version of E09569, first published in OlaldeNature2018)</t>
  </si>
  <si>
    <t>2397-2149 calBCE (3819¬±24 BP, MAMS-18949)</t>
  </si>
  <si>
    <t>Haunstetten-Unterer Talweg 85 I, northern group</t>
  </si>
  <si>
    <t>48.31966</t>
  </si>
  <si>
    <t>10.89153</t>
  </si>
  <si>
    <t>2.58748</t>
  </si>
  <si>
    <t>0.016015</t>
  </si>
  <si>
    <t>7.829446639</t>
  </si>
  <si>
    <t>[0.012,0.02]</t>
  </si>
  <si>
    <t>ABI933_1343UNTA85</t>
  </si>
  <si>
    <t>UNTA85_1412</t>
  </si>
  <si>
    <t>2025-1895 calBCE (3602¬±25 BP, MAMS-18951)</t>
  </si>
  <si>
    <t>Haunstetten-Unterer Talweg 85</t>
  </si>
  <si>
    <t>0.363927</t>
  </si>
  <si>
    <t>0.02975</t>
  </si>
  <si>
    <t>2.462061494</t>
  </si>
  <si>
    <t>[0.006,0.053]</t>
  </si>
  <si>
    <t>ABI935_1412UNTA85</t>
  </si>
  <si>
    <t>WEHR_1192SkA</t>
  </si>
  <si>
    <t>2331-2150 calBCE (3810¬±19 BP, MAMS-18922)</t>
  </si>
  <si>
    <t>Wehringen-Hochfeld</t>
  </si>
  <si>
    <t>48.25283</t>
  </si>
  <si>
    <t>10.80879</t>
  </si>
  <si>
    <t>4.16074</t>
  </si>
  <si>
    <t>0.009057</t>
  </si>
  <si>
    <t>8.463030656</t>
  </si>
  <si>
    <t>[0.007,0.011]</t>
  </si>
  <si>
    <t>ABI899_1192SkAWEHR</t>
  </si>
  <si>
    <t>WEHR_1192SkB_d</t>
  </si>
  <si>
    <t>WEHR_1192SkB</t>
  </si>
  <si>
    <t>1918-1772 calBCE (3523¬±18 BP, MAMS-18923)</t>
  </si>
  <si>
    <t>0.020881</t>
  </si>
  <si>
    <t>U5b2a2b</t>
  </si>
  <si>
    <t>ABI900_1192SkBWEHR</t>
  </si>
  <si>
    <t>WEHR_1415adult_d</t>
  </si>
  <si>
    <t>WEHR_1415adult</t>
  </si>
  <si>
    <t>2008-1883 calBCE (3573¬±19 BP, MAMS-18929)</t>
  </si>
  <si>
    <t>Germany_Lech_EBA_mother.WEHR_1415child</t>
  </si>
  <si>
    <t>0.212306</t>
  </si>
  <si>
    <t>H13a2b2a</t>
  </si>
  <si>
    <t>ABI1001_1415ErwWEHR</t>
  </si>
  <si>
    <t>WEHR_1415child</t>
  </si>
  <si>
    <t>2021-1893 calBCE (3596¬±19 BP, MAMS-18928)</t>
  </si>
  <si>
    <t>0.78221</t>
  </si>
  <si>
    <t>0.031719</t>
  </si>
  <si>
    <t>5.176815362</t>
  </si>
  <si>
    <t>[0.02,0.044]</t>
  </si>
  <si>
    <t>ABI991_1415KindWEHR</t>
  </si>
  <si>
    <t>WEHR_1586_d</t>
  </si>
  <si>
    <t>WEHR_1586</t>
  </si>
  <si>
    <t>1951-1779 calBCE (3550¬±19 BP, MAMS-18932)</t>
  </si>
  <si>
    <t>0.494883</t>
  </si>
  <si>
    <t>ABI908_1586WEHR</t>
  </si>
  <si>
    <t>R1014.SG</t>
  </si>
  <si>
    <t>R1014</t>
  </si>
  <si>
    <t>Monte San Biagio Ind. B, ind. B, R. petrous, 2.5.18</t>
  </si>
  <si>
    <t>AntonioGaoMootsScience2019</t>
  </si>
  <si>
    <t>Pritchard, Jonathan</t>
  </si>
  <si>
    <t>5216-5052 calBCE (6180¬±25 BP, UCIAMS-213631)</t>
  </si>
  <si>
    <t>Italy_C.SG</t>
  </si>
  <si>
    <t>Monte San Biagio</t>
  </si>
  <si>
    <t>41.3670176</t>
  </si>
  <si>
    <t>13.2913509</t>
  </si>
  <si>
    <t>0.665107</t>
  </si>
  <si>
    <t>N1a1a1a3</t>
  </si>
  <si>
    <t>R1015.SG</t>
  </si>
  <si>
    <t>R1015</t>
  </si>
  <si>
    <t>Veio Grotta Gramiccia T. 373</t>
  </si>
  <si>
    <t>900-800 BCE</t>
  </si>
  <si>
    <t>Italy_IA_Republic.SG</t>
  </si>
  <si>
    <t>Veio Grotta Gramiccia</t>
  </si>
  <si>
    <t>42.0168382</t>
  </si>
  <si>
    <t>12.1004147</t>
  </si>
  <si>
    <t>0.942467</t>
  </si>
  <si>
    <t>R1021.SG</t>
  </si>
  <si>
    <t>R1021</t>
  </si>
  <si>
    <t>Boville Ernica T. 1. L. petrous, 2.5.18</t>
  </si>
  <si>
    <t>700-600 BCE</t>
  </si>
  <si>
    <t>Boville Ernica</t>
  </si>
  <si>
    <t>41.6433289</t>
  </si>
  <si>
    <t>12.9126915</t>
  </si>
  <si>
    <t>0.621767</t>
  </si>
  <si>
    <t>R104.SG</t>
  </si>
  <si>
    <t>R104</t>
  </si>
  <si>
    <t>754-4</t>
  </si>
  <si>
    <t>600-662 calCE (1410¬±25 BP, UCIAMS-213629)</t>
  </si>
  <si>
    <t>Italy_LA_oSardiniaLike.SG</t>
  </si>
  <si>
    <t>Sardinia, Crypta Balbi</t>
  </si>
  <si>
    <t>41.8947764</t>
  </si>
  <si>
    <t>12.4762658</t>
  </si>
  <si>
    <t>0.923495</t>
  </si>
  <si>
    <t>U5b3a1a</t>
  </si>
  <si>
    <t>R105.SG</t>
  </si>
  <si>
    <t>R105</t>
  </si>
  <si>
    <t>T53</t>
  </si>
  <si>
    <t>Italy_LA_oCentralEuropean.SG</t>
  </si>
  <si>
    <t>Crypta Balbi</t>
  </si>
  <si>
    <t>1.271918</t>
  </si>
  <si>
    <t>R106.SG</t>
  </si>
  <si>
    <t>R106</t>
  </si>
  <si>
    <t>754-2</t>
  </si>
  <si>
    <t>1.153251</t>
  </si>
  <si>
    <t>J2a1a1a2</t>
  </si>
  <si>
    <t>R107.SG</t>
  </si>
  <si>
    <t>R107</t>
  </si>
  <si>
    <t>754-1</t>
  </si>
  <si>
    <t>Italy_LA.SG</t>
  </si>
  <si>
    <t>1.621255</t>
  </si>
  <si>
    <t>T2h</t>
  </si>
  <si>
    <t>R108.SG</t>
  </si>
  <si>
    <t>R108</t>
  </si>
  <si>
    <t>754-3</t>
  </si>
  <si>
    <t>1.197684</t>
  </si>
  <si>
    <t>G2a2b2a1a1b1a1b1a</t>
  </si>
  <si>
    <t>T2b+150</t>
  </si>
  <si>
    <t>R10.SG</t>
  </si>
  <si>
    <t>R10</t>
  </si>
  <si>
    <t>Grotta Continenza - Rimosso</t>
  </si>
  <si>
    <t>5717-5641 calBCE (6780¬±20 BP, UCIAMS-198582)</t>
  </si>
  <si>
    <t>Italy_N.SG</t>
  </si>
  <si>
    <t>Grotta Continenza</t>
  </si>
  <si>
    <t>41.96</t>
  </si>
  <si>
    <t>13.54</t>
  </si>
  <si>
    <t>1.429563</t>
  </si>
  <si>
    <t>T2c1+146</t>
  </si>
  <si>
    <t>R110.SG</t>
  </si>
  <si>
    <t>R110</t>
  </si>
  <si>
    <t>XII 127</t>
  </si>
  <si>
    <t>0.761597</t>
  </si>
  <si>
    <t>I1a3a1a1</t>
  </si>
  <si>
    <t>R111.SG</t>
  </si>
  <si>
    <t>R111</t>
  </si>
  <si>
    <t>burial 45</t>
  </si>
  <si>
    <t>0-200 CE</t>
  </si>
  <si>
    <t>Italy_Imperial.SG</t>
  </si>
  <si>
    <t>Via Paisiello (Necropoli Salaria)</t>
  </si>
  <si>
    <t>41.9179937</t>
  </si>
  <si>
    <t>12.4912439</t>
  </si>
  <si>
    <t>0.635429</t>
  </si>
  <si>
    <t>R1b1a1a2a1b</t>
  </si>
  <si>
    <t>R113.SG</t>
  </si>
  <si>
    <t>R113</t>
  </si>
  <si>
    <t>burial 79</t>
  </si>
  <si>
    <t>0.668915</t>
  </si>
  <si>
    <t>E1b1b1a1a1</t>
  </si>
  <si>
    <t>H26a1</t>
  </si>
  <si>
    <t>R115.SG</t>
  </si>
  <si>
    <t>R115</t>
  </si>
  <si>
    <t>burial 132</t>
  </si>
  <si>
    <t>1.224546</t>
  </si>
  <si>
    <t>J2a1b1</t>
  </si>
  <si>
    <t>R116.SG</t>
  </si>
  <si>
    <t>R116</t>
  </si>
  <si>
    <t>Via Paisiello US 491</t>
  </si>
  <si>
    <t>Italy_Imperial_oCentralEuropean.SG</t>
  </si>
  <si>
    <t>1.143963</t>
  </si>
  <si>
    <t>J2b2a1a1</t>
  </si>
  <si>
    <t>U3a2</t>
  </si>
  <si>
    <t>R11.SG</t>
  </si>
  <si>
    <t>R11</t>
  </si>
  <si>
    <t>Grotta Continenza -2 31C 2 8 same individual</t>
  </si>
  <si>
    <t>10100-9816 calBCE (10200¬±30 BP, UCIAMS-198583)</t>
  </si>
  <si>
    <t>Italy_Mesolithic.SG</t>
  </si>
  <si>
    <t>1.007071</t>
  </si>
  <si>
    <t>R120.SG</t>
  </si>
  <si>
    <t>R120</t>
  </si>
  <si>
    <t>1072/82</t>
  </si>
  <si>
    <t>San Ercolano</t>
  </si>
  <si>
    <t>41.7552257</t>
  </si>
  <si>
    <t>12.2948926</t>
  </si>
  <si>
    <t>0.563306</t>
  </si>
  <si>
    <t>I1c</t>
  </si>
  <si>
    <t>R1219.SG</t>
  </si>
  <si>
    <t>R1219</t>
  </si>
  <si>
    <t>Cancelleria US 17 1</t>
  </si>
  <si>
    <t>1417-1463 calCE (455¬±25 BP, UCIAMS-213632)</t>
  </si>
  <si>
    <t>Italy_Medieval_EarlyModern_oCentralEuropean.SG</t>
  </si>
  <si>
    <t>Cancelleria</t>
  </si>
  <si>
    <t>41.8964977</t>
  </si>
  <si>
    <t>12.4718662</t>
  </si>
  <si>
    <t>1.707665</t>
  </si>
  <si>
    <t>R121.SG</t>
  </si>
  <si>
    <t>R121</t>
  </si>
  <si>
    <t>1112/38</t>
  </si>
  <si>
    <t>0.666054</t>
  </si>
  <si>
    <t>H17</t>
  </si>
  <si>
    <t>R122.SG</t>
  </si>
  <si>
    <t>R122</t>
  </si>
  <si>
    <t>1119-1130/39</t>
  </si>
  <si>
    <t>1.553318</t>
  </si>
  <si>
    <t>J1c+16261</t>
  </si>
  <si>
    <t>R123.SG</t>
  </si>
  <si>
    <t>R123</t>
  </si>
  <si>
    <t>77-213 calCE (1875¬±15 BP, UCIAMS-198889)</t>
  </si>
  <si>
    <t xml:space="preserve">Casale del dolce </t>
  </si>
  <si>
    <t>41.684979</t>
  </si>
  <si>
    <t>13.149861</t>
  </si>
  <si>
    <t>0.739576</t>
  </si>
  <si>
    <t>T2a1b</t>
  </si>
  <si>
    <t>R125.SG</t>
  </si>
  <si>
    <t>R125</t>
  </si>
  <si>
    <t>0-400 CE</t>
  </si>
  <si>
    <t>0.741515</t>
  </si>
  <si>
    <t>T2k</t>
  </si>
  <si>
    <t>R126.SG</t>
  </si>
  <si>
    <t>R126</t>
  </si>
  <si>
    <t>240-334 calCE (1755¬±15 BP, UCIAMS-198589)</t>
  </si>
  <si>
    <t>1.138641</t>
  </si>
  <si>
    <t>U6a7c1</t>
  </si>
  <si>
    <t>R1283.SG</t>
  </si>
  <si>
    <t>R1283</t>
  </si>
  <si>
    <t>Palazzo della Cancelleria US 294 65 A</t>
  </si>
  <si>
    <t>771-947 calCE (1175¬±25 BP, UCIAMS-213633)</t>
  </si>
  <si>
    <t>Italy_Medieval_EarlyModern.SG</t>
  </si>
  <si>
    <t>1.145704</t>
  </si>
  <si>
    <t>H12</t>
  </si>
  <si>
    <t>R1285.SG</t>
  </si>
  <si>
    <t>R1285</t>
  </si>
  <si>
    <t>Palazzo della Cancelleria  US 394</t>
  </si>
  <si>
    <t>974-1035 calCE (1025¬±25 BP, UCIAMS-213634)</t>
  </si>
  <si>
    <t>1.084768</t>
  </si>
  <si>
    <t>T2c1a</t>
  </si>
  <si>
    <t>R1287.SG</t>
  </si>
  <si>
    <t>R1287</t>
  </si>
  <si>
    <t>Palazzo della Cancelleria  US 450 B</t>
  </si>
  <si>
    <t>1411-1447 calCE (same stratigraphic unit as R1286)</t>
  </si>
  <si>
    <t>1.238638</t>
  </si>
  <si>
    <t>R1b1a1a2a1a2b</t>
  </si>
  <si>
    <t>R1288.SG</t>
  </si>
  <si>
    <t>R1288</t>
  </si>
  <si>
    <t>Palazzo della Cancelleria US 450 C</t>
  </si>
  <si>
    <t>1.220192</t>
  </si>
  <si>
    <t>I3a1</t>
  </si>
  <si>
    <t>R1290.SG</t>
  </si>
  <si>
    <t>R1290</t>
  </si>
  <si>
    <t>Palazzo della Cancelleria US 501 94</t>
  </si>
  <si>
    <t>1295-1400 calCE (615¬±25 BP, UCIAMS-213636)</t>
  </si>
  <si>
    <t>1.198504</t>
  </si>
  <si>
    <t>H1c3a</t>
  </si>
  <si>
    <t>R130.SG</t>
  </si>
  <si>
    <t>R130</t>
  </si>
  <si>
    <t>Marcellino &amp; Pietro C7</t>
  </si>
  <si>
    <t>300-500 CE</t>
  </si>
  <si>
    <t>Marcellino &amp; Pietro</t>
  </si>
  <si>
    <t>41.8891604</t>
  </si>
  <si>
    <t>12.500705</t>
  </si>
  <si>
    <t>1.519292</t>
  </si>
  <si>
    <t>J1a2b3a</t>
  </si>
  <si>
    <t>H107</t>
  </si>
  <si>
    <t>R132.SG</t>
  </si>
  <si>
    <t>R132</t>
  </si>
  <si>
    <t>Marcellino &amp; Pietro A</t>
  </si>
  <si>
    <t>136-326 calCE (1790¬±25 BP, UCIAMS-213630)</t>
  </si>
  <si>
    <t>Italy_Imperial_oAfrican.SG</t>
  </si>
  <si>
    <t>1.649375</t>
  </si>
  <si>
    <t>G2a2b2a1a1c1a2</t>
  </si>
  <si>
    <t>R0a2j</t>
  </si>
  <si>
    <t>R133.SG</t>
  </si>
  <si>
    <t>R133</t>
  </si>
  <si>
    <t>Marcellino &amp; Pietro B</t>
  </si>
  <si>
    <t>1.732584</t>
  </si>
  <si>
    <t>HV1a3</t>
  </si>
  <si>
    <t>R134.SG</t>
  </si>
  <si>
    <t>R134</t>
  </si>
  <si>
    <t>Marcellino &amp; Pietro C2</t>
  </si>
  <si>
    <t>1.257477</t>
  </si>
  <si>
    <t>K1a4c1</t>
  </si>
  <si>
    <t>R136.SG</t>
  </si>
  <si>
    <t>R136</t>
  </si>
  <si>
    <t>Marcellino &amp; Pietro C5</t>
  </si>
  <si>
    <t>2.026543</t>
  </si>
  <si>
    <t>J2a1h2a1</t>
  </si>
  <si>
    <t>T2d2</t>
  </si>
  <si>
    <t>R137.SG</t>
  </si>
  <si>
    <t>R137</t>
  </si>
  <si>
    <t>Marcellino &amp; Pietro C6</t>
  </si>
  <si>
    <t>1.446238</t>
  </si>
  <si>
    <t>R1544.SG</t>
  </si>
  <si>
    <t>R1544</t>
  </si>
  <si>
    <t>Mazzano Romano T.1</t>
  </si>
  <si>
    <t>1-400 CE</t>
  </si>
  <si>
    <t>Mazzano Romano</t>
  </si>
  <si>
    <t>42.1961852</t>
  </si>
  <si>
    <t>12.3253177</t>
  </si>
  <si>
    <t>0.99093</t>
  </si>
  <si>
    <t>R1545.SG</t>
  </si>
  <si>
    <t>R1545</t>
  </si>
  <si>
    <t>Mazzano Romana Tomba Camera Cranio 1</t>
  </si>
  <si>
    <t>1.650919</t>
  </si>
  <si>
    <t>G2a2b2a1a1a1a</t>
  </si>
  <si>
    <t>R1547.SG</t>
  </si>
  <si>
    <t>R1547</t>
  </si>
  <si>
    <t>Monterotondo Imperial T.1 R petrous 2.5.18</t>
  </si>
  <si>
    <t>27 BCE - 300 CE</t>
  </si>
  <si>
    <t>Monterotondo</t>
  </si>
  <si>
    <t>42.0659019</t>
  </si>
  <si>
    <t>12.5866474</t>
  </si>
  <si>
    <t>0.822757</t>
  </si>
  <si>
    <t>K1a7</t>
  </si>
  <si>
    <t>R1548.SG</t>
  </si>
  <si>
    <t>R1548</t>
  </si>
  <si>
    <t>Monterotondo Imperial T.10 L. petrous 2.5.18</t>
  </si>
  <si>
    <t>0.934857</t>
  </si>
  <si>
    <t>R1a1a1b2a2b1b</t>
  </si>
  <si>
    <t>R1550.SG</t>
  </si>
  <si>
    <t>R1550</t>
  </si>
  <si>
    <t>Monterotondo Imperial T.5A 2.5.18</t>
  </si>
  <si>
    <t>0.928981</t>
  </si>
  <si>
    <t>T2c1c</t>
  </si>
  <si>
    <t>R15.SG</t>
  </si>
  <si>
    <t>R15</t>
  </si>
  <si>
    <t>Continenza 2009 4BB t.21/23</t>
  </si>
  <si>
    <t>7284-7065 calBCE (8155¬±20 BP, UCIAMS-198584)</t>
  </si>
  <si>
    <t>3.362637</t>
  </si>
  <si>
    <t>R16.SG</t>
  </si>
  <si>
    <t>R16</t>
  </si>
  <si>
    <t>Ripa Biance Monterolo</t>
  </si>
  <si>
    <t>5301-5214 calBCE (6255¬±20 BP, UCIAMS-198585)</t>
  </si>
  <si>
    <t>Ripabianca di Monterado</t>
  </si>
  <si>
    <t>43.7223961</t>
  </si>
  <si>
    <t>13.0338971</t>
  </si>
  <si>
    <t>0.588326</t>
  </si>
  <si>
    <t>R1.SG</t>
  </si>
  <si>
    <t>Martin sicuro Bronzo Finale Protovillanovia No Inv. Pisa 254</t>
  </si>
  <si>
    <t>930-839 calBCE (2755¬±15 BP, UCIAMS-198573)</t>
  </si>
  <si>
    <t>Martinsicuro</t>
  </si>
  <si>
    <t>42.8801396</t>
  </si>
  <si>
    <t>13.8937652</t>
  </si>
  <si>
    <t>4.287974</t>
  </si>
  <si>
    <t>U5a2b</t>
  </si>
  <si>
    <t>R25.SG</t>
  </si>
  <si>
    <t>R25</t>
  </si>
  <si>
    <t>Su Crocefissu T.16 b.2 CRANIO 2</t>
  </si>
  <si>
    <t>3500-900 BCE</t>
  </si>
  <si>
    <t>Italy_C_BA.SG</t>
  </si>
  <si>
    <t>Su Crocefissu</t>
  </si>
  <si>
    <t>40.8101044</t>
  </si>
  <si>
    <t>8.4422073</t>
  </si>
  <si>
    <t>0.586313</t>
  </si>
  <si>
    <t>R27.SG</t>
  </si>
  <si>
    <t>R27</t>
  </si>
  <si>
    <t>Su Crocefissu T.c2 b2 Ind. 5 t.alti</t>
  </si>
  <si>
    <t>0.732824</t>
  </si>
  <si>
    <t>R28.SG</t>
  </si>
  <si>
    <t>R28</t>
  </si>
  <si>
    <t>0.779414</t>
  </si>
  <si>
    <t>R2.SG</t>
  </si>
  <si>
    <t>R2</t>
  </si>
  <si>
    <t>Grotta Continenza Taglio 15-17</t>
  </si>
  <si>
    <t>6066-6002 calBCE (7165¬±20 BP, UCIAMS-198574)</t>
  </si>
  <si>
    <t>4.013658</t>
  </si>
  <si>
    <t>R30.SG</t>
  </si>
  <si>
    <t>R30</t>
  </si>
  <si>
    <t>Mausoleo di Augusto 2010 US 4115/B</t>
  </si>
  <si>
    <t>300-700 CE</t>
  </si>
  <si>
    <t>Mausoleo di Augusto</t>
  </si>
  <si>
    <t>41.9060311</t>
  </si>
  <si>
    <t>12.4742324</t>
  </si>
  <si>
    <t>1.547013</t>
  </si>
  <si>
    <t>G2a2b2a1</t>
  </si>
  <si>
    <t>L4a2</t>
  </si>
  <si>
    <t>R31.SG</t>
  </si>
  <si>
    <t>R31</t>
  </si>
  <si>
    <t>Mausoleo di Augusto 2010 US 4093 = 4100</t>
  </si>
  <si>
    <t>332-506 calCE (1655¬±25 BP, UCIAMS-213627)</t>
  </si>
  <si>
    <t>2.158912</t>
  </si>
  <si>
    <t>R1b1a1a2a1a2e2</t>
  </si>
  <si>
    <t>R32.SG</t>
  </si>
  <si>
    <t>R32</t>
  </si>
  <si>
    <t>Mausoleo di Augusto 2010 US 4018</t>
  </si>
  <si>
    <t>0.737562</t>
  </si>
  <si>
    <t>R33.SG</t>
  </si>
  <si>
    <t>R33</t>
  </si>
  <si>
    <t>Mausoleo di Augusto 2010 US 4112</t>
  </si>
  <si>
    <t>1.714388</t>
  </si>
  <si>
    <t>R34.SG</t>
  </si>
  <si>
    <t>R34</t>
  </si>
  <si>
    <t>1.200515</t>
  </si>
  <si>
    <t>J2a2</t>
  </si>
  <si>
    <t>H+195+146</t>
  </si>
  <si>
    <t>R36.SG</t>
  </si>
  <si>
    <t>R36</t>
  </si>
  <si>
    <t>Celio A</t>
  </si>
  <si>
    <t>Celio</t>
  </si>
  <si>
    <t>41.8863476</t>
  </si>
  <si>
    <t>12.4898133</t>
  </si>
  <si>
    <t>1.362049</t>
  </si>
  <si>
    <t>R1b1a1a2a1a2b3c</t>
  </si>
  <si>
    <t>R38.SG</t>
  </si>
  <si>
    <t>R38</t>
  </si>
  <si>
    <t>SCR 711 Isola Sacra</t>
  </si>
  <si>
    <t>Isola Sacra</t>
  </si>
  <si>
    <t>41.7478821</t>
  </si>
  <si>
    <t>12.2594749</t>
  </si>
  <si>
    <t>1.27215</t>
  </si>
  <si>
    <t>R39.SG</t>
  </si>
  <si>
    <t>R39</t>
  </si>
  <si>
    <t>SCR 444 Isola Sacra</t>
  </si>
  <si>
    <t>68-130 calCE (1900¬±15 BP, UCIAMS-198887)</t>
  </si>
  <si>
    <t>1.830441</t>
  </si>
  <si>
    <t>J2b1c1</t>
  </si>
  <si>
    <t>R3.SG</t>
  </si>
  <si>
    <t>R3</t>
  </si>
  <si>
    <t>5836-5723 calBCE (6890¬±20 BP, UCIAMS-198575)</t>
  </si>
  <si>
    <t>4.416601</t>
  </si>
  <si>
    <t>R41.SG</t>
  </si>
  <si>
    <t>R41</t>
  </si>
  <si>
    <t>SCR 306 Isola Sacra</t>
  </si>
  <si>
    <t>1.280665</t>
  </si>
  <si>
    <t>R42.SG</t>
  </si>
  <si>
    <t>R42</t>
  </si>
  <si>
    <t>SCR 67 Isola Sacra</t>
  </si>
  <si>
    <t>22-120 calCE (1940¬±15 BP, UCIAMS-198587)</t>
  </si>
  <si>
    <t>4.147295</t>
  </si>
  <si>
    <t>U1a1</t>
  </si>
  <si>
    <t>R435.SG</t>
  </si>
  <si>
    <t>R435</t>
  </si>
  <si>
    <t>Palestrina Colombella T. 19</t>
  </si>
  <si>
    <t>600-200 BCE</t>
  </si>
  <si>
    <t>Palestrina Colombella</t>
  </si>
  <si>
    <t>41.7952421</t>
  </si>
  <si>
    <t>12.7789564</t>
  </si>
  <si>
    <t>1.081237</t>
  </si>
  <si>
    <t>R436.SG</t>
  </si>
  <si>
    <t>R436</t>
  </si>
  <si>
    <t>Palestrina Antina I - II AD</t>
  </si>
  <si>
    <t>Palestrina Antina</t>
  </si>
  <si>
    <t>1.575769</t>
  </si>
  <si>
    <t>U5b3a</t>
  </si>
  <si>
    <t>R437.SG</t>
  </si>
  <si>
    <t>R437</t>
  </si>
  <si>
    <t>Palestina Selciata</t>
  </si>
  <si>
    <t>400-200 BCE</t>
  </si>
  <si>
    <t>Italy_IA_Republic_oEasternMediterranean.SG</t>
  </si>
  <si>
    <t>Palestrina Selciata</t>
  </si>
  <si>
    <t>1.488782</t>
  </si>
  <si>
    <t>R43.SG</t>
  </si>
  <si>
    <t>R43</t>
  </si>
  <si>
    <t>SCR 148 Isola Sacra</t>
  </si>
  <si>
    <t>1.644968</t>
  </si>
  <si>
    <t>H7f</t>
  </si>
  <si>
    <t>R44.SG</t>
  </si>
  <si>
    <t>R44</t>
  </si>
  <si>
    <t>SCR 201 Isola Sacra</t>
  </si>
  <si>
    <t>1.158264</t>
  </si>
  <si>
    <t>R45.SG</t>
  </si>
  <si>
    <t>R45</t>
  </si>
  <si>
    <t>SCR 510 Isola Sacra</t>
  </si>
  <si>
    <t>1.185065</t>
  </si>
  <si>
    <t>U3b1</t>
  </si>
  <si>
    <t>R473.SG</t>
  </si>
  <si>
    <t>R473</t>
  </si>
  <si>
    <t>Civitavecchia, La Mattonara, T. 3</t>
  </si>
  <si>
    <t>Civitavecchia</t>
  </si>
  <si>
    <t>42.0888597</t>
  </si>
  <si>
    <t>11.7656459</t>
  </si>
  <si>
    <t>2.498703</t>
  </si>
  <si>
    <t>R474.SG</t>
  </si>
  <si>
    <t>R474</t>
  </si>
  <si>
    <t>Civitavecchia, La Mattonara, T. 4</t>
  </si>
  <si>
    <t>1.335601</t>
  </si>
  <si>
    <t>J2b</t>
  </si>
  <si>
    <t>R475.SG</t>
  </si>
  <si>
    <t>R475</t>
  </si>
  <si>
    <t>Civitavecchia, La Mattonara, T. 6A</t>
  </si>
  <si>
    <t>1.293856</t>
  </si>
  <si>
    <t>R49.SG</t>
  </si>
  <si>
    <t>R49</t>
  </si>
  <si>
    <t>Centocelle ADL 2000 US 2335 T. 20</t>
  </si>
  <si>
    <t>Centocelle</t>
  </si>
  <si>
    <t>41.844153</t>
  </si>
  <si>
    <t>12.5490107</t>
  </si>
  <si>
    <t>1.343342</t>
  </si>
  <si>
    <t>H1u</t>
  </si>
  <si>
    <t>R4.SG</t>
  </si>
  <si>
    <t>R4</t>
  </si>
  <si>
    <t>2950-2880 calBCE (4260¬±15 BP, UCIAMS-198576)</t>
  </si>
  <si>
    <t>3.92985</t>
  </si>
  <si>
    <t>R50.SG</t>
  </si>
  <si>
    <t>R50</t>
  </si>
  <si>
    <t>Centocelle ADL 2355 T.24</t>
  </si>
  <si>
    <t>135-244 calCE (1810¬±15 BP, UCIAMS-198888)</t>
  </si>
  <si>
    <t>1.493314</t>
  </si>
  <si>
    <t>R53.SG</t>
  </si>
  <si>
    <t>R53</t>
  </si>
  <si>
    <t>VM 08 MON BI 2676</t>
  </si>
  <si>
    <t>1280-1430 calCE (same stratigraphic unit as R54)</t>
  </si>
  <si>
    <t>Villa Magna</t>
  </si>
  <si>
    <t>41.6877312</t>
  </si>
  <si>
    <t>13.0864953</t>
  </si>
  <si>
    <t>1.404265</t>
  </si>
  <si>
    <t>R54.SG</t>
  </si>
  <si>
    <t>R54</t>
  </si>
  <si>
    <t>VM 09 BI 2688</t>
  </si>
  <si>
    <t>0.887811</t>
  </si>
  <si>
    <t>J2b2a1</t>
  </si>
  <si>
    <t>R55.SG</t>
  </si>
  <si>
    <t>R55</t>
  </si>
  <si>
    <t>VM 08 MON BI 2757</t>
  </si>
  <si>
    <t>1.573601</t>
  </si>
  <si>
    <t>R56.SG</t>
  </si>
  <si>
    <t>R56</t>
  </si>
  <si>
    <t>VM BI 2857</t>
  </si>
  <si>
    <t>0.957694</t>
  </si>
  <si>
    <t>U5b3f</t>
  </si>
  <si>
    <t>R57.SG</t>
  </si>
  <si>
    <t>R57</t>
  </si>
  <si>
    <t>VM 3524</t>
  </si>
  <si>
    <t>1070-1150 calCE (same stratigraphic unit as R64)</t>
  </si>
  <si>
    <t>1.293471</t>
  </si>
  <si>
    <t>I1a1a3</t>
  </si>
  <si>
    <t>R58.SG</t>
  </si>
  <si>
    <t>R58</t>
  </si>
  <si>
    <t>VM 09 MON BI 3550</t>
  </si>
  <si>
    <t>700-1500 CE</t>
  </si>
  <si>
    <t>1.671458</t>
  </si>
  <si>
    <t>H1c3</t>
  </si>
  <si>
    <t>R59.SG</t>
  </si>
  <si>
    <t>R59</t>
  </si>
  <si>
    <t>VM 3864</t>
  </si>
  <si>
    <t>820-990 calCE</t>
  </si>
  <si>
    <t>1.529912</t>
  </si>
  <si>
    <t>R5.SG</t>
  </si>
  <si>
    <t>R5</t>
  </si>
  <si>
    <t>Grotta Continenza BC 7-89 Tg.10</t>
  </si>
  <si>
    <t>2902-2877 calBCE (4245¬±15 BP, UCIAMS-198577)</t>
  </si>
  <si>
    <t>1.666643</t>
  </si>
  <si>
    <t>R60.SG</t>
  </si>
  <si>
    <t>R60</t>
  </si>
  <si>
    <t>VM 10 MON 3885</t>
  </si>
  <si>
    <t>820-990 calCE (same stratigraphic unit as R59)</t>
  </si>
  <si>
    <t>2.029567</t>
  </si>
  <si>
    <t>T2c1</t>
  </si>
  <si>
    <t>R61.SG</t>
  </si>
  <si>
    <t>R61</t>
  </si>
  <si>
    <t>VM 07 BII 4067</t>
  </si>
  <si>
    <t>1.589373</t>
  </si>
  <si>
    <t>R63.SG</t>
  </si>
  <si>
    <t>R63</t>
  </si>
  <si>
    <t>VM 09 BII 4274</t>
  </si>
  <si>
    <t>970-1010 calCE</t>
  </si>
  <si>
    <t>2.157939</t>
  </si>
  <si>
    <t>R64.SG</t>
  </si>
  <si>
    <t>R64</t>
  </si>
  <si>
    <t>VM 4342</t>
  </si>
  <si>
    <t>1070-1150 calCE</t>
  </si>
  <si>
    <t>2.117161</t>
  </si>
  <si>
    <t>G2a2a1a2a1</t>
  </si>
  <si>
    <t>R65.SG</t>
  </si>
  <si>
    <t>R65</t>
  </si>
  <si>
    <t>VM 09 MON BII 4378</t>
  </si>
  <si>
    <t>2.207182</t>
  </si>
  <si>
    <t>R66.SG</t>
  </si>
  <si>
    <t>R66</t>
  </si>
  <si>
    <t>t. 6 Anas Petrosa</t>
  </si>
  <si>
    <t>ANAS (Azienda Nazionale Autonoma delle Strada)</t>
  </si>
  <si>
    <t>41.8336869</t>
  </si>
  <si>
    <t>12.468561</t>
  </si>
  <si>
    <t>0.619568</t>
  </si>
  <si>
    <t>R67.SG</t>
  </si>
  <si>
    <t>R67</t>
  </si>
  <si>
    <t>t. 15 Anas Petrosa</t>
  </si>
  <si>
    <t>1.813855</t>
  </si>
  <si>
    <t>R69.SG</t>
  </si>
  <si>
    <t>R69</t>
  </si>
  <si>
    <t>t. 44 Anas Petrosa</t>
  </si>
  <si>
    <t>1.749044</t>
  </si>
  <si>
    <t>X2l</t>
  </si>
  <si>
    <t>R70.SG</t>
  </si>
  <si>
    <t>R70</t>
  </si>
  <si>
    <t>t. 71 Anas Petrosa</t>
  </si>
  <si>
    <t>1.199988</t>
  </si>
  <si>
    <t>R72.SG</t>
  </si>
  <si>
    <t>R72</t>
  </si>
  <si>
    <t>t. 83 Anas Petrosa</t>
  </si>
  <si>
    <t>0.873865</t>
  </si>
  <si>
    <t>T2g</t>
  </si>
  <si>
    <t>R76.SG</t>
  </si>
  <si>
    <t>R76</t>
  </si>
  <si>
    <t>Viale Rossini US 121</t>
  </si>
  <si>
    <t>Viale Rossini (Necropoli Salaria)</t>
  </si>
  <si>
    <t>41.9206851</t>
  </si>
  <si>
    <t>12.4894765</t>
  </si>
  <si>
    <t>0.71861</t>
  </si>
  <si>
    <t>R78.SG</t>
  </si>
  <si>
    <t>R78</t>
  </si>
  <si>
    <t>Viale Rossini US 152 (sample and label were wet when bag arrived)</t>
  </si>
  <si>
    <t>1.218584</t>
  </si>
  <si>
    <t>D4j11</t>
  </si>
  <si>
    <t>R7.SG</t>
  </si>
  <si>
    <t>R7</t>
  </si>
  <si>
    <t>Grotta Continenza 1993</t>
  </si>
  <si>
    <t>8821-8642 calBCE (9465¬±25 BP, UCIAMS-198579)</t>
  </si>
  <si>
    <t>3.438531</t>
  </si>
  <si>
    <t>R80.SG</t>
  </si>
  <si>
    <t>R80</t>
  </si>
  <si>
    <t>Viale Rossini US 201</t>
  </si>
  <si>
    <t>23-130 calCE (1925¬±25 BP, UCIAMS-213628)</t>
  </si>
  <si>
    <t>2.125158</t>
  </si>
  <si>
    <t>U6a5</t>
  </si>
  <si>
    <t>R81.SG</t>
  </si>
  <si>
    <t>R81</t>
  </si>
  <si>
    <t>Viale Rossini US 206</t>
  </si>
  <si>
    <t>0.542079</t>
  </si>
  <si>
    <t>K1b1c</t>
  </si>
  <si>
    <t>R836.SG</t>
  </si>
  <si>
    <t>R836</t>
  </si>
  <si>
    <t>T.19C, L. petrous, 2.5.2018</t>
  </si>
  <si>
    <t>Civitanova Marche</t>
  </si>
  <si>
    <t>43.312035</t>
  </si>
  <si>
    <t>13.6511636</t>
  </si>
  <si>
    <t>0.612537</t>
  </si>
  <si>
    <t>H5n</t>
  </si>
  <si>
    <t>R9.SG</t>
  </si>
  <si>
    <t>R9</t>
  </si>
  <si>
    <t>Grotta Continenza 0 2-3-4 tg.4 1979</t>
  </si>
  <si>
    <t>5607-5485 calBCE (6585¬±20 BP, UCIAMS-198581)</t>
  </si>
  <si>
    <t>4.50456</t>
  </si>
  <si>
    <t>I1579_published</t>
  </si>
  <si>
    <t>I1579</t>
  </si>
  <si>
    <t>M13-72</t>
  </si>
  <si>
    <t>6211-6051 calBCE (7245¬±25 BP, PSUAMS-2954)</t>
  </si>
  <si>
    <t>Anatolia_N_published</t>
  </si>
  <si>
    <t>Marmara, Bursa, Barcƒ±n</t>
  </si>
  <si>
    <t>40.3</t>
  </si>
  <si>
    <t>29.56666667</t>
  </si>
  <si>
    <t>2.507</t>
  </si>
  <si>
    <t>K1a-C150T</t>
  </si>
  <si>
    <t>0.025</t>
  </si>
  <si>
    <t xml:space="preserve"> .. </t>
  </si>
  <si>
    <t>S1579.E1.L1</t>
  </si>
  <si>
    <t>I1581_published</t>
  </si>
  <si>
    <t>I1581</t>
  </si>
  <si>
    <t>L12-502</t>
  </si>
  <si>
    <t>6376-6231 calBCE (7415¬±30 BP, PSUAMS-2104)</t>
  </si>
  <si>
    <t>2.803</t>
  </si>
  <si>
    <t>U3</t>
  </si>
  <si>
    <t>0.022</t>
  </si>
  <si>
    <t>S1581.E1.L1</t>
  </si>
  <si>
    <t>I1580_published</t>
  </si>
  <si>
    <t>I1580</t>
  </si>
  <si>
    <t>L12-393</t>
  </si>
  <si>
    <t>6387-6103 calBCE (7385¬±40 BP, PSUAMS-1964)</t>
  </si>
  <si>
    <t>2.903</t>
  </si>
  <si>
    <t>0.026</t>
  </si>
  <si>
    <t>S1580.E1.L1</t>
  </si>
  <si>
    <t>I1585_published</t>
  </si>
  <si>
    <t>I1585</t>
  </si>
  <si>
    <t>M11-59</t>
  </si>
  <si>
    <t>6207-6012 calBCE (7215¬±30 BP, PSUAMS-2953)</t>
  </si>
  <si>
    <t>3.098</t>
  </si>
  <si>
    <t>J1 or J1c</t>
  </si>
  <si>
    <t>S1585.E1.L1</t>
  </si>
  <si>
    <t>I1583_published</t>
  </si>
  <si>
    <t>I1583</t>
  </si>
  <si>
    <t>L14-200</t>
  </si>
  <si>
    <t>6426-6236 calBCE (7460¬±50 BP, Poz-82231)</t>
  </si>
  <si>
    <t>9.396</t>
  </si>
  <si>
    <t>9.5</t>
  </si>
  <si>
    <t>[0.009,0.013]</t>
  </si>
  <si>
    <t>S1583.E1.L1</t>
  </si>
  <si>
    <t>PASS (literature, Xcontam=0.011)</t>
  </si>
  <si>
    <t>I0854_published</t>
  </si>
  <si>
    <t>I0854</t>
  </si>
  <si>
    <t>L11-215</t>
  </si>
  <si>
    <t>6231-6081 calBCE (7310¬±30 BP, PSUAMS-2298)</t>
  </si>
  <si>
    <t>Anatolia_N_sister.I0736_published</t>
  </si>
  <si>
    <t>1.571</t>
  </si>
  <si>
    <t>S0854.E1.L1,S1582.E1.L1</t>
  </si>
  <si>
    <t>I2739_published</t>
  </si>
  <si>
    <t>I2739</t>
  </si>
  <si>
    <t>GEN18</t>
  </si>
  <si>
    <t>5309-5074 calBCE (6244¬±34 BP, SUERC-51459)</t>
  </si>
  <si>
    <t>Hungary_MN_LBK_published</t>
  </si>
  <si>
    <t>Alsonyek-Bataszek, M√©rn√∂ki telep</t>
  </si>
  <si>
    <t>46.208562</t>
  </si>
  <si>
    <t>18.700047</t>
  </si>
  <si>
    <t>1.484</t>
  </si>
  <si>
    <t>T2c1+146C!</t>
  </si>
  <si>
    <t>S2739.L1</t>
  </si>
  <si>
    <t>PASS (X-contam=0.008)</t>
  </si>
  <si>
    <t>I2790_published</t>
  </si>
  <si>
    <t>I2790</t>
  </si>
  <si>
    <t>GEN62</t>
  </si>
  <si>
    <t>3762-3636 calBCE (4890¬±35 BP, Poz-82205)</t>
  </si>
  <si>
    <t>Hungary_LateC_Protoboleraz_published</t>
  </si>
  <si>
    <t>4.81</t>
  </si>
  <si>
    <t>N1a1a3</t>
  </si>
  <si>
    <t>S2790.L1</t>
  </si>
  <si>
    <t>I2793_published</t>
  </si>
  <si>
    <t>I2793</t>
  </si>
  <si>
    <t>GEN67</t>
  </si>
  <si>
    <t>4444-4257 calBCE (5480¬±35 BP, Poz-83629)</t>
  </si>
  <si>
    <t>Hungary_EarlyC_Tiszapolgar_Bodrogkeresztur_published</t>
  </si>
  <si>
    <t>2.281</t>
  </si>
  <si>
    <t>S2793.L1</t>
  </si>
  <si>
    <t>PASS (X-contam=0.005)</t>
  </si>
  <si>
    <t>I1895_published</t>
  </si>
  <si>
    <t>I1895</t>
  </si>
  <si>
    <t>SEKU6a</t>
  </si>
  <si>
    <t>5321-5081 calBCE (6267¬±33 BP, MAMS-14809)</t>
  </si>
  <si>
    <t>Hungary_MN_Vinca_published</t>
  </si>
  <si>
    <t>1.15</t>
  </si>
  <si>
    <t>S1895.L1</t>
  </si>
  <si>
    <t>I1878_published</t>
  </si>
  <si>
    <t>I1878</t>
  </si>
  <si>
    <t>BAM17b</t>
  </si>
  <si>
    <t>5832-5667 calBCE (6857¬±31 BP, MAMS-11935)</t>
  </si>
  <si>
    <t>Hungary_EN_Starcevo_o_published</t>
  </si>
  <si>
    <t>1.468</t>
  </si>
  <si>
    <t>T1a2</t>
  </si>
  <si>
    <t>S2342.L1</t>
  </si>
  <si>
    <t>PASS (X-contam=0.009 mtcontam=0.95)</t>
  </si>
  <si>
    <t>I2366_published</t>
  </si>
  <si>
    <t>I2366</t>
  </si>
  <si>
    <t>GEN12a</t>
  </si>
  <si>
    <t>3340-2945 calBCE (4455¬±35 BP, Poz-88227)</t>
  </si>
  <si>
    <t>Hungary_LateC_Baden_published</t>
  </si>
  <si>
    <t>1.982</t>
  </si>
  <si>
    <t>G2a2b2a1a1b1</t>
  </si>
  <si>
    <t>H26a</t>
  </si>
  <si>
    <t>S2366.L1</t>
  </si>
  <si>
    <t>PASS (X-contam=0.007 mtcontam=0.96)</t>
  </si>
  <si>
    <t>I2367_published</t>
  </si>
  <si>
    <t>I2367</t>
  </si>
  <si>
    <t>GEN13a</t>
  </si>
  <si>
    <t>3332-2929 calBCE (4440¬±35 BP, Poz-88228)</t>
  </si>
  <si>
    <t>2.649</t>
  </si>
  <si>
    <t>S2367.L1</t>
  </si>
  <si>
    <t>I2384_published</t>
  </si>
  <si>
    <t>I2384</t>
  </si>
  <si>
    <t>HAJE7a</t>
  </si>
  <si>
    <t>5302-5057 calBCE (6220¬±40 BP, Poz-83631)</t>
  </si>
  <si>
    <t>Hungary_MN_ALPc_III_published</t>
  </si>
  <si>
    <t>Hajdun√°n√°s, Eszl√°ri √∫t</t>
  </si>
  <si>
    <t>47.85755</t>
  </si>
  <si>
    <t>21.43239</t>
  </si>
  <si>
    <t>1.569</t>
  </si>
  <si>
    <t>S2384.L1</t>
  </si>
  <si>
    <t>PASS (X-contam=0.013 mtcontam=0.95)</t>
  </si>
  <si>
    <t>I0659_published</t>
  </si>
  <si>
    <t>I0659</t>
  </si>
  <si>
    <t>HAL2</t>
  </si>
  <si>
    <t>5211-4963 calBCE (6130¬±40 BP, KIA-40350)</t>
  </si>
  <si>
    <t>Germany_EN_LBK_published</t>
  </si>
  <si>
    <t>0.758</t>
  </si>
  <si>
    <t>N1a1a1a2</t>
  </si>
  <si>
    <t>S2004.aL1,S0659.aL1</t>
  </si>
  <si>
    <t>I0821_published</t>
  </si>
  <si>
    <t>I0821</t>
  </si>
  <si>
    <t>HAL24</t>
  </si>
  <si>
    <t>5201-4850 calBCE (6076¬±34 BP, KIA-40348)</t>
  </si>
  <si>
    <t>X2d1</t>
  </si>
  <si>
    <t>S2024.aL1,S0821aL1</t>
  </si>
  <si>
    <t>I2029_published</t>
  </si>
  <si>
    <t>I2029</t>
  </si>
  <si>
    <t>HAL31a</t>
  </si>
  <si>
    <t>5295-5057 calBCE (6211¬±32 BP, KIA-40349)</t>
  </si>
  <si>
    <t>S2029.aL1</t>
  </si>
  <si>
    <t>I1880</t>
  </si>
  <si>
    <t>LGCS1a</t>
  </si>
  <si>
    <t>5800-5500 BCE</t>
  </si>
  <si>
    <t>Hungary_EN_Starcevo</t>
  </si>
  <si>
    <t>0.766</t>
  </si>
  <si>
    <t>S2344.L1</t>
  </si>
  <si>
    <t>PASS (literature, X-contam=0.006 mtcontam=0.96)</t>
  </si>
  <si>
    <t>I3496_published</t>
  </si>
  <si>
    <t>I3496</t>
  </si>
  <si>
    <t>MC-1573</t>
  </si>
  <si>
    <t>400-300 BCE</t>
  </si>
  <si>
    <t>Iberia_unknown_published</t>
  </si>
  <si>
    <t>Barcelona, Cerdanyola, Can Oliv√©</t>
  </si>
  <si>
    <t>41.4966</t>
  </si>
  <si>
    <t>2.14694</t>
  </si>
  <si>
    <t>S3496.E1.L1</t>
  </si>
  <si>
    <t>QUESTIONABLE (Sex:NoClearCall,too.high.heterozygosity)</t>
  </si>
  <si>
    <t>I3276_published</t>
  </si>
  <si>
    <t>I3276</t>
  </si>
  <si>
    <t>LHUE2010.11, AH11J-2095</t>
  </si>
  <si>
    <t>3092-2918 calBCE (4390¬±30 BP, Beta-301225)</t>
  </si>
  <si>
    <t>Iberia_C_published</t>
  </si>
  <si>
    <t>5.359</t>
  </si>
  <si>
    <t>0.005383</t>
  </si>
  <si>
    <t>5.41</t>
  </si>
  <si>
    <t>S3276.E1.L1,S5837.E1.L1,S5837.E1.L1</t>
  </si>
  <si>
    <t>I5436</t>
  </si>
  <si>
    <t>SCCL_43</t>
  </si>
  <si>
    <t>7451-6698 calBCE</t>
  </si>
  <si>
    <t>S5436.E1.L1</t>
  </si>
  <si>
    <t>I5884_published</t>
  </si>
  <si>
    <t>I5884</t>
  </si>
  <si>
    <t>Mos44, Grave 68, 294</t>
  </si>
  <si>
    <t>2890-2696 calBCE (4195¬±20 BP, PSUAMS-2828)</t>
  </si>
  <si>
    <t>Ukraine_EBA_published</t>
  </si>
  <si>
    <t>1.139</t>
  </si>
  <si>
    <t>1.770660938</t>
  </si>
  <si>
    <t>[0.000,0.015]</t>
  </si>
  <si>
    <t>S5884.E1.L1</t>
  </si>
  <si>
    <t>I2470_published</t>
  </si>
  <si>
    <t>I2470</t>
  </si>
  <si>
    <t>ES.3/4 - 1</t>
  </si>
  <si>
    <t>1411-1231 calBCE (3060¬±30 BP, Beta-299307)</t>
  </si>
  <si>
    <t>Iberia_BA_published</t>
  </si>
  <si>
    <t>0.011164</t>
  </si>
  <si>
    <t>1.52432593</t>
  </si>
  <si>
    <t>[0.000,0.026]</t>
  </si>
  <si>
    <t>S2470.E1.L1</t>
  </si>
  <si>
    <t>I10287_published</t>
  </si>
  <si>
    <t>I10287</t>
  </si>
  <si>
    <t>Guineu.M.56.</t>
  </si>
  <si>
    <t>Iberia_MN_published</t>
  </si>
  <si>
    <t>0.991604</t>
  </si>
  <si>
    <t>-0.000719</t>
  </si>
  <si>
    <t>-0.5365515</t>
  </si>
  <si>
    <t>[0.000,0.002]</t>
  </si>
  <si>
    <t>S10287.E1.L1</t>
  </si>
  <si>
    <t>ber1M</t>
  </si>
  <si>
    <t>ber1</t>
  </si>
  <si>
    <t>MalmstromProcBiolSci2019</t>
  </si>
  <si>
    <t>2620-2470  calBCE (4020¬±30 BP, Beta-423305)</t>
  </si>
  <si>
    <t>Sweden_BAC</t>
  </si>
  <si>
    <t>Bergsgraven</t>
  </si>
  <si>
    <t>1.858627</t>
  </si>
  <si>
    <t xml:space="preserve">R1a-Z283 </t>
  </si>
  <si>
    <t xml:space="preserve">U4c1a </t>
  </si>
  <si>
    <t>ber2F</t>
  </si>
  <si>
    <t xml:space="preserve">ber2 </t>
  </si>
  <si>
    <t>2640-2480  calBCE (4030¬±30 BP, Beta-423306)</t>
  </si>
  <si>
    <t>0.221895</t>
  </si>
  <si>
    <t>EKA1</t>
  </si>
  <si>
    <t>kar1</t>
  </si>
  <si>
    <t>2440‚Äì2140 calBCE (3805¬±35 BP, Poz-15499)</t>
  </si>
  <si>
    <t>Estonia_CWC</t>
  </si>
  <si>
    <t>Karlova</t>
  </si>
  <si>
    <t>1.843664</t>
  </si>
  <si>
    <t xml:space="preserve">H1f1a </t>
  </si>
  <si>
    <t>poz44</t>
  </si>
  <si>
    <t>2870-2580 calBCE (4117¬±28 BP, UBA-16633)</t>
  </si>
  <si>
    <t>Poland_CWC</t>
  </si>
  <si>
    <t>Oblaczkowo</t>
  </si>
  <si>
    <t>0.063068</t>
  </si>
  <si>
    <t xml:space="preserve">U3a‚Äôc </t>
  </si>
  <si>
    <t>poz81</t>
  </si>
  <si>
    <t>2880-2630 calBCE (4160¬±35 BP, Poz-36250)</t>
  </si>
  <si>
    <t>1.147647</t>
  </si>
  <si>
    <t xml:space="preserve">R1a-M417 </t>
  </si>
  <si>
    <t xml:space="preserve">U4b1b2 </t>
  </si>
  <si>
    <t>I2357_all</t>
  </si>
  <si>
    <t>I2357</t>
  </si>
  <si>
    <t>PULE1.23a</t>
  </si>
  <si>
    <t>Hungary_MN_ALBK_Szakalhat</t>
  </si>
  <si>
    <t>Pusztataskony Ledence 1</t>
  </si>
  <si>
    <t>47.45925</t>
  </si>
  <si>
    <t>20.51282</t>
  </si>
  <si>
    <t>0.410313</t>
  </si>
  <si>
    <t>S2357.L1,S3518.L1</t>
  </si>
  <si>
    <t>source Mesolithic Hunther-Gatherers</t>
  </si>
  <si>
    <t>SourcePopForFactorAnalysis</t>
  </si>
  <si>
    <t>No</t>
  </si>
  <si>
    <t>source Neolithic Anatolian</t>
  </si>
  <si>
    <t>source Bronze Age herder</t>
  </si>
  <si>
    <t>AnatolianAncestryProportion</t>
  </si>
  <si>
    <t>SteppeAncestryProportion</t>
  </si>
  <si>
    <t>MesolithicHGAncestryProportion</t>
  </si>
  <si>
    <t>0.292745707972676</t>
  </si>
  <si>
    <t>0.707254292027324</t>
  </si>
  <si>
    <t>0.19603753077287</t>
  </si>
  <si>
    <t>0.80396246922713</t>
  </si>
  <si>
    <t>0.185068110187044</t>
  </si>
  <si>
    <t>0.814931889812956</t>
  </si>
  <si>
    <t>0.0164146285997778</t>
  </si>
  <si>
    <t>0.983585371400222</t>
  </si>
  <si>
    <t>0.228462862000287</t>
  </si>
  <si>
    <t>0.771537137999713</t>
  </si>
  <si>
    <t>0.230750738030732</t>
  </si>
  <si>
    <t>0.769249261969268</t>
  </si>
  <si>
    <t>0.18691210257533</t>
  </si>
  <si>
    <t>0.81308789742467</t>
  </si>
  <si>
    <t>0.278338143098546</t>
  </si>
  <si>
    <t>0.721661856901454</t>
  </si>
  <si>
    <t>0.629568824603308</t>
  </si>
  <si>
    <t>0.370431175396692</t>
  </si>
  <si>
    <t>0.183343800208827</t>
  </si>
  <si>
    <t>0.816656199791173</t>
  </si>
  <si>
    <t>0.159308369321037</t>
  </si>
  <si>
    <t>0.840691630678963</t>
  </si>
  <si>
    <t>0.220378714187097</t>
  </si>
  <si>
    <t>0.779621285812903</t>
  </si>
  <si>
    <t>0.663215524923244</t>
  </si>
  <si>
    <t>0.336784475076756</t>
  </si>
  <si>
    <t>0.449830985236259</t>
  </si>
  <si>
    <t>0.550169014763741</t>
  </si>
  <si>
    <t>0.694366071746389</t>
  </si>
  <si>
    <t>0.305633928253611</t>
  </si>
  <si>
    <t>0.718448554851848</t>
  </si>
  <si>
    <t>0.281551445148152</t>
  </si>
  <si>
    <t>0.623356142208621</t>
  </si>
  <si>
    <t>0.376643857791379</t>
  </si>
  <si>
    <t>0.452630712073367</t>
  </si>
  <si>
    <t>0.547369287926633</t>
  </si>
  <si>
    <t>0.22551054252583</t>
  </si>
  <si>
    <t>0.77448945747417</t>
  </si>
  <si>
    <t>0.457656116919823</t>
  </si>
  <si>
    <t>0.542343883080177</t>
  </si>
  <si>
    <t>0.755517745931417</t>
  </si>
  <si>
    <t>0.244482254068583</t>
  </si>
  <si>
    <t>0.838142894448538</t>
  </si>
  <si>
    <t>0.161857105551462</t>
  </si>
  <si>
    <t>0.221198275166058</t>
  </si>
  <si>
    <t>0.778801724833942</t>
  </si>
  <si>
    <t>0.726362879442298</t>
  </si>
  <si>
    <t>0.273637120557702</t>
  </si>
  <si>
    <t>0.472603222592039</t>
  </si>
  <si>
    <t>0.527396777407961</t>
  </si>
  <si>
    <t>0.184243762461075</t>
  </si>
  <si>
    <t>0.815756237538925</t>
  </si>
  <si>
    <t>0.348527967513965</t>
  </si>
  <si>
    <t>0.651472032486035</t>
  </si>
  <si>
    <t>-0.0431487907056178</t>
  </si>
  <si>
    <t>1.04314879070562</t>
  </si>
  <si>
    <t>0.0350349761519992</t>
  </si>
  <si>
    <t>0.964965023848001</t>
  </si>
  <si>
    <t>0.221582301349725</t>
  </si>
  <si>
    <t>0.778417698650275</t>
  </si>
  <si>
    <t>0.157516569828164</t>
  </si>
  <si>
    <t>0.842483430171836</t>
  </si>
  <si>
    <t>0.397773861147949</t>
  </si>
  <si>
    <t>0.602226138852051</t>
  </si>
  <si>
    <t>0.178620798108868</t>
  </si>
  <si>
    <t>0.821379201891132</t>
  </si>
  <si>
    <t>0.700920404369041</t>
  </si>
  <si>
    <t>0.299079595630959</t>
  </si>
  <si>
    <t>0.849244784877023</t>
  </si>
  <si>
    <t>0.150755215122977</t>
  </si>
  <si>
    <t>0.656322816229066</t>
  </si>
  <si>
    <t>0.343677183770934</t>
  </si>
  <si>
    <t>0.859502369273652</t>
  </si>
  <si>
    <t>0.140497630726348</t>
  </si>
  <si>
    <t>0.560929233397901</t>
  </si>
  <si>
    <t>0.439070766602099</t>
  </si>
  <si>
    <t>0.206059660785506</t>
  </si>
  <si>
    <t>0.793940339214494</t>
  </si>
  <si>
    <t>0.228702153716778</t>
  </si>
  <si>
    <t>0.771297846283222</t>
  </si>
  <si>
    <t>0.597024393510305</t>
  </si>
  <si>
    <t>0.402975606489695</t>
  </si>
  <si>
    <t>0.217860574486866</t>
  </si>
  <si>
    <t>0.782139425513134</t>
  </si>
  <si>
    <t>0.512287995083789</t>
  </si>
  <si>
    <t>0.487712004916211</t>
  </si>
  <si>
    <t>0.475921999806749</t>
  </si>
  <si>
    <t>0.524078000193251</t>
  </si>
  <si>
    <t>0.867353266294296</t>
  </si>
  <si>
    <t>0.132646733705704</t>
  </si>
  <si>
    <t>0.267428084530335</t>
  </si>
  <si>
    <t>0.732571915469665</t>
  </si>
  <si>
    <t>0.259671304433651</t>
  </si>
  <si>
    <t>0.740328695566349</t>
  </si>
  <si>
    <t>0.719182798776672</t>
  </si>
  <si>
    <t>0.280817201223328</t>
  </si>
  <si>
    <t>0.411928591197738</t>
  </si>
  <si>
    <t>0.588071408802262</t>
  </si>
  <si>
    <t>0.301119907601334</t>
  </si>
  <si>
    <t>0.698880092398666</t>
  </si>
  <si>
    <t>0.223643614231243</t>
  </si>
  <si>
    <t>0.776356385768757</t>
  </si>
  <si>
    <t>0.400357112227436</t>
  </si>
  <si>
    <t>0.599642887772564</t>
  </si>
  <si>
    <t>0.448497523983284</t>
  </si>
  <si>
    <t>0.551502476016716</t>
  </si>
  <si>
    <t>0.289563027297173</t>
  </si>
  <si>
    <t>0.710436972702827</t>
  </si>
  <si>
    <t>0.317178557404144</t>
  </si>
  <si>
    <t>0.682821442595856</t>
  </si>
  <si>
    <t>0.635924095387364</t>
  </si>
  <si>
    <t>0.364075904612636</t>
  </si>
  <si>
    <t>0.781694779238467</t>
  </si>
  <si>
    <t>0.218305220761533</t>
  </si>
  <si>
    <t>0.764166578898267</t>
  </si>
  <si>
    <t>0.235833421101733</t>
  </si>
  <si>
    <t>0.244377843370305</t>
  </si>
  <si>
    <t>0.755622156629695</t>
  </si>
  <si>
    <t>0.810008054983611</t>
  </si>
  <si>
    <t>0.189991945016389</t>
  </si>
  <si>
    <t>0.696525882713695</t>
  </si>
  <si>
    <t>0.303474117286305</t>
  </si>
  <si>
    <t>0.701182048048814</t>
  </si>
  <si>
    <t>0.298817951951186</t>
  </si>
  <si>
    <t>0.683261899764257</t>
  </si>
  <si>
    <t>0.316738100235743</t>
  </si>
  <si>
    <t>0.713700775106303</t>
  </si>
  <si>
    <t>0.286299224893697</t>
  </si>
  <si>
    <t>0.163796453734818</t>
  </si>
  <si>
    <t>0.836203546265182</t>
  </si>
  <si>
    <t>0.640943595197059</t>
  </si>
  <si>
    <t>0.359056404802941</t>
  </si>
  <si>
    <t>0.895632319959456</t>
  </si>
  <si>
    <t>0.104367680040544</t>
  </si>
  <si>
    <t>0.844949189836527</t>
  </si>
  <si>
    <t>0.155050810163473</t>
  </si>
  <si>
    <t>0.690610195235776</t>
  </si>
  <si>
    <t>0.309389804764224</t>
  </si>
  <si>
    <t>0.419873077825432</t>
  </si>
  <si>
    <t>0.580126922174568</t>
  </si>
  <si>
    <t>0.574782112116774</t>
  </si>
  <si>
    <t>0.425217887883226</t>
  </si>
  <si>
    <t>0.754056429213278</t>
  </si>
  <si>
    <t>0.245943570786722</t>
  </si>
  <si>
    <t>0.834577158116872</t>
  </si>
  <si>
    <t>0.165422841883128</t>
  </si>
  <si>
    <t>0.760510488911184</t>
  </si>
  <si>
    <t>0.239489511088816</t>
  </si>
  <si>
    <t>0.760708735974067</t>
  </si>
  <si>
    <t>0.239291264025933</t>
  </si>
  <si>
    <t>0.730475281916795</t>
  </si>
  <si>
    <t>0.269524718083205</t>
  </si>
  <si>
    <t>0.889049701610505</t>
  </si>
  <si>
    <t>0.110950298389495</t>
  </si>
  <si>
    <t>0.326148231270474</t>
  </si>
  <si>
    <t>0.673851768729526</t>
  </si>
  <si>
    <t>0.672552553452582</t>
  </si>
  <si>
    <t>0.327447446547418</t>
  </si>
  <si>
    <t>0.0797619095682519</t>
  </si>
  <si>
    <t>0.920238090431748</t>
  </si>
  <si>
    <t>0.658418883391493</t>
  </si>
  <si>
    <t>0.341581116608507</t>
  </si>
  <si>
    <t>0.463056713078683</t>
  </si>
  <si>
    <t>0.536943286921317</t>
  </si>
  <si>
    <t>0.205318116567452</t>
  </si>
  <si>
    <t>0.794681883432548</t>
  </si>
  <si>
    <t>0.916989066891293</t>
  </si>
  <si>
    <t>0.0830109331087068</t>
  </si>
  <si>
    <t>0.198334140873383</t>
  </si>
  <si>
    <t>0.801665859126617</t>
  </si>
  <si>
    <t>0.46429989543854</t>
  </si>
  <si>
    <t>0.53570010456146</t>
  </si>
  <si>
    <t>0.555933900715211</t>
  </si>
  <si>
    <t>0.444066099284789</t>
  </si>
  <si>
    <t>-0.0658708925243832</t>
  </si>
  <si>
    <t>1.06587089252438</t>
  </si>
  <si>
    <t>0.210976106546024</t>
  </si>
  <si>
    <t>0.789023893453976</t>
  </si>
  <si>
    <t>0.389002588983143</t>
  </si>
  <si>
    <t>0.610997411016857</t>
  </si>
  <si>
    <t>0.245358343874143</t>
  </si>
  <si>
    <t>0.754641656125857</t>
  </si>
  <si>
    <t>0.565726395421786</t>
  </si>
  <si>
    <t>0.434273604578214</t>
  </si>
  <si>
    <t>0.318284349070904</t>
  </si>
  <si>
    <t>0.681715650929096</t>
  </si>
  <si>
    <t>0.0192599665593191</t>
  </si>
  <si>
    <t>0.980740033440681</t>
  </si>
  <si>
    <t>0.404720411597685</t>
  </si>
  <si>
    <t>0.595279588402315</t>
  </si>
  <si>
    <t>0.237568301445621</t>
  </si>
  <si>
    <t>0.762431698554379</t>
  </si>
  <si>
    <t>0.529529573046945</t>
  </si>
  <si>
    <t>0.470470426953055</t>
  </si>
  <si>
    <t>0.150866995987462</t>
  </si>
  <si>
    <t>0.849133004012538</t>
  </si>
  <si>
    <t>0.67593376448609</t>
  </si>
  <si>
    <t>0.32406623551391</t>
  </si>
  <si>
    <t>0.717868714102011</t>
  </si>
  <si>
    <t>0.282131285897989</t>
  </si>
  <si>
    <t>0.968057832737836</t>
  </si>
  <si>
    <t>0.0319421672621641</t>
  </si>
  <si>
    <t>0.165680390479693</t>
  </si>
  <si>
    <t>0.834319609520307</t>
  </si>
  <si>
    <t>0.984881622025538</t>
  </si>
  <si>
    <t>0.0151183779744625</t>
  </si>
  <si>
    <t>0.17401850857341</t>
  </si>
  <si>
    <t>0.82598149142659</t>
  </si>
  <si>
    <t>0.184476685891858</t>
  </si>
  <si>
    <t>0.815523314108142</t>
  </si>
  <si>
    <t>0.336619477333298</t>
  </si>
  <si>
    <t>0.663380522666702</t>
  </si>
  <si>
    <t>0.144533339950862</t>
  </si>
  <si>
    <t>0.855466660049138</t>
  </si>
  <si>
    <t>0.208243821805848</t>
  </si>
  <si>
    <t>0.791756178194152</t>
  </si>
  <si>
    <t>0.764125919572067</t>
  </si>
  <si>
    <t>0.235874080427933</t>
  </si>
  <si>
    <t>0.817196201493448</t>
  </si>
  <si>
    <t>0.182803798506552</t>
  </si>
  <si>
    <t>0.870910127133043</t>
  </si>
  <si>
    <t>0.129089872866957</t>
  </si>
  <si>
    <t>0.853128863263511</t>
  </si>
  <si>
    <t>0.146871136736489</t>
  </si>
  <si>
    <t>-0.241162967751398</t>
  </si>
  <si>
    <t>1.2411629677514</t>
  </si>
  <si>
    <t>0.262056930771984</t>
  </si>
  <si>
    <t>0.737943069228016</t>
  </si>
  <si>
    <t>0.146150843358859</t>
  </si>
  <si>
    <t>0.853849156641141</t>
  </si>
  <si>
    <t>0.417491507718532</t>
  </si>
  <si>
    <t>0.582508492281468</t>
  </si>
  <si>
    <t>0.652549503835288</t>
  </si>
  <si>
    <t>0.347450496164712</t>
  </si>
  <si>
    <t>0.174223008969839</t>
  </si>
  <si>
    <t>0.825776991030161</t>
  </si>
  <si>
    <t>0.897084543168714</t>
  </si>
  <si>
    <t>0.102915456831286</t>
  </si>
  <si>
    <t>0.314994340766628</t>
  </si>
  <si>
    <t>0.685005659233372</t>
  </si>
  <si>
    <t>0.323149635734645</t>
  </si>
  <si>
    <t>0.676850364265355</t>
  </si>
  <si>
    <t>0.762941768744775</t>
  </si>
  <si>
    <t>0.237058231255225</t>
  </si>
  <si>
    <t>0.206080848688904</t>
  </si>
  <si>
    <t>0.793919151311096</t>
  </si>
  <si>
    <t>0.809734925774227</t>
  </si>
  <si>
    <t>0.190265074225773</t>
  </si>
  <si>
    <t>0.492622946354913</t>
  </si>
  <si>
    <t>0.507377053645087</t>
  </si>
  <si>
    <t>0.273374293115547</t>
  </si>
  <si>
    <t>0.726625706884453</t>
  </si>
  <si>
    <t>0.771912974483611</t>
  </si>
  <si>
    <t>0.228087025516389</t>
  </si>
  <si>
    <t>0.820955307609291</t>
  </si>
  <si>
    <t>0.179044692390709</t>
  </si>
  <si>
    <t>0.701766650206458</t>
  </si>
  <si>
    <t>0.298233349793542</t>
  </si>
  <si>
    <t>0.683068784886454</t>
  </si>
  <si>
    <t>0.316931215113546</t>
  </si>
  <si>
    <t>0.0730403743413157</t>
  </si>
  <si>
    <t>0.926959625658684</t>
  </si>
  <si>
    <t>0.513581576481151</t>
  </si>
  <si>
    <t>0.486418423518849</t>
  </si>
  <si>
    <t>0.718756831608559</t>
  </si>
  <si>
    <t>0.281243168391441</t>
  </si>
  <si>
    <t>0.800421602138085</t>
  </si>
  <si>
    <t>0.199578397861915</t>
  </si>
  <si>
    <t>0.252254798856317</t>
  </si>
  <si>
    <t>0.747745201143683</t>
  </si>
  <si>
    <t>0.747610615342941</t>
  </si>
  <si>
    <t>0.252389384657059</t>
  </si>
  <si>
    <t>0.429011317631975</t>
  </si>
  <si>
    <t>0.570988682368025</t>
  </si>
  <si>
    <t>0.874151783462416</t>
  </si>
  <si>
    <t>0.125848216537584</t>
  </si>
  <si>
    <t>0.417146989083611</t>
  </si>
  <si>
    <t>0.582853010916389</t>
  </si>
  <si>
    <t>0.533801486563608</t>
  </si>
  <si>
    <t>0.466198513436392</t>
  </si>
  <si>
    <t>0.79887349583555</t>
  </si>
  <si>
    <t>0.20112650416445</t>
  </si>
  <si>
    <t>-0.0140986206889455</t>
  </si>
  <si>
    <t>1.01409862068895</t>
  </si>
  <si>
    <t>0.6467221630437</t>
  </si>
  <si>
    <t>0.3532778369563</t>
  </si>
  <si>
    <t>0.656523484497447</t>
  </si>
  <si>
    <t>0.343476515502553</t>
  </si>
  <si>
    <t>1.00158909316455</t>
  </si>
  <si>
    <t>-0.00158909316454547</t>
  </si>
  <si>
    <t>0.772783101985421</t>
  </si>
  <si>
    <t>0.227216898014579</t>
  </si>
  <si>
    <t>0.486433768695774</t>
  </si>
  <si>
    <t>0.513566231304226</t>
  </si>
  <si>
    <t>0.816085915702744</t>
  </si>
  <si>
    <t>0.183914084297256</t>
  </si>
  <si>
    <t>0.881303936492965</t>
  </si>
  <si>
    <t>0.118696063507035</t>
  </si>
  <si>
    <t>0.800706607290917</t>
  </si>
  <si>
    <t>0.199293392709083</t>
  </si>
  <si>
    <t>0.198888965574794</t>
  </si>
  <si>
    <t>0.801111034425206</t>
  </si>
  <si>
    <t>0.740567576908952</t>
  </si>
  <si>
    <t>0.259432423091048</t>
  </si>
  <si>
    <t>0.731003938639412</t>
  </si>
  <si>
    <t>0.268996061360588</t>
  </si>
  <si>
    <t>0.293025625909122</t>
  </si>
  <si>
    <t>0.706974374090878</t>
  </si>
  <si>
    <t>0.984331371604388</t>
  </si>
  <si>
    <t>0.0156686283956118</t>
  </si>
  <si>
    <t>0.536004136174083</t>
  </si>
  <si>
    <t>0.463995863825917</t>
  </si>
  <si>
    <t>0.00599759275342282</t>
  </si>
  <si>
    <t>0.994002407246577</t>
  </si>
  <si>
    <t>0.124921727968687</t>
  </si>
  <si>
    <t>0.875078272031313</t>
  </si>
  <si>
    <t>0.587297469424704</t>
  </si>
  <si>
    <t>0.412702530575296</t>
  </si>
  <si>
    <t>0.694942803423924</t>
  </si>
  <si>
    <t>0.305057196576076</t>
  </si>
  <si>
    <t>0.154354010141077</t>
  </si>
  <si>
    <t>0.845645989858923</t>
  </si>
  <si>
    <t>0.780885203230315</t>
  </si>
  <si>
    <t>0.219114796769685</t>
  </si>
  <si>
    <t>0.196044347491777</t>
  </si>
  <si>
    <t>0.803955652508223</t>
  </si>
  <si>
    <t>0.00537914561620523</t>
  </si>
  <si>
    <t>0.994620854383795</t>
  </si>
  <si>
    <t>0.637333626917976</t>
  </si>
  <si>
    <t>0.362666373082024</t>
  </si>
  <si>
    <t>0.921028913632627</t>
  </si>
  <si>
    <t>0.0789710863673732</t>
  </si>
  <si>
    <t>0.689100757083389</t>
  </si>
  <si>
    <t>0.310899242916611</t>
  </si>
  <si>
    <t>0.204274828953959</t>
  </si>
  <si>
    <t>0.795725171046041</t>
  </si>
  <si>
    <t>0.515300486402837</t>
  </si>
  <si>
    <t>0.484699513597163</t>
  </si>
  <si>
    <t>0.528604103425287</t>
  </si>
  <si>
    <t>0.471395896574713</t>
  </si>
  <si>
    <t>0.978865488481889</t>
  </si>
  <si>
    <t>0.0211345115181113</t>
  </si>
  <si>
    <t>0.405688881697011</t>
  </si>
  <si>
    <t>0.594311118302989</t>
  </si>
  <si>
    <t>0.819119735405298</t>
  </si>
  <si>
    <t>0.180880264594702</t>
  </si>
  <si>
    <t>0.160070430713894</t>
  </si>
  <si>
    <t>0.839929569286106</t>
  </si>
  <si>
    <t>0.698538925848283</t>
  </si>
  <si>
    <t>0.301461074151717</t>
  </si>
  <si>
    <t>0.918722140864571</t>
  </si>
  <si>
    <t>0.081277859135429</t>
  </si>
  <si>
    <t>0.982888770987667</t>
  </si>
  <si>
    <t>0.0171112290123328</t>
  </si>
  <si>
    <t>0.750761369128632</t>
  </si>
  <si>
    <t>0.249238630871368</t>
  </si>
  <si>
    <t>0.897265164291486</t>
  </si>
  <si>
    <t>0.102734835708514</t>
  </si>
  <si>
    <t>0.699255731263805</t>
  </si>
  <si>
    <t>0.300744268736195</t>
  </si>
  <si>
    <t>0.351630180934744</t>
  </si>
  <si>
    <t>0.648369819065256</t>
  </si>
  <si>
    <t>-0.000289449434792699</t>
  </si>
  <si>
    <t>1.00028944943479</t>
  </si>
  <si>
    <t>0.731802831269078</t>
  </si>
  <si>
    <t>0.268197168730922</t>
  </si>
  <si>
    <t>0.687121105660433</t>
  </si>
  <si>
    <t>0.312878894339567</t>
  </si>
  <si>
    <t>0.726434270368293</t>
  </si>
  <si>
    <t>0.273565729631707</t>
  </si>
  <si>
    <t>0.183128524365853</t>
  </si>
  <si>
    <t>0.816871475634147</t>
  </si>
  <si>
    <t>0.570843574035716</t>
  </si>
  <si>
    <t>0.429156425964284</t>
  </si>
  <si>
    <t>0.71198840457152</t>
  </si>
  <si>
    <t>0.28801159542848</t>
  </si>
  <si>
    <t>0.252093083131024</t>
  </si>
  <si>
    <t>0.747906916868976</t>
  </si>
  <si>
    <t>0.278185317453023</t>
  </si>
  <si>
    <t>0.721814682546977</t>
  </si>
  <si>
    <t>0.52010915843426</t>
  </si>
  <si>
    <t>0.47989084156574</t>
  </si>
  <si>
    <t>0.40457218152554</t>
  </si>
  <si>
    <t>0.59542781847446</t>
  </si>
  <si>
    <t>0.874503528607183</t>
  </si>
  <si>
    <t>0.125496471392817</t>
  </si>
  <si>
    <t>0.163674075510101</t>
  </si>
  <si>
    <t>0.836325924489899</t>
  </si>
  <si>
    <t>0.505210194437204</t>
  </si>
  <si>
    <t>0.494789805562796</t>
  </si>
  <si>
    <t>0.735471159269366</t>
  </si>
  <si>
    <t>0.264528840730634</t>
  </si>
  <si>
    <t>0.696176950597772</t>
  </si>
  <si>
    <t>0.303823049402228</t>
  </si>
  <si>
    <t>0.768890874246823</t>
  </si>
  <si>
    <t>0.231109125753177</t>
  </si>
  <si>
    <t>0.417522124095762</t>
  </si>
  <si>
    <t>0.582477875904238</t>
  </si>
  <si>
    <t>0.838727440293406</t>
  </si>
  <si>
    <t>0.161272559706594</t>
  </si>
  <si>
    <t>0.505157735922789</t>
  </si>
  <si>
    <t>0.494842264077211</t>
  </si>
  <si>
    <t>0.242430532431086</t>
  </si>
  <si>
    <t>0.757569467568914</t>
  </si>
  <si>
    <t>0.587041502785939</t>
  </si>
  <si>
    <t>0.412958497214061</t>
  </si>
  <si>
    <t>0.248440445326502</t>
  </si>
  <si>
    <t>0.751559554673498</t>
  </si>
  <si>
    <t>0.528318602084125</t>
  </si>
  <si>
    <t>0.471681397915875</t>
  </si>
  <si>
    <t>0.814723228712273</t>
  </si>
  <si>
    <t>0.185276771287727</t>
  </si>
  <si>
    <t>0.331997464819402</t>
  </si>
  <si>
    <t>0.668002535180598</t>
  </si>
  <si>
    <t>0.230991193471631</t>
  </si>
  <si>
    <t>0.769008806528369</t>
  </si>
  <si>
    <t>0.819259116066871</t>
  </si>
  <si>
    <t>0.180740883933129</t>
  </si>
  <si>
    <t>0.702725765478407</t>
  </si>
  <si>
    <t>0.297274234521593</t>
  </si>
  <si>
    <t>0.759825657663376</t>
  </si>
  <si>
    <t>0.240174342336624</t>
  </si>
  <si>
    <t>0.800797407237801</t>
  </si>
  <si>
    <t>0.199202592762199</t>
  </si>
  <si>
    <t>0.881560019941395</t>
  </si>
  <si>
    <t>0.118439980058605</t>
  </si>
  <si>
    <t>0.844219428635863</t>
  </si>
  <si>
    <t>0.155780571364137</t>
  </si>
  <si>
    <t>0.654574075821914</t>
  </si>
  <si>
    <t>0.345425924178086</t>
  </si>
  <si>
    <t>0.804554644274864</t>
  </si>
  <si>
    <t>0.195445355725136</t>
  </si>
  <si>
    <t>0.231179884919398</t>
  </si>
  <si>
    <t>0.768820115080602</t>
  </si>
  <si>
    <t>0.218670326066939</t>
  </si>
  <si>
    <t>0.781329673933061</t>
  </si>
  <si>
    <t>0.410665915950071</t>
  </si>
  <si>
    <t>0.589334084049929</t>
  </si>
  <si>
    <t>0.363149266134629</t>
  </si>
  <si>
    <t>0.636850733865371</t>
  </si>
  <si>
    <t>0.552052754531198</t>
  </si>
  <si>
    <t>0.447947245468802</t>
  </si>
  <si>
    <t>0.277131358344813</t>
  </si>
  <si>
    <t>0.722868641655187</t>
  </si>
  <si>
    <t>0.709161778172533</t>
  </si>
  <si>
    <t>0.290838221827467</t>
  </si>
  <si>
    <t>1.00578427739493</t>
  </si>
  <si>
    <t>-0.00578427739492728</t>
  </si>
  <si>
    <t>0.767877330397882</t>
  </si>
  <si>
    <t>0.232122669602118</t>
  </si>
  <si>
    <t>0.715036563256859</t>
  </si>
  <si>
    <t>0.284963436743141</t>
  </si>
  <si>
    <t>0.242347747485471</t>
  </si>
  <si>
    <t>0.757652252514529</t>
  </si>
  <si>
    <t>0.596296221213501</t>
  </si>
  <si>
    <t>0.403703778786499</t>
  </si>
  <si>
    <t>0.30155484830156</t>
  </si>
  <si>
    <t>0.69844515169844</t>
  </si>
  <si>
    <t>0.181833407024967</t>
  </si>
  <si>
    <t>0.818166592975033</t>
  </si>
  <si>
    <t>0.183372965327206</t>
  </si>
  <si>
    <t>0.816627034672794</t>
  </si>
  <si>
    <t>0.882141110746872</t>
  </si>
  <si>
    <t>0.117858889253128</t>
  </si>
  <si>
    <t>0.714132596492248</t>
  </si>
  <si>
    <t>0.285867403507752</t>
  </si>
  <si>
    <t>0.731613973913792</t>
  </si>
  <si>
    <t>0.268386026086208</t>
  </si>
  <si>
    <t>0.831221600821054</t>
  </si>
  <si>
    <t>0.168778399178946</t>
  </si>
  <si>
    <t>-0.0108766919183947</t>
  </si>
  <si>
    <t>1.01087669191839</t>
  </si>
  <si>
    <t>0.128889860881632</t>
  </si>
  <si>
    <t>0.871110139118368</t>
  </si>
  <si>
    <t>0.217981964506401</t>
  </si>
  <si>
    <t>0.782018035493599</t>
  </si>
  <si>
    <t>0.29671584949883</t>
  </si>
  <si>
    <t>0.70328415050117</t>
  </si>
  <si>
    <t>0.57130968032168</t>
  </si>
  <si>
    <t>0.42869031967832</t>
  </si>
  <si>
    <t>0.204737754975125</t>
  </si>
  <si>
    <t>0.795262245024875</t>
  </si>
  <si>
    <t>0.761120377012654</t>
  </si>
  <si>
    <t>0.238879622987346</t>
  </si>
  <si>
    <t>0.135956013792023</t>
  </si>
  <si>
    <t>0.864043986207977</t>
  </si>
  <si>
    <t>-0.0785692175732333</t>
  </si>
  <si>
    <t>1.07856921757323</t>
  </si>
  <si>
    <t>0.383724247405956</t>
  </si>
  <si>
    <t>0.616275752594044</t>
  </si>
  <si>
    <t>0.432046430322065</t>
  </si>
  <si>
    <t>0.567953569677935</t>
  </si>
  <si>
    <t>0.772885545053741</t>
  </si>
  <si>
    <t>0.227114454946259</t>
  </si>
  <si>
    <t>0.783882272756369</t>
  </si>
  <si>
    <t>0.21611772724363</t>
  </si>
  <si>
    <t>0.323532219431034</t>
  </si>
  <si>
    <t>0.676467780568966</t>
  </si>
  <si>
    <t>0.264112368211575</t>
  </si>
  <si>
    <t>0.735887631788425</t>
  </si>
  <si>
    <t>0.820921651475034</t>
  </si>
  <si>
    <t>0.179078348524966</t>
  </si>
  <si>
    <t>0.685190783179896</t>
  </si>
  <si>
    <t>0.314809216820104</t>
  </si>
  <si>
    <t>0.834313475880452</t>
  </si>
  <si>
    <t>0.165686524119548</t>
  </si>
  <si>
    <t>0.375224434222361</t>
  </si>
  <si>
    <t>0.624775565777639</t>
  </si>
  <si>
    <t>0.84946304354208</t>
  </si>
  <si>
    <t>0.15053695645792</t>
  </si>
  <si>
    <t>0.394677264290909</t>
  </si>
  <si>
    <t>0.605322735709091</t>
  </si>
  <si>
    <t>0.984037359254743</t>
  </si>
  <si>
    <t>0.0159626407452572</t>
  </si>
  <si>
    <t>0.214647520934014</t>
  </si>
  <si>
    <t>0.785352479065986</t>
  </si>
  <si>
    <t>0.762350851691042</t>
  </si>
  <si>
    <t>0.237649148308958</t>
  </si>
  <si>
    <t>0.122195561986602</t>
  </si>
  <si>
    <t>0.877804438013398</t>
  </si>
  <si>
    <t>0.190666009233372</t>
  </si>
  <si>
    <t>0.809333990766628</t>
  </si>
  <si>
    <t>0.973337801010144</t>
  </si>
  <si>
    <t>0.0266621989898559</t>
  </si>
  <si>
    <t>0.2365040165315</t>
  </si>
  <si>
    <t>0.7634959834685</t>
  </si>
  <si>
    <t>0.844757190278466</t>
  </si>
  <si>
    <t>0.155242809721534</t>
  </si>
  <si>
    <t>0.208838740326684</t>
  </si>
  <si>
    <t>0.791161259673316</t>
  </si>
  <si>
    <t>0.860928728805511</t>
  </si>
  <si>
    <t>0.139071271194489</t>
  </si>
  <si>
    <t>0.385333409696199</t>
  </si>
  <si>
    <t>0.614666590303801</t>
  </si>
  <si>
    <t>0.271186425043447</t>
  </si>
  <si>
    <t>0.728813574956553</t>
  </si>
  <si>
    <t>0.7675447428549</t>
  </si>
  <si>
    <t>0.2324552571451</t>
  </si>
  <si>
    <t>0.806416241179258</t>
  </si>
  <si>
    <t>0.193583758820742</t>
  </si>
  <si>
    <t>0.252309293743857</t>
  </si>
  <si>
    <t>0.747690706256143</t>
  </si>
  <si>
    <t>0.205598382465789</t>
  </si>
  <si>
    <t>0.794401617534211</t>
  </si>
  <si>
    <t>0.54837506644858</t>
  </si>
  <si>
    <t>0.451624933551419</t>
  </si>
  <si>
    <t>0.221071931430903</t>
  </si>
  <si>
    <t>0.778928068569097</t>
  </si>
  <si>
    <t>0.756115004038287</t>
  </si>
  <si>
    <t>0.243884995961713</t>
  </si>
  <si>
    <t>0.897314758448533</t>
  </si>
  <si>
    <t>0.102685241551467</t>
  </si>
  <si>
    <t>0.117515224382356</t>
  </si>
  <si>
    <t>0.882484775617644</t>
  </si>
  <si>
    <t>0.987721496103997</t>
  </si>
  <si>
    <t>0.0122785038960031</t>
  </si>
  <si>
    <t>0.672215047484648</t>
  </si>
  <si>
    <t>0.327784952515352</t>
  </si>
  <si>
    <t>0.576159256491028</t>
  </si>
  <si>
    <t>0.423840743508972</t>
  </si>
  <si>
    <t>0.715899051675159</t>
  </si>
  <si>
    <t>0.284100948324841</t>
  </si>
  <si>
    <t>0.732689761176009</t>
  </si>
  <si>
    <t>0.267310238823991</t>
  </si>
  <si>
    <t>0.311362747345303</t>
  </si>
  <si>
    <t>0.688637252654697</t>
  </si>
  <si>
    <t>0.641204548009807</t>
  </si>
  <si>
    <t>0.358795451990193</t>
  </si>
  <si>
    <t>0.561147870011351</t>
  </si>
  <si>
    <t>0.438852129988648</t>
  </si>
  <si>
    <t>0.0920732354085968</t>
  </si>
  <si>
    <t>0.907926764591403</t>
  </si>
  <si>
    <t>0.662284859076707</t>
  </si>
  <si>
    <t>0.337715140923293</t>
  </si>
  <si>
    <t>0.289416683435687</t>
  </si>
  <si>
    <t>0.710583316564313</t>
  </si>
  <si>
    <t>0.743039202066947</t>
  </si>
  <si>
    <t>0.256960797933053</t>
  </si>
  <si>
    <t>0.168559650585144</t>
  </si>
  <si>
    <t>0.831440349414856</t>
  </si>
  <si>
    <t>0.257571494404412</t>
  </si>
  <si>
    <t>0.742428505595588</t>
  </si>
  <si>
    <t>-0.03991507661891</t>
  </si>
  <si>
    <t>1.03991507661891</t>
  </si>
  <si>
    <t>0.453160425630461</t>
  </si>
  <si>
    <t>0.546839574369539</t>
  </si>
  <si>
    <t>0.30323955660066</t>
  </si>
  <si>
    <t>0.69676044339934</t>
  </si>
  <si>
    <t>-0.0122678430823688</t>
  </si>
  <si>
    <t>1.01226784308237</t>
  </si>
  <si>
    <t>0.223368520080289</t>
  </si>
  <si>
    <t>0.776631479919711</t>
  </si>
  <si>
    <t>0.241023433092147</t>
  </si>
  <si>
    <t>0.758976566907853</t>
  </si>
  <si>
    <t>0.764568241354342</t>
  </si>
  <si>
    <t>0.235431758645658</t>
  </si>
  <si>
    <t>0.965679431642932</t>
  </si>
  <si>
    <t>0.0343205683570678</t>
  </si>
  <si>
    <t>0.723418958603718</t>
  </si>
  <si>
    <t>0.276581041396282</t>
  </si>
  <si>
    <t>0.20179335817538</t>
  </si>
  <si>
    <t>0.79820664182462</t>
  </si>
  <si>
    <t>0.990454571323257</t>
  </si>
  <si>
    <t>0.00954542867674293</t>
  </si>
  <si>
    <t>0.128564194312864</t>
  </si>
  <si>
    <t>0.871435805687136</t>
  </si>
  <si>
    <t>1.00475441266581</t>
  </si>
  <si>
    <t>-0.00475441266581027</t>
  </si>
  <si>
    <t>0.280204196222569</t>
  </si>
  <si>
    <t>0.719795803777431</t>
  </si>
  <si>
    <t>0.702334214652206</t>
  </si>
  <si>
    <t>0.297665785347794</t>
  </si>
  <si>
    <t>0.208233461037072</t>
  </si>
  <si>
    <t>0.791766538962928</t>
  </si>
  <si>
    <t>0.717021694690533</t>
  </si>
  <si>
    <t>0.282978305309467</t>
  </si>
  <si>
    <t>0.0433205013489224</t>
  </si>
  <si>
    <t>0.956679498651078</t>
  </si>
  <si>
    <t>0.60420480392196</t>
  </si>
  <si>
    <t>0.39579519607804</t>
  </si>
  <si>
    <t>0.691015846701017</t>
  </si>
  <si>
    <t>0.308984153298983</t>
  </si>
  <si>
    <t>0.738386517650147</t>
  </si>
  <si>
    <t>0.261613482349853</t>
  </si>
  <si>
    <t>0.676070100168442</t>
  </si>
  <si>
    <t>0.323929899831558</t>
  </si>
  <si>
    <t>0.172826092951186</t>
  </si>
  <si>
    <t>0.827173907048814</t>
  </si>
  <si>
    <t>0.173237229753673</t>
  </si>
  <si>
    <t>0.826762770246327</t>
  </si>
  <si>
    <t>0.904543912439426</t>
  </si>
  <si>
    <t>0.0954560875605744</t>
  </si>
  <si>
    <t>0.865459054479984</t>
  </si>
  <si>
    <t>0.134540945520016</t>
  </si>
  <si>
    <t>0.925382298085568</t>
  </si>
  <si>
    <t>0.0746177019144324</t>
  </si>
  <si>
    <t>0.351331137366195</t>
  </si>
  <si>
    <t>0.648668862633805</t>
  </si>
  <si>
    <t>0.819065037721431</t>
  </si>
  <si>
    <t>0.180934962278569</t>
  </si>
  <si>
    <t>0.767970064750467</t>
  </si>
  <si>
    <t>0.232029935249533</t>
  </si>
  <si>
    <t>0.247776651733945</t>
  </si>
  <si>
    <t>0.752223348266055</t>
  </si>
  <si>
    <t>0.310088629667311</t>
  </si>
  <si>
    <t>0.689911370332689</t>
  </si>
  <si>
    <t>0.295951195403531</t>
  </si>
  <si>
    <t>0.704048804596469</t>
  </si>
  <si>
    <t>0.540112288685327</t>
  </si>
  <si>
    <t>0.459887711314673</t>
  </si>
  <si>
    <t>0.264292768202272</t>
  </si>
  <si>
    <t>0.735707231797728</t>
  </si>
  <si>
    <t>0.336451303767262</t>
  </si>
  <si>
    <t>0.663548696232738</t>
  </si>
  <si>
    <t>0.695127955936923</t>
  </si>
  <si>
    <t>0.304872044063077</t>
  </si>
  <si>
    <t>0.5676074355407</t>
  </si>
  <si>
    <t>0.4323925644593</t>
  </si>
  <si>
    <t>0.194282981888143</t>
  </si>
  <si>
    <t>0.805717018111857</t>
  </si>
  <si>
    <t>0.391617411357136</t>
  </si>
  <si>
    <t>0.608382588642864</t>
  </si>
  <si>
    <t>0.196328509617785</t>
  </si>
  <si>
    <t>0.803671490382215</t>
  </si>
  <si>
    <t>0.445379420646785</t>
  </si>
  <si>
    <t>0.554620579353215</t>
  </si>
  <si>
    <t>0.0563801432793553</t>
  </si>
  <si>
    <t>0.943619856720645</t>
  </si>
  <si>
    <t>0.789916937158219</t>
  </si>
  <si>
    <t>0.210083062841781</t>
  </si>
  <si>
    <t>0.835529435666261</t>
  </si>
  <si>
    <t>0.164470564333739</t>
  </si>
  <si>
    <t>0.652197211763885</t>
  </si>
  <si>
    <t>0.347802788236115</t>
  </si>
  <si>
    <t>0.534836192175389</t>
  </si>
  <si>
    <t>0.465163807824611</t>
  </si>
  <si>
    <t>0.540902770273256</t>
  </si>
  <si>
    <t>0.459097229726744</t>
  </si>
  <si>
    <t>0.121409643498533</t>
  </si>
  <si>
    <t>0.878590356501467</t>
  </si>
  <si>
    <t>0.160753830235878</t>
  </si>
  <si>
    <t>0.839246169764122</t>
  </si>
  <si>
    <t>0.751660525458891</t>
  </si>
  <si>
    <t>0.248339474541109</t>
  </si>
  <si>
    <t>0.576418108206205</t>
  </si>
  <si>
    <t>0.423581891793795</t>
  </si>
  <si>
    <t>0.143528028384626</t>
  </si>
  <si>
    <t>0.856471971615374</t>
  </si>
  <si>
    <t>0.0102643223226703</t>
  </si>
  <si>
    <t>0.98973567767733</t>
  </si>
  <si>
    <t>0.866670856653279</t>
  </si>
  <si>
    <t>0.133329143346721</t>
  </si>
  <si>
    <t>0.519636511939516</t>
  </si>
  <si>
    <t>0.480363488060484</t>
  </si>
  <si>
    <t>0.595062767685422</t>
  </si>
  <si>
    <t>0.404937232314578</t>
  </si>
  <si>
    <t>1.00635539479099</t>
  </si>
  <si>
    <t>-0.00635539479099429</t>
  </si>
  <si>
    <t>0.450108818127275</t>
  </si>
  <si>
    <t>0.549891181872725</t>
  </si>
  <si>
    <t>0.0786041238325038</t>
  </si>
  <si>
    <t>0.921395876167496</t>
  </si>
  <si>
    <t>0.73367765281823</t>
  </si>
  <si>
    <t>0.26632234718177</t>
  </si>
  <si>
    <t>0.19533222468895</t>
  </si>
  <si>
    <t>0.80466777531105</t>
  </si>
  <si>
    <t>0.384727707241271</t>
  </si>
  <si>
    <t>0.615272292758729</t>
  </si>
  <si>
    <t>0.224519672572864</t>
  </si>
  <si>
    <t>0.775480327427136</t>
  </si>
  <si>
    <t>0.0119631298878164</t>
  </si>
  <si>
    <t>0.988036870112184</t>
  </si>
  <si>
    <t>0.272675147528131</t>
  </si>
  <si>
    <t>0.727324852471869</t>
  </si>
  <si>
    <t>0.468773633173676</t>
  </si>
  <si>
    <t>0.531226366826324</t>
  </si>
  <si>
    <t>0.0110337463635179</t>
  </si>
  <si>
    <t>0.988966253636482</t>
  </si>
  <si>
    <t>0.222858694222934</t>
  </si>
  <si>
    <t>0.777141305777066</t>
  </si>
  <si>
    <t>0.365096988574422</t>
  </si>
  <si>
    <t>0.634903011425578</t>
  </si>
  <si>
    <t>-0.0104776047827038</t>
  </si>
  <si>
    <t>1.0104776047827</t>
  </si>
  <si>
    <t>0.891971136697976</t>
  </si>
  <si>
    <t>0.108028863302024</t>
  </si>
  <si>
    <t>0.545263159290787</t>
  </si>
  <si>
    <t>0.454736840709213</t>
  </si>
  <si>
    <t>0.185866329538632</t>
  </si>
  <si>
    <t>0.814133670461368</t>
  </si>
  <si>
    <t>0.0200464866937703</t>
  </si>
  <si>
    <t>0.97995351330623</t>
  </si>
  <si>
    <t>0.619989440650246</t>
  </si>
  <si>
    <t>0.380010559349754</t>
  </si>
  <si>
    <t>-0.018951750748996</t>
  </si>
  <si>
    <t>1.018951750749</t>
  </si>
  <si>
    <t>0.0383992212001881</t>
  </si>
  <si>
    <t>0.961600778799812</t>
  </si>
  <si>
    <t>0.43592385219585</t>
  </si>
  <si>
    <t>0.56407614780415</t>
  </si>
  <si>
    <t>0.0212024232039354</t>
  </si>
  <si>
    <t>0.978797576796065</t>
  </si>
  <si>
    <t>0.605297823401227</t>
  </si>
  <si>
    <t>0.394702176598773</t>
  </si>
  <si>
    <t>0.171691527484863</t>
  </si>
  <si>
    <t>0.828308472515137</t>
  </si>
  <si>
    <t>0.540264412382207</t>
  </si>
  <si>
    <t>0.459735587617793</t>
  </si>
  <si>
    <t>0.531793262011142</t>
  </si>
  <si>
    <t>0.468206737988858</t>
  </si>
  <si>
    <t>0.959477329838679</t>
  </si>
  <si>
    <t>0.0405226701613211</t>
  </si>
  <si>
    <t>0.170654177360176</t>
  </si>
  <si>
    <t>0.829345822639824</t>
  </si>
  <si>
    <t>0.937857606607621</t>
  </si>
  <si>
    <t>0.0621423933923793</t>
  </si>
  <si>
    <t>0.970956834056879</t>
  </si>
  <si>
    <t>0.0290431659431211</t>
  </si>
  <si>
    <t>0.492972396446153</t>
  </si>
  <si>
    <t>0.507027603553847</t>
  </si>
  <si>
    <t>0.450745093638027</t>
  </si>
  <si>
    <t>0.549254906361973</t>
  </si>
  <si>
    <t>0.216404502891384</t>
  </si>
  <si>
    <t>0.783595497108616</t>
  </si>
  <si>
    <t>0.346744574490173</t>
  </si>
  <si>
    <t>0.653255425509827</t>
  </si>
  <si>
    <t>0.3112142455646</t>
  </si>
  <si>
    <t>0.6887857544354</t>
  </si>
  <si>
    <t>-0.01263711254309</t>
  </si>
  <si>
    <t>1.01263711254309</t>
  </si>
  <si>
    <t>0.521411086289471</t>
  </si>
  <si>
    <t>0.478588913710529</t>
  </si>
  <si>
    <t>0.749435263178039</t>
  </si>
  <si>
    <t>0.250564736821961</t>
  </si>
  <si>
    <t>0.135378025562308</t>
  </si>
  <si>
    <t>0.864621974437692</t>
  </si>
  <si>
    <t>0.413129404222421</t>
  </si>
  <si>
    <t>0.586870595777579</t>
  </si>
  <si>
    <t>1.02585696232746</t>
  </si>
  <si>
    <t>-0.0258569623274586</t>
  </si>
  <si>
    <t>0.411299860175871</t>
  </si>
  <si>
    <t>0.588700139824129</t>
  </si>
  <si>
    <t>0.282148565957377</t>
  </si>
  <si>
    <t>0.717851434042623</t>
  </si>
  <si>
    <t>0.800183354435733</t>
  </si>
  <si>
    <t>0.199816645564267</t>
  </si>
  <si>
    <t>0.0509034531673874</t>
  </si>
  <si>
    <t>0.949096546832613</t>
  </si>
  <si>
    <t>0.505415219321549</t>
  </si>
  <si>
    <t>0.494584780678451</t>
  </si>
  <si>
    <t>0.739682277151773</t>
  </si>
  <si>
    <t>0.260317722848227</t>
  </si>
  <si>
    <t>0.803989457298433</t>
  </si>
  <si>
    <t>0.196010542701567</t>
  </si>
  <si>
    <t>0.517414990492129</t>
  </si>
  <si>
    <t>0.482585009507871</t>
  </si>
  <si>
    <t>0.870698800232602</t>
  </si>
  <si>
    <t>0.129301199767398</t>
  </si>
  <si>
    <t>0.205673996382048</t>
  </si>
  <si>
    <t>0.794326003617952</t>
  </si>
  <si>
    <t>1.0036024695023</t>
  </si>
  <si>
    <t>-0.00360246950229671</t>
  </si>
  <si>
    <t>0.0120712205927097</t>
  </si>
  <si>
    <t>0.98792877940729</t>
  </si>
  <si>
    <t>0.0296802273958953</t>
  </si>
  <si>
    <t>0.970319772604105</t>
  </si>
  <si>
    <t>-0.025038911174551</t>
  </si>
  <si>
    <t>1.02503891117455</t>
  </si>
  <si>
    <t>0.75683749629951</t>
  </si>
  <si>
    <t>0.24316250370049</t>
  </si>
  <si>
    <t>0.917476591625398</t>
  </si>
  <si>
    <t>0.0825234083746023</t>
  </si>
  <si>
    <t>0.216128565102358</t>
  </si>
  <si>
    <t>0.783871434897642</t>
  </si>
  <si>
    <t>0.708588119240003</t>
  </si>
  <si>
    <t>0.291411880759997</t>
  </si>
  <si>
    <t>0.0504483042463443</t>
  </si>
  <si>
    <t>0.949551695753656</t>
  </si>
  <si>
    <t>0.743747793445447</t>
  </si>
  <si>
    <t>0.256252206554553</t>
  </si>
  <si>
    <t>0.2418660936058</t>
  </si>
  <si>
    <t>0.7581339063942</t>
  </si>
  <si>
    <t>0.741145399953905</t>
  </si>
  <si>
    <t>0.258854600046095</t>
  </si>
  <si>
    <t>0.795658959344474</t>
  </si>
  <si>
    <t>0.204341040655526</t>
  </si>
  <si>
    <t>0.420787347320117</t>
  </si>
  <si>
    <t>0.579212652679883</t>
  </si>
  <si>
    <t>0.243888833424346</t>
  </si>
  <si>
    <t>0.756111166575654</t>
  </si>
  <si>
    <t>0.0675875107493795</t>
  </si>
  <si>
    <t>0.93241248925062</t>
  </si>
  <si>
    <t>-0.0798359150857999</t>
  </si>
  <si>
    <t>1.0798359150858</t>
  </si>
  <si>
    <t>0.774579381992643</t>
  </si>
  <si>
    <t>0.225420618007357</t>
  </si>
  <si>
    <t>0.677936421319248</t>
  </si>
  <si>
    <t>0.322063578680752</t>
  </si>
  <si>
    <t>0.654565893181739</t>
  </si>
  <si>
    <t>0.345434106818261</t>
  </si>
  <si>
    <t>0.848751775289813</t>
  </si>
  <si>
    <t>0.151248224710187</t>
  </si>
  <si>
    <t>0.0248263475882743</t>
  </si>
  <si>
    <t>0.975173652411726</t>
  </si>
  <si>
    <t>0.248383588146192</t>
  </si>
  <si>
    <t>0.751616411853808</t>
  </si>
  <si>
    <t>0.998022163773118</t>
  </si>
  <si>
    <t>0.00197783622688187</t>
  </si>
  <si>
    <t>0.0711429404340518</t>
  </si>
  <si>
    <t>0.928857059565948</t>
  </si>
  <si>
    <t>0.361150694339639</t>
  </si>
  <si>
    <t>0.638849305660361</t>
  </si>
  <si>
    <t>0.131479183386629</t>
  </si>
  <si>
    <t>0.868520816613371</t>
  </si>
  <si>
    <t>0.513829872896714</t>
  </si>
  <si>
    <t>0.486170127103286</t>
  </si>
  <si>
    <t>0.934336813423587</t>
  </si>
  <si>
    <t>0.0656631865764133</t>
  </si>
  <si>
    <t>0.967771160796952</t>
  </si>
  <si>
    <t>0.0322288392030482</t>
  </si>
  <si>
    <t>0.287051412190265</t>
  </si>
  <si>
    <t>0.712948587809735</t>
  </si>
  <si>
    <t>0.229987457263713</t>
  </si>
  <si>
    <t>0.770012542736287</t>
  </si>
  <si>
    <t>0.292279866572323</t>
  </si>
  <si>
    <t>0.707720133427677</t>
  </si>
  <si>
    <t>0.94114821754471</t>
  </si>
  <si>
    <t>0.0588517824552904</t>
  </si>
  <si>
    <t>0.319592047971996</t>
  </si>
  <si>
    <t>0.680407952028004</t>
  </si>
  <si>
    <t>0.769393179154934</t>
  </si>
  <si>
    <t>0.230606820845066</t>
  </si>
  <si>
    <t>-0.0142124187509338</t>
  </si>
  <si>
    <t>1.01421241875093</t>
  </si>
  <si>
    <t>0.560167370415647</t>
  </si>
  <si>
    <t>0.439832629584353</t>
  </si>
  <si>
    <t>0.968337237753239</t>
  </si>
  <si>
    <t>0.0316627622467613</t>
  </si>
  <si>
    <t>0.19626203850357</t>
  </si>
  <si>
    <t>0.80373796149643</t>
  </si>
  <si>
    <t>0.158403554137786</t>
  </si>
  <si>
    <t>0.841596445862214</t>
  </si>
  <si>
    <t>0.277917219606359</t>
  </si>
  <si>
    <t>0.722082780393641</t>
  </si>
  <si>
    <t>0.151757220142145</t>
  </si>
  <si>
    <t>0.848242779857855</t>
  </si>
  <si>
    <t>0.75270266078633</t>
  </si>
  <si>
    <t>0.24729733921367</t>
  </si>
  <si>
    <t>0.261013264271048</t>
  </si>
  <si>
    <t>0.738986735728952</t>
  </si>
  <si>
    <t>0.288836043500916</t>
  </si>
  <si>
    <t>0.711163956499084</t>
  </si>
  <si>
    <t>0.262795261029816</t>
  </si>
  <si>
    <t>0.737204738970184</t>
  </si>
  <si>
    <t>0.764907151449781</t>
  </si>
  <si>
    <t>0.235092848550219</t>
  </si>
  <si>
    <t>0.16172192893029</t>
  </si>
  <si>
    <t>0.83827807106971</t>
  </si>
  <si>
    <t>0.953392441324353</t>
  </si>
  <si>
    <t>0.0466075586756475</t>
  </si>
  <si>
    <t>-0.0154112710160941</t>
  </si>
  <si>
    <t>1.01541127101609</t>
  </si>
  <si>
    <t>0.440482725404767</t>
  </si>
  <si>
    <t>0.559517274595233</t>
  </si>
  <si>
    <t>0.777552922311025</t>
  </si>
  <si>
    <t>0.222447077688975</t>
  </si>
  <si>
    <t>0.94114164307176</t>
  </si>
  <si>
    <t>0.0588583569282402</t>
  </si>
  <si>
    <t>0.783254723719231</t>
  </si>
  <si>
    <t>0.216745276280769</t>
  </si>
  <si>
    <t>0.375316803097364</t>
  </si>
  <si>
    <t>0.624683196902636</t>
  </si>
  <si>
    <t>0.64395270985167</t>
  </si>
  <si>
    <t>0.35604729014833</t>
  </si>
  <si>
    <t>0.809072291181995</t>
  </si>
  <si>
    <t>0.190927708818005</t>
  </si>
  <si>
    <t>0.972595981485966</t>
  </si>
  <si>
    <t>0.0274040185140338</t>
  </si>
  <si>
    <t>0.2407889401854</t>
  </si>
  <si>
    <t>0.7592110598146</t>
  </si>
  <si>
    <t>-0.0636165072810821</t>
  </si>
  <si>
    <t>1.06361650728108</t>
  </si>
  <si>
    <t>0.220802509731441</t>
  </si>
  <si>
    <t>0.779197490268559</t>
  </si>
  <si>
    <t>0.79528328037744</t>
  </si>
  <si>
    <t>0.20471671962256</t>
  </si>
  <si>
    <t>0.225778855340649</t>
  </si>
  <si>
    <t>0.774221144659351</t>
  </si>
  <si>
    <t>0.263038564144559</t>
  </si>
  <si>
    <t>0.736961435855441</t>
  </si>
  <si>
    <t>0.236276375676231</t>
  </si>
  <si>
    <t>0.763723624323769</t>
  </si>
  <si>
    <t>0.172604433182254</t>
  </si>
  <si>
    <t>0.827395566817746</t>
  </si>
  <si>
    <t>0.943452001996815</t>
  </si>
  <si>
    <t>0.0565479980031847</t>
  </si>
  <si>
    <t>0.243162732395807</t>
  </si>
  <si>
    <t>0.756837267604193</t>
  </si>
  <si>
    <t>-0.0257705866646978</t>
  </si>
  <si>
    <t>1.0257705866647</t>
  </si>
  <si>
    <t>0.174695304115361</t>
  </si>
  <si>
    <t>0.825304695884639</t>
  </si>
  <si>
    <t>0.275912785939516</t>
  </si>
  <si>
    <t>0.724087214060484</t>
  </si>
  <si>
    <t>0.54458684593492</t>
  </si>
  <si>
    <t>0.45541315406508</t>
  </si>
  <si>
    <t>0.27708266196039</t>
  </si>
  <si>
    <t>0.72291733803961</t>
  </si>
  <si>
    <t>0.314202208759662</t>
  </si>
  <si>
    <t>0.685797791240338</t>
  </si>
  <si>
    <t>0.274211304205781</t>
  </si>
  <si>
    <t>0.725788695794219</t>
  </si>
  <si>
    <t>-0.0165037403971071</t>
  </si>
  <si>
    <t>1.01650374039711</t>
  </si>
  <si>
    <t>0.0733468985395798</t>
  </si>
  <si>
    <t>0.92665310146042</t>
  </si>
  <si>
    <t>-0.0102963230572388</t>
  </si>
  <si>
    <t>1.01029632305724</t>
  </si>
  <si>
    <t>0.253455701860028</t>
  </si>
  <si>
    <t>0.746544298139972</t>
  </si>
  <si>
    <t>1.01232905834527</t>
  </si>
  <si>
    <t>-0.0123290583452741</t>
  </si>
  <si>
    <t>0.818420253990819</t>
  </si>
  <si>
    <t>0.181579746009181</t>
  </si>
  <si>
    <t>0.463655576104952</t>
  </si>
  <si>
    <t>0.536344423895048</t>
  </si>
  <si>
    <t>0.226834648042904</t>
  </si>
  <si>
    <t>0.773165351957096</t>
  </si>
  <si>
    <t>0.203593615050805</t>
  </si>
  <si>
    <t>0.796406384949195</t>
  </si>
  <si>
    <t>0.189756266757793</t>
  </si>
  <si>
    <t>0.810243733242207</t>
  </si>
  <si>
    <t>0.777085006430258</t>
  </si>
  <si>
    <t>0.222914993569742</t>
  </si>
  <si>
    <t>0.415708432038506</t>
  </si>
  <si>
    <t>0.584291567961494</t>
  </si>
  <si>
    <t>-0.0612797274060601</t>
  </si>
  <si>
    <t>1.06127972740606</t>
  </si>
  <si>
    <t>0.79764287488449</t>
  </si>
  <si>
    <t>0.20235712511551</t>
  </si>
  <si>
    <t>0.329079170906377</t>
  </si>
  <si>
    <t>0.670920829093623</t>
  </si>
  <si>
    <t>0.189658622679166</t>
  </si>
  <si>
    <t>0.810341377320834</t>
  </si>
  <si>
    <t>-0.0723003855422755</t>
  </si>
  <si>
    <t>1.07230038554228</t>
  </si>
  <si>
    <t>0.152485069189704</t>
  </si>
  <si>
    <t>0.847514930810296</t>
  </si>
  <si>
    <t>0.766191525367012</t>
  </si>
  <si>
    <t>0.233808474632988</t>
  </si>
  <si>
    <t>0.248116094074824</t>
  </si>
  <si>
    <t>0.751883905925176</t>
  </si>
  <si>
    <t>0.538976787637694</t>
  </si>
  <si>
    <t>0.461023212362306</t>
  </si>
  <si>
    <t>-0.0267276267564327</t>
  </si>
  <si>
    <t>1.02672762675643</t>
  </si>
  <si>
    <t>0.205177102992636</t>
  </si>
  <si>
    <t>0.794822897007364</t>
  </si>
  <si>
    <t>0.77441650243869</t>
  </si>
  <si>
    <t>0.22558349756131</t>
  </si>
  <si>
    <t>0.344759425943099</t>
  </si>
  <si>
    <t>0.655240574056901</t>
  </si>
  <si>
    <t>0.637878913666304</t>
  </si>
  <si>
    <t>0.362121086333696</t>
  </si>
  <si>
    <t>0.104090623246964</t>
  </si>
  <si>
    <t>0.895909376753036</t>
  </si>
  <si>
    <t>0.232335675654403</t>
  </si>
  <si>
    <t>0.767664324345597</t>
  </si>
  <si>
    <t>0.780772114278312</t>
  </si>
  <si>
    <t>0.219227885721688</t>
  </si>
  <si>
    <t>0.222001987634756</t>
  </si>
  <si>
    <t>0.777998012365244</t>
  </si>
  <si>
    <t>-0.0182650566077747</t>
  </si>
  <si>
    <t>1.01826505660777</t>
  </si>
  <si>
    <t>0.173174035062772</t>
  </si>
  <si>
    <t>0.826825964937228</t>
  </si>
  <si>
    <t>0.735817096982465</t>
  </si>
  <si>
    <t>0.264182903017535</t>
  </si>
  <si>
    <t>0.226675873482313</t>
  </si>
  <si>
    <t>0.773324126517687</t>
  </si>
  <si>
    <t>0.812658989402945</t>
  </si>
  <si>
    <t>0.187341010597055</t>
  </si>
  <si>
    <t>0.00150805028764012</t>
  </si>
  <si>
    <t>0.99849194971236</t>
  </si>
  <si>
    <t>-0.024002334053655</t>
  </si>
  <si>
    <t>1.02400233405366</t>
  </si>
  <si>
    <t>0.282588811659471</t>
  </si>
  <si>
    <t>0.717411188340529</t>
  </si>
  <si>
    <t>0.762264717346476</t>
  </si>
  <si>
    <t>0.237735282653524</t>
  </si>
  <si>
    <t>0.542568800505112</t>
  </si>
  <si>
    <t>0.457431199494888</t>
  </si>
  <si>
    <t>0.764100187906088</t>
  </si>
  <si>
    <t>0.235899812093912</t>
  </si>
  <si>
    <t>0.20049360058162</t>
  </si>
  <si>
    <t>0.79950639941838</t>
  </si>
  <si>
    <t>0.0452815276839328</t>
  </si>
  <si>
    <t>0.954718472316067</t>
  </si>
  <si>
    <t>0.951941988199968</t>
  </si>
  <si>
    <t>0.0480580118000315</t>
  </si>
  <si>
    <t>0.214776732689657</t>
  </si>
  <si>
    <t>0.785223267310343</t>
  </si>
  <si>
    <t>0.26294362379427</t>
  </si>
  <si>
    <t>0.73705637620573</t>
  </si>
  <si>
    <t>0.910750430871883</t>
  </si>
  <si>
    <t>0.0892495691281174</t>
  </si>
  <si>
    <t>0.255291794404116</t>
  </si>
  <si>
    <t>0.744708205595884</t>
  </si>
  <si>
    <t>0.234584728138154</t>
  </si>
  <si>
    <t>0.765415271861846</t>
  </si>
  <si>
    <t>0.504312641978584</t>
  </si>
  <si>
    <t>0.495687358021416</t>
  </si>
  <si>
    <t>0.176729677982244</t>
  </si>
  <si>
    <t>0.823270322017756</t>
  </si>
  <si>
    <t>0.647969633522855</t>
  </si>
  <si>
    <t>0.352030366477145</t>
  </si>
  <si>
    <t>0.547735388995604</t>
  </si>
  <si>
    <t>0.452264611004396</t>
  </si>
  <si>
    <t>0.696372837819495</t>
  </si>
  <si>
    <t>0.303627162180505</t>
  </si>
  <si>
    <t>0.985365378473637</t>
  </si>
  <si>
    <t>0.0146346215263628</t>
  </si>
  <si>
    <t>0.762650546661887</t>
  </si>
  <si>
    <t>0.237349453338113</t>
  </si>
  <si>
    <t>0.221120828446416</t>
  </si>
  <si>
    <t>0.778879171553584</t>
  </si>
  <si>
    <t>1.00464286649428</t>
  </si>
  <si>
    <t>-0.00464286649428248</t>
  </si>
  <si>
    <t>-0.0521670199568247</t>
  </si>
  <si>
    <t>1.05216701995682</t>
  </si>
  <si>
    <t>0.27789304805871</t>
  </si>
  <si>
    <t>0.72210695194129</t>
  </si>
  <si>
    <t>0.422717829251008</t>
  </si>
  <si>
    <t>0.577282170748992</t>
  </si>
  <si>
    <t>0.223882780279269</t>
  </si>
  <si>
    <t>0.776117219720731</t>
  </si>
  <si>
    <t>-0.0305786109833572</t>
  </si>
  <si>
    <t>1.03057861098336</t>
  </si>
  <si>
    <t>0.770890127916918</t>
  </si>
  <si>
    <t>0.229109872083082</t>
  </si>
  <si>
    <t>-0.0373767708933106</t>
  </si>
  <si>
    <t>1.03737677089331</t>
  </si>
  <si>
    <t>0.69530487061167</t>
  </si>
  <si>
    <t>0.30469512938833</t>
  </si>
  <si>
    <t>0.767103990946117</t>
  </si>
  <si>
    <t>0.232896009053883</t>
  </si>
  <si>
    <t>0.726232919058409</t>
  </si>
  <si>
    <t>0.273767080941591</t>
  </si>
  <si>
    <t>0.810982361859345</t>
  </si>
  <si>
    <t>0.189017638140655</t>
  </si>
  <si>
    <t>0.514593796515923</t>
  </si>
  <si>
    <t>0.485406203484077</t>
  </si>
  <si>
    <t>0.853084546062643</t>
  </si>
  <si>
    <t>0.146915453937357</t>
  </si>
  <si>
    <t>0.60706837772328</t>
  </si>
  <si>
    <t>0.39293162227672</t>
  </si>
  <si>
    <t>0.817835302709164</t>
  </si>
  <si>
    <t>0.182164697290836</t>
  </si>
  <si>
    <t>-0.0348019407343512</t>
  </si>
  <si>
    <t>1.03480194073435</t>
  </si>
  <si>
    <t>1.03286767105006</t>
  </si>
  <si>
    <t>-0.032867671050059</t>
  </si>
  <si>
    <t>0.235697574683353</t>
  </si>
  <si>
    <t>0.764302425316647</t>
  </si>
  <si>
    <t>0.979101528532996</t>
  </si>
  <si>
    <t>0.0208984714670038</t>
  </si>
  <si>
    <t>-0.04348632909475</t>
  </si>
  <si>
    <t>1.04348632909475</t>
  </si>
  <si>
    <t>0.950066933679637</t>
  </si>
  <si>
    <t>0.0499330663203625</t>
  </si>
  <si>
    <t>0.944659079812839</t>
  </si>
  <si>
    <t>0.0553409201871611</t>
  </si>
  <si>
    <t>0.0538665488323886</t>
  </si>
  <si>
    <t>0.946133451167611</t>
  </si>
  <si>
    <t>0.967556942019801</t>
  </si>
  <si>
    <t>0.0324430579801994</t>
  </si>
  <si>
    <t>0.180045249188089</t>
  </si>
  <si>
    <t>0.819954750811911</t>
  </si>
  <si>
    <t>0.140518938417219</t>
  </si>
  <si>
    <t>0.859481061582781</t>
  </si>
  <si>
    <t>0.739301140942701</t>
  </si>
  <si>
    <t>0.260698859057299</t>
  </si>
  <si>
    <t>0.320133889242088</t>
  </si>
  <si>
    <t>0.679866110757912</t>
  </si>
  <si>
    <t>1.00640472680725</t>
  </si>
  <si>
    <t>-0.00640472680724948</t>
  </si>
  <si>
    <t>0.754108508114269</t>
  </si>
  <si>
    <t>0.245891491885731</t>
  </si>
  <si>
    <t>0.733127758273448</t>
  </si>
  <si>
    <t>0.266872241726552</t>
  </si>
  <si>
    <t>0.116921537692562</t>
  </si>
  <si>
    <t>0.883078462307438</t>
  </si>
  <si>
    <t>0.596137327394762</t>
  </si>
  <si>
    <t>0.403862672605238</t>
  </si>
  <si>
    <t>0.253330621251195</t>
  </si>
  <si>
    <t>0.746669378748805</t>
  </si>
  <si>
    <t>-0.00511873697455734</t>
  </si>
  <si>
    <t>1.00511873697456</t>
  </si>
  <si>
    <t>0.530000887932206</t>
  </si>
  <si>
    <t>0.469999112067794</t>
  </si>
  <si>
    <t>-0.0295223138061458</t>
  </si>
  <si>
    <t>1.02952231380615</t>
  </si>
  <si>
    <t>0.561070877361154</t>
  </si>
  <si>
    <t>0.438929122638846</t>
  </si>
  <si>
    <t>0.765097979889071</t>
  </si>
  <si>
    <t>0.234902020110929</t>
  </si>
  <si>
    <t>0.231634020270895</t>
  </si>
  <si>
    <t>0.768365979729105</t>
  </si>
  <si>
    <t>0.734282464331442</t>
  </si>
  <si>
    <t>0.265717535668558</t>
  </si>
  <si>
    <t>0.768653121582582</t>
  </si>
  <si>
    <t>0.231346878417418</t>
  </si>
  <si>
    <t>0.7490105756339</t>
  </si>
  <si>
    <t>0.2509894243661</t>
  </si>
  <si>
    <t>0.151711878117593</t>
  </si>
  <si>
    <t>0.848288121882407</t>
  </si>
  <si>
    <t>0.787065986138572</t>
  </si>
  <si>
    <t>0.212934013861428</t>
  </si>
  <si>
    <t>0.635211872984756</t>
  </si>
  <si>
    <t>0.364788127015244</t>
  </si>
  <si>
    <t>0.803632922924537</t>
  </si>
  <si>
    <t>0.196367077075463</t>
  </si>
  <si>
    <t>0.916373383976598</t>
  </si>
  <si>
    <t>0.0836266160234017</t>
  </si>
  <si>
    <t>0.359151875691815</t>
  </si>
  <si>
    <t>0.640848124308185</t>
  </si>
  <si>
    <t>0.913263922662816</t>
  </si>
  <si>
    <t>0.0867360773371845</t>
  </si>
  <si>
    <t>0.231561569848637</t>
  </si>
  <si>
    <t>0.768438430151363</t>
  </si>
  <si>
    <t>0.349354242535126</t>
  </si>
  <si>
    <t>0.650645757464874</t>
  </si>
  <si>
    <t>0.259600880713635</t>
  </si>
  <si>
    <t>0.740399119286365</t>
  </si>
  <si>
    <t>0.939709473168272</t>
  </si>
  <si>
    <t>0.0602905268317275</t>
  </si>
  <si>
    <t>-0.0279988015097694</t>
  </si>
  <si>
    <t>1.02799880150977</t>
  </si>
  <si>
    <t>0.216186337958929</t>
  </si>
  <si>
    <t>0.783813662041071</t>
  </si>
  <si>
    <t>0.177380944037571</t>
  </si>
  <si>
    <t>0.822619055962429</t>
  </si>
  <si>
    <t>0.421046708781174</t>
  </si>
  <si>
    <t>0.578953291218826</t>
  </si>
  <si>
    <t>0.316950016353427</t>
  </si>
  <si>
    <t>0.683049983646573</t>
  </si>
  <si>
    <t>0.950574810926431</t>
  </si>
  <si>
    <t>0.0494251890735695</t>
  </si>
  <si>
    <t>0.305647208410324</t>
  </si>
  <si>
    <t>0.694352791589676</t>
  </si>
  <si>
    <t>0.759210781839365</t>
  </si>
  <si>
    <t>0.240789218160635</t>
  </si>
  <si>
    <t>0.0483682621175608</t>
  </si>
  <si>
    <t>0.951631737882439</t>
  </si>
  <si>
    <t>0.533292537220899</t>
  </si>
  <si>
    <t>0.466707462779101</t>
  </si>
  <si>
    <t>0.244298169817135</t>
  </si>
  <si>
    <t>0.755701830182865</t>
  </si>
  <si>
    <t>0.190585293393657</t>
  </si>
  <si>
    <t>0.809414706606343</t>
  </si>
  <si>
    <t>0.172741985900782</t>
  </si>
  <si>
    <t>0.827258014099218</t>
  </si>
  <si>
    <t>0.907638592475282</t>
  </si>
  <si>
    <t>0.0923614075247184</t>
  </si>
  <si>
    <t>0.532956284732799</t>
  </si>
  <si>
    <t>0.467043715267201</t>
  </si>
  <si>
    <t>0.704611953776698</t>
  </si>
  <si>
    <t>0.295388046223302</t>
  </si>
  <si>
    <t>0.262754279453352</t>
  </si>
  <si>
    <t>0.737245720546648</t>
  </si>
  <si>
    <t>0.241268366797996</t>
  </si>
  <si>
    <t>0.758731633202004</t>
  </si>
  <si>
    <t>0.974500054759653</t>
  </si>
  <si>
    <t>0.0254999452403467</t>
  </si>
  <si>
    <t>0.198411624848824</t>
  </si>
  <si>
    <t>0.801588375151176</t>
  </si>
  <si>
    <t>-0.0420635455022338</t>
  </si>
  <si>
    <t>1.04206354550223</t>
  </si>
  <si>
    <t>0.638507111994567</t>
  </si>
  <si>
    <t>0.361492888005433</t>
  </si>
  <si>
    <t>0.809594737656054</t>
  </si>
  <si>
    <t>0.190405262343946</t>
  </si>
  <si>
    <t>0.424080691769912</t>
  </si>
  <si>
    <t>0.575919308230088</t>
  </si>
  <si>
    <t>0.7488308046846</t>
  </si>
  <si>
    <t>0.2511691953154</t>
  </si>
  <si>
    <t>0.770324130559764</t>
  </si>
  <si>
    <t>0.229675869440236</t>
  </si>
  <si>
    <t>0.157337923879575</t>
  </si>
  <si>
    <t>0.842662076120425</t>
  </si>
  <si>
    <t>0.533398606379007</t>
  </si>
  <si>
    <t>0.466601393620993</t>
  </si>
  <si>
    <t>0.33038792839191</t>
  </si>
  <si>
    <t>0.66961207160809</t>
  </si>
  <si>
    <t>-0.030868110745385</t>
  </si>
  <si>
    <t>1.03086811074538</t>
  </si>
  <si>
    <t>0.778836332923314</t>
  </si>
  <si>
    <t>0.221163667076686</t>
  </si>
  <si>
    <t>-0.0343146263069014</t>
  </si>
  <si>
    <t>1.0343146263069</t>
  </si>
  <si>
    <t>0.776060107369481</t>
  </si>
  <si>
    <t>0.223939892630519</t>
  </si>
  <si>
    <t>0.252068078688932</t>
  </si>
  <si>
    <t>0.747931921311068</t>
  </si>
  <si>
    <t>0.71270883889823</t>
  </si>
  <si>
    <t>0.28729116110177</t>
  </si>
  <si>
    <t>0.353577648286646</t>
  </si>
  <si>
    <t>0.646422351713354</t>
  </si>
  <si>
    <t>0.226827362384299</t>
  </si>
  <si>
    <t>0.773172637615701</t>
  </si>
  <si>
    <t>0.892246435603734</t>
  </si>
  <si>
    <t>0.107753564396266</t>
  </si>
  <si>
    <t>0.182390504137757</t>
  </si>
  <si>
    <t>0.817609495862243</t>
  </si>
  <si>
    <t>0.151304357134025</t>
  </si>
  <si>
    <t>0.848695642865975</t>
  </si>
  <si>
    <t>0.759328837936322</t>
  </si>
  <si>
    <t>0.240671162063678</t>
  </si>
  <si>
    <t>0.722222129934222</t>
  </si>
  <si>
    <t>0.277777870065778</t>
  </si>
  <si>
    <t>0.944710735687437</t>
  </si>
  <si>
    <t>0.0552892643125633</t>
  </si>
  <si>
    <t>-0.024415463983738</t>
  </si>
  <si>
    <t>1.02441546398374</t>
  </si>
  <si>
    <t>0.946760978429789</t>
  </si>
  <si>
    <t>0.0532390215702107</t>
  </si>
  <si>
    <t>0.228080663937853</t>
  </si>
  <si>
    <t>0.771919336062147</t>
  </si>
  <si>
    <t>0.809436657134863</t>
  </si>
  <si>
    <t>0.190563342865137</t>
  </si>
  <si>
    <t>0.262274463556454</t>
  </si>
  <si>
    <t>0.737725536443546</t>
  </si>
  <si>
    <t>-0.0224402058675781</t>
  </si>
  <si>
    <t>1.02244020586758</t>
  </si>
  <si>
    <t>0.244429324121033</t>
  </si>
  <si>
    <t>0.755570675878967</t>
  </si>
  <si>
    <t>0.925302825168307</t>
  </si>
  <si>
    <t>0.0746971748316928</t>
  </si>
  <si>
    <t>0.237131233345868</t>
  </si>
  <si>
    <t>0.762868766654132</t>
  </si>
  <si>
    <t>0.492658346849429</t>
  </si>
  <si>
    <t>0.507341653150571</t>
  </si>
  <si>
    <t>0.991837780141796</t>
  </si>
  <si>
    <t>0.00816221985820374</t>
  </si>
  <si>
    <t>P1104ACarriers</t>
  </si>
  <si>
    <t>0.29</t>
  </si>
  <si>
    <t>NA</t>
  </si>
  <si>
    <t>NORTH</t>
  </si>
  <si>
    <t>SOUTH</t>
  </si>
  <si>
    <t>0.0559549444618372</t>
  </si>
  <si>
    <t>0.944045055538163</t>
  </si>
  <si>
    <t>0.0250490332994387</t>
  </si>
  <si>
    <t>0.974950966700561</t>
  </si>
  <si>
    <t>0.0412848609748503</t>
  </si>
  <si>
    <t>0.95871513902515</t>
  </si>
  <si>
    <t>0.855919821539931</t>
  </si>
  <si>
    <t>0.144080178460069</t>
  </si>
  <si>
    <t>0.923895935750861</t>
  </si>
  <si>
    <t>0.0761040642491389</t>
  </si>
  <si>
    <t>0.924810101251472</t>
  </si>
  <si>
    <t>0.0751898987485278</t>
  </si>
  <si>
    <t>0.956639426229864</t>
  </si>
  <si>
    <t>0.0433605737701363</t>
  </si>
  <si>
    <t>0.929284622800625</t>
  </si>
  <si>
    <t>0.0707153771993754</t>
  </si>
  <si>
    <t>0.20428189405355</t>
  </si>
  <si>
    <t>0.79571810594645</t>
  </si>
  <si>
    <t>0.919911846415876</t>
  </si>
  <si>
    <t>0.0800881535841244</t>
  </si>
  <si>
    <t>0.981762699867477</t>
  </si>
  <si>
    <t>0.0182373001325231</t>
  </si>
  <si>
    <t>0.908926369093745</t>
  </si>
  <si>
    <t>0.0910736309062553</t>
  </si>
  <si>
    <t>0.0150477822752201</t>
  </si>
  <si>
    <t>0.98495221772478</t>
  </si>
  <si>
    <t>0.095957131908092</t>
  </si>
  <si>
    <t>0.904042868091908</t>
  </si>
  <si>
    <t>1.0187753599973</t>
  </si>
  <si>
    <t>-0.0187753599973047</t>
  </si>
  <si>
    <t>0.934554058538464</t>
  </si>
  <si>
    <t>0.065445941461536</t>
  </si>
  <si>
    <t>0.599919536334873</t>
  </si>
  <si>
    <t>0.400080463665127</t>
  </si>
  <si>
    <t>0.0466671028007942</t>
  </si>
  <si>
    <t>0.953332897199206</t>
  </si>
  <si>
    <t>0.994326755172411</t>
  </si>
  <si>
    <t>0.00567324482758908</t>
  </si>
  <si>
    <t>0.516890843120974</t>
  </si>
  <si>
    <t>0.483109156879026</t>
  </si>
  <si>
    <t>1.03327456469035</t>
  </si>
  <si>
    <t>-0.0332745646903455</t>
  </si>
  <si>
    <t>0.32565907682376</t>
  </si>
  <si>
    <t>0.67434092317624</t>
  </si>
  <si>
    <t>-0.665347398899365</t>
  </si>
  <si>
    <t>1.66534739889937</t>
  </si>
  <si>
    <t>-0.179686338117784</t>
  </si>
  <si>
    <t>1.17968633811778</t>
  </si>
  <si>
    <t>0.126342180404186</t>
  </si>
  <si>
    <t>0.873657819595814</t>
  </si>
  <si>
    <t>0.288682672982514</t>
  </si>
  <si>
    <t>0.711317327017486</t>
  </si>
  <si>
    <t>0.352561081777171</t>
  </si>
  <si>
    <t>0.647438918222829</t>
  </si>
  <si>
    <t>0.80745014731451</t>
  </si>
  <si>
    <t>0.19254985268549</t>
  </si>
  <si>
    <t>0.694444056015036</t>
  </si>
  <si>
    <t>0.305555943984964</t>
  </si>
  <si>
    <t>0.174025360135495</t>
  </si>
  <si>
    <t>0.825974639864505</t>
  </si>
  <si>
    <t>0.215567511306425</t>
  </si>
  <si>
    <t>0.784432488693575</t>
  </si>
  <si>
    <t>0.532931164196351</t>
  </si>
  <si>
    <t>0.467068835803649</t>
  </si>
  <si>
    <t>0.805141681228857</t>
  </si>
  <si>
    <t>0.194858318771143</t>
  </si>
  <si>
    <t>0.616884071494919</t>
  </si>
  <si>
    <t>0.383115928505081</t>
  </si>
  <si>
    <t>0.408281529153676</t>
  </si>
  <si>
    <t>0.591718470846324</t>
  </si>
  <si>
    <t>0.677261604318695</t>
  </si>
  <si>
    <t>0.322738395681305</t>
  </si>
  <si>
    <t>-0.371175541514148</t>
  </si>
  <si>
    <t>1.37117554151415</t>
  </si>
  <si>
    <t>0.687</t>
  </si>
  <si>
    <t>Average Anatolian Ancestry_Bronze Age</t>
  </si>
  <si>
    <t>P1104A_carriers</t>
  </si>
  <si>
    <t>All</t>
  </si>
  <si>
    <t>Average Anatolian Ancestry_Present</t>
  </si>
  <si>
    <t>0.39</t>
  </si>
  <si>
    <t>0.36</t>
  </si>
  <si>
    <t xml:space="preserve">Average Anatolian Ancestry </t>
  </si>
  <si>
    <t xml:space="preserve">Table 1. Collection of 1,013 ancient genomes covering a time transect from the Mesolithic period to the Middle Ag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 (Corps)_x0000_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Font="1" applyAlignment="1">
      <alignment horizontal="left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058"/>
  <sheetViews>
    <sheetView tabSelected="1" workbookViewId="0">
      <selection activeCell="B10" sqref="B10"/>
    </sheetView>
  </sheetViews>
  <sheetFormatPr baseColWidth="10" defaultRowHeight="16"/>
  <cols>
    <col min="1" max="2" width="17" style="2" customWidth="1"/>
    <col min="3" max="3" width="29.83203125" style="2" customWidth="1"/>
    <col min="4" max="5" width="17" style="2" customWidth="1"/>
    <col min="6" max="6" width="25" style="2" customWidth="1"/>
    <col min="7" max="7" width="24.33203125" style="2" customWidth="1"/>
    <col min="8" max="9" width="17" style="2" customWidth="1"/>
    <col min="10" max="10" width="58.1640625" style="2" customWidth="1"/>
    <col min="11" max="23" width="17" style="2" customWidth="1"/>
    <col min="24" max="37" width="10.83203125" style="2"/>
  </cols>
  <sheetData>
    <row r="1" spans="1:39" ht="19">
      <c r="A1" s="4" t="s">
        <v>9582</v>
      </c>
    </row>
    <row r="2" spans="1:39" s="1" customForma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8204</v>
      </c>
      <c r="AH2" s="3" t="s">
        <v>8208</v>
      </c>
      <c r="AI2" s="3" t="s">
        <v>8209</v>
      </c>
      <c r="AJ2" s="3" t="s">
        <v>8210</v>
      </c>
      <c r="AK2" s="3" t="s">
        <v>9495</v>
      </c>
      <c r="AL2" s="1" t="s">
        <v>9498</v>
      </c>
      <c r="AM2" s="1" t="s">
        <v>9499</v>
      </c>
    </row>
    <row r="3" spans="1:39">
      <c r="A3" s="2" t="s">
        <v>32</v>
      </c>
      <c r="B3" s="2" t="s">
        <v>32</v>
      </c>
      <c r="C3" s="2">
        <v>22</v>
      </c>
      <c r="D3" s="2" t="s">
        <v>33</v>
      </c>
      <c r="E3" s="2">
        <v>2019</v>
      </c>
      <c r="F3" s="2" t="s">
        <v>34</v>
      </c>
      <c r="G3" s="2" t="s">
        <v>35</v>
      </c>
      <c r="H3" s="2">
        <v>600</v>
      </c>
      <c r="I3" s="2" t="s">
        <v>36</v>
      </c>
      <c r="J3" s="2" t="s">
        <v>37</v>
      </c>
      <c r="K3" s="2" t="s">
        <v>38</v>
      </c>
      <c r="L3" s="2" t="s">
        <v>39</v>
      </c>
      <c r="M3" s="2" t="s">
        <v>40</v>
      </c>
      <c r="N3" s="2" t="s">
        <v>41</v>
      </c>
      <c r="O3" s="2" t="s">
        <v>42</v>
      </c>
      <c r="P3" s="2">
        <v>3</v>
      </c>
      <c r="Q3" s="2" t="s">
        <v>43</v>
      </c>
      <c r="R3" s="2">
        <v>148892</v>
      </c>
      <c r="S3" s="2" t="s">
        <v>44</v>
      </c>
      <c r="T3" s="2" t="s">
        <v>45</v>
      </c>
      <c r="U3" s="2" t="s">
        <v>46</v>
      </c>
      <c r="V3" s="2" t="s">
        <v>47</v>
      </c>
      <c r="W3" s="2" t="s">
        <v>46</v>
      </c>
      <c r="X3" s="2" t="s">
        <v>46</v>
      </c>
      <c r="Y3" s="2" t="s">
        <v>46</v>
      </c>
      <c r="Z3" s="2" t="s">
        <v>46</v>
      </c>
      <c r="AA3" s="2" t="s">
        <v>48</v>
      </c>
      <c r="AB3" s="2" t="s">
        <v>49</v>
      </c>
      <c r="AC3" s="2" t="s">
        <v>50</v>
      </c>
      <c r="AD3" s="2" t="s">
        <v>51</v>
      </c>
      <c r="AE3" s="2" t="s">
        <v>52</v>
      </c>
      <c r="AF3" s="2" t="s">
        <v>53</v>
      </c>
      <c r="AG3" s="2" t="s">
        <v>8205</v>
      </c>
      <c r="AH3" s="2" t="s">
        <v>9497</v>
      </c>
      <c r="AI3" s="2" t="s">
        <v>9497</v>
      </c>
      <c r="AJ3" s="2" t="s">
        <v>9497</v>
      </c>
      <c r="AK3" s="2">
        <v>0</v>
      </c>
      <c r="AL3">
        <v>0</v>
      </c>
      <c r="AM3">
        <f>IF(AL3=0,1,0)</f>
        <v>1</v>
      </c>
    </row>
    <row r="4" spans="1:39">
      <c r="A4" s="2" t="s">
        <v>54</v>
      </c>
      <c r="B4" s="2" t="s">
        <v>54</v>
      </c>
      <c r="C4" s="2">
        <v>7</v>
      </c>
      <c r="D4" s="2" t="s">
        <v>33</v>
      </c>
      <c r="E4" s="2">
        <v>2019</v>
      </c>
      <c r="F4" s="2" t="s">
        <v>34</v>
      </c>
      <c r="G4" s="2" t="s">
        <v>35</v>
      </c>
      <c r="H4" s="2">
        <v>1450</v>
      </c>
      <c r="I4" s="2" t="s">
        <v>55</v>
      </c>
      <c r="J4" s="2" t="s">
        <v>56</v>
      </c>
      <c r="K4" s="2" t="s">
        <v>57</v>
      </c>
      <c r="L4" s="2" t="s">
        <v>39</v>
      </c>
      <c r="M4" s="2" t="s">
        <v>58</v>
      </c>
      <c r="N4" s="2" t="s">
        <v>59</v>
      </c>
      <c r="O4" s="2" t="s">
        <v>42</v>
      </c>
      <c r="P4" s="2">
        <v>3</v>
      </c>
      <c r="Q4" s="2" t="s">
        <v>60</v>
      </c>
      <c r="R4" s="2">
        <v>526706</v>
      </c>
      <c r="S4" s="2" t="s">
        <v>44</v>
      </c>
      <c r="T4" s="2" t="s">
        <v>61</v>
      </c>
      <c r="U4" s="2" t="s">
        <v>46</v>
      </c>
      <c r="V4" s="2" t="s">
        <v>62</v>
      </c>
      <c r="W4" s="2" t="s">
        <v>46</v>
      </c>
      <c r="X4" s="2" t="s">
        <v>46</v>
      </c>
      <c r="Y4" s="2" t="s">
        <v>46</v>
      </c>
      <c r="Z4" s="2" t="s">
        <v>46</v>
      </c>
      <c r="AA4" s="2" t="s">
        <v>63</v>
      </c>
      <c r="AB4" s="2" t="s">
        <v>64</v>
      </c>
      <c r="AC4" s="2" t="s">
        <v>65</v>
      </c>
      <c r="AD4" s="2" t="s">
        <v>51</v>
      </c>
      <c r="AE4" s="2" t="s">
        <v>66</v>
      </c>
      <c r="AF4" s="2" t="s">
        <v>67</v>
      </c>
      <c r="AG4" s="2" t="s">
        <v>8205</v>
      </c>
      <c r="AH4" s="2" t="s">
        <v>9497</v>
      </c>
      <c r="AI4" s="2" t="s">
        <v>9497</v>
      </c>
      <c r="AJ4" s="2" t="s">
        <v>9497</v>
      </c>
      <c r="AK4" s="2">
        <v>0</v>
      </c>
      <c r="AL4">
        <v>0</v>
      </c>
      <c r="AM4">
        <f t="shared" ref="AM4:AM67" si="0">IF(AL4=0,1,0)</f>
        <v>1</v>
      </c>
    </row>
    <row r="5" spans="1:39">
      <c r="A5" s="2" t="s">
        <v>68</v>
      </c>
      <c r="B5" s="2" t="s">
        <v>69</v>
      </c>
      <c r="C5" s="2">
        <v>38</v>
      </c>
      <c r="D5" s="2" t="s">
        <v>33</v>
      </c>
      <c r="E5" s="2">
        <v>2019</v>
      </c>
      <c r="F5" s="2" t="s">
        <v>34</v>
      </c>
      <c r="G5" s="2" t="s">
        <v>35</v>
      </c>
      <c r="H5" s="2">
        <v>1450</v>
      </c>
      <c r="I5" s="2" t="s">
        <v>55</v>
      </c>
      <c r="J5" s="2" t="s">
        <v>70</v>
      </c>
      <c r="K5" s="2" t="s">
        <v>71</v>
      </c>
      <c r="L5" s="2" t="s">
        <v>39</v>
      </c>
      <c r="M5" s="2" t="s">
        <v>58</v>
      </c>
      <c r="N5" s="2" t="s">
        <v>59</v>
      </c>
      <c r="O5" s="2" t="s">
        <v>42</v>
      </c>
      <c r="P5" s="2">
        <v>3</v>
      </c>
      <c r="Q5" s="2" t="s">
        <v>72</v>
      </c>
      <c r="R5" s="2">
        <v>57188</v>
      </c>
      <c r="S5" s="2" t="s">
        <v>44</v>
      </c>
      <c r="T5" s="2" t="s">
        <v>73</v>
      </c>
      <c r="U5" s="2" t="s">
        <v>46</v>
      </c>
      <c r="V5" s="2" t="s">
        <v>74</v>
      </c>
      <c r="W5" s="2" t="s">
        <v>46</v>
      </c>
      <c r="X5" s="2" t="s">
        <v>46</v>
      </c>
      <c r="Y5" s="2" t="s">
        <v>46</v>
      </c>
      <c r="Z5" s="2" t="s">
        <v>46</v>
      </c>
      <c r="AA5" s="2" t="s">
        <v>46</v>
      </c>
      <c r="AB5" s="2" t="s">
        <v>46</v>
      </c>
      <c r="AC5" s="2" t="s">
        <v>46</v>
      </c>
      <c r="AD5" s="2" t="s">
        <v>51</v>
      </c>
      <c r="AE5" s="2" t="s">
        <v>75</v>
      </c>
      <c r="AF5" s="2" t="s">
        <v>67</v>
      </c>
      <c r="AG5" s="2" t="s">
        <v>8205</v>
      </c>
      <c r="AH5" s="2" t="s">
        <v>9497</v>
      </c>
      <c r="AI5" s="2" t="s">
        <v>9497</v>
      </c>
      <c r="AJ5" s="2" t="s">
        <v>9497</v>
      </c>
      <c r="AK5" s="2">
        <v>0</v>
      </c>
      <c r="AL5">
        <v>0</v>
      </c>
      <c r="AM5">
        <f t="shared" si="0"/>
        <v>1</v>
      </c>
    </row>
    <row r="6" spans="1:39">
      <c r="A6" s="2" t="s">
        <v>76</v>
      </c>
      <c r="B6" s="2" t="s">
        <v>77</v>
      </c>
      <c r="C6" s="2" t="s">
        <v>78</v>
      </c>
      <c r="D6" s="2" t="s">
        <v>33</v>
      </c>
      <c r="E6" s="2">
        <v>2019</v>
      </c>
      <c r="F6" s="2" t="s">
        <v>34</v>
      </c>
      <c r="G6" s="2" t="s">
        <v>79</v>
      </c>
      <c r="H6" s="2">
        <v>4202</v>
      </c>
      <c r="I6" s="2" t="s">
        <v>80</v>
      </c>
      <c r="J6" s="2" t="s">
        <v>81</v>
      </c>
      <c r="K6" s="2" t="s">
        <v>82</v>
      </c>
      <c r="L6" s="2" t="s">
        <v>39</v>
      </c>
      <c r="M6" s="2" t="s">
        <v>83</v>
      </c>
      <c r="N6" s="2" t="s">
        <v>84</v>
      </c>
      <c r="O6" s="2" t="s">
        <v>42</v>
      </c>
      <c r="P6" s="2">
        <v>3</v>
      </c>
      <c r="Q6" s="2" t="s">
        <v>85</v>
      </c>
      <c r="R6" s="2">
        <v>694170</v>
      </c>
      <c r="S6" s="2" t="s">
        <v>44</v>
      </c>
      <c r="T6" s="2" t="s">
        <v>86</v>
      </c>
      <c r="U6" s="2" t="s">
        <v>46</v>
      </c>
      <c r="V6" s="2" t="s">
        <v>87</v>
      </c>
      <c r="W6" s="2" t="s">
        <v>46</v>
      </c>
      <c r="X6" s="2" t="s">
        <v>46</v>
      </c>
      <c r="Y6" s="2" t="s">
        <v>46</v>
      </c>
      <c r="Z6" s="2" t="s">
        <v>46</v>
      </c>
      <c r="AA6" s="2" t="s">
        <v>88</v>
      </c>
      <c r="AB6" s="2" t="s">
        <v>89</v>
      </c>
      <c r="AC6" s="2" t="s">
        <v>90</v>
      </c>
      <c r="AD6" s="2" t="s">
        <v>51</v>
      </c>
      <c r="AE6" s="2" t="s">
        <v>91</v>
      </c>
      <c r="AF6" s="2" t="s">
        <v>92</v>
      </c>
      <c r="AG6" s="2" t="s">
        <v>8205</v>
      </c>
      <c r="AH6" s="2" t="s">
        <v>8429</v>
      </c>
      <c r="AI6" s="2" t="s">
        <v>8430</v>
      </c>
      <c r="AJ6" s="2">
        <v>0</v>
      </c>
      <c r="AK6" s="2">
        <v>0</v>
      </c>
      <c r="AL6">
        <v>0</v>
      </c>
      <c r="AM6">
        <f t="shared" si="0"/>
        <v>1</v>
      </c>
    </row>
    <row r="7" spans="1:39">
      <c r="A7" s="2" t="s">
        <v>93</v>
      </c>
      <c r="B7" s="2" t="s">
        <v>93</v>
      </c>
      <c r="C7" s="2" t="s">
        <v>94</v>
      </c>
      <c r="D7" s="2" t="s">
        <v>95</v>
      </c>
      <c r="E7" s="2">
        <v>2019</v>
      </c>
      <c r="F7" s="2" t="s">
        <v>96</v>
      </c>
      <c r="G7" s="2" t="s">
        <v>97</v>
      </c>
      <c r="H7" s="2">
        <v>4400</v>
      </c>
      <c r="I7" s="2" t="s">
        <v>98</v>
      </c>
      <c r="J7" s="2" t="s">
        <v>99</v>
      </c>
      <c r="K7" s="2" t="s">
        <v>100</v>
      </c>
      <c r="L7" s="2" t="s">
        <v>101</v>
      </c>
      <c r="M7" s="2" t="s">
        <v>102</v>
      </c>
      <c r="N7" s="2" t="s">
        <v>103</v>
      </c>
      <c r="O7" s="2" t="s">
        <v>42</v>
      </c>
      <c r="P7" s="2">
        <v>1</v>
      </c>
      <c r="Q7" s="2" t="s">
        <v>104</v>
      </c>
      <c r="R7" s="2">
        <v>789641</v>
      </c>
      <c r="S7" s="2" t="s">
        <v>44</v>
      </c>
      <c r="T7" s="2" t="s">
        <v>105</v>
      </c>
      <c r="U7" s="2">
        <v>101</v>
      </c>
      <c r="V7" s="2" t="s">
        <v>106</v>
      </c>
      <c r="W7" s="2" t="s">
        <v>107</v>
      </c>
      <c r="X7" s="2" t="s">
        <v>108</v>
      </c>
      <c r="Y7" s="2" t="s">
        <v>109</v>
      </c>
      <c r="Z7" s="2">
        <v>3032</v>
      </c>
      <c r="AA7" s="2" t="s">
        <v>110</v>
      </c>
      <c r="AB7" s="2" t="s">
        <v>111</v>
      </c>
      <c r="AC7" s="2" t="s">
        <v>112</v>
      </c>
      <c r="AD7" s="2" t="s">
        <v>113</v>
      </c>
      <c r="AE7" s="2" t="s">
        <v>114</v>
      </c>
      <c r="AF7" s="2" t="s">
        <v>115</v>
      </c>
      <c r="AG7" s="2" t="s">
        <v>8205</v>
      </c>
      <c r="AH7" s="2" t="s">
        <v>8695</v>
      </c>
      <c r="AI7" s="2" t="s">
        <v>8696</v>
      </c>
      <c r="AJ7" s="2">
        <v>0</v>
      </c>
      <c r="AK7" s="2">
        <v>0</v>
      </c>
      <c r="AL7">
        <v>1</v>
      </c>
      <c r="AM7">
        <f t="shared" si="0"/>
        <v>0</v>
      </c>
    </row>
    <row r="8" spans="1:39">
      <c r="A8" s="2" t="s">
        <v>116</v>
      </c>
      <c r="B8" s="2" t="s">
        <v>116</v>
      </c>
      <c r="C8" s="2" t="s">
        <v>117</v>
      </c>
      <c r="D8" s="2" t="s">
        <v>95</v>
      </c>
      <c r="E8" s="2">
        <v>2019</v>
      </c>
      <c r="F8" s="2" t="s">
        <v>96</v>
      </c>
      <c r="G8" s="2" t="s">
        <v>97</v>
      </c>
      <c r="H8" s="2">
        <v>4330</v>
      </c>
      <c r="I8" s="2" t="s">
        <v>118</v>
      </c>
      <c r="J8" s="2" t="s">
        <v>99</v>
      </c>
      <c r="K8" s="2" t="s">
        <v>100</v>
      </c>
      <c r="L8" s="2" t="s">
        <v>101</v>
      </c>
      <c r="M8" s="2" t="s">
        <v>102</v>
      </c>
      <c r="N8" s="2" t="s">
        <v>103</v>
      </c>
      <c r="O8" s="2" t="s">
        <v>42</v>
      </c>
      <c r="P8" s="2">
        <v>1</v>
      </c>
      <c r="Q8" s="2" t="s">
        <v>119</v>
      </c>
      <c r="R8" s="2">
        <v>811518</v>
      </c>
      <c r="S8" s="2" t="s">
        <v>44</v>
      </c>
      <c r="T8" s="2" t="s">
        <v>120</v>
      </c>
      <c r="U8" s="2">
        <v>194</v>
      </c>
      <c r="V8" s="2" t="s">
        <v>121</v>
      </c>
      <c r="W8" s="2" t="s">
        <v>122</v>
      </c>
      <c r="X8" s="2" t="s">
        <v>123</v>
      </c>
      <c r="Y8" s="2" t="s">
        <v>124</v>
      </c>
      <c r="Z8" s="2">
        <v>3279</v>
      </c>
      <c r="AA8" s="2" t="s">
        <v>125</v>
      </c>
      <c r="AB8" s="2" t="s">
        <v>126</v>
      </c>
      <c r="AC8" s="2" t="s">
        <v>127</v>
      </c>
      <c r="AD8" s="2" t="s">
        <v>113</v>
      </c>
      <c r="AE8" s="2" t="s">
        <v>128</v>
      </c>
      <c r="AF8" s="2" t="s">
        <v>129</v>
      </c>
      <c r="AG8" s="2" t="s">
        <v>8205</v>
      </c>
      <c r="AH8" s="2" t="s">
        <v>8731</v>
      </c>
      <c r="AI8" s="2" t="s">
        <v>8732</v>
      </c>
      <c r="AJ8" s="2">
        <v>0</v>
      </c>
      <c r="AK8" s="2">
        <v>0</v>
      </c>
      <c r="AL8">
        <v>1</v>
      </c>
      <c r="AM8">
        <f t="shared" si="0"/>
        <v>0</v>
      </c>
    </row>
    <row r="9" spans="1:39">
      <c r="A9" s="2" t="s">
        <v>130</v>
      </c>
      <c r="B9" s="2" t="s">
        <v>130</v>
      </c>
      <c r="C9" s="2" t="s">
        <v>131</v>
      </c>
      <c r="D9" s="2" t="s">
        <v>95</v>
      </c>
      <c r="E9" s="2">
        <v>2019</v>
      </c>
      <c r="F9" s="2" t="s">
        <v>96</v>
      </c>
      <c r="G9" s="2" t="s">
        <v>97</v>
      </c>
      <c r="H9" s="2">
        <v>4283</v>
      </c>
      <c r="I9" s="2" t="s">
        <v>132</v>
      </c>
      <c r="J9" s="2" t="s">
        <v>99</v>
      </c>
      <c r="K9" s="2" t="s">
        <v>100</v>
      </c>
      <c r="L9" s="2" t="s">
        <v>101</v>
      </c>
      <c r="M9" s="2" t="s">
        <v>102</v>
      </c>
      <c r="N9" s="2" t="s">
        <v>103</v>
      </c>
      <c r="O9" s="2" t="s">
        <v>42</v>
      </c>
      <c r="P9" s="2">
        <v>1</v>
      </c>
      <c r="Q9" s="2" t="s">
        <v>133</v>
      </c>
      <c r="R9" s="2">
        <v>869434</v>
      </c>
      <c r="S9" s="2" t="s">
        <v>44</v>
      </c>
      <c r="T9" s="2" t="s">
        <v>105</v>
      </c>
      <c r="U9" s="2">
        <v>288</v>
      </c>
      <c r="V9" s="2" t="s">
        <v>134</v>
      </c>
      <c r="W9" s="2" t="s">
        <v>122</v>
      </c>
      <c r="X9" s="2" t="s">
        <v>135</v>
      </c>
      <c r="Y9" s="2" t="s">
        <v>109</v>
      </c>
      <c r="Z9" s="2">
        <v>5553</v>
      </c>
      <c r="AA9" s="2" t="s">
        <v>136</v>
      </c>
      <c r="AB9" s="2" t="s">
        <v>137</v>
      </c>
      <c r="AC9" s="2" t="s">
        <v>138</v>
      </c>
      <c r="AD9" s="2" t="s">
        <v>113</v>
      </c>
      <c r="AE9" s="2" t="s">
        <v>139</v>
      </c>
      <c r="AF9" s="2" t="s">
        <v>129</v>
      </c>
      <c r="AG9" s="2" t="s">
        <v>8205</v>
      </c>
      <c r="AH9" s="2" t="s">
        <v>9193</v>
      </c>
      <c r="AI9" s="2" t="s">
        <v>9194</v>
      </c>
      <c r="AJ9" s="2">
        <v>0</v>
      </c>
      <c r="AK9" s="2">
        <v>1</v>
      </c>
      <c r="AL9">
        <v>1</v>
      </c>
      <c r="AM9">
        <f t="shared" si="0"/>
        <v>0</v>
      </c>
    </row>
    <row r="10" spans="1:39">
      <c r="A10" s="2" t="s">
        <v>140</v>
      </c>
      <c r="B10" s="2" t="s">
        <v>140</v>
      </c>
      <c r="C10" s="2">
        <v>360</v>
      </c>
      <c r="D10" s="2" t="s">
        <v>95</v>
      </c>
      <c r="E10" s="2">
        <v>2018</v>
      </c>
      <c r="F10" s="2" t="s">
        <v>141</v>
      </c>
      <c r="G10" s="2" t="s">
        <v>142</v>
      </c>
      <c r="H10" s="2">
        <v>3400</v>
      </c>
      <c r="I10" s="2" t="s">
        <v>143</v>
      </c>
      <c r="J10" s="2" t="s">
        <v>144</v>
      </c>
      <c r="K10" s="2" t="s">
        <v>145</v>
      </c>
      <c r="L10" s="2" t="s">
        <v>146</v>
      </c>
      <c r="M10" s="2" t="s">
        <v>147</v>
      </c>
      <c r="N10" s="2" t="s">
        <v>148</v>
      </c>
      <c r="O10" s="2" t="s">
        <v>42</v>
      </c>
      <c r="P10" s="2">
        <v>1</v>
      </c>
      <c r="Q10" s="2" t="s">
        <v>149</v>
      </c>
      <c r="R10" s="2">
        <v>766013</v>
      </c>
      <c r="S10" s="2" t="s">
        <v>150</v>
      </c>
      <c r="T10" s="2" t="s">
        <v>46</v>
      </c>
      <c r="U10" s="2">
        <v>180</v>
      </c>
      <c r="V10" s="2" t="s">
        <v>151</v>
      </c>
      <c r="W10" s="2" t="s">
        <v>152</v>
      </c>
      <c r="X10" s="2" t="s">
        <v>108</v>
      </c>
      <c r="Y10" s="2" t="s">
        <v>153</v>
      </c>
      <c r="Z10" s="2">
        <v>7286</v>
      </c>
      <c r="AA10" s="2" t="s">
        <v>46</v>
      </c>
      <c r="AB10" s="2" t="s">
        <v>46</v>
      </c>
      <c r="AC10" s="2" t="s">
        <v>46</v>
      </c>
      <c r="AD10" s="2" t="s">
        <v>113</v>
      </c>
      <c r="AE10" s="2" t="s">
        <v>154</v>
      </c>
      <c r="AF10" s="2" t="s">
        <v>155</v>
      </c>
      <c r="AG10" s="2" t="s">
        <v>8205</v>
      </c>
      <c r="AH10" s="2" t="s">
        <v>8255</v>
      </c>
      <c r="AI10" s="2" t="s">
        <v>8256</v>
      </c>
      <c r="AJ10" s="2">
        <v>0</v>
      </c>
      <c r="AK10" s="2">
        <v>0</v>
      </c>
      <c r="AL10">
        <v>1</v>
      </c>
      <c r="AM10">
        <f t="shared" si="0"/>
        <v>0</v>
      </c>
    </row>
    <row r="11" spans="1:39">
      <c r="A11" s="2" t="s">
        <v>156</v>
      </c>
      <c r="B11" s="2" t="s">
        <v>156</v>
      </c>
      <c r="C11" s="2">
        <v>425</v>
      </c>
      <c r="D11" s="2" t="s">
        <v>95</v>
      </c>
      <c r="E11" s="2">
        <v>2018</v>
      </c>
      <c r="F11" s="2" t="s">
        <v>141</v>
      </c>
      <c r="G11" s="2" t="s">
        <v>142</v>
      </c>
      <c r="H11" s="2">
        <v>3400</v>
      </c>
      <c r="I11" s="2" t="s">
        <v>143</v>
      </c>
      <c r="J11" s="2" t="s">
        <v>157</v>
      </c>
      <c r="K11" s="2" t="s">
        <v>145</v>
      </c>
      <c r="L11" s="2" t="s">
        <v>146</v>
      </c>
      <c r="M11" s="2" t="s">
        <v>147</v>
      </c>
      <c r="N11" s="2" t="s">
        <v>148</v>
      </c>
      <c r="O11" s="2" t="s">
        <v>42</v>
      </c>
      <c r="P11" s="2">
        <v>1</v>
      </c>
      <c r="Q11" s="2" t="s">
        <v>158</v>
      </c>
      <c r="R11" s="2">
        <v>770757</v>
      </c>
      <c r="S11" s="2" t="s">
        <v>150</v>
      </c>
      <c r="T11" s="2" t="s">
        <v>46</v>
      </c>
      <c r="U11" s="2">
        <v>214</v>
      </c>
      <c r="V11" s="2" t="s">
        <v>151</v>
      </c>
      <c r="W11" s="2" t="s">
        <v>159</v>
      </c>
      <c r="X11" s="2" t="s">
        <v>160</v>
      </c>
      <c r="Y11" s="2" t="s">
        <v>161</v>
      </c>
      <c r="Z11" s="2">
        <v>7488</v>
      </c>
      <c r="AA11" s="2" t="s">
        <v>46</v>
      </c>
      <c r="AB11" s="2" t="s">
        <v>46</v>
      </c>
      <c r="AC11" s="2" t="s">
        <v>46</v>
      </c>
      <c r="AD11" s="2" t="s">
        <v>113</v>
      </c>
      <c r="AE11" s="2" t="s">
        <v>162</v>
      </c>
      <c r="AF11" s="2" t="s">
        <v>155</v>
      </c>
      <c r="AG11" s="2" t="s">
        <v>8205</v>
      </c>
      <c r="AH11" s="2" t="s">
        <v>9245</v>
      </c>
      <c r="AI11" s="2" t="s">
        <v>9246</v>
      </c>
      <c r="AJ11" s="2">
        <v>0</v>
      </c>
      <c r="AK11" s="2">
        <v>0</v>
      </c>
      <c r="AL11">
        <v>1</v>
      </c>
      <c r="AM11">
        <f t="shared" si="0"/>
        <v>0</v>
      </c>
    </row>
    <row r="12" spans="1:39">
      <c r="A12" s="2" t="s">
        <v>163</v>
      </c>
      <c r="B12" s="2" t="s">
        <v>163</v>
      </c>
      <c r="C12" s="2" t="s">
        <v>164</v>
      </c>
      <c r="D12" s="2" t="s">
        <v>95</v>
      </c>
      <c r="E12" s="2">
        <v>2018</v>
      </c>
      <c r="F12" s="2" t="s">
        <v>141</v>
      </c>
      <c r="G12" s="2" t="s">
        <v>165</v>
      </c>
      <c r="H12" s="2">
        <v>4332</v>
      </c>
      <c r="I12" s="2" t="s">
        <v>166</v>
      </c>
      <c r="J12" s="2" t="s">
        <v>167</v>
      </c>
      <c r="K12" s="2" t="s">
        <v>168</v>
      </c>
      <c r="L12" s="2" t="s">
        <v>101</v>
      </c>
      <c r="M12" s="2" t="s">
        <v>169</v>
      </c>
      <c r="N12" s="2" t="s">
        <v>170</v>
      </c>
      <c r="O12" s="2" t="s">
        <v>42</v>
      </c>
      <c r="P12" s="2">
        <v>1</v>
      </c>
      <c r="Q12" s="2" t="s">
        <v>171</v>
      </c>
      <c r="R12" s="2">
        <v>795922</v>
      </c>
      <c r="S12" s="2" t="s">
        <v>44</v>
      </c>
      <c r="T12" s="2" t="s">
        <v>172</v>
      </c>
      <c r="U12" s="2">
        <v>173</v>
      </c>
      <c r="V12" s="2" t="s">
        <v>173</v>
      </c>
      <c r="W12" s="2" t="s">
        <v>174</v>
      </c>
      <c r="X12" s="2" t="s">
        <v>175</v>
      </c>
      <c r="Y12" s="2" t="s">
        <v>176</v>
      </c>
      <c r="Z12" s="2">
        <v>4688</v>
      </c>
      <c r="AA12" s="2" t="s">
        <v>177</v>
      </c>
      <c r="AB12" s="2" t="s">
        <v>178</v>
      </c>
      <c r="AC12" s="2" t="s">
        <v>179</v>
      </c>
      <c r="AD12" s="2" t="s">
        <v>113</v>
      </c>
      <c r="AE12" s="2" t="s">
        <v>180</v>
      </c>
      <c r="AF12" s="2" t="s">
        <v>181</v>
      </c>
      <c r="AG12" s="2" t="s">
        <v>8205</v>
      </c>
      <c r="AH12" s="2" t="s">
        <v>9159</v>
      </c>
      <c r="AI12" s="2" t="s">
        <v>9160</v>
      </c>
      <c r="AJ12" s="2">
        <v>0</v>
      </c>
      <c r="AK12" s="2">
        <v>0</v>
      </c>
      <c r="AL12">
        <v>1</v>
      </c>
      <c r="AM12">
        <f t="shared" si="0"/>
        <v>0</v>
      </c>
    </row>
    <row r="13" spans="1:39">
      <c r="A13" s="2" t="s">
        <v>182</v>
      </c>
      <c r="B13" s="2" t="s">
        <v>182</v>
      </c>
      <c r="C13" s="2" t="s">
        <v>183</v>
      </c>
      <c r="D13" s="2" t="s">
        <v>184</v>
      </c>
      <c r="E13" s="2">
        <v>2018</v>
      </c>
      <c r="F13" s="2" t="s">
        <v>141</v>
      </c>
      <c r="G13" s="2" t="s">
        <v>165</v>
      </c>
      <c r="H13" s="2">
        <v>4000</v>
      </c>
      <c r="I13" s="2" t="s">
        <v>185</v>
      </c>
      <c r="J13" s="2" t="s">
        <v>186</v>
      </c>
      <c r="K13" s="2" t="s">
        <v>187</v>
      </c>
      <c r="L13" s="2" t="s">
        <v>188</v>
      </c>
      <c r="M13" s="2" t="s">
        <v>189</v>
      </c>
      <c r="N13" s="2" t="s">
        <v>190</v>
      </c>
      <c r="O13" s="2" t="s">
        <v>42</v>
      </c>
      <c r="P13" s="2">
        <v>1</v>
      </c>
      <c r="Q13" s="2" t="s">
        <v>191</v>
      </c>
      <c r="R13" s="2">
        <v>381950</v>
      </c>
      <c r="S13" s="2" t="s">
        <v>44</v>
      </c>
      <c r="T13" s="2" t="s">
        <v>192</v>
      </c>
      <c r="U13" s="2">
        <v>448</v>
      </c>
      <c r="V13" s="2" t="s">
        <v>193</v>
      </c>
      <c r="W13" s="2" t="s">
        <v>194</v>
      </c>
      <c r="X13" s="2" t="s">
        <v>195</v>
      </c>
      <c r="Y13" s="2" t="s">
        <v>196</v>
      </c>
      <c r="Z13" s="2">
        <v>356</v>
      </c>
      <c r="AA13" s="2" t="s">
        <v>197</v>
      </c>
      <c r="AB13" s="2" t="s">
        <v>198</v>
      </c>
      <c r="AC13" s="2" t="s">
        <v>199</v>
      </c>
      <c r="AD13" s="2" t="s">
        <v>113</v>
      </c>
      <c r="AE13" s="2" t="s">
        <v>200</v>
      </c>
      <c r="AF13" s="2" t="s">
        <v>67</v>
      </c>
      <c r="AG13" s="2" t="s">
        <v>8205</v>
      </c>
      <c r="AH13" s="2" t="s">
        <v>9497</v>
      </c>
      <c r="AI13" s="2" t="s">
        <v>9497</v>
      </c>
      <c r="AJ13" s="2" t="s">
        <v>9497</v>
      </c>
      <c r="AK13" s="2">
        <v>0</v>
      </c>
      <c r="AL13">
        <v>1</v>
      </c>
      <c r="AM13">
        <f t="shared" si="0"/>
        <v>0</v>
      </c>
    </row>
    <row r="14" spans="1:39">
      <c r="A14" s="2" t="s">
        <v>201</v>
      </c>
      <c r="B14" s="2" t="s">
        <v>201</v>
      </c>
      <c r="C14" s="2" t="s">
        <v>202</v>
      </c>
      <c r="D14" s="2" t="s">
        <v>95</v>
      </c>
      <c r="E14" s="2">
        <v>2018</v>
      </c>
      <c r="F14" s="2" t="s">
        <v>141</v>
      </c>
      <c r="G14" s="2" t="s">
        <v>165</v>
      </c>
      <c r="H14" s="2">
        <v>4007</v>
      </c>
      <c r="I14" s="2" t="s">
        <v>203</v>
      </c>
      <c r="J14" s="2" t="s">
        <v>204</v>
      </c>
      <c r="K14" s="2" t="s">
        <v>187</v>
      </c>
      <c r="L14" s="2" t="s">
        <v>188</v>
      </c>
      <c r="M14" s="2" t="s">
        <v>189</v>
      </c>
      <c r="N14" s="2" t="s">
        <v>190</v>
      </c>
      <c r="O14" s="2" t="s">
        <v>42</v>
      </c>
      <c r="P14" s="2">
        <v>1</v>
      </c>
      <c r="Q14" s="2" t="s">
        <v>205</v>
      </c>
      <c r="R14" s="2">
        <v>801297</v>
      </c>
      <c r="S14" s="2" t="s">
        <v>44</v>
      </c>
      <c r="T14" s="2" t="s">
        <v>206</v>
      </c>
      <c r="U14" s="2">
        <v>446</v>
      </c>
      <c r="V14" s="2" t="s">
        <v>193</v>
      </c>
      <c r="W14" s="2" t="s">
        <v>207</v>
      </c>
      <c r="X14" s="2" t="s">
        <v>208</v>
      </c>
      <c r="Y14" s="2" t="s">
        <v>209</v>
      </c>
      <c r="Z14" s="2">
        <v>4966</v>
      </c>
      <c r="AA14" s="2" t="s">
        <v>210</v>
      </c>
      <c r="AB14" s="2" t="s">
        <v>211</v>
      </c>
      <c r="AC14" s="2" t="s">
        <v>212</v>
      </c>
      <c r="AD14" s="2" t="s">
        <v>113</v>
      </c>
      <c r="AE14" s="2" t="s">
        <v>213</v>
      </c>
      <c r="AF14" s="2" t="s">
        <v>129</v>
      </c>
      <c r="AG14" s="2" t="s">
        <v>8205</v>
      </c>
      <c r="AH14" s="2" t="s">
        <v>9261</v>
      </c>
      <c r="AI14" s="2" t="s">
        <v>9262</v>
      </c>
      <c r="AJ14" s="2">
        <v>0</v>
      </c>
      <c r="AK14" s="2">
        <v>0</v>
      </c>
      <c r="AL14">
        <v>1</v>
      </c>
      <c r="AM14">
        <f t="shared" si="0"/>
        <v>0</v>
      </c>
    </row>
    <row r="15" spans="1:39">
      <c r="A15" s="2" t="s">
        <v>214</v>
      </c>
      <c r="B15" s="2" t="s">
        <v>214</v>
      </c>
      <c r="C15" s="2" t="s">
        <v>215</v>
      </c>
      <c r="D15" s="2" t="s">
        <v>95</v>
      </c>
      <c r="E15" s="2">
        <v>2018</v>
      </c>
      <c r="F15" s="2" t="s">
        <v>141</v>
      </c>
      <c r="G15" s="2" t="s">
        <v>165</v>
      </c>
      <c r="H15" s="2">
        <v>4200</v>
      </c>
      <c r="I15" s="2" t="s">
        <v>216</v>
      </c>
      <c r="J15" s="2" t="s">
        <v>167</v>
      </c>
      <c r="K15" s="2" t="s">
        <v>100</v>
      </c>
      <c r="L15" s="2" t="s">
        <v>101</v>
      </c>
      <c r="M15" s="2" t="s">
        <v>102</v>
      </c>
      <c r="N15" s="2" t="s">
        <v>103</v>
      </c>
      <c r="O15" s="2" t="s">
        <v>42</v>
      </c>
      <c r="P15" s="2">
        <v>1</v>
      </c>
      <c r="Q15" s="2" t="s">
        <v>217</v>
      </c>
      <c r="R15" s="2">
        <v>785327</v>
      </c>
      <c r="S15" s="2" t="s">
        <v>44</v>
      </c>
      <c r="T15" s="2" t="s">
        <v>172</v>
      </c>
      <c r="U15" s="2">
        <v>224</v>
      </c>
      <c r="V15" s="2" t="s">
        <v>218</v>
      </c>
      <c r="W15" s="2" t="s">
        <v>219</v>
      </c>
      <c r="X15" s="2" t="s">
        <v>220</v>
      </c>
      <c r="Y15" s="2" t="s">
        <v>221</v>
      </c>
      <c r="Z15" s="2">
        <v>4550</v>
      </c>
      <c r="AA15" s="2" t="s">
        <v>222</v>
      </c>
      <c r="AB15" s="2" t="s">
        <v>223</v>
      </c>
      <c r="AC15" s="2" t="s">
        <v>224</v>
      </c>
      <c r="AD15" s="2" t="s">
        <v>113</v>
      </c>
      <c r="AE15" s="2" t="s">
        <v>225</v>
      </c>
      <c r="AF15" s="2" t="s">
        <v>226</v>
      </c>
      <c r="AG15" s="2" t="s">
        <v>8205</v>
      </c>
      <c r="AH15" s="2" t="s">
        <v>9075</v>
      </c>
      <c r="AI15" s="2" t="s">
        <v>9076</v>
      </c>
      <c r="AJ15" s="2">
        <v>0</v>
      </c>
      <c r="AK15" s="2">
        <v>0</v>
      </c>
      <c r="AL15">
        <v>1</v>
      </c>
      <c r="AM15">
        <f t="shared" si="0"/>
        <v>0</v>
      </c>
    </row>
    <row r="16" spans="1:39">
      <c r="A16" s="2" t="s">
        <v>227</v>
      </c>
      <c r="B16" s="2" t="s">
        <v>227</v>
      </c>
      <c r="C16" s="2" t="s">
        <v>228</v>
      </c>
      <c r="D16" s="2" t="s">
        <v>95</v>
      </c>
      <c r="E16" s="2">
        <v>2018</v>
      </c>
      <c r="F16" s="2" t="s">
        <v>141</v>
      </c>
      <c r="G16" s="2" t="s">
        <v>165</v>
      </c>
      <c r="H16" s="2">
        <v>4200</v>
      </c>
      <c r="I16" s="2" t="s">
        <v>216</v>
      </c>
      <c r="J16" s="2" t="s">
        <v>229</v>
      </c>
      <c r="K16" s="2" t="s">
        <v>100</v>
      </c>
      <c r="L16" s="2" t="s">
        <v>101</v>
      </c>
      <c r="M16" s="2" t="s">
        <v>102</v>
      </c>
      <c r="N16" s="2" t="s">
        <v>103</v>
      </c>
      <c r="O16" s="2" t="s">
        <v>42</v>
      </c>
      <c r="P16" s="2">
        <v>1</v>
      </c>
      <c r="Q16" s="2" t="s">
        <v>230</v>
      </c>
      <c r="R16" s="2">
        <v>740433</v>
      </c>
      <c r="S16" s="2" t="s">
        <v>150</v>
      </c>
      <c r="T16" s="2" t="s">
        <v>46</v>
      </c>
      <c r="U16" s="2">
        <v>296</v>
      </c>
      <c r="V16" s="2" t="s">
        <v>218</v>
      </c>
      <c r="W16" s="2" t="s">
        <v>159</v>
      </c>
      <c r="X16" s="2" t="s">
        <v>231</v>
      </c>
      <c r="Y16" s="2" t="s">
        <v>153</v>
      </c>
      <c r="Z16" s="2">
        <v>6768</v>
      </c>
      <c r="AA16" s="2" t="s">
        <v>46</v>
      </c>
      <c r="AB16" s="2" t="s">
        <v>46</v>
      </c>
      <c r="AC16" s="2" t="s">
        <v>46</v>
      </c>
      <c r="AD16" s="2" t="s">
        <v>113</v>
      </c>
      <c r="AE16" s="2" t="s">
        <v>232</v>
      </c>
      <c r="AF16" s="2" t="s">
        <v>67</v>
      </c>
      <c r="AG16" s="2" t="s">
        <v>8205</v>
      </c>
      <c r="AH16" s="2" t="s">
        <v>8607</v>
      </c>
      <c r="AI16" s="2" t="s">
        <v>8608</v>
      </c>
      <c r="AJ16" s="2">
        <v>0</v>
      </c>
      <c r="AK16" s="2">
        <v>0</v>
      </c>
      <c r="AL16">
        <v>1</v>
      </c>
      <c r="AM16">
        <f t="shared" si="0"/>
        <v>0</v>
      </c>
    </row>
    <row r="17" spans="1:39">
      <c r="A17" s="2" t="s">
        <v>233</v>
      </c>
      <c r="B17" s="2" t="s">
        <v>233</v>
      </c>
      <c r="C17" s="2" t="s">
        <v>234</v>
      </c>
      <c r="D17" s="2" t="s">
        <v>95</v>
      </c>
      <c r="E17" s="2">
        <v>2018</v>
      </c>
      <c r="F17" s="2" t="s">
        <v>141</v>
      </c>
      <c r="G17" s="2" t="s">
        <v>165</v>
      </c>
      <c r="H17" s="2">
        <v>4287</v>
      </c>
      <c r="I17" s="2" t="s">
        <v>235</v>
      </c>
      <c r="J17" s="2" t="s">
        <v>236</v>
      </c>
      <c r="K17" s="2" t="s">
        <v>100</v>
      </c>
      <c r="L17" s="2" t="s">
        <v>101</v>
      </c>
      <c r="M17" s="2" t="s">
        <v>102</v>
      </c>
      <c r="N17" s="2" t="s">
        <v>103</v>
      </c>
      <c r="O17" s="2" t="s">
        <v>42</v>
      </c>
      <c r="P17" s="2">
        <v>1</v>
      </c>
      <c r="Q17" s="2" t="s">
        <v>237</v>
      </c>
      <c r="R17" s="2">
        <v>767739</v>
      </c>
      <c r="S17" s="2" t="s">
        <v>44</v>
      </c>
      <c r="T17" s="2" t="s">
        <v>172</v>
      </c>
      <c r="U17" s="2">
        <v>190</v>
      </c>
      <c r="V17" s="2" t="s">
        <v>238</v>
      </c>
      <c r="W17" s="2" t="s">
        <v>122</v>
      </c>
      <c r="X17" s="2" t="s">
        <v>231</v>
      </c>
      <c r="Y17" s="2" t="s">
        <v>209</v>
      </c>
      <c r="Z17" s="2">
        <v>4363</v>
      </c>
      <c r="AA17" s="2" t="s">
        <v>239</v>
      </c>
      <c r="AB17" s="2" t="s">
        <v>240</v>
      </c>
      <c r="AC17" s="2" t="s">
        <v>138</v>
      </c>
      <c r="AD17" s="2" t="s">
        <v>113</v>
      </c>
      <c r="AE17" s="2" t="s">
        <v>241</v>
      </c>
      <c r="AF17" s="2" t="s">
        <v>67</v>
      </c>
      <c r="AG17" s="2" t="s">
        <v>8205</v>
      </c>
      <c r="AH17" s="2" t="s">
        <v>8707</v>
      </c>
      <c r="AI17" s="2" t="s">
        <v>8708</v>
      </c>
      <c r="AJ17" s="2">
        <v>0</v>
      </c>
      <c r="AK17" s="2">
        <v>0</v>
      </c>
      <c r="AL17">
        <v>1</v>
      </c>
      <c r="AM17">
        <f t="shared" si="0"/>
        <v>0</v>
      </c>
    </row>
    <row r="18" spans="1:39">
      <c r="A18" s="2" t="s">
        <v>242</v>
      </c>
      <c r="B18" s="2" t="s">
        <v>242</v>
      </c>
      <c r="C18" s="2" t="s">
        <v>243</v>
      </c>
      <c r="D18" s="2" t="s">
        <v>95</v>
      </c>
      <c r="E18" s="2">
        <v>2018</v>
      </c>
      <c r="F18" s="2" t="s">
        <v>141</v>
      </c>
      <c r="G18" s="2" t="s">
        <v>165</v>
      </c>
      <c r="H18" s="2">
        <v>4070</v>
      </c>
      <c r="I18" s="2" t="s">
        <v>244</v>
      </c>
      <c r="J18" s="2" t="s">
        <v>245</v>
      </c>
      <c r="K18" s="2" t="s">
        <v>100</v>
      </c>
      <c r="L18" s="2" t="s">
        <v>101</v>
      </c>
      <c r="M18" s="2" t="s">
        <v>102</v>
      </c>
      <c r="N18" s="2" t="s">
        <v>103</v>
      </c>
      <c r="O18" s="2" t="s">
        <v>42</v>
      </c>
      <c r="P18" s="2">
        <v>1</v>
      </c>
      <c r="Q18" s="2" t="s">
        <v>246</v>
      </c>
      <c r="R18" s="2">
        <v>747429</v>
      </c>
      <c r="S18" s="2" t="s">
        <v>44</v>
      </c>
      <c r="T18" s="2" t="s">
        <v>172</v>
      </c>
      <c r="U18" s="2">
        <v>260</v>
      </c>
      <c r="V18" s="2" t="s">
        <v>247</v>
      </c>
      <c r="W18" s="2" t="s">
        <v>248</v>
      </c>
      <c r="X18" s="2" t="s">
        <v>249</v>
      </c>
      <c r="Y18" s="2" t="s">
        <v>221</v>
      </c>
      <c r="Z18" s="2">
        <v>4229</v>
      </c>
      <c r="AA18" s="2" t="s">
        <v>250</v>
      </c>
      <c r="AB18" s="2" t="s">
        <v>251</v>
      </c>
      <c r="AC18" s="2" t="s">
        <v>252</v>
      </c>
      <c r="AD18" s="2" t="s">
        <v>113</v>
      </c>
      <c r="AE18" s="2" t="s">
        <v>253</v>
      </c>
      <c r="AF18" s="2" t="s">
        <v>67</v>
      </c>
      <c r="AG18" s="2" t="s">
        <v>8205</v>
      </c>
      <c r="AH18" s="2" t="s">
        <v>8517</v>
      </c>
      <c r="AI18" s="2" t="s">
        <v>8518</v>
      </c>
      <c r="AJ18" s="2">
        <v>0</v>
      </c>
      <c r="AK18" s="2">
        <v>0</v>
      </c>
      <c r="AL18">
        <v>1</v>
      </c>
      <c r="AM18">
        <f t="shared" si="0"/>
        <v>0</v>
      </c>
    </row>
    <row r="19" spans="1:39">
      <c r="A19" s="2" t="s">
        <v>254</v>
      </c>
      <c r="B19" s="2" t="s">
        <v>254</v>
      </c>
      <c r="C19" s="2" t="s">
        <v>255</v>
      </c>
      <c r="D19" s="2" t="s">
        <v>95</v>
      </c>
      <c r="E19" s="2">
        <v>2018</v>
      </c>
      <c r="F19" s="2" t="s">
        <v>141</v>
      </c>
      <c r="G19" s="2" t="s">
        <v>165</v>
      </c>
      <c r="H19" s="2">
        <v>4280</v>
      </c>
      <c r="I19" s="2" t="s">
        <v>256</v>
      </c>
      <c r="J19" s="2" t="s">
        <v>167</v>
      </c>
      <c r="K19" s="2" t="s">
        <v>100</v>
      </c>
      <c r="L19" s="2" t="s">
        <v>101</v>
      </c>
      <c r="M19" s="2" t="s">
        <v>102</v>
      </c>
      <c r="N19" s="2" t="s">
        <v>103</v>
      </c>
      <c r="O19" s="2" t="s">
        <v>42</v>
      </c>
      <c r="P19" s="2">
        <v>1</v>
      </c>
      <c r="Q19" s="2" t="s">
        <v>257</v>
      </c>
      <c r="R19" s="2">
        <v>747056</v>
      </c>
      <c r="S19" s="2" t="s">
        <v>44</v>
      </c>
      <c r="T19" s="2" t="s">
        <v>172</v>
      </c>
      <c r="U19" s="2">
        <v>261</v>
      </c>
      <c r="V19" s="2" t="s">
        <v>258</v>
      </c>
      <c r="W19" s="2" t="s">
        <v>259</v>
      </c>
      <c r="X19" s="2" t="s">
        <v>260</v>
      </c>
      <c r="Y19" s="2" t="s">
        <v>221</v>
      </c>
      <c r="Z19" s="2">
        <v>4220</v>
      </c>
      <c r="AA19" s="2" t="s">
        <v>261</v>
      </c>
      <c r="AB19" s="2" t="s">
        <v>262</v>
      </c>
      <c r="AC19" s="2" t="s">
        <v>263</v>
      </c>
      <c r="AD19" s="2" t="s">
        <v>113</v>
      </c>
      <c r="AE19" s="2" t="s">
        <v>264</v>
      </c>
      <c r="AF19" s="2" t="s">
        <v>67</v>
      </c>
      <c r="AG19" s="2" t="s">
        <v>8205</v>
      </c>
      <c r="AH19" s="2" t="s">
        <v>9157</v>
      </c>
      <c r="AI19" s="2" t="s">
        <v>9158</v>
      </c>
      <c r="AJ19" s="2">
        <v>0</v>
      </c>
      <c r="AK19" s="2">
        <v>0</v>
      </c>
      <c r="AL19">
        <v>1</v>
      </c>
      <c r="AM19">
        <f t="shared" si="0"/>
        <v>0</v>
      </c>
    </row>
    <row r="20" spans="1:39">
      <c r="A20" s="2" t="s">
        <v>265</v>
      </c>
      <c r="B20" s="2" t="s">
        <v>265</v>
      </c>
      <c r="C20" s="2" t="s">
        <v>266</v>
      </c>
      <c r="D20" s="2" t="s">
        <v>95</v>
      </c>
      <c r="E20" s="2">
        <v>2018</v>
      </c>
      <c r="F20" s="2" t="s">
        <v>141</v>
      </c>
      <c r="G20" s="2" t="s">
        <v>165</v>
      </c>
      <c r="H20" s="2">
        <v>4200</v>
      </c>
      <c r="I20" s="2" t="s">
        <v>216</v>
      </c>
      <c r="J20" s="2" t="s">
        <v>167</v>
      </c>
      <c r="K20" s="2" t="s">
        <v>100</v>
      </c>
      <c r="L20" s="2" t="s">
        <v>101</v>
      </c>
      <c r="M20" s="2" t="s">
        <v>102</v>
      </c>
      <c r="N20" s="2" t="s">
        <v>103</v>
      </c>
      <c r="O20" s="2" t="s">
        <v>42</v>
      </c>
      <c r="P20" s="2">
        <v>1</v>
      </c>
      <c r="Q20" s="2" t="s">
        <v>267</v>
      </c>
      <c r="R20" s="2">
        <v>752197</v>
      </c>
      <c r="S20" s="2" t="s">
        <v>150</v>
      </c>
      <c r="T20" s="2" t="s">
        <v>46</v>
      </c>
      <c r="U20" s="2">
        <v>223</v>
      </c>
      <c r="V20" s="2" t="s">
        <v>238</v>
      </c>
      <c r="W20" s="2" t="s">
        <v>219</v>
      </c>
      <c r="X20" s="2" t="s">
        <v>268</v>
      </c>
      <c r="Y20" s="2" t="s">
        <v>269</v>
      </c>
      <c r="Z20" s="2">
        <v>7193</v>
      </c>
      <c r="AA20" s="2" t="s">
        <v>46</v>
      </c>
      <c r="AB20" s="2" t="s">
        <v>46</v>
      </c>
      <c r="AC20" s="2" t="s">
        <v>46</v>
      </c>
      <c r="AD20" s="2" t="s">
        <v>113</v>
      </c>
      <c r="AE20" s="2" t="s">
        <v>270</v>
      </c>
      <c r="AF20" s="2" t="s">
        <v>67</v>
      </c>
      <c r="AG20" s="2" t="s">
        <v>8205</v>
      </c>
      <c r="AH20" s="2" t="s">
        <v>9191</v>
      </c>
      <c r="AI20" s="2" t="s">
        <v>9192</v>
      </c>
      <c r="AJ20" s="2">
        <v>0</v>
      </c>
      <c r="AK20" s="2">
        <v>0</v>
      </c>
      <c r="AL20">
        <v>1</v>
      </c>
      <c r="AM20">
        <f t="shared" si="0"/>
        <v>0</v>
      </c>
    </row>
    <row r="21" spans="1:39">
      <c r="A21" s="2" t="s">
        <v>271</v>
      </c>
      <c r="B21" s="2" t="s">
        <v>271</v>
      </c>
      <c r="C21" s="2" t="s">
        <v>272</v>
      </c>
      <c r="D21" s="2" t="s">
        <v>273</v>
      </c>
      <c r="E21" s="2">
        <v>2019</v>
      </c>
      <c r="F21" s="2" t="s">
        <v>96</v>
      </c>
      <c r="G21" s="2" t="s">
        <v>97</v>
      </c>
      <c r="H21" s="2">
        <v>4575</v>
      </c>
      <c r="I21" s="2" t="s">
        <v>274</v>
      </c>
      <c r="J21" s="2" t="s">
        <v>99</v>
      </c>
      <c r="K21" s="2" t="s">
        <v>275</v>
      </c>
      <c r="L21" s="2" t="s">
        <v>101</v>
      </c>
      <c r="M21" s="2" t="s">
        <v>276</v>
      </c>
      <c r="N21" s="2" t="s">
        <v>277</v>
      </c>
      <c r="O21" s="2" t="s">
        <v>42</v>
      </c>
      <c r="P21" s="2">
        <v>1</v>
      </c>
      <c r="Q21" s="2" t="s">
        <v>278</v>
      </c>
      <c r="R21" s="2">
        <v>818786</v>
      </c>
      <c r="S21" s="2" t="s">
        <v>150</v>
      </c>
      <c r="T21" s="2" t="s">
        <v>46</v>
      </c>
      <c r="U21" s="2">
        <v>188</v>
      </c>
      <c r="V21" s="2" t="s">
        <v>279</v>
      </c>
      <c r="W21" s="2" t="s">
        <v>280</v>
      </c>
      <c r="X21" s="2" t="s">
        <v>281</v>
      </c>
      <c r="Y21" s="2" t="s">
        <v>282</v>
      </c>
      <c r="Z21" s="2">
        <v>8109</v>
      </c>
      <c r="AA21" s="2" t="s">
        <v>46</v>
      </c>
      <c r="AB21" s="2" t="s">
        <v>46</v>
      </c>
      <c r="AC21" s="2" t="s">
        <v>46</v>
      </c>
      <c r="AD21" s="2" t="s">
        <v>113</v>
      </c>
      <c r="AE21" s="2" t="s">
        <v>283</v>
      </c>
      <c r="AF21" s="2" t="s">
        <v>67</v>
      </c>
      <c r="AG21" s="2" t="s">
        <v>8205</v>
      </c>
      <c r="AH21" s="2" t="s">
        <v>9181</v>
      </c>
      <c r="AI21" s="2" t="s">
        <v>9182</v>
      </c>
      <c r="AJ21" s="2">
        <v>0</v>
      </c>
      <c r="AK21" s="2">
        <v>0</v>
      </c>
      <c r="AL21">
        <v>1</v>
      </c>
      <c r="AM21">
        <f t="shared" si="0"/>
        <v>0</v>
      </c>
    </row>
    <row r="22" spans="1:39">
      <c r="A22" s="2" t="s">
        <v>284</v>
      </c>
      <c r="B22" s="2" t="s">
        <v>284</v>
      </c>
      <c r="C22" s="2" t="s">
        <v>285</v>
      </c>
      <c r="D22" s="2" t="s">
        <v>273</v>
      </c>
      <c r="E22" s="2">
        <v>2019</v>
      </c>
      <c r="F22" s="2" t="s">
        <v>96</v>
      </c>
      <c r="G22" s="2" t="s">
        <v>97</v>
      </c>
      <c r="H22" s="2">
        <v>4575</v>
      </c>
      <c r="I22" s="2" t="s">
        <v>274</v>
      </c>
      <c r="J22" s="2" t="s">
        <v>99</v>
      </c>
      <c r="K22" s="2" t="s">
        <v>286</v>
      </c>
      <c r="L22" s="2" t="s">
        <v>101</v>
      </c>
      <c r="M22" s="2" t="s">
        <v>287</v>
      </c>
      <c r="N22" s="2" t="s">
        <v>288</v>
      </c>
      <c r="O22" s="2" t="s">
        <v>42</v>
      </c>
      <c r="P22" s="2">
        <v>1</v>
      </c>
      <c r="Q22" s="2" t="s">
        <v>289</v>
      </c>
      <c r="R22" s="2">
        <v>850315</v>
      </c>
      <c r="S22" s="2" t="s">
        <v>44</v>
      </c>
      <c r="T22" s="2" t="s">
        <v>290</v>
      </c>
      <c r="U22" s="2">
        <v>187</v>
      </c>
      <c r="V22" s="2" t="s">
        <v>291</v>
      </c>
      <c r="W22" s="2" t="s">
        <v>292</v>
      </c>
      <c r="X22" s="2" t="s">
        <v>260</v>
      </c>
      <c r="Y22" s="2" t="s">
        <v>293</v>
      </c>
      <c r="Z22" s="2">
        <v>4946</v>
      </c>
      <c r="AA22" s="2" t="s">
        <v>294</v>
      </c>
      <c r="AB22" s="2" t="s">
        <v>295</v>
      </c>
      <c r="AC22" s="2" t="s">
        <v>296</v>
      </c>
      <c r="AD22" s="2" t="s">
        <v>113</v>
      </c>
      <c r="AE22" s="2" t="s">
        <v>297</v>
      </c>
      <c r="AF22" s="2" t="s">
        <v>129</v>
      </c>
      <c r="AG22" s="2" t="s">
        <v>8205</v>
      </c>
      <c r="AH22" s="2" t="s">
        <v>9073</v>
      </c>
      <c r="AI22" s="2" t="s">
        <v>9074</v>
      </c>
      <c r="AJ22" s="2">
        <v>0</v>
      </c>
      <c r="AK22" s="2">
        <v>0</v>
      </c>
      <c r="AL22">
        <v>1</v>
      </c>
      <c r="AM22">
        <f t="shared" si="0"/>
        <v>0</v>
      </c>
    </row>
    <row r="23" spans="1:39">
      <c r="A23" s="2" t="s">
        <v>298</v>
      </c>
      <c r="B23" s="2" t="s">
        <v>298</v>
      </c>
      <c r="C23" s="2" t="s">
        <v>299</v>
      </c>
      <c r="D23" s="2" t="s">
        <v>95</v>
      </c>
      <c r="E23" s="2">
        <v>2018</v>
      </c>
      <c r="F23" s="2" t="s">
        <v>141</v>
      </c>
      <c r="G23" s="2" t="s">
        <v>165</v>
      </c>
      <c r="H23" s="2">
        <v>6089</v>
      </c>
      <c r="I23" s="2" t="s">
        <v>300</v>
      </c>
      <c r="J23" s="2" t="s">
        <v>301</v>
      </c>
      <c r="K23" s="2" t="s">
        <v>187</v>
      </c>
      <c r="L23" s="2" t="s">
        <v>188</v>
      </c>
      <c r="M23" s="2" t="s">
        <v>189</v>
      </c>
      <c r="N23" s="2" t="s">
        <v>190</v>
      </c>
      <c r="O23" s="2" t="s">
        <v>42</v>
      </c>
      <c r="P23" s="2">
        <v>1</v>
      </c>
      <c r="Q23" s="2" t="s">
        <v>302</v>
      </c>
      <c r="R23" s="2">
        <v>783888</v>
      </c>
      <c r="S23" s="2" t="s">
        <v>44</v>
      </c>
      <c r="T23" s="2" t="s">
        <v>290</v>
      </c>
      <c r="U23" s="2">
        <v>493</v>
      </c>
      <c r="V23" s="2" t="s">
        <v>303</v>
      </c>
      <c r="W23" s="2" t="s">
        <v>304</v>
      </c>
      <c r="X23" s="2" t="s">
        <v>305</v>
      </c>
      <c r="Y23" s="2" t="s">
        <v>209</v>
      </c>
      <c r="Z23" s="2">
        <v>4926</v>
      </c>
      <c r="AA23" s="2" t="s">
        <v>306</v>
      </c>
      <c r="AB23" s="2" t="s">
        <v>307</v>
      </c>
      <c r="AC23" s="2" t="s">
        <v>308</v>
      </c>
      <c r="AD23" s="2" t="s">
        <v>113</v>
      </c>
      <c r="AE23" s="2" t="s">
        <v>309</v>
      </c>
      <c r="AF23" s="2" t="s">
        <v>67</v>
      </c>
      <c r="AG23" s="2" t="s">
        <v>8205</v>
      </c>
      <c r="AH23" s="2" t="s">
        <v>9303</v>
      </c>
      <c r="AI23" s="2">
        <v>0</v>
      </c>
      <c r="AJ23" s="2" t="s">
        <v>9304</v>
      </c>
      <c r="AK23" s="2">
        <v>0</v>
      </c>
      <c r="AL23">
        <v>1</v>
      </c>
      <c r="AM23">
        <f t="shared" si="0"/>
        <v>0</v>
      </c>
    </row>
    <row r="24" spans="1:39">
      <c r="A24" s="2" t="s">
        <v>310</v>
      </c>
      <c r="B24" s="2" t="s">
        <v>310</v>
      </c>
      <c r="C24" s="2" t="s">
        <v>311</v>
      </c>
      <c r="D24" s="2" t="s">
        <v>95</v>
      </c>
      <c r="E24" s="2">
        <v>2018</v>
      </c>
      <c r="F24" s="2" t="s">
        <v>141</v>
      </c>
      <c r="G24" s="2" t="s">
        <v>165</v>
      </c>
      <c r="H24" s="2">
        <v>4300</v>
      </c>
      <c r="I24" s="2" t="s">
        <v>312</v>
      </c>
      <c r="J24" s="2" t="s">
        <v>313</v>
      </c>
      <c r="K24" s="2" t="s">
        <v>187</v>
      </c>
      <c r="L24" s="2" t="s">
        <v>188</v>
      </c>
      <c r="M24" s="2" t="s">
        <v>189</v>
      </c>
      <c r="N24" s="2" t="s">
        <v>190</v>
      </c>
      <c r="O24" s="2" t="s">
        <v>42</v>
      </c>
      <c r="P24" s="2">
        <v>1</v>
      </c>
      <c r="Q24" s="2" t="s">
        <v>314</v>
      </c>
      <c r="R24" s="2">
        <v>783765</v>
      </c>
      <c r="S24" s="2" t="s">
        <v>44</v>
      </c>
      <c r="T24" s="2" t="s">
        <v>315</v>
      </c>
      <c r="U24" s="2">
        <v>272</v>
      </c>
      <c r="V24" s="2" t="s">
        <v>316</v>
      </c>
      <c r="W24" s="2" t="s">
        <v>317</v>
      </c>
      <c r="X24" s="2" t="s">
        <v>318</v>
      </c>
      <c r="Y24" s="2" t="s">
        <v>319</v>
      </c>
      <c r="Z24" s="2">
        <v>4763</v>
      </c>
      <c r="AA24" s="2" t="s">
        <v>320</v>
      </c>
      <c r="AB24" s="2" t="s">
        <v>321</v>
      </c>
      <c r="AC24" s="2" t="s">
        <v>322</v>
      </c>
      <c r="AD24" s="2" t="s">
        <v>113</v>
      </c>
      <c r="AE24" s="2" t="s">
        <v>323</v>
      </c>
      <c r="AF24" s="2" t="s">
        <v>129</v>
      </c>
      <c r="AG24" s="2" t="s">
        <v>8205</v>
      </c>
      <c r="AH24" s="2" t="s">
        <v>9203</v>
      </c>
      <c r="AI24" s="2" t="s">
        <v>9204</v>
      </c>
      <c r="AJ24" s="2">
        <v>0</v>
      </c>
      <c r="AK24" s="2">
        <v>0</v>
      </c>
      <c r="AL24">
        <v>1</v>
      </c>
      <c r="AM24">
        <f t="shared" si="0"/>
        <v>0</v>
      </c>
    </row>
    <row r="25" spans="1:39">
      <c r="A25" s="2" t="s">
        <v>324</v>
      </c>
      <c r="B25" s="2" t="s">
        <v>324</v>
      </c>
      <c r="C25" s="2" t="s">
        <v>325</v>
      </c>
      <c r="D25" s="2" t="s">
        <v>95</v>
      </c>
      <c r="E25" s="2">
        <v>2018</v>
      </c>
      <c r="F25" s="2" t="s">
        <v>141</v>
      </c>
      <c r="G25" s="2" t="s">
        <v>165</v>
      </c>
      <c r="H25" s="2">
        <v>4267</v>
      </c>
      <c r="I25" s="2" t="s">
        <v>326</v>
      </c>
      <c r="J25" s="2" t="s">
        <v>313</v>
      </c>
      <c r="K25" s="2" t="s">
        <v>187</v>
      </c>
      <c r="L25" s="2" t="s">
        <v>188</v>
      </c>
      <c r="M25" s="2" t="s">
        <v>189</v>
      </c>
      <c r="N25" s="2" t="s">
        <v>190</v>
      </c>
      <c r="O25" s="2" t="s">
        <v>42</v>
      </c>
      <c r="P25" s="2">
        <v>1</v>
      </c>
      <c r="Q25" s="2" t="s">
        <v>327</v>
      </c>
      <c r="R25" s="2">
        <v>755038</v>
      </c>
      <c r="S25" s="2" t="s">
        <v>150</v>
      </c>
      <c r="T25" s="2" t="s">
        <v>46</v>
      </c>
      <c r="U25" s="2">
        <v>445</v>
      </c>
      <c r="V25" s="2" t="s">
        <v>328</v>
      </c>
      <c r="W25" s="2" t="s">
        <v>329</v>
      </c>
      <c r="X25" s="2" t="s">
        <v>330</v>
      </c>
      <c r="Y25" s="2" t="s">
        <v>331</v>
      </c>
      <c r="Z25" s="2">
        <v>7273</v>
      </c>
      <c r="AA25" s="2" t="s">
        <v>46</v>
      </c>
      <c r="AB25" s="2" t="s">
        <v>46</v>
      </c>
      <c r="AC25" s="2" t="s">
        <v>46</v>
      </c>
      <c r="AD25" s="2" t="s">
        <v>113</v>
      </c>
      <c r="AE25" s="2" t="s">
        <v>332</v>
      </c>
      <c r="AF25" s="2" t="s">
        <v>67</v>
      </c>
      <c r="AG25" s="2" t="s">
        <v>8205</v>
      </c>
      <c r="AH25" s="2" t="s">
        <v>9241</v>
      </c>
      <c r="AI25" s="2" t="s">
        <v>9242</v>
      </c>
      <c r="AJ25" s="2">
        <v>0</v>
      </c>
      <c r="AK25" s="2">
        <v>0</v>
      </c>
      <c r="AL25">
        <v>1</v>
      </c>
      <c r="AM25">
        <f t="shared" si="0"/>
        <v>0</v>
      </c>
    </row>
    <row r="26" spans="1:39">
      <c r="A26" s="2" t="s">
        <v>333</v>
      </c>
      <c r="B26" s="2" t="s">
        <v>333</v>
      </c>
      <c r="C26" s="2" t="s">
        <v>334</v>
      </c>
      <c r="D26" s="2" t="s">
        <v>95</v>
      </c>
      <c r="E26" s="2">
        <v>2018</v>
      </c>
      <c r="F26" s="2" t="s">
        <v>141</v>
      </c>
      <c r="G26" s="2" t="s">
        <v>165</v>
      </c>
      <c r="H26" s="2">
        <v>4250</v>
      </c>
      <c r="I26" s="2" t="s">
        <v>335</v>
      </c>
      <c r="J26" s="2" t="s">
        <v>336</v>
      </c>
      <c r="K26" s="2" t="s">
        <v>337</v>
      </c>
      <c r="L26" s="2" t="s">
        <v>101</v>
      </c>
      <c r="M26" s="2" t="s">
        <v>338</v>
      </c>
      <c r="N26" s="2" t="s">
        <v>339</v>
      </c>
      <c r="O26" s="2" t="s">
        <v>42</v>
      </c>
      <c r="P26" s="2">
        <v>1</v>
      </c>
      <c r="Q26" s="2" t="s">
        <v>340</v>
      </c>
      <c r="R26" s="2">
        <v>685817</v>
      </c>
      <c r="S26" s="2" t="s">
        <v>150</v>
      </c>
      <c r="T26" s="2" t="s">
        <v>46</v>
      </c>
      <c r="U26" s="2">
        <v>298</v>
      </c>
      <c r="V26" s="2" t="s">
        <v>341</v>
      </c>
      <c r="W26" s="2" t="s">
        <v>342</v>
      </c>
      <c r="X26" s="2" t="s">
        <v>343</v>
      </c>
      <c r="Y26" s="2" t="s">
        <v>344</v>
      </c>
      <c r="Z26" s="2">
        <v>5594</v>
      </c>
      <c r="AA26" s="2" t="s">
        <v>46</v>
      </c>
      <c r="AB26" s="2" t="s">
        <v>46</v>
      </c>
      <c r="AC26" s="2" t="s">
        <v>46</v>
      </c>
      <c r="AD26" s="2" t="s">
        <v>113</v>
      </c>
      <c r="AE26" s="2" t="s">
        <v>345</v>
      </c>
      <c r="AF26" s="2" t="s">
        <v>155</v>
      </c>
      <c r="AG26" s="2" t="s">
        <v>8205</v>
      </c>
      <c r="AH26" s="2" t="s">
        <v>8823</v>
      </c>
      <c r="AI26" s="2" t="s">
        <v>8824</v>
      </c>
      <c r="AJ26" s="2">
        <v>0</v>
      </c>
      <c r="AK26" s="2">
        <v>0</v>
      </c>
      <c r="AL26">
        <v>1</v>
      </c>
      <c r="AM26">
        <f t="shared" si="0"/>
        <v>0</v>
      </c>
    </row>
    <row r="27" spans="1:39">
      <c r="A27" s="2" t="s">
        <v>346</v>
      </c>
      <c r="B27" s="2" t="s">
        <v>346</v>
      </c>
      <c r="C27" s="2" t="s">
        <v>347</v>
      </c>
      <c r="D27" s="2" t="s">
        <v>95</v>
      </c>
      <c r="E27" s="2">
        <v>2018</v>
      </c>
      <c r="F27" s="2" t="s">
        <v>141</v>
      </c>
      <c r="G27" s="2" t="s">
        <v>165</v>
      </c>
      <c r="H27" s="2">
        <v>4250</v>
      </c>
      <c r="I27" s="2" t="s">
        <v>335</v>
      </c>
      <c r="J27" s="2" t="s">
        <v>336</v>
      </c>
      <c r="K27" s="2" t="s">
        <v>337</v>
      </c>
      <c r="L27" s="2" t="s">
        <v>101</v>
      </c>
      <c r="M27" s="2" t="s">
        <v>338</v>
      </c>
      <c r="N27" s="2" t="s">
        <v>339</v>
      </c>
      <c r="O27" s="2" t="s">
        <v>42</v>
      </c>
      <c r="P27" s="2">
        <v>1</v>
      </c>
      <c r="Q27" s="2" t="s">
        <v>348</v>
      </c>
      <c r="R27" s="2">
        <v>720414</v>
      </c>
      <c r="S27" s="2" t="s">
        <v>44</v>
      </c>
      <c r="T27" s="2" t="s">
        <v>349</v>
      </c>
      <c r="U27" s="2">
        <v>289</v>
      </c>
      <c r="V27" s="2" t="s">
        <v>350</v>
      </c>
      <c r="W27" s="2" t="s">
        <v>159</v>
      </c>
      <c r="X27" s="2" t="s">
        <v>351</v>
      </c>
      <c r="Y27" s="2" t="s">
        <v>352</v>
      </c>
      <c r="Z27" s="2">
        <v>3435</v>
      </c>
      <c r="AA27" s="2" t="s">
        <v>353</v>
      </c>
      <c r="AB27" s="2" t="s">
        <v>354</v>
      </c>
      <c r="AC27" s="2" t="s">
        <v>355</v>
      </c>
      <c r="AD27" s="2" t="s">
        <v>113</v>
      </c>
      <c r="AE27" s="2" t="s">
        <v>356</v>
      </c>
      <c r="AF27" s="2" t="s">
        <v>357</v>
      </c>
      <c r="AG27" s="2" t="s">
        <v>8205</v>
      </c>
      <c r="AH27" s="2" t="s">
        <v>8857</v>
      </c>
      <c r="AI27" s="2" t="s">
        <v>8858</v>
      </c>
      <c r="AJ27" s="2">
        <v>0</v>
      </c>
      <c r="AK27" s="2">
        <v>0</v>
      </c>
      <c r="AL27">
        <v>1</v>
      </c>
      <c r="AM27">
        <f t="shared" si="0"/>
        <v>0</v>
      </c>
    </row>
    <row r="28" spans="1:39">
      <c r="A28" s="2" t="s">
        <v>358</v>
      </c>
      <c r="B28" s="2" t="s">
        <v>358</v>
      </c>
      <c r="C28" s="2" t="s">
        <v>359</v>
      </c>
      <c r="D28" s="2" t="s">
        <v>95</v>
      </c>
      <c r="E28" s="2">
        <v>2018</v>
      </c>
      <c r="F28" s="2" t="s">
        <v>141</v>
      </c>
      <c r="G28" s="2" t="s">
        <v>165</v>
      </c>
      <c r="H28" s="2">
        <v>6449</v>
      </c>
      <c r="I28" s="2" t="s">
        <v>360</v>
      </c>
      <c r="J28" s="2" t="s">
        <v>361</v>
      </c>
      <c r="K28" s="2" t="s">
        <v>337</v>
      </c>
      <c r="L28" s="2" t="s">
        <v>101</v>
      </c>
      <c r="M28" s="2" t="s">
        <v>338</v>
      </c>
      <c r="N28" s="2" t="s">
        <v>339</v>
      </c>
      <c r="O28" s="2" t="s">
        <v>42</v>
      </c>
      <c r="P28" s="2">
        <v>1</v>
      </c>
      <c r="Q28" s="2" t="s">
        <v>362</v>
      </c>
      <c r="R28" s="2">
        <v>738450</v>
      </c>
      <c r="S28" s="2" t="s">
        <v>44</v>
      </c>
      <c r="T28" s="2" t="s">
        <v>290</v>
      </c>
      <c r="U28" s="2">
        <v>318</v>
      </c>
      <c r="V28" s="2" t="s">
        <v>363</v>
      </c>
      <c r="W28" s="2" t="s">
        <v>364</v>
      </c>
      <c r="X28" s="2" t="s">
        <v>365</v>
      </c>
      <c r="Y28" s="2" t="s">
        <v>366</v>
      </c>
      <c r="Z28" s="2">
        <v>3814</v>
      </c>
      <c r="AA28" s="2" t="s">
        <v>367</v>
      </c>
      <c r="AB28" s="2" t="s">
        <v>368</v>
      </c>
      <c r="AC28" s="2" t="s">
        <v>369</v>
      </c>
      <c r="AD28" s="2" t="s">
        <v>113</v>
      </c>
      <c r="AE28" s="2" t="s">
        <v>370</v>
      </c>
      <c r="AF28" s="2" t="s">
        <v>371</v>
      </c>
      <c r="AG28" s="2" t="s">
        <v>8205</v>
      </c>
      <c r="AH28" s="2" t="s">
        <v>8965</v>
      </c>
      <c r="AI28" s="2">
        <v>0</v>
      </c>
      <c r="AJ28" s="2" t="s">
        <v>8966</v>
      </c>
      <c r="AK28" s="2">
        <v>0</v>
      </c>
      <c r="AL28">
        <v>1</v>
      </c>
      <c r="AM28">
        <f t="shared" si="0"/>
        <v>0</v>
      </c>
    </row>
    <row r="29" spans="1:39">
      <c r="A29" s="2" t="s">
        <v>372</v>
      </c>
      <c r="B29" s="2" t="s">
        <v>372</v>
      </c>
      <c r="C29" s="2" t="s">
        <v>373</v>
      </c>
      <c r="D29" s="2" t="s">
        <v>95</v>
      </c>
      <c r="E29" s="2">
        <v>2018</v>
      </c>
      <c r="F29" s="2" t="s">
        <v>141</v>
      </c>
      <c r="G29" s="2" t="s">
        <v>165</v>
      </c>
      <c r="H29" s="2">
        <v>4034</v>
      </c>
      <c r="I29" s="2" t="s">
        <v>374</v>
      </c>
      <c r="J29" s="2" t="s">
        <v>336</v>
      </c>
      <c r="K29" s="2" t="s">
        <v>337</v>
      </c>
      <c r="L29" s="2" t="s">
        <v>101</v>
      </c>
      <c r="M29" s="2" t="s">
        <v>338</v>
      </c>
      <c r="N29" s="2" t="s">
        <v>339</v>
      </c>
      <c r="O29" s="2" t="s">
        <v>42</v>
      </c>
      <c r="P29" s="2">
        <v>1</v>
      </c>
      <c r="Q29" s="2" t="s">
        <v>375</v>
      </c>
      <c r="R29" s="2">
        <v>767682</v>
      </c>
      <c r="S29" s="2" t="s">
        <v>150</v>
      </c>
      <c r="T29" s="2" t="s">
        <v>46</v>
      </c>
      <c r="U29" s="2">
        <v>280</v>
      </c>
      <c r="V29" s="2" t="s">
        <v>376</v>
      </c>
      <c r="W29" s="2" t="s">
        <v>207</v>
      </c>
      <c r="X29" s="2" t="s">
        <v>377</v>
      </c>
      <c r="Y29" s="2" t="s">
        <v>269</v>
      </c>
      <c r="Z29" s="2">
        <v>7411</v>
      </c>
      <c r="AA29" s="2" t="s">
        <v>46</v>
      </c>
      <c r="AB29" s="2" t="s">
        <v>46</v>
      </c>
      <c r="AC29" s="2" t="s">
        <v>46</v>
      </c>
      <c r="AD29" s="2" t="s">
        <v>113</v>
      </c>
      <c r="AE29" s="2" t="s">
        <v>378</v>
      </c>
      <c r="AF29" s="2" t="s">
        <v>155</v>
      </c>
      <c r="AG29" s="2" t="s">
        <v>8205</v>
      </c>
      <c r="AH29" s="2" t="s">
        <v>9197</v>
      </c>
      <c r="AI29" s="2" t="s">
        <v>9198</v>
      </c>
      <c r="AJ29" s="2">
        <v>0</v>
      </c>
      <c r="AK29" s="2">
        <v>0</v>
      </c>
      <c r="AL29">
        <v>1</v>
      </c>
      <c r="AM29">
        <f t="shared" si="0"/>
        <v>0</v>
      </c>
    </row>
    <row r="30" spans="1:39">
      <c r="A30" s="2" t="s">
        <v>379</v>
      </c>
      <c r="B30" s="2" t="s">
        <v>379</v>
      </c>
      <c r="C30" s="2" t="s">
        <v>380</v>
      </c>
      <c r="D30" s="2" t="s">
        <v>95</v>
      </c>
      <c r="E30" s="2">
        <v>2018</v>
      </c>
      <c r="F30" s="2" t="s">
        <v>141</v>
      </c>
      <c r="G30" s="2" t="s">
        <v>165</v>
      </c>
      <c r="H30" s="2">
        <v>4041</v>
      </c>
      <c r="I30" s="2" t="s">
        <v>381</v>
      </c>
      <c r="J30" s="2" t="s">
        <v>336</v>
      </c>
      <c r="K30" s="2" t="s">
        <v>337</v>
      </c>
      <c r="L30" s="2" t="s">
        <v>101</v>
      </c>
      <c r="M30" s="2" t="s">
        <v>338</v>
      </c>
      <c r="N30" s="2" t="s">
        <v>339</v>
      </c>
      <c r="O30" s="2" t="s">
        <v>42</v>
      </c>
      <c r="P30" s="2">
        <v>1</v>
      </c>
      <c r="Q30" s="2" t="s">
        <v>382</v>
      </c>
      <c r="R30" s="2">
        <v>789281</v>
      </c>
      <c r="S30" s="2" t="s">
        <v>44</v>
      </c>
      <c r="T30" s="2" t="s">
        <v>383</v>
      </c>
      <c r="U30" s="2">
        <v>292</v>
      </c>
      <c r="V30" s="2" t="s">
        <v>384</v>
      </c>
      <c r="W30" s="2" t="s">
        <v>385</v>
      </c>
      <c r="X30" s="2" t="s">
        <v>386</v>
      </c>
      <c r="Y30" s="2" t="s">
        <v>209</v>
      </c>
      <c r="Z30" s="2">
        <v>4828</v>
      </c>
      <c r="AA30" s="2" t="s">
        <v>387</v>
      </c>
      <c r="AB30" s="2" t="s">
        <v>388</v>
      </c>
      <c r="AC30" s="2" t="s">
        <v>296</v>
      </c>
      <c r="AD30" s="2" t="s">
        <v>113</v>
      </c>
      <c r="AE30" s="2" t="s">
        <v>389</v>
      </c>
      <c r="AF30" s="2" t="s">
        <v>390</v>
      </c>
      <c r="AG30" s="2" t="s">
        <v>8205</v>
      </c>
      <c r="AH30" s="2" t="s">
        <v>9215</v>
      </c>
      <c r="AI30" s="2" t="s">
        <v>9216</v>
      </c>
      <c r="AJ30" s="2">
        <v>0</v>
      </c>
      <c r="AK30" s="2">
        <v>0</v>
      </c>
      <c r="AL30">
        <v>1</v>
      </c>
      <c r="AM30">
        <f t="shared" si="0"/>
        <v>0</v>
      </c>
    </row>
    <row r="31" spans="1:39">
      <c r="A31" s="2" t="s">
        <v>391</v>
      </c>
      <c r="B31" s="2" t="s">
        <v>391</v>
      </c>
      <c r="C31" s="2" t="s">
        <v>392</v>
      </c>
      <c r="D31" s="2" t="s">
        <v>95</v>
      </c>
      <c r="E31" s="2">
        <v>2018</v>
      </c>
      <c r="F31" s="2" t="s">
        <v>141</v>
      </c>
      <c r="G31" s="2" t="s">
        <v>165</v>
      </c>
      <c r="H31" s="2">
        <v>4250</v>
      </c>
      <c r="I31" s="2" t="s">
        <v>335</v>
      </c>
      <c r="J31" s="2" t="s">
        <v>336</v>
      </c>
      <c r="K31" s="2" t="s">
        <v>337</v>
      </c>
      <c r="L31" s="2" t="s">
        <v>101</v>
      </c>
      <c r="M31" s="2" t="s">
        <v>338</v>
      </c>
      <c r="N31" s="2" t="s">
        <v>339</v>
      </c>
      <c r="O31" s="2" t="s">
        <v>42</v>
      </c>
      <c r="P31" s="2">
        <v>1</v>
      </c>
      <c r="Q31" s="2" t="s">
        <v>393</v>
      </c>
      <c r="R31" s="2">
        <v>735642</v>
      </c>
      <c r="S31" s="2" t="s">
        <v>150</v>
      </c>
      <c r="T31" s="2" t="s">
        <v>46</v>
      </c>
      <c r="U31" s="2">
        <v>272</v>
      </c>
      <c r="V31" s="2" t="s">
        <v>394</v>
      </c>
      <c r="W31" s="2" t="s">
        <v>317</v>
      </c>
      <c r="X31" s="2" t="s">
        <v>395</v>
      </c>
      <c r="Y31" s="2" t="s">
        <v>331</v>
      </c>
      <c r="Z31" s="2">
        <v>6744</v>
      </c>
      <c r="AA31" s="2" t="s">
        <v>46</v>
      </c>
      <c r="AB31" s="2" t="s">
        <v>46</v>
      </c>
      <c r="AC31" s="2" t="s">
        <v>46</v>
      </c>
      <c r="AD31" s="2" t="s">
        <v>113</v>
      </c>
      <c r="AE31" s="2" t="s">
        <v>396</v>
      </c>
      <c r="AF31" s="2" t="s">
        <v>155</v>
      </c>
      <c r="AG31" s="2" t="s">
        <v>8205</v>
      </c>
      <c r="AH31" s="2" t="s">
        <v>9143</v>
      </c>
      <c r="AI31" s="2" t="s">
        <v>9144</v>
      </c>
      <c r="AJ31" s="2">
        <v>0</v>
      </c>
      <c r="AK31" s="2">
        <v>0</v>
      </c>
      <c r="AL31">
        <v>1</v>
      </c>
      <c r="AM31">
        <f t="shared" si="0"/>
        <v>0</v>
      </c>
    </row>
    <row r="32" spans="1:39">
      <c r="A32" s="2" t="s">
        <v>397</v>
      </c>
      <c r="B32" s="2" t="s">
        <v>397</v>
      </c>
      <c r="C32" s="2" t="s">
        <v>398</v>
      </c>
      <c r="D32" s="2" t="s">
        <v>95</v>
      </c>
      <c r="E32" s="2">
        <v>2018</v>
      </c>
      <c r="F32" s="2" t="s">
        <v>141</v>
      </c>
      <c r="G32" s="2" t="s">
        <v>165</v>
      </c>
      <c r="H32" s="2">
        <v>4250</v>
      </c>
      <c r="I32" s="2" t="s">
        <v>335</v>
      </c>
      <c r="J32" s="2" t="s">
        <v>336</v>
      </c>
      <c r="K32" s="2" t="s">
        <v>337</v>
      </c>
      <c r="L32" s="2" t="s">
        <v>101</v>
      </c>
      <c r="M32" s="2" t="s">
        <v>338</v>
      </c>
      <c r="N32" s="2" t="s">
        <v>339</v>
      </c>
      <c r="O32" s="2" t="s">
        <v>42</v>
      </c>
      <c r="P32" s="2">
        <v>1</v>
      </c>
      <c r="Q32" s="2" t="s">
        <v>399</v>
      </c>
      <c r="R32" s="2">
        <v>689010</v>
      </c>
      <c r="S32" s="2" t="s">
        <v>150</v>
      </c>
      <c r="T32" s="2" t="s">
        <v>46</v>
      </c>
      <c r="U32" s="2">
        <v>166</v>
      </c>
      <c r="V32" s="2" t="s">
        <v>400</v>
      </c>
      <c r="W32" s="2" t="s">
        <v>401</v>
      </c>
      <c r="X32" s="2" t="s">
        <v>402</v>
      </c>
      <c r="Y32" s="2" t="s">
        <v>331</v>
      </c>
      <c r="Z32" s="2">
        <v>5482</v>
      </c>
      <c r="AA32" s="2" t="s">
        <v>46</v>
      </c>
      <c r="AB32" s="2" t="s">
        <v>46</v>
      </c>
      <c r="AC32" s="2" t="s">
        <v>46</v>
      </c>
      <c r="AD32" s="2" t="s">
        <v>113</v>
      </c>
      <c r="AE32" s="2" t="s">
        <v>403</v>
      </c>
      <c r="AF32" s="2" t="s">
        <v>155</v>
      </c>
      <c r="AG32" s="2" t="s">
        <v>8205</v>
      </c>
      <c r="AH32" s="2" t="s">
        <v>8671</v>
      </c>
      <c r="AI32" s="2" t="s">
        <v>8672</v>
      </c>
      <c r="AJ32" s="2">
        <v>0</v>
      </c>
      <c r="AK32" s="2">
        <v>0</v>
      </c>
      <c r="AL32">
        <v>1</v>
      </c>
      <c r="AM32">
        <f t="shared" si="0"/>
        <v>0</v>
      </c>
    </row>
    <row r="33" spans="1:39">
      <c r="A33" s="2" t="s">
        <v>404</v>
      </c>
      <c r="B33" s="2" t="s">
        <v>404</v>
      </c>
      <c r="C33" s="2" t="s">
        <v>405</v>
      </c>
      <c r="D33" s="2" t="s">
        <v>95</v>
      </c>
      <c r="E33" s="2">
        <v>2018</v>
      </c>
      <c r="F33" s="2" t="s">
        <v>141</v>
      </c>
      <c r="G33" s="2" t="s">
        <v>165</v>
      </c>
      <c r="H33" s="2">
        <v>4250</v>
      </c>
      <c r="I33" s="2" t="s">
        <v>335</v>
      </c>
      <c r="J33" s="2" t="s">
        <v>336</v>
      </c>
      <c r="K33" s="2" t="s">
        <v>337</v>
      </c>
      <c r="L33" s="2" t="s">
        <v>101</v>
      </c>
      <c r="M33" s="2" t="s">
        <v>338</v>
      </c>
      <c r="N33" s="2" t="s">
        <v>339</v>
      </c>
      <c r="O33" s="2" t="s">
        <v>42</v>
      </c>
      <c r="P33" s="2">
        <v>1</v>
      </c>
      <c r="Q33" s="2" t="s">
        <v>406</v>
      </c>
      <c r="R33" s="2">
        <v>547724</v>
      </c>
      <c r="S33" s="2" t="s">
        <v>44</v>
      </c>
      <c r="T33" s="2" t="s">
        <v>407</v>
      </c>
      <c r="U33" s="2">
        <v>110</v>
      </c>
      <c r="V33" s="2" t="s">
        <v>400</v>
      </c>
      <c r="W33" s="2" t="s">
        <v>408</v>
      </c>
      <c r="X33" s="2" t="s">
        <v>409</v>
      </c>
      <c r="Y33" s="2" t="s">
        <v>410</v>
      </c>
      <c r="Z33" s="2">
        <v>1045</v>
      </c>
      <c r="AA33" s="2" t="s">
        <v>411</v>
      </c>
      <c r="AB33" s="2" t="s">
        <v>412</v>
      </c>
      <c r="AC33" s="2" t="s">
        <v>413</v>
      </c>
      <c r="AD33" s="2" t="s">
        <v>113</v>
      </c>
      <c r="AE33" s="2" t="s">
        <v>414</v>
      </c>
      <c r="AF33" s="2" t="s">
        <v>357</v>
      </c>
      <c r="AG33" s="2" t="s">
        <v>8205</v>
      </c>
      <c r="AH33" s="2" t="s">
        <v>9099</v>
      </c>
      <c r="AI33" s="2" t="s">
        <v>9100</v>
      </c>
      <c r="AJ33" s="2">
        <v>0</v>
      </c>
      <c r="AK33" s="2">
        <v>1</v>
      </c>
      <c r="AL33">
        <v>1</v>
      </c>
      <c r="AM33">
        <f t="shared" si="0"/>
        <v>0</v>
      </c>
    </row>
    <row r="34" spans="1:39">
      <c r="A34" s="2" t="s">
        <v>415</v>
      </c>
      <c r="B34" s="2" t="s">
        <v>415</v>
      </c>
      <c r="C34" s="2" t="s">
        <v>416</v>
      </c>
      <c r="D34" s="2" t="s">
        <v>95</v>
      </c>
      <c r="E34" s="2">
        <v>2018</v>
      </c>
      <c r="F34" s="2" t="s">
        <v>141</v>
      </c>
      <c r="G34" s="2" t="s">
        <v>165</v>
      </c>
      <c r="H34" s="2">
        <v>4250</v>
      </c>
      <c r="I34" s="2" t="s">
        <v>335</v>
      </c>
      <c r="J34" s="2" t="s">
        <v>336</v>
      </c>
      <c r="K34" s="2" t="s">
        <v>337</v>
      </c>
      <c r="L34" s="2" t="s">
        <v>101</v>
      </c>
      <c r="M34" s="2" t="s">
        <v>338</v>
      </c>
      <c r="N34" s="2" t="s">
        <v>339</v>
      </c>
      <c r="O34" s="2" t="s">
        <v>42</v>
      </c>
      <c r="P34" s="2">
        <v>1</v>
      </c>
      <c r="Q34" s="2" t="s">
        <v>417</v>
      </c>
      <c r="R34" s="2">
        <v>75377</v>
      </c>
      <c r="S34" s="2" t="s">
        <v>44</v>
      </c>
      <c r="T34" s="2" t="s">
        <v>418</v>
      </c>
      <c r="U34" s="2" t="s">
        <v>419</v>
      </c>
      <c r="V34" s="2" t="s">
        <v>420</v>
      </c>
      <c r="W34" s="2" t="s">
        <v>421</v>
      </c>
      <c r="X34" s="2" t="s">
        <v>422</v>
      </c>
      <c r="Y34" s="2" t="s">
        <v>423</v>
      </c>
      <c r="Z34" s="2">
        <v>12</v>
      </c>
      <c r="AA34" s="2" t="s">
        <v>424</v>
      </c>
      <c r="AB34" s="2" t="s">
        <v>424</v>
      </c>
      <c r="AC34" s="2" t="s">
        <v>424</v>
      </c>
      <c r="AD34" s="2" t="s">
        <v>113</v>
      </c>
      <c r="AE34" s="2" t="s">
        <v>425</v>
      </c>
      <c r="AF34" s="2" t="s">
        <v>155</v>
      </c>
      <c r="AG34" s="2" t="s">
        <v>8205</v>
      </c>
      <c r="AH34" s="2" t="s">
        <v>9497</v>
      </c>
      <c r="AI34" s="2" t="s">
        <v>9497</v>
      </c>
      <c r="AJ34" s="2" t="s">
        <v>9497</v>
      </c>
      <c r="AK34" s="2">
        <v>0</v>
      </c>
      <c r="AL34">
        <v>1</v>
      </c>
      <c r="AM34">
        <f t="shared" si="0"/>
        <v>0</v>
      </c>
    </row>
    <row r="35" spans="1:39">
      <c r="A35" s="2" t="s">
        <v>426</v>
      </c>
      <c r="B35" s="2" t="s">
        <v>426</v>
      </c>
      <c r="C35" s="2" t="s">
        <v>427</v>
      </c>
      <c r="D35" s="2" t="s">
        <v>95</v>
      </c>
      <c r="E35" s="2">
        <v>2018</v>
      </c>
      <c r="F35" s="2" t="s">
        <v>141</v>
      </c>
      <c r="G35" s="2" t="s">
        <v>165</v>
      </c>
      <c r="H35" s="2">
        <v>4200</v>
      </c>
      <c r="I35" s="2" t="s">
        <v>216</v>
      </c>
      <c r="J35" s="2" t="s">
        <v>167</v>
      </c>
      <c r="K35" s="2" t="s">
        <v>100</v>
      </c>
      <c r="L35" s="2" t="s">
        <v>101</v>
      </c>
      <c r="M35" s="2" t="s">
        <v>102</v>
      </c>
      <c r="N35" s="2" t="s">
        <v>103</v>
      </c>
      <c r="O35" s="2" t="s">
        <v>42</v>
      </c>
      <c r="P35" s="2">
        <v>1</v>
      </c>
      <c r="Q35" s="2" t="s">
        <v>428</v>
      </c>
      <c r="R35" s="2">
        <v>771399</v>
      </c>
      <c r="S35" s="2" t="s">
        <v>44</v>
      </c>
      <c r="T35" s="2" t="s">
        <v>172</v>
      </c>
      <c r="U35" s="2">
        <v>203</v>
      </c>
      <c r="V35" s="2" t="s">
        <v>429</v>
      </c>
      <c r="W35" s="2" t="s">
        <v>430</v>
      </c>
      <c r="X35" s="2" t="s">
        <v>431</v>
      </c>
      <c r="Y35" s="2" t="s">
        <v>432</v>
      </c>
      <c r="Z35" s="2">
        <v>4492</v>
      </c>
      <c r="AA35" s="2" t="s">
        <v>433</v>
      </c>
      <c r="AB35" s="2" t="s">
        <v>434</v>
      </c>
      <c r="AC35" s="2" t="s">
        <v>296</v>
      </c>
      <c r="AD35" s="2" t="s">
        <v>113</v>
      </c>
      <c r="AE35" s="2" t="s">
        <v>435</v>
      </c>
      <c r="AF35" s="2" t="s">
        <v>436</v>
      </c>
      <c r="AG35" s="2" t="s">
        <v>8205</v>
      </c>
      <c r="AH35" s="2" t="s">
        <v>9151</v>
      </c>
      <c r="AI35" s="2" t="s">
        <v>9152</v>
      </c>
      <c r="AJ35" s="2">
        <v>0</v>
      </c>
      <c r="AK35" s="2">
        <v>0</v>
      </c>
      <c r="AL35">
        <v>1</v>
      </c>
      <c r="AM35">
        <f t="shared" si="0"/>
        <v>0</v>
      </c>
    </row>
    <row r="36" spans="1:39">
      <c r="A36" s="2" t="s">
        <v>437</v>
      </c>
      <c r="B36" s="2" t="s">
        <v>437</v>
      </c>
      <c r="C36" s="2" t="s">
        <v>438</v>
      </c>
      <c r="D36" s="2" t="s">
        <v>95</v>
      </c>
      <c r="E36" s="2">
        <v>2018</v>
      </c>
      <c r="F36" s="2" t="s">
        <v>141</v>
      </c>
      <c r="G36" s="2" t="s">
        <v>165</v>
      </c>
      <c r="H36" s="2">
        <v>4170</v>
      </c>
      <c r="I36" s="2" t="s">
        <v>439</v>
      </c>
      <c r="J36" s="2" t="s">
        <v>167</v>
      </c>
      <c r="K36" s="2" t="s">
        <v>100</v>
      </c>
      <c r="L36" s="2" t="s">
        <v>101</v>
      </c>
      <c r="M36" s="2" t="s">
        <v>102</v>
      </c>
      <c r="N36" s="2" t="s">
        <v>103</v>
      </c>
      <c r="O36" s="2" t="s">
        <v>42</v>
      </c>
      <c r="P36" s="2">
        <v>1</v>
      </c>
      <c r="Q36" s="2" t="s">
        <v>440</v>
      </c>
      <c r="R36" s="2">
        <v>753333</v>
      </c>
      <c r="S36" s="2" t="s">
        <v>150</v>
      </c>
      <c r="T36" s="2" t="s">
        <v>46</v>
      </c>
      <c r="U36" s="2">
        <v>315</v>
      </c>
      <c r="V36" s="2" t="s">
        <v>441</v>
      </c>
      <c r="W36" s="2" t="s">
        <v>442</v>
      </c>
      <c r="X36" s="2" t="s">
        <v>443</v>
      </c>
      <c r="Y36" s="2" t="s">
        <v>153</v>
      </c>
      <c r="Z36" s="2">
        <v>7191</v>
      </c>
      <c r="AA36" s="2" t="s">
        <v>46</v>
      </c>
      <c r="AB36" s="2" t="s">
        <v>46</v>
      </c>
      <c r="AC36" s="2" t="s">
        <v>46</v>
      </c>
      <c r="AD36" s="2" t="s">
        <v>113</v>
      </c>
      <c r="AE36" s="2" t="s">
        <v>444</v>
      </c>
      <c r="AF36" s="2" t="s">
        <v>67</v>
      </c>
      <c r="AG36" s="2" t="s">
        <v>8205</v>
      </c>
      <c r="AH36" s="2" t="s">
        <v>9253</v>
      </c>
      <c r="AI36" s="2" t="s">
        <v>9254</v>
      </c>
      <c r="AJ36" s="2">
        <v>0</v>
      </c>
      <c r="AK36" s="2">
        <v>0</v>
      </c>
      <c r="AL36">
        <v>1</v>
      </c>
      <c r="AM36">
        <f t="shared" si="0"/>
        <v>0</v>
      </c>
    </row>
    <row r="37" spans="1:39">
      <c r="A37" s="2" t="s">
        <v>445</v>
      </c>
      <c r="B37" s="2" t="s">
        <v>445</v>
      </c>
      <c r="C37" s="2" t="s">
        <v>446</v>
      </c>
      <c r="D37" s="2" t="s">
        <v>95</v>
      </c>
      <c r="E37" s="2">
        <v>2018</v>
      </c>
      <c r="F37" s="2" t="s">
        <v>141</v>
      </c>
      <c r="G37" s="2" t="s">
        <v>165</v>
      </c>
      <c r="H37" s="2">
        <v>4267</v>
      </c>
      <c r="I37" s="2" t="s">
        <v>447</v>
      </c>
      <c r="J37" s="2" t="s">
        <v>167</v>
      </c>
      <c r="K37" s="2" t="s">
        <v>100</v>
      </c>
      <c r="L37" s="2" t="s">
        <v>101</v>
      </c>
      <c r="M37" s="2" t="s">
        <v>102</v>
      </c>
      <c r="N37" s="2" t="s">
        <v>103</v>
      </c>
      <c r="O37" s="2" t="s">
        <v>42</v>
      </c>
      <c r="P37" s="2">
        <v>1</v>
      </c>
      <c r="Q37" s="2" t="s">
        <v>448</v>
      </c>
      <c r="R37" s="2">
        <v>739544</v>
      </c>
      <c r="S37" s="2" t="s">
        <v>150</v>
      </c>
      <c r="T37" s="2" t="s">
        <v>46</v>
      </c>
      <c r="U37" s="2">
        <v>266</v>
      </c>
      <c r="V37" s="2" t="s">
        <v>46</v>
      </c>
      <c r="W37" s="2" t="s">
        <v>449</v>
      </c>
      <c r="X37" s="2" t="s">
        <v>220</v>
      </c>
      <c r="Y37" s="2" t="s">
        <v>282</v>
      </c>
      <c r="Z37" s="2">
        <v>6935</v>
      </c>
      <c r="AA37" s="2" t="s">
        <v>46</v>
      </c>
      <c r="AB37" s="2" t="s">
        <v>46</v>
      </c>
      <c r="AC37" s="2" t="s">
        <v>46</v>
      </c>
      <c r="AD37" s="2" t="s">
        <v>113</v>
      </c>
      <c r="AE37" s="2" t="s">
        <v>450</v>
      </c>
      <c r="AF37" s="2" t="s">
        <v>67</v>
      </c>
      <c r="AG37" s="2" t="s">
        <v>8205</v>
      </c>
      <c r="AH37" s="2" t="s">
        <v>9153</v>
      </c>
      <c r="AI37" s="2" t="s">
        <v>9154</v>
      </c>
      <c r="AJ37" s="2">
        <v>0</v>
      </c>
      <c r="AK37" s="2">
        <v>0</v>
      </c>
      <c r="AL37">
        <v>1</v>
      </c>
      <c r="AM37">
        <f t="shared" si="0"/>
        <v>0</v>
      </c>
    </row>
    <row r="38" spans="1:39">
      <c r="A38" s="2" t="s">
        <v>451</v>
      </c>
      <c r="B38" s="2" t="s">
        <v>451</v>
      </c>
      <c r="C38" s="2" t="s">
        <v>452</v>
      </c>
      <c r="D38" s="2" t="s">
        <v>95</v>
      </c>
      <c r="E38" s="2">
        <v>2018</v>
      </c>
      <c r="F38" s="2" t="s">
        <v>141</v>
      </c>
      <c r="G38" s="2" t="s">
        <v>165</v>
      </c>
      <c r="H38" s="2">
        <v>4007</v>
      </c>
      <c r="I38" s="2" t="s">
        <v>453</v>
      </c>
      <c r="J38" s="2" t="s">
        <v>167</v>
      </c>
      <c r="K38" s="2" t="s">
        <v>168</v>
      </c>
      <c r="L38" s="2" t="s">
        <v>101</v>
      </c>
      <c r="M38" s="2" t="s">
        <v>169</v>
      </c>
      <c r="N38" s="2" t="s">
        <v>170</v>
      </c>
      <c r="O38" s="2" t="s">
        <v>42</v>
      </c>
      <c r="P38" s="2">
        <v>1</v>
      </c>
      <c r="Q38" s="2" t="s">
        <v>454</v>
      </c>
      <c r="R38" s="2">
        <v>779011</v>
      </c>
      <c r="S38" s="2" t="s">
        <v>44</v>
      </c>
      <c r="T38" s="2" t="s">
        <v>172</v>
      </c>
      <c r="U38" s="2">
        <v>337</v>
      </c>
      <c r="V38" s="2" t="s">
        <v>455</v>
      </c>
      <c r="W38" s="2" t="s">
        <v>401</v>
      </c>
      <c r="X38" s="2" t="s">
        <v>195</v>
      </c>
      <c r="Y38" s="2" t="s">
        <v>432</v>
      </c>
      <c r="Z38" s="2">
        <v>4757</v>
      </c>
      <c r="AA38" s="2" t="s">
        <v>456</v>
      </c>
      <c r="AB38" s="2" t="s">
        <v>457</v>
      </c>
      <c r="AC38" s="2" t="s">
        <v>458</v>
      </c>
      <c r="AD38" s="2" t="s">
        <v>113</v>
      </c>
      <c r="AE38" s="2" t="s">
        <v>459</v>
      </c>
      <c r="AF38" s="2" t="s">
        <v>67</v>
      </c>
      <c r="AG38" s="2" t="s">
        <v>8205</v>
      </c>
      <c r="AH38" s="2" t="s">
        <v>9257</v>
      </c>
      <c r="AI38" s="2" t="s">
        <v>9258</v>
      </c>
      <c r="AJ38" s="2">
        <v>0</v>
      </c>
      <c r="AK38" s="2">
        <v>0</v>
      </c>
      <c r="AL38">
        <v>1</v>
      </c>
      <c r="AM38">
        <f t="shared" si="0"/>
        <v>0</v>
      </c>
    </row>
    <row r="39" spans="1:39">
      <c r="A39" s="2" t="s">
        <v>460</v>
      </c>
      <c r="B39" s="2" t="s">
        <v>460</v>
      </c>
      <c r="C39" s="2" t="s">
        <v>461</v>
      </c>
      <c r="D39" s="2" t="s">
        <v>95</v>
      </c>
      <c r="E39" s="2">
        <v>2018</v>
      </c>
      <c r="F39" s="2" t="s">
        <v>141</v>
      </c>
      <c r="G39" s="2" t="s">
        <v>165</v>
      </c>
      <c r="H39" s="2">
        <v>4200</v>
      </c>
      <c r="I39" s="2" t="s">
        <v>216</v>
      </c>
      <c r="J39" s="2" t="s">
        <v>167</v>
      </c>
      <c r="K39" s="2" t="s">
        <v>168</v>
      </c>
      <c r="L39" s="2" t="s">
        <v>101</v>
      </c>
      <c r="M39" s="2" t="s">
        <v>169</v>
      </c>
      <c r="N39" s="2" t="s">
        <v>170</v>
      </c>
      <c r="O39" s="2" t="s">
        <v>42</v>
      </c>
      <c r="P39" s="2">
        <v>1</v>
      </c>
      <c r="Q39" s="2" t="s">
        <v>462</v>
      </c>
      <c r="R39" s="2">
        <v>756643</v>
      </c>
      <c r="S39" s="2" t="s">
        <v>44</v>
      </c>
      <c r="T39" s="2" t="s">
        <v>172</v>
      </c>
      <c r="U39" s="2">
        <v>338</v>
      </c>
      <c r="V39" s="2" t="s">
        <v>463</v>
      </c>
      <c r="W39" s="2" t="s">
        <v>464</v>
      </c>
      <c r="X39" s="2" t="s">
        <v>465</v>
      </c>
      <c r="Y39" s="2" t="s">
        <v>366</v>
      </c>
      <c r="Z39" s="2">
        <v>4492</v>
      </c>
      <c r="AA39" s="2" t="s">
        <v>466</v>
      </c>
      <c r="AB39" s="2" t="s">
        <v>467</v>
      </c>
      <c r="AC39" s="2" t="s">
        <v>212</v>
      </c>
      <c r="AD39" s="2" t="s">
        <v>113</v>
      </c>
      <c r="AE39" s="2" t="s">
        <v>468</v>
      </c>
      <c r="AF39" s="2" t="s">
        <v>469</v>
      </c>
      <c r="AG39" s="2" t="s">
        <v>8205</v>
      </c>
      <c r="AH39" s="2" t="s">
        <v>9129</v>
      </c>
      <c r="AI39" s="2" t="s">
        <v>9130</v>
      </c>
      <c r="AJ39" s="2">
        <v>0</v>
      </c>
      <c r="AK39" s="2">
        <v>0</v>
      </c>
      <c r="AL39">
        <v>1</v>
      </c>
      <c r="AM39">
        <f t="shared" si="0"/>
        <v>0</v>
      </c>
    </row>
    <row r="40" spans="1:39">
      <c r="A40" s="2" t="s">
        <v>470</v>
      </c>
      <c r="B40" s="2" t="s">
        <v>470</v>
      </c>
      <c r="C40" s="2" t="s">
        <v>471</v>
      </c>
      <c r="D40" s="2" t="s">
        <v>95</v>
      </c>
      <c r="E40" s="2">
        <v>2018</v>
      </c>
      <c r="F40" s="2" t="s">
        <v>141</v>
      </c>
      <c r="G40" s="2" t="s">
        <v>165</v>
      </c>
      <c r="H40" s="2">
        <v>4200</v>
      </c>
      <c r="I40" s="2" t="s">
        <v>216</v>
      </c>
      <c r="J40" s="2" t="s">
        <v>167</v>
      </c>
      <c r="K40" s="2" t="s">
        <v>168</v>
      </c>
      <c r="L40" s="2" t="s">
        <v>101</v>
      </c>
      <c r="M40" s="2" t="s">
        <v>169</v>
      </c>
      <c r="N40" s="2" t="s">
        <v>170</v>
      </c>
      <c r="O40" s="2" t="s">
        <v>42</v>
      </c>
      <c r="P40" s="2">
        <v>1</v>
      </c>
      <c r="Q40" s="2" t="s">
        <v>472</v>
      </c>
      <c r="R40" s="2">
        <v>703041</v>
      </c>
      <c r="S40" s="2" t="s">
        <v>44</v>
      </c>
      <c r="T40" s="2" t="s">
        <v>172</v>
      </c>
      <c r="U40" s="2">
        <v>169</v>
      </c>
      <c r="V40" s="2" t="s">
        <v>473</v>
      </c>
      <c r="W40" s="2" t="s">
        <v>317</v>
      </c>
      <c r="X40" s="2" t="s">
        <v>474</v>
      </c>
      <c r="Y40" s="2" t="s">
        <v>475</v>
      </c>
      <c r="Z40" s="2">
        <v>2652</v>
      </c>
      <c r="AA40" s="2" t="s">
        <v>476</v>
      </c>
      <c r="AB40" s="2" t="s">
        <v>477</v>
      </c>
      <c r="AC40" s="2" t="s">
        <v>478</v>
      </c>
      <c r="AD40" s="2" t="s">
        <v>113</v>
      </c>
      <c r="AE40" s="2" t="s">
        <v>479</v>
      </c>
      <c r="AF40" s="2" t="s">
        <v>480</v>
      </c>
      <c r="AG40" s="2" t="s">
        <v>8205</v>
      </c>
      <c r="AH40" s="2" t="s">
        <v>8653</v>
      </c>
      <c r="AI40" s="2" t="s">
        <v>8654</v>
      </c>
      <c r="AJ40" s="2">
        <v>0</v>
      </c>
      <c r="AK40" s="2">
        <v>0</v>
      </c>
      <c r="AL40">
        <v>1</v>
      </c>
      <c r="AM40">
        <f t="shared" si="0"/>
        <v>0</v>
      </c>
    </row>
    <row r="41" spans="1:39">
      <c r="A41" s="2" t="s">
        <v>481</v>
      </c>
      <c r="B41" s="2" t="s">
        <v>481</v>
      </c>
      <c r="C41" s="2" t="s">
        <v>482</v>
      </c>
      <c r="D41" s="2" t="s">
        <v>95</v>
      </c>
      <c r="E41" s="2">
        <v>2018</v>
      </c>
      <c r="F41" s="2" t="s">
        <v>141</v>
      </c>
      <c r="G41" s="2" t="s">
        <v>165</v>
      </c>
      <c r="H41" s="2">
        <v>5454</v>
      </c>
      <c r="I41" s="2" t="s">
        <v>483</v>
      </c>
      <c r="J41" s="2" t="s">
        <v>484</v>
      </c>
      <c r="K41" s="2" t="s">
        <v>168</v>
      </c>
      <c r="L41" s="2" t="s">
        <v>101</v>
      </c>
      <c r="M41" s="2" t="s">
        <v>169</v>
      </c>
      <c r="N41" s="2" t="s">
        <v>170</v>
      </c>
      <c r="O41" s="2" t="s">
        <v>42</v>
      </c>
      <c r="P41" s="2">
        <v>1</v>
      </c>
      <c r="Q41" s="2" t="s">
        <v>485</v>
      </c>
      <c r="R41" s="2">
        <v>773560</v>
      </c>
      <c r="S41" s="2" t="s">
        <v>44</v>
      </c>
      <c r="T41" s="2" t="s">
        <v>486</v>
      </c>
      <c r="U41" s="2">
        <v>288</v>
      </c>
      <c r="V41" s="2" t="s">
        <v>487</v>
      </c>
      <c r="W41" s="2" t="s">
        <v>219</v>
      </c>
      <c r="X41" s="2" t="s">
        <v>488</v>
      </c>
      <c r="Y41" s="2" t="s">
        <v>319</v>
      </c>
      <c r="Z41" s="2">
        <v>4551</v>
      </c>
      <c r="AA41" s="2" t="s">
        <v>489</v>
      </c>
      <c r="AB41" s="2" t="s">
        <v>490</v>
      </c>
      <c r="AC41" s="2" t="s">
        <v>212</v>
      </c>
      <c r="AD41" s="2" t="s">
        <v>113</v>
      </c>
      <c r="AE41" s="2" t="s">
        <v>491</v>
      </c>
      <c r="AF41" s="2" t="s">
        <v>226</v>
      </c>
      <c r="AG41" s="2" t="s">
        <v>8205</v>
      </c>
      <c r="AH41" s="2" t="s">
        <v>9173</v>
      </c>
      <c r="AI41" s="2">
        <v>0</v>
      </c>
      <c r="AJ41" s="2" t="s">
        <v>9174</v>
      </c>
      <c r="AK41" s="2">
        <v>0</v>
      </c>
      <c r="AL41">
        <v>1</v>
      </c>
      <c r="AM41">
        <f t="shared" si="0"/>
        <v>0</v>
      </c>
    </row>
    <row r="42" spans="1:39">
      <c r="A42" s="2" t="s">
        <v>492</v>
      </c>
      <c r="B42" s="2" t="s">
        <v>492</v>
      </c>
      <c r="C42" s="2" t="s">
        <v>493</v>
      </c>
      <c r="D42" s="2" t="s">
        <v>95</v>
      </c>
      <c r="E42" s="2">
        <v>2018</v>
      </c>
      <c r="F42" s="2" t="s">
        <v>141</v>
      </c>
      <c r="G42" s="2" t="s">
        <v>165</v>
      </c>
      <c r="H42" s="2">
        <v>4200</v>
      </c>
      <c r="I42" s="2" t="s">
        <v>216</v>
      </c>
      <c r="J42" s="2" t="s">
        <v>167</v>
      </c>
      <c r="K42" s="2" t="s">
        <v>168</v>
      </c>
      <c r="L42" s="2" t="s">
        <v>101</v>
      </c>
      <c r="M42" s="2" t="s">
        <v>169</v>
      </c>
      <c r="N42" s="2" t="s">
        <v>170</v>
      </c>
      <c r="O42" s="2" t="s">
        <v>42</v>
      </c>
      <c r="P42" s="2">
        <v>1</v>
      </c>
      <c r="Q42" s="2" t="s">
        <v>494</v>
      </c>
      <c r="R42" s="2">
        <v>708042</v>
      </c>
      <c r="S42" s="2" t="s">
        <v>44</v>
      </c>
      <c r="T42" s="2" t="s">
        <v>172</v>
      </c>
      <c r="U42" s="2">
        <v>305</v>
      </c>
      <c r="V42" s="2" t="s">
        <v>376</v>
      </c>
      <c r="W42" s="2" t="s">
        <v>219</v>
      </c>
      <c r="X42" s="2" t="s">
        <v>495</v>
      </c>
      <c r="Y42" s="2" t="s">
        <v>352</v>
      </c>
      <c r="Z42" s="2">
        <v>3353</v>
      </c>
      <c r="AA42" s="2" t="s">
        <v>496</v>
      </c>
      <c r="AB42" s="2" t="s">
        <v>497</v>
      </c>
      <c r="AC42" s="2" t="s">
        <v>498</v>
      </c>
      <c r="AD42" s="2" t="s">
        <v>113</v>
      </c>
      <c r="AE42" s="2" t="s">
        <v>499</v>
      </c>
      <c r="AF42" s="2" t="s">
        <v>500</v>
      </c>
      <c r="AG42" s="2" t="s">
        <v>8205</v>
      </c>
      <c r="AH42" s="2" t="s">
        <v>8871</v>
      </c>
      <c r="AI42" s="2" t="s">
        <v>8872</v>
      </c>
      <c r="AJ42" s="2">
        <v>0</v>
      </c>
      <c r="AK42" s="2">
        <v>0</v>
      </c>
      <c r="AL42">
        <v>1</v>
      </c>
      <c r="AM42">
        <f t="shared" si="0"/>
        <v>0</v>
      </c>
    </row>
    <row r="43" spans="1:39">
      <c r="A43" s="2" t="s">
        <v>501</v>
      </c>
      <c r="B43" s="2" t="s">
        <v>501</v>
      </c>
      <c r="C43" s="2" t="s">
        <v>502</v>
      </c>
      <c r="D43" s="2" t="s">
        <v>95</v>
      </c>
      <c r="E43" s="2">
        <v>2018</v>
      </c>
      <c r="F43" s="2" t="s">
        <v>141</v>
      </c>
      <c r="G43" s="2" t="s">
        <v>165</v>
      </c>
      <c r="H43" s="2">
        <v>4200</v>
      </c>
      <c r="I43" s="2" t="s">
        <v>216</v>
      </c>
      <c r="J43" s="2" t="s">
        <v>167</v>
      </c>
      <c r="K43" s="2" t="s">
        <v>168</v>
      </c>
      <c r="L43" s="2" t="s">
        <v>101</v>
      </c>
      <c r="M43" s="2" t="s">
        <v>169</v>
      </c>
      <c r="N43" s="2" t="s">
        <v>170</v>
      </c>
      <c r="O43" s="2" t="s">
        <v>42</v>
      </c>
      <c r="P43" s="2">
        <v>1</v>
      </c>
      <c r="Q43" s="2" t="s">
        <v>503</v>
      </c>
      <c r="R43" s="2">
        <v>765003</v>
      </c>
      <c r="S43" s="2" t="s">
        <v>44</v>
      </c>
      <c r="T43" s="2" t="s">
        <v>172</v>
      </c>
      <c r="U43" s="2">
        <v>283</v>
      </c>
      <c r="V43" s="2" t="s">
        <v>504</v>
      </c>
      <c r="W43" s="2" t="s">
        <v>122</v>
      </c>
      <c r="X43" s="2" t="s">
        <v>195</v>
      </c>
      <c r="Y43" s="2" t="s">
        <v>432</v>
      </c>
      <c r="Z43" s="2">
        <v>4367</v>
      </c>
      <c r="AA43" s="2" t="s">
        <v>505</v>
      </c>
      <c r="AB43" s="2" t="s">
        <v>506</v>
      </c>
      <c r="AC43" s="2" t="s">
        <v>308</v>
      </c>
      <c r="AD43" s="2" t="s">
        <v>113</v>
      </c>
      <c r="AE43" s="2" t="s">
        <v>507</v>
      </c>
      <c r="AF43" s="2" t="s">
        <v>500</v>
      </c>
      <c r="AG43" s="2" t="s">
        <v>8205</v>
      </c>
      <c r="AH43" s="2" t="s">
        <v>9101</v>
      </c>
      <c r="AI43" s="2" t="s">
        <v>9102</v>
      </c>
      <c r="AJ43" s="2">
        <v>0</v>
      </c>
      <c r="AK43" s="2">
        <v>0</v>
      </c>
      <c r="AL43">
        <v>1</v>
      </c>
      <c r="AM43">
        <f t="shared" si="0"/>
        <v>0</v>
      </c>
    </row>
    <row r="44" spans="1:39">
      <c r="A44" s="2" t="s">
        <v>508</v>
      </c>
      <c r="B44" s="2" t="s">
        <v>508</v>
      </c>
      <c r="C44" s="2" t="s">
        <v>509</v>
      </c>
      <c r="D44" s="2" t="s">
        <v>95</v>
      </c>
      <c r="E44" s="2">
        <v>2018</v>
      </c>
      <c r="F44" s="2" t="s">
        <v>141</v>
      </c>
      <c r="G44" s="2" t="s">
        <v>165</v>
      </c>
      <c r="H44" s="2">
        <v>4200</v>
      </c>
      <c r="I44" s="2" t="s">
        <v>216</v>
      </c>
      <c r="J44" s="2" t="s">
        <v>99</v>
      </c>
      <c r="K44" s="2" t="s">
        <v>168</v>
      </c>
      <c r="L44" s="2" t="s">
        <v>101</v>
      </c>
      <c r="M44" s="2" t="s">
        <v>169</v>
      </c>
      <c r="N44" s="2" t="s">
        <v>170</v>
      </c>
      <c r="O44" s="2" t="s">
        <v>42</v>
      </c>
      <c r="P44" s="2">
        <v>1</v>
      </c>
      <c r="Q44" s="2" t="s">
        <v>510</v>
      </c>
      <c r="R44" s="2">
        <v>780479</v>
      </c>
      <c r="S44" s="2" t="s">
        <v>44</v>
      </c>
      <c r="T44" s="2" t="s">
        <v>120</v>
      </c>
      <c r="U44" s="2">
        <v>370</v>
      </c>
      <c r="V44" s="2" t="s">
        <v>511</v>
      </c>
      <c r="W44" s="2" t="s">
        <v>442</v>
      </c>
      <c r="X44" s="2" t="s">
        <v>512</v>
      </c>
      <c r="Y44" s="2" t="s">
        <v>176</v>
      </c>
      <c r="Z44" s="2">
        <v>4577</v>
      </c>
      <c r="AA44" s="2" t="s">
        <v>513</v>
      </c>
      <c r="AB44" s="2" t="s">
        <v>514</v>
      </c>
      <c r="AC44" s="2" t="s">
        <v>515</v>
      </c>
      <c r="AD44" s="2" t="s">
        <v>113</v>
      </c>
      <c r="AE44" s="2" t="s">
        <v>516</v>
      </c>
      <c r="AF44" s="2" t="s">
        <v>129</v>
      </c>
      <c r="AG44" s="2" t="s">
        <v>8205</v>
      </c>
      <c r="AH44" s="2" t="s">
        <v>9107</v>
      </c>
      <c r="AI44" s="2" t="s">
        <v>9108</v>
      </c>
      <c r="AJ44" s="2">
        <v>0</v>
      </c>
      <c r="AK44" s="2">
        <v>0</v>
      </c>
      <c r="AL44">
        <v>1</v>
      </c>
      <c r="AM44">
        <f t="shared" si="0"/>
        <v>0</v>
      </c>
    </row>
    <row r="45" spans="1:39">
      <c r="A45" s="2" t="s">
        <v>517</v>
      </c>
      <c r="B45" s="2" t="s">
        <v>517</v>
      </c>
      <c r="C45" s="2" t="s">
        <v>518</v>
      </c>
      <c r="D45" s="2" t="s">
        <v>95</v>
      </c>
      <c r="E45" s="2">
        <v>2018</v>
      </c>
      <c r="F45" s="2" t="s">
        <v>141</v>
      </c>
      <c r="G45" s="2" t="s">
        <v>165</v>
      </c>
      <c r="H45" s="2">
        <v>4192</v>
      </c>
      <c r="I45" s="2" t="s">
        <v>519</v>
      </c>
      <c r="J45" s="2" t="s">
        <v>167</v>
      </c>
      <c r="K45" s="2" t="s">
        <v>520</v>
      </c>
      <c r="L45" s="2" t="s">
        <v>101</v>
      </c>
      <c r="M45" s="2" t="s">
        <v>521</v>
      </c>
      <c r="N45" s="2" t="s">
        <v>522</v>
      </c>
      <c r="O45" s="2" t="s">
        <v>42</v>
      </c>
      <c r="P45" s="2">
        <v>1</v>
      </c>
      <c r="Q45" s="2" t="s">
        <v>523</v>
      </c>
      <c r="R45" s="2">
        <v>744708</v>
      </c>
      <c r="S45" s="2" t="s">
        <v>150</v>
      </c>
      <c r="T45" s="2" t="s">
        <v>46</v>
      </c>
      <c r="U45" s="2">
        <v>208</v>
      </c>
      <c r="V45" s="2" t="s">
        <v>524</v>
      </c>
      <c r="W45" s="2" t="s">
        <v>525</v>
      </c>
      <c r="X45" s="2" t="s">
        <v>526</v>
      </c>
      <c r="Y45" s="2" t="s">
        <v>153</v>
      </c>
      <c r="Z45" s="2">
        <v>6927</v>
      </c>
      <c r="AA45" s="2" t="s">
        <v>46</v>
      </c>
      <c r="AB45" s="2" t="s">
        <v>46</v>
      </c>
      <c r="AC45" s="2" t="s">
        <v>46</v>
      </c>
      <c r="AD45" s="2" t="s">
        <v>113</v>
      </c>
      <c r="AE45" s="2" t="s">
        <v>527</v>
      </c>
      <c r="AF45" s="2" t="s">
        <v>67</v>
      </c>
      <c r="AG45" s="2" t="s">
        <v>8205</v>
      </c>
      <c r="AH45" s="2" t="s">
        <v>9147</v>
      </c>
      <c r="AI45" s="2" t="s">
        <v>9148</v>
      </c>
      <c r="AJ45" s="2">
        <v>0</v>
      </c>
      <c r="AK45" s="2">
        <v>0</v>
      </c>
      <c r="AL45">
        <v>1</v>
      </c>
      <c r="AM45">
        <f t="shared" si="0"/>
        <v>0</v>
      </c>
    </row>
    <row r="46" spans="1:39">
      <c r="A46" s="2" t="s">
        <v>528</v>
      </c>
      <c r="B46" s="2" t="s">
        <v>528</v>
      </c>
      <c r="C46" s="2" t="s">
        <v>529</v>
      </c>
      <c r="D46" s="2" t="s">
        <v>95</v>
      </c>
      <c r="E46" s="2">
        <v>2018</v>
      </c>
      <c r="F46" s="2" t="s">
        <v>141</v>
      </c>
      <c r="G46" s="2" t="s">
        <v>165</v>
      </c>
      <c r="H46" s="2">
        <v>4250</v>
      </c>
      <c r="I46" s="2" t="s">
        <v>530</v>
      </c>
      <c r="J46" s="2" t="s">
        <v>167</v>
      </c>
      <c r="K46" s="2" t="s">
        <v>100</v>
      </c>
      <c r="L46" s="2" t="s">
        <v>101</v>
      </c>
      <c r="M46" s="2" t="s">
        <v>102</v>
      </c>
      <c r="N46" s="2" t="s">
        <v>103</v>
      </c>
      <c r="O46" s="2" t="s">
        <v>42</v>
      </c>
      <c r="P46" s="2">
        <v>1</v>
      </c>
      <c r="Q46" s="2" t="s">
        <v>531</v>
      </c>
      <c r="R46" s="2">
        <v>799421</v>
      </c>
      <c r="S46" s="2" t="s">
        <v>44</v>
      </c>
      <c r="T46" s="2" t="s">
        <v>172</v>
      </c>
      <c r="U46" s="2">
        <v>220</v>
      </c>
      <c r="V46" s="2" t="s">
        <v>532</v>
      </c>
      <c r="W46" s="2" t="s">
        <v>533</v>
      </c>
      <c r="X46" s="2" t="s">
        <v>443</v>
      </c>
      <c r="Y46" s="2" t="s">
        <v>319</v>
      </c>
      <c r="Z46" s="2">
        <v>5080</v>
      </c>
      <c r="AA46" s="2" t="s">
        <v>534</v>
      </c>
      <c r="AB46" s="2" t="s">
        <v>535</v>
      </c>
      <c r="AC46" s="2" t="s">
        <v>458</v>
      </c>
      <c r="AD46" s="2" t="s">
        <v>113</v>
      </c>
      <c r="AE46" s="2" t="s">
        <v>536</v>
      </c>
      <c r="AF46" s="2" t="s">
        <v>469</v>
      </c>
      <c r="AG46" s="2" t="s">
        <v>8205</v>
      </c>
      <c r="AH46" s="2" t="s">
        <v>9095</v>
      </c>
      <c r="AI46" s="2" t="s">
        <v>9096</v>
      </c>
      <c r="AJ46" s="2">
        <v>0</v>
      </c>
      <c r="AK46" s="2">
        <v>1</v>
      </c>
      <c r="AL46">
        <v>1</v>
      </c>
      <c r="AM46">
        <f t="shared" si="0"/>
        <v>0</v>
      </c>
    </row>
    <row r="47" spans="1:39">
      <c r="A47" s="2" t="s">
        <v>537</v>
      </c>
      <c r="B47" s="2" t="s">
        <v>537</v>
      </c>
      <c r="C47" s="2" t="s">
        <v>538</v>
      </c>
      <c r="D47" s="2" t="s">
        <v>95</v>
      </c>
      <c r="E47" s="2">
        <v>2018</v>
      </c>
      <c r="F47" s="2" t="s">
        <v>141</v>
      </c>
      <c r="G47" s="2" t="s">
        <v>165</v>
      </c>
      <c r="H47" s="2">
        <v>4200</v>
      </c>
      <c r="I47" s="2" t="s">
        <v>216</v>
      </c>
      <c r="J47" s="2" t="s">
        <v>167</v>
      </c>
      <c r="K47" s="2" t="s">
        <v>100</v>
      </c>
      <c r="L47" s="2" t="s">
        <v>101</v>
      </c>
      <c r="M47" s="2" t="s">
        <v>102</v>
      </c>
      <c r="N47" s="2" t="s">
        <v>103</v>
      </c>
      <c r="O47" s="2" t="s">
        <v>42</v>
      </c>
      <c r="P47" s="2">
        <v>1</v>
      </c>
      <c r="Q47" s="2" t="s">
        <v>539</v>
      </c>
      <c r="R47" s="2">
        <v>637279</v>
      </c>
      <c r="S47" s="2" t="s">
        <v>44</v>
      </c>
      <c r="T47" s="2" t="s">
        <v>172</v>
      </c>
      <c r="U47" s="2" t="s">
        <v>540</v>
      </c>
      <c r="V47" s="2" t="s">
        <v>541</v>
      </c>
      <c r="W47" s="2" t="s">
        <v>542</v>
      </c>
      <c r="X47" s="2" t="s">
        <v>543</v>
      </c>
      <c r="Y47" s="2" t="s">
        <v>475</v>
      </c>
      <c r="Z47" s="2">
        <v>1710</v>
      </c>
      <c r="AA47" s="2" t="s">
        <v>544</v>
      </c>
      <c r="AB47" s="2" t="s">
        <v>545</v>
      </c>
      <c r="AC47" s="2" t="s">
        <v>546</v>
      </c>
      <c r="AD47" s="2" t="s">
        <v>113</v>
      </c>
      <c r="AE47" s="2" t="s">
        <v>547</v>
      </c>
      <c r="AF47" s="2" t="s">
        <v>92</v>
      </c>
      <c r="AG47" s="2" t="s">
        <v>8205</v>
      </c>
      <c r="AH47" s="2" t="s">
        <v>8785</v>
      </c>
      <c r="AI47" s="2" t="s">
        <v>8786</v>
      </c>
      <c r="AJ47" s="2">
        <v>0</v>
      </c>
      <c r="AK47" s="2">
        <v>1</v>
      </c>
      <c r="AL47">
        <v>1</v>
      </c>
      <c r="AM47">
        <f t="shared" si="0"/>
        <v>0</v>
      </c>
    </row>
    <row r="48" spans="1:39">
      <c r="A48" s="2" t="s">
        <v>548</v>
      </c>
      <c r="B48" s="2" t="s">
        <v>548</v>
      </c>
      <c r="C48" s="2" t="s">
        <v>549</v>
      </c>
      <c r="D48" s="2" t="s">
        <v>95</v>
      </c>
      <c r="E48" s="2">
        <v>2018</v>
      </c>
      <c r="F48" s="2" t="s">
        <v>141</v>
      </c>
      <c r="G48" s="2" t="s">
        <v>165</v>
      </c>
      <c r="H48" s="2">
        <v>4200</v>
      </c>
      <c r="I48" s="2" t="s">
        <v>216</v>
      </c>
      <c r="J48" s="2" t="s">
        <v>167</v>
      </c>
      <c r="K48" s="2" t="s">
        <v>100</v>
      </c>
      <c r="L48" s="2" t="s">
        <v>101</v>
      </c>
      <c r="M48" s="2" t="s">
        <v>102</v>
      </c>
      <c r="N48" s="2" t="s">
        <v>103</v>
      </c>
      <c r="O48" s="2" t="s">
        <v>42</v>
      </c>
      <c r="P48" s="2">
        <v>1</v>
      </c>
      <c r="Q48" s="2" t="s">
        <v>550</v>
      </c>
      <c r="R48" s="2">
        <v>796476</v>
      </c>
      <c r="S48" s="2" t="s">
        <v>150</v>
      </c>
      <c r="T48" s="2" t="s">
        <v>46</v>
      </c>
      <c r="U48" s="2">
        <v>198</v>
      </c>
      <c r="V48" s="2" t="s">
        <v>551</v>
      </c>
      <c r="W48" s="2" t="s">
        <v>304</v>
      </c>
      <c r="X48" s="2" t="s">
        <v>552</v>
      </c>
      <c r="Y48" s="2" t="s">
        <v>161</v>
      </c>
      <c r="Z48" s="2">
        <v>8026</v>
      </c>
      <c r="AA48" s="2" t="s">
        <v>46</v>
      </c>
      <c r="AB48" s="2" t="s">
        <v>46</v>
      </c>
      <c r="AC48" s="2" t="s">
        <v>46</v>
      </c>
      <c r="AD48" s="2" t="s">
        <v>113</v>
      </c>
      <c r="AE48" s="2" t="s">
        <v>553</v>
      </c>
      <c r="AF48" s="2" t="s">
        <v>67</v>
      </c>
      <c r="AG48" s="2" t="s">
        <v>8205</v>
      </c>
      <c r="AH48" s="2" t="s">
        <v>9161</v>
      </c>
      <c r="AI48" s="2" t="s">
        <v>9162</v>
      </c>
      <c r="AJ48" s="2">
        <v>0</v>
      </c>
      <c r="AK48" s="2">
        <v>0</v>
      </c>
      <c r="AL48">
        <v>1</v>
      </c>
      <c r="AM48">
        <f t="shared" si="0"/>
        <v>0</v>
      </c>
    </row>
    <row r="49" spans="1:39">
      <c r="A49" s="2" t="s">
        <v>554</v>
      </c>
      <c r="B49" s="2" t="s">
        <v>554</v>
      </c>
      <c r="C49" s="2" t="s">
        <v>555</v>
      </c>
      <c r="D49" s="2" t="s">
        <v>95</v>
      </c>
      <c r="E49" s="2">
        <v>2018</v>
      </c>
      <c r="F49" s="2" t="s">
        <v>141</v>
      </c>
      <c r="G49" s="2" t="s">
        <v>556</v>
      </c>
      <c r="H49" s="2">
        <v>5185</v>
      </c>
      <c r="I49" s="2" t="s">
        <v>557</v>
      </c>
      <c r="J49" s="2" t="s">
        <v>558</v>
      </c>
      <c r="K49" s="2" t="s">
        <v>559</v>
      </c>
      <c r="L49" s="2" t="s">
        <v>146</v>
      </c>
      <c r="M49" s="2" t="s">
        <v>560</v>
      </c>
      <c r="N49" s="2" t="s">
        <v>561</v>
      </c>
      <c r="O49" s="2" t="s">
        <v>42</v>
      </c>
      <c r="P49" s="2">
        <v>1</v>
      </c>
      <c r="Q49" s="2" t="s">
        <v>562</v>
      </c>
      <c r="R49" s="2">
        <v>789511</v>
      </c>
      <c r="S49" s="2" t="s">
        <v>44</v>
      </c>
      <c r="T49" s="2" t="s">
        <v>563</v>
      </c>
      <c r="U49" s="2">
        <v>135</v>
      </c>
      <c r="V49" s="2" t="s">
        <v>564</v>
      </c>
      <c r="W49" s="2" t="s">
        <v>207</v>
      </c>
      <c r="X49" s="2" t="s">
        <v>220</v>
      </c>
      <c r="Y49" s="2" t="s">
        <v>176</v>
      </c>
      <c r="Z49" s="2">
        <v>4507</v>
      </c>
      <c r="AA49" s="2" t="s">
        <v>565</v>
      </c>
      <c r="AB49" s="2" t="s">
        <v>566</v>
      </c>
      <c r="AC49" s="2" t="s">
        <v>567</v>
      </c>
      <c r="AD49" s="2" t="s">
        <v>113</v>
      </c>
      <c r="AE49" s="2" t="s">
        <v>568</v>
      </c>
      <c r="AF49" s="2" t="s">
        <v>115</v>
      </c>
      <c r="AG49" s="2" t="s">
        <v>8205</v>
      </c>
      <c r="AH49" s="2" t="s">
        <v>9119</v>
      </c>
      <c r="AI49" s="2">
        <v>0</v>
      </c>
      <c r="AJ49" s="2" t="s">
        <v>9120</v>
      </c>
      <c r="AK49" s="2">
        <v>0</v>
      </c>
      <c r="AL49">
        <v>1</v>
      </c>
      <c r="AM49">
        <f t="shared" si="0"/>
        <v>0</v>
      </c>
    </row>
    <row r="50" spans="1:39">
      <c r="A50" s="2" t="s">
        <v>569</v>
      </c>
      <c r="B50" s="2" t="s">
        <v>569</v>
      </c>
      <c r="C50" s="2">
        <v>896</v>
      </c>
      <c r="D50" s="2" t="s">
        <v>95</v>
      </c>
      <c r="E50" s="2">
        <v>2018</v>
      </c>
      <c r="F50" s="2" t="s">
        <v>141</v>
      </c>
      <c r="G50" s="2" t="s">
        <v>142</v>
      </c>
      <c r="H50" s="2">
        <v>3400</v>
      </c>
      <c r="I50" s="2" t="s">
        <v>143</v>
      </c>
      <c r="J50" s="2" t="s">
        <v>157</v>
      </c>
      <c r="K50" s="2" t="s">
        <v>570</v>
      </c>
      <c r="L50" s="2" t="s">
        <v>146</v>
      </c>
      <c r="M50" s="2" t="s">
        <v>571</v>
      </c>
      <c r="N50" s="2" t="s">
        <v>572</v>
      </c>
      <c r="O50" s="2" t="s">
        <v>42</v>
      </c>
      <c r="P50" s="2">
        <v>1</v>
      </c>
      <c r="Q50" s="2" t="s">
        <v>573</v>
      </c>
      <c r="R50" s="2">
        <v>769990</v>
      </c>
      <c r="S50" s="2" t="s">
        <v>150</v>
      </c>
      <c r="T50" s="2" t="s">
        <v>46</v>
      </c>
      <c r="U50" s="2">
        <v>103</v>
      </c>
      <c r="V50" s="2" t="s">
        <v>574</v>
      </c>
      <c r="W50" s="2" t="s">
        <v>575</v>
      </c>
      <c r="X50" s="2" t="s">
        <v>576</v>
      </c>
      <c r="Y50" s="2" t="s">
        <v>269</v>
      </c>
      <c r="Z50" s="2">
        <v>7385</v>
      </c>
      <c r="AA50" s="2" t="s">
        <v>46</v>
      </c>
      <c r="AB50" s="2" t="s">
        <v>46</v>
      </c>
      <c r="AC50" s="2" t="s">
        <v>46</v>
      </c>
      <c r="AD50" s="2" t="s">
        <v>113</v>
      </c>
      <c r="AE50" s="2" t="s">
        <v>577</v>
      </c>
      <c r="AF50" s="2" t="s">
        <v>155</v>
      </c>
      <c r="AG50" s="2" t="s">
        <v>8205</v>
      </c>
      <c r="AH50" s="2" t="s">
        <v>9201</v>
      </c>
      <c r="AI50" s="2" t="s">
        <v>9202</v>
      </c>
      <c r="AJ50" s="2">
        <v>0</v>
      </c>
      <c r="AK50" s="2">
        <v>0</v>
      </c>
      <c r="AL50">
        <v>1</v>
      </c>
      <c r="AM50">
        <f t="shared" si="0"/>
        <v>0</v>
      </c>
    </row>
    <row r="51" spans="1:39">
      <c r="A51" s="2" t="s">
        <v>578</v>
      </c>
      <c r="B51" s="2" t="s">
        <v>578</v>
      </c>
      <c r="C51" s="2">
        <v>3043</v>
      </c>
      <c r="D51" s="2" t="s">
        <v>95</v>
      </c>
      <c r="E51" s="2">
        <v>2018</v>
      </c>
      <c r="F51" s="2" t="s">
        <v>141</v>
      </c>
      <c r="G51" s="2" t="s">
        <v>142</v>
      </c>
      <c r="H51" s="2">
        <v>3400</v>
      </c>
      <c r="I51" s="2" t="s">
        <v>143</v>
      </c>
      <c r="J51" s="2" t="s">
        <v>157</v>
      </c>
      <c r="K51" s="2" t="s">
        <v>579</v>
      </c>
      <c r="L51" s="2" t="s">
        <v>146</v>
      </c>
      <c r="M51" s="2" t="s">
        <v>580</v>
      </c>
      <c r="N51" s="2" t="s">
        <v>581</v>
      </c>
      <c r="O51" s="2" t="s">
        <v>42</v>
      </c>
      <c r="P51" s="2">
        <v>1</v>
      </c>
      <c r="Q51" s="2" t="s">
        <v>582</v>
      </c>
      <c r="R51" s="2">
        <v>776537</v>
      </c>
      <c r="S51" s="2" t="s">
        <v>44</v>
      </c>
      <c r="T51" s="2" t="s">
        <v>583</v>
      </c>
      <c r="U51" s="2" t="s">
        <v>584</v>
      </c>
      <c r="V51" s="2" t="s">
        <v>585</v>
      </c>
      <c r="W51" s="2" t="s">
        <v>430</v>
      </c>
      <c r="X51" s="2" t="s">
        <v>586</v>
      </c>
      <c r="Y51" s="2" t="s">
        <v>176</v>
      </c>
      <c r="Z51" s="2">
        <v>4179</v>
      </c>
      <c r="AA51" s="2" t="s">
        <v>587</v>
      </c>
      <c r="AB51" s="2" t="s">
        <v>588</v>
      </c>
      <c r="AC51" s="2" t="s">
        <v>589</v>
      </c>
      <c r="AD51" s="2" t="s">
        <v>113</v>
      </c>
      <c r="AE51" s="2" t="s">
        <v>590</v>
      </c>
      <c r="AF51" s="2" t="s">
        <v>591</v>
      </c>
      <c r="AG51" s="2" t="s">
        <v>8205</v>
      </c>
      <c r="AH51" s="2" t="s">
        <v>9023</v>
      </c>
      <c r="AI51" s="2" t="s">
        <v>9024</v>
      </c>
      <c r="AJ51" s="2">
        <v>0</v>
      </c>
      <c r="AK51" s="2">
        <v>0</v>
      </c>
      <c r="AL51">
        <v>1</v>
      </c>
      <c r="AM51">
        <f t="shared" si="0"/>
        <v>0</v>
      </c>
    </row>
    <row r="52" spans="1:39">
      <c r="A52" s="2" t="s">
        <v>592</v>
      </c>
      <c r="B52" s="2" t="s">
        <v>592</v>
      </c>
      <c r="C52" s="2">
        <v>8389</v>
      </c>
      <c r="D52" s="2" t="s">
        <v>95</v>
      </c>
      <c r="E52" s="2">
        <v>2018</v>
      </c>
      <c r="F52" s="2" t="s">
        <v>141</v>
      </c>
      <c r="G52" s="2" t="s">
        <v>142</v>
      </c>
      <c r="H52" s="2">
        <v>3400</v>
      </c>
      <c r="I52" s="2" t="s">
        <v>143</v>
      </c>
      <c r="J52" s="2" t="s">
        <v>157</v>
      </c>
      <c r="K52" s="2" t="s">
        <v>570</v>
      </c>
      <c r="L52" s="2" t="s">
        <v>146</v>
      </c>
      <c r="M52" s="2" t="s">
        <v>571</v>
      </c>
      <c r="N52" s="2" t="s">
        <v>572</v>
      </c>
      <c r="O52" s="2" t="s">
        <v>42</v>
      </c>
      <c r="P52" s="2">
        <v>1</v>
      </c>
      <c r="Q52" s="2" t="s">
        <v>593</v>
      </c>
      <c r="R52" s="2">
        <v>771850</v>
      </c>
      <c r="S52" s="2" t="s">
        <v>44</v>
      </c>
      <c r="T52" s="2" t="s">
        <v>583</v>
      </c>
      <c r="U52" s="2">
        <v>115</v>
      </c>
      <c r="V52" s="2" t="s">
        <v>594</v>
      </c>
      <c r="W52" s="2" t="s">
        <v>442</v>
      </c>
      <c r="X52" s="2" t="s">
        <v>595</v>
      </c>
      <c r="Y52" s="2" t="s">
        <v>209</v>
      </c>
      <c r="Z52" s="2">
        <v>4392</v>
      </c>
      <c r="AA52" s="2" t="s">
        <v>596</v>
      </c>
      <c r="AB52" s="2" t="s">
        <v>597</v>
      </c>
      <c r="AC52" s="2" t="s">
        <v>138</v>
      </c>
      <c r="AD52" s="2" t="s">
        <v>113</v>
      </c>
      <c r="AE52" s="2" t="s">
        <v>598</v>
      </c>
      <c r="AF52" s="2" t="s">
        <v>390</v>
      </c>
      <c r="AG52" s="2" t="s">
        <v>8205</v>
      </c>
      <c r="AH52" s="2" t="s">
        <v>9137</v>
      </c>
      <c r="AI52" s="2" t="s">
        <v>9138</v>
      </c>
      <c r="AJ52" s="2">
        <v>0</v>
      </c>
      <c r="AK52" s="2">
        <v>0</v>
      </c>
      <c r="AL52">
        <v>1</v>
      </c>
      <c r="AM52">
        <f t="shared" si="0"/>
        <v>0</v>
      </c>
    </row>
    <row r="53" spans="1:39">
      <c r="A53" s="2" t="s">
        <v>599</v>
      </c>
      <c r="B53" s="2" t="s">
        <v>599</v>
      </c>
      <c r="C53" s="2">
        <v>8248</v>
      </c>
      <c r="D53" s="2" t="s">
        <v>95</v>
      </c>
      <c r="E53" s="2">
        <v>2018</v>
      </c>
      <c r="F53" s="2" t="s">
        <v>141</v>
      </c>
      <c r="G53" s="2" t="s">
        <v>142</v>
      </c>
      <c r="H53" s="2">
        <v>3400</v>
      </c>
      <c r="I53" s="2" t="s">
        <v>143</v>
      </c>
      <c r="J53" s="2" t="s">
        <v>157</v>
      </c>
      <c r="K53" s="2" t="s">
        <v>570</v>
      </c>
      <c r="L53" s="2" t="s">
        <v>146</v>
      </c>
      <c r="M53" s="2" t="s">
        <v>571</v>
      </c>
      <c r="N53" s="2" t="s">
        <v>572</v>
      </c>
      <c r="O53" s="2" t="s">
        <v>42</v>
      </c>
      <c r="P53" s="2">
        <v>1</v>
      </c>
      <c r="Q53" s="2" t="s">
        <v>600</v>
      </c>
      <c r="R53" s="2">
        <v>653485</v>
      </c>
      <c r="S53" s="2" t="s">
        <v>44</v>
      </c>
      <c r="T53" s="2" t="s">
        <v>601</v>
      </c>
      <c r="U53" s="2" t="s">
        <v>602</v>
      </c>
      <c r="V53" s="2" t="s">
        <v>603</v>
      </c>
      <c r="W53" s="2" t="s">
        <v>604</v>
      </c>
      <c r="X53" s="2" t="s">
        <v>605</v>
      </c>
      <c r="Y53" s="2" t="s">
        <v>475</v>
      </c>
      <c r="Z53" s="2">
        <v>1682</v>
      </c>
      <c r="AA53" s="2" t="s">
        <v>606</v>
      </c>
      <c r="AB53" s="2" t="s">
        <v>607</v>
      </c>
      <c r="AC53" s="2" t="s">
        <v>608</v>
      </c>
      <c r="AD53" s="2" t="s">
        <v>113</v>
      </c>
      <c r="AE53" s="2" t="s">
        <v>609</v>
      </c>
      <c r="AF53" s="2" t="s">
        <v>610</v>
      </c>
      <c r="AG53" s="2" t="s">
        <v>8205</v>
      </c>
      <c r="AH53" s="2" t="s">
        <v>8479</v>
      </c>
      <c r="AI53" s="2" t="s">
        <v>8480</v>
      </c>
      <c r="AJ53" s="2">
        <v>0</v>
      </c>
      <c r="AK53" s="2">
        <v>0</v>
      </c>
      <c r="AL53">
        <v>1</v>
      </c>
      <c r="AM53">
        <f t="shared" si="0"/>
        <v>0</v>
      </c>
    </row>
    <row r="54" spans="1:39">
      <c r="A54" s="2" t="s">
        <v>611</v>
      </c>
      <c r="B54" s="2" t="s">
        <v>611</v>
      </c>
      <c r="C54" s="2">
        <v>410</v>
      </c>
      <c r="D54" s="2" t="s">
        <v>95</v>
      </c>
      <c r="E54" s="2">
        <v>2018</v>
      </c>
      <c r="F54" s="2" t="s">
        <v>141</v>
      </c>
      <c r="G54" s="2" t="s">
        <v>142</v>
      </c>
      <c r="H54" s="2">
        <v>3400</v>
      </c>
      <c r="I54" s="2" t="s">
        <v>143</v>
      </c>
      <c r="J54" s="2" t="s">
        <v>157</v>
      </c>
      <c r="K54" s="2" t="s">
        <v>612</v>
      </c>
      <c r="L54" s="2" t="s">
        <v>146</v>
      </c>
      <c r="M54" s="2" t="s">
        <v>613</v>
      </c>
      <c r="N54" s="2" t="s">
        <v>614</v>
      </c>
      <c r="O54" s="2" t="s">
        <v>42</v>
      </c>
      <c r="P54" s="2">
        <v>1</v>
      </c>
      <c r="Q54" s="2" t="s">
        <v>615</v>
      </c>
      <c r="R54" s="2">
        <v>709969</v>
      </c>
      <c r="S54" s="2" t="s">
        <v>150</v>
      </c>
      <c r="T54" s="2" t="s">
        <v>46</v>
      </c>
      <c r="U54" s="2">
        <v>174</v>
      </c>
      <c r="V54" s="2" t="s">
        <v>420</v>
      </c>
      <c r="W54" s="2" t="s">
        <v>442</v>
      </c>
      <c r="X54" s="2" t="s">
        <v>386</v>
      </c>
      <c r="Y54" s="2" t="s">
        <v>269</v>
      </c>
      <c r="Z54" s="2">
        <v>6188</v>
      </c>
      <c r="AA54" s="2" t="s">
        <v>46</v>
      </c>
      <c r="AB54" s="2" t="s">
        <v>46</v>
      </c>
      <c r="AC54" s="2" t="s">
        <v>46</v>
      </c>
      <c r="AD54" s="2" t="s">
        <v>113</v>
      </c>
      <c r="AE54" s="2" t="s">
        <v>616</v>
      </c>
      <c r="AF54" s="2" t="s">
        <v>155</v>
      </c>
      <c r="AG54" s="2" t="s">
        <v>8205</v>
      </c>
      <c r="AH54" s="2" t="s">
        <v>9031</v>
      </c>
      <c r="AI54" s="2" t="s">
        <v>9032</v>
      </c>
      <c r="AJ54" s="2">
        <v>0</v>
      </c>
      <c r="AK54" s="2">
        <v>0</v>
      </c>
      <c r="AL54">
        <v>1</v>
      </c>
      <c r="AM54">
        <f t="shared" si="0"/>
        <v>0</v>
      </c>
    </row>
    <row r="55" spans="1:39">
      <c r="A55" s="2" t="s">
        <v>617</v>
      </c>
      <c r="B55" s="2" t="s">
        <v>617</v>
      </c>
      <c r="C55" s="2">
        <v>6036</v>
      </c>
      <c r="D55" s="2" t="s">
        <v>95</v>
      </c>
      <c r="E55" s="2">
        <v>2018</v>
      </c>
      <c r="F55" s="2" t="s">
        <v>141</v>
      </c>
      <c r="G55" s="2" t="s">
        <v>142</v>
      </c>
      <c r="H55" s="2">
        <v>3400</v>
      </c>
      <c r="I55" s="2" t="s">
        <v>143</v>
      </c>
      <c r="J55" s="2" t="s">
        <v>157</v>
      </c>
      <c r="K55" s="2" t="s">
        <v>618</v>
      </c>
      <c r="L55" s="2" t="s">
        <v>146</v>
      </c>
      <c r="M55" s="2" t="s">
        <v>619</v>
      </c>
      <c r="N55" s="2" t="s">
        <v>620</v>
      </c>
      <c r="O55" s="2" t="s">
        <v>42</v>
      </c>
      <c r="P55" s="2">
        <v>1</v>
      </c>
      <c r="Q55" s="2" t="s">
        <v>621</v>
      </c>
      <c r="R55" s="2">
        <v>789405</v>
      </c>
      <c r="S55" s="2" t="s">
        <v>150</v>
      </c>
      <c r="T55" s="2" t="s">
        <v>46</v>
      </c>
      <c r="U55" s="2">
        <v>201</v>
      </c>
      <c r="V55" s="2" t="s">
        <v>622</v>
      </c>
      <c r="W55" s="2" t="s">
        <v>623</v>
      </c>
      <c r="X55" s="2" t="s">
        <v>624</v>
      </c>
      <c r="Y55" s="2" t="s">
        <v>161</v>
      </c>
      <c r="Z55" s="2">
        <v>7869</v>
      </c>
      <c r="AA55" s="2" t="s">
        <v>46</v>
      </c>
      <c r="AB55" s="2" t="s">
        <v>46</v>
      </c>
      <c r="AC55" s="2" t="s">
        <v>46</v>
      </c>
      <c r="AD55" s="2" t="s">
        <v>113</v>
      </c>
      <c r="AE55" s="2" t="s">
        <v>625</v>
      </c>
      <c r="AF55" s="2" t="s">
        <v>626</v>
      </c>
      <c r="AG55" s="2" t="s">
        <v>8205</v>
      </c>
      <c r="AH55" s="2" t="s">
        <v>8425</v>
      </c>
      <c r="AI55" s="2" t="s">
        <v>8426</v>
      </c>
      <c r="AJ55" s="2">
        <v>0</v>
      </c>
      <c r="AK55" s="2">
        <v>1</v>
      </c>
      <c r="AL55">
        <v>1</v>
      </c>
      <c r="AM55">
        <f t="shared" si="0"/>
        <v>0</v>
      </c>
    </row>
    <row r="56" spans="1:39">
      <c r="A56" s="2" t="s">
        <v>627</v>
      </c>
      <c r="B56" s="2" t="s">
        <v>627</v>
      </c>
      <c r="C56" s="2">
        <v>1100</v>
      </c>
      <c r="D56" s="2" t="s">
        <v>95</v>
      </c>
      <c r="E56" s="2">
        <v>2018</v>
      </c>
      <c r="F56" s="2" t="s">
        <v>141</v>
      </c>
      <c r="G56" s="2" t="s">
        <v>142</v>
      </c>
      <c r="H56" s="2">
        <v>3400</v>
      </c>
      <c r="I56" s="2" t="s">
        <v>143</v>
      </c>
      <c r="J56" s="2" t="s">
        <v>157</v>
      </c>
      <c r="K56" s="2" t="s">
        <v>145</v>
      </c>
      <c r="L56" s="2" t="s">
        <v>146</v>
      </c>
      <c r="M56" s="2" t="s">
        <v>147</v>
      </c>
      <c r="N56" s="2" t="s">
        <v>148</v>
      </c>
      <c r="O56" s="2" t="s">
        <v>42</v>
      </c>
      <c r="P56" s="2">
        <v>1</v>
      </c>
      <c r="Q56" s="2" t="s">
        <v>628</v>
      </c>
      <c r="R56" s="2">
        <v>804207</v>
      </c>
      <c r="S56" s="2" t="s">
        <v>44</v>
      </c>
      <c r="T56" s="2" t="s">
        <v>601</v>
      </c>
      <c r="U56" s="2">
        <v>161</v>
      </c>
      <c r="V56" s="2" t="s">
        <v>629</v>
      </c>
      <c r="W56" s="2" t="s">
        <v>342</v>
      </c>
      <c r="X56" s="2" t="s">
        <v>624</v>
      </c>
      <c r="Y56" s="2" t="s">
        <v>209</v>
      </c>
      <c r="Z56" s="2">
        <v>4801</v>
      </c>
      <c r="AA56" s="2" t="s">
        <v>630</v>
      </c>
      <c r="AB56" s="2" t="s">
        <v>631</v>
      </c>
      <c r="AC56" s="2" t="s">
        <v>212</v>
      </c>
      <c r="AD56" s="2" t="s">
        <v>113</v>
      </c>
      <c r="AE56" s="2" t="s">
        <v>632</v>
      </c>
      <c r="AF56" s="2" t="s">
        <v>357</v>
      </c>
      <c r="AG56" s="2" t="s">
        <v>8205</v>
      </c>
      <c r="AH56" s="2" t="s">
        <v>8391</v>
      </c>
      <c r="AI56" s="2" t="s">
        <v>8392</v>
      </c>
      <c r="AJ56" s="2">
        <v>0</v>
      </c>
      <c r="AK56" s="2">
        <v>1</v>
      </c>
      <c r="AL56">
        <v>1</v>
      </c>
      <c r="AM56">
        <f t="shared" si="0"/>
        <v>0</v>
      </c>
    </row>
    <row r="57" spans="1:39">
      <c r="A57" s="2" t="s">
        <v>633</v>
      </c>
      <c r="B57" s="2" t="s">
        <v>633</v>
      </c>
      <c r="C57" s="2">
        <v>1113</v>
      </c>
      <c r="D57" s="2" t="s">
        <v>95</v>
      </c>
      <c r="E57" s="2">
        <v>2018</v>
      </c>
      <c r="F57" s="2" t="s">
        <v>141</v>
      </c>
      <c r="G57" s="2" t="s">
        <v>142</v>
      </c>
      <c r="H57" s="2">
        <v>3400</v>
      </c>
      <c r="I57" s="2" t="s">
        <v>143</v>
      </c>
      <c r="J57" s="2" t="s">
        <v>157</v>
      </c>
      <c r="K57" s="2" t="s">
        <v>145</v>
      </c>
      <c r="L57" s="2" t="s">
        <v>146</v>
      </c>
      <c r="M57" s="2" t="s">
        <v>147</v>
      </c>
      <c r="N57" s="2" t="s">
        <v>148</v>
      </c>
      <c r="O57" s="2" t="s">
        <v>42</v>
      </c>
      <c r="P57" s="2">
        <v>1</v>
      </c>
      <c r="Q57" s="2" t="s">
        <v>634</v>
      </c>
      <c r="R57" s="2">
        <v>785241</v>
      </c>
      <c r="S57" s="2" t="s">
        <v>44</v>
      </c>
      <c r="T57" s="2" t="s">
        <v>601</v>
      </c>
      <c r="U57" s="2">
        <v>107</v>
      </c>
      <c r="V57" s="2" t="s">
        <v>134</v>
      </c>
      <c r="W57" s="2" t="s">
        <v>292</v>
      </c>
      <c r="X57" s="2" t="s">
        <v>635</v>
      </c>
      <c r="Y57" s="2" t="s">
        <v>636</v>
      </c>
      <c r="Z57" s="2">
        <v>4270</v>
      </c>
      <c r="AA57" s="2" t="s">
        <v>637</v>
      </c>
      <c r="AB57" s="2" t="s">
        <v>638</v>
      </c>
      <c r="AC57" s="2" t="s">
        <v>138</v>
      </c>
      <c r="AD57" s="2" t="s">
        <v>113</v>
      </c>
      <c r="AE57" s="2" t="s">
        <v>639</v>
      </c>
      <c r="AF57" s="2" t="s">
        <v>357</v>
      </c>
      <c r="AG57" s="2" t="s">
        <v>8205</v>
      </c>
      <c r="AH57" s="2" t="s">
        <v>8993</v>
      </c>
      <c r="AI57" s="2" t="s">
        <v>8994</v>
      </c>
      <c r="AJ57" s="2">
        <v>0</v>
      </c>
      <c r="AK57" s="2">
        <v>0</v>
      </c>
      <c r="AL57">
        <v>1</v>
      </c>
      <c r="AM57">
        <f t="shared" si="0"/>
        <v>0</v>
      </c>
    </row>
    <row r="58" spans="1:39">
      <c r="A58" s="2" t="s">
        <v>640</v>
      </c>
      <c r="B58" s="2" t="s">
        <v>640</v>
      </c>
      <c r="C58" s="2">
        <v>1115</v>
      </c>
      <c r="D58" s="2" t="s">
        <v>95</v>
      </c>
      <c r="E58" s="2">
        <v>2018</v>
      </c>
      <c r="F58" s="2" t="s">
        <v>141</v>
      </c>
      <c r="G58" s="2" t="s">
        <v>142</v>
      </c>
      <c r="H58" s="2">
        <v>3400</v>
      </c>
      <c r="I58" s="2" t="s">
        <v>143</v>
      </c>
      <c r="J58" s="2" t="s">
        <v>157</v>
      </c>
      <c r="K58" s="2" t="s">
        <v>145</v>
      </c>
      <c r="L58" s="2" t="s">
        <v>146</v>
      </c>
      <c r="M58" s="2" t="s">
        <v>147</v>
      </c>
      <c r="N58" s="2" t="s">
        <v>148</v>
      </c>
      <c r="O58" s="2" t="s">
        <v>42</v>
      </c>
      <c r="P58" s="2">
        <v>1</v>
      </c>
      <c r="Q58" s="2" t="s">
        <v>641</v>
      </c>
      <c r="R58" s="2">
        <v>778782</v>
      </c>
      <c r="S58" s="2" t="s">
        <v>44</v>
      </c>
      <c r="T58" s="2" t="s">
        <v>642</v>
      </c>
      <c r="U58" s="2">
        <v>144</v>
      </c>
      <c r="V58" s="2" t="s">
        <v>643</v>
      </c>
      <c r="W58" s="2" t="s">
        <v>304</v>
      </c>
      <c r="X58" s="2" t="s">
        <v>644</v>
      </c>
      <c r="Y58" s="2" t="s">
        <v>432</v>
      </c>
      <c r="Z58" s="2">
        <v>4574</v>
      </c>
      <c r="AA58" s="2" t="s">
        <v>645</v>
      </c>
      <c r="AB58" s="2" t="s">
        <v>646</v>
      </c>
      <c r="AC58" s="2" t="s">
        <v>179</v>
      </c>
      <c r="AD58" s="2" t="s">
        <v>113</v>
      </c>
      <c r="AE58" s="2" t="s">
        <v>647</v>
      </c>
      <c r="AF58" s="2" t="s">
        <v>591</v>
      </c>
      <c r="AG58" s="2" t="s">
        <v>8205</v>
      </c>
      <c r="AH58" s="2" t="s">
        <v>9139</v>
      </c>
      <c r="AI58" s="2" t="s">
        <v>9140</v>
      </c>
      <c r="AJ58" s="2">
        <v>0</v>
      </c>
      <c r="AK58" s="2">
        <v>0</v>
      </c>
      <c r="AL58">
        <v>1</v>
      </c>
      <c r="AM58">
        <f t="shared" si="0"/>
        <v>0</v>
      </c>
    </row>
    <row r="59" spans="1:39">
      <c r="A59" s="2" t="s">
        <v>648</v>
      </c>
      <c r="B59" s="2" t="s">
        <v>648</v>
      </c>
      <c r="C59" s="2">
        <v>2528</v>
      </c>
      <c r="D59" s="2" t="s">
        <v>95</v>
      </c>
      <c r="E59" s="2">
        <v>2018</v>
      </c>
      <c r="F59" s="2" t="s">
        <v>141</v>
      </c>
      <c r="G59" s="2" t="s">
        <v>142</v>
      </c>
      <c r="H59" s="2">
        <v>3400</v>
      </c>
      <c r="I59" s="2" t="s">
        <v>143</v>
      </c>
      <c r="J59" s="2" t="s">
        <v>157</v>
      </c>
      <c r="K59" s="2" t="s">
        <v>145</v>
      </c>
      <c r="L59" s="2" t="s">
        <v>146</v>
      </c>
      <c r="M59" s="2" t="s">
        <v>147</v>
      </c>
      <c r="N59" s="2" t="s">
        <v>148</v>
      </c>
      <c r="O59" s="2" t="s">
        <v>42</v>
      </c>
      <c r="P59" s="2">
        <v>1</v>
      </c>
      <c r="Q59" s="2" t="s">
        <v>649</v>
      </c>
      <c r="R59" s="2">
        <v>775926</v>
      </c>
      <c r="S59" s="2" t="s">
        <v>150</v>
      </c>
      <c r="T59" s="2" t="s">
        <v>46</v>
      </c>
      <c r="U59" s="2">
        <v>183</v>
      </c>
      <c r="V59" s="2" t="s">
        <v>650</v>
      </c>
      <c r="W59" s="2" t="s">
        <v>651</v>
      </c>
      <c r="X59" s="2" t="s">
        <v>330</v>
      </c>
      <c r="Y59" s="2" t="s">
        <v>153</v>
      </c>
      <c r="Z59" s="2">
        <v>7542</v>
      </c>
      <c r="AA59" s="2" t="s">
        <v>46</v>
      </c>
      <c r="AB59" s="2" t="s">
        <v>46</v>
      </c>
      <c r="AC59" s="2" t="s">
        <v>46</v>
      </c>
      <c r="AD59" s="2" t="s">
        <v>113</v>
      </c>
      <c r="AE59" s="2" t="s">
        <v>652</v>
      </c>
      <c r="AF59" s="2" t="s">
        <v>155</v>
      </c>
      <c r="AG59" s="2" t="s">
        <v>8205</v>
      </c>
      <c r="AH59" s="2" t="s">
        <v>9221</v>
      </c>
      <c r="AI59" s="2" t="s">
        <v>9222</v>
      </c>
      <c r="AJ59" s="2">
        <v>0</v>
      </c>
      <c r="AK59" s="2">
        <v>0</v>
      </c>
      <c r="AL59">
        <v>1</v>
      </c>
      <c r="AM59">
        <f t="shared" si="0"/>
        <v>0</v>
      </c>
    </row>
    <row r="60" spans="1:39">
      <c r="A60" s="2" t="s">
        <v>653</v>
      </c>
      <c r="B60" s="2" t="s">
        <v>653</v>
      </c>
      <c r="C60" s="2">
        <v>556</v>
      </c>
      <c r="D60" s="2" t="s">
        <v>95</v>
      </c>
      <c r="E60" s="2">
        <v>2018</v>
      </c>
      <c r="F60" s="2" t="s">
        <v>141</v>
      </c>
      <c r="G60" s="2" t="s">
        <v>142</v>
      </c>
      <c r="H60" s="2">
        <v>3400</v>
      </c>
      <c r="I60" s="2" t="s">
        <v>143</v>
      </c>
      <c r="J60" s="2" t="s">
        <v>157</v>
      </c>
      <c r="K60" s="2" t="s">
        <v>145</v>
      </c>
      <c r="L60" s="2" t="s">
        <v>146</v>
      </c>
      <c r="M60" s="2" t="s">
        <v>147</v>
      </c>
      <c r="N60" s="2" t="s">
        <v>148</v>
      </c>
      <c r="O60" s="2" t="s">
        <v>42</v>
      </c>
      <c r="P60" s="2">
        <v>1</v>
      </c>
      <c r="Q60" s="2" t="s">
        <v>654</v>
      </c>
      <c r="R60" s="2">
        <v>768487</v>
      </c>
      <c r="S60" s="2" t="s">
        <v>150</v>
      </c>
      <c r="T60" s="2" t="s">
        <v>46</v>
      </c>
      <c r="U60" s="2">
        <v>163</v>
      </c>
      <c r="V60" s="2" t="s">
        <v>655</v>
      </c>
      <c r="W60" s="2" t="s">
        <v>656</v>
      </c>
      <c r="X60" s="2" t="s">
        <v>657</v>
      </c>
      <c r="Y60" s="2" t="s">
        <v>282</v>
      </c>
      <c r="Z60" s="2">
        <v>7321</v>
      </c>
      <c r="AA60" s="2" t="s">
        <v>46</v>
      </c>
      <c r="AB60" s="2" t="s">
        <v>46</v>
      </c>
      <c r="AC60" s="2" t="s">
        <v>46</v>
      </c>
      <c r="AD60" s="2" t="s">
        <v>113</v>
      </c>
      <c r="AE60" s="2" t="s">
        <v>658</v>
      </c>
      <c r="AF60" s="2" t="s">
        <v>67</v>
      </c>
      <c r="AG60" s="2" t="s">
        <v>8205</v>
      </c>
      <c r="AH60" s="2" t="s">
        <v>9055</v>
      </c>
      <c r="AI60" s="2" t="s">
        <v>9056</v>
      </c>
      <c r="AJ60" s="2">
        <v>0</v>
      </c>
      <c r="AK60" s="2">
        <v>0</v>
      </c>
      <c r="AL60">
        <v>1</v>
      </c>
      <c r="AM60">
        <f t="shared" si="0"/>
        <v>0</v>
      </c>
    </row>
    <row r="61" spans="1:39">
      <c r="A61" s="2" t="s">
        <v>659</v>
      </c>
      <c r="B61" s="2" t="s">
        <v>659</v>
      </c>
      <c r="C61" s="2">
        <v>1327</v>
      </c>
      <c r="D61" s="2" t="s">
        <v>95</v>
      </c>
      <c r="E61" s="2">
        <v>2018</v>
      </c>
      <c r="F61" s="2" t="s">
        <v>141</v>
      </c>
      <c r="G61" s="2" t="s">
        <v>142</v>
      </c>
      <c r="H61" s="2">
        <v>3400</v>
      </c>
      <c r="I61" s="2" t="s">
        <v>143</v>
      </c>
      <c r="J61" s="2" t="s">
        <v>157</v>
      </c>
      <c r="K61" s="2" t="s">
        <v>145</v>
      </c>
      <c r="L61" s="2" t="s">
        <v>146</v>
      </c>
      <c r="M61" s="2" t="s">
        <v>147</v>
      </c>
      <c r="N61" s="2" t="s">
        <v>148</v>
      </c>
      <c r="O61" s="2" t="s">
        <v>42</v>
      </c>
      <c r="P61" s="2">
        <v>1</v>
      </c>
      <c r="Q61" s="2" t="s">
        <v>660</v>
      </c>
      <c r="R61" s="2">
        <v>780131</v>
      </c>
      <c r="S61" s="2" t="s">
        <v>150</v>
      </c>
      <c r="T61" s="2" t="s">
        <v>46</v>
      </c>
      <c r="U61" s="2">
        <v>222</v>
      </c>
      <c r="V61" s="2" t="s">
        <v>173</v>
      </c>
      <c r="W61" s="2" t="s">
        <v>661</v>
      </c>
      <c r="X61" s="2" t="s">
        <v>662</v>
      </c>
      <c r="Y61" s="2" t="s">
        <v>153</v>
      </c>
      <c r="Z61" s="2">
        <v>7701</v>
      </c>
      <c r="AA61" s="2" t="s">
        <v>46</v>
      </c>
      <c r="AB61" s="2" t="s">
        <v>46</v>
      </c>
      <c r="AC61" s="2" t="s">
        <v>46</v>
      </c>
      <c r="AD61" s="2" t="s">
        <v>113</v>
      </c>
      <c r="AE61" s="2" t="s">
        <v>663</v>
      </c>
      <c r="AF61" s="2" t="s">
        <v>67</v>
      </c>
      <c r="AG61" s="2" t="s">
        <v>8205</v>
      </c>
      <c r="AH61" s="2" t="s">
        <v>9285</v>
      </c>
      <c r="AI61" s="2" t="s">
        <v>9286</v>
      </c>
      <c r="AJ61" s="2">
        <v>0</v>
      </c>
      <c r="AK61" s="2">
        <v>0</v>
      </c>
      <c r="AL61">
        <v>1</v>
      </c>
      <c r="AM61">
        <f t="shared" si="0"/>
        <v>0</v>
      </c>
    </row>
    <row r="62" spans="1:39">
      <c r="A62" s="2" t="s">
        <v>664</v>
      </c>
      <c r="B62" s="2" t="s">
        <v>664</v>
      </c>
      <c r="C62" s="2">
        <v>10423</v>
      </c>
      <c r="D62" s="2" t="s">
        <v>95</v>
      </c>
      <c r="E62" s="2">
        <v>2018</v>
      </c>
      <c r="F62" s="2" t="s">
        <v>141</v>
      </c>
      <c r="G62" s="2" t="s">
        <v>142</v>
      </c>
      <c r="H62" s="2">
        <v>3400</v>
      </c>
      <c r="I62" s="2" t="s">
        <v>143</v>
      </c>
      <c r="J62" s="2" t="s">
        <v>157</v>
      </c>
      <c r="K62" s="2" t="s">
        <v>145</v>
      </c>
      <c r="L62" s="2" t="s">
        <v>146</v>
      </c>
      <c r="M62" s="2" t="s">
        <v>147</v>
      </c>
      <c r="N62" s="2" t="s">
        <v>148</v>
      </c>
      <c r="O62" s="2" t="s">
        <v>42</v>
      </c>
      <c r="P62" s="2">
        <v>1</v>
      </c>
      <c r="Q62" s="2" t="s">
        <v>665</v>
      </c>
      <c r="R62" s="2">
        <v>409042</v>
      </c>
      <c r="S62" s="2" t="s">
        <v>44</v>
      </c>
      <c r="T62" s="2" t="s">
        <v>601</v>
      </c>
      <c r="U62" s="2" t="s">
        <v>666</v>
      </c>
      <c r="V62" s="2" t="s">
        <v>667</v>
      </c>
      <c r="W62" s="2" t="s">
        <v>668</v>
      </c>
      <c r="X62" s="2" t="s">
        <v>669</v>
      </c>
      <c r="Y62" s="2" t="s">
        <v>670</v>
      </c>
      <c r="Z62" s="2">
        <v>452</v>
      </c>
      <c r="AA62" s="2" t="s">
        <v>671</v>
      </c>
      <c r="AB62" s="2" t="s">
        <v>672</v>
      </c>
      <c r="AC62" s="2" t="s">
        <v>673</v>
      </c>
      <c r="AD62" s="2" t="s">
        <v>113</v>
      </c>
      <c r="AE62" s="2" t="s">
        <v>674</v>
      </c>
      <c r="AF62" s="2" t="s">
        <v>67</v>
      </c>
      <c r="AG62" s="2" t="s">
        <v>8205</v>
      </c>
      <c r="AH62" s="2" t="s">
        <v>9497</v>
      </c>
      <c r="AI62" s="2" t="s">
        <v>9497</v>
      </c>
      <c r="AJ62" s="2" t="s">
        <v>9497</v>
      </c>
      <c r="AK62" s="2">
        <v>0</v>
      </c>
      <c r="AL62">
        <v>1</v>
      </c>
      <c r="AM62">
        <f t="shared" si="0"/>
        <v>0</v>
      </c>
    </row>
    <row r="63" spans="1:39">
      <c r="A63" s="2" t="s">
        <v>675</v>
      </c>
      <c r="B63" s="2" t="s">
        <v>675</v>
      </c>
      <c r="C63" s="2" t="s">
        <v>676</v>
      </c>
      <c r="D63" s="2" t="s">
        <v>95</v>
      </c>
      <c r="E63" s="2">
        <v>2018</v>
      </c>
      <c r="F63" s="2" t="s">
        <v>141</v>
      </c>
      <c r="G63" s="2" t="s">
        <v>677</v>
      </c>
      <c r="H63" s="2">
        <v>4037</v>
      </c>
      <c r="I63" s="2" t="s">
        <v>678</v>
      </c>
      <c r="J63" s="2" t="s">
        <v>679</v>
      </c>
      <c r="K63" s="2" t="s">
        <v>680</v>
      </c>
      <c r="L63" s="2" t="s">
        <v>146</v>
      </c>
      <c r="M63" s="2" t="s">
        <v>681</v>
      </c>
      <c r="N63" s="2" t="s">
        <v>682</v>
      </c>
      <c r="O63" s="2" t="s">
        <v>42</v>
      </c>
      <c r="P63" s="2">
        <v>1</v>
      </c>
      <c r="Q63" s="2" t="s">
        <v>683</v>
      </c>
      <c r="R63" s="2">
        <v>482834</v>
      </c>
      <c r="S63" s="2" t="s">
        <v>150</v>
      </c>
      <c r="T63" s="2" t="s">
        <v>46</v>
      </c>
      <c r="U63" s="2" t="s">
        <v>684</v>
      </c>
      <c r="V63" s="2" t="s">
        <v>685</v>
      </c>
      <c r="W63" s="2" t="s">
        <v>401</v>
      </c>
      <c r="X63" s="2" t="s">
        <v>281</v>
      </c>
      <c r="Y63" s="2" t="s">
        <v>686</v>
      </c>
      <c r="Z63" s="2">
        <v>1765</v>
      </c>
      <c r="AA63" s="2" t="s">
        <v>46</v>
      </c>
      <c r="AB63" s="2" t="s">
        <v>46</v>
      </c>
      <c r="AC63" s="2" t="s">
        <v>46</v>
      </c>
      <c r="AD63" s="2" t="s">
        <v>113</v>
      </c>
      <c r="AE63" s="2" t="s">
        <v>687</v>
      </c>
      <c r="AF63" s="2" t="s">
        <v>67</v>
      </c>
      <c r="AG63" s="2" t="s">
        <v>8205</v>
      </c>
      <c r="AH63" s="2" t="s">
        <v>9497</v>
      </c>
      <c r="AI63" s="2" t="s">
        <v>9497</v>
      </c>
      <c r="AJ63" s="2" t="s">
        <v>9497</v>
      </c>
      <c r="AK63" s="2">
        <v>0</v>
      </c>
      <c r="AL63">
        <v>1</v>
      </c>
      <c r="AM63">
        <f t="shared" si="0"/>
        <v>0</v>
      </c>
    </row>
    <row r="64" spans="1:39">
      <c r="A64" s="2" t="s">
        <v>688</v>
      </c>
      <c r="B64" s="2" t="s">
        <v>688</v>
      </c>
      <c r="C64" s="2" t="s">
        <v>689</v>
      </c>
      <c r="D64" s="2" t="s">
        <v>95</v>
      </c>
      <c r="E64" s="2">
        <v>2018</v>
      </c>
      <c r="F64" s="2" t="s">
        <v>141</v>
      </c>
      <c r="G64" s="2" t="s">
        <v>677</v>
      </c>
      <c r="H64" s="2">
        <v>3980</v>
      </c>
      <c r="I64" s="2" t="s">
        <v>690</v>
      </c>
      <c r="J64" s="2" t="s">
        <v>679</v>
      </c>
      <c r="K64" s="2" t="s">
        <v>691</v>
      </c>
      <c r="L64" s="2" t="s">
        <v>146</v>
      </c>
      <c r="M64" s="2" t="s">
        <v>692</v>
      </c>
      <c r="N64" s="2" t="s">
        <v>693</v>
      </c>
      <c r="O64" s="2" t="s">
        <v>42</v>
      </c>
      <c r="P64" s="2">
        <v>1</v>
      </c>
      <c r="Q64" s="2" t="s">
        <v>694</v>
      </c>
      <c r="R64" s="2">
        <v>600005</v>
      </c>
      <c r="S64" s="2" t="s">
        <v>44</v>
      </c>
      <c r="T64" s="2" t="s">
        <v>695</v>
      </c>
      <c r="U64" s="2">
        <v>47</v>
      </c>
      <c r="V64" s="2" t="s">
        <v>696</v>
      </c>
      <c r="W64" s="2" t="s">
        <v>697</v>
      </c>
      <c r="X64" s="2" t="s">
        <v>698</v>
      </c>
      <c r="Y64" s="2" t="s">
        <v>699</v>
      </c>
      <c r="Z64" s="2">
        <v>1010</v>
      </c>
      <c r="AA64" s="2" t="s">
        <v>700</v>
      </c>
      <c r="AB64" s="2" t="s">
        <v>701</v>
      </c>
      <c r="AC64" s="2" t="s">
        <v>702</v>
      </c>
      <c r="AD64" s="2" t="s">
        <v>113</v>
      </c>
      <c r="AE64" s="2" t="s">
        <v>703</v>
      </c>
      <c r="AF64" s="2" t="s">
        <v>704</v>
      </c>
      <c r="AG64" s="2" t="s">
        <v>8205</v>
      </c>
      <c r="AH64" s="2" t="s">
        <v>8301</v>
      </c>
      <c r="AI64" s="2" t="s">
        <v>8302</v>
      </c>
      <c r="AJ64" s="2">
        <v>0</v>
      </c>
      <c r="AK64" s="2">
        <v>0</v>
      </c>
      <c r="AL64">
        <v>1</v>
      </c>
      <c r="AM64">
        <f t="shared" si="0"/>
        <v>0</v>
      </c>
    </row>
    <row r="65" spans="1:39">
      <c r="A65" s="2" t="s">
        <v>705</v>
      </c>
      <c r="B65" s="2" t="s">
        <v>705</v>
      </c>
      <c r="C65" s="2" t="s">
        <v>706</v>
      </c>
      <c r="D65" s="2" t="s">
        <v>95</v>
      </c>
      <c r="E65" s="2">
        <v>2018</v>
      </c>
      <c r="F65" s="2" t="s">
        <v>141</v>
      </c>
      <c r="G65" s="2" t="s">
        <v>677</v>
      </c>
      <c r="H65" s="2">
        <v>3316</v>
      </c>
      <c r="I65" s="2" t="s">
        <v>707</v>
      </c>
      <c r="J65" s="2" t="s">
        <v>157</v>
      </c>
      <c r="K65" s="2" t="s">
        <v>618</v>
      </c>
      <c r="L65" s="2" t="s">
        <v>146</v>
      </c>
      <c r="M65" s="2" t="s">
        <v>619</v>
      </c>
      <c r="N65" s="2" t="s">
        <v>620</v>
      </c>
      <c r="O65" s="2" t="s">
        <v>42</v>
      </c>
      <c r="P65" s="2">
        <v>1</v>
      </c>
      <c r="Q65" s="2" t="s">
        <v>708</v>
      </c>
      <c r="R65" s="2">
        <v>801057</v>
      </c>
      <c r="S65" s="2" t="s">
        <v>44</v>
      </c>
      <c r="T65" s="2" t="s">
        <v>709</v>
      </c>
      <c r="U65" s="2">
        <v>135</v>
      </c>
      <c r="V65" s="2" t="s">
        <v>710</v>
      </c>
      <c r="W65" s="2" t="s">
        <v>304</v>
      </c>
      <c r="X65" s="2" t="s">
        <v>595</v>
      </c>
      <c r="Y65" s="2" t="s">
        <v>209</v>
      </c>
      <c r="Z65" s="2">
        <v>4831</v>
      </c>
      <c r="AA65" s="2" t="s">
        <v>711</v>
      </c>
      <c r="AB65" s="2" t="s">
        <v>712</v>
      </c>
      <c r="AC65" s="2" t="s">
        <v>252</v>
      </c>
      <c r="AD65" s="2" t="s">
        <v>113</v>
      </c>
      <c r="AE65" s="2" t="s">
        <v>713</v>
      </c>
      <c r="AF65" s="2" t="s">
        <v>67</v>
      </c>
      <c r="AG65" s="2" t="s">
        <v>8205</v>
      </c>
      <c r="AH65" s="2" t="s">
        <v>8379</v>
      </c>
      <c r="AI65" s="2" t="s">
        <v>8380</v>
      </c>
      <c r="AJ65" s="2">
        <v>0</v>
      </c>
      <c r="AK65" s="2">
        <v>1</v>
      </c>
      <c r="AL65">
        <v>1</v>
      </c>
      <c r="AM65">
        <f t="shared" si="0"/>
        <v>0</v>
      </c>
    </row>
    <row r="66" spans="1:39">
      <c r="A66" s="2" t="s">
        <v>714</v>
      </c>
      <c r="B66" s="2" t="s">
        <v>715</v>
      </c>
      <c r="C66" s="2" t="s">
        <v>715</v>
      </c>
      <c r="D66" s="2" t="s">
        <v>33</v>
      </c>
      <c r="E66" s="2">
        <v>2015</v>
      </c>
      <c r="F66" s="2" t="s">
        <v>716</v>
      </c>
      <c r="G66" s="2" t="s">
        <v>46</v>
      </c>
      <c r="H66" s="2">
        <v>4413</v>
      </c>
      <c r="I66" s="2" t="s">
        <v>717</v>
      </c>
      <c r="J66" s="2" t="s">
        <v>718</v>
      </c>
      <c r="K66" s="2" t="s">
        <v>719</v>
      </c>
      <c r="L66" s="2" t="s">
        <v>720</v>
      </c>
      <c r="M66" s="2" t="s">
        <v>721</v>
      </c>
      <c r="N66" s="2" t="s">
        <v>722</v>
      </c>
      <c r="O66" s="2" t="s">
        <v>723</v>
      </c>
      <c r="P66" s="2" t="s">
        <v>46</v>
      </c>
      <c r="Q66" s="2" t="s">
        <v>724</v>
      </c>
      <c r="R66" s="2">
        <v>626916</v>
      </c>
      <c r="S66" s="2" t="s">
        <v>150</v>
      </c>
      <c r="T66" s="2" t="s">
        <v>46</v>
      </c>
      <c r="U66" s="2" t="s">
        <v>46</v>
      </c>
      <c r="V66" s="2" t="s">
        <v>725</v>
      </c>
      <c r="W66" s="2" t="s">
        <v>46</v>
      </c>
      <c r="X66" s="2" t="s">
        <v>46</v>
      </c>
      <c r="Y66" s="2" t="s">
        <v>46</v>
      </c>
      <c r="Z66" s="2" t="s">
        <v>46</v>
      </c>
      <c r="AA66" s="2" t="s">
        <v>46</v>
      </c>
      <c r="AB66" s="2" t="s">
        <v>46</v>
      </c>
      <c r="AC66" s="2" t="s">
        <v>46</v>
      </c>
      <c r="AD66" s="2" t="s">
        <v>726</v>
      </c>
      <c r="AE66" s="2" t="s">
        <v>46</v>
      </c>
      <c r="AF66" s="2" t="s">
        <v>727</v>
      </c>
      <c r="AG66" s="2" t="s">
        <v>8205</v>
      </c>
      <c r="AH66" s="2" t="s">
        <v>8269</v>
      </c>
      <c r="AI66" s="2" t="s">
        <v>8270</v>
      </c>
      <c r="AJ66" s="2">
        <v>0</v>
      </c>
      <c r="AK66" s="2">
        <v>0</v>
      </c>
      <c r="AL66">
        <v>1</v>
      </c>
      <c r="AM66">
        <f t="shared" si="0"/>
        <v>0</v>
      </c>
    </row>
    <row r="67" spans="1:39">
      <c r="A67" s="2" t="s">
        <v>728</v>
      </c>
      <c r="B67" s="2" t="s">
        <v>729</v>
      </c>
      <c r="C67" s="2" t="s">
        <v>729</v>
      </c>
      <c r="D67" s="2" t="s">
        <v>33</v>
      </c>
      <c r="E67" s="2">
        <v>2017</v>
      </c>
      <c r="F67" s="2" t="s">
        <v>730</v>
      </c>
      <c r="G67" s="2" t="s">
        <v>46</v>
      </c>
      <c r="H67" s="2">
        <v>4638</v>
      </c>
      <c r="I67" s="2" t="s">
        <v>731</v>
      </c>
      <c r="J67" s="2" t="s">
        <v>718</v>
      </c>
      <c r="K67" s="2" t="s">
        <v>732</v>
      </c>
      <c r="L67" s="2" t="s">
        <v>720</v>
      </c>
      <c r="M67" s="2" t="s">
        <v>46</v>
      </c>
      <c r="N67" s="2" t="s">
        <v>46</v>
      </c>
      <c r="O67" s="2" t="s">
        <v>723</v>
      </c>
      <c r="P67" s="2" t="s">
        <v>46</v>
      </c>
      <c r="Q67" s="2" t="s">
        <v>733</v>
      </c>
      <c r="R67" s="2">
        <v>540176</v>
      </c>
      <c r="S67" s="2" t="s">
        <v>44</v>
      </c>
      <c r="T67" s="2" t="s">
        <v>734</v>
      </c>
      <c r="U67" s="2" t="s">
        <v>46</v>
      </c>
      <c r="V67" s="2" t="s">
        <v>735</v>
      </c>
      <c r="W67" s="2" t="s">
        <v>46</v>
      </c>
      <c r="X67" s="2" t="s">
        <v>46</v>
      </c>
      <c r="Y67" s="2" t="s">
        <v>46</v>
      </c>
      <c r="Z67" s="2" t="s">
        <v>46</v>
      </c>
      <c r="AA67" s="2" t="s">
        <v>46</v>
      </c>
      <c r="AB67" s="2" t="s">
        <v>46</v>
      </c>
      <c r="AC67" s="2" t="s">
        <v>46</v>
      </c>
      <c r="AD67" s="2" t="s">
        <v>726</v>
      </c>
      <c r="AE67" s="2" t="s">
        <v>46</v>
      </c>
      <c r="AF67" s="2" t="s">
        <v>727</v>
      </c>
      <c r="AG67" s="2" t="s">
        <v>8205</v>
      </c>
      <c r="AH67" s="2" t="s">
        <v>9497</v>
      </c>
      <c r="AI67" s="2" t="s">
        <v>9497</v>
      </c>
      <c r="AJ67" s="2" t="s">
        <v>9497</v>
      </c>
      <c r="AK67" s="2">
        <v>0</v>
      </c>
      <c r="AL67">
        <v>1</v>
      </c>
      <c r="AM67">
        <f t="shared" si="0"/>
        <v>0</v>
      </c>
    </row>
    <row r="68" spans="1:39">
      <c r="A68" s="2" t="s">
        <v>736</v>
      </c>
      <c r="B68" s="2" t="s">
        <v>737</v>
      </c>
      <c r="C68" s="2" t="s">
        <v>738</v>
      </c>
      <c r="D68" s="2" t="s">
        <v>95</v>
      </c>
      <c r="E68" s="2">
        <v>2017</v>
      </c>
      <c r="F68" s="2" t="s">
        <v>739</v>
      </c>
      <c r="G68" s="2" t="s">
        <v>46</v>
      </c>
      <c r="H68" s="2">
        <v>5050</v>
      </c>
      <c r="I68" s="2" t="s">
        <v>740</v>
      </c>
      <c r="J68" s="2" t="s">
        <v>741</v>
      </c>
      <c r="K68" s="2" t="s">
        <v>742</v>
      </c>
      <c r="L68" s="2" t="s">
        <v>743</v>
      </c>
      <c r="M68" s="2" t="s">
        <v>744</v>
      </c>
      <c r="N68" s="2" t="s">
        <v>745</v>
      </c>
      <c r="O68" s="2" t="s">
        <v>723</v>
      </c>
      <c r="P68" s="2" t="s">
        <v>46</v>
      </c>
      <c r="Q68" s="2" t="s">
        <v>746</v>
      </c>
      <c r="R68" s="2">
        <v>966588</v>
      </c>
      <c r="S68" s="2" t="s">
        <v>44</v>
      </c>
      <c r="T68" s="2" t="s">
        <v>747</v>
      </c>
      <c r="U68" s="2" t="s">
        <v>46</v>
      </c>
      <c r="V68" s="2" t="s">
        <v>748</v>
      </c>
      <c r="W68" s="2" t="s">
        <v>46</v>
      </c>
      <c r="X68" s="2" t="s">
        <v>46</v>
      </c>
      <c r="Y68" s="2" t="s">
        <v>46</v>
      </c>
      <c r="Z68" s="2" t="s">
        <v>46</v>
      </c>
      <c r="AA68" s="2" t="s">
        <v>46</v>
      </c>
      <c r="AB68" s="2" t="s">
        <v>46</v>
      </c>
      <c r="AC68" s="2" t="s">
        <v>46</v>
      </c>
      <c r="AD68" s="2" t="s">
        <v>726</v>
      </c>
      <c r="AE68" s="2" t="s">
        <v>46</v>
      </c>
      <c r="AF68" s="2" t="s">
        <v>749</v>
      </c>
      <c r="AG68" s="2" t="s">
        <v>8205</v>
      </c>
      <c r="AH68" s="2" t="s">
        <v>8659</v>
      </c>
      <c r="AI68" s="2">
        <v>0</v>
      </c>
      <c r="AJ68" s="2" t="s">
        <v>8660</v>
      </c>
      <c r="AK68" s="2">
        <v>0</v>
      </c>
      <c r="AL68">
        <v>0</v>
      </c>
      <c r="AM68">
        <f t="shared" ref="AM68:AM131" si="1">IF(AL68=0,1,0)</f>
        <v>1</v>
      </c>
    </row>
    <row r="69" spans="1:39">
      <c r="A69" s="2" t="s">
        <v>750</v>
      </c>
      <c r="B69" s="2" t="s">
        <v>751</v>
      </c>
      <c r="C69" s="2" t="s">
        <v>752</v>
      </c>
      <c r="D69" s="2" t="s">
        <v>95</v>
      </c>
      <c r="E69" s="2">
        <v>2017</v>
      </c>
      <c r="F69" s="2" t="s">
        <v>739</v>
      </c>
      <c r="G69" s="2" t="s">
        <v>46</v>
      </c>
      <c r="H69" s="2">
        <v>5950</v>
      </c>
      <c r="I69" s="2" t="s">
        <v>753</v>
      </c>
      <c r="J69" s="2" t="s">
        <v>754</v>
      </c>
      <c r="K69" s="2" t="s">
        <v>755</v>
      </c>
      <c r="L69" s="2" t="s">
        <v>743</v>
      </c>
      <c r="M69" s="2" t="s">
        <v>46</v>
      </c>
      <c r="N69" s="2" t="s">
        <v>46</v>
      </c>
      <c r="O69" s="2" t="s">
        <v>723</v>
      </c>
      <c r="P69" s="2" t="s">
        <v>46</v>
      </c>
      <c r="Q69" s="2" t="s">
        <v>756</v>
      </c>
      <c r="R69" s="2">
        <v>759210</v>
      </c>
      <c r="S69" s="2" t="s">
        <v>150</v>
      </c>
      <c r="T69" s="2" t="s">
        <v>46</v>
      </c>
      <c r="U69" s="2" t="s">
        <v>46</v>
      </c>
      <c r="V69" s="2" t="s">
        <v>757</v>
      </c>
      <c r="W69" s="2" t="s">
        <v>46</v>
      </c>
      <c r="X69" s="2" t="s">
        <v>46</v>
      </c>
      <c r="Y69" s="2" t="s">
        <v>46</v>
      </c>
      <c r="Z69" s="2" t="s">
        <v>46</v>
      </c>
      <c r="AA69" s="2" t="s">
        <v>46</v>
      </c>
      <c r="AB69" s="2" t="s">
        <v>46</v>
      </c>
      <c r="AC69" s="2" t="s">
        <v>46</v>
      </c>
      <c r="AD69" s="2" t="s">
        <v>726</v>
      </c>
      <c r="AE69" s="2" t="s">
        <v>46</v>
      </c>
      <c r="AF69" s="2" t="s">
        <v>749</v>
      </c>
      <c r="AG69" s="2" t="s">
        <v>8205</v>
      </c>
      <c r="AH69" s="2" t="s">
        <v>8409</v>
      </c>
      <c r="AI69" s="2">
        <v>0</v>
      </c>
      <c r="AJ69" s="2" t="s">
        <v>8410</v>
      </c>
      <c r="AK69" s="2">
        <v>0</v>
      </c>
      <c r="AL69">
        <v>0</v>
      </c>
      <c r="AM69">
        <f t="shared" si="1"/>
        <v>1</v>
      </c>
    </row>
    <row r="70" spans="1:39">
      <c r="A70" s="2" t="s">
        <v>758</v>
      </c>
      <c r="B70" s="2" t="s">
        <v>759</v>
      </c>
      <c r="C70" s="2" t="s">
        <v>760</v>
      </c>
      <c r="D70" s="2" t="s">
        <v>95</v>
      </c>
      <c r="E70" s="2">
        <v>2017</v>
      </c>
      <c r="F70" s="2" t="s">
        <v>739</v>
      </c>
      <c r="G70" s="2" t="s">
        <v>46</v>
      </c>
      <c r="H70" s="2">
        <v>5950</v>
      </c>
      <c r="I70" s="2" t="s">
        <v>753</v>
      </c>
      <c r="J70" s="2" t="s">
        <v>754</v>
      </c>
      <c r="K70" s="2" t="s">
        <v>755</v>
      </c>
      <c r="L70" s="2" t="s">
        <v>743</v>
      </c>
      <c r="M70" s="2" t="s">
        <v>46</v>
      </c>
      <c r="N70" s="2" t="s">
        <v>46</v>
      </c>
      <c r="O70" s="2" t="s">
        <v>723</v>
      </c>
      <c r="P70" s="2" t="s">
        <v>46</v>
      </c>
      <c r="Q70" s="2" t="s">
        <v>761</v>
      </c>
      <c r="R70" s="2">
        <v>1089508</v>
      </c>
      <c r="S70" s="2" t="s">
        <v>150</v>
      </c>
      <c r="T70" s="2" t="s">
        <v>46</v>
      </c>
      <c r="U70" s="2" t="s">
        <v>46</v>
      </c>
      <c r="V70" s="2" t="s">
        <v>762</v>
      </c>
      <c r="W70" s="2" t="s">
        <v>46</v>
      </c>
      <c r="X70" s="2" t="s">
        <v>46</v>
      </c>
      <c r="Y70" s="2" t="s">
        <v>46</v>
      </c>
      <c r="Z70" s="2" t="s">
        <v>46</v>
      </c>
      <c r="AA70" s="2" t="s">
        <v>46</v>
      </c>
      <c r="AB70" s="2" t="s">
        <v>46</v>
      </c>
      <c r="AC70" s="2" t="s">
        <v>46</v>
      </c>
      <c r="AD70" s="2" t="s">
        <v>726</v>
      </c>
      <c r="AE70" s="2" t="s">
        <v>46</v>
      </c>
      <c r="AF70" s="2" t="s">
        <v>749</v>
      </c>
      <c r="AG70" s="2" t="s">
        <v>8205</v>
      </c>
      <c r="AH70" s="2" t="s">
        <v>9045</v>
      </c>
      <c r="AI70" s="2">
        <v>0</v>
      </c>
      <c r="AJ70" s="2" t="s">
        <v>9046</v>
      </c>
      <c r="AK70" s="2">
        <v>0</v>
      </c>
      <c r="AL70">
        <v>0</v>
      </c>
      <c r="AM70">
        <f t="shared" si="1"/>
        <v>1</v>
      </c>
    </row>
    <row r="71" spans="1:39">
      <c r="A71" s="2" t="s">
        <v>763</v>
      </c>
      <c r="B71" s="2" t="s">
        <v>764</v>
      </c>
      <c r="C71" s="2" t="s">
        <v>765</v>
      </c>
      <c r="D71" s="2" t="s">
        <v>95</v>
      </c>
      <c r="E71" s="2">
        <v>2017</v>
      </c>
      <c r="F71" s="2" t="s">
        <v>739</v>
      </c>
      <c r="G71" s="2" t="s">
        <v>46</v>
      </c>
      <c r="H71" s="2">
        <v>5950</v>
      </c>
      <c r="I71" s="2" t="s">
        <v>753</v>
      </c>
      <c r="J71" s="2" t="s">
        <v>754</v>
      </c>
      <c r="K71" s="2" t="s">
        <v>755</v>
      </c>
      <c r="L71" s="2" t="s">
        <v>743</v>
      </c>
      <c r="M71" s="2" t="s">
        <v>46</v>
      </c>
      <c r="N71" s="2" t="s">
        <v>46</v>
      </c>
      <c r="O71" s="2" t="s">
        <v>723</v>
      </c>
      <c r="P71" s="2" t="s">
        <v>46</v>
      </c>
      <c r="Q71" s="2" t="s">
        <v>766</v>
      </c>
      <c r="R71" s="2">
        <v>998856</v>
      </c>
      <c r="S71" s="2" t="s">
        <v>150</v>
      </c>
      <c r="T71" s="2" t="s">
        <v>46</v>
      </c>
      <c r="U71" s="2" t="s">
        <v>46</v>
      </c>
      <c r="V71" s="2" t="s">
        <v>767</v>
      </c>
      <c r="W71" s="2" t="s">
        <v>46</v>
      </c>
      <c r="X71" s="2" t="s">
        <v>46</v>
      </c>
      <c r="Y71" s="2" t="s">
        <v>46</v>
      </c>
      <c r="Z71" s="2" t="s">
        <v>46</v>
      </c>
      <c r="AA71" s="2" t="s">
        <v>46</v>
      </c>
      <c r="AB71" s="2" t="s">
        <v>46</v>
      </c>
      <c r="AC71" s="2" t="s">
        <v>46</v>
      </c>
      <c r="AD71" s="2" t="s">
        <v>726</v>
      </c>
      <c r="AE71" s="2" t="s">
        <v>46</v>
      </c>
      <c r="AF71" s="2" t="s">
        <v>749</v>
      </c>
      <c r="AG71" s="2" t="s">
        <v>8205</v>
      </c>
      <c r="AH71" s="2" t="s">
        <v>8773</v>
      </c>
      <c r="AI71" s="2">
        <v>0</v>
      </c>
      <c r="AJ71" s="2" t="s">
        <v>8774</v>
      </c>
      <c r="AK71" s="2">
        <v>0</v>
      </c>
      <c r="AL71">
        <v>0</v>
      </c>
      <c r="AM71">
        <f t="shared" si="1"/>
        <v>1</v>
      </c>
    </row>
    <row r="72" spans="1:39">
      <c r="A72" s="2" t="s">
        <v>768</v>
      </c>
      <c r="B72" s="2" t="s">
        <v>769</v>
      </c>
      <c r="C72" s="2" t="s">
        <v>770</v>
      </c>
      <c r="D72" s="2" t="s">
        <v>95</v>
      </c>
      <c r="E72" s="2">
        <v>2017</v>
      </c>
      <c r="F72" s="2" t="s">
        <v>739</v>
      </c>
      <c r="G72" s="2" t="s">
        <v>46</v>
      </c>
      <c r="H72" s="2">
        <v>3550</v>
      </c>
      <c r="I72" s="2" t="s">
        <v>771</v>
      </c>
      <c r="J72" s="2" t="s">
        <v>772</v>
      </c>
      <c r="K72" s="2" t="s">
        <v>773</v>
      </c>
      <c r="L72" s="2" t="s">
        <v>743</v>
      </c>
      <c r="M72" s="2" t="s">
        <v>46</v>
      </c>
      <c r="N72" s="2" t="s">
        <v>46</v>
      </c>
      <c r="O72" s="2" t="s">
        <v>723</v>
      </c>
      <c r="P72" s="2" t="s">
        <v>46</v>
      </c>
      <c r="Q72" s="2" t="s">
        <v>774</v>
      </c>
      <c r="R72" s="2">
        <v>664207</v>
      </c>
      <c r="S72" s="2" t="s">
        <v>44</v>
      </c>
      <c r="T72" s="2" t="s">
        <v>775</v>
      </c>
      <c r="U72" s="2" t="s">
        <v>46</v>
      </c>
      <c r="V72" s="2" t="s">
        <v>363</v>
      </c>
      <c r="W72" s="2" t="s">
        <v>46</v>
      </c>
      <c r="X72" s="2" t="s">
        <v>46</v>
      </c>
      <c r="Y72" s="2" t="s">
        <v>46</v>
      </c>
      <c r="Z72" s="2" t="s">
        <v>46</v>
      </c>
      <c r="AA72" s="2" t="s">
        <v>46</v>
      </c>
      <c r="AB72" s="2" t="s">
        <v>46</v>
      </c>
      <c r="AC72" s="2" t="s">
        <v>46</v>
      </c>
      <c r="AD72" s="2" t="s">
        <v>726</v>
      </c>
      <c r="AE72" s="2" t="s">
        <v>46</v>
      </c>
      <c r="AF72" s="2" t="s">
        <v>749</v>
      </c>
      <c r="AG72" s="2" t="s">
        <v>8205</v>
      </c>
      <c r="AH72" s="2" t="s">
        <v>8291</v>
      </c>
      <c r="AI72" s="2" t="s">
        <v>8292</v>
      </c>
      <c r="AJ72" s="2">
        <v>0</v>
      </c>
      <c r="AK72" s="2">
        <v>0</v>
      </c>
      <c r="AL72">
        <v>0</v>
      </c>
      <c r="AM72">
        <f t="shared" si="1"/>
        <v>1</v>
      </c>
    </row>
    <row r="73" spans="1:39">
      <c r="A73" s="2" t="s">
        <v>776</v>
      </c>
      <c r="B73" s="2" t="s">
        <v>777</v>
      </c>
      <c r="C73" s="2" t="s">
        <v>777</v>
      </c>
      <c r="D73" s="2" t="s">
        <v>95</v>
      </c>
      <c r="E73" s="2">
        <v>2017</v>
      </c>
      <c r="F73" s="2" t="s">
        <v>739</v>
      </c>
      <c r="G73" s="2" t="s">
        <v>46</v>
      </c>
      <c r="H73" s="2">
        <v>3550</v>
      </c>
      <c r="I73" s="2" t="s">
        <v>771</v>
      </c>
      <c r="J73" s="2" t="s">
        <v>772</v>
      </c>
      <c r="K73" s="2" t="s">
        <v>773</v>
      </c>
      <c r="L73" s="2" t="s">
        <v>743</v>
      </c>
      <c r="M73" s="2" t="s">
        <v>46</v>
      </c>
      <c r="N73" s="2" t="s">
        <v>46</v>
      </c>
      <c r="O73" s="2" t="s">
        <v>723</v>
      </c>
      <c r="P73" s="2" t="s">
        <v>46</v>
      </c>
      <c r="Q73" s="2" t="s">
        <v>778</v>
      </c>
      <c r="R73" s="2">
        <v>725249</v>
      </c>
      <c r="S73" s="2" t="s">
        <v>44</v>
      </c>
      <c r="T73" s="2" t="s">
        <v>407</v>
      </c>
      <c r="U73" s="2" t="s">
        <v>46</v>
      </c>
      <c r="V73" s="2" t="s">
        <v>779</v>
      </c>
      <c r="W73" s="2" t="s">
        <v>46</v>
      </c>
      <c r="X73" s="2" t="s">
        <v>46</v>
      </c>
      <c r="Y73" s="2" t="s">
        <v>46</v>
      </c>
      <c r="Z73" s="2" t="s">
        <v>46</v>
      </c>
      <c r="AA73" s="2" t="s">
        <v>46</v>
      </c>
      <c r="AB73" s="2" t="s">
        <v>46</v>
      </c>
      <c r="AC73" s="2" t="s">
        <v>46</v>
      </c>
      <c r="AD73" s="2" t="s">
        <v>726</v>
      </c>
      <c r="AE73" s="2" t="s">
        <v>46</v>
      </c>
      <c r="AF73" s="2" t="s">
        <v>749</v>
      </c>
      <c r="AG73" s="2" t="s">
        <v>8205</v>
      </c>
      <c r="AH73" s="2" t="s">
        <v>8367</v>
      </c>
      <c r="AI73" s="2" t="s">
        <v>8368</v>
      </c>
      <c r="AJ73" s="2">
        <v>0</v>
      </c>
      <c r="AK73" s="2">
        <v>0</v>
      </c>
      <c r="AL73">
        <v>0</v>
      </c>
      <c r="AM73">
        <f t="shared" si="1"/>
        <v>1</v>
      </c>
    </row>
    <row r="74" spans="1:39">
      <c r="A74" s="2" t="s">
        <v>780</v>
      </c>
      <c r="B74" s="2" t="s">
        <v>781</v>
      </c>
      <c r="C74" s="2" t="s">
        <v>782</v>
      </c>
      <c r="D74" s="2" t="s">
        <v>95</v>
      </c>
      <c r="E74" s="2">
        <v>2016</v>
      </c>
      <c r="F74" s="2" t="s">
        <v>783</v>
      </c>
      <c r="G74" s="2" t="s">
        <v>46</v>
      </c>
      <c r="H74" s="2">
        <v>10078</v>
      </c>
      <c r="I74" s="2" t="s">
        <v>784</v>
      </c>
      <c r="J74" s="2" t="s">
        <v>785</v>
      </c>
      <c r="K74" s="2" t="s">
        <v>786</v>
      </c>
      <c r="L74" s="2" t="s">
        <v>787</v>
      </c>
      <c r="M74" s="2" t="s">
        <v>788</v>
      </c>
      <c r="N74" s="2" t="s">
        <v>789</v>
      </c>
      <c r="O74" s="2" t="s">
        <v>790</v>
      </c>
      <c r="P74" s="2" t="s">
        <v>46</v>
      </c>
      <c r="Q74" s="2" t="s">
        <v>791</v>
      </c>
      <c r="R74" s="2">
        <v>1077088</v>
      </c>
      <c r="S74" s="2" t="s">
        <v>150</v>
      </c>
      <c r="T74" s="2" t="s">
        <v>46</v>
      </c>
      <c r="U74" s="2" t="s">
        <v>46</v>
      </c>
      <c r="V74" s="2" t="s">
        <v>792</v>
      </c>
      <c r="W74" s="2" t="s">
        <v>46</v>
      </c>
      <c r="X74" s="2" t="s">
        <v>46</v>
      </c>
      <c r="Y74" s="2" t="s">
        <v>46</v>
      </c>
      <c r="Z74" s="2" t="s">
        <v>46</v>
      </c>
      <c r="AA74" s="2" t="s">
        <v>46</v>
      </c>
      <c r="AB74" s="2" t="s">
        <v>46</v>
      </c>
      <c r="AC74" s="2" t="s">
        <v>46</v>
      </c>
      <c r="AD74" s="2" t="s">
        <v>726</v>
      </c>
      <c r="AE74" s="2" t="s">
        <v>46</v>
      </c>
      <c r="AF74" s="2" t="s">
        <v>749</v>
      </c>
      <c r="AG74" s="2" t="s">
        <v>8205</v>
      </c>
      <c r="AH74" s="2" t="s">
        <v>9497</v>
      </c>
      <c r="AI74" s="2" t="s">
        <v>9497</v>
      </c>
      <c r="AJ74" s="2" t="s">
        <v>9497</v>
      </c>
      <c r="AK74" s="2">
        <v>0</v>
      </c>
      <c r="AL74">
        <v>0</v>
      </c>
      <c r="AM74">
        <f t="shared" si="1"/>
        <v>1</v>
      </c>
    </row>
    <row r="75" spans="1:39">
      <c r="A75" s="2" t="s">
        <v>793</v>
      </c>
      <c r="B75" s="2" t="s">
        <v>794</v>
      </c>
      <c r="C75" s="2" t="s">
        <v>795</v>
      </c>
      <c r="D75" s="2" t="s">
        <v>95</v>
      </c>
      <c r="E75" s="2">
        <v>2016</v>
      </c>
      <c r="F75" s="2" t="s">
        <v>783</v>
      </c>
      <c r="G75" s="2" t="s">
        <v>46</v>
      </c>
      <c r="H75" s="2">
        <v>8505</v>
      </c>
      <c r="I75" s="2" t="s">
        <v>796</v>
      </c>
      <c r="J75" s="2" t="s">
        <v>797</v>
      </c>
      <c r="K75" s="2" t="s">
        <v>798</v>
      </c>
      <c r="L75" s="2" t="s">
        <v>787</v>
      </c>
      <c r="M75" s="2" t="s">
        <v>799</v>
      </c>
      <c r="N75" s="2" t="s">
        <v>800</v>
      </c>
      <c r="O75" s="2" t="s">
        <v>790</v>
      </c>
      <c r="P75" s="2" t="s">
        <v>46</v>
      </c>
      <c r="Q75" s="2" t="s">
        <v>801</v>
      </c>
      <c r="R75" s="2">
        <v>548972</v>
      </c>
      <c r="S75" s="2" t="s">
        <v>44</v>
      </c>
      <c r="T75" s="2" t="s">
        <v>802</v>
      </c>
      <c r="U75" s="2" t="s">
        <v>46</v>
      </c>
      <c r="V75" s="2" t="s">
        <v>803</v>
      </c>
      <c r="W75" s="2" t="s">
        <v>46</v>
      </c>
      <c r="X75" s="2" t="s">
        <v>46</v>
      </c>
      <c r="Y75" s="2" t="s">
        <v>46</v>
      </c>
      <c r="Z75" s="2" t="s">
        <v>46</v>
      </c>
      <c r="AA75" s="2" t="s">
        <v>46</v>
      </c>
      <c r="AB75" s="2" t="s">
        <v>46</v>
      </c>
      <c r="AC75" s="2" t="s">
        <v>46</v>
      </c>
      <c r="AD75" s="2" t="s">
        <v>726</v>
      </c>
      <c r="AE75" s="2" t="s">
        <v>46</v>
      </c>
      <c r="AF75" s="2" t="s">
        <v>749</v>
      </c>
      <c r="AG75" s="2" t="s">
        <v>8205</v>
      </c>
      <c r="AH75" s="2" t="s">
        <v>9497</v>
      </c>
      <c r="AI75" s="2" t="s">
        <v>9497</v>
      </c>
      <c r="AJ75" s="2" t="s">
        <v>9497</v>
      </c>
      <c r="AK75" s="2">
        <v>0</v>
      </c>
      <c r="AL75">
        <v>0</v>
      </c>
      <c r="AM75">
        <f t="shared" si="1"/>
        <v>1</v>
      </c>
    </row>
    <row r="76" spans="1:39">
      <c r="A76" s="2" t="s">
        <v>804</v>
      </c>
      <c r="B76" s="2" t="s">
        <v>805</v>
      </c>
      <c r="C76" s="2" t="s">
        <v>806</v>
      </c>
      <c r="D76" s="2" t="s">
        <v>33</v>
      </c>
      <c r="E76" s="2">
        <v>2014</v>
      </c>
      <c r="F76" s="2" t="s">
        <v>807</v>
      </c>
      <c r="G76" s="2" t="s">
        <v>808</v>
      </c>
      <c r="H76" s="2">
        <v>8050</v>
      </c>
      <c r="I76" s="2" t="s">
        <v>809</v>
      </c>
      <c r="J76" s="2" t="s">
        <v>810</v>
      </c>
      <c r="K76" s="2" t="s">
        <v>811</v>
      </c>
      <c r="L76" s="2" t="s">
        <v>812</v>
      </c>
      <c r="M76" s="2" t="s">
        <v>813</v>
      </c>
      <c r="N76" s="2" t="s">
        <v>814</v>
      </c>
      <c r="O76" s="2" t="s">
        <v>815</v>
      </c>
      <c r="P76" s="2" t="s">
        <v>46</v>
      </c>
      <c r="Q76" s="2">
        <v>22</v>
      </c>
      <c r="R76" s="2">
        <v>1139327</v>
      </c>
      <c r="S76" s="2" t="s">
        <v>44</v>
      </c>
      <c r="T76" s="2" t="s">
        <v>816</v>
      </c>
      <c r="U76" s="2" t="s">
        <v>46</v>
      </c>
      <c r="V76" s="2" t="s">
        <v>817</v>
      </c>
      <c r="W76" s="2" t="s">
        <v>46</v>
      </c>
      <c r="X76" s="2" t="s">
        <v>46</v>
      </c>
      <c r="Y76" s="2" t="s">
        <v>46</v>
      </c>
      <c r="Z76" s="2" t="s">
        <v>46</v>
      </c>
      <c r="AA76" s="2" t="s">
        <v>46</v>
      </c>
      <c r="AB76" s="2" t="s">
        <v>46</v>
      </c>
      <c r="AC76" s="2" t="s">
        <v>46</v>
      </c>
      <c r="AD76" s="2" t="s">
        <v>113</v>
      </c>
      <c r="AE76" s="2" t="s">
        <v>46</v>
      </c>
      <c r="AF76" s="2" t="s">
        <v>749</v>
      </c>
      <c r="AG76" s="2" t="s">
        <v>8205</v>
      </c>
      <c r="AH76" s="2" t="s">
        <v>9497</v>
      </c>
      <c r="AI76" s="2" t="s">
        <v>9497</v>
      </c>
      <c r="AJ76" s="2" t="s">
        <v>9497</v>
      </c>
      <c r="AK76" s="2">
        <v>0</v>
      </c>
      <c r="AL76">
        <v>1</v>
      </c>
      <c r="AM76">
        <f t="shared" si="1"/>
        <v>0</v>
      </c>
    </row>
    <row r="77" spans="1:39">
      <c r="A77" s="2" t="s">
        <v>818</v>
      </c>
      <c r="B77" s="2" t="s">
        <v>819</v>
      </c>
      <c r="C77" s="2" t="s">
        <v>820</v>
      </c>
      <c r="D77" s="2" t="s">
        <v>33</v>
      </c>
      <c r="E77" s="2">
        <v>2014</v>
      </c>
      <c r="F77" s="2" t="s">
        <v>807</v>
      </c>
      <c r="G77" s="2" t="s">
        <v>808</v>
      </c>
      <c r="H77" s="2">
        <v>7140</v>
      </c>
      <c r="I77" s="2" t="s">
        <v>821</v>
      </c>
      <c r="J77" s="2" t="s">
        <v>822</v>
      </c>
      <c r="K77" s="2" t="s">
        <v>823</v>
      </c>
      <c r="L77" s="2" t="s">
        <v>824</v>
      </c>
      <c r="M77" s="2" t="s">
        <v>825</v>
      </c>
      <c r="N77" s="2" t="s">
        <v>826</v>
      </c>
      <c r="O77" s="2" t="s">
        <v>815</v>
      </c>
      <c r="P77" s="2" t="s">
        <v>46</v>
      </c>
      <c r="Q77" s="2">
        <v>19</v>
      </c>
      <c r="R77" s="2">
        <v>1130723</v>
      </c>
      <c r="S77" s="2" t="s">
        <v>150</v>
      </c>
      <c r="T77" s="2" t="s">
        <v>46</v>
      </c>
      <c r="U77" s="2" t="s">
        <v>46</v>
      </c>
      <c r="V77" s="2" t="s">
        <v>827</v>
      </c>
      <c r="W77" s="2" t="s">
        <v>46</v>
      </c>
      <c r="X77" s="2" t="s">
        <v>46</v>
      </c>
      <c r="Y77" s="2" t="s">
        <v>46</v>
      </c>
      <c r="Z77" s="2" t="s">
        <v>46</v>
      </c>
      <c r="AA77" s="2" t="s">
        <v>46</v>
      </c>
      <c r="AB77" s="2" t="s">
        <v>46</v>
      </c>
      <c r="AC77" s="2" t="s">
        <v>46</v>
      </c>
      <c r="AD77" s="2" t="s">
        <v>46</v>
      </c>
      <c r="AE77" s="2" t="s">
        <v>46</v>
      </c>
      <c r="AF77" s="2" t="s">
        <v>828</v>
      </c>
      <c r="AG77" s="2" t="s">
        <v>8205</v>
      </c>
      <c r="AH77" s="2" t="s">
        <v>9497</v>
      </c>
      <c r="AI77" s="2" t="s">
        <v>9497</v>
      </c>
      <c r="AJ77" s="2" t="s">
        <v>9497</v>
      </c>
      <c r="AK77" s="2">
        <v>0</v>
      </c>
      <c r="AL77">
        <v>0</v>
      </c>
      <c r="AM77">
        <f t="shared" si="1"/>
        <v>1</v>
      </c>
    </row>
    <row r="78" spans="1:39">
      <c r="A78" s="2" t="s">
        <v>829</v>
      </c>
      <c r="B78" s="2" t="s">
        <v>830</v>
      </c>
      <c r="C78" s="2" t="s">
        <v>831</v>
      </c>
      <c r="D78" s="2" t="s">
        <v>95</v>
      </c>
      <c r="E78" s="2">
        <v>2016</v>
      </c>
      <c r="F78" s="2" t="s">
        <v>832</v>
      </c>
      <c r="G78" s="2" t="s">
        <v>46</v>
      </c>
      <c r="H78" s="2">
        <v>8071</v>
      </c>
      <c r="I78" s="2" t="s">
        <v>833</v>
      </c>
      <c r="J78" s="2" t="s">
        <v>834</v>
      </c>
      <c r="K78" s="2" t="s">
        <v>835</v>
      </c>
      <c r="L78" s="2" t="s">
        <v>787</v>
      </c>
      <c r="M78" s="2" t="s">
        <v>836</v>
      </c>
      <c r="N78" s="2" t="s">
        <v>837</v>
      </c>
      <c r="O78" s="2" t="s">
        <v>723</v>
      </c>
      <c r="P78" s="2" t="s">
        <v>46</v>
      </c>
      <c r="Q78" s="2" t="s">
        <v>838</v>
      </c>
      <c r="R78" s="2">
        <v>1141733</v>
      </c>
      <c r="S78" s="2" t="s">
        <v>150</v>
      </c>
      <c r="T78" s="2" t="s">
        <v>46</v>
      </c>
      <c r="U78" s="2" t="s">
        <v>46</v>
      </c>
      <c r="V78" s="2" t="s">
        <v>839</v>
      </c>
      <c r="W78" s="2" t="s">
        <v>46</v>
      </c>
      <c r="X78" s="2" t="s">
        <v>46</v>
      </c>
      <c r="Y78" s="2" t="s">
        <v>46</v>
      </c>
      <c r="Z78" s="2" t="s">
        <v>46</v>
      </c>
      <c r="AA78" s="2" t="s">
        <v>46</v>
      </c>
      <c r="AB78" s="2" t="s">
        <v>46</v>
      </c>
      <c r="AC78" s="2" t="s">
        <v>46</v>
      </c>
      <c r="AD78" s="2" t="s">
        <v>726</v>
      </c>
      <c r="AE78" s="2" t="s">
        <v>46</v>
      </c>
      <c r="AF78" s="2" t="s">
        <v>749</v>
      </c>
      <c r="AG78" s="2" t="s">
        <v>8206</v>
      </c>
      <c r="AH78" s="2" t="s">
        <v>9475</v>
      </c>
      <c r="AI78" s="2">
        <v>0</v>
      </c>
      <c r="AJ78" s="2" t="s">
        <v>9476</v>
      </c>
      <c r="AK78" s="2">
        <v>0</v>
      </c>
      <c r="AL78">
        <v>0</v>
      </c>
      <c r="AM78">
        <f t="shared" si="1"/>
        <v>1</v>
      </c>
    </row>
    <row r="79" spans="1:39">
      <c r="A79" s="2" t="s">
        <v>840</v>
      </c>
      <c r="B79" s="2" t="s">
        <v>841</v>
      </c>
      <c r="C79" s="2" t="s">
        <v>841</v>
      </c>
      <c r="D79" s="2" t="s">
        <v>95</v>
      </c>
      <c r="E79" s="2">
        <v>2016</v>
      </c>
      <c r="F79" s="2" t="s">
        <v>832</v>
      </c>
      <c r="G79" s="2" t="s">
        <v>46</v>
      </c>
      <c r="H79" s="2">
        <v>6063</v>
      </c>
      <c r="I79" s="2" t="s">
        <v>842</v>
      </c>
      <c r="J79" s="2" t="s">
        <v>843</v>
      </c>
      <c r="K79" s="2" t="s">
        <v>844</v>
      </c>
      <c r="L79" s="2" t="s">
        <v>845</v>
      </c>
      <c r="M79" s="2" t="s">
        <v>46</v>
      </c>
      <c r="N79" s="2" t="s">
        <v>46</v>
      </c>
      <c r="O79" s="2" t="s">
        <v>723</v>
      </c>
      <c r="P79" s="2" t="s">
        <v>46</v>
      </c>
      <c r="Q79" s="2" t="s">
        <v>846</v>
      </c>
      <c r="R79" s="2">
        <v>1038456</v>
      </c>
      <c r="S79" s="2" t="s">
        <v>44</v>
      </c>
      <c r="T79" s="2" t="s">
        <v>847</v>
      </c>
      <c r="U79" s="2" t="s">
        <v>46</v>
      </c>
      <c r="V79" s="2" t="s">
        <v>839</v>
      </c>
      <c r="W79" s="2" t="s">
        <v>46</v>
      </c>
      <c r="X79" s="2" t="s">
        <v>46</v>
      </c>
      <c r="Y79" s="2" t="s">
        <v>46</v>
      </c>
      <c r="Z79" s="2" t="s">
        <v>46</v>
      </c>
      <c r="AA79" s="2" t="s">
        <v>46</v>
      </c>
      <c r="AB79" s="2" t="s">
        <v>46</v>
      </c>
      <c r="AC79" s="2" t="s">
        <v>46</v>
      </c>
      <c r="AD79" s="2" t="s">
        <v>726</v>
      </c>
      <c r="AE79" s="2" t="s">
        <v>46</v>
      </c>
      <c r="AF79" s="2" t="s">
        <v>749</v>
      </c>
      <c r="AG79" s="2" t="s">
        <v>8205</v>
      </c>
      <c r="AH79" s="2" t="s">
        <v>8817</v>
      </c>
      <c r="AI79" s="2">
        <v>0</v>
      </c>
      <c r="AJ79" s="2" t="s">
        <v>8818</v>
      </c>
      <c r="AK79" s="2">
        <v>0</v>
      </c>
      <c r="AL79">
        <v>0</v>
      </c>
      <c r="AM79">
        <f t="shared" si="1"/>
        <v>1</v>
      </c>
    </row>
    <row r="80" spans="1:39">
      <c r="A80" s="2" t="s">
        <v>848</v>
      </c>
      <c r="B80" s="2" t="s">
        <v>849</v>
      </c>
      <c r="C80" s="2" t="s">
        <v>849</v>
      </c>
      <c r="D80" s="2" t="s">
        <v>95</v>
      </c>
      <c r="E80" s="2">
        <v>2016</v>
      </c>
      <c r="F80" s="2" t="s">
        <v>832</v>
      </c>
      <c r="G80" s="2" t="s">
        <v>46</v>
      </c>
      <c r="H80" s="2">
        <v>6351</v>
      </c>
      <c r="I80" s="2" t="s">
        <v>850</v>
      </c>
      <c r="J80" s="2" t="s">
        <v>843</v>
      </c>
      <c r="K80" s="2" t="s">
        <v>851</v>
      </c>
      <c r="L80" s="2" t="s">
        <v>845</v>
      </c>
      <c r="M80" s="2" t="s">
        <v>46</v>
      </c>
      <c r="N80" s="2" t="s">
        <v>46</v>
      </c>
      <c r="O80" s="2" t="s">
        <v>723</v>
      </c>
      <c r="P80" s="2" t="s">
        <v>46</v>
      </c>
      <c r="Q80" s="2" t="s">
        <v>852</v>
      </c>
      <c r="R80" s="2">
        <v>839338</v>
      </c>
      <c r="S80" s="2" t="s">
        <v>150</v>
      </c>
      <c r="T80" s="2" t="s">
        <v>46</v>
      </c>
      <c r="U80" s="2" t="s">
        <v>46</v>
      </c>
      <c r="V80" s="2" t="s">
        <v>594</v>
      </c>
      <c r="W80" s="2" t="s">
        <v>46</v>
      </c>
      <c r="X80" s="2" t="s">
        <v>46</v>
      </c>
      <c r="Y80" s="2" t="s">
        <v>46</v>
      </c>
      <c r="Z80" s="2" t="s">
        <v>46</v>
      </c>
      <c r="AA80" s="2" t="s">
        <v>46</v>
      </c>
      <c r="AB80" s="2" t="s">
        <v>46</v>
      </c>
      <c r="AC80" s="2" t="s">
        <v>46</v>
      </c>
      <c r="AD80" s="2" t="s">
        <v>726</v>
      </c>
      <c r="AE80" s="2" t="s">
        <v>46</v>
      </c>
      <c r="AF80" s="2" t="s">
        <v>749</v>
      </c>
      <c r="AG80" s="2" t="s">
        <v>8205</v>
      </c>
      <c r="AH80" s="2" t="s">
        <v>8519</v>
      </c>
      <c r="AI80" s="2">
        <v>0</v>
      </c>
      <c r="AJ80" s="2" t="s">
        <v>8520</v>
      </c>
      <c r="AK80" s="2">
        <v>0</v>
      </c>
      <c r="AL80">
        <v>0</v>
      </c>
      <c r="AM80">
        <f t="shared" si="1"/>
        <v>1</v>
      </c>
    </row>
    <row r="81" spans="1:39">
      <c r="A81" s="2" t="s">
        <v>853</v>
      </c>
      <c r="B81" s="2" t="s">
        <v>854</v>
      </c>
      <c r="C81" s="2" t="s">
        <v>854</v>
      </c>
      <c r="D81" s="2" t="s">
        <v>95</v>
      </c>
      <c r="E81" s="2">
        <v>2016</v>
      </c>
      <c r="F81" s="2" t="s">
        <v>832</v>
      </c>
      <c r="G81" s="2" t="s">
        <v>46</v>
      </c>
      <c r="H81" s="2">
        <v>8301</v>
      </c>
      <c r="I81" s="2" t="s">
        <v>855</v>
      </c>
      <c r="J81" s="2" t="s">
        <v>856</v>
      </c>
      <c r="K81" s="2" t="s">
        <v>857</v>
      </c>
      <c r="L81" s="2" t="s">
        <v>845</v>
      </c>
      <c r="M81" s="2" t="s">
        <v>46</v>
      </c>
      <c r="N81" s="2" t="s">
        <v>46</v>
      </c>
      <c r="O81" s="2" t="s">
        <v>723</v>
      </c>
      <c r="P81" s="2" t="s">
        <v>46</v>
      </c>
      <c r="Q81" s="2" t="s">
        <v>858</v>
      </c>
      <c r="R81" s="2">
        <v>727671</v>
      </c>
      <c r="S81" s="2" t="s">
        <v>150</v>
      </c>
      <c r="T81" s="2" t="s">
        <v>46</v>
      </c>
      <c r="U81" s="2" t="s">
        <v>46</v>
      </c>
      <c r="V81" s="2" t="s">
        <v>859</v>
      </c>
      <c r="W81" s="2" t="s">
        <v>46</v>
      </c>
      <c r="X81" s="2" t="s">
        <v>46</v>
      </c>
      <c r="Y81" s="2" t="s">
        <v>46</v>
      </c>
      <c r="Z81" s="2" t="s">
        <v>46</v>
      </c>
      <c r="AA81" s="2" t="s">
        <v>46</v>
      </c>
      <c r="AB81" s="2" t="s">
        <v>46</v>
      </c>
      <c r="AC81" s="2" t="s">
        <v>46</v>
      </c>
      <c r="AD81" s="2" t="s">
        <v>726</v>
      </c>
      <c r="AE81" s="2" t="s">
        <v>46</v>
      </c>
      <c r="AF81" s="2" t="s">
        <v>749</v>
      </c>
      <c r="AG81" s="2" t="s">
        <v>8205</v>
      </c>
      <c r="AH81" s="2" t="s">
        <v>8415</v>
      </c>
      <c r="AI81" s="2">
        <v>0</v>
      </c>
      <c r="AJ81" s="2" t="s">
        <v>8416</v>
      </c>
      <c r="AK81" s="2">
        <v>0</v>
      </c>
      <c r="AL81">
        <v>0</v>
      </c>
      <c r="AM81">
        <f t="shared" si="1"/>
        <v>1</v>
      </c>
    </row>
    <row r="82" spans="1:39">
      <c r="A82" s="2" t="s">
        <v>860</v>
      </c>
      <c r="B82" s="2" t="s">
        <v>861</v>
      </c>
      <c r="C82" s="2" t="s">
        <v>861</v>
      </c>
      <c r="D82" s="2" t="s">
        <v>862</v>
      </c>
      <c r="E82" s="2">
        <v>2016</v>
      </c>
      <c r="F82" s="2" t="s">
        <v>863</v>
      </c>
      <c r="G82" s="2" t="s">
        <v>808</v>
      </c>
      <c r="H82" s="2">
        <v>34795</v>
      </c>
      <c r="I82" s="2" t="s">
        <v>864</v>
      </c>
      <c r="J82" s="2" t="s">
        <v>865</v>
      </c>
      <c r="K82" s="2" t="s">
        <v>866</v>
      </c>
      <c r="L82" s="2" t="s">
        <v>867</v>
      </c>
      <c r="M82" s="2" t="s">
        <v>868</v>
      </c>
      <c r="N82" s="2" t="s">
        <v>869</v>
      </c>
      <c r="O82" s="2" t="s">
        <v>42</v>
      </c>
      <c r="P82" s="2">
        <v>2</v>
      </c>
      <c r="Q82" s="2" t="s">
        <v>870</v>
      </c>
      <c r="R82" s="2">
        <v>780462</v>
      </c>
      <c r="S82" s="2" t="s">
        <v>44</v>
      </c>
      <c r="T82" s="2" t="s">
        <v>871</v>
      </c>
      <c r="U82" s="2" t="s">
        <v>46</v>
      </c>
      <c r="V82" s="2" t="s">
        <v>44</v>
      </c>
      <c r="W82" s="2" t="s">
        <v>46</v>
      </c>
      <c r="X82" s="2" t="s">
        <v>46</v>
      </c>
      <c r="Y82" s="2" t="s">
        <v>46</v>
      </c>
      <c r="Z82" s="2" t="s">
        <v>46</v>
      </c>
      <c r="AA82" s="2" t="s">
        <v>46</v>
      </c>
      <c r="AB82" s="2" t="s">
        <v>46</v>
      </c>
      <c r="AC82" s="2" t="s">
        <v>46</v>
      </c>
      <c r="AD82" s="2" t="s">
        <v>872</v>
      </c>
      <c r="AE82" s="2" t="s">
        <v>873</v>
      </c>
      <c r="AF82" s="2" t="s">
        <v>874</v>
      </c>
      <c r="AG82" s="2" t="s">
        <v>8205</v>
      </c>
      <c r="AH82" s="2" t="s">
        <v>9497</v>
      </c>
      <c r="AI82" s="2" t="s">
        <v>9497</v>
      </c>
      <c r="AJ82" s="2" t="s">
        <v>9497</v>
      </c>
      <c r="AK82" s="2">
        <v>0</v>
      </c>
      <c r="AL82">
        <v>1</v>
      </c>
      <c r="AM82">
        <f t="shared" si="1"/>
        <v>0</v>
      </c>
    </row>
    <row r="83" spans="1:39">
      <c r="A83" s="2" t="s">
        <v>875</v>
      </c>
      <c r="B83" s="2" t="s">
        <v>876</v>
      </c>
      <c r="C83" s="2" t="s">
        <v>877</v>
      </c>
      <c r="D83" s="2" t="s">
        <v>33</v>
      </c>
      <c r="E83" s="2">
        <v>2016</v>
      </c>
      <c r="F83" s="2" t="s">
        <v>878</v>
      </c>
      <c r="G83" s="2" t="s">
        <v>879</v>
      </c>
      <c r="H83" s="2">
        <v>1232</v>
      </c>
      <c r="I83" s="2" t="s">
        <v>880</v>
      </c>
      <c r="J83" s="2" t="s">
        <v>881</v>
      </c>
      <c r="K83" s="2" t="s">
        <v>882</v>
      </c>
      <c r="L83" s="2" t="s">
        <v>146</v>
      </c>
      <c r="M83" s="2" t="s">
        <v>883</v>
      </c>
      <c r="N83" s="2" t="s">
        <v>884</v>
      </c>
      <c r="O83" s="2" t="s">
        <v>723</v>
      </c>
      <c r="P83" s="2">
        <v>1</v>
      </c>
      <c r="Q83" s="2" t="s">
        <v>885</v>
      </c>
      <c r="R83" s="2">
        <v>1075331</v>
      </c>
      <c r="S83" s="2" t="s">
        <v>150</v>
      </c>
      <c r="T83" s="2" t="s">
        <v>46</v>
      </c>
      <c r="U83" s="2" t="s">
        <v>46</v>
      </c>
      <c r="V83" s="2" t="s">
        <v>886</v>
      </c>
      <c r="W83" s="2" t="s">
        <v>46</v>
      </c>
      <c r="X83" s="2" t="s">
        <v>46</v>
      </c>
      <c r="Y83" s="2" t="s">
        <v>46</v>
      </c>
      <c r="Z83" s="2" t="s">
        <v>46</v>
      </c>
      <c r="AA83" s="2" t="s">
        <v>46</v>
      </c>
      <c r="AB83" s="2" t="s">
        <v>46</v>
      </c>
      <c r="AC83" s="2" t="s">
        <v>46</v>
      </c>
      <c r="AD83" s="2" t="s">
        <v>887</v>
      </c>
      <c r="AE83" s="2" t="s">
        <v>46</v>
      </c>
      <c r="AF83" s="2" t="s">
        <v>749</v>
      </c>
      <c r="AG83" s="2" t="s">
        <v>8205</v>
      </c>
      <c r="AH83" s="2" t="s">
        <v>9229</v>
      </c>
      <c r="AI83" s="2" t="s">
        <v>9230</v>
      </c>
      <c r="AJ83" s="2">
        <v>0</v>
      </c>
      <c r="AK83" s="2">
        <v>0</v>
      </c>
      <c r="AL83">
        <v>1</v>
      </c>
      <c r="AM83">
        <f t="shared" si="1"/>
        <v>0</v>
      </c>
    </row>
    <row r="84" spans="1:39">
      <c r="A84" s="2" t="s">
        <v>888</v>
      </c>
      <c r="B84" s="2" t="s">
        <v>889</v>
      </c>
      <c r="C84" s="2" t="s">
        <v>890</v>
      </c>
      <c r="D84" s="2" t="s">
        <v>33</v>
      </c>
      <c r="E84" s="2">
        <v>2016</v>
      </c>
      <c r="F84" s="2" t="s">
        <v>878</v>
      </c>
      <c r="G84" s="2" t="s">
        <v>879</v>
      </c>
      <c r="H84" s="2">
        <v>1247</v>
      </c>
      <c r="I84" s="2" t="s">
        <v>891</v>
      </c>
      <c r="J84" s="2" t="s">
        <v>881</v>
      </c>
      <c r="K84" s="2" t="s">
        <v>882</v>
      </c>
      <c r="L84" s="2" t="s">
        <v>146</v>
      </c>
      <c r="M84" s="2" t="s">
        <v>883</v>
      </c>
      <c r="N84" s="2" t="s">
        <v>884</v>
      </c>
      <c r="O84" s="2" t="s">
        <v>723</v>
      </c>
      <c r="P84" s="2">
        <v>1</v>
      </c>
      <c r="Q84" s="2" t="s">
        <v>892</v>
      </c>
      <c r="R84" s="2">
        <v>1053950</v>
      </c>
      <c r="S84" s="2" t="s">
        <v>150</v>
      </c>
      <c r="T84" s="2" t="s">
        <v>46</v>
      </c>
      <c r="U84" s="2" t="s">
        <v>46</v>
      </c>
      <c r="V84" s="2" t="s">
        <v>893</v>
      </c>
      <c r="W84" s="2" t="s">
        <v>46</v>
      </c>
      <c r="X84" s="2" t="s">
        <v>46</v>
      </c>
      <c r="Y84" s="2" t="s">
        <v>46</v>
      </c>
      <c r="Z84" s="2" t="s">
        <v>46</v>
      </c>
      <c r="AA84" s="2" t="s">
        <v>46</v>
      </c>
      <c r="AB84" s="2" t="s">
        <v>46</v>
      </c>
      <c r="AC84" s="2" t="s">
        <v>46</v>
      </c>
      <c r="AD84" s="2" t="s">
        <v>887</v>
      </c>
      <c r="AE84" s="2" t="s">
        <v>46</v>
      </c>
      <c r="AF84" s="2" t="s">
        <v>749</v>
      </c>
      <c r="AG84" s="2" t="s">
        <v>8205</v>
      </c>
      <c r="AH84" s="2" t="s">
        <v>9009</v>
      </c>
      <c r="AI84" s="2" t="s">
        <v>9010</v>
      </c>
      <c r="AJ84" s="2">
        <v>0</v>
      </c>
      <c r="AK84" s="2">
        <v>0</v>
      </c>
      <c r="AL84">
        <v>1</v>
      </c>
      <c r="AM84">
        <f t="shared" si="1"/>
        <v>0</v>
      </c>
    </row>
    <row r="85" spans="1:39">
      <c r="A85" s="2" t="s">
        <v>894</v>
      </c>
      <c r="B85" s="2" t="s">
        <v>895</v>
      </c>
      <c r="C85" s="2" t="s">
        <v>896</v>
      </c>
      <c r="D85" s="2" t="s">
        <v>33</v>
      </c>
      <c r="E85" s="2">
        <v>2016</v>
      </c>
      <c r="F85" s="2" t="s">
        <v>878</v>
      </c>
      <c r="G85" s="2" t="s">
        <v>879</v>
      </c>
      <c r="H85" s="2">
        <v>1995</v>
      </c>
      <c r="I85" s="2" t="s">
        <v>897</v>
      </c>
      <c r="J85" s="2" t="s">
        <v>898</v>
      </c>
      <c r="K85" s="2" t="s">
        <v>882</v>
      </c>
      <c r="L85" s="2" t="s">
        <v>146</v>
      </c>
      <c r="M85" s="2" t="s">
        <v>883</v>
      </c>
      <c r="N85" s="2" t="s">
        <v>884</v>
      </c>
      <c r="O85" s="2" t="s">
        <v>723</v>
      </c>
      <c r="P85" s="2">
        <v>1</v>
      </c>
      <c r="Q85" s="2" t="s">
        <v>899</v>
      </c>
      <c r="R85" s="2">
        <v>1172478</v>
      </c>
      <c r="S85" s="2" t="s">
        <v>44</v>
      </c>
      <c r="T85" s="2" t="s">
        <v>900</v>
      </c>
      <c r="U85" s="2" t="s">
        <v>46</v>
      </c>
      <c r="V85" s="2" t="s">
        <v>901</v>
      </c>
      <c r="W85" s="2" t="s">
        <v>46</v>
      </c>
      <c r="X85" s="2" t="s">
        <v>46</v>
      </c>
      <c r="Y85" s="2" t="s">
        <v>46</v>
      </c>
      <c r="Z85" s="2" t="s">
        <v>46</v>
      </c>
      <c r="AA85" s="2" t="s">
        <v>46</v>
      </c>
      <c r="AB85" s="2" t="s">
        <v>46</v>
      </c>
      <c r="AC85" s="2" t="s">
        <v>46</v>
      </c>
      <c r="AD85" s="2" t="s">
        <v>887</v>
      </c>
      <c r="AE85" s="2" t="s">
        <v>46</v>
      </c>
      <c r="AF85" s="2" t="s">
        <v>749</v>
      </c>
      <c r="AG85" s="2" t="s">
        <v>8205</v>
      </c>
      <c r="AH85" s="2" t="s">
        <v>9481</v>
      </c>
      <c r="AI85" s="2" t="s">
        <v>9482</v>
      </c>
      <c r="AJ85" s="2">
        <v>0</v>
      </c>
      <c r="AK85" s="2">
        <v>0</v>
      </c>
      <c r="AL85">
        <v>1</v>
      </c>
      <c r="AM85">
        <f t="shared" si="1"/>
        <v>0</v>
      </c>
    </row>
    <row r="86" spans="1:39">
      <c r="A86" s="2" t="s">
        <v>902</v>
      </c>
      <c r="B86" s="2" t="s">
        <v>903</v>
      </c>
      <c r="C86" s="2" t="s">
        <v>904</v>
      </c>
      <c r="D86" s="2" t="s">
        <v>33</v>
      </c>
      <c r="E86" s="2">
        <v>2016</v>
      </c>
      <c r="F86" s="2" t="s">
        <v>878</v>
      </c>
      <c r="G86" s="2" t="s">
        <v>879</v>
      </c>
      <c r="H86" s="2">
        <v>1455</v>
      </c>
      <c r="I86" s="2" t="s">
        <v>905</v>
      </c>
      <c r="J86" s="2" t="s">
        <v>881</v>
      </c>
      <c r="K86" s="2" t="s">
        <v>906</v>
      </c>
      <c r="L86" s="2" t="s">
        <v>146</v>
      </c>
      <c r="M86" s="2" t="s">
        <v>907</v>
      </c>
      <c r="N86" s="2" t="s">
        <v>908</v>
      </c>
      <c r="O86" s="2" t="s">
        <v>723</v>
      </c>
      <c r="P86" s="2">
        <v>1</v>
      </c>
      <c r="Q86" s="2" t="s">
        <v>909</v>
      </c>
      <c r="R86" s="2">
        <v>934424</v>
      </c>
      <c r="S86" s="2" t="s">
        <v>150</v>
      </c>
      <c r="T86" s="2" t="s">
        <v>46</v>
      </c>
      <c r="U86" s="2" t="s">
        <v>46</v>
      </c>
      <c r="V86" s="2" t="s">
        <v>910</v>
      </c>
      <c r="W86" s="2" t="s">
        <v>46</v>
      </c>
      <c r="X86" s="2" t="s">
        <v>46</v>
      </c>
      <c r="Y86" s="2" t="s">
        <v>46</v>
      </c>
      <c r="Z86" s="2" t="s">
        <v>46</v>
      </c>
      <c r="AA86" s="2" t="s">
        <v>46</v>
      </c>
      <c r="AB86" s="2" t="s">
        <v>46</v>
      </c>
      <c r="AC86" s="2" t="s">
        <v>46</v>
      </c>
      <c r="AD86" s="2" t="s">
        <v>113</v>
      </c>
      <c r="AE86" s="2" t="s">
        <v>46</v>
      </c>
      <c r="AF86" s="2" t="s">
        <v>749</v>
      </c>
      <c r="AG86" s="2" t="s">
        <v>8205</v>
      </c>
      <c r="AH86" s="2" t="s">
        <v>8739</v>
      </c>
      <c r="AI86" s="2" t="s">
        <v>8740</v>
      </c>
      <c r="AJ86" s="2">
        <v>0</v>
      </c>
      <c r="AK86" s="2">
        <v>0</v>
      </c>
      <c r="AL86">
        <v>1</v>
      </c>
      <c r="AM86">
        <f t="shared" si="1"/>
        <v>0</v>
      </c>
    </row>
    <row r="87" spans="1:39">
      <c r="A87" s="2" t="s">
        <v>911</v>
      </c>
      <c r="B87" s="2" t="s">
        <v>912</v>
      </c>
      <c r="C87" s="2" t="s">
        <v>913</v>
      </c>
      <c r="D87" s="2" t="s">
        <v>33</v>
      </c>
      <c r="E87" s="2">
        <v>2016</v>
      </c>
      <c r="F87" s="2" t="s">
        <v>878</v>
      </c>
      <c r="G87" s="2" t="s">
        <v>879</v>
      </c>
      <c r="H87" s="2">
        <v>1483</v>
      </c>
      <c r="I87" s="2" t="s">
        <v>914</v>
      </c>
      <c r="J87" s="2" t="s">
        <v>881</v>
      </c>
      <c r="K87" s="2" t="s">
        <v>906</v>
      </c>
      <c r="L87" s="2" t="s">
        <v>146</v>
      </c>
      <c r="M87" s="2" t="s">
        <v>907</v>
      </c>
      <c r="N87" s="2" t="s">
        <v>908</v>
      </c>
      <c r="O87" s="2" t="s">
        <v>723</v>
      </c>
      <c r="P87" s="2">
        <v>1</v>
      </c>
      <c r="Q87" s="2" t="s">
        <v>915</v>
      </c>
      <c r="R87" s="2">
        <v>1129556</v>
      </c>
      <c r="S87" s="2" t="s">
        <v>150</v>
      </c>
      <c r="T87" s="2" t="s">
        <v>46</v>
      </c>
      <c r="U87" s="2" t="s">
        <v>46</v>
      </c>
      <c r="V87" s="2" t="s">
        <v>916</v>
      </c>
      <c r="W87" s="2" t="s">
        <v>46</v>
      </c>
      <c r="X87" s="2" t="s">
        <v>46</v>
      </c>
      <c r="Y87" s="2" t="s">
        <v>46</v>
      </c>
      <c r="Z87" s="2" t="s">
        <v>46</v>
      </c>
      <c r="AA87" s="2" t="s">
        <v>46</v>
      </c>
      <c r="AB87" s="2" t="s">
        <v>46</v>
      </c>
      <c r="AC87" s="2" t="s">
        <v>46</v>
      </c>
      <c r="AD87" s="2" t="s">
        <v>113</v>
      </c>
      <c r="AE87" s="2" t="s">
        <v>46</v>
      </c>
      <c r="AF87" s="2" t="s">
        <v>749</v>
      </c>
      <c r="AG87" s="2" t="s">
        <v>8205</v>
      </c>
      <c r="AH87" s="2" t="s">
        <v>9419</v>
      </c>
      <c r="AI87" s="2" t="s">
        <v>9420</v>
      </c>
      <c r="AJ87" s="2">
        <v>0</v>
      </c>
      <c r="AK87" s="2">
        <v>0</v>
      </c>
      <c r="AL87">
        <v>1</v>
      </c>
      <c r="AM87">
        <f t="shared" si="1"/>
        <v>0</v>
      </c>
    </row>
    <row r="88" spans="1:39">
      <c r="A88" s="2" t="s">
        <v>917</v>
      </c>
      <c r="B88" s="2" t="s">
        <v>918</v>
      </c>
      <c r="C88" s="2" t="s">
        <v>919</v>
      </c>
      <c r="D88" s="2" t="s">
        <v>33</v>
      </c>
      <c r="E88" s="2">
        <v>2016</v>
      </c>
      <c r="F88" s="2" t="s">
        <v>878</v>
      </c>
      <c r="G88" s="2" t="s">
        <v>879</v>
      </c>
      <c r="H88" s="2">
        <v>1478</v>
      </c>
      <c r="I88" s="2" t="s">
        <v>920</v>
      </c>
      <c r="J88" s="2" t="s">
        <v>881</v>
      </c>
      <c r="K88" s="2" t="s">
        <v>906</v>
      </c>
      <c r="L88" s="2" t="s">
        <v>146</v>
      </c>
      <c r="M88" s="2" t="s">
        <v>907</v>
      </c>
      <c r="N88" s="2" t="s">
        <v>908</v>
      </c>
      <c r="O88" s="2" t="s">
        <v>723</v>
      </c>
      <c r="P88" s="2">
        <v>1</v>
      </c>
      <c r="Q88" s="2" t="s">
        <v>921</v>
      </c>
      <c r="R88" s="2">
        <v>1123743</v>
      </c>
      <c r="S88" s="2" t="s">
        <v>150</v>
      </c>
      <c r="T88" s="2" t="s">
        <v>46</v>
      </c>
      <c r="U88" s="2" t="s">
        <v>46</v>
      </c>
      <c r="V88" s="2" t="s">
        <v>922</v>
      </c>
      <c r="W88" s="2" t="s">
        <v>46</v>
      </c>
      <c r="X88" s="2" t="s">
        <v>46</v>
      </c>
      <c r="Y88" s="2" t="s">
        <v>46</v>
      </c>
      <c r="Z88" s="2" t="s">
        <v>46</v>
      </c>
      <c r="AA88" s="2" t="s">
        <v>46</v>
      </c>
      <c r="AB88" s="2" t="s">
        <v>46</v>
      </c>
      <c r="AC88" s="2" t="s">
        <v>46</v>
      </c>
      <c r="AD88" s="2" t="s">
        <v>113</v>
      </c>
      <c r="AE88" s="2" t="s">
        <v>46</v>
      </c>
      <c r="AF88" s="2" t="s">
        <v>749</v>
      </c>
      <c r="AG88" s="2" t="s">
        <v>8205</v>
      </c>
      <c r="AH88" s="2" t="s">
        <v>9379</v>
      </c>
      <c r="AI88" s="2" t="s">
        <v>9380</v>
      </c>
      <c r="AJ88" s="2">
        <v>0</v>
      </c>
      <c r="AK88" s="2">
        <v>0</v>
      </c>
      <c r="AL88">
        <v>1</v>
      </c>
      <c r="AM88">
        <f t="shared" si="1"/>
        <v>0</v>
      </c>
    </row>
    <row r="89" spans="1:39">
      <c r="A89" s="2" t="s">
        <v>923</v>
      </c>
      <c r="B89" s="2" t="s">
        <v>924</v>
      </c>
      <c r="C89" s="2" t="s">
        <v>925</v>
      </c>
      <c r="D89" s="2" t="s">
        <v>33</v>
      </c>
      <c r="E89" s="2">
        <v>2016</v>
      </c>
      <c r="F89" s="2" t="s">
        <v>878</v>
      </c>
      <c r="G89" s="2" t="s">
        <v>879</v>
      </c>
      <c r="H89" s="2">
        <v>2155</v>
      </c>
      <c r="I89" s="2" t="s">
        <v>926</v>
      </c>
      <c r="J89" s="2" t="s">
        <v>927</v>
      </c>
      <c r="K89" s="2" t="s">
        <v>928</v>
      </c>
      <c r="L89" s="2" t="s">
        <v>146</v>
      </c>
      <c r="M89" s="2" t="s">
        <v>929</v>
      </c>
      <c r="N89" s="2" t="s">
        <v>930</v>
      </c>
      <c r="O89" s="2" t="s">
        <v>723</v>
      </c>
      <c r="P89" s="2">
        <v>1</v>
      </c>
      <c r="Q89" s="2" t="s">
        <v>931</v>
      </c>
      <c r="R89" s="2">
        <v>590336</v>
      </c>
      <c r="S89" s="2" t="s">
        <v>150</v>
      </c>
      <c r="T89" s="2" t="s">
        <v>46</v>
      </c>
      <c r="U89" s="2" t="s">
        <v>46</v>
      </c>
      <c r="V89" s="2" t="s">
        <v>932</v>
      </c>
      <c r="W89" s="2" t="s">
        <v>46</v>
      </c>
      <c r="X89" s="2" t="s">
        <v>46</v>
      </c>
      <c r="Y89" s="2" t="s">
        <v>46</v>
      </c>
      <c r="Z89" s="2" t="s">
        <v>46</v>
      </c>
      <c r="AA89" s="2" t="s">
        <v>46</v>
      </c>
      <c r="AB89" s="2" t="s">
        <v>46</v>
      </c>
      <c r="AC89" s="2" t="s">
        <v>46</v>
      </c>
      <c r="AD89" s="2" t="s">
        <v>113</v>
      </c>
      <c r="AE89" s="2" t="s">
        <v>46</v>
      </c>
      <c r="AF89" s="2" t="s">
        <v>749</v>
      </c>
      <c r="AG89" s="2" t="s">
        <v>8205</v>
      </c>
      <c r="AH89" s="2" t="s">
        <v>9497</v>
      </c>
      <c r="AI89" s="2" t="s">
        <v>9497</v>
      </c>
      <c r="AJ89" s="2" t="s">
        <v>9497</v>
      </c>
      <c r="AK89" s="2">
        <v>0</v>
      </c>
      <c r="AL89">
        <v>1</v>
      </c>
      <c r="AM89">
        <f t="shared" si="1"/>
        <v>0</v>
      </c>
    </row>
    <row r="90" spans="1:39">
      <c r="A90" s="2" t="s">
        <v>933</v>
      </c>
      <c r="B90" s="2" t="s">
        <v>933</v>
      </c>
      <c r="C90" s="2" t="s">
        <v>934</v>
      </c>
      <c r="D90" s="2" t="s">
        <v>95</v>
      </c>
      <c r="E90" s="2">
        <v>2018</v>
      </c>
      <c r="F90" s="2" t="s">
        <v>141</v>
      </c>
      <c r="G90" s="2" t="s">
        <v>935</v>
      </c>
      <c r="H90" s="2">
        <v>5390</v>
      </c>
      <c r="I90" s="2" t="s">
        <v>936</v>
      </c>
      <c r="J90" s="2" t="s">
        <v>558</v>
      </c>
      <c r="K90" s="2" t="s">
        <v>937</v>
      </c>
      <c r="L90" s="2" t="s">
        <v>146</v>
      </c>
      <c r="M90" s="2" t="s">
        <v>938</v>
      </c>
      <c r="N90" s="2" t="s">
        <v>939</v>
      </c>
      <c r="O90" s="2" t="s">
        <v>42</v>
      </c>
      <c r="P90" s="2">
        <v>2</v>
      </c>
      <c r="Q90" s="2" t="s">
        <v>940</v>
      </c>
      <c r="R90" s="2">
        <v>848224</v>
      </c>
      <c r="S90" s="2" t="s">
        <v>150</v>
      </c>
      <c r="T90" s="2" t="s">
        <v>46</v>
      </c>
      <c r="U90" s="2" t="s">
        <v>46</v>
      </c>
      <c r="V90" s="2" t="s">
        <v>941</v>
      </c>
      <c r="W90" s="2" t="s">
        <v>46</v>
      </c>
      <c r="X90" s="2" t="s">
        <v>46</v>
      </c>
      <c r="Y90" s="2" t="s">
        <v>46</v>
      </c>
      <c r="Z90" s="2" t="s">
        <v>46</v>
      </c>
      <c r="AA90" s="2" t="s">
        <v>46</v>
      </c>
      <c r="AB90" s="2" t="s">
        <v>46</v>
      </c>
      <c r="AC90" s="2" t="s">
        <v>46</v>
      </c>
      <c r="AD90" s="2" t="s">
        <v>942</v>
      </c>
      <c r="AE90" s="2" t="s">
        <v>943</v>
      </c>
      <c r="AF90" s="2" t="s">
        <v>67</v>
      </c>
      <c r="AG90" s="2" t="s">
        <v>8205</v>
      </c>
      <c r="AH90" s="2" t="s">
        <v>9467</v>
      </c>
      <c r="AI90" s="2">
        <v>0</v>
      </c>
      <c r="AJ90" s="2" t="s">
        <v>9468</v>
      </c>
      <c r="AK90" s="2">
        <v>0</v>
      </c>
      <c r="AL90">
        <v>1</v>
      </c>
      <c r="AM90">
        <f t="shared" si="1"/>
        <v>0</v>
      </c>
    </row>
    <row r="91" spans="1:39">
      <c r="A91" s="2" t="s">
        <v>944</v>
      </c>
      <c r="B91" s="2" t="s">
        <v>944</v>
      </c>
      <c r="C91" s="2" t="s">
        <v>945</v>
      </c>
      <c r="D91" s="2" t="s">
        <v>33</v>
      </c>
      <c r="E91" s="2">
        <v>2018</v>
      </c>
      <c r="F91" s="2" t="s">
        <v>946</v>
      </c>
      <c r="G91" s="2" t="s">
        <v>808</v>
      </c>
      <c r="H91" s="2">
        <v>4906</v>
      </c>
      <c r="I91" s="2" t="s">
        <v>947</v>
      </c>
      <c r="J91" s="2" t="s">
        <v>948</v>
      </c>
      <c r="K91" s="2" t="s">
        <v>949</v>
      </c>
      <c r="L91" s="2" t="s">
        <v>950</v>
      </c>
      <c r="M91" s="2" t="s">
        <v>951</v>
      </c>
      <c r="N91" s="2" t="s">
        <v>952</v>
      </c>
      <c r="O91" s="2" t="s">
        <v>42</v>
      </c>
      <c r="P91" s="2" t="s">
        <v>46</v>
      </c>
      <c r="Q91" s="2" t="s">
        <v>953</v>
      </c>
      <c r="R91" s="2">
        <v>372047</v>
      </c>
      <c r="S91" s="2" t="s">
        <v>44</v>
      </c>
      <c r="T91" s="2" t="s">
        <v>954</v>
      </c>
      <c r="U91" s="2" t="s">
        <v>46</v>
      </c>
      <c r="V91" s="2" t="s">
        <v>46</v>
      </c>
      <c r="W91" s="2" t="s">
        <v>46</v>
      </c>
      <c r="X91" s="2" t="s">
        <v>46</v>
      </c>
      <c r="Y91" s="2" t="s">
        <v>46</v>
      </c>
      <c r="Z91" s="2" t="s">
        <v>46</v>
      </c>
      <c r="AA91" s="2" t="s">
        <v>46</v>
      </c>
      <c r="AB91" s="2" t="s">
        <v>46</v>
      </c>
      <c r="AC91" s="2" t="s">
        <v>46</v>
      </c>
      <c r="AD91" s="2" t="s">
        <v>887</v>
      </c>
      <c r="AE91" s="2" t="s">
        <v>46</v>
      </c>
      <c r="AF91" s="2" t="s">
        <v>955</v>
      </c>
      <c r="AG91" s="2" t="s">
        <v>8205</v>
      </c>
      <c r="AH91" s="2" t="s">
        <v>9497</v>
      </c>
      <c r="AI91" s="2" t="s">
        <v>9497</v>
      </c>
      <c r="AJ91" s="2" t="s">
        <v>9497</v>
      </c>
      <c r="AK91" s="2">
        <v>0</v>
      </c>
      <c r="AL91">
        <v>0</v>
      </c>
      <c r="AM91">
        <f t="shared" si="1"/>
        <v>1</v>
      </c>
    </row>
    <row r="92" spans="1:39">
      <c r="A92" s="2" t="s">
        <v>956</v>
      </c>
      <c r="B92" s="2" t="s">
        <v>956</v>
      </c>
      <c r="C92" s="2" t="s">
        <v>957</v>
      </c>
      <c r="D92" s="2" t="s">
        <v>33</v>
      </c>
      <c r="E92" s="2">
        <v>2018</v>
      </c>
      <c r="F92" s="2" t="s">
        <v>946</v>
      </c>
      <c r="G92" s="2" t="s">
        <v>808</v>
      </c>
      <c r="H92" s="2">
        <v>4450</v>
      </c>
      <c r="I92" s="2" t="s">
        <v>958</v>
      </c>
      <c r="J92" s="2" t="s">
        <v>959</v>
      </c>
      <c r="K92" s="2" t="s">
        <v>960</v>
      </c>
      <c r="L92" s="2" t="s">
        <v>950</v>
      </c>
      <c r="M92" s="2" t="s">
        <v>961</v>
      </c>
      <c r="N92" s="2" t="s">
        <v>962</v>
      </c>
      <c r="O92" s="2" t="s">
        <v>42</v>
      </c>
      <c r="P92" s="2" t="s">
        <v>46</v>
      </c>
      <c r="Q92" s="2" t="s">
        <v>963</v>
      </c>
      <c r="R92" s="2">
        <v>370439</v>
      </c>
      <c r="S92" s="2" t="s">
        <v>44</v>
      </c>
      <c r="T92" s="2" t="s">
        <v>964</v>
      </c>
      <c r="U92" s="2" t="s">
        <v>46</v>
      </c>
      <c r="V92" s="2" t="s">
        <v>46</v>
      </c>
      <c r="W92" s="2" t="s">
        <v>46</v>
      </c>
      <c r="X92" s="2" t="s">
        <v>46</v>
      </c>
      <c r="Y92" s="2" t="s">
        <v>46</v>
      </c>
      <c r="Z92" s="2" t="s">
        <v>46</v>
      </c>
      <c r="AA92" s="2" t="s">
        <v>46</v>
      </c>
      <c r="AB92" s="2" t="s">
        <v>46</v>
      </c>
      <c r="AC92" s="2" t="s">
        <v>46</v>
      </c>
      <c r="AD92" s="2" t="s">
        <v>887</v>
      </c>
      <c r="AE92" s="2" t="s">
        <v>46</v>
      </c>
      <c r="AF92" s="2" t="s">
        <v>67</v>
      </c>
      <c r="AG92" s="2" t="s">
        <v>8205</v>
      </c>
      <c r="AH92" s="2" t="s">
        <v>8281</v>
      </c>
      <c r="AI92" s="2" t="s">
        <v>8282</v>
      </c>
      <c r="AJ92" s="2">
        <v>0</v>
      </c>
      <c r="AK92" s="2">
        <v>0</v>
      </c>
      <c r="AL92">
        <v>0</v>
      </c>
      <c r="AM92">
        <f t="shared" si="1"/>
        <v>1</v>
      </c>
    </row>
    <row r="93" spans="1:39">
      <c r="A93" s="2" t="s">
        <v>965</v>
      </c>
      <c r="B93" s="2" t="s">
        <v>965</v>
      </c>
      <c r="C93" s="2" t="s">
        <v>966</v>
      </c>
      <c r="D93" s="2" t="s">
        <v>33</v>
      </c>
      <c r="E93" s="2">
        <v>2018</v>
      </c>
      <c r="F93" s="2" t="s">
        <v>141</v>
      </c>
      <c r="G93" s="2" t="s">
        <v>967</v>
      </c>
      <c r="H93" s="2">
        <v>4285</v>
      </c>
      <c r="I93" s="2" t="s">
        <v>968</v>
      </c>
      <c r="J93" s="2" t="s">
        <v>969</v>
      </c>
      <c r="K93" s="2" t="s">
        <v>970</v>
      </c>
      <c r="L93" s="2" t="s">
        <v>146</v>
      </c>
      <c r="M93" s="2" t="s">
        <v>971</v>
      </c>
      <c r="N93" s="2" t="s">
        <v>972</v>
      </c>
      <c r="O93" s="2" t="s">
        <v>42</v>
      </c>
      <c r="P93" s="2">
        <v>1</v>
      </c>
      <c r="Q93" s="2" t="s">
        <v>160</v>
      </c>
      <c r="R93" s="2">
        <v>136956</v>
      </c>
      <c r="S93" s="2" t="s">
        <v>44</v>
      </c>
      <c r="T93" s="2" t="s">
        <v>973</v>
      </c>
      <c r="U93" s="2">
        <v>412</v>
      </c>
      <c r="V93" s="2" t="s">
        <v>974</v>
      </c>
      <c r="W93" s="2" t="s">
        <v>219</v>
      </c>
      <c r="X93" s="2" t="s">
        <v>975</v>
      </c>
      <c r="Y93" s="2" t="s">
        <v>976</v>
      </c>
      <c r="Z93" s="2">
        <v>52</v>
      </c>
      <c r="AA93" s="2" t="s">
        <v>424</v>
      </c>
      <c r="AB93" s="2" t="s">
        <v>424</v>
      </c>
      <c r="AC93" s="2" t="s">
        <v>424</v>
      </c>
      <c r="AD93" s="2" t="s">
        <v>113</v>
      </c>
      <c r="AE93" s="2" t="s">
        <v>977</v>
      </c>
      <c r="AF93" s="2" t="s">
        <v>978</v>
      </c>
      <c r="AG93" s="2" t="s">
        <v>8205</v>
      </c>
      <c r="AH93" s="2" t="s">
        <v>9497</v>
      </c>
      <c r="AI93" s="2" t="s">
        <v>9497</v>
      </c>
      <c r="AJ93" s="2" t="s">
        <v>9497</v>
      </c>
      <c r="AK93" s="2">
        <v>0</v>
      </c>
      <c r="AL93">
        <v>1</v>
      </c>
      <c r="AM93">
        <f t="shared" si="1"/>
        <v>0</v>
      </c>
    </row>
    <row r="94" spans="1:39">
      <c r="A94" s="2" t="s">
        <v>979</v>
      </c>
      <c r="B94" s="2" t="s">
        <v>979</v>
      </c>
      <c r="C94" s="2" t="s">
        <v>980</v>
      </c>
      <c r="D94" s="2" t="s">
        <v>33</v>
      </c>
      <c r="E94" s="2">
        <v>2018</v>
      </c>
      <c r="F94" s="2" t="s">
        <v>141</v>
      </c>
      <c r="G94" s="2" t="s">
        <v>967</v>
      </c>
      <c r="H94" s="2">
        <v>4270</v>
      </c>
      <c r="I94" s="2" t="s">
        <v>981</v>
      </c>
      <c r="J94" s="2" t="s">
        <v>969</v>
      </c>
      <c r="K94" s="2" t="s">
        <v>970</v>
      </c>
      <c r="L94" s="2" t="s">
        <v>146</v>
      </c>
      <c r="M94" s="2" t="s">
        <v>971</v>
      </c>
      <c r="N94" s="2" t="s">
        <v>972</v>
      </c>
      <c r="O94" s="2" t="s">
        <v>42</v>
      </c>
      <c r="P94" s="2">
        <v>1</v>
      </c>
      <c r="Q94" s="2" t="s">
        <v>982</v>
      </c>
      <c r="R94" s="2">
        <v>656573</v>
      </c>
      <c r="S94" s="2" t="s">
        <v>150</v>
      </c>
      <c r="T94" s="2" t="s">
        <v>46</v>
      </c>
      <c r="U94" s="2">
        <v>735</v>
      </c>
      <c r="V94" s="2" t="s">
        <v>541</v>
      </c>
      <c r="W94" s="2" t="s">
        <v>219</v>
      </c>
      <c r="X94" s="2" t="s">
        <v>983</v>
      </c>
      <c r="Y94" s="2" t="s">
        <v>153</v>
      </c>
      <c r="Z94" s="2">
        <v>4975</v>
      </c>
      <c r="AA94" s="2" t="s">
        <v>46</v>
      </c>
      <c r="AB94" s="2" t="s">
        <v>46</v>
      </c>
      <c r="AC94" s="2" t="s">
        <v>46</v>
      </c>
      <c r="AD94" s="2" t="s">
        <v>113</v>
      </c>
      <c r="AE94" s="2" t="s">
        <v>984</v>
      </c>
      <c r="AF94" s="2" t="s">
        <v>67</v>
      </c>
      <c r="AG94" s="2" t="s">
        <v>8205</v>
      </c>
      <c r="AH94" s="2" t="s">
        <v>8545</v>
      </c>
      <c r="AI94" s="2" t="s">
        <v>8546</v>
      </c>
      <c r="AJ94" s="2">
        <v>0</v>
      </c>
      <c r="AK94" s="2">
        <v>0</v>
      </c>
      <c r="AL94">
        <v>1</v>
      </c>
      <c r="AM94">
        <f t="shared" si="1"/>
        <v>0</v>
      </c>
    </row>
    <row r="95" spans="1:39">
      <c r="A95" s="2" t="s">
        <v>985</v>
      </c>
      <c r="B95" s="2" t="s">
        <v>985</v>
      </c>
      <c r="C95" s="2">
        <v>32</v>
      </c>
      <c r="D95" s="2" t="s">
        <v>986</v>
      </c>
      <c r="E95" s="2">
        <v>2018</v>
      </c>
      <c r="F95" s="2" t="s">
        <v>946</v>
      </c>
      <c r="G95" s="2" t="s">
        <v>987</v>
      </c>
      <c r="H95" s="2">
        <v>6340</v>
      </c>
      <c r="I95" s="2" t="s">
        <v>988</v>
      </c>
      <c r="J95" s="2" t="s">
        <v>989</v>
      </c>
      <c r="K95" s="2" t="s">
        <v>990</v>
      </c>
      <c r="L95" s="2" t="s">
        <v>950</v>
      </c>
      <c r="M95" s="2" t="s">
        <v>991</v>
      </c>
      <c r="N95" s="2" t="s">
        <v>992</v>
      </c>
      <c r="O95" s="2" t="s">
        <v>42</v>
      </c>
      <c r="P95" s="2">
        <v>1</v>
      </c>
      <c r="Q95" s="2" t="s">
        <v>993</v>
      </c>
      <c r="R95" s="2">
        <v>661216</v>
      </c>
      <c r="S95" s="2" t="s">
        <v>150</v>
      </c>
      <c r="T95" s="2" t="s">
        <v>46</v>
      </c>
      <c r="U95" s="2">
        <v>208</v>
      </c>
      <c r="V95" s="2" t="s">
        <v>994</v>
      </c>
      <c r="W95" s="2" t="s">
        <v>995</v>
      </c>
      <c r="X95" s="2" t="s">
        <v>46</v>
      </c>
      <c r="Y95" s="2" t="s">
        <v>161</v>
      </c>
      <c r="Z95" s="2">
        <v>5133</v>
      </c>
      <c r="AA95" s="2" t="s">
        <v>46</v>
      </c>
      <c r="AB95" s="2" t="s">
        <v>46</v>
      </c>
      <c r="AC95" s="2" t="s">
        <v>46</v>
      </c>
      <c r="AD95" s="2" t="s">
        <v>113</v>
      </c>
      <c r="AE95" s="2" t="s">
        <v>996</v>
      </c>
      <c r="AF95" s="2" t="s">
        <v>67</v>
      </c>
      <c r="AG95" s="2" t="s">
        <v>8205</v>
      </c>
      <c r="AH95" s="2" t="s">
        <v>8567</v>
      </c>
      <c r="AI95" s="2">
        <v>0</v>
      </c>
      <c r="AJ95" s="2" t="s">
        <v>8568</v>
      </c>
      <c r="AK95" s="2">
        <v>0</v>
      </c>
      <c r="AL95">
        <v>0</v>
      </c>
      <c r="AM95">
        <f t="shared" si="1"/>
        <v>1</v>
      </c>
    </row>
    <row r="96" spans="1:39">
      <c r="A96" s="2" t="s">
        <v>997</v>
      </c>
      <c r="B96" s="2" t="s">
        <v>997</v>
      </c>
      <c r="C96" s="2">
        <v>41</v>
      </c>
      <c r="D96" s="2" t="s">
        <v>986</v>
      </c>
      <c r="E96" s="2">
        <v>2018</v>
      </c>
      <c r="F96" s="2" t="s">
        <v>946</v>
      </c>
      <c r="G96" s="2" t="s">
        <v>987</v>
      </c>
      <c r="H96" s="2">
        <v>6615</v>
      </c>
      <c r="I96" s="2" t="s">
        <v>998</v>
      </c>
      <c r="J96" s="2" t="s">
        <v>989</v>
      </c>
      <c r="K96" s="2" t="s">
        <v>999</v>
      </c>
      <c r="L96" s="2" t="s">
        <v>950</v>
      </c>
      <c r="M96" s="2" t="s">
        <v>1000</v>
      </c>
      <c r="N96" s="2" t="s">
        <v>1001</v>
      </c>
      <c r="O96" s="2" t="s">
        <v>42</v>
      </c>
      <c r="P96" s="2">
        <v>1</v>
      </c>
      <c r="Q96" s="2" t="s">
        <v>1002</v>
      </c>
      <c r="R96" s="2">
        <v>738279</v>
      </c>
      <c r="S96" s="2" t="s">
        <v>44</v>
      </c>
      <c r="T96" s="2" t="s">
        <v>1003</v>
      </c>
      <c r="U96" s="2">
        <v>358</v>
      </c>
      <c r="V96" s="2" t="s">
        <v>1004</v>
      </c>
      <c r="W96" s="2" t="s">
        <v>1005</v>
      </c>
      <c r="X96" s="2" t="s">
        <v>1006</v>
      </c>
      <c r="Y96" s="2" t="s">
        <v>636</v>
      </c>
      <c r="Z96" s="2">
        <v>3935</v>
      </c>
      <c r="AA96" s="2" t="s">
        <v>1007</v>
      </c>
      <c r="AB96" s="2" t="s">
        <v>1008</v>
      </c>
      <c r="AC96" s="2" t="s">
        <v>179</v>
      </c>
      <c r="AD96" s="2" t="s">
        <v>113</v>
      </c>
      <c r="AE96" s="2" t="s">
        <v>1009</v>
      </c>
      <c r="AF96" s="2" t="s">
        <v>500</v>
      </c>
      <c r="AG96" s="2" t="s">
        <v>8205</v>
      </c>
      <c r="AH96" s="2" t="s">
        <v>8881</v>
      </c>
      <c r="AI96" s="2">
        <v>0</v>
      </c>
      <c r="AJ96" s="2" t="s">
        <v>8882</v>
      </c>
      <c r="AK96" s="2">
        <v>0</v>
      </c>
      <c r="AL96">
        <v>0</v>
      </c>
      <c r="AM96">
        <f t="shared" si="1"/>
        <v>1</v>
      </c>
    </row>
    <row r="97" spans="1:39">
      <c r="A97" s="2" t="s">
        <v>1010</v>
      </c>
      <c r="B97" s="2" t="s">
        <v>1010</v>
      </c>
      <c r="C97" s="2" t="s">
        <v>1011</v>
      </c>
      <c r="D97" s="2" t="s">
        <v>1012</v>
      </c>
      <c r="E97" s="2">
        <v>2018</v>
      </c>
      <c r="F97" s="2" t="s">
        <v>946</v>
      </c>
      <c r="G97" s="2" t="s">
        <v>1013</v>
      </c>
      <c r="H97" s="2">
        <v>4950</v>
      </c>
      <c r="I97" s="2" t="s">
        <v>1014</v>
      </c>
      <c r="J97" s="2" t="s">
        <v>1015</v>
      </c>
      <c r="K97" s="2" t="s">
        <v>1016</v>
      </c>
      <c r="L97" s="2" t="s">
        <v>1017</v>
      </c>
      <c r="M97" s="2" t="s">
        <v>1018</v>
      </c>
      <c r="N97" s="2" t="s">
        <v>1019</v>
      </c>
      <c r="O97" s="2" t="s">
        <v>42</v>
      </c>
      <c r="P97" s="2">
        <v>1</v>
      </c>
      <c r="Q97" s="2" t="s">
        <v>1020</v>
      </c>
      <c r="R97" s="2">
        <v>528330</v>
      </c>
      <c r="S97" s="2" t="s">
        <v>150</v>
      </c>
      <c r="T97" s="2" t="s">
        <v>46</v>
      </c>
      <c r="U97" s="2">
        <v>506</v>
      </c>
      <c r="V97" s="2" t="s">
        <v>1021</v>
      </c>
      <c r="W97" s="2" t="s">
        <v>401</v>
      </c>
      <c r="X97" s="2" t="s">
        <v>698</v>
      </c>
      <c r="Y97" s="2" t="s">
        <v>686</v>
      </c>
      <c r="Z97" s="2">
        <v>3301</v>
      </c>
      <c r="AA97" s="2" t="s">
        <v>46</v>
      </c>
      <c r="AB97" s="2" t="s">
        <v>46</v>
      </c>
      <c r="AC97" s="2" t="s">
        <v>46</v>
      </c>
      <c r="AD97" s="2" t="s">
        <v>113</v>
      </c>
      <c r="AE97" s="2" t="s">
        <v>1022</v>
      </c>
      <c r="AF97" s="2" t="s">
        <v>67</v>
      </c>
      <c r="AG97" s="2" t="s">
        <v>8205</v>
      </c>
      <c r="AH97" s="2" t="s">
        <v>8351</v>
      </c>
      <c r="AI97" s="2" t="s">
        <v>8352</v>
      </c>
      <c r="AJ97" s="2">
        <v>0</v>
      </c>
      <c r="AK97" s="2">
        <v>0</v>
      </c>
      <c r="AL97">
        <v>1</v>
      </c>
      <c r="AM97">
        <f t="shared" si="1"/>
        <v>0</v>
      </c>
    </row>
    <row r="98" spans="1:39">
      <c r="A98" s="2" t="s">
        <v>1023</v>
      </c>
      <c r="B98" s="2" t="s">
        <v>1023</v>
      </c>
      <c r="C98" s="2" t="s">
        <v>1024</v>
      </c>
      <c r="D98" s="2" t="s">
        <v>862</v>
      </c>
      <c r="E98" s="2">
        <v>2018</v>
      </c>
      <c r="F98" s="2" t="s">
        <v>946</v>
      </c>
      <c r="G98" s="2" t="s">
        <v>1013</v>
      </c>
      <c r="H98" s="2">
        <v>4950</v>
      </c>
      <c r="I98" s="2" t="s">
        <v>1025</v>
      </c>
      <c r="J98" s="2" t="s">
        <v>1015</v>
      </c>
      <c r="K98" s="2" t="s">
        <v>1016</v>
      </c>
      <c r="L98" s="2" t="s">
        <v>1017</v>
      </c>
      <c r="M98" s="2" t="s">
        <v>1018</v>
      </c>
      <c r="N98" s="2" t="s">
        <v>1019</v>
      </c>
      <c r="O98" s="2" t="s">
        <v>42</v>
      </c>
      <c r="P98" s="2">
        <v>1</v>
      </c>
      <c r="Q98" s="2" t="s">
        <v>1026</v>
      </c>
      <c r="R98" s="2">
        <v>189493</v>
      </c>
      <c r="S98" s="2" t="s">
        <v>44</v>
      </c>
      <c r="T98" s="2" t="s">
        <v>1027</v>
      </c>
      <c r="U98" s="2" t="s">
        <v>1028</v>
      </c>
      <c r="V98" s="2" t="s">
        <v>1029</v>
      </c>
      <c r="W98" s="2" t="s">
        <v>1030</v>
      </c>
      <c r="X98" s="2" t="s">
        <v>46</v>
      </c>
      <c r="Y98" s="2" t="s">
        <v>423</v>
      </c>
      <c r="Z98" s="2">
        <v>127</v>
      </c>
      <c r="AA98" s="2" t="s">
        <v>424</v>
      </c>
      <c r="AB98" s="2" t="s">
        <v>424</v>
      </c>
      <c r="AC98" s="2" t="s">
        <v>424</v>
      </c>
      <c r="AD98" s="2" t="s">
        <v>113</v>
      </c>
      <c r="AE98" s="2" t="s">
        <v>1031</v>
      </c>
      <c r="AF98" s="2" t="s">
        <v>67</v>
      </c>
      <c r="AG98" s="2" t="s">
        <v>8205</v>
      </c>
      <c r="AH98" s="2" t="s">
        <v>9497</v>
      </c>
      <c r="AI98" s="2" t="s">
        <v>9497</v>
      </c>
      <c r="AJ98" s="2" t="s">
        <v>9497</v>
      </c>
      <c r="AK98" s="2">
        <v>0</v>
      </c>
      <c r="AL98">
        <v>1</v>
      </c>
      <c r="AM98">
        <f t="shared" si="1"/>
        <v>0</v>
      </c>
    </row>
    <row r="99" spans="1:39">
      <c r="A99" s="2" t="s">
        <v>1032</v>
      </c>
      <c r="B99" s="2" t="s">
        <v>1032</v>
      </c>
      <c r="C99" s="2" t="s">
        <v>1033</v>
      </c>
      <c r="D99" s="2" t="s">
        <v>1012</v>
      </c>
      <c r="E99" s="2">
        <v>2018</v>
      </c>
      <c r="F99" s="2" t="s">
        <v>946</v>
      </c>
      <c r="G99" s="2" t="s">
        <v>1013</v>
      </c>
      <c r="H99" s="2">
        <v>5050</v>
      </c>
      <c r="I99" s="2" t="s">
        <v>1034</v>
      </c>
      <c r="J99" s="2" t="s">
        <v>1015</v>
      </c>
      <c r="K99" s="2" t="s">
        <v>1016</v>
      </c>
      <c r="L99" s="2" t="s">
        <v>1017</v>
      </c>
      <c r="M99" s="2" t="s">
        <v>1018</v>
      </c>
      <c r="N99" s="2" t="s">
        <v>1019</v>
      </c>
      <c r="O99" s="2" t="s">
        <v>42</v>
      </c>
      <c r="P99" s="2">
        <v>1</v>
      </c>
      <c r="Q99" s="2" t="s">
        <v>931</v>
      </c>
      <c r="R99" s="2">
        <v>510373</v>
      </c>
      <c r="S99" s="2" t="s">
        <v>44</v>
      </c>
      <c r="T99" s="2" t="s">
        <v>1035</v>
      </c>
      <c r="U99" s="2">
        <v>445</v>
      </c>
      <c r="V99" s="2" t="s">
        <v>974</v>
      </c>
      <c r="W99" s="2" t="s">
        <v>329</v>
      </c>
      <c r="X99" s="2" t="s">
        <v>495</v>
      </c>
      <c r="Y99" s="2" t="s">
        <v>366</v>
      </c>
      <c r="Z99" s="2">
        <v>851</v>
      </c>
      <c r="AA99" s="2" t="s">
        <v>1036</v>
      </c>
      <c r="AB99" s="2" t="s">
        <v>1037</v>
      </c>
      <c r="AC99" s="2" t="s">
        <v>1038</v>
      </c>
      <c r="AD99" s="2" t="s">
        <v>113</v>
      </c>
      <c r="AE99" s="2" t="s">
        <v>1039</v>
      </c>
      <c r="AF99" s="2" t="s">
        <v>67</v>
      </c>
      <c r="AG99" s="2" t="s">
        <v>8205</v>
      </c>
      <c r="AH99" s="2" t="s">
        <v>9497</v>
      </c>
      <c r="AI99" s="2" t="s">
        <v>9497</v>
      </c>
      <c r="AJ99" s="2" t="s">
        <v>9497</v>
      </c>
      <c r="AK99" s="2">
        <v>0</v>
      </c>
      <c r="AL99">
        <v>1</v>
      </c>
      <c r="AM99">
        <f t="shared" si="1"/>
        <v>0</v>
      </c>
    </row>
    <row r="100" spans="1:39">
      <c r="A100" s="2" t="s">
        <v>1040</v>
      </c>
      <c r="B100" s="2" t="s">
        <v>1040</v>
      </c>
      <c r="C100" s="2" t="s">
        <v>1041</v>
      </c>
      <c r="D100" s="2" t="s">
        <v>33</v>
      </c>
      <c r="E100" s="2">
        <v>2018</v>
      </c>
      <c r="F100" s="2" t="s">
        <v>141</v>
      </c>
      <c r="G100" s="2" t="s">
        <v>967</v>
      </c>
      <c r="H100" s="2">
        <v>4066</v>
      </c>
      <c r="I100" s="2" t="s">
        <v>1042</v>
      </c>
      <c r="J100" s="2" t="s">
        <v>679</v>
      </c>
      <c r="K100" s="2" t="s">
        <v>970</v>
      </c>
      <c r="L100" s="2" t="s">
        <v>146</v>
      </c>
      <c r="M100" s="2" t="s">
        <v>971</v>
      </c>
      <c r="N100" s="2" t="s">
        <v>972</v>
      </c>
      <c r="O100" s="2" t="s">
        <v>42</v>
      </c>
      <c r="P100" s="2">
        <v>1</v>
      </c>
      <c r="Q100" s="2" t="s">
        <v>1043</v>
      </c>
      <c r="R100" s="2">
        <v>718630</v>
      </c>
      <c r="S100" s="2" t="s">
        <v>44</v>
      </c>
      <c r="T100" s="2" t="s">
        <v>601</v>
      </c>
      <c r="U100" s="2">
        <v>530</v>
      </c>
      <c r="V100" s="2" t="s">
        <v>532</v>
      </c>
      <c r="W100" s="2" t="s">
        <v>542</v>
      </c>
      <c r="X100" s="2" t="s">
        <v>1044</v>
      </c>
      <c r="Y100" s="2" t="s">
        <v>636</v>
      </c>
      <c r="Z100" s="2">
        <v>3983</v>
      </c>
      <c r="AA100" s="2" t="s">
        <v>1045</v>
      </c>
      <c r="AB100" s="2" t="s">
        <v>1046</v>
      </c>
      <c r="AC100" s="2" t="s">
        <v>369</v>
      </c>
      <c r="AD100" s="2" t="s">
        <v>113</v>
      </c>
      <c r="AE100" s="2" t="s">
        <v>1047</v>
      </c>
      <c r="AF100" s="2" t="s">
        <v>226</v>
      </c>
      <c r="AG100" s="2" t="s">
        <v>8205</v>
      </c>
      <c r="AH100" s="2" t="s">
        <v>8955</v>
      </c>
      <c r="AI100" s="2" t="s">
        <v>8956</v>
      </c>
      <c r="AJ100" s="2">
        <v>0</v>
      </c>
      <c r="AK100" s="2">
        <v>0</v>
      </c>
      <c r="AL100">
        <v>1</v>
      </c>
      <c r="AM100">
        <f t="shared" si="1"/>
        <v>0</v>
      </c>
    </row>
    <row r="101" spans="1:39">
      <c r="A101" s="2" t="s">
        <v>1048</v>
      </c>
      <c r="B101" s="2" t="s">
        <v>1048</v>
      </c>
      <c r="C101" s="2" t="s">
        <v>1049</v>
      </c>
      <c r="D101" s="2" t="s">
        <v>95</v>
      </c>
      <c r="E101" s="2">
        <v>2018</v>
      </c>
      <c r="F101" s="2" t="s">
        <v>141</v>
      </c>
      <c r="G101" s="2" t="s">
        <v>967</v>
      </c>
      <c r="H101" s="2">
        <v>4250</v>
      </c>
      <c r="I101" s="2" t="s">
        <v>1050</v>
      </c>
      <c r="J101" s="2" t="s">
        <v>969</v>
      </c>
      <c r="K101" s="2" t="s">
        <v>970</v>
      </c>
      <c r="L101" s="2" t="s">
        <v>146</v>
      </c>
      <c r="M101" s="2" t="s">
        <v>971</v>
      </c>
      <c r="N101" s="2" t="s">
        <v>972</v>
      </c>
      <c r="O101" s="2" t="s">
        <v>42</v>
      </c>
      <c r="P101" s="2">
        <v>1</v>
      </c>
      <c r="Q101" s="2" t="s">
        <v>1051</v>
      </c>
      <c r="R101" s="2">
        <v>519046</v>
      </c>
      <c r="S101" s="2" t="s">
        <v>150</v>
      </c>
      <c r="T101" s="2" t="s">
        <v>46</v>
      </c>
      <c r="U101" s="2">
        <v>334</v>
      </c>
      <c r="V101" s="2" t="s">
        <v>916</v>
      </c>
      <c r="W101" s="2" t="s">
        <v>1005</v>
      </c>
      <c r="X101" s="2" t="s">
        <v>975</v>
      </c>
      <c r="Y101" s="2" t="s">
        <v>282</v>
      </c>
      <c r="Z101" s="2">
        <v>3634</v>
      </c>
      <c r="AA101" s="2" t="s">
        <v>46</v>
      </c>
      <c r="AB101" s="2" t="s">
        <v>46</v>
      </c>
      <c r="AC101" s="2" t="s">
        <v>46</v>
      </c>
      <c r="AD101" s="2" t="s">
        <v>113</v>
      </c>
      <c r="AE101" s="2" t="s">
        <v>1052</v>
      </c>
      <c r="AF101" s="2" t="s">
        <v>67</v>
      </c>
      <c r="AG101" s="2" t="s">
        <v>8205</v>
      </c>
      <c r="AH101" s="2" t="s">
        <v>8525</v>
      </c>
      <c r="AI101" s="2" t="s">
        <v>8526</v>
      </c>
      <c r="AJ101" s="2">
        <v>0</v>
      </c>
      <c r="AK101" s="2">
        <v>0</v>
      </c>
      <c r="AL101">
        <v>1</v>
      </c>
      <c r="AM101">
        <f t="shared" si="1"/>
        <v>0</v>
      </c>
    </row>
    <row r="102" spans="1:39">
      <c r="A102" s="2" t="s">
        <v>1053</v>
      </c>
      <c r="B102" s="2" t="s">
        <v>1053</v>
      </c>
      <c r="C102" s="2" t="s">
        <v>1054</v>
      </c>
      <c r="D102" s="2" t="s">
        <v>95</v>
      </c>
      <c r="E102" s="2">
        <v>2018</v>
      </c>
      <c r="F102" s="2" t="s">
        <v>141</v>
      </c>
      <c r="G102" s="2" t="s">
        <v>1013</v>
      </c>
      <c r="H102" s="2">
        <v>4018</v>
      </c>
      <c r="I102" s="2" t="s">
        <v>1055</v>
      </c>
      <c r="J102" s="2" t="s">
        <v>1056</v>
      </c>
      <c r="K102" s="2" t="s">
        <v>1057</v>
      </c>
      <c r="L102" s="2" t="s">
        <v>1058</v>
      </c>
      <c r="M102" s="2" t="s">
        <v>1059</v>
      </c>
      <c r="N102" s="2" t="s">
        <v>1060</v>
      </c>
      <c r="O102" s="2" t="s">
        <v>42</v>
      </c>
      <c r="P102" s="2">
        <v>1</v>
      </c>
      <c r="Q102" s="2" t="s">
        <v>1061</v>
      </c>
      <c r="R102" s="2">
        <v>622069</v>
      </c>
      <c r="S102" s="2" t="s">
        <v>44</v>
      </c>
      <c r="T102" s="2" t="s">
        <v>407</v>
      </c>
      <c r="U102" s="2">
        <v>246</v>
      </c>
      <c r="V102" s="2" t="s">
        <v>1062</v>
      </c>
      <c r="W102" s="2" t="s">
        <v>1063</v>
      </c>
      <c r="X102" s="2" t="s">
        <v>1064</v>
      </c>
      <c r="Y102" s="2" t="s">
        <v>636</v>
      </c>
      <c r="Z102" s="2">
        <v>1800</v>
      </c>
      <c r="AA102" s="2" t="s">
        <v>1065</v>
      </c>
      <c r="AB102" s="2" t="s">
        <v>1066</v>
      </c>
      <c r="AC102" s="2" t="s">
        <v>1067</v>
      </c>
      <c r="AD102" s="2" t="s">
        <v>113</v>
      </c>
      <c r="AE102" s="2" t="s">
        <v>1068</v>
      </c>
      <c r="AF102" s="2" t="s">
        <v>1069</v>
      </c>
      <c r="AG102" s="2" t="s">
        <v>8205</v>
      </c>
      <c r="AH102" s="2" t="s">
        <v>8459</v>
      </c>
      <c r="AI102" s="2" t="s">
        <v>8460</v>
      </c>
      <c r="AJ102" s="2">
        <v>0</v>
      </c>
      <c r="AK102" s="2">
        <v>0</v>
      </c>
      <c r="AL102">
        <v>0</v>
      </c>
      <c r="AM102">
        <f t="shared" si="1"/>
        <v>1</v>
      </c>
    </row>
    <row r="103" spans="1:39">
      <c r="A103" s="2" t="s">
        <v>1070</v>
      </c>
      <c r="B103" s="2" t="s">
        <v>1070</v>
      </c>
      <c r="C103" s="2" t="s">
        <v>1071</v>
      </c>
      <c r="D103" s="2" t="s">
        <v>33</v>
      </c>
      <c r="E103" s="2">
        <v>2019</v>
      </c>
      <c r="F103" s="2" t="s">
        <v>34</v>
      </c>
      <c r="G103" s="2" t="s">
        <v>35</v>
      </c>
      <c r="H103" s="2">
        <v>3650</v>
      </c>
      <c r="I103" s="2" t="s">
        <v>1072</v>
      </c>
      <c r="J103" s="2" t="s">
        <v>1073</v>
      </c>
      <c r="K103" s="2" t="s">
        <v>1074</v>
      </c>
      <c r="L103" s="2" t="s">
        <v>39</v>
      </c>
      <c r="M103" s="2" t="s">
        <v>1075</v>
      </c>
      <c r="N103" s="2" t="s">
        <v>1076</v>
      </c>
      <c r="O103" s="2" t="s">
        <v>42</v>
      </c>
      <c r="P103" s="2">
        <v>1</v>
      </c>
      <c r="Q103" s="2" t="s">
        <v>1077</v>
      </c>
      <c r="R103" s="2">
        <v>414591</v>
      </c>
      <c r="S103" s="2" t="s">
        <v>150</v>
      </c>
      <c r="T103" s="2" t="s">
        <v>46</v>
      </c>
      <c r="U103" s="2" t="s">
        <v>1078</v>
      </c>
      <c r="V103" s="2" t="s">
        <v>1079</v>
      </c>
      <c r="W103" s="2" t="s">
        <v>1080</v>
      </c>
      <c r="X103" s="2" t="s">
        <v>46</v>
      </c>
      <c r="Y103" s="2" t="s">
        <v>153</v>
      </c>
      <c r="Z103" s="2">
        <v>1211</v>
      </c>
      <c r="AA103" s="2" t="s">
        <v>46</v>
      </c>
      <c r="AB103" s="2" t="s">
        <v>46</v>
      </c>
      <c r="AC103" s="2" t="s">
        <v>46</v>
      </c>
      <c r="AD103" s="2" t="s">
        <v>113</v>
      </c>
      <c r="AE103" s="2" t="s">
        <v>1081</v>
      </c>
      <c r="AF103" s="2" t="s">
        <v>67</v>
      </c>
      <c r="AG103" s="2" t="s">
        <v>8205</v>
      </c>
      <c r="AH103" s="2" t="s">
        <v>9497</v>
      </c>
      <c r="AI103" s="2" t="s">
        <v>9497</v>
      </c>
      <c r="AJ103" s="2" t="s">
        <v>9497</v>
      </c>
      <c r="AK103" s="2">
        <v>0</v>
      </c>
      <c r="AL103">
        <v>0</v>
      </c>
      <c r="AM103">
        <f t="shared" si="1"/>
        <v>1</v>
      </c>
    </row>
    <row r="104" spans="1:39">
      <c r="A104" s="2" t="s">
        <v>1082</v>
      </c>
      <c r="B104" s="2" t="s">
        <v>1082</v>
      </c>
      <c r="C104" s="2" t="s">
        <v>1083</v>
      </c>
      <c r="D104" s="2" t="s">
        <v>33</v>
      </c>
      <c r="E104" s="2">
        <v>2015</v>
      </c>
      <c r="F104" s="2" t="s">
        <v>1084</v>
      </c>
      <c r="G104" s="2" t="s">
        <v>35</v>
      </c>
      <c r="H104" s="2">
        <v>4573</v>
      </c>
      <c r="I104" s="2" t="s">
        <v>1085</v>
      </c>
      <c r="J104" s="2" t="s">
        <v>1086</v>
      </c>
      <c r="K104" s="2" t="s">
        <v>1087</v>
      </c>
      <c r="L104" s="2" t="s">
        <v>39</v>
      </c>
      <c r="M104" s="2" t="s">
        <v>1088</v>
      </c>
      <c r="N104" s="2" t="s">
        <v>1089</v>
      </c>
      <c r="O104" s="2" t="s">
        <v>42</v>
      </c>
      <c r="P104" s="2">
        <v>1</v>
      </c>
      <c r="Q104" s="2" t="s">
        <v>208</v>
      </c>
      <c r="R104" s="2">
        <v>70661</v>
      </c>
      <c r="S104" s="2" t="s">
        <v>44</v>
      </c>
      <c r="T104" s="2" t="s">
        <v>1090</v>
      </c>
      <c r="U104" s="2" t="s">
        <v>1091</v>
      </c>
      <c r="V104" s="2" t="s">
        <v>1092</v>
      </c>
      <c r="W104" s="2" t="s">
        <v>385</v>
      </c>
      <c r="X104" s="2" t="s">
        <v>46</v>
      </c>
      <c r="Y104" s="2" t="s">
        <v>109</v>
      </c>
      <c r="Z104" s="2">
        <v>13</v>
      </c>
      <c r="AA104" s="2" t="s">
        <v>424</v>
      </c>
      <c r="AB104" s="2" t="s">
        <v>424</v>
      </c>
      <c r="AC104" s="2" t="s">
        <v>424</v>
      </c>
      <c r="AD104" s="2" t="s">
        <v>113</v>
      </c>
      <c r="AE104" s="2" t="s">
        <v>1093</v>
      </c>
      <c r="AF104" s="2" t="s">
        <v>67</v>
      </c>
      <c r="AG104" s="2" t="s">
        <v>8205</v>
      </c>
      <c r="AH104" s="2" t="s">
        <v>9497</v>
      </c>
      <c r="AI104" s="2" t="s">
        <v>9497</v>
      </c>
      <c r="AJ104" s="2" t="s">
        <v>9497</v>
      </c>
      <c r="AK104" s="2">
        <v>0</v>
      </c>
      <c r="AL104">
        <v>0</v>
      </c>
      <c r="AM104">
        <f t="shared" si="1"/>
        <v>1</v>
      </c>
    </row>
    <row r="105" spans="1:39">
      <c r="A105" s="2" t="s">
        <v>1094</v>
      </c>
      <c r="B105" s="2" t="s">
        <v>1094</v>
      </c>
      <c r="C105" s="2" t="s">
        <v>1095</v>
      </c>
      <c r="D105" s="2" t="s">
        <v>33</v>
      </c>
      <c r="E105" s="2">
        <v>2015</v>
      </c>
      <c r="F105" s="2" t="s">
        <v>1084</v>
      </c>
      <c r="G105" s="2" t="s">
        <v>35</v>
      </c>
      <c r="H105" s="2">
        <v>4573</v>
      </c>
      <c r="I105" s="2" t="s">
        <v>1085</v>
      </c>
      <c r="J105" s="2" t="s">
        <v>1096</v>
      </c>
      <c r="K105" s="2" t="s">
        <v>1087</v>
      </c>
      <c r="L105" s="2" t="s">
        <v>39</v>
      </c>
      <c r="M105" s="2" t="s">
        <v>1088</v>
      </c>
      <c r="N105" s="2" t="s">
        <v>1089</v>
      </c>
      <c r="O105" s="2" t="s">
        <v>42</v>
      </c>
      <c r="P105" s="2">
        <v>1</v>
      </c>
      <c r="Q105" s="2" t="s">
        <v>1097</v>
      </c>
      <c r="R105" s="2">
        <v>220329</v>
      </c>
      <c r="S105" s="2" t="s">
        <v>44</v>
      </c>
      <c r="T105" s="2" t="s">
        <v>1098</v>
      </c>
      <c r="U105" s="2">
        <v>119</v>
      </c>
      <c r="V105" s="2" t="s">
        <v>1099</v>
      </c>
      <c r="W105" s="2" t="s">
        <v>464</v>
      </c>
      <c r="X105" s="2" t="s">
        <v>46</v>
      </c>
      <c r="Y105" s="2" t="s">
        <v>1100</v>
      </c>
      <c r="Z105" s="2">
        <v>145</v>
      </c>
      <c r="AA105" s="2" t="s">
        <v>424</v>
      </c>
      <c r="AB105" s="2" t="s">
        <v>424</v>
      </c>
      <c r="AC105" s="2" t="s">
        <v>424</v>
      </c>
      <c r="AD105" s="2" t="s">
        <v>113</v>
      </c>
      <c r="AE105" s="2" t="s">
        <v>1101</v>
      </c>
      <c r="AF105" s="2" t="s">
        <v>1102</v>
      </c>
      <c r="AG105" s="2" t="s">
        <v>8205</v>
      </c>
      <c r="AH105" s="2" t="s">
        <v>9497</v>
      </c>
      <c r="AI105" s="2" t="s">
        <v>9497</v>
      </c>
      <c r="AJ105" s="2" t="s">
        <v>9497</v>
      </c>
      <c r="AK105" s="2">
        <v>0</v>
      </c>
      <c r="AL105">
        <v>0</v>
      </c>
      <c r="AM105">
        <f t="shared" si="1"/>
        <v>1</v>
      </c>
    </row>
    <row r="106" spans="1:39">
      <c r="A106" s="2" t="s">
        <v>1103</v>
      </c>
      <c r="B106" s="2" t="s">
        <v>1103</v>
      </c>
      <c r="C106" s="2" t="s">
        <v>1104</v>
      </c>
      <c r="D106" s="2" t="s">
        <v>33</v>
      </c>
      <c r="E106" s="2">
        <v>2015</v>
      </c>
      <c r="F106" s="2" t="s">
        <v>1084</v>
      </c>
      <c r="G106" s="2" t="s">
        <v>35</v>
      </c>
      <c r="H106" s="2">
        <v>4627</v>
      </c>
      <c r="I106" s="2" t="s">
        <v>1105</v>
      </c>
      <c r="J106" s="2" t="s">
        <v>1096</v>
      </c>
      <c r="K106" s="2" t="s">
        <v>1087</v>
      </c>
      <c r="L106" s="2" t="s">
        <v>39</v>
      </c>
      <c r="M106" s="2" t="s">
        <v>1088</v>
      </c>
      <c r="N106" s="2" t="s">
        <v>1089</v>
      </c>
      <c r="O106" s="2" t="s">
        <v>42</v>
      </c>
      <c r="P106" s="2">
        <v>1</v>
      </c>
      <c r="Q106" s="2" t="s">
        <v>1106</v>
      </c>
      <c r="R106" s="2">
        <v>578928</v>
      </c>
      <c r="S106" s="2" t="s">
        <v>150</v>
      </c>
      <c r="T106" s="2" t="s">
        <v>46</v>
      </c>
      <c r="U106" s="2">
        <v>810</v>
      </c>
      <c r="V106" s="2" t="s">
        <v>1107</v>
      </c>
      <c r="W106" s="2" t="s">
        <v>656</v>
      </c>
      <c r="X106" s="2" t="s">
        <v>46</v>
      </c>
      <c r="Y106" s="2" t="s">
        <v>1108</v>
      </c>
      <c r="Z106" s="2">
        <v>2551</v>
      </c>
      <c r="AA106" s="2" t="s">
        <v>46</v>
      </c>
      <c r="AB106" s="2" t="s">
        <v>46</v>
      </c>
      <c r="AC106" s="2" t="s">
        <v>46</v>
      </c>
      <c r="AD106" s="2" t="s">
        <v>113</v>
      </c>
      <c r="AE106" s="2" t="s">
        <v>1109</v>
      </c>
      <c r="AF106" s="2" t="s">
        <v>67</v>
      </c>
      <c r="AG106" s="2" t="s">
        <v>8205</v>
      </c>
      <c r="AH106" s="2" t="s">
        <v>8361</v>
      </c>
      <c r="AI106" s="2">
        <v>0</v>
      </c>
      <c r="AJ106" s="2" t="s">
        <v>8362</v>
      </c>
      <c r="AK106" s="2">
        <v>0</v>
      </c>
      <c r="AL106">
        <v>0</v>
      </c>
      <c r="AM106">
        <f t="shared" si="1"/>
        <v>1</v>
      </c>
    </row>
    <row r="107" spans="1:39">
      <c r="A107" s="2" t="s">
        <v>1110</v>
      </c>
      <c r="B107" s="2" t="s">
        <v>1110</v>
      </c>
      <c r="C107" s="2" t="s">
        <v>1111</v>
      </c>
      <c r="D107" s="2" t="s">
        <v>33</v>
      </c>
      <c r="E107" s="2">
        <v>2015</v>
      </c>
      <c r="F107" s="2" t="s">
        <v>1084</v>
      </c>
      <c r="G107" s="2" t="s">
        <v>35</v>
      </c>
      <c r="H107" s="2">
        <v>4670</v>
      </c>
      <c r="I107" s="2" t="s">
        <v>1112</v>
      </c>
      <c r="J107" s="2" t="s">
        <v>1096</v>
      </c>
      <c r="K107" s="2" t="s">
        <v>1087</v>
      </c>
      <c r="L107" s="2" t="s">
        <v>39</v>
      </c>
      <c r="M107" s="2" t="s">
        <v>1088</v>
      </c>
      <c r="N107" s="2" t="s">
        <v>1089</v>
      </c>
      <c r="O107" s="2" t="s">
        <v>42</v>
      </c>
      <c r="P107" s="2">
        <v>1</v>
      </c>
      <c r="Q107" s="2" t="s">
        <v>1113</v>
      </c>
      <c r="R107" s="2">
        <v>623901</v>
      </c>
      <c r="S107" s="2" t="s">
        <v>150</v>
      </c>
      <c r="T107" s="2" t="s">
        <v>46</v>
      </c>
      <c r="U107" s="2">
        <v>419</v>
      </c>
      <c r="V107" s="2" t="s">
        <v>1114</v>
      </c>
      <c r="W107" s="2" t="s">
        <v>219</v>
      </c>
      <c r="X107" s="2" t="s">
        <v>1115</v>
      </c>
      <c r="Y107" s="2" t="s">
        <v>269</v>
      </c>
      <c r="Z107" s="2">
        <v>3811</v>
      </c>
      <c r="AA107" s="2" t="s">
        <v>46</v>
      </c>
      <c r="AB107" s="2" t="s">
        <v>46</v>
      </c>
      <c r="AC107" s="2" t="s">
        <v>46</v>
      </c>
      <c r="AD107" s="2" t="s">
        <v>113</v>
      </c>
      <c r="AE107" s="2" t="s">
        <v>1116</v>
      </c>
      <c r="AF107" s="2" t="s">
        <v>67</v>
      </c>
      <c r="AG107" s="2" t="s">
        <v>8205</v>
      </c>
      <c r="AH107" s="2" t="s">
        <v>8601</v>
      </c>
      <c r="AI107" s="2">
        <v>0</v>
      </c>
      <c r="AJ107" s="2" t="s">
        <v>8602</v>
      </c>
      <c r="AK107" s="2">
        <v>0</v>
      </c>
      <c r="AL107">
        <v>0</v>
      </c>
      <c r="AM107">
        <f t="shared" si="1"/>
        <v>1</v>
      </c>
    </row>
    <row r="108" spans="1:39">
      <c r="A108" s="2" t="s">
        <v>1117</v>
      </c>
      <c r="B108" s="2" t="s">
        <v>1117</v>
      </c>
      <c r="C108" s="2" t="s">
        <v>1118</v>
      </c>
      <c r="D108" s="2" t="s">
        <v>33</v>
      </c>
      <c r="E108" s="2">
        <v>2015</v>
      </c>
      <c r="F108" s="2" t="s">
        <v>1084</v>
      </c>
      <c r="G108" s="2" t="s">
        <v>35</v>
      </c>
      <c r="H108" s="2">
        <v>4573</v>
      </c>
      <c r="I108" s="2" t="s">
        <v>1085</v>
      </c>
      <c r="J108" s="2" t="s">
        <v>1096</v>
      </c>
      <c r="K108" s="2" t="s">
        <v>1087</v>
      </c>
      <c r="L108" s="2" t="s">
        <v>39</v>
      </c>
      <c r="M108" s="2" t="s">
        <v>1088</v>
      </c>
      <c r="N108" s="2" t="s">
        <v>1089</v>
      </c>
      <c r="O108" s="2" t="s">
        <v>42</v>
      </c>
      <c r="P108" s="2">
        <v>1</v>
      </c>
      <c r="Q108" s="2" t="s">
        <v>1119</v>
      </c>
      <c r="R108" s="2">
        <v>779093</v>
      </c>
      <c r="S108" s="2" t="s">
        <v>150</v>
      </c>
      <c r="T108" s="2" t="s">
        <v>46</v>
      </c>
      <c r="U108" s="2">
        <v>726</v>
      </c>
      <c r="V108" s="2" t="s">
        <v>1120</v>
      </c>
      <c r="W108" s="2" t="s">
        <v>122</v>
      </c>
      <c r="X108" s="2" t="s">
        <v>220</v>
      </c>
      <c r="Y108" s="2" t="s">
        <v>331</v>
      </c>
      <c r="Z108" s="2">
        <v>6698</v>
      </c>
      <c r="AA108" s="2" t="s">
        <v>46</v>
      </c>
      <c r="AB108" s="2" t="s">
        <v>46</v>
      </c>
      <c r="AC108" s="2" t="s">
        <v>46</v>
      </c>
      <c r="AD108" s="2" t="s">
        <v>113</v>
      </c>
      <c r="AE108" s="2" t="s">
        <v>1121</v>
      </c>
      <c r="AF108" s="2" t="s">
        <v>67</v>
      </c>
      <c r="AG108" s="2" t="s">
        <v>8205</v>
      </c>
      <c r="AH108" s="2" t="s">
        <v>8983</v>
      </c>
      <c r="AI108" s="2">
        <v>0</v>
      </c>
      <c r="AJ108" s="2" t="s">
        <v>8984</v>
      </c>
      <c r="AK108" s="2">
        <v>0</v>
      </c>
      <c r="AL108">
        <v>0</v>
      </c>
      <c r="AM108">
        <f t="shared" si="1"/>
        <v>1</v>
      </c>
    </row>
    <row r="109" spans="1:39">
      <c r="A109" s="2" t="s">
        <v>1122</v>
      </c>
      <c r="B109" s="2" t="s">
        <v>1122</v>
      </c>
      <c r="C109" s="2" t="s">
        <v>1123</v>
      </c>
      <c r="D109" s="2" t="s">
        <v>1124</v>
      </c>
      <c r="E109" s="2">
        <v>2019</v>
      </c>
      <c r="F109" s="2" t="s">
        <v>34</v>
      </c>
      <c r="G109" s="2" t="s">
        <v>35</v>
      </c>
      <c r="H109" s="2">
        <v>7853</v>
      </c>
      <c r="I109" s="2" t="s">
        <v>1125</v>
      </c>
      <c r="J109" s="2" t="s">
        <v>1126</v>
      </c>
      <c r="K109" s="2" t="s">
        <v>1127</v>
      </c>
      <c r="L109" s="2" t="s">
        <v>39</v>
      </c>
      <c r="M109" s="2" t="s">
        <v>1128</v>
      </c>
      <c r="N109" s="2" t="s">
        <v>1129</v>
      </c>
      <c r="O109" s="2" t="s">
        <v>42</v>
      </c>
      <c r="P109" s="2">
        <v>1</v>
      </c>
      <c r="Q109" s="2" t="s">
        <v>1130</v>
      </c>
      <c r="R109" s="2">
        <v>1018252</v>
      </c>
      <c r="S109" s="2" t="s">
        <v>44</v>
      </c>
      <c r="T109" s="2" t="s">
        <v>871</v>
      </c>
      <c r="U109" s="2">
        <v>138</v>
      </c>
      <c r="V109" s="2" t="s">
        <v>1131</v>
      </c>
      <c r="W109" s="2" t="s">
        <v>207</v>
      </c>
      <c r="X109" s="2" t="s">
        <v>422</v>
      </c>
      <c r="Y109" s="2" t="s">
        <v>1132</v>
      </c>
      <c r="Z109" s="2">
        <v>5113</v>
      </c>
      <c r="AA109" s="2" t="s">
        <v>1133</v>
      </c>
      <c r="AB109" s="2" t="s">
        <v>1134</v>
      </c>
      <c r="AC109" s="2" t="s">
        <v>369</v>
      </c>
      <c r="AD109" s="2" t="s">
        <v>113</v>
      </c>
      <c r="AE109" s="2" t="s">
        <v>1135</v>
      </c>
      <c r="AF109" s="2" t="s">
        <v>115</v>
      </c>
      <c r="AG109" s="2" t="s">
        <v>8205</v>
      </c>
      <c r="AH109" s="2" t="s">
        <v>9247</v>
      </c>
      <c r="AI109" s="2">
        <v>0</v>
      </c>
      <c r="AJ109" s="2" t="s">
        <v>9248</v>
      </c>
      <c r="AK109" s="2">
        <v>0</v>
      </c>
      <c r="AL109">
        <v>0</v>
      </c>
      <c r="AM109">
        <f t="shared" si="1"/>
        <v>1</v>
      </c>
    </row>
    <row r="110" spans="1:39">
      <c r="A110" s="2" t="s">
        <v>1136</v>
      </c>
      <c r="B110" s="2" t="s">
        <v>1136</v>
      </c>
      <c r="C110" s="2" t="s">
        <v>1137</v>
      </c>
      <c r="D110" s="2" t="s">
        <v>33</v>
      </c>
      <c r="E110" s="2">
        <v>2014</v>
      </c>
      <c r="F110" s="2" t="s">
        <v>1138</v>
      </c>
      <c r="G110" s="2" t="s">
        <v>35</v>
      </c>
      <c r="H110" s="2">
        <v>7815</v>
      </c>
      <c r="I110" s="2" t="s">
        <v>1139</v>
      </c>
      <c r="J110" s="2" t="s">
        <v>1140</v>
      </c>
      <c r="K110" s="2" t="s">
        <v>1127</v>
      </c>
      <c r="L110" s="2" t="s">
        <v>39</v>
      </c>
      <c r="M110" s="2" t="s">
        <v>1128</v>
      </c>
      <c r="N110" s="2" t="s">
        <v>1129</v>
      </c>
      <c r="O110" s="2" t="s">
        <v>42</v>
      </c>
      <c r="P110" s="2">
        <v>1</v>
      </c>
      <c r="Q110" s="2" t="s">
        <v>1141</v>
      </c>
      <c r="R110" s="2">
        <v>976082</v>
      </c>
      <c r="S110" s="2" t="s">
        <v>44</v>
      </c>
      <c r="T110" s="2" t="s">
        <v>871</v>
      </c>
      <c r="U110" s="2">
        <v>1490</v>
      </c>
      <c r="V110" s="2" t="s">
        <v>1131</v>
      </c>
      <c r="W110" s="2" t="s">
        <v>152</v>
      </c>
      <c r="X110" s="2" t="s">
        <v>46</v>
      </c>
      <c r="Y110" s="2" t="s">
        <v>46</v>
      </c>
      <c r="Z110" s="2" t="s">
        <v>46</v>
      </c>
      <c r="AA110" s="2" t="s">
        <v>46</v>
      </c>
      <c r="AB110" s="2" t="s">
        <v>46</v>
      </c>
      <c r="AC110" s="2" t="s">
        <v>46</v>
      </c>
      <c r="AD110" s="2" t="s">
        <v>113</v>
      </c>
      <c r="AE110" s="2" t="s">
        <v>1142</v>
      </c>
      <c r="AF110" s="2" t="s">
        <v>469</v>
      </c>
      <c r="AG110" s="2" t="s">
        <v>8205</v>
      </c>
      <c r="AH110" s="2" t="s">
        <v>9500</v>
      </c>
      <c r="AI110">
        <v>0</v>
      </c>
      <c r="AJ110" t="s">
        <v>9501</v>
      </c>
      <c r="AK110" s="2">
        <v>0</v>
      </c>
      <c r="AL110">
        <v>0</v>
      </c>
      <c r="AM110">
        <f t="shared" si="1"/>
        <v>1</v>
      </c>
    </row>
    <row r="111" spans="1:39">
      <c r="A111" s="2" t="s">
        <v>1143</v>
      </c>
      <c r="B111" s="2" t="s">
        <v>1143</v>
      </c>
      <c r="C111" s="2" t="s">
        <v>1144</v>
      </c>
      <c r="D111" s="2" t="s">
        <v>33</v>
      </c>
      <c r="E111" s="2">
        <v>2015</v>
      </c>
      <c r="F111" s="2" t="s">
        <v>1145</v>
      </c>
      <c r="G111" s="2" t="s">
        <v>879</v>
      </c>
      <c r="H111" s="2">
        <v>5458</v>
      </c>
      <c r="I111" s="2" t="s">
        <v>1146</v>
      </c>
      <c r="J111" s="2" t="s">
        <v>1147</v>
      </c>
      <c r="K111" s="2" t="s">
        <v>1148</v>
      </c>
      <c r="L111" s="2" t="s">
        <v>824</v>
      </c>
      <c r="M111" s="2" t="s">
        <v>1149</v>
      </c>
      <c r="N111" s="2" t="s">
        <v>1150</v>
      </c>
      <c r="O111" s="2" t="s">
        <v>42</v>
      </c>
      <c r="P111" s="2">
        <v>1</v>
      </c>
      <c r="Q111" s="2" t="s">
        <v>1151</v>
      </c>
      <c r="R111" s="2">
        <v>375978</v>
      </c>
      <c r="S111" s="2" t="s">
        <v>150</v>
      </c>
      <c r="T111" s="2" t="s">
        <v>46</v>
      </c>
      <c r="U111" s="2" t="s">
        <v>1152</v>
      </c>
      <c r="V111" s="2" t="s">
        <v>1153</v>
      </c>
      <c r="W111" s="2" t="s">
        <v>46</v>
      </c>
      <c r="X111" s="2" t="s">
        <v>46</v>
      </c>
      <c r="Y111" s="2" t="s">
        <v>46</v>
      </c>
      <c r="Z111" s="2" t="s">
        <v>46</v>
      </c>
      <c r="AA111" s="2" t="s">
        <v>46</v>
      </c>
      <c r="AB111" s="2" t="s">
        <v>46</v>
      </c>
      <c r="AC111" s="2" t="s">
        <v>46</v>
      </c>
      <c r="AD111" s="2" t="s">
        <v>113</v>
      </c>
      <c r="AE111" s="2" t="s">
        <v>1154</v>
      </c>
      <c r="AF111" s="2" t="s">
        <v>67</v>
      </c>
      <c r="AG111" s="2" t="s">
        <v>8205</v>
      </c>
      <c r="AH111" s="2" t="s">
        <v>9538</v>
      </c>
      <c r="AI111" s="2" t="s">
        <v>9539</v>
      </c>
      <c r="AJ111" s="2">
        <v>0</v>
      </c>
      <c r="AK111" s="2">
        <v>0</v>
      </c>
      <c r="AL111">
        <v>1</v>
      </c>
      <c r="AM111">
        <f t="shared" si="1"/>
        <v>0</v>
      </c>
    </row>
    <row r="112" spans="1:39">
      <c r="A112" s="2" t="s">
        <v>1155</v>
      </c>
      <c r="B112" s="2" t="s">
        <v>1155</v>
      </c>
      <c r="C112" s="2" t="s">
        <v>1156</v>
      </c>
      <c r="D112" s="2" t="s">
        <v>1012</v>
      </c>
      <c r="E112" s="2">
        <v>2018</v>
      </c>
      <c r="F112" s="2" t="s">
        <v>946</v>
      </c>
      <c r="G112" s="2" t="s">
        <v>879</v>
      </c>
      <c r="H112" s="2">
        <v>6400</v>
      </c>
      <c r="I112" s="2" t="s">
        <v>1157</v>
      </c>
      <c r="J112" s="2" t="s">
        <v>989</v>
      </c>
      <c r="K112" s="2" t="s">
        <v>1158</v>
      </c>
      <c r="L112" s="2" t="s">
        <v>950</v>
      </c>
      <c r="M112" s="2" t="s">
        <v>1159</v>
      </c>
      <c r="N112" s="2" t="s">
        <v>1160</v>
      </c>
      <c r="O112" s="2" t="s">
        <v>42</v>
      </c>
      <c r="P112" s="2">
        <v>2</v>
      </c>
      <c r="Q112" s="2" t="s">
        <v>1161</v>
      </c>
      <c r="R112" s="2">
        <v>461034</v>
      </c>
      <c r="S112" s="2" t="s">
        <v>150</v>
      </c>
      <c r="T112" s="2" t="s">
        <v>46</v>
      </c>
      <c r="U112" s="2" t="s">
        <v>46</v>
      </c>
      <c r="V112" s="2" t="s">
        <v>792</v>
      </c>
      <c r="W112" s="2" t="s">
        <v>46</v>
      </c>
      <c r="X112" s="2" t="s">
        <v>46</v>
      </c>
      <c r="Y112" s="2" t="s">
        <v>46</v>
      </c>
      <c r="Z112" s="2" t="s">
        <v>46</v>
      </c>
      <c r="AA112" s="2" t="s">
        <v>46</v>
      </c>
      <c r="AB112" s="2" t="s">
        <v>46</v>
      </c>
      <c r="AC112" s="2" t="s">
        <v>46</v>
      </c>
      <c r="AD112" s="2" t="s">
        <v>887</v>
      </c>
      <c r="AE112" s="2" t="s">
        <v>1162</v>
      </c>
      <c r="AF112" s="2" t="s">
        <v>1163</v>
      </c>
      <c r="AG112" s="2" t="s">
        <v>8205</v>
      </c>
      <c r="AH112" s="2" t="s">
        <v>9504</v>
      </c>
      <c r="AI112" s="2">
        <v>0</v>
      </c>
      <c r="AJ112" s="2" t="s">
        <v>9505</v>
      </c>
      <c r="AK112" s="2">
        <v>0</v>
      </c>
      <c r="AL112">
        <v>0</v>
      </c>
      <c r="AM112">
        <f t="shared" si="1"/>
        <v>1</v>
      </c>
    </row>
    <row r="113" spans="1:39">
      <c r="A113" s="2" t="s">
        <v>1164</v>
      </c>
      <c r="B113" s="2" t="s">
        <v>1164</v>
      </c>
      <c r="C113" s="2" t="s">
        <v>1165</v>
      </c>
      <c r="D113" s="2" t="s">
        <v>33</v>
      </c>
      <c r="E113" s="2">
        <v>2015</v>
      </c>
      <c r="F113" s="2" t="s">
        <v>1145</v>
      </c>
      <c r="G113" s="2" t="s">
        <v>879</v>
      </c>
      <c r="H113" s="2">
        <v>4387</v>
      </c>
      <c r="I113" s="2" t="s">
        <v>1166</v>
      </c>
      <c r="J113" s="2" t="s">
        <v>1167</v>
      </c>
      <c r="K113" s="2" t="s">
        <v>1168</v>
      </c>
      <c r="L113" s="2" t="s">
        <v>824</v>
      </c>
      <c r="M113" s="2" t="s">
        <v>1169</v>
      </c>
      <c r="N113" s="2" t="s">
        <v>1170</v>
      </c>
      <c r="O113" s="2" t="s">
        <v>42</v>
      </c>
      <c r="P113" s="2">
        <v>3</v>
      </c>
      <c r="Q113" s="2" t="s">
        <v>1171</v>
      </c>
      <c r="R113" s="2">
        <v>735474</v>
      </c>
      <c r="S113" s="2" t="s">
        <v>150</v>
      </c>
      <c r="T113" s="2" t="s">
        <v>46</v>
      </c>
      <c r="U113" s="2" t="s">
        <v>46</v>
      </c>
      <c r="V113" s="2" t="s">
        <v>1172</v>
      </c>
      <c r="W113" s="2" t="s">
        <v>46</v>
      </c>
      <c r="X113" s="2" t="s">
        <v>46</v>
      </c>
      <c r="Y113" s="2" t="s">
        <v>46</v>
      </c>
      <c r="Z113" s="2" t="s">
        <v>46</v>
      </c>
      <c r="AA113" s="2" t="s">
        <v>46</v>
      </c>
      <c r="AB113" s="2" t="s">
        <v>46</v>
      </c>
      <c r="AC113" s="2" t="s">
        <v>46</v>
      </c>
      <c r="AD113" s="2" t="s">
        <v>1173</v>
      </c>
      <c r="AE113" s="2" t="s">
        <v>1174</v>
      </c>
      <c r="AF113" s="2" t="s">
        <v>67</v>
      </c>
      <c r="AG113" s="2" t="s">
        <v>8205</v>
      </c>
      <c r="AH113" s="2" t="s">
        <v>9506</v>
      </c>
      <c r="AI113" s="2">
        <v>0</v>
      </c>
      <c r="AJ113" s="2" t="s">
        <v>9507</v>
      </c>
      <c r="AK113" s="2">
        <v>0</v>
      </c>
      <c r="AL113">
        <v>1</v>
      </c>
      <c r="AM113">
        <f t="shared" si="1"/>
        <v>0</v>
      </c>
    </row>
    <row r="114" spans="1:39">
      <c r="A114" s="2" t="s">
        <v>1175</v>
      </c>
      <c r="B114" s="2" t="s">
        <v>1175</v>
      </c>
      <c r="C114" s="2" t="s">
        <v>1176</v>
      </c>
      <c r="D114" s="2" t="s">
        <v>33</v>
      </c>
      <c r="E114" s="2">
        <v>2018</v>
      </c>
      <c r="F114" s="2" t="s">
        <v>141</v>
      </c>
      <c r="G114" s="2" t="s">
        <v>879</v>
      </c>
      <c r="H114" s="2">
        <v>4406</v>
      </c>
      <c r="I114" s="2" t="s">
        <v>1177</v>
      </c>
      <c r="J114" s="2" t="s">
        <v>1178</v>
      </c>
      <c r="K114" s="2" t="s">
        <v>1179</v>
      </c>
      <c r="L114" s="2" t="s">
        <v>39</v>
      </c>
      <c r="M114" s="2" t="s">
        <v>1180</v>
      </c>
      <c r="N114" s="2" t="s">
        <v>1181</v>
      </c>
      <c r="O114" s="2" t="s">
        <v>42</v>
      </c>
      <c r="P114" s="2">
        <v>1</v>
      </c>
      <c r="Q114" s="2" t="s">
        <v>1182</v>
      </c>
      <c r="R114" s="2">
        <v>32916</v>
      </c>
      <c r="S114" s="2" t="s">
        <v>150</v>
      </c>
      <c r="T114" s="2" t="s">
        <v>46</v>
      </c>
      <c r="U114" s="2">
        <v>235</v>
      </c>
      <c r="V114" s="2" t="s">
        <v>350</v>
      </c>
      <c r="W114" s="2" t="s">
        <v>464</v>
      </c>
      <c r="X114" s="2" t="s">
        <v>46</v>
      </c>
      <c r="Y114" s="2" t="s">
        <v>46</v>
      </c>
      <c r="Z114" s="2" t="s">
        <v>46</v>
      </c>
      <c r="AA114" s="2" t="s">
        <v>46</v>
      </c>
      <c r="AB114" s="2" t="s">
        <v>46</v>
      </c>
      <c r="AC114" s="2" t="s">
        <v>46</v>
      </c>
      <c r="AD114" s="2" t="s">
        <v>113</v>
      </c>
      <c r="AE114" s="2" t="s">
        <v>1183</v>
      </c>
      <c r="AF114" s="2" t="s">
        <v>67</v>
      </c>
      <c r="AG114" s="2" t="s">
        <v>8205</v>
      </c>
      <c r="AH114" s="2" t="s">
        <v>9497</v>
      </c>
      <c r="AI114" t="s">
        <v>9497</v>
      </c>
      <c r="AJ114" t="s">
        <v>9497</v>
      </c>
      <c r="AK114" s="2">
        <v>0</v>
      </c>
      <c r="AL114">
        <v>0</v>
      </c>
      <c r="AM114">
        <f t="shared" si="1"/>
        <v>1</v>
      </c>
    </row>
    <row r="115" spans="1:39">
      <c r="A115" s="2" t="s">
        <v>1184</v>
      </c>
      <c r="B115" s="2" t="s">
        <v>1184</v>
      </c>
      <c r="C115" s="2" t="s">
        <v>1185</v>
      </c>
      <c r="D115" s="2" t="s">
        <v>33</v>
      </c>
      <c r="E115" s="2">
        <v>2018</v>
      </c>
      <c r="F115" s="2" t="s">
        <v>141</v>
      </c>
      <c r="G115" s="2" t="s">
        <v>879</v>
      </c>
      <c r="H115" s="2">
        <v>4350</v>
      </c>
      <c r="I115" s="2" t="s">
        <v>1186</v>
      </c>
      <c r="J115" s="2" t="s">
        <v>1187</v>
      </c>
      <c r="K115" s="2" t="s">
        <v>1179</v>
      </c>
      <c r="L115" s="2" t="s">
        <v>39</v>
      </c>
      <c r="M115" s="2" t="s">
        <v>1180</v>
      </c>
      <c r="N115" s="2" t="s">
        <v>1181</v>
      </c>
      <c r="O115" s="2" t="s">
        <v>42</v>
      </c>
      <c r="P115" s="2">
        <v>1</v>
      </c>
      <c r="Q115" s="2" t="s">
        <v>1188</v>
      </c>
      <c r="R115" s="2">
        <v>527866</v>
      </c>
      <c r="S115" s="2" t="s">
        <v>150</v>
      </c>
      <c r="T115" s="2" t="s">
        <v>46</v>
      </c>
      <c r="U115" s="2">
        <v>419</v>
      </c>
      <c r="V115" s="2" t="s">
        <v>1189</v>
      </c>
      <c r="W115" s="2" t="s">
        <v>122</v>
      </c>
      <c r="X115" s="2" t="s">
        <v>46</v>
      </c>
      <c r="Y115" s="2" t="s">
        <v>46</v>
      </c>
      <c r="Z115" s="2" t="s">
        <v>46</v>
      </c>
      <c r="AA115" s="2" t="s">
        <v>46</v>
      </c>
      <c r="AB115" s="2" t="s">
        <v>46</v>
      </c>
      <c r="AC115" s="2" t="s">
        <v>46</v>
      </c>
      <c r="AD115" s="2" t="s">
        <v>113</v>
      </c>
      <c r="AE115" s="2" t="s">
        <v>1190</v>
      </c>
      <c r="AF115" s="2" t="s">
        <v>67</v>
      </c>
      <c r="AG115" s="2" t="s">
        <v>8205</v>
      </c>
      <c r="AH115" s="2" t="s">
        <v>9497</v>
      </c>
      <c r="AI115" t="s">
        <v>9497</v>
      </c>
      <c r="AJ115" t="s">
        <v>9497</v>
      </c>
      <c r="AK115" s="2">
        <v>0</v>
      </c>
      <c r="AL115">
        <v>0</v>
      </c>
      <c r="AM115">
        <f t="shared" si="1"/>
        <v>1</v>
      </c>
    </row>
    <row r="116" spans="1:39">
      <c r="A116" s="2" t="s">
        <v>1191</v>
      </c>
      <c r="B116" s="2" t="s">
        <v>1191</v>
      </c>
      <c r="C116" s="2" t="s">
        <v>1192</v>
      </c>
      <c r="D116" s="2" t="s">
        <v>33</v>
      </c>
      <c r="E116" s="2">
        <v>2018</v>
      </c>
      <c r="F116" s="2" t="s">
        <v>141</v>
      </c>
      <c r="G116" s="2" t="s">
        <v>879</v>
      </c>
      <c r="H116" s="2">
        <v>4350</v>
      </c>
      <c r="I116" s="2" t="s">
        <v>1193</v>
      </c>
      <c r="J116" s="2" t="s">
        <v>1187</v>
      </c>
      <c r="K116" s="2" t="s">
        <v>1194</v>
      </c>
      <c r="L116" s="2" t="s">
        <v>39</v>
      </c>
      <c r="M116" s="2" t="s">
        <v>1195</v>
      </c>
      <c r="N116" s="2" t="s">
        <v>1196</v>
      </c>
      <c r="O116" s="2" t="s">
        <v>42</v>
      </c>
      <c r="P116" s="2">
        <v>1</v>
      </c>
      <c r="Q116" s="2" t="s">
        <v>195</v>
      </c>
      <c r="R116" s="2">
        <v>60463</v>
      </c>
      <c r="S116" s="2" t="s">
        <v>150</v>
      </c>
      <c r="T116" s="2" t="s">
        <v>46</v>
      </c>
      <c r="U116" s="2" t="s">
        <v>1197</v>
      </c>
      <c r="V116" s="2" t="s">
        <v>420</v>
      </c>
      <c r="W116" s="2" t="s">
        <v>248</v>
      </c>
      <c r="X116" s="2" t="s">
        <v>305</v>
      </c>
      <c r="Y116" s="2">
        <v>0</v>
      </c>
      <c r="Z116" s="2" t="s">
        <v>46</v>
      </c>
      <c r="AA116" s="2" t="s">
        <v>46</v>
      </c>
      <c r="AB116" s="2" t="s">
        <v>46</v>
      </c>
      <c r="AC116" s="2" t="s">
        <v>46</v>
      </c>
      <c r="AD116" s="2" t="s">
        <v>113</v>
      </c>
      <c r="AE116" s="2" t="s">
        <v>1198</v>
      </c>
      <c r="AF116" s="2" t="s">
        <v>67</v>
      </c>
      <c r="AG116" s="2" t="s">
        <v>8205</v>
      </c>
      <c r="AH116" s="2" t="s">
        <v>9540</v>
      </c>
      <c r="AI116" s="2" t="s">
        <v>9541</v>
      </c>
      <c r="AJ116" s="2">
        <v>0</v>
      </c>
      <c r="AK116" s="2">
        <v>0</v>
      </c>
      <c r="AL116">
        <v>0</v>
      </c>
      <c r="AM116">
        <f t="shared" si="1"/>
        <v>1</v>
      </c>
    </row>
    <row r="117" spans="1:39">
      <c r="A117" s="2" t="s">
        <v>1199</v>
      </c>
      <c r="B117" s="2" t="s">
        <v>1199</v>
      </c>
      <c r="C117" s="2" t="s">
        <v>1200</v>
      </c>
      <c r="D117" s="2" t="s">
        <v>33</v>
      </c>
      <c r="E117" s="2">
        <v>2015</v>
      </c>
      <c r="F117" s="2" t="s">
        <v>1145</v>
      </c>
      <c r="G117" s="2" t="s">
        <v>879</v>
      </c>
      <c r="H117" s="2">
        <v>4188</v>
      </c>
      <c r="I117" s="2" t="s">
        <v>1201</v>
      </c>
      <c r="J117" s="2" t="s">
        <v>1202</v>
      </c>
      <c r="K117" s="2" t="s">
        <v>1203</v>
      </c>
      <c r="L117" s="2" t="s">
        <v>824</v>
      </c>
      <c r="M117" s="2" t="s">
        <v>1204</v>
      </c>
      <c r="N117" s="2" t="s">
        <v>1205</v>
      </c>
      <c r="O117" s="2" t="s">
        <v>42</v>
      </c>
      <c r="P117" s="2">
        <v>3</v>
      </c>
      <c r="Q117" s="2" t="s">
        <v>1206</v>
      </c>
      <c r="R117" s="2">
        <v>725307</v>
      </c>
      <c r="S117" s="2" t="s">
        <v>150</v>
      </c>
      <c r="T117" s="2" t="s">
        <v>46</v>
      </c>
      <c r="U117" s="2" t="s">
        <v>46</v>
      </c>
      <c r="V117" s="2" t="s">
        <v>420</v>
      </c>
      <c r="W117" s="2" t="s">
        <v>46</v>
      </c>
      <c r="X117" s="2" t="s">
        <v>46</v>
      </c>
      <c r="Y117" s="2" t="s">
        <v>46</v>
      </c>
      <c r="Z117" s="2" t="s">
        <v>46</v>
      </c>
      <c r="AA117" s="2" t="s">
        <v>46</v>
      </c>
      <c r="AB117" s="2" t="s">
        <v>46</v>
      </c>
      <c r="AC117" s="2" t="s">
        <v>46</v>
      </c>
      <c r="AD117" s="2" t="s">
        <v>1173</v>
      </c>
      <c r="AE117" s="2" t="s">
        <v>1207</v>
      </c>
      <c r="AF117" s="2" t="s">
        <v>67</v>
      </c>
      <c r="AG117" s="2" t="s">
        <v>8205</v>
      </c>
      <c r="AH117" s="2" t="s">
        <v>9538</v>
      </c>
      <c r="AI117" t="s">
        <v>9539</v>
      </c>
      <c r="AJ117">
        <v>0</v>
      </c>
      <c r="AK117" s="2">
        <v>0</v>
      </c>
      <c r="AL117">
        <v>1</v>
      </c>
      <c r="AM117">
        <f t="shared" si="1"/>
        <v>0</v>
      </c>
    </row>
    <row r="118" spans="1:39">
      <c r="A118" s="2" t="s">
        <v>1208</v>
      </c>
      <c r="B118" s="2" t="s">
        <v>1208</v>
      </c>
      <c r="C118" s="2" t="s">
        <v>1209</v>
      </c>
      <c r="D118" s="2" t="s">
        <v>33</v>
      </c>
      <c r="E118" s="2">
        <v>2015</v>
      </c>
      <c r="F118" s="2" t="s">
        <v>1084</v>
      </c>
      <c r="G118" s="2" t="s">
        <v>879</v>
      </c>
      <c r="H118" s="2">
        <v>4225</v>
      </c>
      <c r="I118" s="2" t="s">
        <v>1210</v>
      </c>
      <c r="J118" s="2" t="s">
        <v>1211</v>
      </c>
      <c r="K118" s="2" t="s">
        <v>1212</v>
      </c>
      <c r="L118" s="2" t="s">
        <v>824</v>
      </c>
      <c r="M118" s="2" t="s">
        <v>1213</v>
      </c>
      <c r="N118" s="2" t="s">
        <v>1214</v>
      </c>
      <c r="O118" s="2" t="s">
        <v>42</v>
      </c>
      <c r="P118" s="2">
        <v>1</v>
      </c>
      <c r="Q118" s="2" t="s">
        <v>1215</v>
      </c>
      <c r="R118" s="2">
        <v>285866</v>
      </c>
      <c r="S118" s="2" t="s">
        <v>44</v>
      </c>
      <c r="T118" s="2" t="s">
        <v>1216</v>
      </c>
      <c r="U118" s="2">
        <v>314</v>
      </c>
      <c r="V118" s="2" t="s">
        <v>1217</v>
      </c>
      <c r="W118" s="2" t="s">
        <v>219</v>
      </c>
      <c r="X118" s="2" t="s">
        <v>46</v>
      </c>
      <c r="Y118" s="2" t="s">
        <v>46</v>
      </c>
      <c r="Z118" s="2" t="s">
        <v>46</v>
      </c>
      <c r="AA118" s="2" t="s">
        <v>46</v>
      </c>
      <c r="AB118" s="2" t="s">
        <v>46</v>
      </c>
      <c r="AC118" s="2" t="s">
        <v>46</v>
      </c>
      <c r="AD118" s="2" t="s">
        <v>113</v>
      </c>
      <c r="AE118" s="2" t="s">
        <v>1218</v>
      </c>
      <c r="AF118" s="2" t="s">
        <v>67</v>
      </c>
      <c r="AG118" s="2" t="s">
        <v>8205</v>
      </c>
      <c r="AH118" s="2" t="s">
        <v>9497</v>
      </c>
      <c r="AI118" t="s">
        <v>9497</v>
      </c>
      <c r="AJ118" t="s">
        <v>9497</v>
      </c>
      <c r="AK118" s="2">
        <v>0</v>
      </c>
      <c r="AL118">
        <v>1</v>
      </c>
      <c r="AM118">
        <f t="shared" si="1"/>
        <v>0</v>
      </c>
    </row>
    <row r="119" spans="1:39">
      <c r="A119" s="2" t="s">
        <v>1219</v>
      </c>
      <c r="B119" s="2" t="s">
        <v>1219</v>
      </c>
      <c r="C119" s="2" t="s">
        <v>1220</v>
      </c>
      <c r="D119" s="2" t="s">
        <v>33</v>
      </c>
      <c r="E119" s="2">
        <v>2015</v>
      </c>
      <c r="F119" s="2" t="s">
        <v>1084</v>
      </c>
      <c r="G119" s="2" t="s">
        <v>879</v>
      </c>
      <c r="H119" s="2">
        <v>7125</v>
      </c>
      <c r="I119" s="2" t="s">
        <v>1221</v>
      </c>
      <c r="J119" s="2" t="s">
        <v>1222</v>
      </c>
      <c r="K119" s="2" t="s">
        <v>1223</v>
      </c>
      <c r="L119" s="2" t="s">
        <v>824</v>
      </c>
      <c r="M119" s="2" t="s">
        <v>1224</v>
      </c>
      <c r="N119" s="2" t="s">
        <v>1225</v>
      </c>
      <c r="O119" s="2" t="s">
        <v>42</v>
      </c>
      <c r="P119" s="2">
        <v>1</v>
      </c>
      <c r="Q119" s="2" t="s">
        <v>552</v>
      </c>
      <c r="R119" s="2">
        <v>94125</v>
      </c>
      <c r="S119" s="2" t="s">
        <v>44</v>
      </c>
      <c r="T119" s="2" t="s">
        <v>1226</v>
      </c>
      <c r="U119" s="2">
        <v>123</v>
      </c>
      <c r="V119" s="2" t="s">
        <v>1227</v>
      </c>
      <c r="W119" s="2" t="s">
        <v>219</v>
      </c>
      <c r="X119" s="2" t="s">
        <v>46</v>
      </c>
      <c r="Y119" s="2" t="s">
        <v>46</v>
      </c>
      <c r="Z119" s="2" t="s">
        <v>46</v>
      </c>
      <c r="AA119" s="2" t="s">
        <v>46</v>
      </c>
      <c r="AB119" s="2" t="s">
        <v>46</v>
      </c>
      <c r="AC119" s="2" t="s">
        <v>46</v>
      </c>
      <c r="AD119" s="2" t="s">
        <v>113</v>
      </c>
      <c r="AE119" s="2" t="s">
        <v>1228</v>
      </c>
      <c r="AF119" s="2" t="s">
        <v>67</v>
      </c>
      <c r="AG119" s="2" t="s">
        <v>8205</v>
      </c>
      <c r="AH119" s="2" t="s">
        <v>9516</v>
      </c>
      <c r="AI119" s="2">
        <v>0</v>
      </c>
      <c r="AJ119" s="2" t="s">
        <v>9517</v>
      </c>
      <c r="AK119" s="2">
        <v>0</v>
      </c>
      <c r="AL119">
        <v>1</v>
      </c>
      <c r="AM119">
        <f t="shared" si="1"/>
        <v>0</v>
      </c>
    </row>
    <row r="120" spans="1:39">
      <c r="A120" s="2" t="s">
        <v>1229</v>
      </c>
      <c r="B120" s="2" t="s">
        <v>1229</v>
      </c>
      <c r="C120" s="2" t="s">
        <v>1230</v>
      </c>
      <c r="D120" s="2" t="s">
        <v>33</v>
      </c>
      <c r="E120" s="2">
        <v>2015</v>
      </c>
      <c r="F120" s="2" t="s">
        <v>1145</v>
      </c>
      <c r="G120" s="2" t="s">
        <v>879</v>
      </c>
      <c r="H120" s="2">
        <v>7079</v>
      </c>
      <c r="I120" s="2" t="s">
        <v>1231</v>
      </c>
      <c r="J120" s="2" t="s">
        <v>1222</v>
      </c>
      <c r="K120" s="2" t="s">
        <v>1223</v>
      </c>
      <c r="L120" s="2" t="s">
        <v>824</v>
      </c>
      <c r="M120" s="2" t="s">
        <v>1224</v>
      </c>
      <c r="N120" s="2" t="s">
        <v>1225</v>
      </c>
      <c r="O120" s="2" t="s">
        <v>42</v>
      </c>
      <c r="P120" s="2">
        <v>1</v>
      </c>
      <c r="Q120" s="2" t="s">
        <v>1232</v>
      </c>
      <c r="R120" s="2">
        <v>104752</v>
      </c>
      <c r="S120" s="2" t="s">
        <v>44</v>
      </c>
      <c r="T120" s="2" t="s">
        <v>1233</v>
      </c>
      <c r="U120" s="2">
        <v>151</v>
      </c>
      <c r="V120" s="2" t="s">
        <v>1234</v>
      </c>
      <c r="W120" s="2" t="s">
        <v>1235</v>
      </c>
      <c r="X120" s="2" t="s">
        <v>46</v>
      </c>
      <c r="Y120" s="2" t="s">
        <v>1236</v>
      </c>
      <c r="Z120" s="2" t="s">
        <v>46</v>
      </c>
      <c r="AA120" s="2" t="s">
        <v>46</v>
      </c>
      <c r="AB120" s="2" t="s">
        <v>46</v>
      </c>
      <c r="AC120" s="2" t="s">
        <v>46</v>
      </c>
      <c r="AD120" s="2" t="s">
        <v>113</v>
      </c>
      <c r="AE120" s="2" t="s">
        <v>1237</v>
      </c>
      <c r="AF120" s="2" t="s">
        <v>67</v>
      </c>
      <c r="AG120" s="2" t="s">
        <v>8205</v>
      </c>
      <c r="AH120" s="2" t="s">
        <v>9542</v>
      </c>
      <c r="AI120" s="2" t="s">
        <v>9543</v>
      </c>
      <c r="AJ120" s="2">
        <v>0</v>
      </c>
      <c r="AK120" s="2">
        <v>0</v>
      </c>
      <c r="AL120">
        <v>1</v>
      </c>
      <c r="AM120">
        <f t="shared" si="1"/>
        <v>0</v>
      </c>
    </row>
    <row r="121" spans="1:39">
      <c r="A121" s="2" t="s">
        <v>1238</v>
      </c>
      <c r="B121" s="2" t="s">
        <v>1238</v>
      </c>
      <c r="C121" s="2" t="s">
        <v>1239</v>
      </c>
      <c r="D121" s="2" t="s">
        <v>33</v>
      </c>
      <c r="E121" s="2">
        <v>2017</v>
      </c>
      <c r="F121" s="2" t="s">
        <v>1240</v>
      </c>
      <c r="G121" s="2" t="s">
        <v>879</v>
      </c>
      <c r="H121" s="2">
        <v>5171</v>
      </c>
      <c r="I121" s="2" t="s">
        <v>1241</v>
      </c>
      <c r="J121" s="2" t="s">
        <v>1242</v>
      </c>
      <c r="K121" s="2" t="s">
        <v>1243</v>
      </c>
      <c r="L121" s="2" t="s">
        <v>824</v>
      </c>
      <c r="M121" s="2" t="s">
        <v>1244</v>
      </c>
      <c r="N121" s="2" t="s">
        <v>1245</v>
      </c>
      <c r="O121" s="2" t="s">
        <v>42</v>
      </c>
      <c r="P121" s="2">
        <v>1</v>
      </c>
      <c r="Q121" s="2" t="s">
        <v>1246</v>
      </c>
      <c r="R121" s="2">
        <v>23827</v>
      </c>
      <c r="S121" s="2" t="s">
        <v>150</v>
      </c>
      <c r="T121" s="2" t="s">
        <v>46</v>
      </c>
      <c r="U121" s="2">
        <v>153</v>
      </c>
      <c r="V121" s="2" t="s">
        <v>1247</v>
      </c>
      <c r="W121" s="2" t="s">
        <v>464</v>
      </c>
      <c r="X121" s="2" t="s">
        <v>46</v>
      </c>
      <c r="Y121" s="2" t="s">
        <v>46</v>
      </c>
      <c r="Z121" s="2" t="s">
        <v>46</v>
      </c>
      <c r="AA121" s="2" t="s">
        <v>46</v>
      </c>
      <c r="AB121" s="2" t="s">
        <v>46</v>
      </c>
      <c r="AC121" s="2" t="s">
        <v>46</v>
      </c>
      <c r="AD121" s="2" t="s">
        <v>113</v>
      </c>
      <c r="AE121" s="2" t="s">
        <v>1248</v>
      </c>
      <c r="AF121" s="2" t="s">
        <v>67</v>
      </c>
      <c r="AG121" s="2" t="s">
        <v>8205</v>
      </c>
      <c r="AH121" s="2" t="s">
        <v>9518</v>
      </c>
      <c r="AI121" s="2">
        <v>0</v>
      </c>
      <c r="AJ121" s="2" t="s">
        <v>9519</v>
      </c>
      <c r="AK121" s="2">
        <v>0</v>
      </c>
      <c r="AL121">
        <v>1</v>
      </c>
      <c r="AM121">
        <f t="shared" si="1"/>
        <v>0</v>
      </c>
    </row>
    <row r="122" spans="1:39">
      <c r="A122" s="2" t="s">
        <v>1249</v>
      </c>
      <c r="B122" s="2" t="s">
        <v>1249</v>
      </c>
      <c r="C122" s="2" t="s">
        <v>1250</v>
      </c>
      <c r="D122" s="2" t="s">
        <v>33</v>
      </c>
      <c r="E122" s="2">
        <v>2015</v>
      </c>
      <c r="F122" s="2" t="s">
        <v>1145</v>
      </c>
      <c r="G122" s="2" t="s">
        <v>879</v>
      </c>
      <c r="H122" s="2">
        <v>4106</v>
      </c>
      <c r="I122" s="2" t="s">
        <v>1251</v>
      </c>
      <c r="J122" s="2" t="s">
        <v>1252</v>
      </c>
      <c r="K122" s="2" t="s">
        <v>1212</v>
      </c>
      <c r="L122" s="2" t="s">
        <v>824</v>
      </c>
      <c r="M122" s="2" t="s">
        <v>1213</v>
      </c>
      <c r="N122" s="2" t="s">
        <v>1214</v>
      </c>
      <c r="O122" s="2" t="s">
        <v>42</v>
      </c>
      <c r="P122" s="2">
        <v>3</v>
      </c>
      <c r="Q122" s="2" t="s">
        <v>1253</v>
      </c>
      <c r="R122" s="2">
        <v>843093</v>
      </c>
      <c r="S122" s="2" t="s">
        <v>150</v>
      </c>
      <c r="T122" s="2" t="s">
        <v>46</v>
      </c>
      <c r="U122" s="2" t="s">
        <v>46</v>
      </c>
      <c r="V122" s="2" t="s">
        <v>1254</v>
      </c>
      <c r="W122" s="2" t="s">
        <v>46</v>
      </c>
      <c r="X122" s="2" t="s">
        <v>46</v>
      </c>
      <c r="Y122" s="2" t="s">
        <v>46</v>
      </c>
      <c r="Z122" s="2" t="s">
        <v>46</v>
      </c>
      <c r="AA122" s="2" t="s">
        <v>46</v>
      </c>
      <c r="AB122" s="2" t="s">
        <v>46</v>
      </c>
      <c r="AC122" s="2" t="s">
        <v>46</v>
      </c>
      <c r="AD122" s="2" t="s">
        <v>1173</v>
      </c>
      <c r="AE122" s="2" t="s">
        <v>1255</v>
      </c>
      <c r="AF122" s="2" t="s">
        <v>1256</v>
      </c>
      <c r="AG122" s="2" t="s">
        <v>8205</v>
      </c>
      <c r="AH122" s="2" t="s">
        <v>9520</v>
      </c>
      <c r="AI122" s="2">
        <v>0</v>
      </c>
      <c r="AJ122" s="2" t="s">
        <v>9521</v>
      </c>
      <c r="AK122" s="2">
        <v>0</v>
      </c>
      <c r="AL122">
        <v>1</v>
      </c>
      <c r="AM122">
        <f t="shared" si="1"/>
        <v>0</v>
      </c>
    </row>
    <row r="123" spans="1:39">
      <c r="A123" s="2" t="s">
        <v>1257</v>
      </c>
      <c r="B123" s="2" t="s">
        <v>1257</v>
      </c>
      <c r="C123" s="2" t="s">
        <v>1258</v>
      </c>
      <c r="D123" s="2" t="s">
        <v>33</v>
      </c>
      <c r="E123" s="2">
        <v>2015</v>
      </c>
      <c r="F123" s="2" t="s">
        <v>1145</v>
      </c>
      <c r="G123" s="2" t="s">
        <v>808</v>
      </c>
      <c r="H123" s="2">
        <v>7569</v>
      </c>
      <c r="I123" s="2" t="s">
        <v>1259</v>
      </c>
      <c r="J123" s="2" t="s">
        <v>1260</v>
      </c>
      <c r="K123" s="2" t="s">
        <v>1261</v>
      </c>
      <c r="L123" s="2" t="s">
        <v>1262</v>
      </c>
      <c r="M123" s="2" t="s">
        <v>1263</v>
      </c>
      <c r="N123" s="2" t="s">
        <v>1264</v>
      </c>
      <c r="O123" s="2" t="s">
        <v>42</v>
      </c>
      <c r="P123" s="2">
        <v>1</v>
      </c>
      <c r="Q123" s="2" t="s">
        <v>1265</v>
      </c>
      <c r="R123" s="2">
        <v>621320</v>
      </c>
      <c r="S123" s="2" t="s">
        <v>150</v>
      </c>
      <c r="T123" s="2" t="s">
        <v>46</v>
      </c>
      <c r="U123" s="2" t="s">
        <v>46</v>
      </c>
      <c r="V123" s="2" t="s">
        <v>1266</v>
      </c>
      <c r="W123" s="2" t="s">
        <v>46</v>
      </c>
      <c r="X123" s="2" t="s">
        <v>46</v>
      </c>
      <c r="Y123" s="2" t="s">
        <v>46</v>
      </c>
      <c r="Z123" s="2" t="s">
        <v>46</v>
      </c>
      <c r="AA123" s="2" t="s">
        <v>46</v>
      </c>
      <c r="AB123" s="2" t="s">
        <v>46</v>
      </c>
      <c r="AC123" s="2" t="s">
        <v>46</v>
      </c>
      <c r="AD123" s="2" t="s">
        <v>887</v>
      </c>
      <c r="AE123" s="2" t="s">
        <v>1267</v>
      </c>
      <c r="AF123" s="2" t="s">
        <v>67</v>
      </c>
      <c r="AG123" s="2" t="s">
        <v>8205</v>
      </c>
      <c r="AH123" t="s">
        <v>9502</v>
      </c>
      <c r="AI123">
        <v>0</v>
      </c>
      <c r="AJ123" t="s">
        <v>9503</v>
      </c>
      <c r="AK123" s="2">
        <v>0</v>
      </c>
      <c r="AL123">
        <v>1</v>
      </c>
      <c r="AM123">
        <f t="shared" si="1"/>
        <v>0</v>
      </c>
    </row>
    <row r="124" spans="1:39">
      <c r="A124" s="2" t="s">
        <v>1268</v>
      </c>
      <c r="B124" s="2" t="s">
        <v>1268</v>
      </c>
      <c r="C124" s="2" t="s">
        <v>1269</v>
      </c>
      <c r="D124" s="2" t="s">
        <v>33</v>
      </c>
      <c r="E124" s="2">
        <v>2015</v>
      </c>
      <c r="F124" s="2" t="s">
        <v>1145</v>
      </c>
      <c r="G124" s="2" t="s">
        <v>808</v>
      </c>
      <c r="H124" s="2">
        <v>7595</v>
      </c>
      <c r="I124" s="2" t="s">
        <v>1270</v>
      </c>
      <c r="J124" s="2" t="s">
        <v>1260</v>
      </c>
      <c r="K124" s="2" t="s">
        <v>1261</v>
      </c>
      <c r="L124" s="2" t="s">
        <v>1262</v>
      </c>
      <c r="M124" s="2" t="s">
        <v>1263</v>
      </c>
      <c r="N124" s="2" t="s">
        <v>1264</v>
      </c>
      <c r="O124" s="2" t="s">
        <v>42</v>
      </c>
      <c r="P124" s="2">
        <v>1</v>
      </c>
      <c r="Q124" s="2" t="s">
        <v>1271</v>
      </c>
      <c r="R124" s="2">
        <v>787312</v>
      </c>
      <c r="S124" s="2" t="s">
        <v>44</v>
      </c>
      <c r="T124" s="2" t="s">
        <v>1272</v>
      </c>
      <c r="U124" s="2" t="s">
        <v>46</v>
      </c>
      <c r="V124" s="2" t="s">
        <v>1273</v>
      </c>
      <c r="W124" s="2" t="s">
        <v>46</v>
      </c>
      <c r="X124" s="2" t="s">
        <v>46</v>
      </c>
      <c r="Y124" s="2" t="s">
        <v>46</v>
      </c>
      <c r="Z124" s="2" t="s">
        <v>46</v>
      </c>
      <c r="AA124" s="2" t="s">
        <v>46</v>
      </c>
      <c r="AB124" s="2" t="s">
        <v>46</v>
      </c>
      <c r="AC124" s="2" t="s">
        <v>46</v>
      </c>
      <c r="AD124" s="2" t="s">
        <v>887</v>
      </c>
      <c r="AE124" s="2" t="s">
        <v>1274</v>
      </c>
      <c r="AF124" s="2" t="s">
        <v>469</v>
      </c>
      <c r="AG124" s="2" t="s">
        <v>8205</v>
      </c>
      <c r="AH124" s="2" t="s">
        <v>9544</v>
      </c>
      <c r="AI124" s="2" t="s">
        <v>9545</v>
      </c>
      <c r="AJ124" s="2">
        <v>0</v>
      </c>
      <c r="AK124" s="2">
        <v>0</v>
      </c>
      <c r="AL124">
        <v>1</v>
      </c>
      <c r="AM124">
        <f t="shared" si="1"/>
        <v>0</v>
      </c>
    </row>
    <row r="125" spans="1:39">
      <c r="A125" s="2" t="s">
        <v>1275</v>
      </c>
      <c r="B125" s="2" t="s">
        <v>1275</v>
      </c>
      <c r="C125" s="2" t="s">
        <v>1276</v>
      </c>
      <c r="D125" s="2" t="s">
        <v>33</v>
      </c>
      <c r="E125" s="2">
        <v>2014</v>
      </c>
      <c r="F125" s="2" t="s">
        <v>1145</v>
      </c>
      <c r="G125" s="2" t="s">
        <v>808</v>
      </c>
      <c r="H125" s="2">
        <v>7626</v>
      </c>
      <c r="I125" s="2" t="s">
        <v>1277</v>
      </c>
      <c r="J125" s="2" t="s">
        <v>1260</v>
      </c>
      <c r="K125" s="2" t="s">
        <v>1261</v>
      </c>
      <c r="L125" s="2" t="s">
        <v>1262</v>
      </c>
      <c r="M125" s="2" t="s">
        <v>1263</v>
      </c>
      <c r="N125" s="2" t="s">
        <v>1264</v>
      </c>
      <c r="O125" s="2" t="s">
        <v>42</v>
      </c>
      <c r="P125" s="2">
        <v>1</v>
      </c>
      <c r="Q125" s="2" t="s">
        <v>1278</v>
      </c>
      <c r="R125" s="2">
        <v>920441</v>
      </c>
      <c r="S125" s="2" t="s">
        <v>44</v>
      </c>
      <c r="T125" s="2" t="s">
        <v>1279</v>
      </c>
      <c r="U125" s="2" t="s">
        <v>46</v>
      </c>
      <c r="V125" s="2" t="s">
        <v>1273</v>
      </c>
      <c r="W125" s="2" t="s">
        <v>46</v>
      </c>
      <c r="X125" s="2" t="s">
        <v>46</v>
      </c>
      <c r="Y125" s="2" t="s">
        <v>46</v>
      </c>
      <c r="Z125" s="2" t="s">
        <v>46</v>
      </c>
      <c r="AA125" s="2" t="s">
        <v>46</v>
      </c>
      <c r="AB125" s="2" t="s">
        <v>46</v>
      </c>
      <c r="AC125" s="2" t="s">
        <v>46</v>
      </c>
      <c r="AD125" s="2" t="s">
        <v>887</v>
      </c>
      <c r="AE125" s="2" t="s">
        <v>1280</v>
      </c>
      <c r="AF125" s="2" t="s">
        <v>469</v>
      </c>
      <c r="AG125" s="2" t="s">
        <v>8205</v>
      </c>
      <c r="AH125" s="2" t="s">
        <v>9504</v>
      </c>
      <c r="AI125">
        <v>0</v>
      </c>
      <c r="AJ125" t="s">
        <v>9505</v>
      </c>
      <c r="AK125" s="2">
        <v>0</v>
      </c>
      <c r="AL125">
        <v>1</v>
      </c>
      <c r="AM125">
        <f t="shared" si="1"/>
        <v>0</v>
      </c>
    </row>
    <row r="126" spans="1:39">
      <c r="A126" s="2" t="s">
        <v>1281</v>
      </c>
      <c r="B126" s="2" t="s">
        <v>1281</v>
      </c>
      <c r="C126" s="2" t="s">
        <v>1282</v>
      </c>
      <c r="D126" s="2" t="s">
        <v>986</v>
      </c>
      <c r="E126" s="2">
        <v>2018</v>
      </c>
      <c r="F126" s="2" t="s">
        <v>141</v>
      </c>
      <c r="G126" s="2" t="s">
        <v>1283</v>
      </c>
      <c r="H126" s="2">
        <v>4246</v>
      </c>
      <c r="I126" s="2" t="s">
        <v>1284</v>
      </c>
      <c r="J126" s="2" t="s">
        <v>1285</v>
      </c>
      <c r="K126" s="2" t="s">
        <v>1286</v>
      </c>
      <c r="L126" s="2" t="s">
        <v>1287</v>
      </c>
      <c r="M126" s="2" t="s">
        <v>1288</v>
      </c>
      <c r="N126" s="2" t="s">
        <v>1289</v>
      </c>
      <c r="O126" s="2" t="s">
        <v>42</v>
      </c>
      <c r="P126" s="2">
        <v>1</v>
      </c>
      <c r="Q126" s="2" t="s">
        <v>636</v>
      </c>
      <c r="R126" s="2">
        <v>375748</v>
      </c>
      <c r="S126" s="2" t="s">
        <v>44</v>
      </c>
      <c r="T126" s="2" t="s">
        <v>973</v>
      </c>
      <c r="U126" s="2">
        <v>611</v>
      </c>
      <c r="V126" s="2" t="s">
        <v>303</v>
      </c>
      <c r="W126" s="2" t="s">
        <v>464</v>
      </c>
      <c r="X126" s="2" t="s">
        <v>1006</v>
      </c>
      <c r="Y126" s="2" t="s">
        <v>1290</v>
      </c>
      <c r="Z126" s="2">
        <v>227</v>
      </c>
      <c r="AA126" s="2" t="s">
        <v>1291</v>
      </c>
      <c r="AB126" s="2" t="s">
        <v>1292</v>
      </c>
      <c r="AC126" s="2" t="s">
        <v>1293</v>
      </c>
      <c r="AD126" s="2" t="s">
        <v>113</v>
      </c>
      <c r="AE126" s="2" t="s">
        <v>1294</v>
      </c>
      <c r="AF126" s="2" t="s">
        <v>67</v>
      </c>
      <c r="AG126" s="2" t="s">
        <v>8205</v>
      </c>
      <c r="AH126" s="2" t="s">
        <v>9548</v>
      </c>
      <c r="AI126" s="2" t="s">
        <v>9549</v>
      </c>
      <c r="AJ126" s="2">
        <v>0</v>
      </c>
      <c r="AK126" s="2">
        <v>0</v>
      </c>
      <c r="AL126">
        <v>0</v>
      </c>
      <c r="AM126">
        <f t="shared" si="1"/>
        <v>1</v>
      </c>
    </row>
    <row r="127" spans="1:39">
      <c r="A127" s="2" t="s">
        <v>1295</v>
      </c>
      <c r="B127" s="2" t="s">
        <v>1295</v>
      </c>
      <c r="C127" s="2" t="s">
        <v>1296</v>
      </c>
      <c r="D127" s="2" t="s">
        <v>33</v>
      </c>
      <c r="E127" s="2">
        <v>2018</v>
      </c>
      <c r="F127" s="2" t="s">
        <v>141</v>
      </c>
      <c r="G127" s="2" t="s">
        <v>1283</v>
      </c>
      <c r="H127" s="2">
        <v>4236</v>
      </c>
      <c r="I127" s="2" t="s">
        <v>1297</v>
      </c>
      <c r="J127" s="2" t="s">
        <v>1298</v>
      </c>
      <c r="K127" s="2" t="s">
        <v>1299</v>
      </c>
      <c r="L127" s="2" t="s">
        <v>1287</v>
      </c>
      <c r="M127" s="2" t="s">
        <v>1300</v>
      </c>
      <c r="N127" s="2" t="s">
        <v>1301</v>
      </c>
      <c r="O127" s="2" t="s">
        <v>42</v>
      </c>
      <c r="P127" s="2">
        <v>1</v>
      </c>
      <c r="Q127" s="2" t="s">
        <v>1302</v>
      </c>
      <c r="R127" s="2">
        <v>607837</v>
      </c>
      <c r="S127" s="2" t="s">
        <v>44</v>
      </c>
      <c r="T127" s="2" t="s">
        <v>407</v>
      </c>
      <c r="U127" s="2">
        <v>124</v>
      </c>
      <c r="V127" s="2" t="s">
        <v>1303</v>
      </c>
      <c r="W127" s="2" t="s">
        <v>442</v>
      </c>
      <c r="X127" s="2" t="s">
        <v>220</v>
      </c>
      <c r="Y127" s="2" t="s">
        <v>1304</v>
      </c>
      <c r="Z127" s="2">
        <v>1420</v>
      </c>
      <c r="AA127" s="2" t="s">
        <v>1305</v>
      </c>
      <c r="AB127" s="2" t="s">
        <v>1306</v>
      </c>
      <c r="AC127" s="2" t="s">
        <v>1307</v>
      </c>
      <c r="AD127" s="2" t="s">
        <v>113</v>
      </c>
      <c r="AE127" s="2" t="s">
        <v>1308</v>
      </c>
      <c r="AF127" s="2" t="s">
        <v>226</v>
      </c>
      <c r="AG127" s="2" t="s">
        <v>8205</v>
      </c>
      <c r="AH127" s="2" t="s">
        <v>9550</v>
      </c>
      <c r="AI127" s="2" t="s">
        <v>9551</v>
      </c>
      <c r="AJ127" s="2">
        <v>0</v>
      </c>
      <c r="AK127" s="2">
        <v>0</v>
      </c>
      <c r="AL127">
        <v>1</v>
      </c>
      <c r="AM127">
        <f t="shared" si="1"/>
        <v>0</v>
      </c>
    </row>
    <row r="128" spans="1:39">
      <c r="A128" s="2" t="s">
        <v>1309</v>
      </c>
      <c r="B128" s="2" t="s">
        <v>1309</v>
      </c>
      <c r="C128" s="2" t="s">
        <v>1310</v>
      </c>
      <c r="D128" s="2" t="s">
        <v>33</v>
      </c>
      <c r="E128" s="2">
        <v>2018</v>
      </c>
      <c r="F128" s="2" t="s">
        <v>141</v>
      </c>
      <c r="G128" s="2" t="s">
        <v>1283</v>
      </c>
      <c r="H128" s="2">
        <v>4100</v>
      </c>
      <c r="I128" s="2" t="s">
        <v>1311</v>
      </c>
      <c r="J128" s="2" t="s">
        <v>1298</v>
      </c>
      <c r="K128" s="2" t="s">
        <v>1299</v>
      </c>
      <c r="L128" s="2" t="s">
        <v>1287</v>
      </c>
      <c r="M128" s="2" t="s">
        <v>1300</v>
      </c>
      <c r="N128" s="2" t="s">
        <v>1301</v>
      </c>
      <c r="O128" s="2" t="s">
        <v>42</v>
      </c>
      <c r="P128" s="2">
        <v>1</v>
      </c>
      <c r="Q128" s="2" t="s">
        <v>1312</v>
      </c>
      <c r="R128" s="2">
        <v>690979</v>
      </c>
      <c r="S128" s="2" t="s">
        <v>44</v>
      </c>
      <c r="T128" s="2" t="s">
        <v>973</v>
      </c>
      <c r="U128" s="2">
        <v>587</v>
      </c>
      <c r="V128" s="2" t="s">
        <v>303</v>
      </c>
      <c r="W128" s="2" t="s">
        <v>464</v>
      </c>
      <c r="X128" s="2" t="s">
        <v>1313</v>
      </c>
      <c r="Y128" s="2" t="s">
        <v>209</v>
      </c>
      <c r="Z128" s="2">
        <v>1835</v>
      </c>
      <c r="AA128" s="2" t="s">
        <v>1314</v>
      </c>
      <c r="AB128" s="2" t="s">
        <v>1315</v>
      </c>
      <c r="AC128" s="2" t="s">
        <v>1316</v>
      </c>
      <c r="AD128" s="2" t="s">
        <v>113</v>
      </c>
      <c r="AE128" s="2" t="s">
        <v>1317</v>
      </c>
      <c r="AF128" s="2" t="s">
        <v>1318</v>
      </c>
      <c r="AG128" s="2" t="s">
        <v>8205</v>
      </c>
      <c r="AH128" s="2" t="s">
        <v>9552</v>
      </c>
      <c r="AI128" s="2" t="s">
        <v>9553</v>
      </c>
      <c r="AJ128" s="2">
        <v>0</v>
      </c>
      <c r="AK128" s="2">
        <v>0</v>
      </c>
      <c r="AL128">
        <v>1</v>
      </c>
      <c r="AM128">
        <f t="shared" si="1"/>
        <v>0</v>
      </c>
    </row>
    <row r="129" spans="1:39">
      <c r="A129" s="2" t="s">
        <v>1319</v>
      </c>
      <c r="B129" s="2" t="s">
        <v>1319</v>
      </c>
      <c r="C129" s="2" t="s">
        <v>1320</v>
      </c>
      <c r="D129" s="2" t="s">
        <v>33</v>
      </c>
      <c r="E129" s="2">
        <v>2018</v>
      </c>
      <c r="F129" s="2" t="s">
        <v>141</v>
      </c>
      <c r="G129" s="2" t="s">
        <v>1283</v>
      </c>
      <c r="H129" s="2">
        <v>4383</v>
      </c>
      <c r="I129" s="2" t="s">
        <v>1321</v>
      </c>
      <c r="J129" s="2" t="s">
        <v>1298</v>
      </c>
      <c r="K129" s="2" t="s">
        <v>1322</v>
      </c>
      <c r="L129" s="2" t="s">
        <v>1287</v>
      </c>
      <c r="M129" s="2" t="s">
        <v>1323</v>
      </c>
      <c r="N129" s="2" t="s">
        <v>1324</v>
      </c>
      <c r="O129" s="2" t="s">
        <v>42</v>
      </c>
      <c r="P129" s="2">
        <v>1</v>
      </c>
      <c r="Q129" s="2" t="s">
        <v>1325</v>
      </c>
      <c r="R129" s="2">
        <v>449568</v>
      </c>
      <c r="S129" s="2" t="s">
        <v>44</v>
      </c>
      <c r="T129" s="2" t="s">
        <v>407</v>
      </c>
      <c r="U129" s="2">
        <v>174</v>
      </c>
      <c r="V129" s="2" t="s">
        <v>1326</v>
      </c>
      <c r="W129" s="2" t="s">
        <v>464</v>
      </c>
      <c r="X129" s="2" t="s">
        <v>395</v>
      </c>
      <c r="Y129" s="2" t="s">
        <v>1327</v>
      </c>
      <c r="Z129" s="2">
        <v>453</v>
      </c>
      <c r="AA129" s="2" t="s">
        <v>1328</v>
      </c>
      <c r="AB129" s="2" t="s">
        <v>1329</v>
      </c>
      <c r="AC129" s="2" t="s">
        <v>1330</v>
      </c>
      <c r="AD129" s="2" t="s">
        <v>113</v>
      </c>
      <c r="AE129" s="2" t="s">
        <v>1331</v>
      </c>
      <c r="AF129" s="2" t="s">
        <v>67</v>
      </c>
      <c r="AG129" s="2" t="s">
        <v>8205</v>
      </c>
      <c r="AH129" s="2" t="s">
        <v>9522</v>
      </c>
      <c r="AI129" s="2">
        <v>0</v>
      </c>
      <c r="AJ129" s="2" t="s">
        <v>9523</v>
      </c>
      <c r="AK129" s="2">
        <v>0</v>
      </c>
      <c r="AL129">
        <v>0</v>
      </c>
      <c r="AM129">
        <f t="shared" si="1"/>
        <v>1</v>
      </c>
    </row>
    <row r="130" spans="1:39">
      <c r="A130" s="2" t="s">
        <v>1332</v>
      </c>
      <c r="B130" s="2" t="s">
        <v>1332</v>
      </c>
      <c r="C130" s="2" t="s">
        <v>1333</v>
      </c>
      <c r="D130" s="2" t="s">
        <v>95</v>
      </c>
      <c r="E130" s="2">
        <v>2014</v>
      </c>
      <c r="F130" s="2" t="s">
        <v>1334</v>
      </c>
      <c r="G130" s="2" t="s">
        <v>165</v>
      </c>
      <c r="H130" s="2">
        <v>7590</v>
      </c>
      <c r="I130" s="2" t="s">
        <v>1335</v>
      </c>
      <c r="J130" s="2" t="s">
        <v>1336</v>
      </c>
      <c r="K130" s="2" t="s">
        <v>1337</v>
      </c>
      <c r="L130" s="2" t="s">
        <v>188</v>
      </c>
      <c r="M130" s="2" t="s">
        <v>1338</v>
      </c>
      <c r="N130" s="2" t="s">
        <v>1339</v>
      </c>
      <c r="O130" s="2" t="s">
        <v>42</v>
      </c>
      <c r="P130" s="2">
        <v>1</v>
      </c>
      <c r="Q130" s="2" t="s">
        <v>1340</v>
      </c>
      <c r="R130" s="2">
        <v>565253</v>
      </c>
      <c r="S130" s="2" t="s">
        <v>150</v>
      </c>
      <c r="T130" s="2" t="s">
        <v>46</v>
      </c>
      <c r="U130" s="2">
        <v>147</v>
      </c>
      <c r="V130" s="2" t="s">
        <v>1062</v>
      </c>
      <c r="W130" s="2" t="s">
        <v>194</v>
      </c>
      <c r="X130" s="2" t="s">
        <v>1341</v>
      </c>
      <c r="Y130" s="2" t="s">
        <v>269</v>
      </c>
      <c r="Z130" s="2">
        <v>2664</v>
      </c>
      <c r="AA130" s="2" t="s">
        <v>46</v>
      </c>
      <c r="AB130" s="2" t="s">
        <v>46</v>
      </c>
      <c r="AC130" s="2" t="s">
        <v>46</v>
      </c>
      <c r="AD130" s="2" t="s">
        <v>113</v>
      </c>
      <c r="AE130" s="2" t="s">
        <v>1342</v>
      </c>
      <c r="AF130" s="2" t="s">
        <v>67</v>
      </c>
      <c r="AG130" s="2" t="s">
        <v>8205</v>
      </c>
      <c r="AH130" s="2" t="s">
        <v>9532</v>
      </c>
      <c r="AI130" s="2">
        <v>0</v>
      </c>
      <c r="AJ130" s="2" t="s">
        <v>9533</v>
      </c>
      <c r="AK130" s="2">
        <v>0</v>
      </c>
      <c r="AL130">
        <v>1</v>
      </c>
      <c r="AM130">
        <f t="shared" si="1"/>
        <v>0</v>
      </c>
    </row>
    <row r="131" spans="1:39">
      <c r="A131" s="2" t="s">
        <v>1343</v>
      </c>
      <c r="B131" s="2" t="s">
        <v>1343</v>
      </c>
      <c r="C131" s="2" t="s">
        <v>1344</v>
      </c>
      <c r="D131" s="2" t="s">
        <v>95</v>
      </c>
      <c r="E131" s="2">
        <v>2014</v>
      </c>
      <c r="F131" s="2" t="s">
        <v>1334</v>
      </c>
      <c r="G131" s="2" t="s">
        <v>165</v>
      </c>
      <c r="H131" s="2">
        <v>7050</v>
      </c>
      <c r="I131" s="2" t="s">
        <v>1345</v>
      </c>
      <c r="J131" s="2" t="s">
        <v>1346</v>
      </c>
      <c r="K131" s="2" t="s">
        <v>1347</v>
      </c>
      <c r="L131" s="2" t="s">
        <v>188</v>
      </c>
      <c r="M131" s="2" t="s">
        <v>1348</v>
      </c>
      <c r="N131" s="2" t="s">
        <v>1349</v>
      </c>
      <c r="O131" s="2" t="s">
        <v>42</v>
      </c>
      <c r="P131" s="2">
        <v>1</v>
      </c>
      <c r="Q131" s="2" t="s">
        <v>1350</v>
      </c>
      <c r="R131" s="2">
        <v>830691</v>
      </c>
      <c r="S131" s="2" t="s">
        <v>44</v>
      </c>
      <c r="T131" s="2" t="s">
        <v>871</v>
      </c>
      <c r="U131" s="2">
        <v>528</v>
      </c>
      <c r="V131" s="2" t="s">
        <v>594</v>
      </c>
      <c r="W131" s="2" t="s">
        <v>1005</v>
      </c>
      <c r="X131" s="2" t="s">
        <v>395</v>
      </c>
      <c r="Y131" s="2" t="s">
        <v>124</v>
      </c>
      <c r="Z131" s="2">
        <v>5048</v>
      </c>
      <c r="AA131" s="2" t="s">
        <v>1351</v>
      </c>
      <c r="AB131" s="2" t="s">
        <v>1352</v>
      </c>
      <c r="AC131" s="2" t="s">
        <v>515</v>
      </c>
      <c r="AD131" s="2" t="s">
        <v>113</v>
      </c>
      <c r="AE131" s="2" t="s">
        <v>1353</v>
      </c>
      <c r="AF131" s="2" t="s">
        <v>500</v>
      </c>
      <c r="AG131" s="2" t="s">
        <v>8205</v>
      </c>
      <c r="AH131" s="2" t="s">
        <v>9506</v>
      </c>
      <c r="AI131">
        <v>0</v>
      </c>
      <c r="AJ131" t="s">
        <v>9507</v>
      </c>
      <c r="AK131" s="2">
        <v>0</v>
      </c>
      <c r="AL131">
        <v>1</v>
      </c>
      <c r="AM131">
        <f t="shared" si="1"/>
        <v>0</v>
      </c>
    </row>
    <row r="132" spans="1:39">
      <c r="A132" s="2" t="s">
        <v>1354</v>
      </c>
      <c r="B132" s="2" t="s">
        <v>1354</v>
      </c>
      <c r="C132" s="2" t="s">
        <v>1355</v>
      </c>
      <c r="D132" s="2" t="s">
        <v>95</v>
      </c>
      <c r="E132" s="2">
        <v>2015</v>
      </c>
      <c r="F132" s="2" t="s">
        <v>1084</v>
      </c>
      <c r="G132" s="2" t="s">
        <v>165</v>
      </c>
      <c r="H132" s="2">
        <v>8300</v>
      </c>
      <c r="I132" s="2" t="s">
        <v>1356</v>
      </c>
      <c r="J132" s="2" t="s">
        <v>1357</v>
      </c>
      <c r="K132" s="2" t="s">
        <v>835</v>
      </c>
      <c r="L132" s="2" t="s">
        <v>787</v>
      </c>
      <c r="M132" s="2" t="s">
        <v>836</v>
      </c>
      <c r="N132" s="2" t="s">
        <v>837</v>
      </c>
      <c r="O132" s="2" t="s">
        <v>42</v>
      </c>
      <c r="P132" s="2">
        <v>1</v>
      </c>
      <c r="Q132" s="2" t="s">
        <v>1358</v>
      </c>
      <c r="R132" s="2">
        <v>414820</v>
      </c>
      <c r="S132" s="2" t="s">
        <v>44</v>
      </c>
      <c r="T132" s="2" t="s">
        <v>871</v>
      </c>
      <c r="U132" s="2">
        <v>152</v>
      </c>
      <c r="V132" s="2" t="s">
        <v>1359</v>
      </c>
      <c r="W132" s="2" t="s">
        <v>219</v>
      </c>
      <c r="X132" s="2" t="s">
        <v>1360</v>
      </c>
      <c r="Y132" s="2" t="s">
        <v>1361</v>
      </c>
      <c r="Z132" s="2">
        <v>448</v>
      </c>
      <c r="AA132" s="2" t="s">
        <v>1362</v>
      </c>
      <c r="AB132" s="2" t="s">
        <v>1363</v>
      </c>
      <c r="AC132" s="2" t="s">
        <v>1364</v>
      </c>
      <c r="AD132" s="2" t="s">
        <v>113</v>
      </c>
      <c r="AE132" s="2" t="s">
        <v>1365</v>
      </c>
      <c r="AF132" s="2" t="s">
        <v>1366</v>
      </c>
      <c r="AG132" s="2" t="s">
        <v>8205</v>
      </c>
      <c r="AH132" s="2" t="s">
        <v>9497</v>
      </c>
      <c r="AI132" t="s">
        <v>9497</v>
      </c>
      <c r="AJ132" t="s">
        <v>9497</v>
      </c>
      <c r="AK132" s="2">
        <v>0</v>
      </c>
      <c r="AL132">
        <v>0</v>
      </c>
      <c r="AM132">
        <f t="shared" ref="AM132:AM195" si="2">IF(AL132=0,1,0)</f>
        <v>1</v>
      </c>
    </row>
    <row r="133" spans="1:39">
      <c r="A133" s="2" t="s">
        <v>1367</v>
      </c>
      <c r="B133" s="2" t="s">
        <v>1367</v>
      </c>
      <c r="C133" s="2" t="s">
        <v>1368</v>
      </c>
      <c r="D133" s="2" t="s">
        <v>95</v>
      </c>
      <c r="E133" s="2">
        <v>2015</v>
      </c>
      <c r="F133" s="2" t="s">
        <v>1084</v>
      </c>
      <c r="G133" s="2" t="s">
        <v>165</v>
      </c>
      <c r="H133" s="2">
        <v>8300</v>
      </c>
      <c r="I133" s="2" t="s">
        <v>1356</v>
      </c>
      <c r="J133" s="2" t="s">
        <v>1357</v>
      </c>
      <c r="K133" s="2" t="s">
        <v>835</v>
      </c>
      <c r="L133" s="2" t="s">
        <v>787</v>
      </c>
      <c r="M133" s="2" t="s">
        <v>836</v>
      </c>
      <c r="N133" s="2" t="s">
        <v>837</v>
      </c>
      <c r="O133" s="2" t="s">
        <v>42</v>
      </c>
      <c r="P133" s="2">
        <v>1</v>
      </c>
      <c r="Q133" s="2" t="s">
        <v>1369</v>
      </c>
      <c r="R133" s="2">
        <v>544031</v>
      </c>
      <c r="S133" s="2" t="s">
        <v>44</v>
      </c>
      <c r="T133" s="2" t="s">
        <v>1370</v>
      </c>
      <c r="U133" s="2">
        <v>376</v>
      </c>
      <c r="V133" s="2" t="s">
        <v>1371</v>
      </c>
      <c r="W133" s="2" t="s">
        <v>219</v>
      </c>
      <c r="X133" s="2" t="s">
        <v>1341</v>
      </c>
      <c r="Y133" s="2" t="s">
        <v>432</v>
      </c>
      <c r="Z133" s="2">
        <v>781</v>
      </c>
      <c r="AA133" s="2" t="s">
        <v>1372</v>
      </c>
      <c r="AB133" s="2" t="s">
        <v>1373</v>
      </c>
      <c r="AC133" s="2" t="s">
        <v>90</v>
      </c>
      <c r="AD133" s="2" t="s">
        <v>113</v>
      </c>
      <c r="AE133" s="2" t="s">
        <v>1374</v>
      </c>
      <c r="AF133" s="2" t="s">
        <v>1375</v>
      </c>
      <c r="AG133" s="2" t="s">
        <v>8206</v>
      </c>
      <c r="AH133" s="2" t="s">
        <v>9526</v>
      </c>
      <c r="AI133" s="2">
        <v>0</v>
      </c>
      <c r="AJ133" s="2" t="s">
        <v>9527</v>
      </c>
      <c r="AK133" s="2">
        <v>0</v>
      </c>
      <c r="AL133">
        <v>0</v>
      </c>
      <c r="AM133">
        <f t="shared" si="2"/>
        <v>1</v>
      </c>
    </row>
    <row r="134" spans="1:39">
      <c r="A134" s="2" t="s">
        <v>1376</v>
      </c>
      <c r="B134" s="2" t="s">
        <v>1376</v>
      </c>
      <c r="C134" s="2" t="s">
        <v>1377</v>
      </c>
      <c r="D134" s="2" t="s">
        <v>95</v>
      </c>
      <c r="E134" s="2">
        <v>2015</v>
      </c>
      <c r="F134" s="2" t="s">
        <v>1084</v>
      </c>
      <c r="G134" s="2" t="s">
        <v>165</v>
      </c>
      <c r="H134" s="2">
        <v>8300</v>
      </c>
      <c r="I134" s="2" t="s">
        <v>1356</v>
      </c>
      <c r="J134" s="2" t="s">
        <v>1357</v>
      </c>
      <c r="K134" s="2" t="s">
        <v>835</v>
      </c>
      <c r="L134" s="2" t="s">
        <v>787</v>
      </c>
      <c r="M134" s="2" t="s">
        <v>836</v>
      </c>
      <c r="N134" s="2" t="s">
        <v>837</v>
      </c>
      <c r="O134" s="2" t="s">
        <v>42</v>
      </c>
      <c r="P134" s="2">
        <v>1</v>
      </c>
      <c r="Q134" s="2" t="s">
        <v>1378</v>
      </c>
      <c r="R134" s="2">
        <v>607546</v>
      </c>
      <c r="S134" s="2" t="s">
        <v>44</v>
      </c>
      <c r="T134" s="2" t="s">
        <v>1370</v>
      </c>
      <c r="U134" s="2">
        <v>237</v>
      </c>
      <c r="V134" s="2" t="s">
        <v>1379</v>
      </c>
      <c r="W134" s="2" t="s">
        <v>122</v>
      </c>
      <c r="X134" s="2" t="s">
        <v>1380</v>
      </c>
      <c r="Y134" s="2" t="s">
        <v>432</v>
      </c>
      <c r="Z134" s="2">
        <v>1303</v>
      </c>
      <c r="AA134" s="2" t="s">
        <v>1381</v>
      </c>
      <c r="AB134" s="2" t="s">
        <v>1382</v>
      </c>
      <c r="AC134" s="2" t="s">
        <v>1383</v>
      </c>
      <c r="AD134" s="2" t="s">
        <v>113</v>
      </c>
      <c r="AE134" s="2" t="s">
        <v>1384</v>
      </c>
      <c r="AF134" s="2" t="s">
        <v>480</v>
      </c>
      <c r="AG134" s="2" t="s">
        <v>8206</v>
      </c>
      <c r="AH134" s="2" t="s">
        <v>9528</v>
      </c>
      <c r="AI134" s="2">
        <v>0</v>
      </c>
      <c r="AJ134" s="2" t="s">
        <v>9529</v>
      </c>
      <c r="AK134" s="2">
        <v>0</v>
      </c>
      <c r="AL134">
        <v>0</v>
      </c>
      <c r="AM134">
        <f t="shared" si="2"/>
        <v>1</v>
      </c>
    </row>
    <row r="135" spans="1:39">
      <c r="A135" s="2" t="s">
        <v>1385</v>
      </c>
      <c r="B135" s="2" t="s">
        <v>1385</v>
      </c>
      <c r="C135" s="2" t="s">
        <v>1386</v>
      </c>
      <c r="D135" s="2" t="s">
        <v>95</v>
      </c>
      <c r="E135" s="2">
        <v>2015</v>
      </c>
      <c r="F135" s="2" t="s">
        <v>1084</v>
      </c>
      <c r="G135" s="2" t="s">
        <v>165</v>
      </c>
      <c r="H135" s="2">
        <v>8300</v>
      </c>
      <c r="I135" s="2" t="s">
        <v>1356</v>
      </c>
      <c r="J135" s="2" t="s">
        <v>1357</v>
      </c>
      <c r="K135" s="2" t="s">
        <v>835</v>
      </c>
      <c r="L135" s="2" t="s">
        <v>787</v>
      </c>
      <c r="M135" s="2" t="s">
        <v>836</v>
      </c>
      <c r="N135" s="2" t="s">
        <v>837</v>
      </c>
      <c r="O135" s="2" t="s">
        <v>42</v>
      </c>
      <c r="P135" s="2">
        <v>1</v>
      </c>
      <c r="Q135" s="2" t="s">
        <v>1387</v>
      </c>
      <c r="R135" s="2">
        <v>663312</v>
      </c>
      <c r="S135" s="2" t="s">
        <v>44</v>
      </c>
      <c r="T135" s="2" t="s">
        <v>1388</v>
      </c>
      <c r="U135" s="2">
        <v>798</v>
      </c>
      <c r="V135" s="2" t="s">
        <v>655</v>
      </c>
      <c r="W135" s="2" t="s">
        <v>219</v>
      </c>
      <c r="X135" s="2" t="s">
        <v>1389</v>
      </c>
      <c r="Y135" s="2" t="s">
        <v>352</v>
      </c>
      <c r="Z135" s="2">
        <v>2011</v>
      </c>
      <c r="AA135" s="2" t="s">
        <v>1390</v>
      </c>
      <c r="AB135" s="2" t="s">
        <v>1391</v>
      </c>
      <c r="AC135" s="2" t="s">
        <v>1067</v>
      </c>
      <c r="AD135" s="2" t="s">
        <v>113</v>
      </c>
      <c r="AE135" s="2" t="s">
        <v>1392</v>
      </c>
      <c r="AF135" s="2" t="s">
        <v>92</v>
      </c>
      <c r="AG135" s="2" t="s">
        <v>8206</v>
      </c>
      <c r="AH135" s="2" t="s">
        <v>9530</v>
      </c>
      <c r="AI135" s="2">
        <v>0</v>
      </c>
      <c r="AJ135" s="2" t="s">
        <v>9531</v>
      </c>
      <c r="AK135" s="2">
        <v>0</v>
      </c>
      <c r="AL135">
        <v>0</v>
      </c>
      <c r="AM135">
        <f t="shared" si="2"/>
        <v>1</v>
      </c>
    </row>
    <row r="136" spans="1:39">
      <c r="A136" s="2" t="s">
        <v>1393</v>
      </c>
      <c r="B136" s="2" t="s">
        <v>1393</v>
      </c>
      <c r="C136" s="2" t="s">
        <v>1394</v>
      </c>
      <c r="D136" s="2" t="s">
        <v>95</v>
      </c>
      <c r="E136" s="2">
        <v>2015</v>
      </c>
      <c r="F136" s="2" t="s">
        <v>1084</v>
      </c>
      <c r="G136" s="2" t="s">
        <v>165</v>
      </c>
      <c r="H136" s="2">
        <v>8288</v>
      </c>
      <c r="I136" s="2" t="s">
        <v>1395</v>
      </c>
      <c r="J136" s="2" t="s">
        <v>1357</v>
      </c>
      <c r="K136" s="2" t="s">
        <v>835</v>
      </c>
      <c r="L136" s="2" t="s">
        <v>787</v>
      </c>
      <c r="M136" s="2" t="s">
        <v>836</v>
      </c>
      <c r="N136" s="2" t="s">
        <v>837</v>
      </c>
      <c r="O136" s="2" t="s">
        <v>42</v>
      </c>
      <c r="P136" s="2">
        <v>1</v>
      </c>
      <c r="Q136" s="2" t="s">
        <v>1396</v>
      </c>
      <c r="R136" s="2">
        <v>755758</v>
      </c>
      <c r="S136" s="2" t="s">
        <v>44</v>
      </c>
      <c r="T136" s="2" t="s">
        <v>1397</v>
      </c>
      <c r="U136" s="2">
        <v>399</v>
      </c>
      <c r="V136" s="2" t="s">
        <v>574</v>
      </c>
      <c r="W136" s="2" t="s">
        <v>1005</v>
      </c>
      <c r="X136" s="2" t="s">
        <v>1398</v>
      </c>
      <c r="Y136" s="2" t="s">
        <v>1399</v>
      </c>
      <c r="Z136" s="2">
        <v>2908</v>
      </c>
      <c r="AA136" s="2" t="s">
        <v>1400</v>
      </c>
      <c r="AB136" s="2" t="s">
        <v>1401</v>
      </c>
      <c r="AC136" s="2" t="s">
        <v>1402</v>
      </c>
      <c r="AD136" s="2" t="s">
        <v>113</v>
      </c>
      <c r="AE136" s="2" t="s">
        <v>1403</v>
      </c>
      <c r="AF136" s="2" t="s">
        <v>92</v>
      </c>
      <c r="AG136" s="2" t="s">
        <v>8206</v>
      </c>
      <c r="AH136" t="s">
        <v>9508</v>
      </c>
      <c r="AI136">
        <v>0</v>
      </c>
      <c r="AJ136" t="s">
        <v>9509</v>
      </c>
      <c r="AK136" s="2">
        <v>1</v>
      </c>
      <c r="AL136">
        <v>0</v>
      </c>
      <c r="AM136">
        <f t="shared" si="2"/>
        <v>1</v>
      </c>
    </row>
    <row r="137" spans="1:39">
      <c r="A137" s="2" t="s">
        <v>1404</v>
      </c>
      <c r="B137" s="2" t="s">
        <v>1404</v>
      </c>
      <c r="C137" s="2" t="s">
        <v>1405</v>
      </c>
      <c r="D137" s="2" t="s">
        <v>95</v>
      </c>
      <c r="E137" s="2">
        <v>2015</v>
      </c>
      <c r="F137" s="2" t="s">
        <v>1084</v>
      </c>
      <c r="G137" s="2" t="s">
        <v>165</v>
      </c>
      <c r="H137" s="2">
        <v>8300</v>
      </c>
      <c r="I137" s="2" t="s">
        <v>1356</v>
      </c>
      <c r="J137" s="2" t="s">
        <v>1357</v>
      </c>
      <c r="K137" s="2" t="s">
        <v>835</v>
      </c>
      <c r="L137" s="2" t="s">
        <v>787</v>
      </c>
      <c r="M137" s="2" t="s">
        <v>836</v>
      </c>
      <c r="N137" s="2" t="s">
        <v>837</v>
      </c>
      <c r="O137" s="2" t="s">
        <v>42</v>
      </c>
      <c r="P137" s="2">
        <v>1</v>
      </c>
      <c r="Q137" s="2" t="s">
        <v>1406</v>
      </c>
      <c r="R137" s="2">
        <v>759115</v>
      </c>
      <c r="S137" s="2" t="s">
        <v>44</v>
      </c>
      <c r="T137" s="2" t="s">
        <v>1272</v>
      </c>
      <c r="U137" s="2">
        <v>531</v>
      </c>
      <c r="V137" s="2" t="s">
        <v>1407</v>
      </c>
      <c r="W137" s="2" t="s">
        <v>219</v>
      </c>
      <c r="X137" s="2" t="s">
        <v>1408</v>
      </c>
      <c r="Y137" s="2" t="s">
        <v>109</v>
      </c>
      <c r="Z137" s="2">
        <v>3597</v>
      </c>
      <c r="AA137" s="2" t="s">
        <v>1409</v>
      </c>
      <c r="AB137" s="2" t="s">
        <v>1410</v>
      </c>
      <c r="AC137" s="2" t="s">
        <v>1411</v>
      </c>
      <c r="AD137" s="2" t="s">
        <v>113</v>
      </c>
      <c r="AE137" s="2" t="s">
        <v>1412</v>
      </c>
      <c r="AF137" s="2" t="s">
        <v>115</v>
      </c>
      <c r="AG137" s="2" t="s">
        <v>8206</v>
      </c>
      <c r="AH137" s="2" t="s">
        <v>9532</v>
      </c>
      <c r="AI137" s="2">
        <v>0</v>
      </c>
      <c r="AJ137" s="2" t="s">
        <v>9533</v>
      </c>
      <c r="AK137" s="2">
        <v>0</v>
      </c>
      <c r="AL137">
        <v>0</v>
      </c>
      <c r="AM137">
        <f t="shared" si="2"/>
        <v>1</v>
      </c>
    </row>
    <row r="138" spans="1:39">
      <c r="A138" s="2" t="s">
        <v>1413</v>
      </c>
      <c r="B138" s="2" t="s">
        <v>1413</v>
      </c>
      <c r="C138" s="2" t="s">
        <v>1414</v>
      </c>
      <c r="D138" s="2" t="s">
        <v>95</v>
      </c>
      <c r="E138" s="2">
        <v>2015</v>
      </c>
      <c r="F138" s="2" t="s">
        <v>1084</v>
      </c>
      <c r="G138" s="2" t="s">
        <v>165</v>
      </c>
      <c r="H138" s="2">
        <v>8288</v>
      </c>
      <c r="I138" s="2" t="s">
        <v>1415</v>
      </c>
      <c r="J138" s="2" t="s">
        <v>1357</v>
      </c>
      <c r="K138" s="2" t="s">
        <v>835</v>
      </c>
      <c r="L138" s="2" t="s">
        <v>787</v>
      </c>
      <c r="M138" s="2" t="s">
        <v>836</v>
      </c>
      <c r="N138" s="2" t="s">
        <v>837</v>
      </c>
      <c r="O138" s="2" t="s">
        <v>42</v>
      </c>
      <c r="P138" s="2">
        <v>1</v>
      </c>
      <c r="Q138" s="2" t="s">
        <v>1416</v>
      </c>
      <c r="R138" s="2">
        <v>780873</v>
      </c>
      <c r="S138" s="2" t="s">
        <v>150</v>
      </c>
      <c r="T138" s="2" t="s">
        <v>46</v>
      </c>
      <c r="U138" s="2">
        <v>393</v>
      </c>
      <c r="V138" s="2" t="s">
        <v>1417</v>
      </c>
      <c r="W138" s="2" t="s">
        <v>364</v>
      </c>
      <c r="X138" s="2" t="s">
        <v>1418</v>
      </c>
      <c r="Y138" s="2" t="s">
        <v>269</v>
      </c>
      <c r="Z138" s="2">
        <v>6840</v>
      </c>
      <c r="AA138" s="2" t="s">
        <v>46</v>
      </c>
      <c r="AB138" s="2" t="s">
        <v>46</v>
      </c>
      <c r="AC138" s="2" t="s">
        <v>46</v>
      </c>
      <c r="AD138" s="2" t="s">
        <v>113</v>
      </c>
      <c r="AE138" s="2" t="s">
        <v>1419</v>
      </c>
      <c r="AF138" s="2" t="s">
        <v>67</v>
      </c>
      <c r="AG138" s="2" t="s">
        <v>8206</v>
      </c>
      <c r="AH138" s="2" t="s">
        <v>9554</v>
      </c>
      <c r="AI138" s="2" t="s">
        <v>9555</v>
      </c>
      <c r="AJ138" s="2">
        <v>0</v>
      </c>
      <c r="AK138" s="2">
        <v>0</v>
      </c>
      <c r="AL138">
        <v>0</v>
      </c>
      <c r="AM138">
        <f t="shared" si="2"/>
        <v>1</v>
      </c>
    </row>
    <row r="139" spans="1:39">
      <c r="A139" s="2" t="s">
        <v>1420</v>
      </c>
      <c r="B139" s="2" t="s">
        <v>1420</v>
      </c>
      <c r="C139" s="2" t="s">
        <v>1421</v>
      </c>
      <c r="D139" s="2" t="s">
        <v>95</v>
      </c>
      <c r="E139" s="2">
        <v>2015</v>
      </c>
      <c r="F139" s="2" t="s">
        <v>1084</v>
      </c>
      <c r="G139" s="2" t="s">
        <v>165</v>
      </c>
      <c r="H139" s="2">
        <v>8251</v>
      </c>
      <c r="I139" s="2" t="s">
        <v>1422</v>
      </c>
      <c r="J139" s="2" t="s">
        <v>1357</v>
      </c>
      <c r="K139" s="2" t="s">
        <v>835</v>
      </c>
      <c r="L139" s="2" t="s">
        <v>787</v>
      </c>
      <c r="M139" s="2" t="s">
        <v>836</v>
      </c>
      <c r="N139" s="2" t="s">
        <v>837</v>
      </c>
      <c r="O139" s="2" t="s">
        <v>42</v>
      </c>
      <c r="P139" s="2">
        <v>1</v>
      </c>
      <c r="Q139" s="2" t="s">
        <v>1423</v>
      </c>
      <c r="R139" s="2">
        <v>996769</v>
      </c>
      <c r="S139" s="2" t="s">
        <v>44</v>
      </c>
      <c r="T139" s="2" t="s">
        <v>1388</v>
      </c>
      <c r="U139" s="2">
        <v>644</v>
      </c>
      <c r="V139" s="2" t="s">
        <v>238</v>
      </c>
      <c r="W139" s="2" t="s">
        <v>248</v>
      </c>
      <c r="X139" s="2" t="s">
        <v>46</v>
      </c>
      <c r="Y139" s="2" t="s">
        <v>1424</v>
      </c>
      <c r="Z139" s="2" t="s">
        <v>46</v>
      </c>
      <c r="AA139" s="2" t="s">
        <v>46</v>
      </c>
      <c r="AB139" s="2" t="s">
        <v>46</v>
      </c>
      <c r="AC139" s="2" t="s">
        <v>46</v>
      </c>
      <c r="AD139" s="2" t="s">
        <v>113</v>
      </c>
      <c r="AE139" s="2" t="s">
        <v>1425</v>
      </c>
      <c r="AF139" s="2" t="s">
        <v>500</v>
      </c>
      <c r="AG139" s="2" t="s">
        <v>8206</v>
      </c>
      <c r="AH139" t="s">
        <v>9510</v>
      </c>
      <c r="AI139">
        <v>0</v>
      </c>
      <c r="AJ139" t="s">
        <v>9511</v>
      </c>
      <c r="AK139" s="2">
        <v>0</v>
      </c>
      <c r="AL139">
        <v>0</v>
      </c>
      <c r="AM139">
        <f t="shared" si="2"/>
        <v>1</v>
      </c>
    </row>
    <row r="140" spans="1:39">
      <c r="A140" s="2" t="s">
        <v>1426</v>
      </c>
      <c r="B140" s="2" t="s">
        <v>1426</v>
      </c>
      <c r="C140" s="2" t="s">
        <v>1427</v>
      </c>
      <c r="D140" s="2" t="s">
        <v>95</v>
      </c>
      <c r="E140" s="2">
        <v>2015</v>
      </c>
      <c r="F140" s="2" t="s">
        <v>1084</v>
      </c>
      <c r="G140" s="2" t="s">
        <v>165</v>
      </c>
      <c r="H140" s="2">
        <v>7930</v>
      </c>
      <c r="I140" s="2" t="s">
        <v>1428</v>
      </c>
      <c r="J140" s="2" t="s">
        <v>1357</v>
      </c>
      <c r="K140" s="2" t="s">
        <v>835</v>
      </c>
      <c r="L140" s="2" t="s">
        <v>787</v>
      </c>
      <c r="M140" s="2" t="s">
        <v>836</v>
      </c>
      <c r="N140" s="2" t="s">
        <v>837</v>
      </c>
      <c r="O140" s="2" t="s">
        <v>42</v>
      </c>
      <c r="P140" s="2">
        <v>1</v>
      </c>
      <c r="Q140" s="2" t="s">
        <v>1429</v>
      </c>
      <c r="R140" s="2">
        <v>1003994</v>
      </c>
      <c r="S140" s="2" t="s">
        <v>44</v>
      </c>
      <c r="T140" s="2" t="s">
        <v>1430</v>
      </c>
      <c r="U140" s="2">
        <v>1100</v>
      </c>
      <c r="V140" s="2" t="s">
        <v>792</v>
      </c>
      <c r="W140" s="2" t="s">
        <v>1431</v>
      </c>
      <c r="X140" s="2" t="s">
        <v>46</v>
      </c>
      <c r="Y140" s="2" t="s">
        <v>1432</v>
      </c>
      <c r="Z140" s="2" t="s">
        <v>46</v>
      </c>
      <c r="AA140" s="2" t="s">
        <v>46</v>
      </c>
      <c r="AB140" s="2" t="s">
        <v>46</v>
      </c>
      <c r="AC140" s="2" t="s">
        <v>46</v>
      </c>
      <c r="AD140" s="2" t="s">
        <v>113</v>
      </c>
      <c r="AE140" s="2" t="s">
        <v>1433</v>
      </c>
      <c r="AF140" s="2" t="s">
        <v>500</v>
      </c>
      <c r="AG140" s="2" t="s">
        <v>8206</v>
      </c>
      <c r="AH140" t="s">
        <v>9512</v>
      </c>
      <c r="AI140">
        <v>0</v>
      </c>
      <c r="AJ140" t="s">
        <v>9513</v>
      </c>
      <c r="AK140" s="2">
        <v>0</v>
      </c>
      <c r="AL140">
        <v>0</v>
      </c>
      <c r="AM140">
        <f t="shared" si="2"/>
        <v>1</v>
      </c>
    </row>
    <row r="141" spans="1:39">
      <c r="A141" s="2" t="s">
        <v>1434</v>
      </c>
      <c r="B141" s="2" t="s">
        <v>1434</v>
      </c>
      <c r="C141" s="2" t="s">
        <v>1435</v>
      </c>
      <c r="D141" s="2" t="s">
        <v>95</v>
      </c>
      <c r="E141" s="2">
        <v>2018</v>
      </c>
      <c r="F141" s="2" t="s">
        <v>946</v>
      </c>
      <c r="G141" s="2" t="s">
        <v>165</v>
      </c>
      <c r="H141" s="2">
        <v>6557</v>
      </c>
      <c r="I141" s="2" t="s">
        <v>1436</v>
      </c>
      <c r="J141" s="2" t="s">
        <v>1437</v>
      </c>
      <c r="K141" s="2" t="s">
        <v>1438</v>
      </c>
      <c r="L141" s="2" t="s">
        <v>1439</v>
      </c>
      <c r="M141" s="2" t="s">
        <v>1440</v>
      </c>
      <c r="N141" s="2" t="s">
        <v>1441</v>
      </c>
      <c r="O141" s="2" t="s">
        <v>42</v>
      </c>
      <c r="P141" s="2">
        <v>1</v>
      </c>
      <c r="Q141" s="2" t="s">
        <v>1442</v>
      </c>
      <c r="R141" s="2">
        <v>888440</v>
      </c>
      <c r="S141" s="2" t="s">
        <v>44</v>
      </c>
      <c r="T141" s="2" t="s">
        <v>1443</v>
      </c>
      <c r="U141" s="2">
        <v>587</v>
      </c>
      <c r="V141" s="2" t="s">
        <v>1444</v>
      </c>
      <c r="W141" s="2" t="s">
        <v>207</v>
      </c>
      <c r="X141" s="2" t="s">
        <v>46</v>
      </c>
      <c r="Y141" s="2" t="s">
        <v>46</v>
      </c>
      <c r="Z141" s="2" t="s">
        <v>46</v>
      </c>
      <c r="AA141" s="2" t="s">
        <v>46</v>
      </c>
      <c r="AB141" s="2" t="s">
        <v>46</v>
      </c>
      <c r="AC141" s="2" t="s">
        <v>46</v>
      </c>
      <c r="AD141" s="2" t="s">
        <v>726</v>
      </c>
      <c r="AE141" s="2" t="s">
        <v>1445</v>
      </c>
      <c r="AF141" s="2" t="s">
        <v>129</v>
      </c>
      <c r="AG141" s="2" t="s">
        <v>8205</v>
      </c>
      <c r="AH141" s="2" t="s">
        <v>9534</v>
      </c>
      <c r="AI141" s="2">
        <v>0</v>
      </c>
      <c r="AJ141" s="2" t="s">
        <v>9535</v>
      </c>
      <c r="AK141" s="2">
        <v>0</v>
      </c>
      <c r="AL141">
        <v>0</v>
      </c>
      <c r="AM141">
        <f t="shared" si="2"/>
        <v>1</v>
      </c>
    </row>
    <row r="142" spans="1:39">
      <c r="A142" s="2" t="s">
        <v>1446</v>
      </c>
      <c r="B142" s="2" t="s">
        <v>1446</v>
      </c>
      <c r="C142" s="2" t="s">
        <v>1447</v>
      </c>
      <c r="D142" s="2" t="s">
        <v>95</v>
      </c>
      <c r="E142" s="2">
        <v>2018</v>
      </c>
      <c r="F142" s="2" t="s">
        <v>946</v>
      </c>
      <c r="G142" s="2" t="s">
        <v>165</v>
      </c>
      <c r="H142" s="2">
        <v>6483</v>
      </c>
      <c r="I142" s="2" t="s">
        <v>1448</v>
      </c>
      <c r="J142" s="2" t="s">
        <v>1437</v>
      </c>
      <c r="K142" s="2" t="s">
        <v>1438</v>
      </c>
      <c r="L142" s="2" t="s">
        <v>1439</v>
      </c>
      <c r="M142" s="2" t="s">
        <v>1440</v>
      </c>
      <c r="N142" s="2" t="s">
        <v>1441</v>
      </c>
      <c r="O142" s="2" t="s">
        <v>42</v>
      </c>
      <c r="P142" s="2">
        <v>1</v>
      </c>
      <c r="Q142" s="2" t="s">
        <v>1449</v>
      </c>
      <c r="R142" s="2">
        <v>776289</v>
      </c>
      <c r="S142" s="2" t="s">
        <v>44</v>
      </c>
      <c r="T142" s="2" t="s">
        <v>1443</v>
      </c>
      <c r="U142" s="2">
        <v>670</v>
      </c>
      <c r="V142" s="2" t="s">
        <v>303</v>
      </c>
      <c r="W142" s="2" t="s">
        <v>159</v>
      </c>
      <c r="X142" s="2" t="s">
        <v>605</v>
      </c>
      <c r="Y142" s="2" t="s">
        <v>109</v>
      </c>
      <c r="Z142" s="2">
        <v>3721</v>
      </c>
      <c r="AA142" s="2" t="s">
        <v>1450</v>
      </c>
      <c r="AB142" s="2" t="s">
        <v>1451</v>
      </c>
      <c r="AC142" s="2" t="s">
        <v>308</v>
      </c>
      <c r="AD142" s="2" t="s">
        <v>113</v>
      </c>
      <c r="AE142" s="2" t="s">
        <v>1452</v>
      </c>
      <c r="AF142" s="2" t="s">
        <v>129</v>
      </c>
      <c r="AG142" s="2" t="s">
        <v>8205</v>
      </c>
      <c r="AH142" s="2" t="s">
        <v>9556</v>
      </c>
      <c r="AI142" s="2" t="s">
        <v>9557</v>
      </c>
      <c r="AJ142" s="2">
        <v>0</v>
      </c>
      <c r="AK142" s="2">
        <v>0</v>
      </c>
      <c r="AL142">
        <v>0</v>
      </c>
      <c r="AM142">
        <f t="shared" si="2"/>
        <v>1</v>
      </c>
    </row>
    <row r="143" spans="1:39">
      <c r="A143" s="2" t="s">
        <v>1453</v>
      </c>
      <c r="B143" s="2" t="s">
        <v>1453</v>
      </c>
      <c r="C143" s="2" t="s">
        <v>1454</v>
      </c>
      <c r="D143" s="2" t="s">
        <v>95</v>
      </c>
      <c r="E143" s="2">
        <v>2014</v>
      </c>
      <c r="F143" s="2" t="s">
        <v>1334</v>
      </c>
      <c r="G143" s="2" t="s">
        <v>165</v>
      </c>
      <c r="H143" s="2">
        <v>7060</v>
      </c>
      <c r="I143" s="2" t="s">
        <v>1455</v>
      </c>
      <c r="J143" s="2" t="s">
        <v>1456</v>
      </c>
      <c r="K143" s="2" t="s">
        <v>1457</v>
      </c>
      <c r="L143" s="2" t="s">
        <v>188</v>
      </c>
      <c r="M143" s="2" t="s">
        <v>1458</v>
      </c>
      <c r="N143" s="2" t="s">
        <v>1459</v>
      </c>
      <c r="O143" s="2" t="s">
        <v>42</v>
      </c>
      <c r="P143" s="2">
        <v>1</v>
      </c>
      <c r="Q143" s="2" t="s">
        <v>1460</v>
      </c>
      <c r="R143" s="2">
        <v>817728</v>
      </c>
      <c r="S143" s="2" t="s">
        <v>150</v>
      </c>
      <c r="T143" s="2" t="s">
        <v>46</v>
      </c>
      <c r="U143" s="2">
        <v>320</v>
      </c>
      <c r="V143" s="2" t="s">
        <v>363</v>
      </c>
      <c r="W143" s="2" t="s">
        <v>1461</v>
      </c>
      <c r="X143" s="2" t="s">
        <v>1398</v>
      </c>
      <c r="Y143" s="2" t="s">
        <v>161</v>
      </c>
      <c r="Z143" s="2">
        <v>7684</v>
      </c>
      <c r="AA143" s="2" t="s">
        <v>46</v>
      </c>
      <c r="AB143" s="2" t="s">
        <v>46</v>
      </c>
      <c r="AC143" s="2" t="s">
        <v>46</v>
      </c>
      <c r="AD143" s="2" t="s">
        <v>113</v>
      </c>
      <c r="AE143" s="2" t="s">
        <v>1462</v>
      </c>
      <c r="AF143" s="2" t="s">
        <v>67</v>
      </c>
      <c r="AG143" s="2" t="s">
        <v>8205</v>
      </c>
      <c r="AH143" s="2" t="s">
        <v>9497</v>
      </c>
      <c r="AI143" t="s">
        <v>9497</v>
      </c>
      <c r="AJ143" t="s">
        <v>9497</v>
      </c>
      <c r="AK143" s="2">
        <v>0</v>
      </c>
      <c r="AL143">
        <v>1</v>
      </c>
      <c r="AM143">
        <f t="shared" si="2"/>
        <v>0</v>
      </c>
    </row>
    <row r="144" spans="1:39">
      <c r="A144" s="2" t="s">
        <v>1463</v>
      </c>
      <c r="B144" s="2" t="s">
        <v>1463</v>
      </c>
      <c r="C144" s="2" t="s">
        <v>1464</v>
      </c>
      <c r="D144" s="2" t="s">
        <v>95</v>
      </c>
      <c r="E144" s="2">
        <v>2014</v>
      </c>
      <c r="F144" s="2" t="s">
        <v>1334</v>
      </c>
      <c r="G144" s="2" t="s">
        <v>165</v>
      </c>
      <c r="H144" s="2">
        <v>4035</v>
      </c>
      <c r="I144" s="2" t="s">
        <v>1465</v>
      </c>
      <c r="J144" s="2" t="s">
        <v>1466</v>
      </c>
      <c r="K144" s="2" t="s">
        <v>1347</v>
      </c>
      <c r="L144" s="2" t="s">
        <v>188</v>
      </c>
      <c r="M144" s="2" t="s">
        <v>1348</v>
      </c>
      <c r="N144" s="2" t="s">
        <v>1349</v>
      </c>
      <c r="O144" s="2" t="s">
        <v>42</v>
      </c>
      <c r="P144" s="2">
        <v>1</v>
      </c>
      <c r="Q144" s="2" t="s">
        <v>9574</v>
      </c>
      <c r="R144" s="2">
        <v>795741</v>
      </c>
      <c r="S144" s="2" t="s">
        <v>150</v>
      </c>
      <c r="T144" s="2" t="s">
        <v>46</v>
      </c>
      <c r="U144" s="2">
        <v>700</v>
      </c>
      <c r="V144" s="2" t="s">
        <v>1467</v>
      </c>
      <c r="W144" s="2" t="s">
        <v>248</v>
      </c>
      <c r="X144" s="2" t="s">
        <v>1468</v>
      </c>
      <c r="Y144" s="2" t="s">
        <v>269</v>
      </c>
      <c r="Z144" s="2">
        <v>7533</v>
      </c>
      <c r="AA144" s="2" t="s">
        <v>46</v>
      </c>
      <c r="AB144" s="2" t="s">
        <v>46</v>
      </c>
      <c r="AC144" s="2" t="s">
        <v>46</v>
      </c>
      <c r="AD144" s="2" t="s">
        <v>113</v>
      </c>
      <c r="AE144" s="2" t="s">
        <v>1469</v>
      </c>
      <c r="AF144" s="2" t="s">
        <v>67</v>
      </c>
      <c r="AG144" s="2" t="s">
        <v>8205</v>
      </c>
      <c r="AH144" s="2" t="s">
        <v>9497</v>
      </c>
      <c r="AI144" t="s">
        <v>9497</v>
      </c>
      <c r="AJ144" t="s">
        <v>9497</v>
      </c>
      <c r="AK144" s="2">
        <v>1</v>
      </c>
      <c r="AL144">
        <v>1</v>
      </c>
      <c r="AM144">
        <f t="shared" si="2"/>
        <v>0</v>
      </c>
    </row>
    <row r="145" spans="1:39">
      <c r="A145" s="2" t="s">
        <v>1470</v>
      </c>
      <c r="B145" s="2" t="s">
        <v>1470</v>
      </c>
      <c r="C145" s="2" t="s">
        <v>1471</v>
      </c>
      <c r="D145" s="2" t="s">
        <v>95</v>
      </c>
      <c r="E145" s="2">
        <v>2014</v>
      </c>
      <c r="F145" s="2" t="s">
        <v>1334</v>
      </c>
      <c r="G145" s="2" t="s">
        <v>165</v>
      </c>
      <c r="H145" s="2">
        <v>4750</v>
      </c>
      <c r="I145" s="2" t="s">
        <v>1472</v>
      </c>
      <c r="J145" s="2" t="s">
        <v>1473</v>
      </c>
      <c r="K145" s="2" t="s">
        <v>1474</v>
      </c>
      <c r="L145" s="2" t="s">
        <v>188</v>
      </c>
      <c r="M145" s="2" t="s">
        <v>1348</v>
      </c>
      <c r="N145" s="2" t="s">
        <v>1475</v>
      </c>
      <c r="O145" s="2" t="s">
        <v>42</v>
      </c>
      <c r="P145" s="2">
        <v>1</v>
      </c>
      <c r="Q145" s="2" t="s">
        <v>1476</v>
      </c>
      <c r="R145" s="2">
        <v>813947</v>
      </c>
      <c r="S145" s="2" t="s">
        <v>150</v>
      </c>
      <c r="T145" s="2" t="s">
        <v>46</v>
      </c>
      <c r="U145" s="2">
        <v>445</v>
      </c>
      <c r="V145" s="2" t="s">
        <v>303</v>
      </c>
      <c r="W145" s="2" t="s">
        <v>1477</v>
      </c>
      <c r="X145" s="2" t="s">
        <v>422</v>
      </c>
      <c r="Y145" s="2" t="s">
        <v>161</v>
      </c>
      <c r="Z145" s="2">
        <v>8039</v>
      </c>
      <c r="AA145" s="2" t="s">
        <v>46</v>
      </c>
      <c r="AB145" s="2" t="s">
        <v>46</v>
      </c>
      <c r="AC145" s="2" t="s">
        <v>46</v>
      </c>
      <c r="AD145" s="2" t="s">
        <v>113</v>
      </c>
      <c r="AE145" s="2" t="s">
        <v>1478</v>
      </c>
      <c r="AF145" s="2" t="s">
        <v>67</v>
      </c>
      <c r="AG145" s="2" t="s">
        <v>8205</v>
      </c>
      <c r="AH145" s="2" t="s">
        <v>9540</v>
      </c>
      <c r="AI145" t="s">
        <v>9541</v>
      </c>
      <c r="AJ145">
        <v>0</v>
      </c>
      <c r="AK145" s="2">
        <v>0</v>
      </c>
      <c r="AL145">
        <v>1</v>
      </c>
      <c r="AM145">
        <f t="shared" si="2"/>
        <v>0</v>
      </c>
    </row>
    <row r="146" spans="1:39">
      <c r="A146" s="2" t="s">
        <v>1479</v>
      </c>
      <c r="B146" s="2" t="s">
        <v>1479</v>
      </c>
      <c r="C146" s="2" t="s">
        <v>1480</v>
      </c>
      <c r="D146" s="2" t="s">
        <v>95</v>
      </c>
      <c r="E146" s="2">
        <v>2014</v>
      </c>
      <c r="F146" s="2" t="s">
        <v>1334</v>
      </c>
      <c r="G146" s="2" t="s">
        <v>165</v>
      </c>
      <c r="H146" s="2">
        <v>6374</v>
      </c>
      <c r="I146" s="2" t="s">
        <v>1481</v>
      </c>
      <c r="J146" s="2" t="s">
        <v>1482</v>
      </c>
      <c r="K146" s="2" t="s">
        <v>1474</v>
      </c>
      <c r="L146" s="2" t="s">
        <v>188</v>
      </c>
      <c r="M146" s="2" t="s">
        <v>1348</v>
      </c>
      <c r="N146" s="2" t="s">
        <v>1475</v>
      </c>
      <c r="O146" s="2" t="s">
        <v>42</v>
      </c>
      <c r="P146" s="2">
        <v>1</v>
      </c>
      <c r="Q146" s="2" t="s">
        <v>1483</v>
      </c>
      <c r="R146" s="2">
        <v>829966</v>
      </c>
      <c r="S146" s="2" t="s">
        <v>44</v>
      </c>
      <c r="T146" s="2" t="s">
        <v>290</v>
      </c>
      <c r="U146" s="2">
        <v>552</v>
      </c>
      <c r="V146" s="2" t="s">
        <v>1407</v>
      </c>
      <c r="W146" s="2" t="s">
        <v>656</v>
      </c>
      <c r="X146" s="2" t="s">
        <v>377</v>
      </c>
      <c r="Y146" s="2" t="s">
        <v>319</v>
      </c>
      <c r="Z146" s="2">
        <v>5332</v>
      </c>
      <c r="AA146" s="2" t="s">
        <v>1484</v>
      </c>
      <c r="AB146" s="2" t="s">
        <v>1485</v>
      </c>
      <c r="AC146" s="2" t="s">
        <v>212</v>
      </c>
      <c r="AD146" s="2" t="s">
        <v>113</v>
      </c>
      <c r="AE146" s="2" t="s">
        <v>1486</v>
      </c>
      <c r="AF146" s="2" t="s">
        <v>500</v>
      </c>
      <c r="AG146" s="2" t="s">
        <v>8205</v>
      </c>
      <c r="AH146" s="2" t="s">
        <v>9514</v>
      </c>
      <c r="AI146">
        <v>0</v>
      </c>
      <c r="AJ146" t="s">
        <v>9515</v>
      </c>
      <c r="AK146" s="2">
        <v>0</v>
      </c>
      <c r="AL146">
        <v>1</v>
      </c>
      <c r="AM146">
        <f t="shared" si="2"/>
        <v>0</v>
      </c>
    </row>
    <row r="147" spans="1:39">
      <c r="A147" s="2" t="s">
        <v>1487</v>
      </c>
      <c r="B147" s="2" t="s">
        <v>1487</v>
      </c>
      <c r="C147" s="2" t="s">
        <v>1488</v>
      </c>
      <c r="D147" s="2" t="s">
        <v>95</v>
      </c>
      <c r="E147" s="2">
        <v>2014</v>
      </c>
      <c r="F147" s="2" t="s">
        <v>1334</v>
      </c>
      <c r="G147" s="2" t="s">
        <v>165</v>
      </c>
      <c r="H147" s="2">
        <v>7124</v>
      </c>
      <c r="I147" s="2" t="s">
        <v>1489</v>
      </c>
      <c r="J147" s="2" t="s">
        <v>1346</v>
      </c>
      <c r="K147" s="2" t="s">
        <v>1490</v>
      </c>
      <c r="L147" s="2" t="s">
        <v>188</v>
      </c>
      <c r="M147" s="2" t="s">
        <v>1491</v>
      </c>
      <c r="N147" s="2" t="s">
        <v>1492</v>
      </c>
      <c r="O147" s="2" t="s">
        <v>42</v>
      </c>
      <c r="P147" s="2">
        <v>1</v>
      </c>
      <c r="Q147" s="2" t="s">
        <v>1493</v>
      </c>
      <c r="R147" s="2">
        <v>810430</v>
      </c>
      <c r="S147" s="2" t="s">
        <v>150</v>
      </c>
      <c r="T147" s="2" t="s">
        <v>46</v>
      </c>
      <c r="U147" s="2">
        <v>465</v>
      </c>
      <c r="V147" s="2" t="s">
        <v>303</v>
      </c>
      <c r="W147" s="2" t="s">
        <v>1494</v>
      </c>
      <c r="X147" s="2" t="s">
        <v>1064</v>
      </c>
      <c r="Y147" s="2" t="s">
        <v>269</v>
      </c>
      <c r="Z147" s="2">
        <v>7960</v>
      </c>
      <c r="AA147" s="2" t="s">
        <v>46</v>
      </c>
      <c r="AB147" s="2" t="s">
        <v>46</v>
      </c>
      <c r="AC147" s="2" t="s">
        <v>46</v>
      </c>
      <c r="AD147" s="2" t="s">
        <v>113</v>
      </c>
      <c r="AE147" s="2" t="s">
        <v>1495</v>
      </c>
      <c r="AF147" s="2" t="s">
        <v>67</v>
      </c>
      <c r="AG147" s="2" t="s">
        <v>8205</v>
      </c>
      <c r="AH147" s="2" t="s">
        <v>9497</v>
      </c>
      <c r="AI147" t="s">
        <v>9497</v>
      </c>
      <c r="AJ147" t="s">
        <v>9497</v>
      </c>
      <c r="AK147" s="2">
        <v>0</v>
      </c>
      <c r="AL147">
        <v>1</v>
      </c>
      <c r="AM147">
        <f t="shared" si="2"/>
        <v>0</v>
      </c>
    </row>
    <row r="148" spans="1:39">
      <c r="A148" s="2" t="s">
        <v>1496</v>
      </c>
      <c r="B148" s="2" t="s">
        <v>1496</v>
      </c>
      <c r="C148" s="2" t="s">
        <v>1497</v>
      </c>
      <c r="D148" s="2" t="s">
        <v>95</v>
      </c>
      <c r="E148" s="2">
        <v>2014</v>
      </c>
      <c r="F148" s="2" t="s">
        <v>1334</v>
      </c>
      <c r="G148" s="2" t="s">
        <v>165</v>
      </c>
      <c r="H148" s="2">
        <v>7660</v>
      </c>
      <c r="I148" s="2" t="s">
        <v>1498</v>
      </c>
      <c r="J148" s="2" t="s">
        <v>1499</v>
      </c>
      <c r="K148" s="2" t="s">
        <v>1500</v>
      </c>
      <c r="L148" s="2" t="s">
        <v>188</v>
      </c>
      <c r="M148" s="2" t="s">
        <v>1501</v>
      </c>
      <c r="N148" s="2" t="s">
        <v>1502</v>
      </c>
      <c r="O148" s="2" t="s">
        <v>42</v>
      </c>
      <c r="P148" s="2">
        <v>1</v>
      </c>
      <c r="Q148" s="2" t="s">
        <v>1503</v>
      </c>
      <c r="R148" s="2">
        <v>800965</v>
      </c>
      <c r="S148" s="2" t="s">
        <v>44</v>
      </c>
      <c r="T148" s="2" t="s">
        <v>290</v>
      </c>
      <c r="U148" s="2">
        <v>480</v>
      </c>
      <c r="V148" s="2" t="s">
        <v>394</v>
      </c>
      <c r="W148" s="2" t="s">
        <v>1504</v>
      </c>
      <c r="X148" s="2" t="s">
        <v>1505</v>
      </c>
      <c r="Y148" s="2" t="s">
        <v>319</v>
      </c>
      <c r="Z148" s="2">
        <v>4944</v>
      </c>
      <c r="AA148" s="2" t="s">
        <v>1506</v>
      </c>
      <c r="AB148" s="2" t="s">
        <v>1507</v>
      </c>
      <c r="AC148" s="2" t="s">
        <v>308</v>
      </c>
      <c r="AD148" s="2" t="s">
        <v>113</v>
      </c>
      <c r="AE148" s="2" t="s">
        <v>1508</v>
      </c>
      <c r="AF148" s="2" t="s">
        <v>115</v>
      </c>
      <c r="AG148" s="2" t="s">
        <v>8205</v>
      </c>
      <c r="AH148" s="2" t="s">
        <v>9516</v>
      </c>
      <c r="AI148">
        <v>0</v>
      </c>
      <c r="AJ148" t="s">
        <v>9517</v>
      </c>
      <c r="AK148" s="2">
        <v>0</v>
      </c>
      <c r="AL148">
        <v>1</v>
      </c>
      <c r="AM148">
        <f t="shared" si="2"/>
        <v>0</v>
      </c>
    </row>
    <row r="149" spans="1:39">
      <c r="A149" s="2" t="s">
        <v>1509</v>
      </c>
      <c r="B149" s="2" t="s">
        <v>1509</v>
      </c>
      <c r="C149" s="2" t="s">
        <v>1510</v>
      </c>
      <c r="D149" s="2" t="s">
        <v>95</v>
      </c>
      <c r="E149" s="2">
        <v>2014</v>
      </c>
      <c r="F149" s="2" t="s">
        <v>1334</v>
      </c>
      <c r="G149" s="2" t="s">
        <v>165</v>
      </c>
      <c r="H149" s="2">
        <v>3140</v>
      </c>
      <c r="I149" s="2" t="s">
        <v>1511</v>
      </c>
      <c r="J149" s="2" t="s">
        <v>1512</v>
      </c>
      <c r="K149" s="2" t="s">
        <v>1513</v>
      </c>
      <c r="L149" s="2" t="s">
        <v>188</v>
      </c>
      <c r="M149" s="2" t="s">
        <v>1514</v>
      </c>
      <c r="N149" s="2" t="s">
        <v>1515</v>
      </c>
      <c r="O149" s="2" t="s">
        <v>42</v>
      </c>
      <c r="P149" s="2">
        <v>1</v>
      </c>
      <c r="Q149" s="2" t="s">
        <v>1516</v>
      </c>
      <c r="R149" s="2">
        <v>687165</v>
      </c>
      <c r="S149" s="2" t="s">
        <v>44</v>
      </c>
      <c r="T149" s="2" t="s">
        <v>1517</v>
      </c>
      <c r="U149" s="2">
        <v>320</v>
      </c>
      <c r="V149" s="2" t="s">
        <v>1518</v>
      </c>
      <c r="W149" s="2" t="s">
        <v>442</v>
      </c>
      <c r="X149" s="2" t="s">
        <v>135</v>
      </c>
      <c r="Y149" s="2" t="s">
        <v>366</v>
      </c>
      <c r="Z149" s="2">
        <v>1680</v>
      </c>
      <c r="AA149" s="2" t="s">
        <v>1519</v>
      </c>
      <c r="AB149" s="2" t="s">
        <v>1520</v>
      </c>
      <c r="AC149" s="2" t="s">
        <v>1521</v>
      </c>
      <c r="AD149" s="2" t="s">
        <v>113</v>
      </c>
      <c r="AE149" s="2" t="s">
        <v>1522</v>
      </c>
      <c r="AF149" s="2" t="s">
        <v>480</v>
      </c>
      <c r="AG149" s="2" t="s">
        <v>8205</v>
      </c>
      <c r="AH149" s="2" t="s">
        <v>9542</v>
      </c>
      <c r="AI149" t="s">
        <v>9543</v>
      </c>
      <c r="AJ149">
        <v>0</v>
      </c>
      <c r="AK149" s="2">
        <v>0</v>
      </c>
      <c r="AL149">
        <v>1</v>
      </c>
      <c r="AM149">
        <f t="shared" si="2"/>
        <v>0</v>
      </c>
    </row>
    <row r="150" spans="1:39">
      <c r="A150" s="2" t="s">
        <v>1523</v>
      </c>
      <c r="B150" s="2" t="s">
        <v>1523</v>
      </c>
      <c r="C150" s="2" t="s">
        <v>1524</v>
      </c>
      <c r="D150" s="2" t="s">
        <v>95</v>
      </c>
      <c r="E150" s="2">
        <v>2014</v>
      </c>
      <c r="F150" s="2" t="s">
        <v>1334</v>
      </c>
      <c r="G150" s="2" t="s">
        <v>165</v>
      </c>
      <c r="H150" s="2">
        <v>7139</v>
      </c>
      <c r="I150" s="2" t="s">
        <v>1525</v>
      </c>
      <c r="J150" s="2" t="s">
        <v>1346</v>
      </c>
      <c r="K150" s="2" t="s">
        <v>1526</v>
      </c>
      <c r="L150" s="2" t="s">
        <v>188</v>
      </c>
      <c r="M150" s="2" t="s">
        <v>1527</v>
      </c>
      <c r="N150" s="2" t="s">
        <v>1528</v>
      </c>
      <c r="O150" s="2" t="s">
        <v>42</v>
      </c>
      <c r="P150" s="2">
        <v>1</v>
      </c>
      <c r="Q150" s="2" t="s">
        <v>1529</v>
      </c>
      <c r="R150" s="2">
        <v>704606</v>
      </c>
      <c r="S150" s="2" t="s">
        <v>150</v>
      </c>
      <c r="T150" s="2" t="s">
        <v>46</v>
      </c>
      <c r="U150" s="2">
        <v>220</v>
      </c>
      <c r="V150" s="2" t="s">
        <v>376</v>
      </c>
      <c r="W150" s="2" t="s">
        <v>449</v>
      </c>
      <c r="X150" s="2" t="s">
        <v>624</v>
      </c>
      <c r="Y150" s="2" t="s">
        <v>161</v>
      </c>
      <c r="Z150" s="2">
        <v>4688</v>
      </c>
      <c r="AA150" s="2" t="s">
        <v>46</v>
      </c>
      <c r="AB150" s="2" t="s">
        <v>46</v>
      </c>
      <c r="AC150" s="2" t="s">
        <v>46</v>
      </c>
      <c r="AD150" s="2" t="s">
        <v>113</v>
      </c>
      <c r="AE150" s="2" t="s">
        <v>1530</v>
      </c>
      <c r="AF150" s="2" t="s">
        <v>67</v>
      </c>
      <c r="AG150" s="2" t="s">
        <v>8205</v>
      </c>
      <c r="AH150" s="2" t="s">
        <v>9518</v>
      </c>
      <c r="AI150">
        <v>0</v>
      </c>
      <c r="AJ150" t="s">
        <v>9519</v>
      </c>
      <c r="AK150" s="2">
        <v>0</v>
      </c>
      <c r="AL150">
        <v>1</v>
      </c>
      <c r="AM150">
        <f t="shared" si="2"/>
        <v>0</v>
      </c>
    </row>
    <row r="151" spans="1:39">
      <c r="A151" s="2" t="s">
        <v>1531</v>
      </c>
      <c r="B151" s="2" t="s">
        <v>1531</v>
      </c>
      <c r="C151" s="2" t="s">
        <v>1532</v>
      </c>
      <c r="D151" s="2" t="s">
        <v>95</v>
      </c>
      <c r="E151" s="2">
        <v>2014</v>
      </c>
      <c r="F151" s="2" t="s">
        <v>1334</v>
      </c>
      <c r="G151" s="2" t="s">
        <v>165</v>
      </c>
      <c r="H151" s="2">
        <v>7052</v>
      </c>
      <c r="I151" s="2" t="s">
        <v>1533</v>
      </c>
      <c r="J151" s="2" t="s">
        <v>1534</v>
      </c>
      <c r="K151" s="2" t="s">
        <v>1474</v>
      </c>
      <c r="L151" s="2" t="s">
        <v>188</v>
      </c>
      <c r="M151" s="2" t="s">
        <v>1348</v>
      </c>
      <c r="N151" s="2" t="s">
        <v>1475</v>
      </c>
      <c r="O151" s="2" t="s">
        <v>42</v>
      </c>
      <c r="P151" s="2">
        <v>1</v>
      </c>
      <c r="Q151" s="2" t="s">
        <v>1535</v>
      </c>
      <c r="R151" s="2">
        <v>812201</v>
      </c>
      <c r="S151" s="2" t="s">
        <v>44</v>
      </c>
      <c r="T151" s="2" t="s">
        <v>871</v>
      </c>
      <c r="U151" s="2">
        <v>615</v>
      </c>
      <c r="V151" s="2" t="s">
        <v>218</v>
      </c>
      <c r="W151" s="2" t="s">
        <v>1536</v>
      </c>
      <c r="X151" s="2" t="s">
        <v>260</v>
      </c>
      <c r="Y151" s="2" t="s">
        <v>319</v>
      </c>
      <c r="Z151" s="2">
        <v>5105</v>
      </c>
      <c r="AA151" s="2" t="s">
        <v>1537</v>
      </c>
      <c r="AB151" s="2" t="s">
        <v>1538</v>
      </c>
      <c r="AC151" s="2" t="s">
        <v>1539</v>
      </c>
      <c r="AD151" s="2" t="s">
        <v>113</v>
      </c>
      <c r="AE151" s="2" t="s">
        <v>1540</v>
      </c>
      <c r="AF151" s="2" t="s">
        <v>1541</v>
      </c>
      <c r="AG151" s="2" t="s">
        <v>8205</v>
      </c>
      <c r="AH151" s="2" t="s">
        <v>9520</v>
      </c>
      <c r="AI151">
        <v>0</v>
      </c>
      <c r="AJ151" t="s">
        <v>9521</v>
      </c>
      <c r="AK151" s="2">
        <v>0</v>
      </c>
      <c r="AL151">
        <v>1</v>
      </c>
      <c r="AM151">
        <f t="shared" si="2"/>
        <v>0</v>
      </c>
    </row>
    <row r="152" spans="1:39">
      <c r="A152" s="2" t="s">
        <v>1542</v>
      </c>
      <c r="B152" s="2" t="s">
        <v>1542</v>
      </c>
      <c r="C152" s="2" t="s">
        <v>1543</v>
      </c>
      <c r="D152" s="2" t="s">
        <v>95</v>
      </c>
      <c r="E152" s="2">
        <v>2018</v>
      </c>
      <c r="F152" s="2" t="s">
        <v>946</v>
      </c>
      <c r="G152" s="2" t="s">
        <v>165</v>
      </c>
      <c r="H152" s="2">
        <v>7807</v>
      </c>
      <c r="I152" s="2" t="s">
        <v>1544</v>
      </c>
      <c r="J152" s="2" t="s">
        <v>1545</v>
      </c>
      <c r="K152" s="2" t="s">
        <v>1546</v>
      </c>
      <c r="L152" s="2" t="s">
        <v>1547</v>
      </c>
      <c r="M152" s="2" t="s">
        <v>1548</v>
      </c>
      <c r="N152" s="2" t="s">
        <v>1549</v>
      </c>
      <c r="O152" s="2" t="s">
        <v>42</v>
      </c>
      <c r="P152" s="2">
        <v>1</v>
      </c>
      <c r="Q152" s="2" t="s">
        <v>1550</v>
      </c>
      <c r="R152" s="2">
        <v>860846</v>
      </c>
      <c r="S152" s="2" t="s">
        <v>44</v>
      </c>
      <c r="T152" s="2" t="s">
        <v>1551</v>
      </c>
      <c r="U152" s="2">
        <v>572</v>
      </c>
      <c r="V152" s="2" t="s">
        <v>594</v>
      </c>
      <c r="W152" s="2" t="s">
        <v>1552</v>
      </c>
      <c r="X152" s="2" t="s">
        <v>46</v>
      </c>
      <c r="Y152" s="2" t="s">
        <v>1432</v>
      </c>
      <c r="Z152" s="2" t="s">
        <v>46</v>
      </c>
      <c r="AA152" s="2" t="s">
        <v>46</v>
      </c>
      <c r="AB152" s="2" t="s">
        <v>46</v>
      </c>
      <c r="AC152" s="2" t="s">
        <v>46</v>
      </c>
      <c r="AD152" s="2" t="s">
        <v>113</v>
      </c>
      <c r="AE152" s="2" t="s">
        <v>1553</v>
      </c>
      <c r="AF152" s="2" t="s">
        <v>129</v>
      </c>
      <c r="AG152" s="2" t="s">
        <v>8205</v>
      </c>
      <c r="AH152" s="2" t="s">
        <v>9311</v>
      </c>
      <c r="AI152" s="2">
        <v>0</v>
      </c>
      <c r="AJ152" s="2" t="s">
        <v>9312</v>
      </c>
      <c r="AK152" s="2">
        <v>0</v>
      </c>
      <c r="AL152">
        <v>0</v>
      </c>
      <c r="AM152">
        <f t="shared" si="2"/>
        <v>1</v>
      </c>
    </row>
    <row r="153" spans="1:39">
      <c r="A153" s="2" t="s">
        <v>1554</v>
      </c>
      <c r="B153" s="2" t="s">
        <v>1554</v>
      </c>
      <c r="C153" s="2" t="s">
        <v>1555</v>
      </c>
      <c r="D153" s="2" t="s">
        <v>95</v>
      </c>
      <c r="E153" s="2">
        <v>2014</v>
      </c>
      <c r="F153" s="2" t="s">
        <v>1334</v>
      </c>
      <c r="G153" s="2" t="s">
        <v>165</v>
      </c>
      <c r="H153" s="2">
        <v>7061</v>
      </c>
      <c r="I153" s="2" t="s">
        <v>1556</v>
      </c>
      <c r="J153" s="2" t="s">
        <v>1346</v>
      </c>
      <c r="K153" s="2" t="s">
        <v>1526</v>
      </c>
      <c r="L153" s="2" t="s">
        <v>188</v>
      </c>
      <c r="M153" s="2" t="s">
        <v>1527</v>
      </c>
      <c r="N153" s="2" t="s">
        <v>1528</v>
      </c>
      <c r="O153" s="2" t="s">
        <v>42</v>
      </c>
      <c r="P153" s="2">
        <v>1</v>
      </c>
      <c r="Q153" s="2" t="s">
        <v>1557</v>
      </c>
      <c r="R153" s="2">
        <v>769987</v>
      </c>
      <c r="S153" s="2" t="s">
        <v>150</v>
      </c>
      <c r="T153" s="2" t="s">
        <v>46</v>
      </c>
      <c r="U153" s="2">
        <v>142</v>
      </c>
      <c r="V153" s="2" t="s">
        <v>1217</v>
      </c>
      <c r="W153" s="2" t="s">
        <v>1461</v>
      </c>
      <c r="X153" s="2" t="s">
        <v>46</v>
      </c>
      <c r="Y153" s="2" t="s">
        <v>161</v>
      </c>
      <c r="Z153" s="2" t="s">
        <v>46</v>
      </c>
      <c r="AA153" s="2" t="s">
        <v>46</v>
      </c>
      <c r="AB153" s="2" t="s">
        <v>46</v>
      </c>
      <c r="AC153" s="2" t="s">
        <v>46</v>
      </c>
      <c r="AD153" s="2" t="s">
        <v>113</v>
      </c>
      <c r="AE153" s="2" t="s">
        <v>1558</v>
      </c>
      <c r="AF153" s="2" t="s">
        <v>67</v>
      </c>
      <c r="AG153" s="2" t="s">
        <v>8205</v>
      </c>
      <c r="AH153" s="2" t="s">
        <v>9497</v>
      </c>
      <c r="AI153" t="s">
        <v>9497</v>
      </c>
      <c r="AJ153" t="s">
        <v>9497</v>
      </c>
      <c r="AK153" s="2">
        <v>0</v>
      </c>
      <c r="AL153">
        <v>1</v>
      </c>
      <c r="AM153">
        <f t="shared" si="2"/>
        <v>0</v>
      </c>
    </row>
    <row r="154" spans="1:39">
      <c r="A154" s="2" t="s">
        <v>1559</v>
      </c>
      <c r="B154" s="2" t="s">
        <v>1559</v>
      </c>
      <c r="C154" s="2" t="s">
        <v>1560</v>
      </c>
      <c r="D154" s="2" t="s">
        <v>95</v>
      </c>
      <c r="E154" s="2">
        <v>2018</v>
      </c>
      <c r="F154" s="2" t="s">
        <v>946</v>
      </c>
      <c r="G154" s="2" t="s">
        <v>165</v>
      </c>
      <c r="H154" s="2">
        <v>8109</v>
      </c>
      <c r="I154" s="2" t="s">
        <v>1561</v>
      </c>
      <c r="J154" s="2" t="s">
        <v>1562</v>
      </c>
      <c r="K154" s="2" t="s">
        <v>1563</v>
      </c>
      <c r="L154" s="2" t="s">
        <v>1564</v>
      </c>
      <c r="M154" s="2" t="s">
        <v>1565</v>
      </c>
      <c r="N154" s="2" t="s">
        <v>1566</v>
      </c>
      <c r="O154" s="2" t="s">
        <v>42</v>
      </c>
      <c r="P154" s="2">
        <v>1</v>
      </c>
      <c r="Q154" s="2" t="s">
        <v>1567</v>
      </c>
      <c r="R154" s="2">
        <v>650136</v>
      </c>
      <c r="S154" s="2" t="s">
        <v>150</v>
      </c>
      <c r="T154" s="2" t="s">
        <v>46</v>
      </c>
      <c r="U154" s="2">
        <v>216</v>
      </c>
      <c r="V154" s="2" t="s">
        <v>1568</v>
      </c>
      <c r="W154" s="2" t="s">
        <v>1569</v>
      </c>
      <c r="X154" s="2" t="s">
        <v>46</v>
      </c>
      <c r="Y154" s="2" t="s">
        <v>331</v>
      </c>
      <c r="Z154" s="2">
        <v>3431</v>
      </c>
      <c r="AA154" s="2" t="s">
        <v>46</v>
      </c>
      <c r="AB154" s="2" t="s">
        <v>46</v>
      </c>
      <c r="AC154" s="2" t="s">
        <v>46</v>
      </c>
      <c r="AD154" s="2" t="s">
        <v>113</v>
      </c>
      <c r="AE154" s="2" t="s">
        <v>1570</v>
      </c>
      <c r="AF154" s="2" t="s">
        <v>67</v>
      </c>
      <c r="AG154" s="2" t="s">
        <v>8205</v>
      </c>
      <c r="AH154" s="2" t="s">
        <v>9546</v>
      </c>
      <c r="AI154" t="s">
        <v>9547</v>
      </c>
      <c r="AJ154">
        <v>0</v>
      </c>
      <c r="AK154" s="2">
        <v>0</v>
      </c>
      <c r="AL154">
        <v>1</v>
      </c>
      <c r="AM154">
        <f t="shared" si="2"/>
        <v>0</v>
      </c>
    </row>
    <row r="155" spans="1:39">
      <c r="A155" s="2" t="s">
        <v>1571</v>
      </c>
      <c r="B155" s="2" t="s">
        <v>1571</v>
      </c>
      <c r="C155" s="2" t="s">
        <v>1572</v>
      </c>
      <c r="D155" s="2" t="s">
        <v>95</v>
      </c>
      <c r="E155" s="2">
        <v>2018</v>
      </c>
      <c r="F155" s="2" t="s">
        <v>946</v>
      </c>
      <c r="G155" s="2" t="s">
        <v>165</v>
      </c>
      <c r="H155" s="2">
        <v>9202</v>
      </c>
      <c r="I155" s="2" t="s">
        <v>1573</v>
      </c>
      <c r="J155" s="2" t="s">
        <v>1562</v>
      </c>
      <c r="K155" s="2" t="s">
        <v>1563</v>
      </c>
      <c r="L155" s="2" t="s">
        <v>1564</v>
      </c>
      <c r="M155" s="2" t="s">
        <v>1565</v>
      </c>
      <c r="N155" s="2" t="s">
        <v>1566</v>
      </c>
      <c r="O155" s="2" t="s">
        <v>42</v>
      </c>
      <c r="P155" s="2">
        <v>1</v>
      </c>
      <c r="Q155" s="2" t="s">
        <v>1574</v>
      </c>
      <c r="R155" s="2">
        <v>764467</v>
      </c>
      <c r="S155" s="2" t="s">
        <v>44</v>
      </c>
      <c r="T155" s="2" t="s">
        <v>1575</v>
      </c>
      <c r="U155" s="2">
        <v>1010</v>
      </c>
      <c r="V155" s="2" t="s">
        <v>1576</v>
      </c>
      <c r="W155" s="2" t="s">
        <v>1577</v>
      </c>
      <c r="X155" s="2" t="s">
        <v>1578</v>
      </c>
      <c r="Y155" s="2" t="s">
        <v>176</v>
      </c>
      <c r="Z155" s="2">
        <v>4072</v>
      </c>
      <c r="AA155" s="2" t="s">
        <v>1579</v>
      </c>
      <c r="AB155" s="2" t="s">
        <v>1580</v>
      </c>
      <c r="AC155" s="2" t="s">
        <v>138</v>
      </c>
      <c r="AD155" s="2" t="s">
        <v>113</v>
      </c>
      <c r="AE155" s="2" t="s">
        <v>1581</v>
      </c>
      <c r="AF155" s="2" t="s">
        <v>129</v>
      </c>
      <c r="AG155" s="2" t="s">
        <v>8205</v>
      </c>
      <c r="AH155" s="2" t="s">
        <v>9548</v>
      </c>
      <c r="AI155" t="s">
        <v>9549</v>
      </c>
      <c r="AJ155">
        <v>0</v>
      </c>
      <c r="AK155" s="2">
        <v>0</v>
      </c>
      <c r="AL155">
        <v>1</v>
      </c>
      <c r="AM155">
        <f t="shared" si="2"/>
        <v>0</v>
      </c>
    </row>
    <row r="156" spans="1:39">
      <c r="A156" s="2" t="s">
        <v>1582</v>
      </c>
      <c r="B156" s="2" t="s">
        <v>1582</v>
      </c>
      <c r="C156" s="2" t="s">
        <v>1583</v>
      </c>
      <c r="D156" s="2" t="s">
        <v>95</v>
      </c>
      <c r="E156" s="2">
        <v>2018</v>
      </c>
      <c r="F156" s="2" t="s">
        <v>946</v>
      </c>
      <c r="G156" s="2" t="s">
        <v>165</v>
      </c>
      <c r="H156" s="2">
        <v>7350</v>
      </c>
      <c r="I156" s="2" t="s">
        <v>1584</v>
      </c>
      <c r="J156" s="2" t="s">
        <v>1562</v>
      </c>
      <c r="K156" s="2" t="s">
        <v>1585</v>
      </c>
      <c r="L156" s="2" t="s">
        <v>1564</v>
      </c>
      <c r="M156" s="2" t="s">
        <v>1586</v>
      </c>
      <c r="N156" s="2" t="s">
        <v>1587</v>
      </c>
      <c r="O156" s="2" t="s">
        <v>42</v>
      </c>
      <c r="P156" s="2">
        <v>1</v>
      </c>
      <c r="Q156" s="2" t="s">
        <v>1588</v>
      </c>
      <c r="R156" s="2">
        <v>725220</v>
      </c>
      <c r="S156" s="2" t="s">
        <v>44</v>
      </c>
      <c r="T156" s="2" t="s">
        <v>954</v>
      </c>
      <c r="U156" s="2">
        <v>503</v>
      </c>
      <c r="V156" s="2" t="s">
        <v>1589</v>
      </c>
      <c r="W156" s="2" t="s">
        <v>1590</v>
      </c>
      <c r="X156" s="2" t="s">
        <v>1591</v>
      </c>
      <c r="Y156" s="2" t="s">
        <v>1399</v>
      </c>
      <c r="Z156" s="2">
        <v>2633</v>
      </c>
      <c r="AA156" s="2" t="s">
        <v>1592</v>
      </c>
      <c r="AB156" s="2" t="s">
        <v>1593</v>
      </c>
      <c r="AC156" s="2" t="s">
        <v>1402</v>
      </c>
      <c r="AD156" s="2" t="s">
        <v>113</v>
      </c>
      <c r="AE156" s="2" t="s">
        <v>1594</v>
      </c>
      <c r="AF156" s="2" t="s">
        <v>115</v>
      </c>
      <c r="AG156" s="2" t="s">
        <v>8205</v>
      </c>
      <c r="AH156" s="2" t="s">
        <v>9550</v>
      </c>
      <c r="AI156" t="s">
        <v>9551</v>
      </c>
      <c r="AJ156">
        <v>0</v>
      </c>
      <c r="AK156" s="2">
        <v>0</v>
      </c>
      <c r="AL156">
        <v>1</v>
      </c>
      <c r="AM156">
        <f t="shared" si="2"/>
        <v>0</v>
      </c>
    </row>
    <row r="157" spans="1:39">
      <c r="A157" s="2" t="s">
        <v>1595</v>
      </c>
      <c r="B157" s="2" t="s">
        <v>1595</v>
      </c>
      <c r="C157" s="2" t="s">
        <v>1596</v>
      </c>
      <c r="D157" s="2" t="s">
        <v>95</v>
      </c>
      <c r="E157" s="2">
        <v>2018</v>
      </c>
      <c r="F157" s="2" t="s">
        <v>946</v>
      </c>
      <c r="G157" s="2" t="s">
        <v>165</v>
      </c>
      <c r="H157" s="2">
        <v>7239</v>
      </c>
      <c r="I157" s="2" t="s">
        <v>1597</v>
      </c>
      <c r="J157" s="2" t="s">
        <v>1562</v>
      </c>
      <c r="K157" s="2" t="s">
        <v>1585</v>
      </c>
      <c r="L157" s="2" t="s">
        <v>1564</v>
      </c>
      <c r="M157" s="2" t="s">
        <v>1586</v>
      </c>
      <c r="N157" s="2" t="s">
        <v>1587</v>
      </c>
      <c r="O157" s="2" t="s">
        <v>42</v>
      </c>
      <c r="P157" s="2">
        <v>1</v>
      </c>
      <c r="Q157" s="2" t="s">
        <v>1598</v>
      </c>
      <c r="R157" s="2">
        <v>733086</v>
      </c>
      <c r="S157" s="2" t="s">
        <v>150</v>
      </c>
      <c r="T157" s="2" t="s">
        <v>46</v>
      </c>
      <c r="U157" s="2">
        <v>542</v>
      </c>
      <c r="V157" s="2" t="s">
        <v>1599</v>
      </c>
      <c r="W157" s="2" t="s">
        <v>1600</v>
      </c>
      <c r="X157" s="2" t="s">
        <v>351</v>
      </c>
      <c r="Y157" s="2" t="s">
        <v>686</v>
      </c>
      <c r="Z157" s="2">
        <v>5864</v>
      </c>
      <c r="AA157" s="2" t="s">
        <v>46</v>
      </c>
      <c r="AB157" s="2" t="s">
        <v>46</v>
      </c>
      <c r="AC157" s="2" t="s">
        <v>46</v>
      </c>
      <c r="AD157" s="2" t="s">
        <v>113</v>
      </c>
      <c r="AE157" s="2" t="s">
        <v>1601</v>
      </c>
      <c r="AF157" s="2" t="s">
        <v>67</v>
      </c>
      <c r="AG157" s="2" t="s">
        <v>8205</v>
      </c>
      <c r="AH157" s="2" t="s">
        <v>9552</v>
      </c>
      <c r="AI157" t="s">
        <v>9553</v>
      </c>
      <c r="AJ157">
        <v>0</v>
      </c>
      <c r="AK157" s="2">
        <v>0</v>
      </c>
      <c r="AL157">
        <v>1</v>
      </c>
      <c r="AM157">
        <f t="shared" si="2"/>
        <v>0</v>
      </c>
    </row>
    <row r="158" spans="1:39">
      <c r="A158" s="2" t="s">
        <v>1602</v>
      </c>
      <c r="B158" s="2" t="s">
        <v>1603</v>
      </c>
      <c r="C158" s="2" t="s">
        <v>1603</v>
      </c>
      <c r="D158" s="2" t="s">
        <v>46</v>
      </c>
      <c r="E158" s="2">
        <v>2014</v>
      </c>
      <c r="F158" s="2" t="s">
        <v>1604</v>
      </c>
      <c r="G158" s="2" t="s">
        <v>46</v>
      </c>
      <c r="H158" s="2">
        <v>37470</v>
      </c>
      <c r="I158" s="2" t="s">
        <v>1605</v>
      </c>
      <c r="J158" s="2" t="s">
        <v>1606</v>
      </c>
      <c r="K158" s="2" t="s">
        <v>1607</v>
      </c>
      <c r="L158" s="2" t="s">
        <v>1608</v>
      </c>
      <c r="M158" s="2" t="s">
        <v>1609</v>
      </c>
      <c r="N158" s="2" t="s">
        <v>1610</v>
      </c>
      <c r="O158" s="2" t="s">
        <v>723</v>
      </c>
      <c r="P158" s="2" t="s">
        <v>46</v>
      </c>
      <c r="Q158" s="2" t="s">
        <v>1611</v>
      </c>
      <c r="R158" s="2">
        <v>1070534</v>
      </c>
      <c r="S158" s="2" t="s">
        <v>44</v>
      </c>
      <c r="T158" s="2" t="s">
        <v>1612</v>
      </c>
      <c r="U158" s="2" t="s">
        <v>46</v>
      </c>
      <c r="V158" s="2" t="s">
        <v>46</v>
      </c>
      <c r="W158" s="2" t="s">
        <v>46</v>
      </c>
      <c r="X158" s="2" t="s">
        <v>46</v>
      </c>
      <c r="Y158" s="2" t="s">
        <v>46</v>
      </c>
      <c r="Z158" s="2" t="s">
        <v>46</v>
      </c>
      <c r="AA158" s="2" t="s">
        <v>46</v>
      </c>
      <c r="AB158" s="2" t="s">
        <v>46</v>
      </c>
      <c r="AC158" s="2" t="s">
        <v>46</v>
      </c>
      <c r="AD158" s="2" t="s">
        <v>726</v>
      </c>
      <c r="AE158" s="2" t="s">
        <v>46</v>
      </c>
      <c r="AF158" s="2" t="s">
        <v>749</v>
      </c>
      <c r="AG158" s="2" t="s">
        <v>8205</v>
      </c>
      <c r="AH158" s="2" t="s">
        <v>9497</v>
      </c>
      <c r="AI158" s="2" t="s">
        <v>9497</v>
      </c>
      <c r="AJ158" s="2" t="s">
        <v>9497</v>
      </c>
      <c r="AK158" s="2">
        <v>0</v>
      </c>
      <c r="AL158">
        <v>1</v>
      </c>
      <c r="AM158">
        <f t="shared" si="2"/>
        <v>0</v>
      </c>
    </row>
    <row r="159" spans="1:39">
      <c r="A159" s="2" t="s">
        <v>1613</v>
      </c>
      <c r="B159" s="2" t="s">
        <v>1614</v>
      </c>
      <c r="C159" s="2" t="s">
        <v>1614</v>
      </c>
      <c r="D159" s="2" t="s">
        <v>46</v>
      </c>
      <c r="E159" s="2">
        <v>2014</v>
      </c>
      <c r="F159" s="2" t="s">
        <v>1615</v>
      </c>
      <c r="G159" s="2" t="s">
        <v>46</v>
      </c>
      <c r="H159" s="2">
        <v>4700</v>
      </c>
      <c r="I159" s="2" t="s">
        <v>1616</v>
      </c>
      <c r="J159" s="2" t="s">
        <v>1617</v>
      </c>
      <c r="K159" s="2" t="s">
        <v>1618</v>
      </c>
      <c r="L159" s="2" t="s">
        <v>1262</v>
      </c>
      <c r="M159" s="2" t="s">
        <v>1619</v>
      </c>
      <c r="N159" s="2" t="s">
        <v>1620</v>
      </c>
      <c r="O159" s="2" t="s">
        <v>723</v>
      </c>
      <c r="P159" s="2" t="s">
        <v>46</v>
      </c>
      <c r="Q159" s="2" t="s">
        <v>1621</v>
      </c>
      <c r="R159" s="2">
        <v>1043030</v>
      </c>
      <c r="S159" s="2" t="s">
        <v>44</v>
      </c>
      <c r="T159" s="2" t="s">
        <v>1622</v>
      </c>
      <c r="U159" s="2" t="s">
        <v>46</v>
      </c>
      <c r="V159" s="2" t="s">
        <v>46</v>
      </c>
      <c r="W159" s="2" t="s">
        <v>46</v>
      </c>
      <c r="X159" s="2" t="s">
        <v>46</v>
      </c>
      <c r="Y159" s="2" t="s">
        <v>46</v>
      </c>
      <c r="Z159" s="2" t="s">
        <v>46</v>
      </c>
      <c r="AA159" s="2" t="s">
        <v>46</v>
      </c>
      <c r="AB159" s="2" t="s">
        <v>46</v>
      </c>
      <c r="AC159" s="2" t="s">
        <v>46</v>
      </c>
      <c r="AD159" s="2" t="s">
        <v>726</v>
      </c>
      <c r="AE159" s="2" t="s">
        <v>46</v>
      </c>
      <c r="AF159" s="2" t="s">
        <v>749</v>
      </c>
      <c r="AG159" s="2" t="s">
        <v>8205</v>
      </c>
      <c r="AH159" s="2" t="s">
        <v>9544</v>
      </c>
      <c r="AI159" t="s">
        <v>9545</v>
      </c>
      <c r="AJ159">
        <v>0</v>
      </c>
      <c r="AK159" s="2">
        <v>0</v>
      </c>
      <c r="AL159">
        <v>1</v>
      </c>
      <c r="AM159">
        <f t="shared" si="2"/>
        <v>0</v>
      </c>
    </row>
    <row r="160" spans="1:39">
      <c r="A160" s="2" t="s">
        <v>1623</v>
      </c>
      <c r="B160" s="2" t="s">
        <v>1624</v>
      </c>
      <c r="C160" s="2" t="s">
        <v>1624</v>
      </c>
      <c r="D160" s="2" t="s">
        <v>862</v>
      </c>
      <c r="E160" s="2">
        <v>2014</v>
      </c>
      <c r="F160" s="2" t="s">
        <v>1615</v>
      </c>
      <c r="G160" s="2" t="s">
        <v>46</v>
      </c>
      <c r="H160" s="2">
        <v>4850</v>
      </c>
      <c r="I160" s="2" t="s">
        <v>1625</v>
      </c>
      <c r="J160" s="2" t="s">
        <v>1626</v>
      </c>
      <c r="K160" s="2" t="s">
        <v>1627</v>
      </c>
      <c r="L160" s="2" t="s">
        <v>1262</v>
      </c>
      <c r="M160" s="2" t="s">
        <v>1628</v>
      </c>
      <c r="N160" s="2" t="s">
        <v>1629</v>
      </c>
      <c r="O160" s="2" t="s">
        <v>723</v>
      </c>
      <c r="P160" s="2" t="s">
        <v>46</v>
      </c>
      <c r="Q160" s="2" t="s">
        <v>1630</v>
      </c>
      <c r="R160" s="2">
        <v>739545</v>
      </c>
      <c r="S160" s="2" t="s">
        <v>150</v>
      </c>
      <c r="T160" s="2" t="s">
        <v>46</v>
      </c>
      <c r="U160" s="2" t="s">
        <v>46</v>
      </c>
      <c r="V160" s="2" t="s">
        <v>46</v>
      </c>
      <c r="W160" s="2" t="s">
        <v>46</v>
      </c>
      <c r="X160" s="2" t="s">
        <v>46</v>
      </c>
      <c r="Y160" s="2" t="s">
        <v>46</v>
      </c>
      <c r="Z160" s="2" t="s">
        <v>46</v>
      </c>
      <c r="AA160" s="2" t="s">
        <v>46</v>
      </c>
      <c r="AB160" s="2" t="s">
        <v>46</v>
      </c>
      <c r="AC160" s="2" t="s">
        <v>46</v>
      </c>
      <c r="AD160" s="2" t="s">
        <v>726</v>
      </c>
      <c r="AE160" s="2" t="s">
        <v>46</v>
      </c>
      <c r="AF160" s="2" t="s">
        <v>749</v>
      </c>
      <c r="AG160" s="2" t="s">
        <v>8205</v>
      </c>
      <c r="AH160" s="2" t="s">
        <v>8583</v>
      </c>
      <c r="AI160" s="2" t="s">
        <v>8584</v>
      </c>
      <c r="AJ160" s="2">
        <v>0</v>
      </c>
      <c r="AK160" s="2">
        <v>0</v>
      </c>
      <c r="AL160">
        <v>1</v>
      </c>
      <c r="AM160">
        <f t="shared" si="2"/>
        <v>0</v>
      </c>
    </row>
    <row r="161" spans="1:39">
      <c r="A161" s="2" t="s">
        <v>1631</v>
      </c>
      <c r="B161" s="2" t="s">
        <v>1632</v>
      </c>
      <c r="C161" s="2" t="s">
        <v>1632</v>
      </c>
      <c r="D161" s="2" t="s">
        <v>46</v>
      </c>
      <c r="E161" s="2">
        <v>2012</v>
      </c>
      <c r="F161" s="2" t="s">
        <v>1633</v>
      </c>
      <c r="G161" s="2" t="s">
        <v>46</v>
      </c>
      <c r="H161" s="2">
        <v>5244</v>
      </c>
      <c r="I161" s="2" t="s">
        <v>1634</v>
      </c>
      <c r="J161" s="2" t="s">
        <v>1635</v>
      </c>
      <c r="K161" s="2" t="s">
        <v>1636</v>
      </c>
      <c r="L161" s="2" t="s">
        <v>1058</v>
      </c>
      <c r="M161" s="2" t="s">
        <v>1637</v>
      </c>
      <c r="N161" s="2" t="s">
        <v>1638</v>
      </c>
      <c r="O161" s="2" t="s">
        <v>723</v>
      </c>
      <c r="P161" s="2" t="s">
        <v>46</v>
      </c>
      <c r="Q161" s="2" t="s">
        <v>1639</v>
      </c>
      <c r="R161" s="2">
        <v>1162609</v>
      </c>
      <c r="S161" s="2" t="s">
        <v>44</v>
      </c>
      <c r="T161" s="2" t="s">
        <v>1640</v>
      </c>
      <c r="U161" s="2" t="s">
        <v>46</v>
      </c>
      <c r="V161" s="2" t="s">
        <v>1467</v>
      </c>
      <c r="W161" s="2" t="s">
        <v>46</v>
      </c>
      <c r="X161" s="2" t="s">
        <v>46</v>
      </c>
      <c r="Y161" s="2" t="s">
        <v>46</v>
      </c>
      <c r="Z161" s="2" t="s">
        <v>46</v>
      </c>
      <c r="AA161" s="2" t="s">
        <v>46</v>
      </c>
      <c r="AB161" s="2" t="s">
        <v>46</v>
      </c>
      <c r="AC161" s="2" t="s">
        <v>46</v>
      </c>
      <c r="AD161" s="2" t="s">
        <v>726</v>
      </c>
      <c r="AE161" s="2" t="s">
        <v>46</v>
      </c>
      <c r="AF161" s="2" t="s">
        <v>1641</v>
      </c>
      <c r="AG161" s="2" t="s">
        <v>8205</v>
      </c>
      <c r="AH161" s="2" t="s">
        <v>8741</v>
      </c>
      <c r="AI161" s="2">
        <v>0</v>
      </c>
      <c r="AJ161" s="2" t="s">
        <v>8742</v>
      </c>
      <c r="AK161" s="2">
        <v>0</v>
      </c>
      <c r="AL161">
        <v>0</v>
      </c>
      <c r="AM161">
        <f t="shared" si="2"/>
        <v>1</v>
      </c>
    </row>
    <row r="162" spans="1:39">
      <c r="A162" s="2" t="s">
        <v>1642</v>
      </c>
      <c r="B162" s="2" t="s">
        <v>1643</v>
      </c>
      <c r="C162" s="2" t="s">
        <v>1644</v>
      </c>
      <c r="D162" s="2" t="s">
        <v>33</v>
      </c>
      <c r="E162" s="2">
        <v>2015</v>
      </c>
      <c r="F162" s="2" t="s">
        <v>1645</v>
      </c>
      <c r="G162" s="2" t="s">
        <v>46</v>
      </c>
      <c r="H162" s="2">
        <v>3362</v>
      </c>
      <c r="I162" s="2" t="s">
        <v>1646</v>
      </c>
      <c r="J162" s="2" t="s">
        <v>1647</v>
      </c>
      <c r="K162" s="2" t="s">
        <v>1648</v>
      </c>
      <c r="L162" s="2" t="s">
        <v>1649</v>
      </c>
      <c r="M162" s="2" t="s">
        <v>1650</v>
      </c>
      <c r="N162" s="2" t="s">
        <v>1651</v>
      </c>
      <c r="O162" s="2" t="s">
        <v>723</v>
      </c>
      <c r="P162" s="2">
        <v>1</v>
      </c>
      <c r="Q162" s="2" t="s">
        <v>318</v>
      </c>
      <c r="R162" s="2">
        <v>102112</v>
      </c>
      <c r="S162" s="2" t="s">
        <v>44</v>
      </c>
      <c r="T162" s="2" t="s">
        <v>192</v>
      </c>
      <c r="U162" s="2" t="s">
        <v>46</v>
      </c>
      <c r="V162" s="2" t="s">
        <v>1027</v>
      </c>
      <c r="W162" s="2" t="s">
        <v>46</v>
      </c>
      <c r="X162" s="2" t="s">
        <v>46</v>
      </c>
      <c r="Y162" s="2" t="s">
        <v>46</v>
      </c>
      <c r="Z162" s="2" t="s">
        <v>46</v>
      </c>
      <c r="AA162" s="2" t="s">
        <v>46</v>
      </c>
      <c r="AB162" s="2" t="s">
        <v>46</v>
      </c>
      <c r="AC162" s="2" t="s">
        <v>46</v>
      </c>
      <c r="AD162" s="2" t="s">
        <v>726</v>
      </c>
      <c r="AE162" s="2" t="s">
        <v>1643</v>
      </c>
      <c r="AF162" s="2" t="s">
        <v>749</v>
      </c>
      <c r="AG162" s="2" t="s">
        <v>8205</v>
      </c>
      <c r="AH162" s="2" t="s">
        <v>9497</v>
      </c>
      <c r="AI162" s="2" t="s">
        <v>9497</v>
      </c>
      <c r="AJ162" s="2" t="s">
        <v>9497</v>
      </c>
      <c r="AK162" s="2">
        <v>0</v>
      </c>
      <c r="AL162">
        <v>1</v>
      </c>
      <c r="AM162">
        <f t="shared" si="2"/>
        <v>0</v>
      </c>
    </row>
    <row r="163" spans="1:39">
      <c r="A163" s="2" t="s">
        <v>1652</v>
      </c>
      <c r="B163" s="2" t="s">
        <v>1653</v>
      </c>
      <c r="C163" s="2" t="s">
        <v>1654</v>
      </c>
      <c r="D163" s="2" t="s">
        <v>33</v>
      </c>
      <c r="E163" s="2">
        <v>2015</v>
      </c>
      <c r="F163" s="2" t="s">
        <v>1645</v>
      </c>
      <c r="G163" s="2" t="s">
        <v>46</v>
      </c>
      <c r="H163" s="2">
        <v>4622</v>
      </c>
      <c r="I163" s="2" t="s">
        <v>1655</v>
      </c>
      <c r="J163" s="2" t="s">
        <v>1656</v>
      </c>
      <c r="K163" s="2" t="s">
        <v>1657</v>
      </c>
      <c r="L163" s="2" t="s">
        <v>1649</v>
      </c>
      <c r="M163" s="2" t="s">
        <v>1658</v>
      </c>
      <c r="N163" s="2" t="s">
        <v>1659</v>
      </c>
      <c r="O163" s="2" t="s">
        <v>723</v>
      </c>
      <c r="P163" s="2">
        <v>1</v>
      </c>
      <c r="Q163" s="2" t="s">
        <v>1660</v>
      </c>
      <c r="R163" s="2">
        <v>287949</v>
      </c>
      <c r="S163" s="2" t="s">
        <v>44</v>
      </c>
      <c r="T163" s="2" t="s">
        <v>105</v>
      </c>
      <c r="U163" s="2" t="s">
        <v>46</v>
      </c>
      <c r="V163" s="2" t="s">
        <v>1661</v>
      </c>
      <c r="W163" s="2" t="s">
        <v>46</v>
      </c>
      <c r="X163" s="2" t="s">
        <v>46</v>
      </c>
      <c r="Y163" s="2" t="s">
        <v>46</v>
      </c>
      <c r="Z163" s="2" t="s">
        <v>46</v>
      </c>
      <c r="AA163" s="2" t="s">
        <v>46</v>
      </c>
      <c r="AB163" s="2" t="s">
        <v>46</v>
      </c>
      <c r="AC163" s="2" t="s">
        <v>46</v>
      </c>
      <c r="AD163" s="2" t="s">
        <v>726</v>
      </c>
      <c r="AE163" s="2" t="s">
        <v>1653</v>
      </c>
      <c r="AF163" s="2" t="s">
        <v>749</v>
      </c>
      <c r="AG163" s="2" t="s">
        <v>8205</v>
      </c>
      <c r="AH163" s="2" t="s">
        <v>9497</v>
      </c>
      <c r="AI163" s="2" t="s">
        <v>9497</v>
      </c>
      <c r="AJ163" s="2" t="s">
        <v>9497</v>
      </c>
      <c r="AK163" s="2">
        <v>0</v>
      </c>
      <c r="AL163">
        <v>1</v>
      </c>
      <c r="AM163">
        <f t="shared" si="2"/>
        <v>0</v>
      </c>
    </row>
    <row r="164" spans="1:39">
      <c r="A164" s="2" t="s">
        <v>1662</v>
      </c>
      <c r="B164" s="2" t="s">
        <v>1663</v>
      </c>
      <c r="C164" s="2" t="s">
        <v>1664</v>
      </c>
      <c r="D164" s="2" t="s">
        <v>33</v>
      </c>
      <c r="E164" s="2">
        <v>2015</v>
      </c>
      <c r="F164" s="2" t="s">
        <v>1645</v>
      </c>
      <c r="G164" s="2" t="s">
        <v>46</v>
      </c>
      <c r="H164" s="2">
        <v>4060</v>
      </c>
      <c r="I164" s="2" t="s">
        <v>1665</v>
      </c>
      <c r="J164" s="2" t="s">
        <v>1666</v>
      </c>
      <c r="K164" s="2" t="s">
        <v>1667</v>
      </c>
      <c r="L164" s="2" t="s">
        <v>1649</v>
      </c>
      <c r="M164" s="2" t="s">
        <v>1668</v>
      </c>
      <c r="N164" s="2" t="s">
        <v>1669</v>
      </c>
      <c r="O164" s="2" t="s">
        <v>723</v>
      </c>
      <c r="P164" s="2">
        <v>1</v>
      </c>
      <c r="Q164" s="2" t="s">
        <v>1670</v>
      </c>
      <c r="R164" s="2">
        <v>198510</v>
      </c>
      <c r="S164" s="2" t="s">
        <v>150</v>
      </c>
      <c r="T164" s="2" t="s">
        <v>46</v>
      </c>
      <c r="U164" s="2" t="s">
        <v>46</v>
      </c>
      <c r="V164" s="2" t="s">
        <v>1671</v>
      </c>
      <c r="W164" s="2" t="s">
        <v>46</v>
      </c>
      <c r="X164" s="2" t="s">
        <v>46</v>
      </c>
      <c r="Y164" s="2" t="s">
        <v>46</v>
      </c>
      <c r="Z164" s="2" t="s">
        <v>46</v>
      </c>
      <c r="AA164" s="2" t="s">
        <v>46</v>
      </c>
      <c r="AB164" s="2" t="s">
        <v>46</v>
      </c>
      <c r="AC164" s="2" t="s">
        <v>46</v>
      </c>
      <c r="AD164" s="2" t="s">
        <v>726</v>
      </c>
      <c r="AE164" s="2" t="s">
        <v>1663</v>
      </c>
      <c r="AF164" s="2" t="s">
        <v>749</v>
      </c>
      <c r="AG164" s="2" t="s">
        <v>8205</v>
      </c>
      <c r="AH164" s="2" t="s">
        <v>9497</v>
      </c>
      <c r="AI164" s="2" t="s">
        <v>9497</v>
      </c>
      <c r="AJ164" s="2" t="s">
        <v>9497</v>
      </c>
      <c r="AK164" s="2">
        <v>0</v>
      </c>
      <c r="AL164">
        <v>1</v>
      </c>
      <c r="AM164">
        <f t="shared" si="2"/>
        <v>0</v>
      </c>
    </row>
    <row r="165" spans="1:39">
      <c r="A165" s="2" t="s">
        <v>1672</v>
      </c>
      <c r="B165" s="2" t="s">
        <v>1673</v>
      </c>
      <c r="C165" s="2" t="s">
        <v>1674</v>
      </c>
      <c r="D165" s="2" t="s">
        <v>33</v>
      </c>
      <c r="E165" s="2">
        <v>2015</v>
      </c>
      <c r="F165" s="2" t="s">
        <v>1645</v>
      </c>
      <c r="G165" s="2" t="s">
        <v>46</v>
      </c>
      <c r="H165" s="2">
        <v>4497</v>
      </c>
      <c r="I165" s="2" t="s">
        <v>1675</v>
      </c>
      <c r="J165" s="2" t="s">
        <v>1676</v>
      </c>
      <c r="K165" s="2" t="s">
        <v>1677</v>
      </c>
      <c r="L165" s="2" t="s">
        <v>1262</v>
      </c>
      <c r="M165" s="2" t="s">
        <v>1678</v>
      </c>
      <c r="N165" s="2" t="s">
        <v>1679</v>
      </c>
      <c r="O165" s="2" t="s">
        <v>723</v>
      </c>
      <c r="P165" s="2">
        <v>1</v>
      </c>
      <c r="Q165" s="2" t="s">
        <v>1680</v>
      </c>
      <c r="R165" s="2">
        <v>607380</v>
      </c>
      <c r="S165" s="2" t="s">
        <v>44</v>
      </c>
      <c r="T165" s="2" t="s">
        <v>105</v>
      </c>
      <c r="U165" s="2" t="s">
        <v>46</v>
      </c>
      <c r="V165" s="2" t="s">
        <v>1120</v>
      </c>
      <c r="W165" s="2" t="s">
        <v>46</v>
      </c>
      <c r="X165" s="2" t="s">
        <v>46</v>
      </c>
      <c r="Y165" s="2" t="s">
        <v>46</v>
      </c>
      <c r="Z165" s="2" t="s">
        <v>46</v>
      </c>
      <c r="AA165" s="2" t="s">
        <v>46</v>
      </c>
      <c r="AB165" s="2" t="s">
        <v>46</v>
      </c>
      <c r="AC165" s="2" t="s">
        <v>46</v>
      </c>
      <c r="AD165" s="2" t="s">
        <v>726</v>
      </c>
      <c r="AE165" s="2" t="s">
        <v>1673</v>
      </c>
      <c r="AF165" s="2" t="s">
        <v>749</v>
      </c>
      <c r="AG165" s="2" t="s">
        <v>8205</v>
      </c>
      <c r="AH165" s="2" t="s">
        <v>8327</v>
      </c>
      <c r="AI165" s="2" t="s">
        <v>8328</v>
      </c>
      <c r="AJ165" s="2">
        <v>0</v>
      </c>
      <c r="AK165" s="2">
        <v>0</v>
      </c>
      <c r="AL165">
        <v>1</v>
      </c>
      <c r="AM165">
        <f t="shared" si="2"/>
        <v>0</v>
      </c>
    </row>
    <row r="166" spans="1:39">
      <c r="A166" s="2" t="s">
        <v>1681</v>
      </c>
      <c r="B166" s="2" t="s">
        <v>1682</v>
      </c>
      <c r="C166" s="2" t="s">
        <v>1683</v>
      </c>
      <c r="D166" s="2" t="s">
        <v>33</v>
      </c>
      <c r="E166" s="2">
        <v>2015</v>
      </c>
      <c r="F166" s="2" t="s">
        <v>1645</v>
      </c>
      <c r="G166" s="2" t="s">
        <v>46</v>
      </c>
      <c r="H166" s="2">
        <v>3905</v>
      </c>
      <c r="I166" s="2" t="s">
        <v>1684</v>
      </c>
      <c r="J166" s="2" t="s">
        <v>1685</v>
      </c>
      <c r="K166" s="2" t="s">
        <v>1686</v>
      </c>
      <c r="L166" s="2" t="s">
        <v>1262</v>
      </c>
      <c r="M166" s="2" t="s">
        <v>1687</v>
      </c>
      <c r="N166" s="2" t="s">
        <v>1688</v>
      </c>
      <c r="O166" s="2" t="s">
        <v>723</v>
      </c>
      <c r="P166" s="2">
        <v>1</v>
      </c>
      <c r="Q166" s="2" t="s">
        <v>1689</v>
      </c>
      <c r="R166" s="2">
        <v>561162</v>
      </c>
      <c r="S166" s="2" t="s">
        <v>150</v>
      </c>
      <c r="T166" s="2" t="s">
        <v>46</v>
      </c>
      <c r="U166" s="2" t="s">
        <v>46</v>
      </c>
      <c r="V166" s="2" t="s">
        <v>487</v>
      </c>
      <c r="W166" s="2" t="s">
        <v>46</v>
      </c>
      <c r="X166" s="2" t="s">
        <v>46</v>
      </c>
      <c r="Y166" s="2" t="s">
        <v>46</v>
      </c>
      <c r="Z166" s="2" t="s">
        <v>46</v>
      </c>
      <c r="AA166" s="2" t="s">
        <v>46</v>
      </c>
      <c r="AB166" s="2" t="s">
        <v>46</v>
      </c>
      <c r="AC166" s="2" t="s">
        <v>46</v>
      </c>
      <c r="AD166" s="2" t="s">
        <v>726</v>
      </c>
      <c r="AE166" s="2" t="s">
        <v>1682</v>
      </c>
      <c r="AF166" s="2" t="s">
        <v>749</v>
      </c>
      <c r="AG166" s="2" t="s">
        <v>8205</v>
      </c>
      <c r="AH166" s="2" t="s">
        <v>8261</v>
      </c>
      <c r="AI166" s="2" t="s">
        <v>8262</v>
      </c>
      <c r="AJ166" s="2">
        <v>0</v>
      </c>
      <c r="AK166" s="2">
        <v>0</v>
      </c>
      <c r="AL166">
        <v>1</v>
      </c>
      <c r="AM166">
        <f t="shared" si="2"/>
        <v>0</v>
      </c>
    </row>
    <row r="167" spans="1:39">
      <c r="A167" s="2" t="s">
        <v>1690</v>
      </c>
      <c r="B167" s="2" t="s">
        <v>1691</v>
      </c>
      <c r="C167" s="2" t="s">
        <v>1692</v>
      </c>
      <c r="D167" s="2" t="s">
        <v>33</v>
      </c>
      <c r="E167" s="2">
        <v>2015</v>
      </c>
      <c r="F167" s="2" t="s">
        <v>1645</v>
      </c>
      <c r="G167" s="2" t="s">
        <v>46</v>
      </c>
      <c r="H167" s="2">
        <v>4104</v>
      </c>
      <c r="I167" s="2" t="s">
        <v>1693</v>
      </c>
      <c r="J167" s="2" t="s">
        <v>1685</v>
      </c>
      <c r="K167" s="2" t="s">
        <v>1694</v>
      </c>
      <c r="L167" s="2" t="s">
        <v>1262</v>
      </c>
      <c r="M167" s="2" t="s">
        <v>1695</v>
      </c>
      <c r="N167" s="2" t="s">
        <v>1696</v>
      </c>
      <c r="O167" s="2" t="s">
        <v>723</v>
      </c>
      <c r="P167" s="2">
        <v>1</v>
      </c>
      <c r="Q167" s="2" t="s">
        <v>1697</v>
      </c>
      <c r="R167" s="2">
        <v>1089349</v>
      </c>
      <c r="S167" s="2" t="s">
        <v>44</v>
      </c>
      <c r="T167" s="2" t="s">
        <v>1698</v>
      </c>
      <c r="U167" s="2" t="s">
        <v>46</v>
      </c>
      <c r="V167" s="2" t="s">
        <v>974</v>
      </c>
      <c r="W167" s="2" t="s">
        <v>46</v>
      </c>
      <c r="X167" s="2" t="s">
        <v>46</v>
      </c>
      <c r="Y167" s="2" t="s">
        <v>46</v>
      </c>
      <c r="Z167" s="2" t="s">
        <v>46</v>
      </c>
      <c r="AA167" s="2" t="s">
        <v>46</v>
      </c>
      <c r="AB167" s="2" t="s">
        <v>46</v>
      </c>
      <c r="AC167" s="2" t="s">
        <v>46</v>
      </c>
      <c r="AD167" s="2" t="s">
        <v>726</v>
      </c>
      <c r="AE167" s="2" t="s">
        <v>1691</v>
      </c>
      <c r="AF167" s="2" t="s">
        <v>749</v>
      </c>
      <c r="AG167" s="2" t="s">
        <v>8205</v>
      </c>
      <c r="AH167" s="2" t="s">
        <v>9546</v>
      </c>
      <c r="AI167" t="s">
        <v>9547</v>
      </c>
      <c r="AJ167">
        <v>0</v>
      </c>
      <c r="AK167" s="2">
        <v>0</v>
      </c>
      <c r="AL167">
        <v>1</v>
      </c>
      <c r="AM167">
        <f t="shared" si="2"/>
        <v>0</v>
      </c>
    </row>
    <row r="168" spans="1:39">
      <c r="A168" s="2" t="s">
        <v>1699</v>
      </c>
      <c r="B168" s="2" t="s">
        <v>1700</v>
      </c>
      <c r="C168" s="2" t="s">
        <v>1701</v>
      </c>
      <c r="D168" s="2" t="s">
        <v>33</v>
      </c>
      <c r="E168" s="2">
        <v>2015</v>
      </c>
      <c r="F168" s="2" t="s">
        <v>1645</v>
      </c>
      <c r="G168" s="2" t="s">
        <v>46</v>
      </c>
      <c r="H168" s="2">
        <v>3813</v>
      </c>
      <c r="I168" s="2" t="s">
        <v>1702</v>
      </c>
      <c r="J168" s="2" t="s">
        <v>1703</v>
      </c>
      <c r="K168" s="2" t="s">
        <v>1704</v>
      </c>
      <c r="L168" s="2" t="s">
        <v>1017</v>
      </c>
      <c r="M168" s="2" t="s">
        <v>1705</v>
      </c>
      <c r="N168" s="2" t="s">
        <v>1706</v>
      </c>
      <c r="O168" s="2" t="s">
        <v>723</v>
      </c>
      <c r="P168" s="2">
        <v>1</v>
      </c>
      <c r="Q168" s="2" t="s">
        <v>1707</v>
      </c>
      <c r="R168" s="2">
        <v>205999</v>
      </c>
      <c r="S168" s="2" t="s">
        <v>150</v>
      </c>
      <c r="T168" s="2" t="s">
        <v>46</v>
      </c>
      <c r="U168" s="2" t="s">
        <v>46</v>
      </c>
      <c r="V168" s="2" t="s">
        <v>1708</v>
      </c>
      <c r="W168" s="2" t="s">
        <v>46</v>
      </c>
      <c r="X168" s="2" t="s">
        <v>46</v>
      </c>
      <c r="Y168" s="2" t="s">
        <v>46</v>
      </c>
      <c r="Z168" s="2" t="s">
        <v>46</v>
      </c>
      <c r="AA168" s="2" t="s">
        <v>46</v>
      </c>
      <c r="AB168" s="2" t="s">
        <v>46</v>
      </c>
      <c r="AC168" s="2" t="s">
        <v>46</v>
      </c>
      <c r="AD168" s="2" t="s">
        <v>726</v>
      </c>
      <c r="AE168" s="2" t="s">
        <v>1700</v>
      </c>
      <c r="AF168" s="2" t="s">
        <v>749</v>
      </c>
      <c r="AG168" s="2" t="s">
        <v>8205</v>
      </c>
      <c r="AH168" s="2" t="s">
        <v>8231</v>
      </c>
      <c r="AI168" s="2" t="s">
        <v>8232</v>
      </c>
      <c r="AJ168" s="2">
        <v>0</v>
      </c>
      <c r="AK168" s="2">
        <v>0</v>
      </c>
      <c r="AL168">
        <v>1</v>
      </c>
      <c r="AM168">
        <f t="shared" si="2"/>
        <v>0</v>
      </c>
    </row>
    <row r="169" spans="1:39">
      <c r="A169" s="2" t="s">
        <v>1709</v>
      </c>
      <c r="B169" s="2" t="s">
        <v>1710</v>
      </c>
      <c r="C169" s="2" t="s">
        <v>1711</v>
      </c>
      <c r="D169" s="2" t="s">
        <v>1012</v>
      </c>
      <c r="E169" s="2">
        <v>2015</v>
      </c>
      <c r="F169" s="2" t="s">
        <v>1645</v>
      </c>
      <c r="G169" s="2" t="s">
        <v>46</v>
      </c>
      <c r="H169" s="2">
        <v>3739</v>
      </c>
      <c r="I169" s="2" t="s">
        <v>1712</v>
      </c>
      <c r="J169" s="2" t="s">
        <v>1703</v>
      </c>
      <c r="K169" s="2" t="s">
        <v>1713</v>
      </c>
      <c r="L169" s="2" t="s">
        <v>1017</v>
      </c>
      <c r="M169" s="2" t="s">
        <v>1714</v>
      </c>
      <c r="N169" s="2" t="s">
        <v>1715</v>
      </c>
      <c r="O169" s="2" t="s">
        <v>723</v>
      </c>
      <c r="P169" s="2">
        <v>1</v>
      </c>
      <c r="Q169" s="2" t="s">
        <v>1716</v>
      </c>
      <c r="R169" s="2">
        <v>635649</v>
      </c>
      <c r="S169" s="2" t="s">
        <v>150</v>
      </c>
      <c r="T169" s="2" t="s">
        <v>46</v>
      </c>
      <c r="U169" s="2" t="s">
        <v>46</v>
      </c>
      <c r="V169" s="2" t="s">
        <v>1717</v>
      </c>
      <c r="W169" s="2" t="s">
        <v>46</v>
      </c>
      <c r="X169" s="2" t="s">
        <v>46</v>
      </c>
      <c r="Y169" s="2" t="s">
        <v>46</v>
      </c>
      <c r="Z169" s="2" t="s">
        <v>46</v>
      </c>
      <c r="AA169" s="2" t="s">
        <v>46</v>
      </c>
      <c r="AB169" s="2" t="s">
        <v>46</v>
      </c>
      <c r="AC169" s="2" t="s">
        <v>46</v>
      </c>
      <c r="AD169" s="2" t="s">
        <v>726</v>
      </c>
      <c r="AE169" s="2" t="s">
        <v>1710</v>
      </c>
      <c r="AF169" s="2" t="s">
        <v>749</v>
      </c>
      <c r="AG169" s="2" t="s">
        <v>8205</v>
      </c>
      <c r="AH169" s="2" t="s">
        <v>9548</v>
      </c>
      <c r="AI169" t="s">
        <v>9549</v>
      </c>
      <c r="AJ169">
        <v>0</v>
      </c>
      <c r="AK169" s="2">
        <v>0</v>
      </c>
      <c r="AL169">
        <v>1</v>
      </c>
      <c r="AM169">
        <f t="shared" si="2"/>
        <v>0</v>
      </c>
    </row>
    <row r="170" spans="1:39">
      <c r="A170" s="2" t="s">
        <v>1718</v>
      </c>
      <c r="B170" s="2" t="s">
        <v>1719</v>
      </c>
      <c r="C170" s="2" t="s">
        <v>1720</v>
      </c>
      <c r="D170" s="2" t="s">
        <v>33</v>
      </c>
      <c r="E170" s="2">
        <v>2015</v>
      </c>
      <c r="F170" s="2" t="s">
        <v>1645</v>
      </c>
      <c r="G170" s="2" t="s">
        <v>46</v>
      </c>
      <c r="H170" s="2">
        <v>1431</v>
      </c>
      <c r="I170" s="2" t="s">
        <v>1721</v>
      </c>
      <c r="J170" s="2" t="s">
        <v>1722</v>
      </c>
      <c r="K170" s="2" t="s">
        <v>1723</v>
      </c>
      <c r="L170" s="2" t="s">
        <v>1262</v>
      </c>
      <c r="M170" s="2" t="s">
        <v>1724</v>
      </c>
      <c r="N170" s="2" t="s">
        <v>1725</v>
      </c>
      <c r="O170" s="2" t="s">
        <v>723</v>
      </c>
      <c r="P170" s="2">
        <v>1</v>
      </c>
      <c r="Q170" s="2" t="s">
        <v>1726</v>
      </c>
      <c r="R170" s="2">
        <v>640474</v>
      </c>
      <c r="S170" s="2" t="s">
        <v>150</v>
      </c>
      <c r="T170" s="2" t="s">
        <v>46</v>
      </c>
      <c r="U170" s="2" t="s">
        <v>46</v>
      </c>
      <c r="V170" s="2" t="s">
        <v>46</v>
      </c>
      <c r="W170" s="2" t="s">
        <v>46</v>
      </c>
      <c r="X170" s="2" t="s">
        <v>46</v>
      </c>
      <c r="Y170" s="2" t="s">
        <v>46</v>
      </c>
      <c r="Z170" s="2" t="s">
        <v>46</v>
      </c>
      <c r="AA170" s="2" t="s">
        <v>46</v>
      </c>
      <c r="AB170" s="2" t="s">
        <v>46</v>
      </c>
      <c r="AC170" s="2" t="s">
        <v>46</v>
      </c>
      <c r="AD170" s="2" t="s">
        <v>726</v>
      </c>
      <c r="AE170" s="2" t="s">
        <v>1719</v>
      </c>
      <c r="AF170" s="2" t="s">
        <v>749</v>
      </c>
      <c r="AG170" s="2" t="s">
        <v>8205</v>
      </c>
      <c r="AH170" s="2" t="s">
        <v>8973</v>
      </c>
      <c r="AI170" s="2" t="s">
        <v>8974</v>
      </c>
      <c r="AJ170" s="2">
        <v>0</v>
      </c>
      <c r="AK170" s="2">
        <v>0</v>
      </c>
      <c r="AL170">
        <v>1</v>
      </c>
      <c r="AM170">
        <f t="shared" si="2"/>
        <v>0</v>
      </c>
    </row>
    <row r="171" spans="1:39">
      <c r="A171" s="2" t="s">
        <v>1727</v>
      </c>
      <c r="B171" s="2" t="s">
        <v>1728</v>
      </c>
      <c r="C171" s="2" t="s">
        <v>1729</v>
      </c>
      <c r="D171" s="2" t="s">
        <v>33</v>
      </c>
      <c r="E171" s="2">
        <v>2015</v>
      </c>
      <c r="F171" s="2" t="s">
        <v>1645</v>
      </c>
      <c r="G171" s="2" t="s">
        <v>46</v>
      </c>
      <c r="H171" s="2">
        <v>3214</v>
      </c>
      <c r="I171" s="2" t="s">
        <v>1730</v>
      </c>
      <c r="J171" s="2" t="s">
        <v>1731</v>
      </c>
      <c r="K171" s="2" t="s">
        <v>1732</v>
      </c>
      <c r="L171" s="2" t="s">
        <v>1262</v>
      </c>
      <c r="M171" s="2" t="s">
        <v>1733</v>
      </c>
      <c r="N171" s="2" t="s">
        <v>1734</v>
      </c>
      <c r="O171" s="2" t="s">
        <v>723</v>
      </c>
      <c r="P171" s="2">
        <v>1</v>
      </c>
      <c r="Q171" s="2" t="s">
        <v>495</v>
      </c>
      <c r="R171" s="2">
        <v>111000</v>
      </c>
      <c r="S171" s="2" t="s">
        <v>44</v>
      </c>
      <c r="T171" s="2" t="s">
        <v>1027</v>
      </c>
      <c r="U171" s="2" t="s">
        <v>46</v>
      </c>
      <c r="V171" s="2" t="s">
        <v>667</v>
      </c>
      <c r="W171" s="2" t="s">
        <v>46</v>
      </c>
      <c r="X171" s="2" t="s">
        <v>46</v>
      </c>
      <c r="Y171" s="2" t="s">
        <v>46</v>
      </c>
      <c r="Z171" s="2" t="s">
        <v>46</v>
      </c>
      <c r="AA171" s="2" t="s">
        <v>46</v>
      </c>
      <c r="AB171" s="2" t="s">
        <v>46</v>
      </c>
      <c r="AC171" s="2" t="s">
        <v>46</v>
      </c>
      <c r="AD171" s="2" t="s">
        <v>726</v>
      </c>
      <c r="AE171" s="2" t="s">
        <v>1728</v>
      </c>
      <c r="AF171" s="2" t="s">
        <v>749</v>
      </c>
      <c r="AG171" s="2" t="s">
        <v>8205</v>
      </c>
      <c r="AH171" s="2" t="s">
        <v>9497</v>
      </c>
      <c r="AI171" s="2" t="s">
        <v>9497</v>
      </c>
      <c r="AJ171" s="2" t="s">
        <v>9497</v>
      </c>
      <c r="AK171" s="2">
        <v>0</v>
      </c>
      <c r="AL171">
        <v>1</v>
      </c>
      <c r="AM171">
        <f t="shared" si="2"/>
        <v>0</v>
      </c>
    </row>
    <row r="172" spans="1:39">
      <c r="A172" s="2" t="s">
        <v>1735</v>
      </c>
      <c r="B172" s="2" t="s">
        <v>1736</v>
      </c>
      <c r="C172" s="2" t="s">
        <v>1737</v>
      </c>
      <c r="D172" s="2" t="s">
        <v>33</v>
      </c>
      <c r="E172" s="2">
        <v>2015</v>
      </c>
      <c r="F172" s="2" t="s">
        <v>1645</v>
      </c>
      <c r="G172" s="2" t="s">
        <v>46</v>
      </c>
      <c r="H172" s="2">
        <v>3843</v>
      </c>
      <c r="I172" s="2" t="s">
        <v>1738</v>
      </c>
      <c r="J172" s="2" t="s">
        <v>1685</v>
      </c>
      <c r="K172" s="2" t="s">
        <v>1732</v>
      </c>
      <c r="L172" s="2" t="s">
        <v>1262</v>
      </c>
      <c r="M172" s="2" t="s">
        <v>1733</v>
      </c>
      <c r="N172" s="2" t="s">
        <v>1734</v>
      </c>
      <c r="O172" s="2" t="s">
        <v>723</v>
      </c>
      <c r="P172" s="2">
        <v>1</v>
      </c>
      <c r="Q172" s="2" t="s">
        <v>1739</v>
      </c>
      <c r="R172" s="2">
        <v>50109</v>
      </c>
      <c r="S172" s="2" t="s">
        <v>44</v>
      </c>
      <c r="T172" s="2" t="s">
        <v>1027</v>
      </c>
      <c r="U172" s="2" t="s">
        <v>46</v>
      </c>
      <c r="V172" s="2" t="s">
        <v>1740</v>
      </c>
      <c r="W172" s="2" t="s">
        <v>46</v>
      </c>
      <c r="X172" s="2" t="s">
        <v>46</v>
      </c>
      <c r="Y172" s="2" t="s">
        <v>46</v>
      </c>
      <c r="Z172" s="2" t="s">
        <v>46</v>
      </c>
      <c r="AA172" s="2" t="s">
        <v>46</v>
      </c>
      <c r="AB172" s="2" t="s">
        <v>46</v>
      </c>
      <c r="AC172" s="2" t="s">
        <v>46</v>
      </c>
      <c r="AD172" s="2" t="s">
        <v>726</v>
      </c>
      <c r="AE172" s="2" t="s">
        <v>1736</v>
      </c>
      <c r="AF172" s="2" t="s">
        <v>749</v>
      </c>
      <c r="AG172" s="2" t="s">
        <v>8205</v>
      </c>
      <c r="AH172" s="2" t="s">
        <v>9497</v>
      </c>
      <c r="AI172" s="2" t="s">
        <v>9497</v>
      </c>
      <c r="AJ172" s="2" t="s">
        <v>9497</v>
      </c>
      <c r="AK172" s="2">
        <v>0</v>
      </c>
      <c r="AL172">
        <v>1</v>
      </c>
      <c r="AM172">
        <f t="shared" si="2"/>
        <v>0</v>
      </c>
    </row>
    <row r="173" spans="1:39">
      <c r="A173" s="2" t="s">
        <v>1741</v>
      </c>
      <c r="B173" s="2" t="s">
        <v>1742</v>
      </c>
      <c r="C173" s="2" t="s">
        <v>1743</v>
      </c>
      <c r="D173" s="2" t="s">
        <v>1012</v>
      </c>
      <c r="E173" s="2">
        <v>2015</v>
      </c>
      <c r="F173" s="2" t="s">
        <v>1645</v>
      </c>
      <c r="G173" s="2" t="s">
        <v>1645</v>
      </c>
      <c r="H173" s="2">
        <v>3629</v>
      </c>
      <c r="I173" s="2" t="s">
        <v>1744</v>
      </c>
      <c r="J173" s="2" t="s">
        <v>1745</v>
      </c>
      <c r="K173" s="2" t="s">
        <v>1746</v>
      </c>
      <c r="L173" s="2" t="s">
        <v>188</v>
      </c>
      <c r="M173" s="2" t="s">
        <v>1747</v>
      </c>
      <c r="N173" s="2" t="s">
        <v>1748</v>
      </c>
      <c r="O173" s="2" t="s">
        <v>723</v>
      </c>
      <c r="P173" s="2">
        <v>1</v>
      </c>
      <c r="Q173" s="2" t="s">
        <v>1749</v>
      </c>
      <c r="R173" s="2">
        <v>233887</v>
      </c>
      <c r="S173" s="2" t="s">
        <v>44</v>
      </c>
      <c r="T173" s="2" t="s">
        <v>1750</v>
      </c>
      <c r="U173" s="2" t="s">
        <v>46</v>
      </c>
      <c r="V173" s="2" t="s">
        <v>1751</v>
      </c>
      <c r="W173" s="2" t="s">
        <v>46</v>
      </c>
      <c r="X173" s="2" t="s">
        <v>46</v>
      </c>
      <c r="Y173" s="2" t="s">
        <v>46</v>
      </c>
      <c r="Z173" s="2" t="s">
        <v>46</v>
      </c>
      <c r="AA173" s="2" t="s">
        <v>46</v>
      </c>
      <c r="AB173" s="2" t="s">
        <v>46</v>
      </c>
      <c r="AC173" s="2" t="s">
        <v>46</v>
      </c>
      <c r="AD173" s="2" t="s">
        <v>726</v>
      </c>
      <c r="AE173" s="2" t="s">
        <v>1742</v>
      </c>
      <c r="AF173" s="2" t="s">
        <v>749</v>
      </c>
      <c r="AG173" s="2" t="s">
        <v>8205</v>
      </c>
      <c r="AH173" s="2" t="s">
        <v>8439</v>
      </c>
      <c r="AI173" s="2" t="s">
        <v>8440</v>
      </c>
      <c r="AJ173" s="2">
        <v>0</v>
      </c>
      <c r="AK173" s="2">
        <v>1</v>
      </c>
      <c r="AL173">
        <v>1</v>
      </c>
      <c r="AM173">
        <f t="shared" si="2"/>
        <v>0</v>
      </c>
    </row>
    <row r="174" spans="1:39">
      <c r="A174" s="2" t="s">
        <v>1752</v>
      </c>
      <c r="B174" s="2" t="s">
        <v>1753</v>
      </c>
      <c r="C174" s="2" t="s">
        <v>1754</v>
      </c>
      <c r="D174" s="2" t="s">
        <v>33</v>
      </c>
      <c r="E174" s="2">
        <v>2015</v>
      </c>
      <c r="F174" s="2" t="s">
        <v>1645</v>
      </c>
      <c r="G174" s="2" t="s">
        <v>1645</v>
      </c>
      <c r="H174" s="2">
        <v>3859</v>
      </c>
      <c r="I174" s="2" t="s">
        <v>1755</v>
      </c>
      <c r="J174" s="2" t="s">
        <v>1756</v>
      </c>
      <c r="K174" s="2" t="s">
        <v>1757</v>
      </c>
      <c r="L174" s="2" t="s">
        <v>188</v>
      </c>
      <c r="M174" s="2" t="s">
        <v>1758</v>
      </c>
      <c r="N174" s="2" t="s">
        <v>1759</v>
      </c>
      <c r="O174" s="2" t="s">
        <v>723</v>
      </c>
      <c r="P174" s="2">
        <v>1</v>
      </c>
      <c r="Q174" s="2" t="s">
        <v>305</v>
      </c>
      <c r="R174" s="2">
        <v>92396</v>
      </c>
      <c r="S174" s="2" t="s">
        <v>150</v>
      </c>
      <c r="T174" s="2" t="s">
        <v>46</v>
      </c>
      <c r="U174" s="2" t="s">
        <v>46</v>
      </c>
      <c r="V174" s="2" t="s">
        <v>1760</v>
      </c>
      <c r="W174" s="2" t="s">
        <v>46</v>
      </c>
      <c r="X174" s="2" t="s">
        <v>46</v>
      </c>
      <c r="Y174" s="2" t="s">
        <v>46</v>
      </c>
      <c r="Z174" s="2" t="s">
        <v>46</v>
      </c>
      <c r="AA174" s="2" t="s">
        <v>46</v>
      </c>
      <c r="AB174" s="2" t="s">
        <v>46</v>
      </c>
      <c r="AC174" s="2" t="s">
        <v>46</v>
      </c>
      <c r="AD174" s="2" t="s">
        <v>726</v>
      </c>
      <c r="AE174" s="2" t="s">
        <v>1753</v>
      </c>
      <c r="AF174" s="2" t="s">
        <v>749</v>
      </c>
      <c r="AG174" s="2" t="s">
        <v>8205</v>
      </c>
      <c r="AH174" s="2" t="s">
        <v>9497</v>
      </c>
      <c r="AI174" s="2" t="s">
        <v>9497</v>
      </c>
      <c r="AJ174" s="2" t="s">
        <v>9497</v>
      </c>
      <c r="AK174" s="2">
        <v>0</v>
      </c>
      <c r="AL174">
        <v>1</v>
      </c>
      <c r="AM174">
        <f t="shared" si="2"/>
        <v>0</v>
      </c>
    </row>
    <row r="175" spans="1:39">
      <c r="A175" s="2" t="s">
        <v>1761</v>
      </c>
      <c r="B175" s="2" t="s">
        <v>1762</v>
      </c>
      <c r="C175" s="2" t="s">
        <v>1763</v>
      </c>
      <c r="D175" s="2" t="s">
        <v>33</v>
      </c>
      <c r="E175" s="2">
        <v>2015</v>
      </c>
      <c r="F175" s="2" t="s">
        <v>1645</v>
      </c>
      <c r="G175" s="2" t="s">
        <v>1645</v>
      </c>
      <c r="H175" s="2">
        <v>3693</v>
      </c>
      <c r="I175" s="2" t="s">
        <v>1764</v>
      </c>
      <c r="J175" s="2" t="s">
        <v>1756</v>
      </c>
      <c r="K175" s="2" t="s">
        <v>1765</v>
      </c>
      <c r="L175" s="2" t="s">
        <v>188</v>
      </c>
      <c r="M175" s="2" t="s">
        <v>1766</v>
      </c>
      <c r="N175" s="2" t="s">
        <v>1767</v>
      </c>
      <c r="O175" s="2" t="s">
        <v>723</v>
      </c>
      <c r="P175" s="2">
        <v>1</v>
      </c>
      <c r="Q175" s="2" t="s">
        <v>1768</v>
      </c>
      <c r="R175" s="2">
        <v>143488</v>
      </c>
      <c r="S175" s="2" t="s">
        <v>44</v>
      </c>
      <c r="T175" s="2" t="s">
        <v>1370</v>
      </c>
      <c r="U175" s="2" t="s">
        <v>46</v>
      </c>
      <c r="V175" s="2" t="s">
        <v>655</v>
      </c>
      <c r="W175" s="2" t="s">
        <v>46</v>
      </c>
      <c r="X175" s="2" t="s">
        <v>46</v>
      </c>
      <c r="Y175" s="2" t="s">
        <v>46</v>
      </c>
      <c r="Z175" s="2" t="s">
        <v>46</v>
      </c>
      <c r="AA175" s="2" t="s">
        <v>46</v>
      </c>
      <c r="AB175" s="2" t="s">
        <v>46</v>
      </c>
      <c r="AC175" s="2" t="s">
        <v>46</v>
      </c>
      <c r="AD175" s="2" t="s">
        <v>726</v>
      </c>
      <c r="AE175" s="2" t="s">
        <v>1762</v>
      </c>
      <c r="AF175" s="2" t="s">
        <v>749</v>
      </c>
      <c r="AG175" s="2" t="s">
        <v>8205</v>
      </c>
      <c r="AH175" s="2" t="s">
        <v>9497</v>
      </c>
      <c r="AI175" s="2" t="s">
        <v>9497</v>
      </c>
      <c r="AJ175" s="2" t="s">
        <v>9497</v>
      </c>
      <c r="AK175" s="2">
        <v>0</v>
      </c>
      <c r="AL175">
        <v>1</v>
      </c>
      <c r="AM175">
        <f t="shared" si="2"/>
        <v>0</v>
      </c>
    </row>
    <row r="176" spans="1:39">
      <c r="A176" s="2" t="s">
        <v>1769</v>
      </c>
      <c r="B176" s="2" t="s">
        <v>1770</v>
      </c>
      <c r="C176" s="2" t="s">
        <v>46</v>
      </c>
      <c r="D176" s="2" t="s">
        <v>33</v>
      </c>
      <c r="E176" s="2">
        <v>2015</v>
      </c>
      <c r="F176" s="2" t="s">
        <v>1645</v>
      </c>
      <c r="G176" s="2" t="s">
        <v>46</v>
      </c>
      <c r="H176" s="2">
        <v>4705</v>
      </c>
      <c r="I176" s="2" t="s">
        <v>1771</v>
      </c>
      <c r="J176" s="2" t="s">
        <v>1772</v>
      </c>
      <c r="K176" s="2" t="s">
        <v>1773</v>
      </c>
      <c r="L176" s="2" t="s">
        <v>824</v>
      </c>
      <c r="M176" s="2" t="s">
        <v>1774</v>
      </c>
      <c r="N176" s="2" t="s">
        <v>1775</v>
      </c>
      <c r="O176" s="2" t="s">
        <v>723</v>
      </c>
      <c r="P176" s="2">
        <v>1</v>
      </c>
      <c r="Q176" s="2" t="s">
        <v>1776</v>
      </c>
      <c r="R176" s="2">
        <v>109337</v>
      </c>
      <c r="S176" s="2" t="s">
        <v>44</v>
      </c>
      <c r="T176" s="2" t="s">
        <v>418</v>
      </c>
      <c r="U176" s="2" t="s">
        <v>46</v>
      </c>
      <c r="V176" s="2" t="s">
        <v>1708</v>
      </c>
      <c r="W176" s="2" t="s">
        <v>46</v>
      </c>
      <c r="X176" s="2" t="s">
        <v>46</v>
      </c>
      <c r="Y176" s="2" t="s">
        <v>46</v>
      </c>
      <c r="Z176" s="2" t="s">
        <v>46</v>
      </c>
      <c r="AA176" s="2" t="s">
        <v>46</v>
      </c>
      <c r="AB176" s="2" t="s">
        <v>46</v>
      </c>
      <c r="AC176" s="2" t="s">
        <v>46</v>
      </c>
      <c r="AD176" s="2" t="s">
        <v>726</v>
      </c>
      <c r="AE176" s="2" t="s">
        <v>1770</v>
      </c>
      <c r="AF176" s="2" t="s">
        <v>749</v>
      </c>
      <c r="AG176" s="2" t="s">
        <v>8205</v>
      </c>
      <c r="AH176" s="2" t="s">
        <v>9497</v>
      </c>
      <c r="AI176" s="2" t="s">
        <v>9497</v>
      </c>
      <c r="AJ176" s="2" t="s">
        <v>9497</v>
      </c>
      <c r="AK176" s="2">
        <v>0</v>
      </c>
      <c r="AL176">
        <v>0</v>
      </c>
      <c r="AM176">
        <f t="shared" si="2"/>
        <v>1</v>
      </c>
    </row>
    <row r="177" spans="1:39">
      <c r="A177" s="2" t="s">
        <v>1777</v>
      </c>
      <c r="B177" s="2" t="s">
        <v>1778</v>
      </c>
      <c r="C177" s="2" t="s">
        <v>1779</v>
      </c>
      <c r="D177" s="2" t="s">
        <v>1012</v>
      </c>
      <c r="E177" s="2">
        <v>2015</v>
      </c>
      <c r="F177" s="2" t="s">
        <v>1645</v>
      </c>
      <c r="G177" s="2" t="s">
        <v>1645</v>
      </c>
      <c r="H177" s="2">
        <v>3700</v>
      </c>
      <c r="I177" s="2" t="s">
        <v>1780</v>
      </c>
      <c r="J177" s="2" t="s">
        <v>1745</v>
      </c>
      <c r="K177" s="2" t="s">
        <v>1781</v>
      </c>
      <c r="L177" s="2" t="s">
        <v>188</v>
      </c>
      <c r="M177" s="2" t="s">
        <v>1782</v>
      </c>
      <c r="N177" s="2" t="s">
        <v>1783</v>
      </c>
      <c r="O177" s="2" t="s">
        <v>723</v>
      </c>
      <c r="P177" s="2">
        <v>1</v>
      </c>
      <c r="Q177" s="2" t="s">
        <v>1784</v>
      </c>
      <c r="R177" s="2">
        <v>861756</v>
      </c>
      <c r="S177" s="2" t="s">
        <v>44</v>
      </c>
      <c r="T177" s="2" t="s">
        <v>1785</v>
      </c>
      <c r="U177" s="2" t="s">
        <v>46</v>
      </c>
      <c r="V177" s="2" t="s">
        <v>655</v>
      </c>
      <c r="W177" s="2" t="s">
        <v>46</v>
      </c>
      <c r="X177" s="2" t="s">
        <v>46</v>
      </c>
      <c r="Y177" s="2" t="s">
        <v>46</v>
      </c>
      <c r="Z177" s="2" t="s">
        <v>46</v>
      </c>
      <c r="AA177" s="2" t="s">
        <v>46</v>
      </c>
      <c r="AB177" s="2" t="s">
        <v>46</v>
      </c>
      <c r="AC177" s="2" t="s">
        <v>46</v>
      </c>
      <c r="AD177" s="2" t="s">
        <v>726</v>
      </c>
      <c r="AE177" s="2" t="s">
        <v>1778</v>
      </c>
      <c r="AF177" s="2" t="s">
        <v>749</v>
      </c>
      <c r="AG177" s="2" t="s">
        <v>8205</v>
      </c>
      <c r="AH177" s="2" t="s">
        <v>9550</v>
      </c>
      <c r="AI177" t="s">
        <v>9551</v>
      </c>
      <c r="AJ177">
        <v>0</v>
      </c>
      <c r="AK177" s="2">
        <v>0</v>
      </c>
      <c r="AL177">
        <v>1</v>
      </c>
      <c r="AM177">
        <f t="shared" si="2"/>
        <v>0</v>
      </c>
    </row>
    <row r="178" spans="1:39">
      <c r="A178" s="2" t="s">
        <v>1786</v>
      </c>
      <c r="B178" s="2" t="s">
        <v>1787</v>
      </c>
      <c r="C178" s="2" t="s">
        <v>1788</v>
      </c>
      <c r="D178" s="2" t="s">
        <v>1012</v>
      </c>
      <c r="E178" s="2">
        <v>2015</v>
      </c>
      <c r="F178" s="2" t="s">
        <v>1645</v>
      </c>
      <c r="G178" s="2" t="s">
        <v>1645</v>
      </c>
      <c r="H178" s="2">
        <v>3700</v>
      </c>
      <c r="I178" s="2" t="s">
        <v>1780</v>
      </c>
      <c r="J178" s="2" t="s">
        <v>1745</v>
      </c>
      <c r="K178" s="2" t="s">
        <v>1781</v>
      </c>
      <c r="L178" s="2" t="s">
        <v>188</v>
      </c>
      <c r="M178" s="2" t="s">
        <v>1782</v>
      </c>
      <c r="N178" s="2" t="s">
        <v>1783</v>
      </c>
      <c r="O178" s="2" t="s">
        <v>723</v>
      </c>
      <c r="P178" s="2">
        <v>1</v>
      </c>
      <c r="Q178" s="2" t="s">
        <v>1789</v>
      </c>
      <c r="R178" s="2">
        <v>130881</v>
      </c>
      <c r="S178" s="2" t="s">
        <v>150</v>
      </c>
      <c r="T178" s="2" t="s">
        <v>46</v>
      </c>
      <c r="U178" s="2" t="s">
        <v>46</v>
      </c>
      <c r="V178" s="2" t="s">
        <v>291</v>
      </c>
      <c r="W178" s="2" t="s">
        <v>46</v>
      </c>
      <c r="X178" s="2" t="s">
        <v>46</v>
      </c>
      <c r="Y178" s="2" t="s">
        <v>46</v>
      </c>
      <c r="Z178" s="2" t="s">
        <v>46</v>
      </c>
      <c r="AA178" s="2" t="s">
        <v>46</v>
      </c>
      <c r="AB178" s="2" t="s">
        <v>46</v>
      </c>
      <c r="AC178" s="2" t="s">
        <v>46</v>
      </c>
      <c r="AD178" s="2" t="s">
        <v>726</v>
      </c>
      <c r="AE178" s="2" t="s">
        <v>1787</v>
      </c>
      <c r="AF178" s="2" t="s">
        <v>749</v>
      </c>
      <c r="AG178" s="2" t="s">
        <v>8205</v>
      </c>
      <c r="AH178" s="2" t="s">
        <v>9497</v>
      </c>
      <c r="AI178" s="2" t="s">
        <v>9497</v>
      </c>
      <c r="AJ178" s="2" t="s">
        <v>9497</v>
      </c>
      <c r="AK178" s="2">
        <v>0</v>
      </c>
      <c r="AL178">
        <v>1</v>
      </c>
      <c r="AM178">
        <f t="shared" si="2"/>
        <v>0</v>
      </c>
    </row>
    <row r="179" spans="1:39">
      <c r="A179" s="2" t="s">
        <v>1790</v>
      </c>
      <c r="B179" s="2" t="s">
        <v>1791</v>
      </c>
      <c r="C179" s="2" t="s">
        <v>1792</v>
      </c>
      <c r="D179" s="2" t="s">
        <v>33</v>
      </c>
      <c r="E179" s="2">
        <v>2015</v>
      </c>
      <c r="F179" s="2" t="s">
        <v>1645</v>
      </c>
      <c r="G179" s="2" t="s">
        <v>46</v>
      </c>
      <c r="H179" s="2">
        <v>5245</v>
      </c>
      <c r="I179" s="2" t="s">
        <v>1793</v>
      </c>
      <c r="J179" s="2" t="s">
        <v>1794</v>
      </c>
      <c r="K179" s="2" t="s">
        <v>1795</v>
      </c>
      <c r="L179" s="2" t="s">
        <v>1058</v>
      </c>
      <c r="M179" s="2" t="s">
        <v>1796</v>
      </c>
      <c r="N179" s="2" t="s">
        <v>1797</v>
      </c>
      <c r="O179" s="2" t="s">
        <v>723</v>
      </c>
      <c r="P179" s="2">
        <v>1</v>
      </c>
      <c r="Q179" s="2" t="s">
        <v>1798</v>
      </c>
      <c r="R179" s="2">
        <v>233950</v>
      </c>
      <c r="S179" s="2" t="s">
        <v>44</v>
      </c>
      <c r="T179" s="2" t="s">
        <v>1027</v>
      </c>
      <c r="U179" s="2" t="s">
        <v>46</v>
      </c>
      <c r="V179" s="2" t="s">
        <v>1799</v>
      </c>
      <c r="W179" s="2" t="s">
        <v>46</v>
      </c>
      <c r="X179" s="2" t="s">
        <v>46</v>
      </c>
      <c r="Y179" s="2" t="s">
        <v>46</v>
      </c>
      <c r="Z179" s="2" t="s">
        <v>46</v>
      </c>
      <c r="AA179" s="2" t="s">
        <v>46</v>
      </c>
      <c r="AB179" s="2" t="s">
        <v>46</v>
      </c>
      <c r="AC179" s="2" t="s">
        <v>46</v>
      </c>
      <c r="AD179" s="2" t="s">
        <v>726</v>
      </c>
      <c r="AE179" s="2" t="s">
        <v>1791</v>
      </c>
      <c r="AF179" s="2" t="s">
        <v>749</v>
      </c>
      <c r="AG179" s="2" t="s">
        <v>8205</v>
      </c>
      <c r="AH179" s="2" t="s">
        <v>9497</v>
      </c>
      <c r="AI179" s="2" t="s">
        <v>9497</v>
      </c>
      <c r="AJ179" s="2" t="s">
        <v>9497</v>
      </c>
      <c r="AK179" s="2">
        <v>0</v>
      </c>
      <c r="AL179">
        <v>0</v>
      </c>
      <c r="AM179">
        <f t="shared" si="2"/>
        <v>1</v>
      </c>
    </row>
    <row r="180" spans="1:39">
      <c r="A180" s="2" t="s">
        <v>1800</v>
      </c>
      <c r="B180" s="2" t="s">
        <v>1801</v>
      </c>
      <c r="C180" s="2" t="s">
        <v>1802</v>
      </c>
      <c r="D180" s="2" t="s">
        <v>33</v>
      </c>
      <c r="E180" s="2">
        <v>2015</v>
      </c>
      <c r="F180" s="2" t="s">
        <v>1645</v>
      </c>
      <c r="G180" s="2" t="s">
        <v>46</v>
      </c>
      <c r="H180" s="2">
        <v>4693</v>
      </c>
      <c r="I180" s="2" t="s">
        <v>1803</v>
      </c>
      <c r="J180" s="2" t="s">
        <v>1794</v>
      </c>
      <c r="K180" s="2" t="s">
        <v>1795</v>
      </c>
      <c r="L180" s="2" t="s">
        <v>1058</v>
      </c>
      <c r="M180" s="2" t="s">
        <v>1796</v>
      </c>
      <c r="N180" s="2" t="s">
        <v>1797</v>
      </c>
      <c r="O180" s="2" t="s">
        <v>723</v>
      </c>
      <c r="P180" s="2">
        <v>1</v>
      </c>
      <c r="Q180" s="2" t="s">
        <v>1804</v>
      </c>
      <c r="R180" s="2">
        <v>498464</v>
      </c>
      <c r="S180" s="2" t="s">
        <v>44</v>
      </c>
      <c r="T180" s="2" t="s">
        <v>1805</v>
      </c>
      <c r="U180" s="2" t="s">
        <v>46</v>
      </c>
      <c r="V180" s="2" t="s">
        <v>1806</v>
      </c>
      <c r="W180" s="2" t="s">
        <v>46</v>
      </c>
      <c r="X180" s="2" t="s">
        <v>46</v>
      </c>
      <c r="Y180" s="2" t="s">
        <v>46</v>
      </c>
      <c r="Z180" s="2" t="s">
        <v>46</v>
      </c>
      <c r="AA180" s="2" t="s">
        <v>46</v>
      </c>
      <c r="AB180" s="2" t="s">
        <v>46</v>
      </c>
      <c r="AC180" s="2" t="s">
        <v>46</v>
      </c>
      <c r="AD180" s="2" t="s">
        <v>726</v>
      </c>
      <c r="AE180" s="2" t="s">
        <v>1801</v>
      </c>
      <c r="AF180" s="2" t="s">
        <v>1807</v>
      </c>
      <c r="AG180" s="2" t="s">
        <v>8205</v>
      </c>
      <c r="AH180" s="2" t="s">
        <v>9497</v>
      </c>
      <c r="AI180" s="2" t="s">
        <v>9497</v>
      </c>
      <c r="AJ180" s="2" t="s">
        <v>9497</v>
      </c>
      <c r="AK180" s="2">
        <v>0</v>
      </c>
      <c r="AL180">
        <v>0</v>
      </c>
      <c r="AM180">
        <f t="shared" si="2"/>
        <v>1</v>
      </c>
    </row>
    <row r="181" spans="1:39">
      <c r="A181" s="2" t="s">
        <v>1808</v>
      </c>
      <c r="B181" s="2" t="s">
        <v>1809</v>
      </c>
      <c r="C181" s="2" t="s">
        <v>1810</v>
      </c>
      <c r="D181" s="2" t="s">
        <v>33</v>
      </c>
      <c r="E181" s="2">
        <v>2015</v>
      </c>
      <c r="F181" s="2" t="s">
        <v>1645</v>
      </c>
      <c r="G181" s="2" t="s">
        <v>46</v>
      </c>
      <c r="H181" s="2">
        <v>4106</v>
      </c>
      <c r="I181" s="2" t="s">
        <v>1811</v>
      </c>
      <c r="J181" s="2" t="s">
        <v>1812</v>
      </c>
      <c r="K181" s="2" t="s">
        <v>1813</v>
      </c>
      <c r="L181" s="2" t="s">
        <v>101</v>
      </c>
      <c r="M181" s="2" t="s">
        <v>1814</v>
      </c>
      <c r="N181" s="2" t="s">
        <v>1815</v>
      </c>
      <c r="O181" s="2" t="s">
        <v>723</v>
      </c>
      <c r="P181" s="2">
        <v>1</v>
      </c>
      <c r="Q181" s="2" t="s">
        <v>365</v>
      </c>
      <c r="R181" s="2">
        <v>117200</v>
      </c>
      <c r="S181" s="2" t="s">
        <v>44</v>
      </c>
      <c r="T181" s="2" t="s">
        <v>973</v>
      </c>
      <c r="U181" s="2" t="s">
        <v>46</v>
      </c>
      <c r="V181" s="2" t="s">
        <v>303</v>
      </c>
      <c r="W181" s="2" t="s">
        <v>46</v>
      </c>
      <c r="X181" s="2" t="s">
        <v>46</v>
      </c>
      <c r="Y181" s="2" t="s">
        <v>46</v>
      </c>
      <c r="Z181" s="2" t="s">
        <v>46</v>
      </c>
      <c r="AA181" s="2" t="s">
        <v>46</v>
      </c>
      <c r="AB181" s="2" t="s">
        <v>46</v>
      </c>
      <c r="AC181" s="2" t="s">
        <v>46</v>
      </c>
      <c r="AD181" s="2" t="s">
        <v>726</v>
      </c>
      <c r="AE181" s="2" t="s">
        <v>1816</v>
      </c>
      <c r="AF181" s="2" t="s">
        <v>749</v>
      </c>
      <c r="AG181" s="2" t="s">
        <v>8205</v>
      </c>
      <c r="AH181" s="2" t="s">
        <v>9497</v>
      </c>
      <c r="AI181" s="2" t="s">
        <v>9497</v>
      </c>
      <c r="AJ181" s="2" t="s">
        <v>9497</v>
      </c>
      <c r="AK181" s="2">
        <v>0</v>
      </c>
      <c r="AL181">
        <v>1</v>
      </c>
      <c r="AM181">
        <f t="shared" si="2"/>
        <v>0</v>
      </c>
    </row>
    <row r="182" spans="1:39">
      <c r="A182" s="2" t="s">
        <v>1817</v>
      </c>
      <c r="B182" s="2" t="s">
        <v>1818</v>
      </c>
      <c r="C182" s="2" t="s">
        <v>1819</v>
      </c>
      <c r="D182" s="2" t="s">
        <v>33</v>
      </c>
      <c r="E182" s="2">
        <v>2015</v>
      </c>
      <c r="F182" s="2" t="s">
        <v>1645</v>
      </c>
      <c r="G182" s="2" t="s">
        <v>46</v>
      </c>
      <c r="H182" s="2">
        <v>1235</v>
      </c>
      <c r="I182" s="2" t="s">
        <v>1820</v>
      </c>
      <c r="J182" s="2" t="s">
        <v>1821</v>
      </c>
      <c r="K182" s="2" t="s">
        <v>168</v>
      </c>
      <c r="L182" s="2" t="s">
        <v>101</v>
      </c>
      <c r="M182" s="2" t="s">
        <v>169</v>
      </c>
      <c r="N182" s="2" t="s">
        <v>170</v>
      </c>
      <c r="O182" s="2" t="s">
        <v>723</v>
      </c>
      <c r="P182" s="2">
        <v>1</v>
      </c>
      <c r="Q182" s="2" t="s">
        <v>1822</v>
      </c>
      <c r="R182" s="2">
        <v>708529</v>
      </c>
      <c r="S182" s="2" t="s">
        <v>150</v>
      </c>
      <c r="T182" s="2" t="s">
        <v>46</v>
      </c>
      <c r="U182" s="2" t="s">
        <v>46</v>
      </c>
      <c r="V182" s="2" t="s">
        <v>1823</v>
      </c>
      <c r="W182" s="2" t="s">
        <v>46</v>
      </c>
      <c r="X182" s="2" t="s">
        <v>46</v>
      </c>
      <c r="Y182" s="2" t="s">
        <v>46</v>
      </c>
      <c r="Z182" s="2" t="s">
        <v>46</v>
      </c>
      <c r="AA182" s="2" t="s">
        <v>46</v>
      </c>
      <c r="AB182" s="2" t="s">
        <v>46</v>
      </c>
      <c r="AC182" s="2" t="s">
        <v>46</v>
      </c>
      <c r="AD182" s="2" t="s">
        <v>726</v>
      </c>
      <c r="AE182" s="2" t="s">
        <v>1824</v>
      </c>
      <c r="AF182" s="2" t="s">
        <v>749</v>
      </c>
      <c r="AG182" s="2" t="s">
        <v>8205</v>
      </c>
      <c r="AH182" s="2" t="s">
        <v>8365</v>
      </c>
      <c r="AI182" s="2" t="s">
        <v>8366</v>
      </c>
      <c r="AJ182" s="2">
        <v>0</v>
      </c>
      <c r="AK182" s="2">
        <v>0</v>
      </c>
      <c r="AL182">
        <v>1</v>
      </c>
      <c r="AM182">
        <f t="shared" si="2"/>
        <v>0</v>
      </c>
    </row>
    <row r="183" spans="1:39">
      <c r="A183" s="2" t="s">
        <v>1825</v>
      </c>
      <c r="B183" s="2" t="s">
        <v>1826</v>
      </c>
      <c r="C183" s="2" t="s">
        <v>1827</v>
      </c>
      <c r="D183" s="2" t="s">
        <v>33</v>
      </c>
      <c r="E183" s="2">
        <v>2015</v>
      </c>
      <c r="F183" s="2" t="s">
        <v>1645</v>
      </c>
      <c r="G183" s="2" t="s">
        <v>46</v>
      </c>
      <c r="H183" s="2">
        <v>4000</v>
      </c>
      <c r="I183" s="2" t="s">
        <v>1828</v>
      </c>
      <c r="J183" s="2" t="s">
        <v>1829</v>
      </c>
      <c r="K183" s="2" t="s">
        <v>1830</v>
      </c>
      <c r="L183" s="2" t="s">
        <v>101</v>
      </c>
      <c r="M183" s="2" t="s">
        <v>1831</v>
      </c>
      <c r="N183" s="2" t="s">
        <v>1832</v>
      </c>
      <c r="O183" s="2" t="s">
        <v>723</v>
      </c>
      <c r="P183" s="2">
        <v>1</v>
      </c>
      <c r="Q183" s="2" t="s">
        <v>1833</v>
      </c>
      <c r="R183" s="2">
        <v>711716</v>
      </c>
      <c r="S183" s="2" t="s">
        <v>150</v>
      </c>
      <c r="T183" s="2" t="s">
        <v>46</v>
      </c>
      <c r="U183" s="2" t="s">
        <v>46</v>
      </c>
      <c r="V183" s="2" t="s">
        <v>655</v>
      </c>
      <c r="W183" s="2" t="s">
        <v>46</v>
      </c>
      <c r="X183" s="2" t="s">
        <v>46</v>
      </c>
      <c r="Y183" s="2" t="s">
        <v>46</v>
      </c>
      <c r="Z183" s="2" t="s">
        <v>46</v>
      </c>
      <c r="AA183" s="2" t="s">
        <v>46</v>
      </c>
      <c r="AB183" s="2" t="s">
        <v>46</v>
      </c>
      <c r="AC183" s="2" t="s">
        <v>46</v>
      </c>
      <c r="AD183" s="2" t="s">
        <v>726</v>
      </c>
      <c r="AE183" s="2" t="s">
        <v>1834</v>
      </c>
      <c r="AF183" s="2" t="s">
        <v>749</v>
      </c>
      <c r="AG183" s="2" t="s">
        <v>8205</v>
      </c>
      <c r="AH183" s="2" t="s">
        <v>9552</v>
      </c>
      <c r="AI183" t="s">
        <v>9553</v>
      </c>
      <c r="AJ183">
        <v>0</v>
      </c>
      <c r="AK183" s="2">
        <v>0</v>
      </c>
      <c r="AL183">
        <v>1</v>
      </c>
      <c r="AM183">
        <f t="shared" si="2"/>
        <v>0</v>
      </c>
    </row>
    <row r="184" spans="1:39">
      <c r="A184" s="2" t="s">
        <v>1835</v>
      </c>
      <c r="B184" s="2" t="s">
        <v>1836</v>
      </c>
      <c r="C184" s="2" t="s">
        <v>1837</v>
      </c>
      <c r="D184" s="2" t="s">
        <v>33</v>
      </c>
      <c r="E184" s="2">
        <v>2015</v>
      </c>
      <c r="F184" s="2" t="s">
        <v>1645</v>
      </c>
      <c r="G184" s="2" t="s">
        <v>46</v>
      </c>
      <c r="H184" s="2">
        <v>4000</v>
      </c>
      <c r="I184" s="2" t="s">
        <v>1828</v>
      </c>
      <c r="J184" s="2" t="s">
        <v>1838</v>
      </c>
      <c r="K184" s="2" t="s">
        <v>1839</v>
      </c>
      <c r="L184" s="2" t="s">
        <v>101</v>
      </c>
      <c r="M184" s="2" t="s">
        <v>1840</v>
      </c>
      <c r="N184" s="2" t="s">
        <v>1841</v>
      </c>
      <c r="O184" s="2" t="s">
        <v>723</v>
      </c>
      <c r="P184" s="2">
        <v>1</v>
      </c>
      <c r="Q184" s="2" t="s">
        <v>1842</v>
      </c>
      <c r="R184" s="2">
        <v>188038</v>
      </c>
      <c r="S184" s="2" t="s">
        <v>150</v>
      </c>
      <c r="T184" s="2" t="s">
        <v>46</v>
      </c>
      <c r="U184" s="2" t="s">
        <v>46</v>
      </c>
      <c r="V184" s="2" t="s">
        <v>1107</v>
      </c>
      <c r="W184" s="2" t="s">
        <v>46</v>
      </c>
      <c r="X184" s="2" t="s">
        <v>46</v>
      </c>
      <c r="Y184" s="2" t="s">
        <v>46</v>
      </c>
      <c r="Z184" s="2" t="s">
        <v>46</v>
      </c>
      <c r="AA184" s="2" t="s">
        <v>46</v>
      </c>
      <c r="AB184" s="2" t="s">
        <v>46</v>
      </c>
      <c r="AC184" s="2" t="s">
        <v>46</v>
      </c>
      <c r="AD184" s="2" t="s">
        <v>726</v>
      </c>
      <c r="AE184" s="2" t="s">
        <v>1843</v>
      </c>
      <c r="AF184" s="2" t="s">
        <v>749</v>
      </c>
      <c r="AG184" s="2" t="s">
        <v>8205</v>
      </c>
      <c r="AH184" s="2" t="s">
        <v>9497</v>
      </c>
      <c r="AI184" s="2" t="s">
        <v>9497</v>
      </c>
      <c r="AJ184" s="2" t="s">
        <v>9497</v>
      </c>
      <c r="AK184" s="2">
        <v>0</v>
      </c>
      <c r="AL184">
        <v>1</v>
      </c>
      <c r="AM184">
        <f t="shared" si="2"/>
        <v>0</v>
      </c>
    </row>
    <row r="185" spans="1:39">
      <c r="A185" s="2" t="s">
        <v>1844</v>
      </c>
      <c r="B185" s="2" t="s">
        <v>1844</v>
      </c>
      <c r="C185" s="2" t="s">
        <v>1845</v>
      </c>
      <c r="D185" s="2" t="s">
        <v>33</v>
      </c>
      <c r="E185" s="2">
        <v>2015</v>
      </c>
      <c r="F185" s="2" t="s">
        <v>1084</v>
      </c>
      <c r="G185" s="2" t="s">
        <v>879</v>
      </c>
      <c r="H185" s="2">
        <v>4225</v>
      </c>
      <c r="I185" s="2" t="s">
        <v>1210</v>
      </c>
      <c r="J185" s="2" t="s">
        <v>1167</v>
      </c>
      <c r="K185" s="2" t="s">
        <v>1203</v>
      </c>
      <c r="L185" s="2" t="s">
        <v>824</v>
      </c>
      <c r="M185" s="2" t="s">
        <v>1204</v>
      </c>
      <c r="N185" s="2" t="s">
        <v>1205</v>
      </c>
      <c r="O185" s="2" t="s">
        <v>42</v>
      </c>
      <c r="P185" s="2">
        <v>1</v>
      </c>
      <c r="Q185" s="2" t="s">
        <v>1846</v>
      </c>
      <c r="R185" s="2">
        <v>780302</v>
      </c>
      <c r="S185" s="2" t="s">
        <v>150</v>
      </c>
      <c r="T185" s="2" t="s">
        <v>46</v>
      </c>
      <c r="U185" s="2">
        <v>163</v>
      </c>
      <c r="V185" s="2" t="s">
        <v>1847</v>
      </c>
      <c r="W185" s="2" t="s">
        <v>1848</v>
      </c>
      <c r="X185" s="2" t="s">
        <v>1849</v>
      </c>
      <c r="Y185" s="2" t="s">
        <v>686</v>
      </c>
      <c r="Z185" s="2">
        <v>1676</v>
      </c>
      <c r="AA185" s="2" t="s">
        <v>46</v>
      </c>
      <c r="AB185" s="2" t="s">
        <v>46</v>
      </c>
      <c r="AC185" s="2" t="s">
        <v>46</v>
      </c>
      <c r="AD185" s="2" t="s">
        <v>113</v>
      </c>
      <c r="AE185" s="2" t="s">
        <v>1850</v>
      </c>
      <c r="AF185" s="2" t="s">
        <v>67</v>
      </c>
      <c r="AG185" s="2" t="s">
        <v>8205</v>
      </c>
      <c r="AH185" s="2" t="s">
        <v>8869</v>
      </c>
      <c r="AI185" s="2" t="s">
        <v>8870</v>
      </c>
      <c r="AJ185" s="2">
        <v>0</v>
      </c>
      <c r="AK185" s="2">
        <v>0</v>
      </c>
      <c r="AL185">
        <v>1</v>
      </c>
      <c r="AM185">
        <f t="shared" si="2"/>
        <v>0</v>
      </c>
    </row>
    <row r="186" spans="1:39">
      <c r="A186" s="2" t="s">
        <v>1851</v>
      </c>
      <c r="B186" s="2" t="s">
        <v>1851</v>
      </c>
      <c r="C186" s="2" t="s">
        <v>1852</v>
      </c>
      <c r="D186" s="2" t="s">
        <v>33</v>
      </c>
      <c r="E186" s="2">
        <v>2015</v>
      </c>
      <c r="F186" s="2" t="s">
        <v>1145</v>
      </c>
      <c r="G186" s="2" t="s">
        <v>879</v>
      </c>
      <c r="H186" s="2">
        <v>4473</v>
      </c>
      <c r="I186" s="2" t="s">
        <v>1853</v>
      </c>
      <c r="J186" s="2" t="s">
        <v>1854</v>
      </c>
      <c r="K186" s="2" t="s">
        <v>1212</v>
      </c>
      <c r="L186" s="2" t="s">
        <v>824</v>
      </c>
      <c r="M186" s="2" t="s">
        <v>1213</v>
      </c>
      <c r="N186" s="2" t="s">
        <v>1214</v>
      </c>
      <c r="O186" s="2" t="s">
        <v>42</v>
      </c>
      <c r="P186" s="2">
        <v>3</v>
      </c>
      <c r="Q186" s="2" t="s">
        <v>1855</v>
      </c>
      <c r="R186" s="2">
        <v>1049840</v>
      </c>
      <c r="S186" s="2" t="s">
        <v>150</v>
      </c>
      <c r="T186" s="2" t="s">
        <v>46</v>
      </c>
      <c r="U186" s="2" t="s">
        <v>46</v>
      </c>
      <c r="V186" s="2" t="s">
        <v>1856</v>
      </c>
      <c r="W186" s="2" t="s">
        <v>46</v>
      </c>
      <c r="X186" s="2" t="s">
        <v>46</v>
      </c>
      <c r="Y186" s="2" t="s">
        <v>46</v>
      </c>
      <c r="Z186" s="2" t="s">
        <v>46</v>
      </c>
      <c r="AA186" s="2" t="s">
        <v>46</v>
      </c>
      <c r="AB186" s="2" t="s">
        <v>46</v>
      </c>
      <c r="AC186" s="2" t="s">
        <v>46</v>
      </c>
      <c r="AD186" s="2" t="s">
        <v>1857</v>
      </c>
      <c r="AE186" s="2" t="s">
        <v>1858</v>
      </c>
      <c r="AF186" s="2" t="s">
        <v>67</v>
      </c>
      <c r="AG186" s="2" t="s">
        <v>8205</v>
      </c>
      <c r="AH186" s="2" t="s">
        <v>8763</v>
      </c>
      <c r="AI186" s="2" t="s">
        <v>8764</v>
      </c>
      <c r="AJ186" s="2">
        <v>0</v>
      </c>
      <c r="AK186" s="2">
        <v>0</v>
      </c>
      <c r="AL186">
        <v>1</v>
      </c>
      <c r="AM186">
        <f t="shared" si="2"/>
        <v>0</v>
      </c>
    </row>
    <row r="187" spans="1:39">
      <c r="A187" s="2" t="s">
        <v>1859</v>
      </c>
      <c r="B187" s="2" t="s">
        <v>1859</v>
      </c>
      <c r="C187" s="2" t="s">
        <v>1860</v>
      </c>
      <c r="D187" s="2" t="s">
        <v>33</v>
      </c>
      <c r="E187" s="2">
        <v>2015</v>
      </c>
      <c r="F187" s="2" t="s">
        <v>1145</v>
      </c>
      <c r="G187" s="2" t="s">
        <v>879</v>
      </c>
      <c r="H187" s="2">
        <v>5173</v>
      </c>
      <c r="I187" s="2" t="s">
        <v>1861</v>
      </c>
      <c r="J187" s="2" t="s">
        <v>1862</v>
      </c>
      <c r="K187" s="2" t="s">
        <v>1212</v>
      </c>
      <c r="L187" s="2" t="s">
        <v>824</v>
      </c>
      <c r="M187" s="2" t="s">
        <v>1213</v>
      </c>
      <c r="N187" s="2" t="s">
        <v>1214</v>
      </c>
      <c r="O187" s="2" t="s">
        <v>42</v>
      </c>
      <c r="P187" s="2">
        <v>3</v>
      </c>
      <c r="Q187" s="2" t="s">
        <v>1863</v>
      </c>
      <c r="R187" s="2">
        <v>1035229</v>
      </c>
      <c r="S187" s="2" t="s">
        <v>44</v>
      </c>
      <c r="T187" s="2" t="s">
        <v>1864</v>
      </c>
      <c r="U187" s="2" t="s">
        <v>46</v>
      </c>
      <c r="V187" s="2" t="s">
        <v>655</v>
      </c>
      <c r="W187" s="2" t="s">
        <v>46</v>
      </c>
      <c r="X187" s="2" t="s">
        <v>46</v>
      </c>
      <c r="Y187" s="2" t="s">
        <v>46</v>
      </c>
      <c r="Z187" s="2" t="s">
        <v>46</v>
      </c>
      <c r="AA187" s="2" t="s">
        <v>46</v>
      </c>
      <c r="AB187" s="2" t="s">
        <v>46</v>
      </c>
      <c r="AC187" s="2" t="s">
        <v>46</v>
      </c>
      <c r="AD187" s="2" t="s">
        <v>1857</v>
      </c>
      <c r="AE187" s="2" t="s">
        <v>1865</v>
      </c>
      <c r="AF187" s="2" t="s">
        <v>1866</v>
      </c>
      <c r="AG187" s="2" t="s">
        <v>8205</v>
      </c>
      <c r="AH187" s="2" t="s">
        <v>9035</v>
      </c>
      <c r="AI187" s="2">
        <v>0</v>
      </c>
      <c r="AJ187" s="2" t="s">
        <v>9036</v>
      </c>
      <c r="AK187" s="2">
        <v>0</v>
      </c>
      <c r="AL187">
        <v>1</v>
      </c>
      <c r="AM187">
        <f t="shared" si="2"/>
        <v>0</v>
      </c>
    </row>
    <row r="188" spans="1:39">
      <c r="A188" s="2" t="s">
        <v>1867</v>
      </c>
      <c r="B188" s="2" t="s">
        <v>1867</v>
      </c>
      <c r="C188" s="2" t="s">
        <v>1868</v>
      </c>
      <c r="D188" s="2" t="s">
        <v>33</v>
      </c>
      <c r="E188" s="2">
        <v>2015</v>
      </c>
      <c r="F188" s="2" t="s">
        <v>1145</v>
      </c>
      <c r="G188" s="2" t="s">
        <v>879</v>
      </c>
      <c r="H188" s="2">
        <v>5727</v>
      </c>
      <c r="I188" s="2" t="s">
        <v>1869</v>
      </c>
      <c r="J188" s="2" t="s">
        <v>1870</v>
      </c>
      <c r="K188" s="2" t="s">
        <v>1871</v>
      </c>
      <c r="L188" s="2" t="s">
        <v>39</v>
      </c>
      <c r="M188" s="2" t="s">
        <v>1872</v>
      </c>
      <c r="N188" s="2" t="s">
        <v>1873</v>
      </c>
      <c r="O188" s="2" t="s">
        <v>42</v>
      </c>
      <c r="P188" s="2">
        <v>3</v>
      </c>
      <c r="Q188" s="2" t="s">
        <v>1874</v>
      </c>
      <c r="R188" s="2">
        <v>907690</v>
      </c>
      <c r="S188" s="2" t="s">
        <v>150</v>
      </c>
      <c r="T188" s="2" t="s">
        <v>46</v>
      </c>
      <c r="U188" s="2" t="s">
        <v>46</v>
      </c>
      <c r="V188" s="2" t="s">
        <v>757</v>
      </c>
      <c r="W188" s="2" t="s">
        <v>46</v>
      </c>
      <c r="X188" s="2" t="s">
        <v>46</v>
      </c>
      <c r="Y188" s="2" t="s">
        <v>46</v>
      </c>
      <c r="Z188" s="2" t="s">
        <v>46</v>
      </c>
      <c r="AA188" s="2" t="s">
        <v>46</v>
      </c>
      <c r="AB188" s="2" t="s">
        <v>46</v>
      </c>
      <c r="AC188" s="2" t="s">
        <v>46</v>
      </c>
      <c r="AD188" s="2" t="s">
        <v>1857</v>
      </c>
      <c r="AE188" s="2" t="s">
        <v>1875</v>
      </c>
      <c r="AF188" s="2" t="s">
        <v>1876</v>
      </c>
      <c r="AG188" s="2" t="s">
        <v>8205</v>
      </c>
      <c r="AH188" s="2" t="s">
        <v>8759</v>
      </c>
      <c r="AI188" s="2">
        <v>0</v>
      </c>
      <c r="AJ188" s="2" t="s">
        <v>8760</v>
      </c>
      <c r="AK188" s="2">
        <v>0</v>
      </c>
      <c r="AL188">
        <v>0</v>
      </c>
      <c r="AM188">
        <f t="shared" si="2"/>
        <v>1</v>
      </c>
    </row>
    <row r="189" spans="1:39">
      <c r="A189" s="2" t="s">
        <v>1877</v>
      </c>
      <c r="B189" s="2" t="s">
        <v>1877</v>
      </c>
      <c r="C189" s="2" t="s">
        <v>1878</v>
      </c>
      <c r="D189" s="2" t="s">
        <v>33</v>
      </c>
      <c r="E189" s="2">
        <v>2015</v>
      </c>
      <c r="F189" s="2" t="s">
        <v>1145</v>
      </c>
      <c r="G189" s="2" t="s">
        <v>879</v>
      </c>
      <c r="H189" s="2">
        <v>7144</v>
      </c>
      <c r="I189" s="2" t="s">
        <v>1879</v>
      </c>
      <c r="J189" s="2" t="s">
        <v>1880</v>
      </c>
      <c r="K189" s="2" t="s">
        <v>1881</v>
      </c>
      <c r="L189" s="2" t="s">
        <v>39</v>
      </c>
      <c r="M189" s="2" t="s">
        <v>1882</v>
      </c>
      <c r="N189" s="2" t="s">
        <v>1883</v>
      </c>
      <c r="O189" s="2" t="s">
        <v>42</v>
      </c>
      <c r="P189" s="2">
        <v>3</v>
      </c>
      <c r="Q189" s="2" t="s">
        <v>1884</v>
      </c>
      <c r="R189" s="2">
        <v>983710</v>
      </c>
      <c r="S189" s="2" t="s">
        <v>44</v>
      </c>
      <c r="T189" s="2" t="s">
        <v>563</v>
      </c>
      <c r="U189" s="2" t="s">
        <v>46</v>
      </c>
      <c r="V189" s="2" t="s">
        <v>1885</v>
      </c>
      <c r="W189" s="2" t="s">
        <v>46</v>
      </c>
      <c r="X189" s="2" t="s">
        <v>46</v>
      </c>
      <c r="Y189" s="2" t="s">
        <v>46</v>
      </c>
      <c r="Z189" s="2" t="s">
        <v>46</v>
      </c>
      <c r="AA189" s="2" t="s">
        <v>46</v>
      </c>
      <c r="AB189" s="2" t="s">
        <v>46</v>
      </c>
      <c r="AC189" s="2" t="s">
        <v>46</v>
      </c>
      <c r="AD189" s="2" t="s">
        <v>1857</v>
      </c>
      <c r="AE189" s="2" t="s">
        <v>1886</v>
      </c>
      <c r="AF189" s="2" t="s">
        <v>226</v>
      </c>
      <c r="AG189" s="2" t="s">
        <v>8205</v>
      </c>
      <c r="AH189" s="2" t="s">
        <v>8761</v>
      </c>
      <c r="AI189" s="2">
        <v>0</v>
      </c>
      <c r="AJ189" s="2" t="s">
        <v>8762</v>
      </c>
      <c r="AK189" s="2">
        <v>0</v>
      </c>
      <c r="AL189">
        <v>0</v>
      </c>
      <c r="AM189">
        <f t="shared" si="2"/>
        <v>1</v>
      </c>
    </row>
    <row r="190" spans="1:39">
      <c r="A190" s="2" t="s">
        <v>1887</v>
      </c>
      <c r="B190" s="2" t="s">
        <v>1887</v>
      </c>
      <c r="C190" s="2" t="s">
        <v>1888</v>
      </c>
      <c r="D190" s="2" t="s">
        <v>33</v>
      </c>
      <c r="E190" s="2">
        <v>2015</v>
      </c>
      <c r="F190" s="2" t="s">
        <v>1145</v>
      </c>
      <c r="G190" s="2" t="s">
        <v>879</v>
      </c>
      <c r="H190" s="2">
        <v>4309</v>
      </c>
      <c r="I190" s="2" t="s">
        <v>1889</v>
      </c>
      <c r="J190" s="2" t="s">
        <v>1890</v>
      </c>
      <c r="K190" s="2" t="s">
        <v>1891</v>
      </c>
      <c r="L190" s="2" t="s">
        <v>824</v>
      </c>
      <c r="M190" s="2" t="s">
        <v>1169</v>
      </c>
      <c r="N190" s="2" t="s">
        <v>1892</v>
      </c>
      <c r="O190" s="2" t="s">
        <v>42</v>
      </c>
      <c r="P190" s="2">
        <v>4</v>
      </c>
      <c r="Q190" s="2" t="s">
        <v>1893</v>
      </c>
      <c r="R190" s="2">
        <v>1048626</v>
      </c>
      <c r="S190" s="2" t="s">
        <v>150</v>
      </c>
      <c r="T190" s="2" t="s">
        <v>46</v>
      </c>
      <c r="U190" s="2" t="s">
        <v>46</v>
      </c>
      <c r="V190" s="2" t="s">
        <v>1894</v>
      </c>
      <c r="W190" s="2" t="s">
        <v>46</v>
      </c>
      <c r="X190" s="2" t="s">
        <v>46</v>
      </c>
      <c r="Y190" s="2" t="s">
        <v>46</v>
      </c>
      <c r="Z190" s="2" t="s">
        <v>46</v>
      </c>
      <c r="AA190" s="2" t="s">
        <v>46</v>
      </c>
      <c r="AB190" s="2" t="s">
        <v>46</v>
      </c>
      <c r="AC190" s="2" t="s">
        <v>46</v>
      </c>
      <c r="AD190" s="2" t="s">
        <v>1895</v>
      </c>
      <c r="AE190" s="2" t="s">
        <v>1896</v>
      </c>
      <c r="AF190" s="2" t="s">
        <v>67</v>
      </c>
      <c r="AG190" s="2" t="s">
        <v>8205</v>
      </c>
      <c r="AH190" s="2" t="s">
        <v>8751</v>
      </c>
      <c r="AI190" s="2" t="s">
        <v>8752</v>
      </c>
      <c r="AJ190" s="2">
        <v>0</v>
      </c>
      <c r="AK190" s="2">
        <v>0</v>
      </c>
      <c r="AL190">
        <v>1</v>
      </c>
      <c r="AM190">
        <f t="shared" si="2"/>
        <v>0</v>
      </c>
    </row>
    <row r="191" spans="1:39">
      <c r="A191" s="2" t="s">
        <v>1897</v>
      </c>
      <c r="B191" s="2" t="s">
        <v>1897</v>
      </c>
      <c r="C191" s="2" t="s">
        <v>1898</v>
      </c>
      <c r="D191" s="2" t="s">
        <v>33</v>
      </c>
      <c r="E191" s="2">
        <v>2015</v>
      </c>
      <c r="F191" s="2" t="s">
        <v>1145</v>
      </c>
      <c r="G191" s="2" t="s">
        <v>879</v>
      </c>
      <c r="H191" s="2">
        <v>5700</v>
      </c>
      <c r="I191" s="2" t="s">
        <v>1899</v>
      </c>
      <c r="J191" s="2" t="s">
        <v>1870</v>
      </c>
      <c r="K191" s="2" t="s">
        <v>1871</v>
      </c>
      <c r="L191" s="2" t="s">
        <v>39</v>
      </c>
      <c r="M191" s="2" t="s">
        <v>1872</v>
      </c>
      <c r="N191" s="2" t="s">
        <v>1873</v>
      </c>
      <c r="O191" s="2" t="s">
        <v>42</v>
      </c>
      <c r="P191" s="2">
        <v>1</v>
      </c>
      <c r="Q191" s="2" t="s">
        <v>1900</v>
      </c>
      <c r="R191" s="2">
        <v>724111</v>
      </c>
      <c r="S191" s="2" t="s">
        <v>44</v>
      </c>
      <c r="T191" s="2" t="s">
        <v>1901</v>
      </c>
      <c r="U191" s="2">
        <v>529</v>
      </c>
      <c r="V191" s="2" t="s">
        <v>420</v>
      </c>
      <c r="W191" s="2" t="s">
        <v>46</v>
      </c>
      <c r="X191" s="2" t="s">
        <v>46</v>
      </c>
      <c r="Y191" s="2" t="s">
        <v>46</v>
      </c>
      <c r="Z191" s="2" t="s">
        <v>46</v>
      </c>
      <c r="AA191" s="2" t="s">
        <v>46</v>
      </c>
      <c r="AB191" s="2" t="s">
        <v>46</v>
      </c>
      <c r="AC191" s="2" t="s">
        <v>46</v>
      </c>
      <c r="AD191" s="2" t="s">
        <v>887</v>
      </c>
      <c r="AE191" s="2" t="s">
        <v>1902</v>
      </c>
      <c r="AF191" s="2" t="s">
        <v>480</v>
      </c>
      <c r="AG191" s="2" t="s">
        <v>8205</v>
      </c>
      <c r="AH191" s="2" t="s">
        <v>9239</v>
      </c>
      <c r="AI191" s="2">
        <v>0</v>
      </c>
      <c r="AJ191" s="2" t="s">
        <v>9240</v>
      </c>
      <c r="AK191" s="2">
        <v>0</v>
      </c>
      <c r="AL191">
        <v>0</v>
      </c>
      <c r="AM191">
        <f t="shared" si="2"/>
        <v>1</v>
      </c>
    </row>
    <row r="192" spans="1:39">
      <c r="A192" s="2" t="s">
        <v>1903</v>
      </c>
      <c r="B192" s="2" t="s">
        <v>1903</v>
      </c>
      <c r="C192" s="2" t="s">
        <v>1903</v>
      </c>
      <c r="D192" s="2" t="s">
        <v>862</v>
      </c>
      <c r="E192" s="2">
        <v>2016</v>
      </c>
      <c r="F192" s="2" t="s">
        <v>863</v>
      </c>
      <c r="G192" s="2" t="s">
        <v>1904</v>
      </c>
      <c r="H192" s="2">
        <v>13980</v>
      </c>
      <c r="I192" s="2" t="s">
        <v>1905</v>
      </c>
      <c r="J192" s="2" t="s">
        <v>1906</v>
      </c>
      <c r="K192" s="2" t="s">
        <v>1907</v>
      </c>
      <c r="L192" s="2" t="s">
        <v>1058</v>
      </c>
      <c r="M192" s="2" t="s">
        <v>1908</v>
      </c>
      <c r="N192" s="2" t="s">
        <v>1909</v>
      </c>
      <c r="O192" s="2" t="s">
        <v>42</v>
      </c>
      <c r="P192" s="2">
        <v>1</v>
      </c>
      <c r="Q192" s="2" t="s">
        <v>1910</v>
      </c>
      <c r="R192" s="2">
        <v>902419</v>
      </c>
      <c r="S192" s="2" t="s">
        <v>44</v>
      </c>
      <c r="T192" s="2" t="s">
        <v>1911</v>
      </c>
      <c r="U192" s="2" t="s">
        <v>46</v>
      </c>
      <c r="V192" s="2" t="s">
        <v>1189</v>
      </c>
      <c r="W192" s="2" t="s">
        <v>46</v>
      </c>
      <c r="X192" s="2" t="s">
        <v>46</v>
      </c>
      <c r="Y192" s="2" t="s">
        <v>46</v>
      </c>
      <c r="Z192" s="2" t="s">
        <v>46</v>
      </c>
      <c r="AA192" s="2" t="s">
        <v>46</v>
      </c>
      <c r="AB192" s="2" t="s">
        <v>46</v>
      </c>
      <c r="AC192" s="2" t="s">
        <v>46</v>
      </c>
      <c r="AD192" s="2" t="s">
        <v>726</v>
      </c>
      <c r="AE192" s="2" t="s">
        <v>1912</v>
      </c>
      <c r="AF192" s="2" t="s">
        <v>67</v>
      </c>
      <c r="AG192" s="2" t="s">
        <v>8205</v>
      </c>
      <c r="AH192" s="2" t="s">
        <v>9497</v>
      </c>
      <c r="AI192" s="2" t="s">
        <v>9497</v>
      </c>
      <c r="AJ192" s="2" t="s">
        <v>9497</v>
      </c>
      <c r="AK192" s="2">
        <v>0</v>
      </c>
      <c r="AL192">
        <v>0</v>
      </c>
      <c r="AM192">
        <f t="shared" si="2"/>
        <v>1</v>
      </c>
    </row>
    <row r="193" spans="1:39">
      <c r="A193" s="2" t="s">
        <v>1913</v>
      </c>
      <c r="B193" s="2" t="s">
        <v>1913</v>
      </c>
      <c r="C193" s="2" t="s">
        <v>1913</v>
      </c>
      <c r="D193" s="2" t="s">
        <v>862</v>
      </c>
      <c r="E193" s="2">
        <v>2016</v>
      </c>
      <c r="F193" s="2" t="s">
        <v>863</v>
      </c>
      <c r="G193" s="2" t="s">
        <v>1904</v>
      </c>
      <c r="H193" s="2">
        <v>30010</v>
      </c>
      <c r="I193" s="2" t="s">
        <v>1914</v>
      </c>
      <c r="J193" s="2" t="s">
        <v>1915</v>
      </c>
      <c r="K193" s="2" t="s">
        <v>1916</v>
      </c>
      <c r="L193" s="2" t="s">
        <v>101</v>
      </c>
      <c r="M193" s="2" t="s">
        <v>1917</v>
      </c>
      <c r="N193" s="2" t="s">
        <v>1918</v>
      </c>
      <c r="O193" s="2" t="s">
        <v>42</v>
      </c>
      <c r="P193" s="2">
        <v>1</v>
      </c>
      <c r="Q193" s="2" t="s">
        <v>1919</v>
      </c>
      <c r="R193" s="2">
        <v>745560</v>
      </c>
      <c r="S193" s="2" t="s">
        <v>44</v>
      </c>
      <c r="T193" s="2" t="s">
        <v>871</v>
      </c>
      <c r="U193" s="2" t="s">
        <v>46</v>
      </c>
      <c r="V193" s="2" t="s">
        <v>1920</v>
      </c>
      <c r="W193" s="2" t="s">
        <v>46</v>
      </c>
      <c r="X193" s="2" t="s">
        <v>46</v>
      </c>
      <c r="Y193" s="2" t="s">
        <v>46</v>
      </c>
      <c r="Z193" s="2" t="s">
        <v>46</v>
      </c>
      <c r="AA193" s="2" t="s">
        <v>46</v>
      </c>
      <c r="AB193" s="2" t="s">
        <v>46</v>
      </c>
      <c r="AC193" s="2" t="s">
        <v>46</v>
      </c>
      <c r="AD193" s="2" t="s">
        <v>113</v>
      </c>
      <c r="AE193" s="2" t="s">
        <v>1921</v>
      </c>
      <c r="AF193" s="2" t="s">
        <v>67</v>
      </c>
      <c r="AG193" s="2" t="s">
        <v>8205</v>
      </c>
      <c r="AH193" s="2" t="s">
        <v>9497</v>
      </c>
      <c r="AI193" s="2" t="s">
        <v>9497</v>
      </c>
      <c r="AJ193" s="2" t="s">
        <v>9497</v>
      </c>
      <c r="AK193" s="2">
        <v>0</v>
      </c>
      <c r="AL193">
        <v>1</v>
      </c>
      <c r="AM193">
        <f t="shared" si="2"/>
        <v>0</v>
      </c>
    </row>
    <row r="194" spans="1:39">
      <c r="A194" s="2" t="s">
        <v>1922</v>
      </c>
      <c r="B194" s="2" t="s">
        <v>1923</v>
      </c>
      <c r="C194" s="2" t="s">
        <v>1923</v>
      </c>
      <c r="D194" s="2" t="s">
        <v>95</v>
      </c>
      <c r="E194" s="2">
        <v>2016</v>
      </c>
      <c r="F194" s="2" t="s">
        <v>863</v>
      </c>
      <c r="G194" s="2" t="s">
        <v>1904</v>
      </c>
      <c r="H194" s="2">
        <v>33300</v>
      </c>
      <c r="I194" s="2" t="s">
        <v>1924</v>
      </c>
      <c r="J194" s="2" t="s">
        <v>1925</v>
      </c>
      <c r="K194" s="2" t="s">
        <v>1926</v>
      </c>
      <c r="L194" s="2" t="s">
        <v>1927</v>
      </c>
      <c r="M194" s="2" t="s">
        <v>1928</v>
      </c>
      <c r="N194" s="2" t="s">
        <v>1929</v>
      </c>
      <c r="O194" s="2" t="s">
        <v>42</v>
      </c>
      <c r="P194" s="2">
        <v>1</v>
      </c>
      <c r="Q194" s="2" t="s">
        <v>1930</v>
      </c>
      <c r="R194" s="2">
        <v>79480</v>
      </c>
      <c r="S194" s="2" t="s">
        <v>150</v>
      </c>
      <c r="T194" s="2" t="s">
        <v>46</v>
      </c>
      <c r="U194" s="2" t="s">
        <v>46</v>
      </c>
      <c r="V194" s="2" t="s">
        <v>1931</v>
      </c>
      <c r="W194" s="2" t="s">
        <v>46</v>
      </c>
      <c r="X194" s="2" t="s">
        <v>46</v>
      </c>
      <c r="Y194" s="2" t="s">
        <v>46</v>
      </c>
      <c r="Z194" s="2" t="s">
        <v>46</v>
      </c>
      <c r="AA194" s="2" t="s">
        <v>46</v>
      </c>
      <c r="AB194" s="2" t="s">
        <v>46</v>
      </c>
      <c r="AC194" s="2" t="s">
        <v>46</v>
      </c>
      <c r="AD194" s="2" t="s">
        <v>113</v>
      </c>
      <c r="AE194" s="2" t="s">
        <v>1932</v>
      </c>
      <c r="AF194" s="2" t="s">
        <v>67</v>
      </c>
      <c r="AG194" s="2" t="s">
        <v>8205</v>
      </c>
      <c r="AH194" s="2" t="s">
        <v>9497</v>
      </c>
      <c r="AI194" s="2" t="s">
        <v>9497</v>
      </c>
      <c r="AJ194" s="2" t="s">
        <v>9497</v>
      </c>
      <c r="AK194" s="2">
        <v>0</v>
      </c>
      <c r="AL194">
        <v>1</v>
      </c>
      <c r="AM194">
        <f t="shared" si="2"/>
        <v>0</v>
      </c>
    </row>
    <row r="195" spans="1:39">
      <c r="A195" s="2" t="s">
        <v>1933</v>
      </c>
      <c r="B195" s="2" t="s">
        <v>1934</v>
      </c>
      <c r="C195" s="2" t="s">
        <v>1934</v>
      </c>
      <c r="D195" s="2" t="s">
        <v>862</v>
      </c>
      <c r="E195" s="2">
        <v>2016</v>
      </c>
      <c r="F195" s="2" t="s">
        <v>863</v>
      </c>
      <c r="G195" s="2" t="s">
        <v>1904</v>
      </c>
      <c r="H195" s="2">
        <v>30010</v>
      </c>
      <c r="I195" s="2" t="s">
        <v>1914</v>
      </c>
      <c r="J195" s="2" t="s">
        <v>1935</v>
      </c>
      <c r="K195" s="2" t="s">
        <v>1916</v>
      </c>
      <c r="L195" s="2" t="s">
        <v>101</v>
      </c>
      <c r="M195" s="2" t="s">
        <v>1917</v>
      </c>
      <c r="N195" s="2" t="s">
        <v>1918</v>
      </c>
      <c r="O195" s="2" t="s">
        <v>42</v>
      </c>
      <c r="P195" s="2">
        <v>1</v>
      </c>
      <c r="Q195" s="2" t="s">
        <v>552</v>
      </c>
      <c r="R195" s="2">
        <v>126626</v>
      </c>
      <c r="S195" s="2" t="s">
        <v>44</v>
      </c>
      <c r="T195" s="2" t="s">
        <v>150</v>
      </c>
      <c r="U195" s="2" t="s">
        <v>46</v>
      </c>
      <c r="V195" s="2" t="s">
        <v>1936</v>
      </c>
      <c r="W195" s="2" t="s">
        <v>46</v>
      </c>
      <c r="X195" s="2" t="s">
        <v>46</v>
      </c>
      <c r="Y195" s="2" t="s">
        <v>46</v>
      </c>
      <c r="Z195" s="2" t="s">
        <v>46</v>
      </c>
      <c r="AA195" s="2" t="s">
        <v>46</v>
      </c>
      <c r="AB195" s="2" t="s">
        <v>46</v>
      </c>
      <c r="AC195" s="2" t="s">
        <v>46</v>
      </c>
      <c r="AD195" s="2" t="s">
        <v>113</v>
      </c>
      <c r="AE195" s="2" t="s">
        <v>1937</v>
      </c>
      <c r="AF195" s="2" t="s">
        <v>67</v>
      </c>
      <c r="AG195" s="2" t="s">
        <v>8205</v>
      </c>
      <c r="AH195" s="2" t="s">
        <v>9497</v>
      </c>
      <c r="AI195" s="2" t="s">
        <v>9497</v>
      </c>
      <c r="AJ195" s="2" t="s">
        <v>9497</v>
      </c>
      <c r="AK195" s="2">
        <v>0</v>
      </c>
      <c r="AL195">
        <v>1</v>
      </c>
      <c r="AM195">
        <f t="shared" si="2"/>
        <v>0</v>
      </c>
    </row>
    <row r="196" spans="1:39">
      <c r="A196" s="2" t="s">
        <v>1938</v>
      </c>
      <c r="B196" s="2" t="s">
        <v>1939</v>
      </c>
      <c r="C196" s="2" t="s">
        <v>1939</v>
      </c>
      <c r="D196" s="2" t="s">
        <v>1124</v>
      </c>
      <c r="E196" s="2">
        <v>2016</v>
      </c>
      <c r="F196" s="2" t="s">
        <v>863</v>
      </c>
      <c r="G196" s="2" t="s">
        <v>1904</v>
      </c>
      <c r="H196" s="2">
        <v>18720</v>
      </c>
      <c r="I196" s="2" t="s">
        <v>1940</v>
      </c>
      <c r="J196" s="2" t="s">
        <v>1941</v>
      </c>
      <c r="K196" s="2" t="s">
        <v>1942</v>
      </c>
      <c r="L196" s="2" t="s">
        <v>39</v>
      </c>
      <c r="M196" s="2" t="s">
        <v>1943</v>
      </c>
      <c r="N196" s="2" t="s">
        <v>1944</v>
      </c>
      <c r="O196" s="2" t="s">
        <v>42</v>
      </c>
      <c r="P196" s="2">
        <v>3</v>
      </c>
      <c r="Q196" s="2" t="s">
        <v>1945</v>
      </c>
      <c r="R196" s="2">
        <v>627275</v>
      </c>
      <c r="S196" s="2" t="s">
        <v>150</v>
      </c>
      <c r="T196" s="2" t="s">
        <v>46</v>
      </c>
      <c r="U196" s="2" t="s">
        <v>46</v>
      </c>
      <c r="V196" s="2" t="s">
        <v>1946</v>
      </c>
      <c r="W196" s="2" t="s">
        <v>46</v>
      </c>
      <c r="X196" s="2" t="s">
        <v>46</v>
      </c>
      <c r="Y196" s="2" t="s">
        <v>46</v>
      </c>
      <c r="Z196" s="2" t="s">
        <v>46</v>
      </c>
      <c r="AA196" s="2" t="s">
        <v>46</v>
      </c>
      <c r="AB196" s="2" t="s">
        <v>46</v>
      </c>
      <c r="AC196" s="2" t="s">
        <v>46</v>
      </c>
      <c r="AD196" s="2" t="s">
        <v>113</v>
      </c>
      <c r="AE196" s="2" t="s">
        <v>1947</v>
      </c>
      <c r="AF196" s="2" t="s">
        <v>67</v>
      </c>
      <c r="AG196" s="2" t="s">
        <v>8205</v>
      </c>
      <c r="AH196" s="2" t="s">
        <v>9497</v>
      </c>
      <c r="AI196" s="2" t="s">
        <v>9497</v>
      </c>
      <c r="AJ196" s="2" t="s">
        <v>9497</v>
      </c>
      <c r="AK196" s="2">
        <v>0</v>
      </c>
      <c r="AL196">
        <v>0</v>
      </c>
      <c r="AM196">
        <f t="shared" ref="AM196:AM259" si="3">IF(AL196=0,1,0)</f>
        <v>1</v>
      </c>
    </row>
    <row r="197" spans="1:39">
      <c r="A197" s="2" t="s">
        <v>1948</v>
      </c>
      <c r="B197" s="2" t="s">
        <v>1948</v>
      </c>
      <c r="C197" s="2" t="s">
        <v>1949</v>
      </c>
      <c r="D197" s="2" t="s">
        <v>95</v>
      </c>
      <c r="E197" s="2">
        <v>2017</v>
      </c>
      <c r="F197" s="2" t="s">
        <v>1240</v>
      </c>
      <c r="G197" s="2" t="s">
        <v>1950</v>
      </c>
      <c r="H197" s="2">
        <v>7028</v>
      </c>
      <c r="I197" s="2" t="s">
        <v>1951</v>
      </c>
      <c r="J197" s="2" t="s">
        <v>1534</v>
      </c>
      <c r="K197" s="2" t="s">
        <v>1952</v>
      </c>
      <c r="L197" s="2" t="s">
        <v>188</v>
      </c>
      <c r="M197" s="2" t="s">
        <v>1953</v>
      </c>
      <c r="N197" s="2" t="s">
        <v>1954</v>
      </c>
      <c r="O197" s="2" t="s">
        <v>42</v>
      </c>
      <c r="P197" s="2">
        <v>1</v>
      </c>
      <c r="Q197" s="2" t="s">
        <v>1955</v>
      </c>
      <c r="R197" s="2">
        <v>804922</v>
      </c>
      <c r="S197" s="2" t="s">
        <v>44</v>
      </c>
      <c r="T197" s="2" t="s">
        <v>1956</v>
      </c>
      <c r="U197" s="2">
        <v>291</v>
      </c>
      <c r="V197" s="2" t="s">
        <v>1107</v>
      </c>
      <c r="W197" s="2" t="s">
        <v>1957</v>
      </c>
      <c r="X197" s="2" t="s">
        <v>543</v>
      </c>
      <c r="Y197" s="2" t="s">
        <v>475</v>
      </c>
      <c r="Z197" s="2">
        <v>3168</v>
      </c>
      <c r="AA197" s="2" t="s">
        <v>1958</v>
      </c>
      <c r="AB197" s="2" t="s">
        <v>1959</v>
      </c>
      <c r="AC197" s="2" t="s">
        <v>355</v>
      </c>
      <c r="AD197" s="2" t="s">
        <v>113</v>
      </c>
      <c r="AE197" s="2" t="s">
        <v>1960</v>
      </c>
      <c r="AF197" s="2" t="s">
        <v>226</v>
      </c>
      <c r="AG197" s="2" t="s">
        <v>8205</v>
      </c>
      <c r="AH197" s="2" t="s">
        <v>8967</v>
      </c>
      <c r="AI197" s="2">
        <v>0</v>
      </c>
      <c r="AJ197" s="2" t="s">
        <v>8968</v>
      </c>
      <c r="AK197" s="2">
        <v>0</v>
      </c>
      <c r="AL197">
        <v>1</v>
      </c>
      <c r="AM197">
        <f t="shared" si="3"/>
        <v>0</v>
      </c>
    </row>
    <row r="198" spans="1:39">
      <c r="A198" s="2" t="s">
        <v>1961</v>
      </c>
      <c r="B198" s="2" t="s">
        <v>1961</v>
      </c>
      <c r="C198" s="2" t="s">
        <v>1962</v>
      </c>
      <c r="D198" s="2" t="s">
        <v>862</v>
      </c>
      <c r="E198" s="2">
        <v>2017</v>
      </c>
      <c r="F198" s="2" t="s">
        <v>1240</v>
      </c>
      <c r="G198" s="2" t="s">
        <v>1963</v>
      </c>
      <c r="H198" s="2">
        <v>5361</v>
      </c>
      <c r="I198" s="2" t="s">
        <v>1964</v>
      </c>
      <c r="J198" s="2" t="s">
        <v>1965</v>
      </c>
      <c r="K198" s="2" t="s">
        <v>1966</v>
      </c>
      <c r="L198" s="2" t="s">
        <v>824</v>
      </c>
      <c r="M198" s="2" t="s">
        <v>1967</v>
      </c>
      <c r="N198" s="2" t="s">
        <v>1968</v>
      </c>
      <c r="O198" s="2" t="s">
        <v>42</v>
      </c>
      <c r="P198" s="2">
        <v>6</v>
      </c>
      <c r="Q198" s="2" t="s">
        <v>1969</v>
      </c>
      <c r="R198" s="2">
        <v>941629</v>
      </c>
      <c r="S198" s="2" t="s">
        <v>150</v>
      </c>
      <c r="T198" s="2" t="s">
        <v>46</v>
      </c>
      <c r="U198" s="2" t="s">
        <v>46</v>
      </c>
      <c r="V198" s="2" t="s">
        <v>1970</v>
      </c>
      <c r="W198" s="2" t="s">
        <v>46</v>
      </c>
      <c r="X198" s="2" t="s">
        <v>46</v>
      </c>
      <c r="Y198" s="2" t="s">
        <v>46</v>
      </c>
      <c r="Z198" s="2" t="s">
        <v>46</v>
      </c>
      <c r="AA198" s="2" t="s">
        <v>46</v>
      </c>
      <c r="AB198" s="2" t="s">
        <v>46</v>
      </c>
      <c r="AC198" s="2" t="s">
        <v>46</v>
      </c>
      <c r="AD198" s="2" t="s">
        <v>1971</v>
      </c>
      <c r="AE198" s="2" t="s">
        <v>1972</v>
      </c>
      <c r="AF198" s="2" t="s">
        <v>1973</v>
      </c>
      <c r="AG198" s="2" t="s">
        <v>8205</v>
      </c>
      <c r="AH198" s="2" t="s">
        <v>9405</v>
      </c>
      <c r="AI198" s="2">
        <v>0</v>
      </c>
      <c r="AJ198" s="2" t="s">
        <v>9406</v>
      </c>
      <c r="AK198" s="2">
        <v>0</v>
      </c>
      <c r="AL198">
        <v>1</v>
      </c>
      <c r="AM198">
        <f t="shared" si="3"/>
        <v>0</v>
      </c>
    </row>
    <row r="199" spans="1:39">
      <c r="A199" s="2" t="s">
        <v>1974</v>
      </c>
      <c r="B199" s="2" t="s">
        <v>1974</v>
      </c>
      <c r="C199" s="2" t="s">
        <v>1975</v>
      </c>
      <c r="D199" s="2" t="s">
        <v>862</v>
      </c>
      <c r="E199" s="2">
        <v>2017</v>
      </c>
      <c r="F199" s="2" t="s">
        <v>1240</v>
      </c>
      <c r="G199" s="2" t="s">
        <v>1963</v>
      </c>
      <c r="H199" s="2">
        <v>5735</v>
      </c>
      <c r="I199" s="2" t="s">
        <v>1976</v>
      </c>
      <c r="J199" s="2" t="s">
        <v>1965</v>
      </c>
      <c r="K199" s="2" t="s">
        <v>1966</v>
      </c>
      <c r="L199" s="2" t="s">
        <v>824</v>
      </c>
      <c r="M199" s="2" t="s">
        <v>1967</v>
      </c>
      <c r="N199" s="2" t="s">
        <v>1968</v>
      </c>
      <c r="O199" s="2" t="s">
        <v>42</v>
      </c>
      <c r="P199" s="2">
        <v>6</v>
      </c>
      <c r="Q199" s="2" t="s">
        <v>1977</v>
      </c>
      <c r="R199" s="2">
        <v>864619</v>
      </c>
      <c r="S199" s="2" t="s">
        <v>44</v>
      </c>
      <c r="T199" s="2" t="s">
        <v>290</v>
      </c>
      <c r="U199" s="2" t="s">
        <v>46</v>
      </c>
      <c r="V199" s="2" t="s">
        <v>1978</v>
      </c>
      <c r="W199" s="2" t="s">
        <v>46</v>
      </c>
      <c r="X199" s="2" t="s">
        <v>46</v>
      </c>
      <c r="Y199" s="2" t="s">
        <v>46</v>
      </c>
      <c r="Z199" s="2" t="s">
        <v>46</v>
      </c>
      <c r="AA199" s="2" t="s">
        <v>1979</v>
      </c>
      <c r="AB199" s="2" t="s">
        <v>1980</v>
      </c>
      <c r="AC199" s="2" t="s">
        <v>1981</v>
      </c>
      <c r="AD199" s="2" t="s">
        <v>1971</v>
      </c>
      <c r="AE199" s="2" t="s">
        <v>1982</v>
      </c>
      <c r="AF199" s="2" t="s">
        <v>1983</v>
      </c>
      <c r="AG199" s="2" t="s">
        <v>8205</v>
      </c>
      <c r="AH199" s="2" t="s">
        <v>9341</v>
      </c>
      <c r="AI199" s="2">
        <v>0</v>
      </c>
      <c r="AJ199" s="2" t="s">
        <v>9342</v>
      </c>
      <c r="AK199" s="2">
        <v>0</v>
      </c>
      <c r="AL199">
        <v>1</v>
      </c>
      <c r="AM199">
        <f t="shared" si="3"/>
        <v>0</v>
      </c>
    </row>
    <row r="200" spans="1:39">
      <c r="A200" s="2" t="s">
        <v>1984</v>
      </c>
      <c r="B200" s="2" t="s">
        <v>1985</v>
      </c>
      <c r="C200" s="2" t="s">
        <v>1985</v>
      </c>
      <c r="D200" s="2" t="s">
        <v>46</v>
      </c>
      <c r="E200" s="2">
        <v>2015</v>
      </c>
      <c r="F200" s="2" t="s">
        <v>1986</v>
      </c>
      <c r="G200" s="2" t="s">
        <v>46</v>
      </c>
      <c r="H200" s="2">
        <v>7348</v>
      </c>
      <c r="I200" s="2" t="s">
        <v>1987</v>
      </c>
      <c r="J200" s="2" t="s">
        <v>1988</v>
      </c>
      <c r="K200" s="2" t="s">
        <v>1989</v>
      </c>
      <c r="L200" s="2" t="s">
        <v>39</v>
      </c>
      <c r="M200" s="2" t="s">
        <v>1990</v>
      </c>
      <c r="N200" s="2" t="s">
        <v>1991</v>
      </c>
      <c r="O200" s="2" t="s">
        <v>723</v>
      </c>
      <c r="P200" s="2" t="s">
        <v>46</v>
      </c>
      <c r="Q200" s="2" t="s">
        <v>1992</v>
      </c>
      <c r="R200" s="2">
        <v>717337</v>
      </c>
      <c r="S200" s="2" t="s">
        <v>150</v>
      </c>
      <c r="T200" s="2" t="s">
        <v>46</v>
      </c>
      <c r="U200" s="2" t="s">
        <v>46</v>
      </c>
      <c r="V200" s="2" t="s">
        <v>1120</v>
      </c>
      <c r="W200" s="2" t="s">
        <v>46</v>
      </c>
      <c r="X200" s="2" t="s">
        <v>46</v>
      </c>
      <c r="Y200" s="2" t="s">
        <v>46</v>
      </c>
      <c r="Z200" s="2" t="s">
        <v>46</v>
      </c>
      <c r="AA200" s="2" t="s">
        <v>46</v>
      </c>
      <c r="AB200" s="2" t="s">
        <v>46</v>
      </c>
      <c r="AC200" s="2" t="s">
        <v>46</v>
      </c>
      <c r="AD200" s="2" t="s">
        <v>726</v>
      </c>
      <c r="AE200" s="2" t="s">
        <v>46</v>
      </c>
      <c r="AF200" s="2" t="s">
        <v>67</v>
      </c>
      <c r="AG200" s="2" t="s">
        <v>8205</v>
      </c>
      <c r="AH200" s="2" t="s">
        <v>8363</v>
      </c>
      <c r="AI200" s="2">
        <v>0</v>
      </c>
      <c r="AJ200" s="2" t="s">
        <v>8364</v>
      </c>
      <c r="AK200" s="2">
        <v>0</v>
      </c>
      <c r="AL200">
        <v>0</v>
      </c>
      <c r="AM200">
        <f t="shared" si="3"/>
        <v>1</v>
      </c>
    </row>
    <row r="201" spans="1:39">
      <c r="A201" s="2" t="s">
        <v>1993</v>
      </c>
      <c r="B201" s="2" t="s">
        <v>1994</v>
      </c>
      <c r="C201" s="2" t="s">
        <v>1994</v>
      </c>
      <c r="D201" s="2" t="s">
        <v>46</v>
      </c>
      <c r="E201" s="2">
        <v>2015</v>
      </c>
      <c r="F201" s="2" t="s">
        <v>1995</v>
      </c>
      <c r="G201" s="2" t="s">
        <v>46</v>
      </c>
      <c r="H201" s="2">
        <v>3634</v>
      </c>
      <c r="I201" s="2" t="s">
        <v>1996</v>
      </c>
      <c r="J201" s="2" t="s">
        <v>1997</v>
      </c>
      <c r="K201" s="2" t="s">
        <v>1998</v>
      </c>
      <c r="L201" s="2" t="s">
        <v>39</v>
      </c>
      <c r="M201" s="2" t="s">
        <v>1999</v>
      </c>
      <c r="N201" s="2" t="s">
        <v>2000</v>
      </c>
      <c r="O201" s="2" t="s">
        <v>723</v>
      </c>
      <c r="P201" s="2" t="s">
        <v>46</v>
      </c>
      <c r="Q201" s="2" t="s">
        <v>2001</v>
      </c>
      <c r="R201" s="2">
        <v>430551</v>
      </c>
      <c r="S201" s="2" t="s">
        <v>150</v>
      </c>
      <c r="T201" s="2" t="s">
        <v>46</v>
      </c>
      <c r="U201" s="2" t="s">
        <v>46</v>
      </c>
      <c r="V201" s="2" t="s">
        <v>46</v>
      </c>
      <c r="W201" s="2" t="s">
        <v>46</v>
      </c>
      <c r="X201" s="2" t="s">
        <v>46</v>
      </c>
      <c r="Y201" s="2" t="s">
        <v>46</v>
      </c>
      <c r="Z201" s="2" t="s">
        <v>46</v>
      </c>
      <c r="AA201" s="2" t="s">
        <v>46</v>
      </c>
      <c r="AB201" s="2" t="s">
        <v>46</v>
      </c>
      <c r="AC201" s="2" t="s">
        <v>46</v>
      </c>
      <c r="AD201" s="2" t="s">
        <v>726</v>
      </c>
      <c r="AE201" s="2" t="s">
        <v>46</v>
      </c>
      <c r="AF201" s="2" t="s">
        <v>67</v>
      </c>
      <c r="AG201" s="2" t="s">
        <v>8205</v>
      </c>
      <c r="AH201" s="2" t="s">
        <v>8245</v>
      </c>
      <c r="AI201" s="2" t="s">
        <v>8246</v>
      </c>
      <c r="AJ201" s="2">
        <v>0</v>
      </c>
      <c r="AK201" s="2">
        <v>0</v>
      </c>
      <c r="AL201">
        <v>0</v>
      </c>
      <c r="AM201">
        <f t="shared" si="3"/>
        <v>1</v>
      </c>
    </row>
    <row r="202" spans="1:39">
      <c r="A202" s="2" t="s">
        <v>2002</v>
      </c>
      <c r="B202" s="2" t="s">
        <v>2003</v>
      </c>
      <c r="C202" s="2" t="s">
        <v>2003</v>
      </c>
      <c r="D202" s="2" t="s">
        <v>46</v>
      </c>
      <c r="E202" s="2">
        <v>2015</v>
      </c>
      <c r="F202" s="2" t="s">
        <v>1995</v>
      </c>
      <c r="G202" s="2" t="s">
        <v>46</v>
      </c>
      <c r="H202" s="2">
        <v>4120</v>
      </c>
      <c r="I202" s="2" t="s">
        <v>2004</v>
      </c>
      <c r="J202" s="2" t="s">
        <v>2005</v>
      </c>
      <c r="K202" s="2" t="s">
        <v>1998</v>
      </c>
      <c r="L202" s="2" t="s">
        <v>39</v>
      </c>
      <c r="M202" s="2" t="s">
        <v>1999</v>
      </c>
      <c r="N202" s="2" t="s">
        <v>2000</v>
      </c>
      <c r="O202" s="2" t="s">
        <v>723</v>
      </c>
      <c r="P202" s="2" t="s">
        <v>46</v>
      </c>
      <c r="Q202" s="2" t="s">
        <v>2006</v>
      </c>
      <c r="R202" s="2">
        <v>19084</v>
      </c>
      <c r="S202" s="2" t="s">
        <v>150</v>
      </c>
      <c r="T202" s="2" t="s">
        <v>46</v>
      </c>
      <c r="U202" s="2" t="s">
        <v>46</v>
      </c>
      <c r="V202" s="2" t="s">
        <v>46</v>
      </c>
      <c r="W202" s="2" t="s">
        <v>46</v>
      </c>
      <c r="X202" s="2" t="s">
        <v>46</v>
      </c>
      <c r="Y202" s="2" t="s">
        <v>46</v>
      </c>
      <c r="Z202" s="2" t="s">
        <v>46</v>
      </c>
      <c r="AA202" s="2" t="s">
        <v>46</v>
      </c>
      <c r="AB202" s="2" t="s">
        <v>46</v>
      </c>
      <c r="AC202" s="2" t="s">
        <v>46</v>
      </c>
      <c r="AD202" s="2" t="s">
        <v>726</v>
      </c>
      <c r="AE202" s="2" t="s">
        <v>46</v>
      </c>
      <c r="AF202" s="2" t="s">
        <v>67</v>
      </c>
      <c r="AG202" s="2" t="s">
        <v>8205</v>
      </c>
      <c r="AH202" s="2" t="s">
        <v>9497</v>
      </c>
      <c r="AI202" s="2" t="s">
        <v>9497</v>
      </c>
      <c r="AJ202" s="2" t="s">
        <v>9497</v>
      </c>
      <c r="AK202" s="2">
        <v>0</v>
      </c>
      <c r="AL202">
        <v>0</v>
      </c>
      <c r="AM202">
        <f t="shared" si="3"/>
        <v>1</v>
      </c>
    </row>
    <row r="203" spans="1:39">
      <c r="A203" s="2" t="s">
        <v>2007</v>
      </c>
      <c r="B203" s="2" t="s">
        <v>2007</v>
      </c>
      <c r="C203" s="2" t="s">
        <v>2008</v>
      </c>
      <c r="D203" s="2" t="s">
        <v>95</v>
      </c>
      <c r="E203" s="2">
        <v>2018</v>
      </c>
      <c r="F203" s="2" t="s">
        <v>946</v>
      </c>
      <c r="G203" s="2" t="s">
        <v>2009</v>
      </c>
      <c r="H203" s="2">
        <v>4850</v>
      </c>
      <c r="I203" s="2" t="s">
        <v>2010</v>
      </c>
      <c r="J203" s="2" t="s">
        <v>2011</v>
      </c>
      <c r="K203" s="2" t="s">
        <v>2012</v>
      </c>
      <c r="L203" s="2" t="s">
        <v>1564</v>
      </c>
      <c r="M203" s="2" t="s">
        <v>2013</v>
      </c>
      <c r="N203" s="2" t="s">
        <v>2014</v>
      </c>
      <c r="O203" s="2" t="s">
        <v>42</v>
      </c>
      <c r="P203" s="2">
        <v>1</v>
      </c>
      <c r="Q203" s="2" t="s">
        <v>2015</v>
      </c>
      <c r="R203" s="2">
        <v>802473</v>
      </c>
      <c r="S203" s="2" t="s">
        <v>150</v>
      </c>
      <c r="T203" s="2" t="s">
        <v>46</v>
      </c>
      <c r="U203" s="2">
        <v>963</v>
      </c>
      <c r="V203" s="2" t="s">
        <v>667</v>
      </c>
      <c r="W203" s="2" t="s">
        <v>342</v>
      </c>
      <c r="X203" s="2" t="s">
        <v>46</v>
      </c>
      <c r="Y203" s="2" t="s">
        <v>269</v>
      </c>
      <c r="Z203" s="2">
        <v>8545</v>
      </c>
      <c r="AA203" s="2" t="s">
        <v>46</v>
      </c>
      <c r="AB203" s="2" t="s">
        <v>46</v>
      </c>
      <c r="AC203" s="2" t="s">
        <v>46</v>
      </c>
      <c r="AD203" s="2" t="s">
        <v>113</v>
      </c>
      <c r="AE203" s="2" t="s">
        <v>2016</v>
      </c>
      <c r="AF203" s="2" t="s">
        <v>67</v>
      </c>
      <c r="AG203" s="2" t="s">
        <v>8205</v>
      </c>
      <c r="AH203" s="2" t="s">
        <v>9403</v>
      </c>
      <c r="AI203" s="2" t="s">
        <v>9404</v>
      </c>
      <c r="AJ203" s="2">
        <v>0</v>
      </c>
      <c r="AK203" s="2">
        <v>0</v>
      </c>
      <c r="AL203">
        <v>1</v>
      </c>
      <c r="AM203">
        <f t="shared" si="3"/>
        <v>0</v>
      </c>
    </row>
    <row r="204" spans="1:39">
      <c r="A204" s="2" t="s">
        <v>2017</v>
      </c>
      <c r="B204" s="2" t="s">
        <v>2018</v>
      </c>
      <c r="C204" s="2" t="s">
        <v>2019</v>
      </c>
      <c r="D204" s="2" t="s">
        <v>2020</v>
      </c>
      <c r="E204" s="2">
        <v>2018</v>
      </c>
      <c r="F204" s="2" t="s">
        <v>946</v>
      </c>
      <c r="G204" s="2" t="s">
        <v>2009</v>
      </c>
      <c r="H204" s="2">
        <v>5647</v>
      </c>
      <c r="I204" s="2" t="s">
        <v>2021</v>
      </c>
      <c r="J204" s="2" t="s">
        <v>2022</v>
      </c>
      <c r="K204" s="2" t="s">
        <v>2023</v>
      </c>
      <c r="L204" s="2" t="s">
        <v>1564</v>
      </c>
      <c r="M204" s="2" t="s">
        <v>2024</v>
      </c>
      <c r="N204" s="2" t="s">
        <v>2025</v>
      </c>
      <c r="O204" s="2" t="s">
        <v>42</v>
      </c>
      <c r="P204" s="2">
        <v>1</v>
      </c>
      <c r="Q204" s="2" t="s">
        <v>195</v>
      </c>
      <c r="R204" s="2">
        <v>62041</v>
      </c>
      <c r="S204" s="2" t="s">
        <v>44</v>
      </c>
      <c r="T204" s="2" t="s">
        <v>2026</v>
      </c>
      <c r="U204" s="2" t="s">
        <v>2027</v>
      </c>
      <c r="V204" s="2" t="s">
        <v>1894</v>
      </c>
      <c r="W204" s="2" t="s">
        <v>2028</v>
      </c>
      <c r="X204" s="2" t="s">
        <v>2029</v>
      </c>
      <c r="Y204" s="2" t="s">
        <v>2030</v>
      </c>
      <c r="Z204" s="2">
        <v>7</v>
      </c>
      <c r="AA204" s="2" t="s">
        <v>424</v>
      </c>
      <c r="AB204" s="2" t="s">
        <v>424</v>
      </c>
      <c r="AC204" s="2" t="s">
        <v>424</v>
      </c>
      <c r="AD204" s="2" t="s">
        <v>113</v>
      </c>
      <c r="AE204" s="2" t="s">
        <v>2031</v>
      </c>
      <c r="AF204" s="2" t="s">
        <v>2032</v>
      </c>
      <c r="AG204" s="2" t="s">
        <v>8205</v>
      </c>
      <c r="AH204" s="2" t="s">
        <v>9497</v>
      </c>
      <c r="AI204" s="2" t="s">
        <v>9497</v>
      </c>
      <c r="AJ204" s="2" t="s">
        <v>9497</v>
      </c>
      <c r="AK204" s="2">
        <v>0</v>
      </c>
      <c r="AL204">
        <v>1</v>
      </c>
      <c r="AM204">
        <f t="shared" si="3"/>
        <v>0</v>
      </c>
    </row>
    <row r="205" spans="1:39">
      <c r="A205" s="2" t="s">
        <v>2033</v>
      </c>
      <c r="B205" s="2" t="s">
        <v>2033</v>
      </c>
      <c r="C205" s="2" t="s">
        <v>2034</v>
      </c>
      <c r="D205" s="2" t="s">
        <v>95</v>
      </c>
      <c r="E205" s="2">
        <v>2018</v>
      </c>
      <c r="F205" s="2" t="s">
        <v>946</v>
      </c>
      <c r="G205" s="2" t="s">
        <v>165</v>
      </c>
      <c r="H205" s="2">
        <v>3638</v>
      </c>
      <c r="I205" s="2" t="s">
        <v>2035</v>
      </c>
      <c r="J205" s="2" t="s">
        <v>2036</v>
      </c>
      <c r="K205" s="2" t="s">
        <v>2037</v>
      </c>
      <c r="L205" s="2" t="s">
        <v>950</v>
      </c>
      <c r="M205" s="2" t="s">
        <v>2038</v>
      </c>
      <c r="N205" s="2" t="s">
        <v>2039</v>
      </c>
      <c r="O205" s="2" t="s">
        <v>42</v>
      </c>
      <c r="P205" s="2">
        <v>1</v>
      </c>
      <c r="Q205" s="2" t="s">
        <v>2040</v>
      </c>
      <c r="R205" s="2">
        <v>825494</v>
      </c>
      <c r="S205" s="2" t="s">
        <v>44</v>
      </c>
      <c r="T205" s="2" t="s">
        <v>2041</v>
      </c>
      <c r="U205" s="2">
        <v>1680</v>
      </c>
      <c r="V205" s="2" t="s">
        <v>2042</v>
      </c>
      <c r="W205" s="2" t="s">
        <v>317</v>
      </c>
      <c r="X205" s="2" t="s">
        <v>123</v>
      </c>
      <c r="Y205" s="2" t="s">
        <v>699</v>
      </c>
      <c r="Z205" s="2">
        <v>5731</v>
      </c>
      <c r="AA205" s="2" t="s">
        <v>2043</v>
      </c>
      <c r="AB205" s="2" t="s">
        <v>2044</v>
      </c>
      <c r="AC205" s="2" t="s">
        <v>515</v>
      </c>
      <c r="AD205" s="2" t="s">
        <v>113</v>
      </c>
      <c r="AE205" s="2" t="s">
        <v>2045</v>
      </c>
      <c r="AF205" s="2" t="s">
        <v>500</v>
      </c>
      <c r="AG205" s="2" t="s">
        <v>8205</v>
      </c>
      <c r="AH205" s="2" t="s">
        <v>8531</v>
      </c>
      <c r="AI205" s="2" t="s">
        <v>8532</v>
      </c>
      <c r="AJ205" s="2">
        <v>0</v>
      </c>
      <c r="AK205" s="2">
        <v>1</v>
      </c>
      <c r="AL205">
        <v>0</v>
      </c>
      <c r="AM205">
        <f t="shared" si="3"/>
        <v>1</v>
      </c>
    </row>
    <row r="206" spans="1:39">
      <c r="A206" s="2" t="s">
        <v>2046</v>
      </c>
      <c r="B206" s="2" t="s">
        <v>2046</v>
      </c>
      <c r="C206" s="2" t="s">
        <v>2047</v>
      </c>
      <c r="D206" s="2" t="s">
        <v>95</v>
      </c>
      <c r="E206" s="2">
        <v>2018</v>
      </c>
      <c r="F206" s="2" t="s">
        <v>946</v>
      </c>
      <c r="G206" s="2" t="s">
        <v>165</v>
      </c>
      <c r="H206" s="2">
        <v>4908</v>
      </c>
      <c r="I206" s="2" t="s">
        <v>2048</v>
      </c>
      <c r="J206" s="2" t="s">
        <v>2049</v>
      </c>
      <c r="K206" s="2" t="s">
        <v>2037</v>
      </c>
      <c r="L206" s="2" t="s">
        <v>950</v>
      </c>
      <c r="M206" s="2" t="s">
        <v>2038</v>
      </c>
      <c r="N206" s="2" t="s">
        <v>2039</v>
      </c>
      <c r="O206" s="2" t="s">
        <v>42</v>
      </c>
      <c r="P206" s="2">
        <v>1</v>
      </c>
      <c r="Q206" s="2" t="s">
        <v>2050</v>
      </c>
      <c r="R206" s="2">
        <v>857708</v>
      </c>
      <c r="S206" s="2" t="s">
        <v>44</v>
      </c>
      <c r="T206" s="2" t="s">
        <v>954</v>
      </c>
      <c r="U206" s="2">
        <v>1230</v>
      </c>
      <c r="V206" s="2" t="s">
        <v>1371</v>
      </c>
      <c r="W206" s="2" t="s">
        <v>1431</v>
      </c>
      <c r="X206" s="2" t="s">
        <v>2051</v>
      </c>
      <c r="Y206" s="2" t="s">
        <v>699</v>
      </c>
      <c r="Z206" s="2">
        <v>6448</v>
      </c>
      <c r="AA206" s="2" t="s">
        <v>2052</v>
      </c>
      <c r="AB206" s="2" t="s">
        <v>2053</v>
      </c>
      <c r="AC206" s="2" t="s">
        <v>2054</v>
      </c>
      <c r="AD206" s="2" t="s">
        <v>113</v>
      </c>
      <c r="AE206" s="2" t="s">
        <v>2055</v>
      </c>
      <c r="AF206" s="2" t="s">
        <v>500</v>
      </c>
      <c r="AG206" s="2" t="s">
        <v>8205</v>
      </c>
      <c r="AH206" s="2" t="s">
        <v>9429</v>
      </c>
      <c r="AI206" s="2">
        <v>0</v>
      </c>
      <c r="AJ206" s="2" t="s">
        <v>9430</v>
      </c>
      <c r="AK206" s="2">
        <v>0</v>
      </c>
      <c r="AL206">
        <v>0</v>
      </c>
      <c r="AM206">
        <f t="shared" si="3"/>
        <v>1</v>
      </c>
    </row>
    <row r="207" spans="1:39">
      <c r="A207" s="2" t="s">
        <v>2056</v>
      </c>
      <c r="B207" s="2" t="s">
        <v>2056</v>
      </c>
      <c r="C207" s="2" t="s">
        <v>2057</v>
      </c>
      <c r="D207" s="2" t="s">
        <v>95</v>
      </c>
      <c r="E207" s="2">
        <v>2018</v>
      </c>
      <c r="F207" s="2" t="s">
        <v>141</v>
      </c>
      <c r="G207" s="2" t="s">
        <v>1950</v>
      </c>
      <c r="H207" s="2">
        <v>4215</v>
      </c>
      <c r="I207" s="2" t="s">
        <v>2058</v>
      </c>
      <c r="J207" s="2" t="s">
        <v>313</v>
      </c>
      <c r="K207" s="2" t="s">
        <v>2059</v>
      </c>
      <c r="L207" s="2" t="s">
        <v>188</v>
      </c>
      <c r="M207" s="2" t="s">
        <v>2060</v>
      </c>
      <c r="N207" s="2" t="s">
        <v>2061</v>
      </c>
      <c r="O207" s="2" t="s">
        <v>42</v>
      </c>
      <c r="P207" s="2">
        <v>1</v>
      </c>
      <c r="Q207" s="2" t="s">
        <v>2062</v>
      </c>
      <c r="R207" s="2">
        <v>767419</v>
      </c>
      <c r="S207" s="2" t="s">
        <v>44</v>
      </c>
      <c r="T207" s="2" t="s">
        <v>1388</v>
      </c>
      <c r="U207" s="2">
        <v>118</v>
      </c>
      <c r="V207" s="2" t="s">
        <v>2063</v>
      </c>
      <c r="W207" s="2" t="s">
        <v>2064</v>
      </c>
      <c r="X207" s="2" t="s">
        <v>2065</v>
      </c>
      <c r="Y207" s="2" t="s">
        <v>1399</v>
      </c>
      <c r="Z207" s="2">
        <v>3477</v>
      </c>
      <c r="AA207" s="2" t="s">
        <v>2066</v>
      </c>
      <c r="AB207" s="2" t="s">
        <v>2067</v>
      </c>
      <c r="AC207" s="2" t="s">
        <v>112</v>
      </c>
      <c r="AD207" s="2" t="s">
        <v>113</v>
      </c>
      <c r="AE207" s="2" t="s">
        <v>2068</v>
      </c>
      <c r="AF207" s="2" t="s">
        <v>480</v>
      </c>
      <c r="AG207" s="2" t="s">
        <v>8205</v>
      </c>
      <c r="AH207" s="2" t="s">
        <v>8665</v>
      </c>
      <c r="AI207" s="2" t="s">
        <v>8666</v>
      </c>
      <c r="AJ207" s="2">
        <v>0</v>
      </c>
      <c r="AK207" s="2">
        <v>0</v>
      </c>
      <c r="AL207">
        <v>1</v>
      </c>
      <c r="AM207">
        <f t="shared" si="3"/>
        <v>0</v>
      </c>
    </row>
    <row r="208" spans="1:39">
      <c r="A208" s="2" t="s">
        <v>2069</v>
      </c>
      <c r="B208" s="2" t="s">
        <v>2069</v>
      </c>
      <c r="C208" s="2" t="s">
        <v>2070</v>
      </c>
      <c r="D208" s="2" t="s">
        <v>95</v>
      </c>
      <c r="E208" s="2">
        <v>2017</v>
      </c>
      <c r="F208" s="2" t="s">
        <v>1240</v>
      </c>
      <c r="G208" s="2" t="s">
        <v>1950</v>
      </c>
      <c r="H208" s="2">
        <v>5185</v>
      </c>
      <c r="I208" s="2" t="s">
        <v>2071</v>
      </c>
      <c r="J208" s="2" t="s">
        <v>1473</v>
      </c>
      <c r="K208" s="2" t="s">
        <v>2072</v>
      </c>
      <c r="L208" s="2" t="s">
        <v>188</v>
      </c>
      <c r="M208" s="2" t="s">
        <v>2073</v>
      </c>
      <c r="N208" s="2" t="s">
        <v>2074</v>
      </c>
      <c r="O208" s="2" t="s">
        <v>42</v>
      </c>
      <c r="P208" s="2">
        <v>1</v>
      </c>
      <c r="Q208" s="2" t="s">
        <v>2075</v>
      </c>
      <c r="R208" s="2">
        <v>758484</v>
      </c>
      <c r="S208" s="2" t="s">
        <v>44</v>
      </c>
      <c r="T208" s="2" t="s">
        <v>1003</v>
      </c>
      <c r="U208" s="2">
        <v>125</v>
      </c>
      <c r="V208" s="2" t="s">
        <v>1099</v>
      </c>
      <c r="W208" s="2" t="s">
        <v>2076</v>
      </c>
      <c r="X208" s="2" t="s">
        <v>220</v>
      </c>
      <c r="Y208" s="2" t="s">
        <v>2077</v>
      </c>
      <c r="Z208" s="2">
        <v>3145</v>
      </c>
      <c r="AA208" s="2" t="s">
        <v>2078</v>
      </c>
      <c r="AB208" s="2" t="s">
        <v>2079</v>
      </c>
      <c r="AC208" s="2" t="s">
        <v>2080</v>
      </c>
      <c r="AD208" s="2" t="s">
        <v>113</v>
      </c>
      <c r="AE208" s="2" t="s">
        <v>2081</v>
      </c>
      <c r="AF208" s="2" t="s">
        <v>2082</v>
      </c>
      <c r="AG208" s="2" t="s">
        <v>8205</v>
      </c>
      <c r="AH208" s="2" t="s">
        <v>8635</v>
      </c>
      <c r="AI208" s="2">
        <v>0</v>
      </c>
      <c r="AJ208" s="2" t="s">
        <v>8636</v>
      </c>
      <c r="AK208" s="2">
        <v>0</v>
      </c>
      <c r="AL208">
        <v>1</v>
      </c>
      <c r="AM208">
        <f t="shared" si="3"/>
        <v>0</v>
      </c>
    </row>
    <row r="209" spans="1:39">
      <c r="A209" s="2" t="s">
        <v>2083</v>
      </c>
      <c r="B209" s="2" t="s">
        <v>2083</v>
      </c>
      <c r="C209" s="2" t="s">
        <v>2084</v>
      </c>
      <c r="D209" s="2" t="s">
        <v>95</v>
      </c>
      <c r="E209" s="2">
        <v>2017</v>
      </c>
      <c r="F209" s="2" t="s">
        <v>1240</v>
      </c>
      <c r="G209" s="2" t="s">
        <v>1950</v>
      </c>
      <c r="H209" s="2">
        <v>5096</v>
      </c>
      <c r="I209" s="2" t="s">
        <v>2085</v>
      </c>
      <c r="J209" s="2" t="s">
        <v>1473</v>
      </c>
      <c r="K209" s="2" t="s">
        <v>2086</v>
      </c>
      <c r="L209" s="2" t="s">
        <v>188</v>
      </c>
      <c r="M209" s="2" t="s">
        <v>2087</v>
      </c>
      <c r="N209" s="2" t="s">
        <v>2088</v>
      </c>
      <c r="O209" s="2" t="s">
        <v>42</v>
      </c>
      <c r="P209" s="2">
        <v>1</v>
      </c>
      <c r="Q209" s="2" t="s">
        <v>2089</v>
      </c>
      <c r="R209" s="2">
        <v>852351</v>
      </c>
      <c r="S209" s="2" t="s">
        <v>150</v>
      </c>
      <c r="T209" s="2" t="s">
        <v>46</v>
      </c>
      <c r="U209" s="2" t="s">
        <v>2090</v>
      </c>
      <c r="V209" s="2" t="s">
        <v>655</v>
      </c>
      <c r="W209" s="2" t="s">
        <v>2091</v>
      </c>
      <c r="X209" s="2" t="s">
        <v>1313</v>
      </c>
      <c r="Y209" s="2" t="s">
        <v>161</v>
      </c>
      <c r="Z209" s="2">
        <v>10074</v>
      </c>
      <c r="AA209" s="2" t="s">
        <v>46</v>
      </c>
      <c r="AB209" s="2" t="s">
        <v>46</v>
      </c>
      <c r="AC209" s="2" t="s">
        <v>46</v>
      </c>
      <c r="AD209" s="2" t="s">
        <v>113</v>
      </c>
      <c r="AE209" s="2" t="s">
        <v>2092</v>
      </c>
      <c r="AF209" s="2" t="s">
        <v>67</v>
      </c>
      <c r="AG209" s="2" t="s">
        <v>8205</v>
      </c>
      <c r="AH209" s="2" t="s">
        <v>9299</v>
      </c>
      <c r="AI209" s="2">
        <v>0</v>
      </c>
      <c r="AJ209" s="2" t="s">
        <v>9300</v>
      </c>
      <c r="AK209" s="2">
        <v>0</v>
      </c>
      <c r="AL209">
        <v>1</v>
      </c>
      <c r="AM209">
        <f t="shared" si="3"/>
        <v>0</v>
      </c>
    </row>
    <row r="210" spans="1:39">
      <c r="A210" s="2" t="s">
        <v>2093</v>
      </c>
      <c r="B210" s="2" t="s">
        <v>2093</v>
      </c>
      <c r="C210" s="2" t="s">
        <v>2094</v>
      </c>
      <c r="D210" s="2" t="s">
        <v>95</v>
      </c>
      <c r="E210" s="2">
        <v>2017</v>
      </c>
      <c r="F210" s="2" t="s">
        <v>1240</v>
      </c>
      <c r="G210" s="2" t="s">
        <v>1950</v>
      </c>
      <c r="H210" s="2">
        <v>5179</v>
      </c>
      <c r="I210" s="2" t="s">
        <v>2095</v>
      </c>
      <c r="J210" s="2" t="s">
        <v>1473</v>
      </c>
      <c r="K210" s="2" t="s">
        <v>2086</v>
      </c>
      <c r="L210" s="2" t="s">
        <v>188</v>
      </c>
      <c r="M210" s="2" t="s">
        <v>2087</v>
      </c>
      <c r="N210" s="2" t="s">
        <v>2088</v>
      </c>
      <c r="O210" s="2" t="s">
        <v>42</v>
      </c>
      <c r="P210" s="2">
        <v>1</v>
      </c>
      <c r="Q210" s="2" t="s">
        <v>963</v>
      </c>
      <c r="R210" s="2">
        <v>546806</v>
      </c>
      <c r="S210" s="2" t="s">
        <v>44</v>
      </c>
      <c r="T210" s="2" t="s">
        <v>802</v>
      </c>
      <c r="U210" s="2">
        <v>42</v>
      </c>
      <c r="V210" s="2" t="s">
        <v>1946</v>
      </c>
      <c r="W210" s="2" t="s">
        <v>2096</v>
      </c>
      <c r="X210" s="2" t="s">
        <v>2097</v>
      </c>
      <c r="Y210" s="2" t="s">
        <v>124</v>
      </c>
      <c r="Z210" s="2">
        <v>1093</v>
      </c>
      <c r="AA210" s="2" t="s">
        <v>2098</v>
      </c>
      <c r="AB210" s="2" t="s">
        <v>2099</v>
      </c>
      <c r="AC210" s="2" t="s">
        <v>1330</v>
      </c>
      <c r="AD210" s="2" t="s">
        <v>113</v>
      </c>
      <c r="AE210" s="2" t="s">
        <v>2100</v>
      </c>
      <c r="AF210" s="2" t="s">
        <v>2101</v>
      </c>
      <c r="AG210" s="2" t="s">
        <v>8205</v>
      </c>
      <c r="AH210" s="2" t="s">
        <v>8283</v>
      </c>
      <c r="AI210" s="2">
        <v>0</v>
      </c>
      <c r="AJ210" s="2" t="s">
        <v>8284</v>
      </c>
      <c r="AK210" s="2">
        <v>0</v>
      </c>
      <c r="AL210">
        <v>1</v>
      </c>
      <c r="AM210">
        <f t="shared" si="3"/>
        <v>0</v>
      </c>
    </row>
    <row r="211" spans="1:39">
      <c r="A211" s="2" t="s">
        <v>2102</v>
      </c>
      <c r="B211" s="2" t="s">
        <v>2102</v>
      </c>
      <c r="C211" s="2" t="s">
        <v>2103</v>
      </c>
      <c r="D211" s="2" t="s">
        <v>986</v>
      </c>
      <c r="E211" s="2">
        <v>2017</v>
      </c>
      <c r="F211" s="2" t="s">
        <v>1240</v>
      </c>
      <c r="G211" s="2" t="s">
        <v>1950</v>
      </c>
      <c r="H211" s="2">
        <v>7050</v>
      </c>
      <c r="I211" s="2" t="s">
        <v>2104</v>
      </c>
      <c r="J211" s="2" t="s">
        <v>2105</v>
      </c>
      <c r="K211" s="2" t="s">
        <v>2106</v>
      </c>
      <c r="L211" s="2" t="s">
        <v>188</v>
      </c>
      <c r="M211" s="2" t="s">
        <v>2107</v>
      </c>
      <c r="N211" s="2" t="s">
        <v>2108</v>
      </c>
      <c r="O211" s="2" t="s">
        <v>42</v>
      </c>
      <c r="P211" s="2">
        <v>1</v>
      </c>
      <c r="Q211" s="2" t="s">
        <v>1361</v>
      </c>
      <c r="R211" s="2">
        <v>386187</v>
      </c>
      <c r="S211" s="2" t="s">
        <v>44</v>
      </c>
      <c r="T211" s="2" t="s">
        <v>303</v>
      </c>
      <c r="U211" s="2" t="s">
        <v>2109</v>
      </c>
      <c r="V211" s="2" t="s">
        <v>2110</v>
      </c>
      <c r="W211" s="2" t="s">
        <v>2111</v>
      </c>
      <c r="X211" s="2" t="s">
        <v>318</v>
      </c>
      <c r="Y211" s="2" t="s">
        <v>209</v>
      </c>
      <c r="Z211" s="2">
        <v>448</v>
      </c>
      <c r="AA211" s="2" t="s">
        <v>2112</v>
      </c>
      <c r="AB211" s="2" t="s">
        <v>2113</v>
      </c>
      <c r="AC211" s="2" t="s">
        <v>1330</v>
      </c>
      <c r="AD211" s="2" t="s">
        <v>113</v>
      </c>
      <c r="AE211" s="2" t="s">
        <v>2114</v>
      </c>
      <c r="AF211" s="2" t="s">
        <v>2115</v>
      </c>
      <c r="AG211" s="2" t="s">
        <v>8205</v>
      </c>
      <c r="AH211" s="2" t="s">
        <v>9497</v>
      </c>
      <c r="AI211" s="2" t="s">
        <v>9497</v>
      </c>
      <c r="AJ211" s="2" t="s">
        <v>9497</v>
      </c>
      <c r="AK211" s="2">
        <v>0</v>
      </c>
      <c r="AL211">
        <v>1</v>
      </c>
      <c r="AM211">
        <f t="shared" si="3"/>
        <v>0</v>
      </c>
    </row>
    <row r="212" spans="1:39">
      <c r="A212" s="2" t="s">
        <v>2116</v>
      </c>
      <c r="B212" s="2" t="s">
        <v>2116</v>
      </c>
      <c r="C212" s="2" t="s">
        <v>2117</v>
      </c>
      <c r="D212" s="2" t="s">
        <v>986</v>
      </c>
      <c r="E212" s="2">
        <v>2017</v>
      </c>
      <c r="F212" s="2" t="s">
        <v>1240</v>
      </c>
      <c r="G212" s="2" t="s">
        <v>1950</v>
      </c>
      <c r="H212" s="2">
        <v>7050</v>
      </c>
      <c r="I212" s="2" t="s">
        <v>2104</v>
      </c>
      <c r="J212" s="2" t="s">
        <v>2105</v>
      </c>
      <c r="K212" s="2" t="s">
        <v>2118</v>
      </c>
      <c r="L212" s="2" t="s">
        <v>188</v>
      </c>
      <c r="M212" s="2" t="s">
        <v>2119</v>
      </c>
      <c r="N212" s="2" t="s">
        <v>2120</v>
      </c>
      <c r="O212" s="2" t="s">
        <v>42</v>
      </c>
      <c r="P212" s="2">
        <v>1</v>
      </c>
      <c r="Q212" s="2" t="s">
        <v>377</v>
      </c>
      <c r="R212" s="2">
        <v>105512</v>
      </c>
      <c r="S212" s="2" t="s">
        <v>44</v>
      </c>
      <c r="T212" s="2" t="s">
        <v>1027</v>
      </c>
      <c r="U212" s="2">
        <v>137</v>
      </c>
      <c r="V212" s="2" t="s">
        <v>2121</v>
      </c>
      <c r="W212" s="2" t="s">
        <v>464</v>
      </c>
      <c r="X212" s="2" t="s">
        <v>318</v>
      </c>
      <c r="Y212" s="2" t="s">
        <v>319</v>
      </c>
      <c r="Z212" s="2">
        <v>32</v>
      </c>
      <c r="AA212" s="2" t="s">
        <v>424</v>
      </c>
      <c r="AB212" s="2" t="s">
        <v>424</v>
      </c>
      <c r="AC212" s="2" t="s">
        <v>424</v>
      </c>
      <c r="AD212" s="2" t="s">
        <v>113</v>
      </c>
      <c r="AE212" s="2" t="s">
        <v>2122</v>
      </c>
      <c r="AF212" s="2" t="s">
        <v>67</v>
      </c>
      <c r="AG212" s="2" t="s">
        <v>8205</v>
      </c>
      <c r="AH212" s="2" t="s">
        <v>9497</v>
      </c>
      <c r="AI212" s="2" t="s">
        <v>9497</v>
      </c>
      <c r="AJ212" s="2" t="s">
        <v>9497</v>
      </c>
      <c r="AK212" s="2">
        <v>0</v>
      </c>
      <c r="AL212">
        <v>1</v>
      </c>
      <c r="AM212">
        <f t="shared" si="3"/>
        <v>0</v>
      </c>
    </row>
    <row r="213" spans="1:39">
      <c r="A213" s="2" t="s">
        <v>2123</v>
      </c>
      <c r="B213" s="2" t="s">
        <v>2123</v>
      </c>
      <c r="C213" s="2" t="s">
        <v>2124</v>
      </c>
      <c r="D213" s="2" t="s">
        <v>986</v>
      </c>
      <c r="E213" s="2">
        <v>2017</v>
      </c>
      <c r="F213" s="2" t="s">
        <v>1240</v>
      </c>
      <c r="G213" s="2" t="s">
        <v>1950</v>
      </c>
      <c r="H213" s="2">
        <v>7011</v>
      </c>
      <c r="I213" s="2" t="s">
        <v>2125</v>
      </c>
      <c r="J213" s="2" t="s">
        <v>2105</v>
      </c>
      <c r="K213" s="2" t="s">
        <v>2118</v>
      </c>
      <c r="L213" s="2" t="s">
        <v>188</v>
      </c>
      <c r="M213" s="2" t="s">
        <v>2119</v>
      </c>
      <c r="N213" s="2" t="s">
        <v>2120</v>
      </c>
      <c r="O213" s="2" t="s">
        <v>42</v>
      </c>
      <c r="P213" s="2">
        <v>1</v>
      </c>
      <c r="Q213" s="2" t="s">
        <v>2126</v>
      </c>
      <c r="R213" s="2">
        <v>618281</v>
      </c>
      <c r="S213" s="2" t="s">
        <v>44</v>
      </c>
      <c r="T213" s="2" t="s">
        <v>1035</v>
      </c>
      <c r="U213" s="2" t="s">
        <v>2127</v>
      </c>
      <c r="V213" s="2" t="s">
        <v>2128</v>
      </c>
      <c r="W213" s="2" t="s">
        <v>219</v>
      </c>
      <c r="X213" s="2" t="s">
        <v>249</v>
      </c>
      <c r="Y213" s="2" t="s">
        <v>432</v>
      </c>
      <c r="Z213" s="2">
        <v>1630</v>
      </c>
      <c r="AA213" s="2" t="s">
        <v>2129</v>
      </c>
      <c r="AB213" s="2" t="s">
        <v>2130</v>
      </c>
      <c r="AC213" s="2" t="s">
        <v>1307</v>
      </c>
      <c r="AD213" s="2" t="s">
        <v>113</v>
      </c>
      <c r="AE213" s="2" t="s">
        <v>2131</v>
      </c>
      <c r="AF213" s="2" t="s">
        <v>2132</v>
      </c>
      <c r="AG213" s="2" t="s">
        <v>8205</v>
      </c>
      <c r="AH213" s="2" t="s">
        <v>8377</v>
      </c>
      <c r="AI213" s="2">
        <v>0</v>
      </c>
      <c r="AJ213" s="2" t="s">
        <v>8378</v>
      </c>
      <c r="AK213" s="2">
        <v>0</v>
      </c>
      <c r="AL213">
        <v>1</v>
      </c>
      <c r="AM213">
        <f t="shared" si="3"/>
        <v>0</v>
      </c>
    </row>
    <row r="214" spans="1:39">
      <c r="A214" s="2" t="s">
        <v>2133</v>
      </c>
      <c r="B214" s="2" t="s">
        <v>2133</v>
      </c>
      <c r="C214" s="2" t="s">
        <v>2134</v>
      </c>
      <c r="D214" s="2" t="s">
        <v>2135</v>
      </c>
      <c r="E214" s="2">
        <v>2017</v>
      </c>
      <c r="F214" s="2" t="s">
        <v>1240</v>
      </c>
      <c r="G214" s="2" t="s">
        <v>1950</v>
      </c>
      <c r="H214" s="2">
        <v>7350</v>
      </c>
      <c r="I214" s="2" t="s">
        <v>2136</v>
      </c>
      <c r="J214" s="2" t="s">
        <v>2137</v>
      </c>
      <c r="K214" s="2" t="s">
        <v>2138</v>
      </c>
      <c r="L214" s="2" t="s">
        <v>188</v>
      </c>
      <c r="M214" s="2" t="s">
        <v>2139</v>
      </c>
      <c r="N214" s="2" t="s">
        <v>2140</v>
      </c>
      <c r="O214" s="2" t="s">
        <v>42</v>
      </c>
      <c r="P214" s="2">
        <v>1</v>
      </c>
      <c r="Q214" s="2" t="s">
        <v>2141</v>
      </c>
      <c r="R214" s="2">
        <v>740659</v>
      </c>
      <c r="S214" s="2" t="s">
        <v>150</v>
      </c>
      <c r="T214" s="2" t="s">
        <v>46</v>
      </c>
      <c r="U214" s="2" t="s">
        <v>2142</v>
      </c>
      <c r="V214" s="2" t="s">
        <v>2143</v>
      </c>
      <c r="W214" s="2" t="s">
        <v>2144</v>
      </c>
      <c r="X214" s="2" t="s">
        <v>586</v>
      </c>
      <c r="Y214" s="2" t="s">
        <v>686</v>
      </c>
      <c r="Z214" s="2">
        <v>6750</v>
      </c>
      <c r="AA214" s="2" t="s">
        <v>46</v>
      </c>
      <c r="AB214" s="2" t="s">
        <v>46</v>
      </c>
      <c r="AC214" s="2" t="s">
        <v>46</v>
      </c>
      <c r="AD214" s="2" t="s">
        <v>113</v>
      </c>
      <c r="AE214" s="2" t="s">
        <v>2145</v>
      </c>
      <c r="AF214" s="2" t="s">
        <v>67</v>
      </c>
      <c r="AG214" s="2" t="s">
        <v>8205</v>
      </c>
      <c r="AH214" s="2" t="s">
        <v>8845</v>
      </c>
      <c r="AI214" s="2">
        <v>0</v>
      </c>
      <c r="AJ214" s="2" t="s">
        <v>8846</v>
      </c>
      <c r="AK214" s="2">
        <v>0</v>
      </c>
      <c r="AL214">
        <v>1</v>
      </c>
      <c r="AM214">
        <f t="shared" si="3"/>
        <v>0</v>
      </c>
    </row>
    <row r="215" spans="1:39">
      <c r="A215" s="2" t="s">
        <v>2146</v>
      </c>
      <c r="B215" s="2" t="s">
        <v>2146</v>
      </c>
      <c r="C215" s="2" t="s">
        <v>2147</v>
      </c>
      <c r="D215" s="2" t="s">
        <v>33</v>
      </c>
      <c r="E215" s="2">
        <v>2015</v>
      </c>
      <c r="F215" s="2" t="s">
        <v>2148</v>
      </c>
      <c r="G215" s="2" t="s">
        <v>879</v>
      </c>
      <c r="H215" s="2">
        <v>6977</v>
      </c>
      <c r="I215" s="2" t="s">
        <v>2149</v>
      </c>
      <c r="J215" s="2" t="s">
        <v>1222</v>
      </c>
      <c r="K215" s="2" t="s">
        <v>2150</v>
      </c>
      <c r="L215" s="2" t="s">
        <v>824</v>
      </c>
      <c r="M215" s="2" t="s">
        <v>2151</v>
      </c>
      <c r="N215" s="2" t="s">
        <v>2152</v>
      </c>
      <c r="O215" s="2" t="s">
        <v>42</v>
      </c>
      <c r="P215" s="2">
        <v>3</v>
      </c>
      <c r="Q215" s="2" t="s">
        <v>2153</v>
      </c>
      <c r="R215" s="2">
        <v>982315</v>
      </c>
      <c r="S215" s="2" t="s">
        <v>150</v>
      </c>
      <c r="T215" s="2" t="s">
        <v>46</v>
      </c>
      <c r="U215" s="2" t="s">
        <v>46</v>
      </c>
      <c r="V215" s="2" t="s">
        <v>2154</v>
      </c>
      <c r="W215" s="2" t="s">
        <v>46</v>
      </c>
      <c r="X215" s="2" t="s">
        <v>46</v>
      </c>
      <c r="Y215" s="2" t="s">
        <v>46</v>
      </c>
      <c r="Z215" s="2" t="s">
        <v>46</v>
      </c>
      <c r="AA215" s="2" t="s">
        <v>46</v>
      </c>
      <c r="AB215" s="2" t="s">
        <v>46</v>
      </c>
      <c r="AC215" s="2" t="s">
        <v>46</v>
      </c>
      <c r="AD215" s="2" t="s">
        <v>2155</v>
      </c>
      <c r="AE215" s="2" t="s">
        <v>2156</v>
      </c>
      <c r="AF215" s="2" t="s">
        <v>67</v>
      </c>
      <c r="AG215" s="2" t="s">
        <v>8205</v>
      </c>
      <c r="AH215" s="2" t="s">
        <v>9471</v>
      </c>
      <c r="AI215" s="2">
        <v>0</v>
      </c>
      <c r="AJ215" s="2" t="s">
        <v>9472</v>
      </c>
      <c r="AK215" s="2">
        <v>0</v>
      </c>
      <c r="AL215">
        <v>1</v>
      </c>
      <c r="AM215">
        <f t="shared" si="3"/>
        <v>0</v>
      </c>
    </row>
    <row r="216" spans="1:39">
      <c r="A216" s="2" t="s">
        <v>2157</v>
      </c>
      <c r="B216" s="2" t="s">
        <v>2158</v>
      </c>
      <c r="C216" s="2" t="s">
        <v>2158</v>
      </c>
      <c r="D216" s="2" t="s">
        <v>95</v>
      </c>
      <c r="E216" s="2">
        <v>2015</v>
      </c>
      <c r="F216" s="2" t="s">
        <v>2159</v>
      </c>
      <c r="G216" s="2" t="s">
        <v>46</v>
      </c>
      <c r="H216" s="2">
        <v>13665</v>
      </c>
      <c r="I216" s="2" t="s">
        <v>2160</v>
      </c>
      <c r="J216" s="2" t="s">
        <v>2161</v>
      </c>
      <c r="K216" s="2" t="s">
        <v>2162</v>
      </c>
      <c r="L216" s="2" t="s">
        <v>2163</v>
      </c>
      <c r="M216" s="2" t="s">
        <v>2164</v>
      </c>
      <c r="N216" s="2" t="s">
        <v>2165</v>
      </c>
      <c r="O216" s="2" t="s">
        <v>723</v>
      </c>
      <c r="P216" s="2" t="s">
        <v>46</v>
      </c>
      <c r="Q216" s="2" t="s">
        <v>2166</v>
      </c>
      <c r="R216" s="2">
        <v>1176132</v>
      </c>
      <c r="S216" s="2" t="s">
        <v>44</v>
      </c>
      <c r="T216" s="2" t="s">
        <v>2167</v>
      </c>
      <c r="U216" s="2" t="s">
        <v>46</v>
      </c>
      <c r="V216" s="2" t="s">
        <v>2168</v>
      </c>
      <c r="W216" s="2" t="s">
        <v>46</v>
      </c>
      <c r="X216" s="2" t="s">
        <v>46</v>
      </c>
      <c r="Y216" s="2" t="s">
        <v>46</v>
      </c>
      <c r="Z216" s="2" t="s">
        <v>46</v>
      </c>
      <c r="AA216" s="2" t="s">
        <v>46</v>
      </c>
      <c r="AB216" s="2" t="s">
        <v>46</v>
      </c>
      <c r="AC216" s="2" t="s">
        <v>46</v>
      </c>
      <c r="AD216" s="2" t="s">
        <v>726</v>
      </c>
      <c r="AE216" s="2" t="s">
        <v>46</v>
      </c>
      <c r="AF216" s="2" t="s">
        <v>749</v>
      </c>
      <c r="AG216" s="2" t="s">
        <v>8205</v>
      </c>
      <c r="AH216" s="2" t="s">
        <v>9497</v>
      </c>
      <c r="AI216" s="2" t="s">
        <v>9497</v>
      </c>
      <c r="AJ216" s="2" t="s">
        <v>9497</v>
      </c>
      <c r="AK216" s="2">
        <v>0</v>
      </c>
      <c r="AL216">
        <v>0</v>
      </c>
      <c r="AM216">
        <f t="shared" si="3"/>
        <v>1</v>
      </c>
    </row>
    <row r="217" spans="1:39">
      <c r="A217" s="2" t="s">
        <v>2169</v>
      </c>
      <c r="B217" s="2" t="s">
        <v>2170</v>
      </c>
      <c r="C217" s="2" t="s">
        <v>2170</v>
      </c>
      <c r="D217" s="2" t="s">
        <v>46</v>
      </c>
      <c r="E217" s="2">
        <v>2016</v>
      </c>
      <c r="F217" s="2" t="s">
        <v>2171</v>
      </c>
      <c r="G217" s="2" t="s">
        <v>46</v>
      </c>
      <c r="H217" s="2">
        <v>6682</v>
      </c>
      <c r="I217" s="2" t="s">
        <v>2172</v>
      </c>
      <c r="J217" s="2" t="s">
        <v>2173</v>
      </c>
      <c r="K217" s="2" t="s">
        <v>2174</v>
      </c>
      <c r="L217" s="2" t="s">
        <v>787</v>
      </c>
      <c r="M217" s="2" t="s">
        <v>2175</v>
      </c>
      <c r="N217" s="2" t="s">
        <v>2176</v>
      </c>
      <c r="O217" s="2" t="s">
        <v>723</v>
      </c>
      <c r="P217" s="2" t="s">
        <v>46</v>
      </c>
      <c r="Q217" s="2" t="s">
        <v>1115</v>
      </c>
      <c r="R217" s="2">
        <v>126358</v>
      </c>
      <c r="S217" s="2" t="s">
        <v>150</v>
      </c>
      <c r="T217" s="2" t="s">
        <v>46</v>
      </c>
      <c r="U217" s="2" t="s">
        <v>46</v>
      </c>
      <c r="V217" s="2" t="s">
        <v>46</v>
      </c>
      <c r="W217" s="2" t="s">
        <v>46</v>
      </c>
      <c r="X217" s="2" t="s">
        <v>46</v>
      </c>
      <c r="Y217" s="2" t="s">
        <v>46</v>
      </c>
      <c r="Z217" s="2" t="s">
        <v>46</v>
      </c>
      <c r="AA217" s="2" t="s">
        <v>46</v>
      </c>
      <c r="AB217" s="2" t="s">
        <v>46</v>
      </c>
      <c r="AC217" s="2" t="s">
        <v>46</v>
      </c>
      <c r="AD217" s="2" t="s">
        <v>726</v>
      </c>
      <c r="AE217" s="2" t="s">
        <v>46</v>
      </c>
      <c r="AF217" s="2" t="s">
        <v>749</v>
      </c>
      <c r="AG217" s="2" t="s">
        <v>8205</v>
      </c>
      <c r="AH217" s="2" t="s">
        <v>9497</v>
      </c>
      <c r="AI217" s="2" t="s">
        <v>9497</v>
      </c>
      <c r="AJ217" s="2" t="s">
        <v>9497</v>
      </c>
      <c r="AK217" s="2">
        <v>0</v>
      </c>
      <c r="AL217">
        <v>0</v>
      </c>
      <c r="AM217">
        <f t="shared" si="3"/>
        <v>1</v>
      </c>
    </row>
    <row r="218" spans="1:39">
      <c r="A218" s="2" t="s">
        <v>2177</v>
      </c>
      <c r="B218" s="2" t="s">
        <v>2178</v>
      </c>
      <c r="C218" s="2" t="s">
        <v>2178</v>
      </c>
      <c r="D218" s="2" t="s">
        <v>95</v>
      </c>
      <c r="E218" s="2">
        <v>2016</v>
      </c>
      <c r="F218" s="2" t="s">
        <v>2179</v>
      </c>
      <c r="G218" s="2" t="s">
        <v>46</v>
      </c>
      <c r="H218" s="2">
        <v>5132</v>
      </c>
      <c r="I218" s="2" t="s">
        <v>2180</v>
      </c>
      <c r="J218" s="2" t="s">
        <v>2181</v>
      </c>
      <c r="K218" s="2" t="s">
        <v>2182</v>
      </c>
      <c r="L218" s="2" t="s">
        <v>2183</v>
      </c>
      <c r="M218" s="2" t="s">
        <v>2184</v>
      </c>
      <c r="N218" s="2" t="s">
        <v>2185</v>
      </c>
      <c r="O218" s="2" t="s">
        <v>723</v>
      </c>
      <c r="P218" s="2" t="s">
        <v>46</v>
      </c>
      <c r="Q218" s="2" t="s">
        <v>2186</v>
      </c>
      <c r="R218" s="2">
        <v>1150887</v>
      </c>
      <c r="S218" s="2" t="s">
        <v>150</v>
      </c>
      <c r="T218" s="2" t="s">
        <v>46</v>
      </c>
      <c r="U218" s="2" t="s">
        <v>46</v>
      </c>
      <c r="V218" s="2" t="s">
        <v>2187</v>
      </c>
      <c r="W218" s="2" t="s">
        <v>46</v>
      </c>
      <c r="X218" s="2" t="s">
        <v>46</v>
      </c>
      <c r="Y218" s="2" t="s">
        <v>46</v>
      </c>
      <c r="Z218" s="2" t="s">
        <v>46</v>
      </c>
      <c r="AA218" s="2" t="s">
        <v>46</v>
      </c>
      <c r="AB218" s="2" t="s">
        <v>46</v>
      </c>
      <c r="AC218" s="2" t="s">
        <v>46</v>
      </c>
      <c r="AD218" s="2" t="s">
        <v>726</v>
      </c>
      <c r="AE218" s="2" t="s">
        <v>46</v>
      </c>
      <c r="AF218" s="2" t="s">
        <v>749</v>
      </c>
      <c r="AG218" s="2" t="s">
        <v>8205</v>
      </c>
      <c r="AH218" s="2" t="s">
        <v>8747</v>
      </c>
      <c r="AI218" s="2">
        <v>0</v>
      </c>
      <c r="AJ218" s="2" t="s">
        <v>8748</v>
      </c>
      <c r="AK218" s="2">
        <v>0</v>
      </c>
      <c r="AL218">
        <v>1</v>
      </c>
      <c r="AM218">
        <f t="shared" si="3"/>
        <v>0</v>
      </c>
    </row>
    <row r="219" spans="1:39">
      <c r="A219" s="2" t="s">
        <v>2188</v>
      </c>
      <c r="B219" s="2" t="s">
        <v>2189</v>
      </c>
      <c r="C219" s="2" t="s">
        <v>2189</v>
      </c>
      <c r="D219" s="2" t="s">
        <v>95</v>
      </c>
      <c r="E219" s="2">
        <v>2016</v>
      </c>
      <c r="F219" s="2" t="s">
        <v>2179</v>
      </c>
      <c r="G219" s="2" t="s">
        <v>46</v>
      </c>
      <c r="H219" s="2">
        <v>3906</v>
      </c>
      <c r="I219" s="2" t="s">
        <v>2190</v>
      </c>
      <c r="J219" s="2" t="s">
        <v>2191</v>
      </c>
      <c r="K219" s="2" t="s">
        <v>2192</v>
      </c>
      <c r="L219" s="2" t="s">
        <v>2183</v>
      </c>
      <c r="M219" s="2" t="s">
        <v>2193</v>
      </c>
      <c r="N219" s="2" t="s">
        <v>2194</v>
      </c>
      <c r="O219" s="2" t="s">
        <v>723</v>
      </c>
      <c r="P219" s="2" t="s">
        <v>46</v>
      </c>
      <c r="Q219" s="2" t="s">
        <v>1892</v>
      </c>
      <c r="R219" s="2">
        <v>1181857</v>
      </c>
      <c r="S219" s="2" t="s">
        <v>44</v>
      </c>
      <c r="T219" s="2" t="s">
        <v>2195</v>
      </c>
      <c r="U219" s="2" t="s">
        <v>46</v>
      </c>
      <c r="V219" s="2" t="s">
        <v>2196</v>
      </c>
      <c r="W219" s="2" t="s">
        <v>46</v>
      </c>
      <c r="X219" s="2" t="s">
        <v>46</v>
      </c>
      <c r="Y219" s="2" t="s">
        <v>46</v>
      </c>
      <c r="Z219" s="2" t="s">
        <v>46</v>
      </c>
      <c r="AA219" s="2" t="s">
        <v>46</v>
      </c>
      <c r="AB219" s="2" t="s">
        <v>46</v>
      </c>
      <c r="AC219" s="2" t="s">
        <v>46</v>
      </c>
      <c r="AD219" s="2" t="s">
        <v>726</v>
      </c>
      <c r="AE219" s="2" t="s">
        <v>46</v>
      </c>
      <c r="AF219" s="2" t="s">
        <v>749</v>
      </c>
      <c r="AG219" s="2" t="s">
        <v>8205</v>
      </c>
      <c r="AH219" s="2" t="s">
        <v>8753</v>
      </c>
      <c r="AI219" s="2" t="s">
        <v>8754</v>
      </c>
      <c r="AJ219" s="2">
        <v>0</v>
      </c>
      <c r="AK219" s="2">
        <v>0</v>
      </c>
      <c r="AL219">
        <v>1</v>
      </c>
      <c r="AM219">
        <f t="shared" si="3"/>
        <v>0</v>
      </c>
    </row>
    <row r="220" spans="1:39">
      <c r="A220" s="2" t="s">
        <v>2197</v>
      </c>
      <c r="B220" s="2" t="s">
        <v>2198</v>
      </c>
      <c r="C220" s="2" t="s">
        <v>2198</v>
      </c>
      <c r="D220" s="2" t="s">
        <v>95</v>
      </c>
      <c r="E220" s="2">
        <v>2016</v>
      </c>
      <c r="F220" s="2" t="s">
        <v>2199</v>
      </c>
      <c r="G220" s="2" t="s">
        <v>46</v>
      </c>
      <c r="H220" s="2">
        <v>1750</v>
      </c>
      <c r="I220" s="2" t="s">
        <v>2200</v>
      </c>
      <c r="J220" s="2" t="s">
        <v>2201</v>
      </c>
      <c r="K220" s="2" t="s">
        <v>2202</v>
      </c>
      <c r="L220" s="2" t="s">
        <v>146</v>
      </c>
      <c r="M220" s="2" t="s">
        <v>2203</v>
      </c>
      <c r="N220" s="2" t="s">
        <v>2204</v>
      </c>
      <c r="O220" s="2" t="s">
        <v>723</v>
      </c>
      <c r="P220" s="2" t="s">
        <v>46</v>
      </c>
      <c r="Q220" s="2" t="s">
        <v>2205</v>
      </c>
      <c r="R220" s="2">
        <v>582435</v>
      </c>
      <c r="S220" s="2" t="s">
        <v>44</v>
      </c>
      <c r="T220" s="2" t="s">
        <v>349</v>
      </c>
      <c r="U220" s="2" t="s">
        <v>46</v>
      </c>
      <c r="V220" s="2" t="s">
        <v>2206</v>
      </c>
      <c r="W220" s="2" t="s">
        <v>46</v>
      </c>
      <c r="X220" s="2" t="s">
        <v>46</v>
      </c>
      <c r="Y220" s="2" t="s">
        <v>46</v>
      </c>
      <c r="Z220" s="2" t="s">
        <v>46</v>
      </c>
      <c r="AA220" s="2" t="s">
        <v>46</v>
      </c>
      <c r="AB220" s="2" t="s">
        <v>46</v>
      </c>
      <c r="AC220" s="2" t="s">
        <v>46</v>
      </c>
      <c r="AD220" s="2" t="s">
        <v>726</v>
      </c>
      <c r="AE220" s="2" t="s">
        <v>46</v>
      </c>
      <c r="AF220" s="2" t="s">
        <v>749</v>
      </c>
      <c r="AG220" s="2" t="s">
        <v>8205</v>
      </c>
      <c r="AH220" s="2" t="s">
        <v>9497</v>
      </c>
      <c r="AI220" s="2" t="s">
        <v>9497</v>
      </c>
      <c r="AJ220" s="2" t="s">
        <v>9497</v>
      </c>
      <c r="AK220" s="2">
        <v>0</v>
      </c>
      <c r="AL220">
        <v>1</v>
      </c>
      <c r="AM220">
        <f t="shared" si="3"/>
        <v>0</v>
      </c>
    </row>
    <row r="221" spans="1:39">
      <c r="A221" s="2" t="s">
        <v>2207</v>
      </c>
      <c r="B221" s="2" t="s">
        <v>2208</v>
      </c>
      <c r="C221" s="2" t="s">
        <v>2208</v>
      </c>
      <c r="D221" s="2" t="s">
        <v>95</v>
      </c>
      <c r="E221" s="2">
        <v>2016</v>
      </c>
      <c r="F221" s="2" t="s">
        <v>2199</v>
      </c>
      <c r="G221" s="2" t="s">
        <v>46</v>
      </c>
      <c r="H221" s="2">
        <v>1750</v>
      </c>
      <c r="I221" s="2" t="s">
        <v>2200</v>
      </c>
      <c r="J221" s="2" t="s">
        <v>2201</v>
      </c>
      <c r="K221" s="2" t="s">
        <v>2202</v>
      </c>
      <c r="L221" s="2" t="s">
        <v>146</v>
      </c>
      <c r="M221" s="2" t="s">
        <v>2203</v>
      </c>
      <c r="N221" s="2" t="s">
        <v>2204</v>
      </c>
      <c r="O221" s="2" t="s">
        <v>723</v>
      </c>
      <c r="P221" s="2" t="s">
        <v>46</v>
      </c>
      <c r="Q221" s="2" t="s">
        <v>2209</v>
      </c>
      <c r="R221" s="2">
        <v>774489</v>
      </c>
      <c r="S221" s="2" t="s">
        <v>44</v>
      </c>
      <c r="T221" s="2" t="s">
        <v>1698</v>
      </c>
      <c r="U221" s="2" t="s">
        <v>46</v>
      </c>
      <c r="V221" s="2" t="s">
        <v>2210</v>
      </c>
      <c r="W221" s="2" t="s">
        <v>46</v>
      </c>
      <c r="X221" s="2" t="s">
        <v>46</v>
      </c>
      <c r="Y221" s="2" t="s">
        <v>46</v>
      </c>
      <c r="Z221" s="2" t="s">
        <v>46</v>
      </c>
      <c r="AA221" s="2" t="s">
        <v>46</v>
      </c>
      <c r="AB221" s="2" t="s">
        <v>46</v>
      </c>
      <c r="AC221" s="2" t="s">
        <v>46</v>
      </c>
      <c r="AD221" s="2" t="s">
        <v>726</v>
      </c>
      <c r="AE221" s="2" t="s">
        <v>46</v>
      </c>
      <c r="AF221" s="2" t="s">
        <v>749</v>
      </c>
      <c r="AG221" s="2" t="s">
        <v>8205</v>
      </c>
      <c r="AH221" s="2" t="s">
        <v>8395</v>
      </c>
      <c r="AI221" s="2" t="s">
        <v>8396</v>
      </c>
      <c r="AJ221" s="2">
        <v>0</v>
      </c>
      <c r="AK221" s="2">
        <v>0</v>
      </c>
      <c r="AL221">
        <v>1</v>
      </c>
      <c r="AM221">
        <f t="shared" si="3"/>
        <v>0</v>
      </c>
    </row>
    <row r="222" spans="1:39">
      <c r="A222" s="2" t="s">
        <v>2211</v>
      </c>
      <c r="B222" s="2" t="s">
        <v>2212</v>
      </c>
      <c r="C222" s="2" t="s">
        <v>2212</v>
      </c>
      <c r="D222" s="2" t="s">
        <v>95</v>
      </c>
      <c r="E222" s="2">
        <v>2016</v>
      </c>
      <c r="F222" s="2" t="s">
        <v>2199</v>
      </c>
      <c r="G222" s="2" t="s">
        <v>46</v>
      </c>
      <c r="H222" s="2">
        <v>1750</v>
      </c>
      <c r="I222" s="2" t="s">
        <v>2200</v>
      </c>
      <c r="J222" s="2" t="s">
        <v>2201</v>
      </c>
      <c r="K222" s="2" t="s">
        <v>2202</v>
      </c>
      <c r="L222" s="2" t="s">
        <v>146</v>
      </c>
      <c r="M222" s="2" t="s">
        <v>2203</v>
      </c>
      <c r="N222" s="2" t="s">
        <v>2204</v>
      </c>
      <c r="O222" s="2" t="s">
        <v>723</v>
      </c>
      <c r="P222" s="2" t="s">
        <v>46</v>
      </c>
      <c r="Q222" s="2" t="s">
        <v>2213</v>
      </c>
      <c r="R222" s="2">
        <v>809862</v>
      </c>
      <c r="S222" s="2" t="s">
        <v>44</v>
      </c>
      <c r="T222" s="2" t="s">
        <v>2214</v>
      </c>
      <c r="U222" s="2" t="s">
        <v>46</v>
      </c>
      <c r="V222" s="2" t="s">
        <v>2215</v>
      </c>
      <c r="W222" s="2" t="s">
        <v>46</v>
      </c>
      <c r="X222" s="2" t="s">
        <v>46</v>
      </c>
      <c r="Y222" s="2" t="s">
        <v>46</v>
      </c>
      <c r="Z222" s="2" t="s">
        <v>46</v>
      </c>
      <c r="AA222" s="2" t="s">
        <v>46</v>
      </c>
      <c r="AB222" s="2" t="s">
        <v>46</v>
      </c>
      <c r="AC222" s="2" t="s">
        <v>46</v>
      </c>
      <c r="AD222" s="2" t="s">
        <v>726</v>
      </c>
      <c r="AE222" s="2" t="s">
        <v>46</v>
      </c>
      <c r="AF222" s="2" t="s">
        <v>749</v>
      </c>
      <c r="AG222" s="2" t="s">
        <v>8205</v>
      </c>
      <c r="AH222" s="2" t="s">
        <v>8449</v>
      </c>
      <c r="AI222" s="2" t="s">
        <v>8450</v>
      </c>
      <c r="AJ222" s="2">
        <v>0</v>
      </c>
      <c r="AK222" s="2">
        <v>0</v>
      </c>
      <c r="AL222">
        <v>1</v>
      </c>
      <c r="AM222">
        <f t="shared" si="3"/>
        <v>0</v>
      </c>
    </row>
    <row r="223" spans="1:39">
      <c r="A223" s="2" t="s">
        <v>2216</v>
      </c>
      <c r="B223" s="2" t="s">
        <v>2217</v>
      </c>
      <c r="C223" s="2" t="s">
        <v>2217</v>
      </c>
      <c r="D223" s="2" t="s">
        <v>95</v>
      </c>
      <c r="E223" s="2">
        <v>2016</v>
      </c>
      <c r="F223" s="2" t="s">
        <v>2199</v>
      </c>
      <c r="G223" s="2" t="s">
        <v>46</v>
      </c>
      <c r="H223" s="2">
        <v>1750</v>
      </c>
      <c r="I223" s="2" t="s">
        <v>2200</v>
      </c>
      <c r="J223" s="2" t="s">
        <v>2201</v>
      </c>
      <c r="K223" s="2" t="s">
        <v>2202</v>
      </c>
      <c r="L223" s="2" t="s">
        <v>146</v>
      </c>
      <c r="M223" s="2" t="s">
        <v>2203</v>
      </c>
      <c r="N223" s="2" t="s">
        <v>2204</v>
      </c>
      <c r="O223" s="2" t="s">
        <v>723</v>
      </c>
      <c r="P223" s="2" t="s">
        <v>46</v>
      </c>
      <c r="Q223" s="2" t="s">
        <v>2218</v>
      </c>
      <c r="R223" s="2">
        <v>795475</v>
      </c>
      <c r="S223" s="2" t="s">
        <v>44</v>
      </c>
      <c r="T223" s="2" t="s">
        <v>172</v>
      </c>
      <c r="U223" s="2" t="s">
        <v>46</v>
      </c>
      <c r="V223" s="2" t="s">
        <v>303</v>
      </c>
      <c r="W223" s="2" t="s">
        <v>46</v>
      </c>
      <c r="X223" s="2" t="s">
        <v>46</v>
      </c>
      <c r="Y223" s="2" t="s">
        <v>46</v>
      </c>
      <c r="Z223" s="2" t="s">
        <v>46</v>
      </c>
      <c r="AA223" s="2" t="s">
        <v>46</v>
      </c>
      <c r="AB223" s="2" t="s">
        <v>46</v>
      </c>
      <c r="AC223" s="2" t="s">
        <v>46</v>
      </c>
      <c r="AD223" s="2" t="s">
        <v>726</v>
      </c>
      <c r="AE223" s="2" t="s">
        <v>46</v>
      </c>
      <c r="AF223" s="2" t="s">
        <v>749</v>
      </c>
      <c r="AG223" s="2" t="s">
        <v>8205</v>
      </c>
      <c r="AH223" s="2" t="s">
        <v>8421</v>
      </c>
      <c r="AI223" s="2" t="s">
        <v>8422</v>
      </c>
      <c r="AJ223" s="2">
        <v>0</v>
      </c>
      <c r="AK223" s="2">
        <v>0</v>
      </c>
      <c r="AL223">
        <v>1</v>
      </c>
      <c r="AM223">
        <f t="shared" si="3"/>
        <v>0</v>
      </c>
    </row>
    <row r="224" spans="1:39">
      <c r="A224" s="2" t="s">
        <v>2219</v>
      </c>
      <c r="B224" s="2" t="s">
        <v>2220</v>
      </c>
      <c r="C224" s="2" t="s">
        <v>2220</v>
      </c>
      <c r="D224" s="2" t="s">
        <v>95</v>
      </c>
      <c r="E224" s="2">
        <v>2016</v>
      </c>
      <c r="F224" s="2" t="s">
        <v>2199</v>
      </c>
      <c r="G224" s="2" t="s">
        <v>46</v>
      </c>
      <c r="H224" s="2">
        <v>1750</v>
      </c>
      <c r="I224" s="2" t="s">
        <v>2200</v>
      </c>
      <c r="J224" s="2" t="s">
        <v>2201</v>
      </c>
      <c r="K224" s="2" t="s">
        <v>2202</v>
      </c>
      <c r="L224" s="2" t="s">
        <v>146</v>
      </c>
      <c r="M224" s="2" t="s">
        <v>2203</v>
      </c>
      <c r="N224" s="2" t="s">
        <v>2204</v>
      </c>
      <c r="O224" s="2" t="s">
        <v>723</v>
      </c>
      <c r="P224" s="2" t="s">
        <v>46</v>
      </c>
      <c r="Q224" s="2" t="s">
        <v>2221</v>
      </c>
      <c r="R224" s="2">
        <v>566990</v>
      </c>
      <c r="S224" s="2" t="s">
        <v>44</v>
      </c>
      <c r="T224" s="2" t="s">
        <v>2222</v>
      </c>
      <c r="U224" s="2" t="s">
        <v>46</v>
      </c>
      <c r="V224" s="2" t="s">
        <v>2223</v>
      </c>
      <c r="W224" s="2" t="s">
        <v>46</v>
      </c>
      <c r="X224" s="2" t="s">
        <v>46</v>
      </c>
      <c r="Y224" s="2" t="s">
        <v>46</v>
      </c>
      <c r="Z224" s="2" t="s">
        <v>46</v>
      </c>
      <c r="AA224" s="2" t="s">
        <v>46</v>
      </c>
      <c r="AB224" s="2" t="s">
        <v>46</v>
      </c>
      <c r="AC224" s="2" t="s">
        <v>46</v>
      </c>
      <c r="AD224" s="2" t="s">
        <v>726</v>
      </c>
      <c r="AE224" s="2" t="s">
        <v>46</v>
      </c>
      <c r="AF224" s="2" t="s">
        <v>749</v>
      </c>
      <c r="AG224" s="2" t="s">
        <v>8205</v>
      </c>
      <c r="AH224" s="2" t="s">
        <v>9497</v>
      </c>
      <c r="AI224" s="2" t="s">
        <v>9497</v>
      </c>
      <c r="AJ224" s="2" t="s">
        <v>9497</v>
      </c>
      <c r="AK224" s="2">
        <v>0</v>
      </c>
      <c r="AL224">
        <v>1</v>
      </c>
      <c r="AM224">
        <f t="shared" si="3"/>
        <v>0</v>
      </c>
    </row>
    <row r="225" spans="1:39">
      <c r="A225" s="2" t="s">
        <v>2224</v>
      </c>
      <c r="B225" s="2" t="s">
        <v>2225</v>
      </c>
      <c r="C225" s="2" t="s">
        <v>2225</v>
      </c>
      <c r="D225" s="2" t="s">
        <v>95</v>
      </c>
      <c r="E225" s="2">
        <v>2016</v>
      </c>
      <c r="F225" s="2" t="s">
        <v>2199</v>
      </c>
      <c r="G225" s="2" t="s">
        <v>46</v>
      </c>
      <c r="H225" s="2">
        <v>1750</v>
      </c>
      <c r="I225" s="2" t="s">
        <v>2200</v>
      </c>
      <c r="J225" s="2" t="s">
        <v>2201</v>
      </c>
      <c r="K225" s="2" t="s">
        <v>2202</v>
      </c>
      <c r="L225" s="2" t="s">
        <v>146</v>
      </c>
      <c r="M225" s="2" t="s">
        <v>2203</v>
      </c>
      <c r="N225" s="2" t="s">
        <v>2204</v>
      </c>
      <c r="O225" s="2" t="s">
        <v>723</v>
      </c>
      <c r="P225" s="2" t="s">
        <v>46</v>
      </c>
      <c r="Q225" s="2" t="s">
        <v>2226</v>
      </c>
      <c r="R225" s="2">
        <v>959069</v>
      </c>
      <c r="S225" s="2" t="s">
        <v>44</v>
      </c>
      <c r="T225" s="2" t="s">
        <v>2227</v>
      </c>
      <c r="U225" s="2" t="s">
        <v>46</v>
      </c>
      <c r="V225" s="2" t="s">
        <v>2228</v>
      </c>
      <c r="W225" s="2" t="s">
        <v>46</v>
      </c>
      <c r="X225" s="2" t="s">
        <v>46</v>
      </c>
      <c r="Y225" s="2" t="s">
        <v>46</v>
      </c>
      <c r="Z225" s="2" t="s">
        <v>46</v>
      </c>
      <c r="AA225" s="2" t="s">
        <v>46</v>
      </c>
      <c r="AB225" s="2" t="s">
        <v>46</v>
      </c>
      <c r="AC225" s="2" t="s">
        <v>46</v>
      </c>
      <c r="AD225" s="2" t="s">
        <v>726</v>
      </c>
      <c r="AE225" s="2" t="s">
        <v>46</v>
      </c>
      <c r="AF225" s="2" t="s">
        <v>749</v>
      </c>
      <c r="AG225" s="2" t="s">
        <v>8205</v>
      </c>
      <c r="AH225" s="2" t="s">
        <v>8643</v>
      </c>
      <c r="AI225" s="2" t="s">
        <v>8644</v>
      </c>
      <c r="AJ225" s="2">
        <v>0</v>
      </c>
      <c r="AK225" s="2">
        <v>0</v>
      </c>
      <c r="AL225">
        <v>1</v>
      </c>
      <c r="AM225">
        <f t="shared" si="3"/>
        <v>0</v>
      </c>
    </row>
    <row r="226" spans="1:39">
      <c r="A226" s="2" t="s">
        <v>2229</v>
      </c>
      <c r="B226" s="2" t="s">
        <v>2229</v>
      </c>
      <c r="C226" s="2" t="s">
        <v>2230</v>
      </c>
      <c r="D226" s="2" t="s">
        <v>95</v>
      </c>
      <c r="E226" s="2">
        <v>2018</v>
      </c>
      <c r="F226" s="2" t="s">
        <v>141</v>
      </c>
      <c r="G226" s="2" t="s">
        <v>2231</v>
      </c>
      <c r="H226" s="2">
        <v>4114</v>
      </c>
      <c r="I226" s="2" t="s">
        <v>2232</v>
      </c>
      <c r="J226" s="2" t="s">
        <v>969</v>
      </c>
      <c r="K226" s="2" t="s">
        <v>2233</v>
      </c>
      <c r="L226" s="2" t="s">
        <v>146</v>
      </c>
      <c r="M226" s="2" t="s">
        <v>2234</v>
      </c>
      <c r="N226" s="2" t="s">
        <v>2235</v>
      </c>
      <c r="O226" s="2" t="s">
        <v>42</v>
      </c>
      <c r="P226" s="2">
        <v>2</v>
      </c>
      <c r="Q226" s="2" t="s">
        <v>2236</v>
      </c>
      <c r="R226" s="2">
        <v>854563</v>
      </c>
      <c r="S226" s="2" t="s">
        <v>44</v>
      </c>
      <c r="T226" s="2" t="s">
        <v>642</v>
      </c>
      <c r="U226" s="2" t="s">
        <v>46</v>
      </c>
      <c r="V226" s="2" t="s">
        <v>2237</v>
      </c>
      <c r="W226" s="2" t="s">
        <v>46</v>
      </c>
      <c r="X226" s="2" t="s">
        <v>46</v>
      </c>
      <c r="Y226" s="2" t="s">
        <v>46</v>
      </c>
      <c r="Z226" s="2" t="s">
        <v>46</v>
      </c>
      <c r="AA226" s="2" t="s">
        <v>2238</v>
      </c>
      <c r="AB226" s="2" t="s">
        <v>2239</v>
      </c>
      <c r="AC226" s="2" t="s">
        <v>1981</v>
      </c>
      <c r="AD226" s="2" t="s">
        <v>2240</v>
      </c>
      <c r="AE226" s="2" t="s">
        <v>2241</v>
      </c>
      <c r="AF226" s="2" t="s">
        <v>129</v>
      </c>
      <c r="AG226" s="2" t="s">
        <v>8205</v>
      </c>
      <c r="AH226" s="2" t="s">
        <v>9463</v>
      </c>
      <c r="AI226" s="2" t="s">
        <v>9464</v>
      </c>
      <c r="AJ226" s="2">
        <v>0</v>
      </c>
      <c r="AK226" s="2">
        <v>0</v>
      </c>
      <c r="AL226">
        <v>1</v>
      </c>
      <c r="AM226">
        <f t="shared" si="3"/>
        <v>0</v>
      </c>
    </row>
    <row r="227" spans="1:39">
      <c r="A227" s="2" t="s">
        <v>2242</v>
      </c>
      <c r="B227" s="2" t="s">
        <v>2242</v>
      </c>
      <c r="C227" s="2" t="s">
        <v>2243</v>
      </c>
      <c r="D227" s="2" t="s">
        <v>95</v>
      </c>
      <c r="E227" s="2">
        <v>2018</v>
      </c>
      <c r="F227" s="2" t="s">
        <v>141</v>
      </c>
      <c r="G227" s="2" t="s">
        <v>2244</v>
      </c>
      <c r="H227" s="2">
        <v>4049</v>
      </c>
      <c r="I227" s="2" t="s">
        <v>2245</v>
      </c>
      <c r="J227" s="2" t="s">
        <v>969</v>
      </c>
      <c r="K227" s="2" t="s">
        <v>2246</v>
      </c>
      <c r="L227" s="2" t="s">
        <v>146</v>
      </c>
      <c r="M227" s="2" t="s">
        <v>2247</v>
      </c>
      <c r="N227" s="2" t="s">
        <v>2248</v>
      </c>
      <c r="O227" s="2" t="s">
        <v>42</v>
      </c>
      <c r="P227" s="2">
        <v>2</v>
      </c>
      <c r="Q227" s="2" t="s">
        <v>2249</v>
      </c>
      <c r="R227" s="2">
        <v>913255</v>
      </c>
      <c r="S227" s="2" t="s">
        <v>44</v>
      </c>
      <c r="T227" s="2" t="s">
        <v>642</v>
      </c>
      <c r="U227" s="2" t="s">
        <v>46</v>
      </c>
      <c r="V227" s="2" t="s">
        <v>748</v>
      </c>
      <c r="W227" s="2" t="s">
        <v>46</v>
      </c>
      <c r="X227" s="2" t="s">
        <v>46</v>
      </c>
      <c r="Y227" s="2" t="s">
        <v>46</v>
      </c>
      <c r="Z227" s="2" t="s">
        <v>46</v>
      </c>
      <c r="AA227" s="2" t="s">
        <v>2250</v>
      </c>
      <c r="AB227" s="2" t="s">
        <v>2251</v>
      </c>
      <c r="AC227" s="2" t="s">
        <v>2252</v>
      </c>
      <c r="AD227" s="2" t="s">
        <v>2240</v>
      </c>
      <c r="AE227" s="2" t="s">
        <v>2253</v>
      </c>
      <c r="AF227" s="2" t="s">
        <v>2254</v>
      </c>
      <c r="AG227" s="2" t="s">
        <v>8205</v>
      </c>
      <c r="AH227" s="2" t="s">
        <v>9477</v>
      </c>
      <c r="AI227" s="2" t="s">
        <v>9478</v>
      </c>
      <c r="AJ227" s="2">
        <v>0</v>
      </c>
      <c r="AK227" s="2">
        <v>0</v>
      </c>
      <c r="AL227">
        <v>1</v>
      </c>
      <c r="AM227">
        <f t="shared" si="3"/>
        <v>0</v>
      </c>
    </row>
    <row r="228" spans="1:39">
      <c r="A228" s="2" t="s">
        <v>2255</v>
      </c>
      <c r="B228" s="2" t="s">
        <v>2255</v>
      </c>
      <c r="C228" s="2" t="s">
        <v>2256</v>
      </c>
      <c r="D228" s="2" t="s">
        <v>986</v>
      </c>
      <c r="E228" s="2">
        <v>2018</v>
      </c>
      <c r="F228" s="2" t="s">
        <v>141</v>
      </c>
      <c r="G228" s="2" t="s">
        <v>2244</v>
      </c>
      <c r="H228" s="2">
        <v>4115</v>
      </c>
      <c r="I228" s="2" t="s">
        <v>2257</v>
      </c>
      <c r="J228" s="2" t="s">
        <v>969</v>
      </c>
      <c r="K228" s="2" t="s">
        <v>2258</v>
      </c>
      <c r="L228" s="2" t="s">
        <v>146</v>
      </c>
      <c r="M228" s="2" t="s">
        <v>2259</v>
      </c>
      <c r="N228" s="2" t="s">
        <v>2260</v>
      </c>
      <c r="O228" s="2" t="s">
        <v>42</v>
      </c>
      <c r="P228" s="2">
        <v>2</v>
      </c>
      <c r="Q228" s="2" t="s">
        <v>2261</v>
      </c>
      <c r="R228" s="2">
        <v>610725</v>
      </c>
      <c r="S228" s="2" t="s">
        <v>44</v>
      </c>
      <c r="T228" s="2" t="s">
        <v>642</v>
      </c>
      <c r="U228" s="2" t="s">
        <v>46</v>
      </c>
      <c r="V228" s="2" t="s">
        <v>2262</v>
      </c>
      <c r="W228" s="2" t="s">
        <v>46</v>
      </c>
      <c r="X228" s="2" t="s">
        <v>46</v>
      </c>
      <c r="Y228" s="2" t="s">
        <v>46</v>
      </c>
      <c r="Z228" s="2" t="s">
        <v>46</v>
      </c>
      <c r="AA228" s="2" t="s">
        <v>2263</v>
      </c>
      <c r="AB228" s="2" t="s">
        <v>2264</v>
      </c>
      <c r="AC228" s="2" t="s">
        <v>2265</v>
      </c>
      <c r="AD228" s="2" t="s">
        <v>2240</v>
      </c>
      <c r="AE228" s="2" t="s">
        <v>2266</v>
      </c>
      <c r="AF228" s="2" t="s">
        <v>1366</v>
      </c>
      <c r="AG228" s="2" t="s">
        <v>8205</v>
      </c>
      <c r="AH228" s="2" t="s">
        <v>8339</v>
      </c>
      <c r="AI228" s="2" t="s">
        <v>8340</v>
      </c>
      <c r="AJ228" s="2">
        <v>0</v>
      </c>
      <c r="AK228" s="2">
        <v>0</v>
      </c>
      <c r="AL228">
        <v>1</v>
      </c>
      <c r="AM228">
        <f t="shared" si="3"/>
        <v>0</v>
      </c>
    </row>
    <row r="229" spans="1:39">
      <c r="A229" s="2" t="s">
        <v>2267</v>
      </c>
      <c r="B229" s="2" t="s">
        <v>2267</v>
      </c>
      <c r="C229" s="2" t="s">
        <v>2268</v>
      </c>
      <c r="D229" s="2" t="s">
        <v>95</v>
      </c>
      <c r="E229" s="2">
        <v>2018</v>
      </c>
      <c r="F229" s="2" t="s">
        <v>141</v>
      </c>
      <c r="G229" s="2" t="s">
        <v>2244</v>
      </c>
      <c r="H229" s="2">
        <v>4040</v>
      </c>
      <c r="I229" s="2" t="s">
        <v>2269</v>
      </c>
      <c r="J229" s="2" t="s">
        <v>969</v>
      </c>
      <c r="K229" s="2" t="s">
        <v>570</v>
      </c>
      <c r="L229" s="2" t="s">
        <v>146</v>
      </c>
      <c r="M229" s="2" t="s">
        <v>571</v>
      </c>
      <c r="N229" s="2" t="s">
        <v>572</v>
      </c>
      <c r="O229" s="2" t="s">
        <v>42</v>
      </c>
      <c r="P229" s="2">
        <v>2</v>
      </c>
      <c r="Q229" s="2" t="s">
        <v>2270</v>
      </c>
      <c r="R229" s="2">
        <v>818929</v>
      </c>
      <c r="S229" s="2" t="s">
        <v>150</v>
      </c>
      <c r="T229" s="2" t="s">
        <v>46</v>
      </c>
      <c r="U229" s="2" t="s">
        <v>46</v>
      </c>
      <c r="V229" s="2" t="s">
        <v>120</v>
      </c>
      <c r="W229" s="2" t="s">
        <v>46</v>
      </c>
      <c r="X229" s="2" t="s">
        <v>46</v>
      </c>
      <c r="Y229" s="2" t="s">
        <v>46</v>
      </c>
      <c r="Z229" s="2" t="s">
        <v>46</v>
      </c>
      <c r="AA229" s="2" t="s">
        <v>46</v>
      </c>
      <c r="AB229" s="2" t="s">
        <v>46</v>
      </c>
      <c r="AC229" s="2" t="s">
        <v>46</v>
      </c>
      <c r="AD229" s="2" t="s">
        <v>2240</v>
      </c>
      <c r="AE229" s="2" t="s">
        <v>2271</v>
      </c>
      <c r="AF229" s="2" t="s">
        <v>67</v>
      </c>
      <c r="AG229" s="2" t="s">
        <v>8205</v>
      </c>
      <c r="AH229" s="2" t="s">
        <v>9409</v>
      </c>
      <c r="AI229" s="2" t="s">
        <v>9410</v>
      </c>
      <c r="AJ229" s="2">
        <v>0</v>
      </c>
      <c r="AK229" s="2">
        <v>0</v>
      </c>
      <c r="AL229">
        <v>1</v>
      </c>
      <c r="AM229">
        <f t="shared" si="3"/>
        <v>0</v>
      </c>
    </row>
    <row r="230" spans="1:39">
      <c r="A230" s="2" t="s">
        <v>2272</v>
      </c>
      <c r="B230" s="2" t="s">
        <v>2273</v>
      </c>
      <c r="C230" s="2" t="s">
        <v>2274</v>
      </c>
      <c r="D230" s="2" t="s">
        <v>862</v>
      </c>
      <c r="E230" s="2">
        <v>2017</v>
      </c>
      <c r="F230" s="2" t="s">
        <v>1240</v>
      </c>
      <c r="G230" s="2" t="s">
        <v>1950</v>
      </c>
      <c r="H230" s="2">
        <v>7700</v>
      </c>
      <c r="I230" s="2" t="s">
        <v>2275</v>
      </c>
      <c r="J230" s="2" t="s">
        <v>2276</v>
      </c>
      <c r="K230" s="2" t="s">
        <v>2277</v>
      </c>
      <c r="L230" s="2" t="s">
        <v>188</v>
      </c>
      <c r="M230" s="2" t="s">
        <v>2278</v>
      </c>
      <c r="N230" s="2" t="s">
        <v>2279</v>
      </c>
      <c r="O230" s="2" t="s">
        <v>42</v>
      </c>
      <c r="P230" s="2">
        <v>2</v>
      </c>
      <c r="Q230" s="2" t="s">
        <v>2280</v>
      </c>
      <c r="R230" s="2">
        <v>303699</v>
      </c>
      <c r="S230" s="2" t="s">
        <v>150</v>
      </c>
      <c r="T230" s="2" t="s">
        <v>46</v>
      </c>
      <c r="U230" s="2" t="s">
        <v>46</v>
      </c>
      <c r="V230" s="2" t="s">
        <v>303</v>
      </c>
      <c r="W230" s="2" t="s">
        <v>46</v>
      </c>
      <c r="X230" s="2" t="s">
        <v>46</v>
      </c>
      <c r="Y230" s="2" t="s">
        <v>46</v>
      </c>
      <c r="Z230" s="2" t="s">
        <v>46</v>
      </c>
      <c r="AA230" s="2" t="s">
        <v>46</v>
      </c>
      <c r="AB230" s="2" t="s">
        <v>46</v>
      </c>
      <c r="AC230" s="2" t="s">
        <v>46</v>
      </c>
      <c r="AD230" s="2" t="s">
        <v>2281</v>
      </c>
      <c r="AE230" s="2" t="s">
        <v>2282</v>
      </c>
      <c r="AF230" s="2" t="s">
        <v>2283</v>
      </c>
      <c r="AG230" s="2" t="s">
        <v>8205</v>
      </c>
      <c r="AH230" s="2" t="s">
        <v>9497</v>
      </c>
      <c r="AI230" s="2" t="s">
        <v>9497</v>
      </c>
      <c r="AJ230" s="2" t="s">
        <v>9497</v>
      </c>
      <c r="AK230" s="2">
        <v>0</v>
      </c>
      <c r="AL230">
        <v>1</v>
      </c>
      <c r="AM230">
        <f t="shared" si="3"/>
        <v>0</v>
      </c>
    </row>
    <row r="231" spans="1:39">
      <c r="A231" s="2" t="s">
        <v>2284</v>
      </c>
      <c r="B231" s="2" t="s">
        <v>2284</v>
      </c>
      <c r="C231" s="2" t="s">
        <v>2285</v>
      </c>
      <c r="D231" s="2" t="s">
        <v>33</v>
      </c>
      <c r="E231" s="2">
        <v>2018</v>
      </c>
      <c r="F231" s="2" t="s">
        <v>946</v>
      </c>
      <c r="G231" s="2" t="s">
        <v>1950</v>
      </c>
      <c r="H231" s="2">
        <v>4725</v>
      </c>
      <c r="I231" s="2" t="s">
        <v>2286</v>
      </c>
      <c r="J231" s="2" t="s">
        <v>2287</v>
      </c>
      <c r="K231" s="2" t="s">
        <v>2288</v>
      </c>
      <c r="L231" s="2" t="s">
        <v>2289</v>
      </c>
      <c r="M231" s="2" t="s">
        <v>2290</v>
      </c>
      <c r="N231" s="2" t="s">
        <v>2291</v>
      </c>
      <c r="O231" s="2" t="s">
        <v>42</v>
      </c>
      <c r="P231" s="2">
        <v>1</v>
      </c>
      <c r="Q231" s="2" t="s">
        <v>2221</v>
      </c>
      <c r="R231" s="2">
        <v>421376</v>
      </c>
      <c r="S231" s="2" t="s">
        <v>44</v>
      </c>
      <c r="T231" s="2" t="s">
        <v>2292</v>
      </c>
      <c r="U231" s="2">
        <v>551</v>
      </c>
      <c r="V231" s="2" t="s">
        <v>2293</v>
      </c>
      <c r="W231" s="2" t="s">
        <v>2294</v>
      </c>
      <c r="X231" s="2" t="s">
        <v>2295</v>
      </c>
      <c r="Y231" s="2" t="s">
        <v>2296</v>
      </c>
      <c r="Z231" s="2">
        <v>649</v>
      </c>
      <c r="AA231" s="2" t="s">
        <v>2297</v>
      </c>
      <c r="AB231" s="2" t="s">
        <v>2298</v>
      </c>
      <c r="AC231" s="2" t="s">
        <v>199</v>
      </c>
      <c r="AD231" s="2" t="s">
        <v>113</v>
      </c>
      <c r="AE231" s="2" t="s">
        <v>2299</v>
      </c>
      <c r="AF231" s="2" t="s">
        <v>2300</v>
      </c>
      <c r="AG231" s="2" t="s">
        <v>8205</v>
      </c>
      <c r="AH231" s="2" t="s">
        <v>9497</v>
      </c>
      <c r="AI231" s="2" t="s">
        <v>9497</v>
      </c>
      <c r="AJ231" s="2" t="s">
        <v>9497</v>
      </c>
      <c r="AK231" s="2">
        <v>0</v>
      </c>
      <c r="AL231">
        <v>1</v>
      </c>
      <c r="AM231">
        <f t="shared" si="3"/>
        <v>0</v>
      </c>
    </row>
    <row r="232" spans="1:39">
      <c r="A232" s="2" t="s">
        <v>2301</v>
      </c>
      <c r="B232" s="2" t="s">
        <v>2301</v>
      </c>
      <c r="C232" s="2" t="s">
        <v>2302</v>
      </c>
      <c r="D232" s="2" t="s">
        <v>95</v>
      </c>
      <c r="E232" s="2">
        <v>2018</v>
      </c>
      <c r="F232" s="2" t="s">
        <v>141</v>
      </c>
      <c r="G232" s="2" t="s">
        <v>935</v>
      </c>
      <c r="H232" s="2">
        <v>5181</v>
      </c>
      <c r="I232" s="2" t="s">
        <v>2303</v>
      </c>
      <c r="J232" s="2" t="s">
        <v>558</v>
      </c>
      <c r="K232" s="2" t="s">
        <v>2304</v>
      </c>
      <c r="L232" s="2" t="s">
        <v>146</v>
      </c>
      <c r="M232" s="2" t="s">
        <v>2305</v>
      </c>
      <c r="N232" s="2" t="s">
        <v>2306</v>
      </c>
      <c r="O232" s="2" t="s">
        <v>42</v>
      </c>
      <c r="P232" s="2">
        <v>1</v>
      </c>
      <c r="Q232" s="2" t="s">
        <v>2307</v>
      </c>
      <c r="R232" s="2">
        <v>802432</v>
      </c>
      <c r="S232" s="2" t="s">
        <v>150</v>
      </c>
      <c r="T232" s="2" t="s">
        <v>46</v>
      </c>
      <c r="U232" s="2">
        <v>1500</v>
      </c>
      <c r="V232" s="2" t="s">
        <v>420</v>
      </c>
      <c r="W232" s="2" t="s">
        <v>122</v>
      </c>
      <c r="X232" s="2" t="s">
        <v>2308</v>
      </c>
      <c r="Y232" s="2" t="s">
        <v>161</v>
      </c>
      <c r="Z232" s="2">
        <v>8468</v>
      </c>
      <c r="AA232" s="2" t="s">
        <v>46</v>
      </c>
      <c r="AB232" s="2" t="s">
        <v>46</v>
      </c>
      <c r="AC232" s="2" t="s">
        <v>46</v>
      </c>
      <c r="AD232" s="2" t="s">
        <v>113</v>
      </c>
      <c r="AE232" s="2" t="s">
        <v>2309</v>
      </c>
      <c r="AF232" s="2" t="s">
        <v>67</v>
      </c>
      <c r="AG232" s="2" t="s">
        <v>8205</v>
      </c>
      <c r="AH232" s="2" t="s">
        <v>9367</v>
      </c>
      <c r="AI232" s="2">
        <v>0</v>
      </c>
      <c r="AJ232" s="2" t="s">
        <v>9368</v>
      </c>
      <c r="AK232" s="2">
        <v>0</v>
      </c>
      <c r="AL232">
        <v>1</v>
      </c>
      <c r="AM232">
        <f t="shared" si="3"/>
        <v>0</v>
      </c>
    </row>
    <row r="233" spans="1:39">
      <c r="A233" s="2" t="s">
        <v>2310</v>
      </c>
      <c r="B233" s="2" t="s">
        <v>2310</v>
      </c>
      <c r="C233" s="2" t="s">
        <v>2311</v>
      </c>
      <c r="D233" s="2" t="s">
        <v>95</v>
      </c>
      <c r="E233" s="2">
        <v>2018</v>
      </c>
      <c r="F233" s="2" t="s">
        <v>141</v>
      </c>
      <c r="G233" s="2" t="s">
        <v>935</v>
      </c>
      <c r="H233" s="2">
        <v>3703</v>
      </c>
      <c r="I233" s="2" t="s">
        <v>2312</v>
      </c>
      <c r="J233" s="2" t="s">
        <v>2313</v>
      </c>
      <c r="K233" s="2" t="s">
        <v>2314</v>
      </c>
      <c r="L233" s="2" t="s">
        <v>146</v>
      </c>
      <c r="M233" s="2" t="s">
        <v>2315</v>
      </c>
      <c r="N233" s="2" t="s">
        <v>2316</v>
      </c>
      <c r="O233" s="2" t="s">
        <v>42</v>
      </c>
      <c r="P233" s="2">
        <v>1</v>
      </c>
      <c r="Q233" s="2" t="s">
        <v>2317</v>
      </c>
      <c r="R233" s="2">
        <v>788384</v>
      </c>
      <c r="S233" s="2" t="s">
        <v>150</v>
      </c>
      <c r="T233" s="2" t="s">
        <v>46</v>
      </c>
      <c r="U233" s="2">
        <v>1100</v>
      </c>
      <c r="V233" s="2" t="s">
        <v>2318</v>
      </c>
      <c r="W233" s="2" t="s">
        <v>2319</v>
      </c>
      <c r="X233" s="2" t="s">
        <v>1591</v>
      </c>
      <c r="Y233" s="2" t="s">
        <v>269</v>
      </c>
      <c r="Z233" s="2">
        <v>8024</v>
      </c>
      <c r="AA233" s="2" t="s">
        <v>46</v>
      </c>
      <c r="AB233" s="2" t="s">
        <v>46</v>
      </c>
      <c r="AC233" s="2" t="s">
        <v>46</v>
      </c>
      <c r="AD233" s="2" t="s">
        <v>113</v>
      </c>
      <c r="AE233" s="2" t="s">
        <v>2320</v>
      </c>
      <c r="AF233" s="2" t="s">
        <v>67</v>
      </c>
      <c r="AG233" s="2" t="s">
        <v>8205</v>
      </c>
      <c r="AH233" s="2" t="s">
        <v>9357</v>
      </c>
      <c r="AI233" s="2" t="s">
        <v>9358</v>
      </c>
      <c r="AJ233" s="2">
        <v>0</v>
      </c>
      <c r="AK233" s="2">
        <v>0</v>
      </c>
      <c r="AL233">
        <v>1</v>
      </c>
      <c r="AM233">
        <f t="shared" si="3"/>
        <v>0</v>
      </c>
    </row>
    <row r="234" spans="1:39">
      <c r="A234" s="2" t="s">
        <v>2321</v>
      </c>
      <c r="B234" s="2" t="s">
        <v>2321</v>
      </c>
      <c r="C234" s="2" t="s">
        <v>2322</v>
      </c>
      <c r="D234" s="2" t="s">
        <v>95</v>
      </c>
      <c r="E234" s="2">
        <v>2018</v>
      </c>
      <c r="F234" s="2" t="s">
        <v>141</v>
      </c>
      <c r="G234" s="2" t="s">
        <v>935</v>
      </c>
      <c r="H234" s="2">
        <v>5389</v>
      </c>
      <c r="I234" s="2" t="s">
        <v>2323</v>
      </c>
      <c r="J234" s="2" t="s">
        <v>558</v>
      </c>
      <c r="K234" s="2" t="s">
        <v>2324</v>
      </c>
      <c r="L234" s="2" t="s">
        <v>146</v>
      </c>
      <c r="M234" s="2" t="s">
        <v>2325</v>
      </c>
      <c r="N234" s="2" t="s">
        <v>2326</v>
      </c>
      <c r="O234" s="2" t="s">
        <v>42</v>
      </c>
      <c r="P234" s="2">
        <v>1</v>
      </c>
      <c r="Q234" s="2" t="s">
        <v>2327</v>
      </c>
      <c r="R234" s="2">
        <v>795840</v>
      </c>
      <c r="S234" s="2" t="s">
        <v>150</v>
      </c>
      <c r="T234" s="2" t="s">
        <v>46</v>
      </c>
      <c r="U234" s="2">
        <v>544</v>
      </c>
      <c r="V234" s="2" t="s">
        <v>2328</v>
      </c>
      <c r="W234" s="2" t="s">
        <v>575</v>
      </c>
      <c r="X234" s="2" t="s">
        <v>605</v>
      </c>
      <c r="Y234" s="2" t="s">
        <v>282</v>
      </c>
      <c r="Z234" s="2">
        <v>8296</v>
      </c>
      <c r="AA234" s="2" t="s">
        <v>46</v>
      </c>
      <c r="AB234" s="2" t="s">
        <v>46</v>
      </c>
      <c r="AC234" s="2" t="s">
        <v>46</v>
      </c>
      <c r="AD234" s="2" t="s">
        <v>113</v>
      </c>
      <c r="AE234" s="2" t="s">
        <v>2329</v>
      </c>
      <c r="AF234" s="2" t="s">
        <v>67</v>
      </c>
      <c r="AG234" s="2" t="s">
        <v>8205</v>
      </c>
      <c r="AH234" s="2" t="s">
        <v>9371</v>
      </c>
      <c r="AI234" s="2">
        <v>0</v>
      </c>
      <c r="AJ234" s="2" t="s">
        <v>9372</v>
      </c>
      <c r="AK234" s="2">
        <v>0</v>
      </c>
      <c r="AL234">
        <v>1</v>
      </c>
      <c r="AM234">
        <f t="shared" si="3"/>
        <v>0</v>
      </c>
    </row>
    <row r="235" spans="1:39">
      <c r="A235" s="2" t="s">
        <v>2330</v>
      </c>
      <c r="B235" s="2" t="s">
        <v>2330</v>
      </c>
      <c r="C235" s="2" t="s">
        <v>2331</v>
      </c>
      <c r="D235" s="2" t="s">
        <v>95</v>
      </c>
      <c r="E235" s="2">
        <v>2018</v>
      </c>
      <c r="F235" s="2" t="s">
        <v>141</v>
      </c>
      <c r="G235" s="2" t="s">
        <v>2332</v>
      </c>
      <c r="H235" s="2">
        <v>5394</v>
      </c>
      <c r="I235" s="2" t="s">
        <v>2333</v>
      </c>
      <c r="J235" s="2" t="s">
        <v>558</v>
      </c>
      <c r="K235" s="2" t="s">
        <v>2334</v>
      </c>
      <c r="L235" s="2" t="s">
        <v>146</v>
      </c>
      <c r="M235" s="2" t="s">
        <v>2335</v>
      </c>
      <c r="N235" s="2" t="s">
        <v>2336</v>
      </c>
      <c r="O235" s="2" t="s">
        <v>42</v>
      </c>
      <c r="P235" s="2">
        <v>1</v>
      </c>
      <c r="Q235" s="2" t="s">
        <v>2337</v>
      </c>
      <c r="R235" s="2">
        <v>791804</v>
      </c>
      <c r="S235" s="2" t="s">
        <v>150</v>
      </c>
      <c r="T235" s="2" t="s">
        <v>46</v>
      </c>
      <c r="U235" s="2">
        <v>532</v>
      </c>
      <c r="V235" s="2" t="s">
        <v>2338</v>
      </c>
      <c r="W235" s="2" t="s">
        <v>2144</v>
      </c>
      <c r="X235" s="2" t="s">
        <v>2339</v>
      </c>
      <c r="Y235" s="2" t="s">
        <v>269</v>
      </c>
      <c r="Z235" s="2">
        <v>8212</v>
      </c>
      <c r="AA235" s="2" t="s">
        <v>46</v>
      </c>
      <c r="AB235" s="2" t="s">
        <v>46</v>
      </c>
      <c r="AC235" s="2" t="s">
        <v>46</v>
      </c>
      <c r="AD235" s="2" t="s">
        <v>113</v>
      </c>
      <c r="AE235" s="2" t="s">
        <v>2340</v>
      </c>
      <c r="AF235" s="2" t="s">
        <v>67</v>
      </c>
      <c r="AG235" s="2" t="s">
        <v>8205</v>
      </c>
      <c r="AH235" s="2" t="s">
        <v>9361</v>
      </c>
      <c r="AI235" s="2">
        <v>0</v>
      </c>
      <c r="AJ235" s="2" t="s">
        <v>9362</v>
      </c>
      <c r="AK235" s="2">
        <v>0</v>
      </c>
      <c r="AL235">
        <v>1</v>
      </c>
      <c r="AM235">
        <f t="shared" si="3"/>
        <v>0</v>
      </c>
    </row>
    <row r="236" spans="1:39">
      <c r="A236" s="2" t="s">
        <v>2341</v>
      </c>
      <c r="B236" s="2" t="s">
        <v>2341</v>
      </c>
      <c r="C236" s="2" t="s">
        <v>2342</v>
      </c>
      <c r="D236" s="2" t="s">
        <v>95</v>
      </c>
      <c r="E236" s="2">
        <v>2018</v>
      </c>
      <c r="F236" s="2" t="s">
        <v>141</v>
      </c>
      <c r="G236" s="2" t="s">
        <v>2332</v>
      </c>
      <c r="H236" s="2">
        <v>5044</v>
      </c>
      <c r="I236" s="2" t="s">
        <v>2343</v>
      </c>
      <c r="J236" s="2" t="s">
        <v>558</v>
      </c>
      <c r="K236" s="2" t="s">
        <v>2334</v>
      </c>
      <c r="L236" s="2" t="s">
        <v>146</v>
      </c>
      <c r="M236" s="2" t="s">
        <v>2335</v>
      </c>
      <c r="N236" s="2" t="s">
        <v>2336</v>
      </c>
      <c r="O236" s="2" t="s">
        <v>42</v>
      </c>
      <c r="P236" s="2">
        <v>1</v>
      </c>
      <c r="Q236" s="2" t="s">
        <v>2344</v>
      </c>
      <c r="R236" s="2">
        <v>813553</v>
      </c>
      <c r="S236" s="2" t="s">
        <v>150</v>
      </c>
      <c r="T236" s="2" t="s">
        <v>46</v>
      </c>
      <c r="U236" s="2">
        <v>781</v>
      </c>
      <c r="V236" s="2" t="s">
        <v>541</v>
      </c>
      <c r="W236" s="2" t="s">
        <v>542</v>
      </c>
      <c r="X236" s="2" t="s">
        <v>474</v>
      </c>
      <c r="Y236" s="2" t="s">
        <v>269</v>
      </c>
      <c r="Z236" s="2">
        <v>8821</v>
      </c>
      <c r="AA236" s="2" t="s">
        <v>46</v>
      </c>
      <c r="AB236" s="2" t="s">
        <v>46</v>
      </c>
      <c r="AC236" s="2" t="s">
        <v>46</v>
      </c>
      <c r="AD236" s="2" t="s">
        <v>113</v>
      </c>
      <c r="AE236" s="2" t="s">
        <v>2345</v>
      </c>
      <c r="AF236" s="2" t="s">
        <v>67</v>
      </c>
      <c r="AG236" s="2" t="s">
        <v>8205</v>
      </c>
      <c r="AH236" s="2" t="s">
        <v>9401</v>
      </c>
      <c r="AI236" s="2">
        <v>0</v>
      </c>
      <c r="AJ236" s="2" t="s">
        <v>9402</v>
      </c>
      <c r="AK236" s="2">
        <v>0</v>
      </c>
      <c r="AL236">
        <v>1</v>
      </c>
      <c r="AM236">
        <f t="shared" si="3"/>
        <v>0</v>
      </c>
    </row>
    <row r="237" spans="1:39">
      <c r="A237" s="2" t="s">
        <v>2346</v>
      </c>
      <c r="B237" s="2" t="s">
        <v>2346</v>
      </c>
      <c r="C237" s="2" t="s">
        <v>2347</v>
      </c>
      <c r="D237" s="2" t="s">
        <v>95</v>
      </c>
      <c r="E237" s="2">
        <v>2018</v>
      </c>
      <c r="F237" s="2" t="s">
        <v>141</v>
      </c>
      <c r="G237" s="2" t="s">
        <v>2348</v>
      </c>
      <c r="H237" s="2">
        <v>3994</v>
      </c>
      <c r="I237" s="2" t="s">
        <v>2349</v>
      </c>
      <c r="J237" s="2" t="s">
        <v>969</v>
      </c>
      <c r="K237" s="2" t="s">
        <v>2350</v>
      </c>
      <c r="L237" s="2" t="s">
        <v>146</v>
      </c>
      <c r="M237" s="2" t="s">
        <v>2351</v>
      </c>
      <c r="N237" s="2" t="s">
        <v>2352</v>
      </c>
      <c r="O237" s="2" t="s">
        <v>42</v>
      </c>
      <c r="P237" s="2">
        <v>1</v>
      </c>
      <c r="Q237" s="2" t="s">
        <v>2353</v>
      </c>
      <c r="R237" s="2">
        <v>861509</v>
      </c>
      <c r="S237" s="2" t="s">
        <v>150</v>
      </c>
      <c r="T237" s="2" t="s">
        <v>46</v>
      </c>
      <c r="U237" s="2">
        <v>782</v>
      </c>
      <c r="V237" s="2" t="s">
        <v>655</v>
      </c>
      <c r="W237" s="2" t="s">
        <v>2354</v>
      </c>
      <c r="X237" s="2" t="s">
        <v>386</v>
      </c>
      <c r="Y237" s="2" t="s">
        <v>161</v>
      </c>
      <c r="Z237" s="2">
        <v>9806</v>
      </c>
      <c r="AA237" s="2" t="s">
        <v>46</v>
      </c>
      <c r="AB237" s="2" t="s">
        <v>46</v>
      </c>
      <c r="AC237" s="2" t="s">
        <v>46</v>
      </c>
      <c r="AD237" s="2" t="s">
        <v>113</v>
      </c>
      <c r="AE237" s="2" t="s">
        <v>2355</v>
      </c>
      <c r="AF237" s="2" t="s">
        <v>67</v>
      </c>
      <c r="AG237" s="2" t="s">
        <v>8205</v>
      </c>
      <c r="AH237" s="2" t="s">
        <v>9391</v>
      </c>
      <c r="AI237" s="2" t="s">
        <v>9392</v>
      </c>
      <c r="AJ237" s="2">
        <v>0</v>
      </c>
      <c r="AK237" s="2">
        <v>0</v>
      </c>
      <c r="AL237">
        <v>1</v>
      </c>
      <c r="AM237">
        <f t="shared" si="3"/>
        <v>0</v>
      </c>
    </row>
    <row r="238" spans="1:39">
      <c r="A238" s="2" t="s">
        <v>2356</v>
      </c>
      <c r="B238" s="2" t="s">
        <v>2356</v>
      </c>
      <c r="C238" s="2" t="s">
        <v>2357</v>
      </c>
      <c r="D238" s="2" t="s">
        <v>33</v>
      </c>
      <c r="E238" s="2">
        <v>2017</v>
      </c>
      <c r="F238" s="2" t="s">
        <v>1240</v>
      </c>
      <c r="G238" s="2" t="s">
        <v>35</v>
      </c>
      <c r="H238" s="2">
        <v>5000</v>
      </c>
      <c r="I238" s="2" t="s">
        <v>2358</v>
      </c>
      <c r="J238" s="2" t="s">
        <v>1096</v>
      </c>
      <c r="K238" s="2" t="s">
        <v>2359</v>
      </c>
      <c r="L238" s="2" t="s">
        <v>39</v>
      </c>
      <c r="M238" s="2" t="s">
        <v>2360</v>
      </c>
      <c r="N238" s="2" t="s">
        <v>2361</v>
      </c>
      <c r="O238" s="2" t="s">
        <v>42</v>
      </c>
      <c r="P238" s="2">
        <v>1</v>
      </c>
      <c r="Q238" s="2" t="s">
        <v>2362</v>
      </c>
      <c r="R238" s="2">
        <v>276804</v>
      </c>
      <c r="S238" s="2" t="s">
        <v>150</v>
      </c>
      <c r="T238" s="2" t="s">
        <v>46</v>
      </c>
      <c r="U238" s="2">
        <v>827</v>
      </c>
      <c r="V238" s="2" t="s">
        <v>1099</v>
      </c>
      <c r="W238" s="2" t="s">
        <v>464</v>
      </c>
      <c r="X238" s="2" t="s">
        <v>576</v>
      </c>
      <c r="Y238" s="2" t="s">
        <v>153</v>
      </c>
      <c r="Z238" s="2">
        <v>664</v>
      </c>
      <c r="AA238" s="2" t="s">
        <v>46</v>
      </c>
      <c r="AB238" s="2" t="s">
        <v>46</v>
      </c>
      <c r="AC238" s="2" t="s">
        <v>46</v>
      </c>
      <c r="AD238" s="2" t="s">
        <v>113</v>
      </c>
      <c r="AE238" s="2" t="s">
        <v>2363</v>
      </c>
      <c r="AF238" s="2" t="s">
        <v>67</v>
      </c>
      <c r="AG238" s="2" t="s">
        <v>8205</v>
      </c>
      <c r="AH238" s="2" t="s">
        <v>9497</v>
      </c>
      <c r="AI238" s="2" t="s">
        <v>9497</v>
      </c>
      <c r="AJ238" s="2" t="s">
        <v>9497</v>
      </c>
      <c r="AK238" s="2">
        <v>0</v>
      </c>
      <c r="AL238">
        <v>0</v>
      </c>
      <c r="AM238">
        <f t="shared" si="3"/>
        <v>1</v>
      </c>
    </row>
    <row r="239" spans="1:39">
      <c r="A239" s="2" t="s">
        <v>2364</v>
      </c>
      <c r="B239" s="2" t="s">
        <v>2364</v>
      </c>
      <c r="C239" s="2" t="s">
        <v>2365</v>
      </c>
      <c r="D239" s="2" t="s">
        <v>33</v>
      </c>
      <c r="E239" s="2">
        <v>2017</v>
      </c>
      <c r="F239" s="2" t="s">
        <v>1240</v>
      </c>
      <c r="G239" s="2" t="s">
        <v>35</v>
      </c>
      <c r="H239" s="2">
        <v>5000</v>
      </c>
      <c r="I239" s="2" t="s">
        <v>2358</v>
      </c>
      <c r="J239" s="2" t="s">
        <v>1096</v>
      </c>
      <c r="K239" s="2" t="s">
        <v>2359</v>
      </c>
      <c r="L239" s="2" t="s">
        <v>39</v>
      </c>
      <c r="M239" s="2" t="s">
        <v>2360</v>
      </c>
      <c r="N239" s="2" t="s">
        <v>2361</v>
      </c>
      <c r="O239" s="2" t="s">
        <v>42</v>
      </c>
      <c r="P239" s="2">
        <v>1</v>
      </c>
      <c r="Q239" s="2" t="s">
        <v>2366</v>
      </c>
      <c r="R239" s="2">
        <v>320283</v>
      </c>
      <c r="S239" s="2" t="s">
        <v>150</v>
      </c>
      <c r="T239" s="2" t="s">
        <v>46</v>
      </c>
      <c r="U239" s="2">
        <v>771</v>
      </c>
      <c r="V239" s="2" t="s">
        <v>541</v>
      </c>
      <c r="W239" s="2" t="s">
        <v>2367</v>
      </c>
      <c r="X239" s="2" t="s">
        <v>46</v>
      </c>
      <c r="Y239" s="2" t="s">
        <v>153</v>
      </c>
      <c r="Z239" s="2">
        <v>1067</v>
      </c>
      <c r="AA239" s="2" t="s">
        <v>46</v>
      </c>
      <c r="AB239" s="2" t="s">
        <v>46</v>
      </c>
      <c r="AC239" s="2" t="s">
        <v>46</v>
      </c>
      <c r="AD239" s="2" t="s">
        <v>113</v>
      </c>
      <c r="AE239" s="2" t="s">
        <v>2368</v>
      </c>
      <c r="AF239" s="2" t="s">
        <v>67</v>
      </c>
      <c r="AG239" s="2" t="s">
        <v>8205</v>
      </c>
      <c r="AH239" s="2" t="s">
        <v>9497</v>
      </c>
      <c r="AI239" s="2" t="s">
        <v>9497</v>
      </c>
      <c r="AJ239" s="2" t="s">
        <v>9497</v>
      </c>
      <c r="AK239" s="2">
        <v>0</v>
      </c>
      <c r="AL239">
        <v>0</v>
      </c>
      <c r="AM239">
        <f t="shared" si="3"/>
        <v>1</v>
      </c>
    </row>
    <row r="240" spans="1:39">
      <c r="A240" s="2" t="s">
        <v>2369</v>
      </c>
      <c r="B240" s="2" t="s">
        <v>2369</v>
      </c>
      <c r="C240" s="2" t="s">
        <v>2370</v>
      </c>
      <c r="D240" s="2" t="s">
        <v>95</v>
      </c>
      <c r="E240" s="2">
        <v>2018</v>
      </c>
      <c r="F240" s="2" t="s">
        <v>946</v>
      </c>
      <c r="G240" s="2" t="s">
        <v>165</v>
      </c>
      <c r="H240" s="2">
        <v>2733</v>
      </c>
      <c r="I240" s="2" t="s">
        <v>2371</v>
      </c>
      <c r="J240" s="2" t="s">
        <v>2372</v>
      </c>
      <c r="K240" s="2" t="s">
        <v>2373</v>
      </c>
      <c r="L240" s="2" t="s">
        <v>2289</v>
      </c>
      <c r="M240" s="2" t="s">
        <v>2374</v>
      </c>
      <c r="N240" s="2" t="s">
        <v>2375</v>
      </c>
      <c r="O240" s="2" t="s">
        <v>42</v>
      </c>
      <c r="P240" s="2">
        <v>1</v>
      </c>
      <c r="Q240" s="2" t="s">
        <v>2376</v>
      </c>
      <c r="R240" s="2">
        <v>796183</v>
      </c>
      <c r="S240" s="2" t="s">
        <v>150</v>
      </c>
      <c r="T240" s="2" t="s">
        <v>46</v>
      </c>
      <c r="U240" s="2">
        <v>635</v>
      </c>
      <c r="V240" s="2" t="s">
        <v>2377</v>
      </c>
      <c r="W240" s="2" t="s">
        <v>2378</v>
      </c>
      <c r="X240" s="2" t="s">
        <v>330</v>
      </c>
      <c r="Y240" s="2" t="s">
        <v>161</v>
      </c>
      <c r="Z240" s="2">
        <v>8077</v>
      </c>
      <c r="AA240" s="2" t="s">
        <v>46</v>
      </c>
      <c r="AB240" s="2" t="s">
        <v>46</v>
      </c>
      <c r="AC240" s="2" t="s">
        <v>46</v>
      </c>
      <c r="AD240" s="2" t="s">
        <v>113</v>
      </c>
      <c r="AE240" s="2" t="s">
        <v>2379</v>
      </c>
      <c r="AF240" s="2" t="s">
        <v>67</v>
      </c>
      <c r="AG240" s="2" t="s">
        <v>8205</v>
      </c>
      <c r="AH240" s="2" t="s">
        <v>9349</v>
      </c>
      <c r="AI240" s="2" t="s">
        <v>9350</v>
      </c>
      <c r="AJ240" s="2">
        <v>0</v>
      </c>
      <c r="AK240" s="2">
        <v>0</v>
      </c>
      <c r="AL240">
        <v>0</v>
      </c>
      <c r="AM240">
        <f t="shared" si="3"/>
        <v>1</v>
      </c>
    </row>
    <row r="241" spans="1:39">
      <c r="A241" s="2" t="s">
        <v>2380</v>
      </c>
      <c r="B241" s="2" t="s">
        <v>2380</v>
      </c>
      <c r="C241" s="2" t="s">
        <v>2381</v>
      </c>
      <c r="D241" s="2" t="s">
        <v>862</v>
      </c>
      <c r="E241" s="2">
        <v>2019</v>
      </c>
      <c r="F241" s="2" t="s">
        <v>34</v>
      </c>
      <c r="G241" s="2" t="s">
        <v>35</v>
      </c>
      <c r="H241" s="2">
        <v>2500</v>
      </c>
      <c r="I241" s="2" t="s">
        <v>2382</v>
      </c>
      <c r="J241" s="2" t="s">
        <v>2383</v>
      </c>
      <c r="K241" s="2" t="s">
        <v>2384</v>
      </c>
      <c r="L241" s="2" t="s">
        <v>39</v>
      </c>
      <c r="M241" s="2" t="s">
        <v>2385</v>
      </c>
      <c r="N241" s="2" t="s">
        <v>2386</v>
      </c>
      <c r="O241" s="2" t="s">
        <v>42</v>
      </c>
      <c r="P241" s="2">
        <v>1</v>
      </c>
      <c r="Q241" s="2" t="s">
        <v>2387</v>
      </c>
      <c r="R241" s="2">
        <v>616808</v>
      </c>
      <c r="S241" s="2" t="s">
        <v>150</v>
      </c>
      <c r="T241" s="2" t="s">
        <v>46</v>
      </c>
      <c r="U241" s="2">
        <v>632</v>
      </c>
      <c r="V241" s="2" t="s">
        <v>1114</v>
      </c>
      <c r="W241" s="2" t="s">
        <v>219</v>
      </c>
      <c r="X241" s="2" t="s">
        <v>495</v>
      </c>
      <c r="Y241" s="2" t="s">
        <v>161</v>
      </c>
      <c r="Z241" s="2">
        <v>4366</v>
      </c>
      <c r="AA241" s="2" t="s">
        <v>46</v>
      </c>
      <c r="AB241" s="2" t="s">
        <v>46</v>
      </c>
      <c r="AC241" s="2" t="s">
        <v>46</v>
      </c>
      <c r="AD241" s="2" t="s">
        <v>113</v>
      </c>
      <c r="AE241" s="2" t="s">
        <v>2388</v>
      </c>
      <c r="AF241" s="2" t="s">
        <v>67</v>
      </c>
      <c r="AG241" s="2" t="s">
        <v>8205</v>
      </c>
      <c r="AH241" s="2" t="s">
        <v>8483</v>
      </c>
      <c r="AI241" s="2" t="s">
        <v>8484</v>
      </c>
      <c r="AJ241" s="2">
        <v>0</v>
      </c>
      <c r="AK241" s="2">
        <v>0</v>
      </c>
      <c r="AL241">
        <v>0</v>
      </c>
      <c r="AM241">
        <f t="shared" si="3"/>
        <v>1</v>
      </c>
    </row>
    <row r="242" spans="1:39">
      <c r="A242" s="2" t="s">
        <v>2389</v>
      </c>
      <c r="B242" s="2" t="s">
        <v>2389</v>
      </c>
      <c r="C242" s="2">
        <v>4976</v>
      </c>
      <c r="D242" s="2" t="s">
        <v>33</v>
      </c>
      <c r="E242" s="2">
        <v>2019</v>
      </c>
      <c r="F242" s="2" t="s">
        <v>34</v>
      </c>
      <c r="G242" s="2" t="s">
        <v>35</v>
      </c>
      <c r="H242" s="2">
        <v>2227</v>
      </c>
      <c r="I242" s="2" t="s">
        <v>2390</v>
      </c>
      <c r="J242" s="2" t="s">
        <v>2383</v>
      </c>
      <c r="K242" s="2" t="s">
        <v>2391</v>
      </c>
      <c r="L242" s="2" t="s">
        <v>39</v>
      </c>
      <c r="M242" s="2" t="s">
        <v>2392</v>
      </c>
      <c r="N242" s="2" t="s">
        <v>2393</v>
      </c>
      <c r="O242" s="2" t="s">
        <v>42</v>
      </c>
      <c r="P242" s="2">
        <v>1</v>
      </c>
      <c r="Q242" s="2" t="s">
        <v>2394</v>
      </c>
      <c r="R242" s="2">
        <v>247012</v>
      </c>
      <c r="S242" s="2" t="s">
        <v>44</v>
      </c>
      <c r="T242" s="2" t="s">
        <v>583</v>
      </c>
      <c r="U242" s="2">
        <v>577</v>
      </c>
      <c r="V242" s="2" t="s">
        <v>420</v>
      </c>
      <c r="W242" s="2" t="s">
        <v>525</v>
      </c>
      <c r="X242" s="2" t="s">
        <v>46</v>
      </c>
      <c r="Y242" s="2" t="s">
        <v>2395</v>
      </c>
      <c r="Z242" s="2">
        <v>167</v>
      </c>
      <c r="AA242" s="2" t="s">
        <v>424</v>
      </c>
      <c r="AB242" s="2" t="s">
        <v>424</v>
      </c>
      <c r="AC242" s="2" t="s">
        <v>424</v>
      </c>
      <c r="AD242" s="2" t="s">
        <v>113</v>
      </c>
      <c r="AE242" s="2" t="s">
        <v>2396</v>
      </c>
      <c r="AF242" s="2" t="s">
        <v>67</v>
      </c>
      <c r="AG242" s="2" t="s">
        <v>8205</v>
      </c>
      <c r="AH242" s="2" t="s">
        <v>9497</v>
      </c>
      <c r="AI242" s="2" t="s">
        <v>9497</v>
      </c>
      <c r="AJ242" s="2" t="s">
        <v>9497</v>
      </c>
      <c r="AK242" s="2">
        <v>0</v>
      </c>
      <c r="AL242">
        <v>0</v>
      </c>
      <c r="AM242">
        <f t="shared" si="3"/>
        <v>1</v>
      </c>
    </row>
    <row r="243" spans="1:39">
      <c r="A243" s="2" t="s">
        <v>2397</v>
      </c>
      <c r="B243" s="2" t="s">
        <v>2397</v>
      </c>
      <c r="C243" s="2" t="s">
        <v>2398</v>
      </c>
      <c r="D243" s="2" t="s">
        <v>95</v>
      </c>
      <c r="E243" s="2">
        <v>2019</v>
      </c>
      <c r="F243" s="2" t="s">
        <v>34</v>
      </c>
      <c r="G243" s="2" t="s">
        <v>165</v>
      </c>
      <c r="H243" s="2">
        <v>4946</v>
      </c>
      <c r="I243" s="2" t="s">
        <v>2399</v>
      </c>
      <c r="J243" s="2" t="s">
        <v>1096</v>
      </c>
      <c r="K243" s="2" t="s">
        <v>2400</v>
      </c>
      <c r="L243" s="2" t="s">
        <v>743</v>
      </c>
      <c r="M243" s="2" t="s">
        <v>2401</v>
      </c>
      <c r="N243" s="2" t="s">
        <v>2402</v>
      </c>
      <c r="O243" s="2" t="s">
        <v>42</v>
      </c>
      <c r="P243" s="2">
        <v>1</v>
      </c>
      <c r="Q243" s="2" t="s">
        <v>2403</v>
      </c>
      <c r="R243" s="2">
        <v>558517</v>
      </c>
      <c r="S243" s="2" t="s">
        <v>150</v>
      </c>
      <c r="T243" s="2" t="s">
        <v>46</v>
      </c>
      <c r="U243" s="2">
        <v>223</v>
      </c>
      <c r="V243" s="2" t="s">
        <v>2404</v>
      </c>
      <c r="W243" s="2" t="s">
        <v>2064</v>
      </c>
      <c r="X243" s="2" t="s">
        <v>884</v>
      </c>
      <c r="Y243" s="2" t="s">
        <v>1108</v>
      </c>
      <c r="Z243" s="2">
        <v>3709</v>
      </c>
      <c r="AA243" s="2" t="s">
        <v>46</v>
      </c>
      <c r="AB243" s="2" t="s">
        <v>46</v>
      </c>
      <c r="AC243" s="2" t="s">
        <v>46</v>
      </c>
      <c r="AD243" s="2" t="s">
        <v>113</v>
      </c>
      <c r="AE243" s="2" t="s">
        <v>2405</v>
      </c>
      <c r="AF243" s="2" t="s">
        <v>67</v>
      </c>
      <c r="AG243" s="2" t="s">
        <v>8205</v>
      </c>
      <c r="AH243" s="2" t="s">
        <v>8533</v>
      </c>
      <c r="AI243" s="2">
        <v>0</v>
      </c>
      <c r="AJ243" s="2" t="s">
        <v>8534</v>
      </c>
      <c r="AK243" s="2">
        <v>0</v>
      </c>
      <c r="AL243">
        <v>0</v>
      </c>
      <c r="AM243">
        <f t="shared" si="3"/>
        <v>1</v>
      </c>
    </row>
    <row r="244" spans="1:39">
      <c r="A244" s="2" t="s">
        <v>2406</v>
      </c>
      <c r="B244" s="2" t="s">
        <v>2406</v>
      </c>
      <c r="C244" s="2" t="s">
        <v>2407</v>
      </c>
      <c r="D244" s="2" t="s">
        <v>95</v>
      </c>
      <c r="E244" s="2">
        <v>2018</v>
      </c>
      <c r="F244" s="2" t="s">
        <v>946</v>
      </c>
      <c r="G244" s="2" t="s">
        <v>165</v>
      </c>
      <c r="H244" s="2">
        <v>7814</v>
      </c>
      <c r="I244" s="2" t="s">
        <v>2408</v>
      </c>
      <c r="J244" s="2" t="s">
        <v>2409</v>
      </c>
      <c r="K244" s="2" t="s">
        <v>2410</v>
      </c>
      <c r="L244" s="2" t="s">
        <v>2289</v>
      </c>
      <c r="M244" s="2" t="s">
        <v>2411</v>
      </c>
      <c r="N244" s="2" t="s">
        <v>2412</v>
      </c>
      <c r="O244" s="2" t="s">
        <v>42</v>
      </c>
      <c r="P244" s="2">
        <v>1</v>
      </c>
      <c r="Q244" s="2" t="s">
        <v>2413</v>
      </c>
      <c r="R244" s="2">
        <v>786244</v>
      </c>
      <c r="S244" s="2" t="s">
        <v>150</v>
      </c>
      <c r="T244" s="2" t="s">
        <v>46</v>
      </c>
      <c r="U244" s="2">
        <v>507</v>
      </c>
      <c r="V244" s="2" t="s">
        <v>420</v>
      </c>
      <c r="W244" s="2" t="s">
        <v>2414</v>
      </c>
      <c r="X244" s="2" t="s">
        <v>465</v>
      </c>
      <c r="Y244" s="2" t="s">
        <v>269</v>
      </c>
      <c r="Z244" s="2">
        <v>8015</v>
      </c>
      <c r="AA244" s="2" t="s">
        <v>46</v>
      </c>
      <c r="AB244" s="2" t="s">
        <v>46</v>
      </c>
      <c r="AC244" s="2" t="s">
        <v>46</v>
      </c>
      <c r="AD244" s="2" t="s">
        <v>113</v>
      </c>
      <c r="AE244" s="2" t="s">
        <v>2415</v>
      </c>
      <c r="AF244" s="2" t="s">
        <v>67</v>
      </c>
      <c r="AG244" s="2" t="s">
        <v>8205</v>
      </c>
      <c r="AH244" s="2" t="s">
        <v>9271</v>
      </c>
      <c r="AI244" s="2">
        <v>0</v>
      </c>
      <c r="AJ244" s="2" t="s">
        <v>9272</v>
      </c>
      <c r="AK244" s="2">
        <v>0</v>
      </c>
      <c r="AL244">
        <v>0</v>
      </c>
      <c r="AM244">
        <f t="shared" si="3"/>
        <v>1</v>
      </c>
    </row>
    <row r="245" spans="1:39">
      <c r="A245" s="2" t="s">
        <v>2416</v>
      </c>
      <c r="B245" s="2" t="s">
        <v>2416</v>
      </c>
      <c r="C245" s="2" t="s">
        <v>2417</v>
      </c>
      <c r="D245" s="2" t="s">
        <v>33</v>
      </c>
      <c r="E245" s="2">
        <v>2019</v>
      </c>
      <c r="F245" s="2" t="s">
        <v>34</v>
      </c>
      <c r="G245" s="2" t="s">
        <v>35</v>
      </c>
      <c r="H245" s="2">
        <v>3600</v>
      </c>
      <c r="I245" s="2" t="s">
        <v>2418</v>
      </c>
      <c r="J245" s="2" t="s">
        <v>2419</v>
      </c>
      <c r="K245" s="2" t="s">
        <v>2420</v>
      </c>
      <c r="L245" s="2" t="s">
        <v>39</v>
      </c>
      <c r="M245" s="2" t="s">
        <v>2421</v>
      </c>
      <c r="N245" s="2" t="s">
        <v>2422</v>
      </c>
      <c r="O245" s="2" t="s">
        <v>42</v>
      </c>
      <c r="P245" s="2">
        <v>1</v>
      </c>
      <c r="Q245" s="2" t="s">
        <v>2423</v>
      </c>
      <c r="R245" s="2">
        <v>212012</v>
      </c>
      <c r="S245" s="2" t="s">
        <v>150</v>
      </c>
      <c r="T245" s="2" t="s">
        <v>46</v>
      </c>
      <c r="U245" s="2">
        <v>462</v>
      </c>
      <c r="V245" s="2" t="s">
        <v>2424</v>
      </c>
      <c r="W245" s="2" t="s">
        <v>159</v>
      </c>
      <c r="X245" s="2" t="s">
        <v>1115</v>
      </c>
      <c r="Y245" s="2" t="s">
        <v>2425</v>
      </c>
      <c r="Z245" s="2">
        <v>296</v>
      </c>
      <c r="AA245" s="2" t="s">
        <v>46</v>
      </c>
      <c r="AB245" s="2" t="s">
        <v>46</v>
      </c>
      <c r="AC245" s="2" t="s">
        <v>46</v>
      </c>
      <c r="AD245" s="2" t="s">
        <v>113</v>
      </c>
      <c r="AE245" s="2" t="s">
        <v>2426</v>
      </c>
      <c r="AF245" s="2" t="s">
        <v>67</v>
      </c>
      <c r="AG245" s="2" t="s">
        <v>8205</v>
      </c>
      <c r="AH245" s="2" t="s">
        <v>9497</v>
      </c>
      <c r="AI245" s="2" t="s">
        <v>9497</v>
      </c>
      <c r="AJ245" s="2" t="s">
        <v>9497</v>
      </c>
      <c r="AK245" s="2">
        <v>0</v>
      </c>
      <c r="AL245">
        <v>0</v>
      </c>
      <c r="AM245">
        <f t="shared" si="3"/>
        <v>1</v>
      </c>
    </row>
    <row r="246" spans="1:39">
      <c r="A246" s="2" t="s">
        <v>2427</v>
      </c>
      <c r="B246" s="2" t="s">
        <v>2427</v>
      </c>
      <c r="C246" s="2" t="s">
        <v>2428</v>
      </c>
      <c r="D246" s="2" t="s">
        <v>33</v>
      </c>
      <c r="E246" s="2">
        <v>2019</v>
      </c>
      <c r="F246" s="2" t="s">
        <v>34</v>
      </c>
      <c r="G246" s="2" t="s">
        <v>35</v>
      </c>
      <c r="H246" s="2">
        <v>3302</v>
      </c>
      <c r="I246" s="2" t="s">
        <v>2429</v>
      </c>
      <c r="J246" s="2" t="s">
        <v>2419</v>
      </c>
      <c r="K246" s="2" t="s">
        <v>2430</v>
      </c>
      <c r="L246" s="2" t="s">
        <v>39</v>
      </c>
      <c r="M246" s="2" t="s">
        <v>2431</v>
      </c>
      <c r="N246" s="2" t="s">
        <v>2432</v>
      </c>
      <c r="O246" s="2" t="s">
        <v>42</v>
      </c>
      <c r="P246" s="2">
        <v>1</v>
      </c>
      <c r="Q246" s="2" t="s">
        <v>2433</v>
      </c>
      <c r="R246" s="2">
        <v>288946</v>
      </c>
      <c r="S246" s="2" t="s">
        <v>150</v>
      </c>
      <c r="T246" s="2" t="s">
        <v>46</v>
      </c>
      <c r="U246" s="2" t="s">
        <v>2434</v>
      </c>
      <c r="V246" s="2" t="s">
        <v>420</v>
      </c>
      <c r="W246" s="2" t="s">
        <v>122</v>
      </c>
      <c r="X246" s="2" t="s">
        <v>2435</v>
      </c>
      <c r="Y246" s="2" t="s">
        <v>161</v>
      </c>
      <c r="Z246" s="2">
        <v>768</v>
      </c>
      <c r="AA246" s="2" t="s">
        <v>46</v>
      </c>
      <c r="AB246" s="2" t="s">
        <v>46</v>
      </c>
      <c r="AC246" s="2" t="s">
        <v>46</v>
      </c>
      <c r="AD246" s="2" t="s">
        <v>113</v>
      </c>
      <c r="AE246" s="2" t="s">
        <v>2436</v>
      </c>
      <c r="AF246" s="2" t="s">
        <v>67</v>
      </c>
      <c r="AG246" s="2" t="s">
        <v>8205</v>
      </c>
      <c r="AH246" s="2" t="s">
        <v>9497</v>
      </c>
      <c r="AI246" s="2" t="s">
        <v>9497</v>
      </c>
      <c r="AJ246" s="2" t="s">
        <v>9497</v>
      </c>
      <c r="AK246" s="2">
        <v>0</v>
      </c>
      <c r="AL246">
        <v>0</v>
      </c>
      <c r="AM246">
        <f t="shared" si="3"/>
        <v>1</v>
      </c>
    </row>
    <row r="247" spans="1:39">
      <c r="A247" s="2" t="s">
        <v>2437</v>
      </c>
      <c r="B247" s="2" t="s">
        <v>2437</v>
      </c>
      <c r="C247" s="2" t="s">
        <v>2438</v>
      </c>
      <c r="D247" s="2" t="s">
        <v>33</v>
      </c>
      <c r="E247" s="2">
        <v>2018</v>
      </c>
      <c r="F247" s="2" t="s">
        <v>946</v>
      </c>
      <c r="G247" s="2" t="s">
        <v>1950</v>
      </c>
      <c r="H247" s="2">
        <v>7698</v>
      </c>
      <c r="I247" s="2" t="s">
        <v>2439</v>
      </c>
      <c r="J247" s="2" t="s">
        <v>2440</v>
      </c>
      <c r="K247" s="2" t="s">
        <v>2288</v>
      </c>
      <c r="L247" s="2" t="s">
        <v>2289</v>
      </c>
      <c r="M247" s="2" t="s">
        <v>2290</v>
      </c>
      <c r="N247" s="2" t="s">
        <v>2291</v>
      </c>
      <c r="O247" s="2" t="s">
        <v>42</v>
      </c>
      <c r="P247" s="2">
        <v>1</v>
      </c>
      <c r="Q247" s="2" t="s">
        <v>2441</v>
      </c>
      <c r="R247" s="2">
        <v>502718</v>
      </c>
      <c r="S247" s="2" t="s">
        <v>44</v>
      </c>
      <c r="T247" s="2" t="s">
        <v>2442</v>
      </c>
      <c r="U247" s="2">
        <v>192</v>
      </c>
      <c r="V247" s="2" t="s">
        <v>238</v>
      </c>
      <c r="W247" s="2" t="s">
        <v>1431</v>
      </c>
      <c r="X247" s="2" t="s">
        <v>2065</v>
      </c>
      <c r="Y247" s="2" t="s">
        <v>1361</v>
      </c>
      <c r="Z247" s="2">
        <v>856</v>
      </c>
      <c r="AA247" s="2" t="s">
        <v>2443</v>
      </c>
      <c r="AB247" s="2" t="s">
        <v>2444</v>
      </c>
      <c r="AC247" s="2" t="s">
        <v>2445</v>
      </c>
      <c r="AD247" s="2" t="s">
        <v>113</v>
      </c>
      <c r="AE247" s="2" t="s">
        <v>2446</v>
      </c>
      <c r="AF247" s="2" t="s">
        <v>67</v>
      </c>
      <c r="AG247" s="2" t="s">
        <v>8205</v>
      </c>
      <c r="AH247" s="2" t="s">
        <v>9497</v>
      </c>
      <c r="AI247" s="2" t="s">
        <v>9497</v>
      </c>
      <c r="AJ247" s="2" t="s">
        <v>9497</v>
      </c>
      <c r="AK247" s="2">
        <v>0</v>
      </c>
      <c r="AL247">
        <v>1</v>
      </c>
      <c r="AM247">
        <f t="shared" si="3"/>
        <v>0</v>
      </c>
    </row>
    <row r="248" spans="1:39">
      <c r="A248" s="2" t="s">
        <v>2447</v>
      </c>
      <c r="B248" s="2" t="s">
        <v>2447</v>
      </c>
      <c r="C248" s="2" t="s">
        <v>2448</v>
      </c>
      <c r="D248" s="2" t="s">
        <v>33</v>
      </c>
      <c r="E248" s="2">
        <v>2018</v>
      </c>
      <c r="F248" s="2" t="s">
        <v>141</v>
      </c>
      <c r="G248" s="2" t="s">
        <v>1950</v>
      </c>
      <c r="H248" s="2">
        <v>4300</v>
      </c>
      <c r="I248" s="2" t="s">
        <v>2449</v>
      </c>
      <c r="J248" s="2" t="s">
        <v>313</v>
      </c>
      <c r="K248" s="2" t="s">
        <v>2072</v>
      </c>
      <c r="L248" s="2" t="s">
        <v>188</v>
      </c>
      <c r="M248" s="2" t="s">
        <v>2073</v>
      </c>
      <c r="N248" s="2" t="s">
        <v>2074</v>
      </c>
      <c r="O248" s="2" t="s">
        <v>42</v>
      </c>
      <c r="P248" s="2">
        <v>1</v>
      </c>
      <c r="Q248" s="2" t="s">
        <v>2450</v>
      </c>
      <c r="R248" s="2">
        <v>560151</v>
      </c>
      <c r="S248" s="2" t="s">
        <v>150</v>
      </c>
      <c r="T248" s="2" t="s">
        <v>46</v>
      </c>
      <c r="U248" s="2">
        <v>210</v>
      </c>
      <c r="V248" s="2" t="s">
        <v>1254</v>
      </c>
      <c r="W248" s="2" t="s">
        <v>2451</v>
      </c>
      <c r="X248" s="2" t="s">
        <v>2452</v>
      </c>
      <c r="Y248" s="2" t="s">
        <v>686</v>
      </c>
      <c r="Z248" s="2">
        <v>2690</v>
      </c>
      <c r="AA248" s="2" t="s">
        <v>46</v>
      </c>
      <c r="AB248" s="2" t="s">
        <v>46</v>
      </c>
      <c r="AC248" s="2" t="s">
        <v>46</v>
      </c>
      <c r="AD248" s="2" t="s">
        <v>113</v>
      </c>
      <c r="AE248" s="2" t="s">
        <v>2453</v>
      </c>
      <c r="AF248" s="2" t="s">
        <v>67</v>
      </c>
      <c r="AG248" s="2" t="s">
        <v>8205</v>
      </c>
      <c r="AH248" s="2" t="s">
        <v>9497</v>
      </c>
      <c r="AI248" s="2" t="s">
        <v>9497</v>
      </c>
      <c r="AJ248" s="2" t="s">
        <v>9497</v>
      </c>
      <c r="AK248" s="2">
        <v>0</v>
      </c>
      <c r="AL248">
        <v>1</v>
      </c>
      <c r="AM248">
        <f t="shared" si="3"/>
        <v>0</v>
      </c>
    </row>
    <row r="249" spans="1:39">
      <c r="A249" s="2" t="s">
        <v>2454</v>
      </c>
      <c r="B249" s="2" t="s">
        <v>2454</v>
      </c>
      <c r="C249" s="2">
        <v>18</v>
      </c>
      <c r="D249" s="2" t="s">
        <v>33</v>
      </c>
      <c r="E249" s="2">
        <v>2019</v>
      </c>
      <c r="F249" s="2" t="s">
        <v>34</v>
      </c>
      <c r="G249" s="2" t="s">
        <v>35</v>
      </c>
      <c r="H249" s="2">
        <v>1400</v>
      </c>
      <c r="I249" s="2" t="s">
        <v>2455</v>
      </c>
      <c r="J249" s="2" t="s">
        <v>2456</v>
      </c>
      <c r="K249" s="2" t="s">
        <v>2457</v>
      </c>
      <c r="L249" s="2" t="s">
        <v>39</v>
      </c>
      <c r="M249" s="2" t="s">
        <v>46</v>
      </c>
      <c r="N249" s="2" t="s">
        <v>46</v>
      </c>
      <c r="O249" s="2" t="s">
        <v>42</v>
      </c>
      <c r="P249" s="2">
        <v>1</v>
      </c>
      <c r="Q249" s="2" t="s">
        <v>2458</v>
      </c>
      <c r="R249" s="2">
        <v>486883</v>
      </c>
      <c r="S249" s="2" t="s">
        <v>150</v>
      </c>
      <c r="T249" s="2" t="s">
        <v>46</v>
      </c>
      <c r="U249" s="2">
        <v>122</v>
      </c>
      <c r="V249" s="2" t="s">
        <v>762</v>
      </c>
      <c r="W249" s="2" t="s">
        <v>401</v>
      </c>
      <c r="X249" s="2" t="s">
        <v>220</v>
      </c>
      <c r="Y249" s="2" t="s">
        <v>153</v>
      </c>
      <c r="Z249" s="2">
        <v>2333</v>
      </c>
      <c r="AA249" s="2" t="s">
        <v>46</v>
      </c>
      <c r="AB249" s="2" t="s">
        <v>46</v>
      </c>
      <c r="AC249" s="2" t="s">
        <v>46</v>
      </c>
      <c r="AD249" s="2" t="s">
        <v>113</v>
      </c>
      <c r="AE249" s="2" t="s">
        <v>2459</v>
      </c>
      <c r="AF249" s="2" t="s">
        <v>67</v>
      </c>
      <c r="AG249" s="2" t="s">
        <v>8205</v>
      </c>
      <c r="AH249" s="2" t="s">
        <v>9497</v>
      </c>
      <c r="AI249" s="2" t="s">
        <v>9497</v>
      </c>
      <c r="AJ249" s="2" t="s">
        <v>9497</v>
      </c>
      <c r="AK249" s="2">
        <v>0</v>
      </c>
      <c r="AL249">
        <v>0</v>
      </c>
      <c r="AM249">
        <f t="shared" si="3"/>
        <v>1</v>
      </c>
    </row>
    <row r="250" spans="1:39">
      <c r="A250" s="2" t="s">
        <v>2460</v>
      </c>
      <c r="B250" s="2" t="s">
        <v>2460</v>
      </c>
      <c r="C250" s="2" t="s">
        <v>2461</v>
      </c>
      <c r="D250" s="2" t="s">
        <v>33</v>
      </c>
      <c r="E250" s="2">
        <v>2018</v>
      </c>
      <c r="F250" s="2" t="s">
        <v>141</v>
      </c>
      <c r="G250" s="2" t="s">
        <v>2462</v>
      </c>
      <c r="H250" s="2">
        <v>4175</v>
      </c>
      <c r="I250" s="2" t="s">
        <v>2463</v>
      </c>
      <c r="J250" s="2" t="s">
        <v>1167</v>
      </c>
      <c r="K250" s="2" t="s">
        <v>2464</v>
      </c>
      <c r="L250" s="2" t="s">
        <v>824</v>
      </c>
      <c r="M250" s="2" t="s">
        <v>2465</v>
      </c>
      <c r="N250" s="2" t="s">
        <v>2466</v>
      </c>
      <c r="O250" s="2" t="s">
        <v>42</v>
      </c>
      <c r="P250" s="2">
        <v>1</v>
      </c>
      <c r="Q250" s="2" t="s">
        <v>2467</v>
      </c>
      <c r="R250" s="2">
        <v>656910</v>
      </c>
      <c r="S250" s="2" t="s">
        <v>150</v>
      </c>
      <c r="T250" s="2" t="s">
        <v>46</v>
      </c>
      <c r="U250" s="2">
        <v>298</v>
      </c>
      <c r="V250" s="2" t="s">
        <v>2468</v>
      </c>
      <c r="W250" s="2" t="s">
        <v>2469</v>
      </c>
      <c r="X250" s="2" t="s">
        <v>1418</v>
      </c>
      <c r="Y250" s="2" t="s">
        <v>269</v>
      </c>
      <c r="Z250" s="2">
        <v>5126</v>
      </c>
      <c r="AA250" s="2" t="s">
        <v>46</v>
      </c>
      <c r="AB250" s="2" t="s">
        <v>46</v>
      </c>
      <c r="AC250" s="2" t="s">
        <v>46</v>
      </c>
      <c r="AD250" s="2" t="s">
        <v>113</v>
      </c>
      <c r="AE250" s="2" t="s">
        <v>2470</v>
      </c>
      <c r="AF250" s="2" t="s">
        <v>67</v>
      </c>
      <c r="AG250" s="2" t="s">
        <v>8205</v>
      </c>
      <c r="AH250" s="2" t="s">
        <v>8861</v>
      </c>
      <c r="AI250" s="2" t="s">
        <v>8862</v>
      </c>
      <c r="AJ250" s="2">
        <v>0</v>
      </c>
      <c r="AK250" s="2">
        <v>0</v>
      </c>
      <c r="AL250">
        <v>0</v>
      </c>
      <c r="AM250">
        <f t="shared" si="3"/>
        <v>1</v>
      </c>
    </row>
    <row r="251" spans="1:39">
      <c r="A251" s="2" t="s">
        <v>2471</v>
      </c>
      <c r="B251" s="2" t="s">
        <v>2471</v>
      </c>
      <c r="C251" s="2">
        <v>23</v>
      </c>
      <c r="D251" s="2" t="s">
        <v>33</v>
      </c>
      <c r="E251" s="2">
        <v>2019</v>
      </c>
      <c r="F251" s="2" t="s">
        <v>34</v>
      </c>
      <c r="G251" s="2" t="s">
        <v>35</v>
      </c>
      <c r="H251" s="2">
        <v>600</v>
      </c>
      <c r="I251" s="2" t="s">
        <v>36</v>
      </c>
      <c r="J251" s="2" t="s">
        <v>37</v>
      </c>
      <c r="K251" s="2" t="s">
        <v>38</v>
      </c>
      <c r="L251" s="2" t="s">
        <v>39</v>
      </c>
      <c r="M251" s="2" t="s">
        <v>40</v>
      </c>
      <c r="N251" s="2" t="s">
        <v>41</v>
      </c>
      <c r="O251" s="2" t="s">
        <v>42</v>
      </c>
      <c r="P251" s="2">
        <v>1</v>
      </c>
      <c r="Q251" s="2" t="s">
        <v>2472</v>
      </c>
      <c r="R251" s="2">
        <v>579905</v>
      </c>
      <c r="S251" s="2" t="s">
        <v>150</v>
      </c>
      <c r="T251" s="2" t="s">
        <v>46</v>
      </c>
      <c r="U251" s="2">
        <v>368</v>
      </c>
      <c r="V251" s="2" t="s">
        <v>420</v>
      </c>
      <c r="W251" s="2" t="s">
        <v>207</v>
      </c>
      <c r="X251" s="2" t="s">
        <v>2473</v>
      </c>
      <c r="Y251" s="2" t="s">
        <v>153</v>
      </c>
      <c r="Z251" s="2">
        <v>3289</v>
      </c>
      <c r="AA251" s="2" t="s">
        <v>46</v>
      </c>
      <c r="AB251" s="2" t="s">
        <v>46</v>
      </c>
      <c r="AC251" s="2" t="s">
        <v>46</v>
      </c>
      <c r="AD251" s="2" t="s">
        <v>113</v>
      </c>
      <c r="AE251" s="2" t="s">
        <v>2474</v>
      </c>
      <c r="AF251" s="2" t="s">
        <v>67</v>
      </c>
      <c r="AG251" s="2" t="s">
        <v>8205</v>
      </c>
      <c r="AH251" s="2" t="s">
        <v>8321</v>
      </c>
      <c r="AI251" s="2" t="s">
        <v>8322</v>
      </c>
      <c r="AJ251" s="2">
        <v>0</v>
      </c>
      <c r="AK251" s="2">
        <v>0</v>
      </c>
      <c r="AL251">
        <v>0</v>
      </c>
      <c r="AM251">
        <f t="shared" si="3"/>
        <v>1</v>
      </c>
    </row>
    <row r="252" spans="1:39">
      <c r="A252" s="2" t="s">
        <v>2475</v>
      </c>
      <c r="B252" s="2" t="s">
        <v>2475</v>
      </c>
      <c r="C252" s="2">
        <v>25</v>
      </c>
      <c r="D252" s="2" t="s">
        <v>33</v>
      </c>
      <c r="E252" s="2">
        <v>2019</v>
      </c>
      <c r="F252" s="2" t="s">
        <v>34</v>
      </c>
      <c r="G252" s="2" t="s">
        <v>35</v>
      </c>
      <c r="H252" s="2">
        <v>600</v>
      </c>
      <c r="I252" s="2" t="s">
        <v>36</v>
      </c>
      <c r="J252" s="2" t="s">
        <v>2476</v>
      </c>
      <c r="K252" s="2" t="s">
        <v>38</v>
      </c>
      <c r="L252" s="2" t="s">
        <v>39</v>
      </c>
      <c r="M252" s="2" t="s">
        <v>40</v>
      </c>
      <c r="N252" s="2" t="s">
        <v>41</v>
      </c>
      <c r="O252" s="2" t="s">
        <v>42</v>
      </c>
      <c r="P252" s="2">
        <v>1</v>
      </c>
      <c r="Q252" s="2" t="s">
        <v>377</v>
      </c>
      <c r="R252" s="2">
        <v>103130</v>
      </c>
      <c r="S252" s="2" t="s">
        <v>150</v>
      </c>
      <c r="T252" s="2" t="s">
        <v>46</v>
      </c>
      <c r="U252" s="2">
        <v>163</v>
      </c>
      <c r="V252" s="2" t="s">
        <v>2477</v>
      </c>
      <c r="W252" s="2" t="s">
        <v>2354</v>
      </c>
      <c r="X252" s="2" t="s">
        <v>2452</v>
      </c>
      <c r="Y252" s="2" t="s">
        <v>1108</v>
      </c>
      <c r="Z252" s="2">
        <v>101</v>
      </c>
      <c r="AA252" s="2" t="s">
        <v>46</v>
      </c>
      <c r="AB252" s="2" t="s">
        <v>46</v>
      </c>
      <c r="AC252" s="2" t="s">
        <v>46</v>
      </c>
      <c r="AD252" s="2" t="s">
        <v>113</v>
      </c>
      <c r="AE252" s="2" t="s">
        <v>2478</v>
      </c>
      <c r="AF252" s="2" t="s">
        <v>67</v>
      </c>
      <c r="AG252" s="2" t="s">
        <v>8205</v>
      </c>
      <c r="AH252" s="2" t="s">
        <v>9497</v>
      </c>
      <c r="AI252" s="2" t="s">
        <v>9497</v>
      </c>
      <c r="AJ252" s="2" t="s">
        <v>9497</v>
      </c>
      <c r="AK252" s="2">
        <v>0</v>
      </c>
      <c r="AL252">
        <v>0</v>
      </c>
      <c r="AM252">
        <f t="shared" si="3"/>
        <v>1</v>
      </c>
    </row>
    <row r="253" spans="1:39">
      <c r="A253" s="2" t="s">
        <v>2479</v>
      </c>
      <c r="B253" s="2" t="s">
        <v>2479</v>
      </c>
      <c r="C253" s="2" t="s">
        <v>2480</v>
      </c>
      <c r="D253" s="2" t="s">
        <v>95</v>
      </c>
      <c r="E253" s="2">
        <v>2018</v>
      </c>
      <c r="F253" s="2" t="s">
        <v>141</v>
      </c>
      <c r="G253" s="2" t="s">
        <v>165</v>
      </c>
      <c r="H253" s="2">
        <v>4069</v>
      </c>
      <c r="I253" s="2" t="s">
        <v>2481</v>
      </c>
      <c r="J253" s="2" t="s">
        <v>1298</v>
      </c>
      <c r="K253" s="2" t="s">
        <v>2482</v>
      </c>
      <c r="L253" s="2" t="s">
        <v>1287</v>
      </c>
      <c r="M253" s="2" t="s">
        <v>2483</v>
      </c>
      <c r="N253" s="2" t="s">
        <v>2484</v>
      </c>
      <c r="O253" s="2" t="s">
        <v>42</v>
      </c>
      <c r="P253" s="2">
        <v>1</v>
      </c>
      <c r="Q253" s="2" t="s">
        <v>2485</v>
      </c>
      <c r="R253" s="2">
        <v>652965</v>
      </c>
      <c r="S253" s="2" t="s">
        <v>150</v>
      </c>
      <c r="T253" s="2" t="s">
        <v>46</v>
      </c>
      <c r="U253" s="2" t="s">
        <v>2486</v>
      </c>
      <c r="V253" s="2" t="s">
        <v>1760</v>
      </c>
      <c r="W253" s="2" t="s">
        <v>2144</v>
      </c>
      <c r="X253" s="2" t="s">
        <v>662</v>
      </c>
      <c r="Y253" s="2" t="s">
        <v>331</v>
      </c>
      <c r="Z253" s="2">
        <v>5104</v>
      </c>
      <c r="AA253" s="2" t="s">
        <v>46</v>
      </c>
      <c r="AB253" s="2" t="s">
        <v>46</v>
      </c>
      <c r="AC253" s="2" t="s">
        <v>46</v>
      </c>
      <c r="AD253" s="2" t="s">
        <v>113</v>
      </c>
      <c r="AE253" s="2" t="s">
        <v>2487</v>
      </c>
      <c r="AF253" s="2" t="s">
        <v>67</v>
      </c>
      <c r="AG253" s="2" t="s">
        <v>8205</v>
      </c>
      <c r="AH253" s="2" t="s">
        <v>8623</v>
      </c>
      <c r="AI253" s="2" t="s">
        <v>8624</v>
      </c>
      <c r="AJ253" s="2">
        <v>0</v>
      </c>
      <c r="AK253" s="2">
        <v>0</v>
      </c>
      <c r="AL253">
        <v>0</v>
      </c>
      <c r="AM253">
        <f t="shared" si="3"/>
        <v>1</v>
      </c>
    </row>
    <row r="254" spans="1:39">
      <c r="A254" s="2" t="s">
        <v>2488</v>
      </c>
      <c r="B254" s="2" t="s">
        <v>2488</v>
      </c>
      <c r="C254" s="2" t="s">
        <v>2489</v>
      </c>
      <c r="D254" s="2" t="s">
        <v>95</v>
      </c>
      <c r="E254" s="2">
        <v>2018</v>
      </c>
      <c r="F254" s="2" t="s">
        <v>141</v>
      </c>
      <c r="G254" s="2" t="s">
        <v>165</v>
      </c>
      <c r="H254" s="2">
        <v>3991</v>
      </c>
      <c r="I254" s="2" t="s">
        <v>2490</v>
      </c>
      <c r="J254" s="2" t="s">
        <v>1298</v>
      </c>
      <c r="K254" s="2" t="s">
        <v>2482</v>
      </c>
      <c r="L254" s="2" t="s">
        <v>1287</v>
      </c>
      <c r="M254" s="2" t="s">
        <v>2483</v>
      </c>
      <c r="N254" s="2" t="s">
        <v>2484</v>
      </c>
      <c r="O254" s="2" t="s">
        <v>42</v>
      </c>
      <c r="P254" s="2">
        <v>1</v>
      </c>
      <c r="Q254" s="2" t="s">
        <v>2491</v>
      </c>
      <c r="R254" s="2">
        <v>792712</v>
      </c>
      <c r="S254" s="2" t="s">
        <v>44</v>
      </c>
      <c r="T254" s="2" t="s">
        <v>172</v>
      </c>
      <c r="U254" s="2">
        <v>415</v>
      </c>
      <c r="V254" s="2" t="s">
        <v>932</v>
      </c>
      <c r="W254" s="2" t="s">
        <v>2492</v>
      </c>
      <c r="X254" s="2" t="s">
        <v>2493</v>
      </c>
      <c r="Y254" s="2" t="s">
        <v>366</v>
      </c>
      <c r="Z254" s="2">
        <v>4827</v>
      </c>
      <c r="AA254" s="2" t="s">
        <v>2494</v>
      </c>
      <c r="AB254" s="2" t="s">
        <v>2495</v>
      </c>
      <c r="AC254" s="2" t="s">
        <v>263</v>
      </c>
      <c r="AD254" s="2" t="s">
        <v>113</v>
      </c>
      <c r="AE254" s="2" t="s">
        <v>2496</v>
      </c>
      <c r="AF254" s="2" t="s">
        <v>67</v>
      </c>
      <c r="AG254" s="2" t="s">
        <v>8205</v>
      </c>
      <c r="AH254" s="2" t="s">
        <v>9259</v>
      </c>
      <c r="AI254" s="2" t="s">
        <v>9260</v>
      </c>
      <c r="AJ254" s="2">
        <v>0</v>
      </c>
      <c r="AK254" s="2">
        <v>0</v>
      </c>
      <c r="AL254">
        <v>0</v>
      </c>
      <c r="AM254">
        <f t="shared" si="3"/>
        <v>1</v>
      </c>
    </row>
    <row r="255" spans="1:39">
      <c r="A255" s="2" t="s">
        <v>2497</v>
      </c>
      <c r="B255" s="2" t="s">
        <v>2497</v>
      </c>
      <c r="C255" s="2" t="s">
        <v>2498</v>
      </c>
      <c r="D255" s="2" t="s">
        <v>862</v>
      </c>
      <c r="E255" s="2">
        <v>2018</v>
      </c>
      <c r="F255" s="2" t="s">
        <v>946</v>
      </c>
      <c r="G255" s="2" t="s">
        <v>165</v>
      </c>
      <c r="H255" s="2">
        <v>7828</v>
      </c>
      <c r="I255" s="2" t="s">
        <v>2499</v>
      </c>
      <c r="J255" s="2" t="s">
        <v>2500</v>
      </c>
      <c r="K255" s="2" t="s">
        <v>2501</v>
      </c>
      <c r="L255" s="2" t="s">
        <v>950</v>
      </c>
      <c r="M255" s="2" t="s">
        <v>2502</v>
      </c>
      <c r="N255" s="2" t="s">
        <v>2503</v>
      </c>
      <c r="O255" s="2" t="s">
        <v>42</v>
      </c>
      <c r="P255" s="2">
        <v>1</v>
      </c>
      <c r="Q255" s="2" t="s">
        <v>644</v>
      </c>
      <c r="R255" s="2">
        <v>155886</v>
      </c>
      <c r="S255" s="2" t="s">
        <v>44</v>
      </c>
      <c r="T255" s="2" t="s">
        <v>2504</v>
      </c>
      <c r="U255" s="2">
        <v>155</v>
      </c>
      <c r="V255" s="2" t="s">
        <v>303</v>
      </c>
      <c r="W255" s="2" t="s">
        <v>219</v>
      </c>
      <c r="X255" s="2" t="s">
        <v>2097</v>
      </c>
      <c r="Y255" s="2" t="s">
        <v>2505</v>
      </c>
      <c r="Z255" s="2">
        <v>63</v>
      </c>
      <c r="AA255" s="2" t="s">
        <v>424</v>
      </c>
      <c r="AB255" s="2" t="s">
        <v>424</v>
      </c>
      <c r="AC255" s="2" t="s">
        <v>424</v>
      </c>
      <c r="AD255" s="2" t="s">
        <v>113</v>
      </c>
      <c r="AE255" s="2" t="s">
        <v>2506</v>
      </c>
      <c r="AF255" s="2" t="s">
        <v>67</v>
      </c>
      <c r="AG255" s="2" t="s">
        <v>8205</v>
      </c>
      <c r="AH255" s="2" t="s">
        <v>9497</v>
      </c>
      <c r="AI255" s="2" t="s">
        <v>9497</v>
      </c>
      <c r="AJ255" s="2" t="s">
        <v>9497</v>
      </c>
      <c r="AK255" s="2">
        <v>0</v>
      </c>
      <c r="AL255">
        <v>0</v>
      </c>
      <c r="AM255">
        <f t="shared" si="3"/>
        <v>1</v>
      </c>
    </row>
    <row r="256" spans="1:39">
      <c r="A256" s="2" t="s">
        <v>2507</v>
      </c>
      <c r="B256" s="2" t="s">
        <v>2507</v>
      </c>
      <c r="C256" s="2" t="s">
        <v>2508</v>
      </c>
      <c r="D256" s="2" t="s">
        <v>33</v>
      </c>
      <c r="E256" s="2">
        <v>2017</v>
      </c>
      <c r="F256" s="2" t="s">
        <v>1240</v>
      </c>
      <c r="G256" s="2" t="s">
        <v>35</v>
      </c>
      <c r="H256" s="2">
        <v>5000</v>
      </c>
      <c r="I256" s="2" t="s">
        <v>2358</v>
      </c>
      <c r="J256" s="2" t="s">
        <v>1096</v>
      </c>
      <c r="K256" s="2" t="s">
        <v>2359</v>
      </c>
      <c r="L256" s="2" t="s">
        <v>39</v>
      </c>
      <c r="M256" s="2" t="s">
        <v>2360</v>
      </c>
      <c r="N256" s="2" t="s">
        <v>2361</v>
      </c>
      <c r="O256" s="2" t="s">
        <v>42</v>
      </c>
      <c r="P256" s="2">
        <v>1</v>
      </c>
      <c r="Q256" s="2" t="s">
        <v>2509</v>
      </c>
      <c r="R256" s="2">
        <v>669669</v>
      </c>
      <c r="S256" s="2" t="s">
        <v>44</v>
      </c>
      <c r="T256" s="2" t="s">
        <v>1750</v>
      </c>
      <c r="U256" s="2">
        <v>387</v>
      </c>
      <c r="V256" s="2" t="s">
        <v>2510</v>
      </c>
      <c r="W256" s="2" t="s">
        <v>2511</v>
      </c>
      <c r="X256" s="2" t="s">
        <v>983</v>
      </c>
      <c r="Y256" s="2" t="s">
        <v>475</v>
      </c>
      <c r="Z256" s="2">
        <v>3045</v>
      </c>
      <c r="AA256" s="2" t="s">
        <v>2512</v>
      </c>
      <c r="AB256" s="2" t="s">
        <v>2513</v>
      </c>
      <c r="AC256" s="2" t="s">
        <v>2080</v>
      </c>
      <c r="AD256" s="2" t="s">
        <v>113</v>
      </c>
      <c r="AE256" s="2" t="s">
        <v>2514</v>
      </c>
      <c r="AF256" s="2" t="s">
        <v>67</v>
      </c>
      <c r="AG256" s="2" t="s">
        <v>8205</v>
      </c>
      <c r="AH256" s="2" t="s">
        <v>8713</v>
      </c>
      <c r="AI256" s="2">
        <v>0</v>
      </c>
      <c r="AJ256" s="2" t="s">
        <v>8714</v>
      </c>
      <c r="AK256" s="2">
        <v>0</v>
      </c>
      <c r="AL256">
        <v>0</v>
      </c>
      <c r="AM256">
        <f t="shared" si="3"/>
        <v>1</v>
      </c>
    </row>
    <row r="257" spans="1:39">
      <c r="A257" s="2" t="s">
        <v>2515</v>
      </c>
      <c r="B257" s="2" t="s">
        <v>2515</v>
      </c>
      <c r="C257" s="2" t="s">
        <v>2516</v>
      </c>
      <c r="D257" s="2" t="s">
        <v>95</v>
      </c>
      <c r="E257" s="2">
        <v>2018</v>
      </c>
      <c r="F257" s="2" t="s">
        <v>141</v>
      </c>
      <c r="G257" s="2" t="s">
        <v>935</v>
      </c>
      <c r="H257" s="2">
        <v>4836</v>
      </c>
      <c r="I257" s="2" t="s">
        <v>2517</v>
      </c>
      <c r="J257" s="2" t="s">
        <v>558</v>
      </c>
      <c r="K257" s="2" t="s">
        <v>2518</v>
      </c>
      <c r="L257" s="2" t="s">
        <v>146</v>
      </c>
      <c r="M257" s="2" t="s">
        <v>2519</v>
      </c>
      <c r="N257" s="2" t="s">
        <v>2520</v>
      </c>
      <c r="O257" s="2" t="s">
        <v>42</v>
      </c>
      <c r="P257" s="2">
        <v>1</v>
      </c>
      <c r="Q257" s="2" t="s">
        <v>2521</v>
      </c>
      <c r="R257" s="2">
        <v>784516</v>
      </c>
      <c r="S257" s="2" t="s">
        <v>44</v>
      </c>
      <c r="T257" s="2" t="s">
        <v>964</v>
      </c>
      <c r="U257" s="2">
        <v>607</v>
      </c>
      <c r="V257" s="2" t="s">
        <v>420</v>
      </c>
      <c r="W257" s="2" t="s">
        <v>1477</v>
      </c>
      <c r="X257" s="2" t="s">
        <v>305</v>
      </c>
      <c r="Y257" s="2" t="s">
        <v>319</v>
      </c>
      <c r="Z257" s="2">
        <v>5279</v>
      </c>
      <c r="AA257" s="2" t="s">
        <v>2522</v>
      </c>
      <c r="AB257" s="2" t="s">
        <v>2523</v>
      </c>
      <c r="AC257" s="2" t="s">
        <v>308</v>
      </c>
      <c r="AD257" s="2" t="s">
        <v>113</v>
      </c>
      <c r="AE257" s="2" t="s">
        <v>2524</v>
      </c>
      <c r="AF257" s="2" t="s">
        <v>67</v>
      </c>
      <c r="AG257" s="2" t="s">
        <v>8205</v>
      </c>
      <c r="AH257" s="2" t="s">
        <v>9331</v>
      </c>
      <c r="AI257" s="2">
        <v>0</v>
      </c>
      <c r="AJ257" s="2" t="s">
        <v>9332</v>
      </c>
      <c r="AK257" s="2">
        <v>0</v>
      </c>
      <c r="AL257">
        <v>1</v>
      </c>
      <c r="AM257">
        <f t="shared" si="3"/>
        <v>0</v>
      </c>
    </row>
    <row r="258" spans="1:39">
      <c r="A258" s="2" t="s">
        <v>2525</v>
      </c>
      <c r="B258" s="2" t="s">
        <v>2525</v>
      </c>
      <c r="C258" s="2" t="s">
        <v>2526</v>
      </c>
      <c r="D258" s="2" t="s">
        <v>95</v>
      </c>
      <c r="E258" s="2">
        <v>2018</v>
      </c>
      <c r="F258" s="2" t="s">
        <v>141</v>
      </c>
      <c r="G258" s="2" t="s">
        <v>935</v>
      </c>
      <c r="H258" s="2">
        <v>5129</v>
      </c>
      <c r="I258" s="2" t="s">
        <v>2527</v>
      </c>
      <c r="J258" s="2" t="s">
        <v>558</v>
      </c>
      <c r="K258" s="2" t="s">
        <v>2518</v>
      </c>
      <c r="L258" s="2" t="s">
        <v>146</v>
      </c>
      <c r="M258" s="2" t="s">
        <v>2519</v>
      </c>
      <c r="N258" s="2" t="s">
        <v>2520</v>
      </c>
      <c r="O258" s="2" t="s">
        <v>42</v>
      </c>
      <c r="P258" s="2">
        <v>1</v>
      </c>
      <c r="Q258" s="2" t="s">
        <v>2528</v>
      </c>
      <c r="R258" s="2">
        <v>801316</v>
      </c>
      <c r="S258" s="2" t="s">
        <v>44</v>
      </c>
      <c r="T258" s="2" t="s">
        <v>816</v>
      </c>
      <c r="U258" s="2">
        <v>625</v>
      </c>
      <c r="V258" s="2" t="s">
        <v>974</v>
      </c>
      <c r="W258" s="2" t="s">
        <v>2529</v>
      </c>
      <c r="X258" s="2" t="s">
        <v>1591</v>
      </c>
      <c r="Y258" s="2" t="s">
        <v>109</v>
      </c>
      <c r="Z258" s="2">
        <v>5331</v>
      </c>
      <c r="AA258" s="2" t="s">
        <v>2530</v>
      </c>
      <c r="AB258" s="2" t="s">
        <v>2531</v>
      </c>
      <c r="AC258" s="2" t="s">
        <v>212</v>
      </c>
      <c r="AD258" s="2" t="s">
        <v>113</v>
      </c>
      <c r="AE258" s="2" t="s">
        <v>2532</v>
      </c>
      <c r="AF258" s="2" t="s">
        <v>115</v>
      </c>
      <c r="AG258" s="2" t="s">
        <v>8205</v>
      </c>
      <c r="AH258" s="2" t="s">
        <v>9355</v>
      </c>
      <c r="AI258" s="2">
        <v>0</v>
      </c>
      <c r="AJ258" s="2" t="s">
        <v>9356</v>
      </c>
      <c r="AK258" s="2">
        <v>0</v>
      </c>
      <c r="AL258">
        <v>1</v>
      </c>
      <c r="AM258">
        <f t="shared" si="3"/>
        <v>0</v>
      </c>
    </row>
    <row r="259" spans="1:39">
      <c r="A259" s="2" t="s">
        <v>2533</v>
      </c>
      <c r="B259" s="2" t="s">
        <v>2533</v>
      </c>
      <c r="C259" s="2" t="s">
        <v>2534</v>
      </c>
      <c r="D259" s="2" t="s">
        <v>95</v>
      </c>
      <c r="E259" s="2">
        <v>2018</v>
      </c>
      <c r="F259" s="2" t="s">
        <v>141</v>
      </c>
      <c r="G259" s="2" t="s">
        <v>2332</v>
      </c>
      <c r="H259" s="2">
        <v>5455</v>
      </c>
      <c r="I259" s="2" t="s">
        <v>2535</v>
      </c>
      <c r="J259" s="2" t="s">
        <v>558</v>
      </c>
      <c r="K259" s="2" t="s">
        <v>2334</v>
      </c>
      <c r="L259" s="2" t="s">
        <v>146</v>
      </c>
      <c r="M259" s="2" t="s">
        <v>2335</v>
      </c>
      <c r="N259" s="2" t="s">
        <v>2336</v>
      </c>
      <c r="O259" s="2" t="s">
        <v>42</v>
      </c>
      <c r="P259" s="2">
        <v>1</v>
      </c>
      <c r="Q259" s="2" t="s">
        <v>2536</v>
      </c>
      <c r="R259" s="2">
        <v>800141</v>
      </c>
      <c r="S259" s="2" t="s">
        <v>44</v>
      </c>
      <c r="T259" s="2" t="s">
        <v>563</v>
      </c>
      <c r="U259" s="2">
        <v>646</v>
      </c>
      <c r="V259" s="2" t="s">
        <v>350</v>
      </c>
      <c r="W259" s="2" t="s">
        <v>2511</v>
      </c>
      <c r="X259" s="2" t="s">
        <v>624</v>
      </c>
      <c r="Y259" s="2" t="s">
        <v>209</v>
      </c>
      <c r="Z259" s="2">
        <v>5246</v>
      </c>
      <c r="AA259" s="2" t="s">
        <v>2537</v>
      </c>
      <c r="AB259" s="2" t="s">
        <v>2538</v>
      </c>
      <c r="AC259" s="2" t="s">
        <v>212</v>
      </c>
      <c r="AD259" s="2" t="s">
        <v>113</v>
      </c>
      <c r="AE259" s="2" t="s">
        <v>2539</v>
      </c>
      <c r="AF259" s="2" t="s">
        <v>226</v>
      </c>
      <c r="AG259" s="2" t="s">
        <v>8205</v>
      </c>
      <c r="AH259" s="2" t="s">
        <v>9339</v>
      </c>
      <c r="AI259" s="2">
        <v>0</v>
      </c>
      <c r="AJ259" s="2" t="s">
        <v>9340</v>
      </c>
      <c r="AK259" s="2">
        <v>0</v>
      </c>
      <c r="AL259">
        <v>1</v>
      </c>
      <c r="AM259">
        <f t="shared" si="3"/>
        <v>0</v>
      </c>
    </row>
    <row r="260" spans="1:39">
      <c r="A260" s="2" t="s">
        <v>2540</v>
      </c>
      <c r="B260" s="2" t="s">
        <v>2540</v>
      </c>
      <c r="C260" s="2" t="s">
        <v>2541</v>
      </c>
      <c r="D260" s="2" t="s">
        <v>95</v>
      </c>
      <c r="E260" s="2">
        <v>2018</v>
      </c>
      <c r="F260" s="2" t="s">
        <v>141</v>
      </c>
      <c r="G260" s="2" t="s">
        <v>2348</v>
      </c>
      <c r="H260" s="2">
        <v>4067</v>
      </c>
      <c r="I260" s="2" t="s">
        <v>2542</v>
      </c>
      <c r="J260" s="2" t="s">
        <v>969</v>
      </c>
      <c r="K260" s="2" t="s">
        <v>2350</v>
      </c>
      <c r="L260" s="2" t="s">
        <v>146</v>
      </c>
      <c r="M260" s="2" t="s">
        <v>2351</v>
      </c>
      <c r="N260" s="2" t="s">
        <v>2352</v>
      </c>
      <c r="O260" s="2" t="s">
        <v>42</v>
      </c>
      <c r="P260" s="2">
        <v>1</v>
      </c>
      <c r="Q260" s="2" t="s">
        <v>2543</v>
      </c>
      <c r="R260" s="2">
        <v>843389</v>
      </c>
      <c r="S260" s="2" t="s">
        <v>44</v>
      </c>
      <c r="T260" s="2" t="s">
        <v>642</v>
      </c>
      <c r="U260" s="2">
        <v>592</v>
      </c>
      <c r="V260" s="2" t="s">
        <v>655</v>
      </c>
      <c r="W260" s="2" t="s">
        <v>2544</v>
      </c>
      <c r="X260" s="2" t="s">
        <v>2545</v>
      </c>
      <c r="Y260" s="2" t="s">
        <v>699</v>
      </c>
      <c r="Z260" s="2">
        <v>5688</v>
      </c>
      <c r="AA260" s="2" t="s">
        <v>2546</v>
      </c>
      <c r="AB260" s="2" t="s">
        <v>2547</v>
      </c>
      <c r="AC260" s="2" t="s">
        <v>212</v>
      </c>
      <c r="AD260" s="2" t="s">
        <v>113</v>
      </c>
      <c r="AE260" s="2" t="s">
        <v>2548</v>
      </c>
      <c r="AF260" s="2" t="s">
        <v>115</v>
      </c>
      <c r="AG260" s="2" t="s">
        <v>8205</v>
      </c>
      <c r="AH260" s="2" t="s">
        <v>9207</v>
      </c>
      <c r="AI260" s="2" t="s">
        <v>9208</v>
      </c>
      <c r="AJ260" s="2">
        <v>0</v>
      </c>
      <c r="AK260" s="2">
        <v>0</v>
      </c>
      <c r="AL260">
        <v>1</v>
      </c>
      <c r="AM260">
        <f t="shared" ref="AM260:AM323" si="4">IF(AL260=0,1,0)</f>
        <v>0</v>
      </c>
    </row>
    <row r="261" spans="1:39">
      <c r="A261" s="2" t="s">
        <v>2549</v>
      </c>
      <c r="B261" s="2" t="s">
        <v>2549</v>
      </c>
      <c r="C261" s="2" t="s">
        <v>2550</v>
      </c>
      <c r="D261" s="2" t="s">
        <v>95</v>
      </c>
      <c r="E261" s="2">
        <v>2018</v>
      </c>
      <c r="F261" s="2" t="s">
        <v>141</v>
      </c>
      <c r="G261" s="2" t="s">
        <v>935</v>
      </c>
      <c r="H261" s="2">
        <v>5087</v>
      </c>
      <c r="I261" s="2" t="s">
        <v>2551</v>
      </c>
      <c r="J261" s="2" t="s">
        <v>558</v>
      </c>
      <c r="K261" s="2" t="s">
        <v>2518</v>
      </c>
      <c r="L261" s="2" t="s">
        <v>146</v>
      </c>
      <c r="M261" s="2" t="s">
        <v>2519</v>
      </c>
      <c r="N261" s="2" t="s">
        <v>2520</v>
      </c>
      <c r="O261" s="2" t="s">
        <v>42</v>
      </c>
      <c r="P261" s="2">
        <v>1</v>
      </c>
      <c r="Q261" s="2" t="s">
        <v>2552</v>
      </c>
      <c r="R261" s="2">
        <v>799002</v>
      </c>
      <c r="S261" s="2" t="s">
        <v>44</v>
      </c>
      <c r="T261" s="2" t="s">
        <v>563</v>
      </c>
      <c r="U261" s="2">
        <v>646</v>
      </c>
      <c r="V261" s="2" t="s">
        <v>350</v>
      </c>
      <c r="W261" s="2" t="s">
        <v>1461</v>
      </c>
      <c r="X261" s="2" t="s">
        <v>46</v>
      </c>
      <c r="Y261" s="2" t="s">
        <v>209</v>
      </c>
      <c r="Z261" s="2">
        <v>5360</v>
      </c>
      <c r="AA261" s="2" t="s">
        <v>2553</v>
      </c>
      <c r="AB261" s="2" t="s">
        <v>2554</v>
      </c>
      <c r="AC261" s="2" t="s">
        <v>515</v>
      </c>
      <c r="AD261" s="2" t="s">
        <v>113</v>
      </c>
      <c r="AE261" s="2" t="s">
        <v>2555</v>
      </c>
      <c r="AF261" s="2" t="s">
        <v>226</v>
      </c>
      <c r="AG261" s="2" t="s">
        <v>8205</v>
      </c>
      <c r="AH261" s="2" t="s">
        <v>9337</v>
      </c>
      <c r="AI261" s="2">
        <v>0</v>
      </c>
      <c r="AJ261" s="2" t="s">
        <v>9338</v>
      </c>
      <c r="AK261" s="2">
        <v>0</v>
      </c>
      <c r="AL261">
        <v>1</v>
      </c>
      <c r="AM261">
        <f t="shared" si="4"/>
        <v>0</v>
      </c>
    </row>
    <row r="262" spans="1:39">
      <c r="A262" s="2" t="s">
        <v>2556</v>
      </c>
      <c r="B262" s="2" t="s">
        <v>2556</v>
      </c>
      <c r="C262" s="2" t="s">
        <v>2557</v>
      </c>
      <c r="D262" s="2" t="s">
        <v>95</v>
      </c>
      <c r="E262" s="2">
        <v>2018</v>
      </c>
      <c r="F262" s="2" t="s">
        <v>141</v>
      </c>
      <c r="G262" s="2" t="s">
        <v>2332</v>
      </c>
      <c r="H262" s="2">
        <v>5456</v>
      </c>
      <c r="I262" s="2" t="s">
        <v>2558</v>
      </c>
      <c r="J262" s="2" t="s">
        <v>558</v>
      </c>
      <c r="K262" s="2" t="s">
        <v>2334</v>
      </c>
      <c r="L262" s="2" t="s">
        <v>146</v>
      </c>
      <c r="M262" s="2" t="s">
        <v>2335</v>
      </c>
      <c r="N262" s="2" t="s">
        <v>2336</v>
      </c>
      <c r="O262" s="2" t="s">
        <v>42</v>
      </c>
      <c r="P262" s="2">
        <v>1</v>
      </c>
      <c r="Q262" s="2" t="s">
        <v>2559</v>
      </c>
      <c r="R262" s="2">
        <v>807346</v>
      </c>
      <c r="S262" s="2" t="s">
        <v>44</v>
      </c>
      <c r="T262" s="2" t="s">
        <v>2560</v>
      </c>
      <c r="U262" s="2">
        <v>473</v>
      </c>
      <c r="V262" s="2" t="s">
        <v>1371</v>
      </c>
      <c r="W262" s="2" t="s">
        <v>575</v>
      </c>
      <c r="X262" s="2" t="s">
        <v>2561</v>
      </c>
      <c r="Y262" s="2" t="s">
        <v>1399</v>
      </c>
      <c r="Z262" s="2">
        <v>5344</v>
      </c>
      <c r="AA262" s="2" t="s">
        <v>2562</v>
      </c>
      <c r="AB262" s="2" t="s">
        <v>2563</v>
      </c>
      <c r="AC262" s="2" t="s">
        <v>515</v>
      </c>
      <c r="AD262" s="2" t="s">
        <v>113</v>
      </c>
      <c r="AE262" s="2" t="s">
        <v>2564</v>
      </c>
      <c r="AF262" s="2" t="s">
        <v>226</v>
      </c>
      <c r="AG262" s="2" t="s">
        <v>8205</v>
      </c>
      <c r="AH262" s="2" t="s">
        <v>9359</v>
      </c>
      <c r="AI262" s="2">
        <v>0</v>
      </c>
      <c r="AJ262" s="2" t="s">
        <v>9360</v>
      </c>
      <c r="AK262" s="2">
        <v>0</v>
      </c>
      <c r="AL262">
        <v>1</v>
      </c>
      <c r="AM262">
        <f t="shared" si="4"/>
        <v>0</v>
      </c>
    </row>
    <row r="263" spans="1:39">
      <c r="A263" s="2" t="s">
        <v>2565</v>
      </c>
      <c r="B263" s="2" t="s">
        <v>2565</v>
      </c>
      <c r="C263" s="2" t="s">
        <v>2566</v>
      </c>
      <c r="D263" s="2" t="s">
        <v>95</v>
      </c>
      <c r="E263" s="2">
        <v>2018</v>
      </c>
      <c r="F263" s="2" t="s">
        <v>141</v>
      </c>
      <c r="G263" s="2" t="s">
        <v>2332</v>
      </c>
      <c r="H263" s="2">
        <v>5463</v>
      </c>
      <c r="I263" s="2" t="s">
        <v>2567</v>
      </c>
      <c r="J263" s="2" t="s">
        <v>558</v>
      </c>
      <c r="K263" s="2" t="s">
        <v>2334</v>
      </c>
      <c r="L263" s="2" t="s">
        <v>146</v>
      </c>
      <c r="M263" s="2" t="s">
        <v>2335</v>
      </c>
      <c r="N263" s="2" t="s">
        <v>2336</v>
      </c>
      <c r="O263" s="2" t="s">
        <v>42</v>
      </c>
      <c r="P263" s="2">
        <v>1</v>
      </c>
      <c r="Q263" s="2" t="s">
        <v>2568</v>
      </c>
      <c r="R263" s="2">
        <v>791590</v>
      </c>
      <c r="S263" s="2" t="s">
        <v>44</v>
      </c>
      <c r="T263" s="2" t="s">
        <v>695</v>
      </c>
      <c r="U263" s="2">
        <v>810</v>
      </c>
      <c r="V263" s="2" t="s">
        <v>2328</v>
      </c>
      <c r="W263" s="2" t="s">
        <v>1005</v>
      </c>
      <c r="X263" s="2" t="s">
        <v>443</v>
      </c>
      <c r="Y263" s="2" t="s">
        <v>209</v>
      </c>
      <c r="Z263" s="2" t="s">
        <v>46</v>
      </c>
      <c r="AA263" s="2" t="s">
        <v>2569</v>
      </c>
      <c r="AB263" s="2" t="s">
        <v>2570</v>
      </c>
      <c r="AC263" s="2" t="s">
        <v>546</v>
      </c>
      <c r="AD263" s="2" t="s">
        <v>113</v>
      </c>
      <c r="AE263" s="2" t="s">
        <v>2571</v>
      </c>
      <c r="AF263" s="2" t="s">
        <v>480</v>
      </c>
      <c r="AG263" s="2" t="s">
        <v>8205</v>
      </c>
      <c r="AH263" s="2" t="s">
        <v>9343</v>
      </c>
      <c r="AI263" s="2">
        <v>0</v>
      </c>
      <c r="AJ263" s="2" t="s">
        <v>9344</v>
      </c>
      <c r="AK263" s="2">
        <v>0</v>
      </c>
      <c r="AL263">
        <v>1</v>
      </c>
      <c r="AM263">
        <f t="shared" si="4"/>
        <v>0</v>
      </c>
    </row>
    <row r="264" spans="1:39">
      <c r="A264" s="2" t="s">
        <v>2572</v>
      </c>
      <c r="B264" s="2" t="s">
        <v>2572</v>
      </c>
      <c r="C264" s="2" t="s">
        <v>2573</v>
      </c>
      <c r="D264" s="2" t="s">
        <v>95</v>
      </c>
      <c r="E264" s="2">
        <v>2018</v>
      </c>
      <c r="F264" s="2" t="s">
        <v>141</v>
      </c>
      <c r="G264" s="2" t="s">
        <v>935</v>
      </c>
      <c r="H264" s="2">
        <v>3954</v>
      </c>
      <c r="I264" s="2" t="s">
        <v>2574</v>
      </c>
      <c r="J264" s="2" t="s">
        <v>2313</v>
      </c>
      <c r="K264" s="2" t="s">
        <v>2575</v>
      </c>
      <c r="L264" s="2" t="s">
        <v>146</v>
      </c>
      <c r="M264" s="2" t="s">
        <v>2576</v>
      </c>
      <c r="N264" s="2" t="s">
        <v>2577</v>
      </c>
      <c r="O264" s="2" t="s">
        <v>42</v>
      </c>
      <c r="P264" s="2">
        <v>1</v>
      </c>
      <c r="Q264" s="2" t="s">
        <v>2578</v>
      </c>
      <c r="R264" s="2">
        <v>773258</v>
      </c>
      <c r="S264" s="2" t="s">
        <v>44</v>
      </c>
      <c r="T264" s="2" t="s">
        <v>642</v>
      </c>
      <c r="U264" s="2">
        <v>610</v>
      </c>
      <c r="V264" s="2" t="s">
        <v>2318</v>
      </c>
      <c r="W264" s="2" t="s">
        <v>219</v>
      </c>
      <c r="X264" s="2" t="s">
        <v>2579</v>
      </c>
      <c r="Y264" s="2" t="s">
        <v>636</v>
      </c>
      <c r="Z264" s="2">
        <v>4570</v>
      </c>
      <c r="AA264" s="2" t="s">
        <v>2580</v>
      </c>
      <c r="AB264" s="2" t="s">
        <v>2581</v>
      </c>
      <c r="AC264" s="2" t="s">
        <v>2582</v>
      </c>
      <c r="AD264" s="2" t="s">
        <v>113</v>
      </c>
      <c r="AE264" s="2" t="s">
        <v>2583</v>
      </c>
      <c r="AF264" s="2" t="s">
        <v>2101</v>
      </c>
      <c r="AG264" s="2" t="s">
        <v>8205</v>
      </c>
      <c r="AH264" s="2" t="s">
        <v>9217</v>
      </c>
      <c r="AI264" s="2" t="s">
        <v>9218</v>
      </c>
      <c r="AJ264" s="2">
        <v>0</v>
      </c>
      <c r="AK264" s="2">
        <v>0</v>
      </c>
      <c r="AL264">
        <v>1</v>
      </c>
      <c r="AM264">
        <f t="shared" si="4"/>
        <v>0</v>
      </c>
    </row>
    <row r="265" spans="1:39">
      <c r="A265" s="2" t="s">
        <v>2584</v>
      </c>
      <c r="B265" s="2" t="s">
        <v>2584</v>
      </c>
      <c r="C265" s="2">
        <v>13</v>
      </c>
      <c r="D265" s="2" t="s">
        <v>33</v>
      </c>
      <c r="E265" s="2">
        <v>2019</v>
      </c>
      <c r="F265" s="2" t="s">
        <v>34</v>
      </c>
      <c r="G265" s="2" t="s">
        <v>35</v>
      </c>
      <c r="H265" s="2">
        <v>1477</v>
      </c>
      <c r="I265" s="2" t="s">
        <v>2585</v>
      </c>
      <c r="J265" s="2" t="s">
        <v>2456</v>
      </c>
      <c r="K265" s="2" t="s">
        <v>2457</v>
      </c>
      <c r="L265" s="2" t="s">
        <v>39</v>
      </c>
      <c r="M265" s="2" t="s">
        <v>46</v>
      </c>
      <c r="N265" s="2" t="s">
        <v>46</v>
      </c>
      <c r="O265" s="2" t="s">
        <v>42</v>
      </c>
      <c r="P265" s="2">
        <v>1</v>
      </c>
      <c r="Q265" s="2" t="s">
        <v>2586</v>
      </c>
      <c r="R265" s="2">
        <v>825464</v>
      </c>
      <c r="S265" s="2" t="s">
        <v>44</v>
      </c>
      <c r="T265" s="2" t="s">
        <v>407</v>
      </c>
      <c r="U265" s="2">
        <v>260</v>
      </c>
      <c r="V265" s="2" t="s">
        <v>2587</v>
      </c>
      <c r="W265" s="2" t="s">
        <v>1431</v>
      </c>
      <c r="X265" s="2" t="s">
        <v>1044</v>
      </c>
      <c r="Y265" s="2" t="s">
        <v>176</v>
      </c>
      <c r="Z265" s="2">
        <v>4885</v>
      </c>
      <c r="AA265" s="2" t="s">
        <v>2588</v>
      </c>
      <c r="AB265" s="2" t="s">
        <v>2589</v>
      </c>
      <c r="AC265" s="2" t="s">
        <v>308</v>
      </c>
      <c r="AD265" s="2" t="s">
        <v>113</v>
      </c>
      <c r="AE265" s="2" t="s">
        <v>2590</v>
      </c>
      <c r="AF265" s="2" t="s">
        <v>67</v>
      </c>
      <c r="AG265" s="2" t="s">
        <v>8205</v>
      </c>
      <c r="AH265" s="2" t="s">
        <v>8981</v>
      </c>
      <c r="AI265" s="2" t="s">
        <v>8982</v>
      </c>
      <c r="AJ265" s="2">
        <v>0</v>
      </c>
      <c r="AK265" s="2">
        <v>0</v>
      </c>
      <c r="AL265">
        <v>0</v>
      </c>
      <c r="AM265">
        <f t="shared" si="4"/>
        <v>1</v>
      </c>
    </row>
    <row r="266" spans="1:39">
      <c r="A266" s="2" t="s">
        <v>2591</v>
      </c>
      <c r="B266" s="2" t="s">
        <v>2591</v>
      </c>
      <c r="C266" s="2" t="s">
        <v>2592</v>
      </c>
      <c r="D266" s="2" t="s">
        <v>95</v>
      </c>
      <c r="E266" s="2">
        <v>2018</v>
      </c>
      <c r="F266" s="2" t="s">
        <v>946</v>
      </c>
      <c r="G266" s="2" t="s">
        <v>165</v>
      </c>
      <c r="H266" s="2">
        <v>7836</v>
      </c>
      <c r="I266" s="2" t="s">
        <v>2593</v>
      </c>
      <c r="J266" s="2" t="s">
        <v>2409</v>
      </c>
      <c r="K266" s="2" t="s">
        <v>2410</v>
      </c>
      <c r="L266" s="2" t="s">
        <v>2289</v>
      </c>
      <c r="M266" s="2" t="s">
        <v>2411</v>
      </c>
      <c r="N266" s="2" t="s">
        <v>2412</v>
      </c>
      <c r="O266" s="2" t="s">
        <v>42</v>
      </c>
      <c r="P266" s="2">
        <v>1</v>
      </c>
      <c r="Q266" s="2" t="s">
        <v>2594</v>
      </c>
      <c r="R266" s="2">
        <v>767253</v>
      </c>
      <c r="S266" s="2" t="s">
        <v>44</v>
      </c>
      <c r="T266" s="2" t="s">
        <v>871</v>
      </c>
      <c r="U266" s="2">
        <v>244</v>
      </c>
      <c r="V266" s="2" t="s">
        <v>2595</v>
      </c>
      <c r="W266" s="2" t="s">
        <v>2596</v>
      </c>
      <c r="X266" s="2" t="s">
        <v>605</v>
      </c>
      <c r="Y266" s="2" t="s">
        <v>366</v>
      </c>
      <c r="Z266" s="2">
        <v>4588</v>
      </c>
      <c r="AA266" s="2" t="s">
        <v>2597</v>
      </c>
      <c r="AB266" s="2" t="s">
        <v>2598</v>
      </c>
      <c r="AC266" s="2" t="s">
        <v>369</v>
      </c>
      <c r="AD266" s="2" t="s">
        <v>113</v>
      </c>
      <c r="AE266" s="2" t="s">
        <v>2599</v>
      </c>
      <c r="AF266" s="2" t="s">
        <v>500</v>
      </c>
      <c r="AG266" s="2" t="s">
        <v>8205</v>
      </c>
      <c r="AH266" s="2" t="s">
        <v>9127</v>
      </c>
      <c r="AI266" s="2">
        <v>0</v>
      </c>
      <c r="AJ266" s="2" t="s">
        <v>9128</v>
      </c>
      <c r="AK266" s="2">
        <v>0</v>
      </c>
      <c r="AL266">
        <v>0</v>
      </c>
      <c r="AM266">
        <f t="shared" si="4"/>
        <v>1</v>
      </c>
    </row>
    <row r="267" spans="1:39">
      <c r="A267" s="2" t="s">
        <v>2600</v>
      </c>
      <c r="B267" s="2" t="s">
        <v>2600</v>
      </c>
      <c r="C267" s="2" t="s">
        <v>2601</v>
      </c>
      <c r="D267" s="2" t="s">
        <v>95</v>
      </c>
      <c r="E267" s="2">
        <v>2018</v>
      </c>
      <c r="F267" s="2" t="s">
        <v>946</v>
      </c>
      <c r="G267" s="2" t="s">
        <v>165</v>
      </c>
      <c r="H267" s="2">
        <v>7860</v>
      </c>
      <c r="I267" s="2" t="s">
        <v>2602</v>
      </c>
      <c r="J267" s="2" t="s">
        <v>2409</v>
      </c>
      <c r="K267" s="2" t="s">
        <v>2410</v>
      </c>
      <c r="L267" s="2" t="s">
        <v>2289</v>
      </c>
      <c r="M267" s="2" t="s">
        <v>2411</v>
      </c>
      <c r="N267" s="2" t="s">
        <v>2412</v>
      </c>
      <c r="O267" s="2" t="s">
        <v>42</v>
      </c>
      <c r="P267" s="2">
        <v>1</v>
      </c>
      <c r="Q267" s="2" t="s">
        <v>2603</v>
      </c>
      <c r="R267" s="2">
        <v>769991</v>
      </c>
      <c r="S267" s="2" t="s">
        <v>44</v>
      </c>
      <c r="T267" s="2" t="s">
        <v>2604</v>
      </c>
      <c r="U267" s="2">
        <v>495</v>
      </c>
      <c r="V267" s="2" t="s">
        <v>2128</v>
      </c>
      <c r="W267" s="2" t="s">
        <v>442</v>
      </c>
      <c r="X267" s="2" t="s">
        <v>220</v>
      </c>
      <c r="Y267" s="2" t="s">
        <v>636</v>
      </c>
      <c r="Z267" s="2">
        <v>4571</v>
      </c>
      <c r="AA267" s="2" t="s">
        <v>2605</v>
      </c>
      <c r="AB267" s="2" t="s">
        <v>2606</v>
      </c>
      <c r="AC267" s="2" t="s">
        <v>138</v>
      </c>
      <c r="AD267" s="2" t="s">
        <v>113</v>
      </c>
      <c r="AE267" s="2" t="s">
        <v>2607</v>
      </c>
      <c r="AF267" s="2" t="s">
        <v>226</v>
      </c>
      <c r="AG267" s="2" t="s">
        <v>8205</v>
      </c>
      <c r="AH267" s="2" t="s">
        <v>9171</v>
      </c>
      <c r="AI267" s="2">
        <v>0</v>
      </c>
      <c r="AJ267" s="2" t="s">
        <v>9172</v>
      </c>
      <c r="AK267" s="2">
        <v>0</v>
      </c>
      <c r="AL267">
        <v>0</v>
      </c>
      <c r="AM267">
        <f t="shared" si="4"/>
        <v>1</v>
      </c>
    </row>
    <row r="268" spans="1:39">
      <c r="A268" s="2" t="s">
        <v>2608</v>
      </c>
      <c r="B268" s="2" t="s">
        <v>2608</v>
      </c>
      <c r="C268" s="2" t="s">
        <v>2609</v>
      </c>
      <c r="D268" s="2" t="s">
        <v>33</v>
      </c>
      <c r="E268" s="2">
        <v>2019</v>
      </c>
      <c r="F268" s="2" t="s">
        <v>34</v>
      </c>
      <c r="G268" s="2" t="s">
        <v>35</v>
      </c>
      <c r="H268" s="2">
        <v>3787</v>
      </c>
      <c r="I268" s="2" t="s">
        <v>2610</v>
      </c>
      <c r="J268" s="2" t="s">
        <v>1073</v>
      </c>
      <c r="K268" s="2" t="s">
        <v>2611</v>
      </c>
      <c r="L268" s="2" t="s">
        <v>39</v>
      </c>
      <c r="M268" s="2" t="s">
        <v>2612</v>
      </c>
      <c r="N268" s="2" t="s">
        <v>2613</v>
      </c>
      <c r="O268" s="2" t="s">
        <v>42</v>
      </c>
      <c r="P268" s="2">
        <v>1</v>
      </c>
      <c r="Q268" s="2" t="s">
        <v>2614</v>
      </c>
      <c r="R268" s="2">
        <v>698862</v>
      </c>
      <c r="S268" s="2" t="s">
        <v>44</v>
      </c>
      <c r="T268" s="2" t="s">
        <v>2615</v>
      </c>
      <c r="U268" s="2">
        <v>641</v>
      </c>
      <c r="V268" s="2" t="s">
        <v>2616</v>
      </c>
      <c r="W268" s="2" t="s">
        <v>248</v>
      </c>
      <c r="X268" s="2" t="s">
        <v>2617</v>
      </c>
      <c r="Y268" s="2" t="s">
        <v>432</v>
      </c>
      <c r="Z268" s="2">
        <v>2342</v>
      </c>
      <c r="AA268" s="2" t="s">
        <v>2618</v>
      </c>
      <c r="AB268" s="2" t="s">
        <v>2619</v>
      </c>
      <c r="AC268" s="2" t="s">
        <v>2620</v>
      </c>
      <c r="AD268" s="2" t="s">
        <v>113</v>
      </c>
      <c r="AE268" s="2" t="s">
        <v>2621</v>
      </c>
      <c r="AF268" s="2" t="s">
        <v>2101</v>
      </c>
      <c r="AG268" s="2" t="s">
        <v>8205</v>
      </c>
      <c r="AH268" s="2" t="s">
        <v>8549</v>
      </c>
      <c r="AI268" s="2" t="s">
        <v>8550</v>
      </c>
      <c r="AJ268" s="2">
        <v>0</v>
      </c>
      <c r="AK268" s="2">
        <v>0</v>
      </c>
      <c r="AL268">
        <v>0</v>
      </c>
      <c r="AM268">
        <f t="shared" si="4"/>
        <v>1</v>
      </c>
    </row>
    <row r="269" spans="1:39">
      <c r="A269" s="2" t="s">
        <v>2622</v>
      </c>
      <c r="B269" s="2" t="s">
        <v>2622</v>
      </c>
      <c r="C269" s="2" t="s">
        <v>2623</v>
      </c>
      <c r="D269" s="2" t="s">
        <v>862</v>
      </c>
      <c r="E269" s="2">
        <v>2018</v>
      </c>
      <c r="F269" s="2" t="s">
        <v>141</v>
      </c>
      <c r="G269" s="2" t="s">
        <v>2624</v>
      </c>
      <c r="H269" s="2">
        <v>5557</v>
      </c>
      <c r="I269" s="2" t="s">
        <v>2625</v>
      </c>
      <c r="J269" s="2" t="s">
        <v>2626</v>
      </c>
      <c r="K269" s="2" t="s">
        <v>2627</v>
      </c>
      <c r="L269" s="2" t="s">
        <v>146</v>
      </c>
      <c r="M269" s="2" t="s">
        <v>2628</v>
      </c>
      <c r="N269" s="2" t="s">
        <v>2629</v>
      </c>
      <c r="O269" s="2" t="s">
        <v>42</v>
      </c>
      <c r="P269" s="2">
        <v>1</v>
      </c>
      <c r="Q269" s="2" t="s">
        <v>2630</v>
      </c>
      <c r="R269" s="2">
        <v>594360</v>
      </c>
      <c r="S269" s="2" t="s">
        <v>44</v>
      </c>
      <c r="T269" s="2" t="s">
        <v>2560</v>
      </c>
      <c r="U269" s="2">
        <v>530</v>
      </c>
      <c r="V269" s="2" t="s">
        <v>827</v>
      </c>
      <c r="W269" s="2" t="s">
        <v>122</v>
      </c>
      <c r="X269" s="2" t="s">
        <v>2425</v>
      </c>
      <c r="Y269" s="2" t="s">
        <v>636</v>
      </c>
      <c r="Z269" s="2">
        <v>1123</v>
      </c>
      <c r="AA269" s="2" t="s">
        <v>2631</v>
      </c>
      <c r="AB269" s="2" t="s">
        <v>2632</v>
      </c>
      <c r="AC269" s="2" t="s">
        <v>2633</v>
      </c>
      <c r="AD269" s="2" t="s">
        <v>113</v>
      </c>
      <c r="AE269" s="2" t="s">
        <v>2634</v>
      </c>
      <c r="AF269" s="2" t="s">
        <v>2635</v>
      </c>
      <c r="AG269" s="2" t="s">
        <v>8205</v>
      </c>
      <c r="AH269" s="2" t="s">
        <v>9497</v>
      </c>
      <c r="AI269" s="2" t="s">
        <v>9497</v>
      </c>
      <c r="AJ269" s="2" t="s">
        <v>9497</v>
      </c>
      <c r="AK269" s="2">
        <v>0</v>
      </c>
      <c r="AL269">
        <v>1</v>
      </c>
      <c r="AM269">
        <f t="shared" si="4"/>
        <v>0</v>
      </c>
    </row>
    <row r="270" spans="1:39">
      <c r="A270" s="2" t="s">
        <v>2636</v>
      </c>
      <c r="B270" s="2" t="s">
        <v>2636</v>
      </c>
      <c r="C270" s="2" t="s">
        <v>2637</v>
      </c>
      <c r="D270" s="2" t="s">
        <v>95</v>
      </c>
      <c r="E270" s="2">
        <v>2018</v>
      </c>
      <c r="F270" s="2" t="s">
        <v>141</v>
      </c>
      <c r="G270" s="2" t="s">
        <v>1950</v>
      </c>
      <c r="H270" s="2">
        <v>4285</v>
      </c>
      <c r="I270" s="2" t="s">
        <v>2638</v>
      </c>
      <c r="J270" s="2" t="s">
        <v>313</v>
      </c>
      <c r="K270" s="2" t="s">
        <v>2059</v>
      </c>
      <c r="L270" s="2" t="s">
        <v>188</v>
      </c>
      <c r="M270" s="2" t="s">
        <v>2060</v>
      </c>
      <c r="N270" s="2" t="s">
        <v>2061</v>
      </c>
      <c r="O270" s="2" t="s">
        <v>42</v>
      </c>
      <c r="P270" s="2">
        <v>2</v>
      </c>
      <c r="Q270" s="2" t="s">
        <v>2639</v>
      </c>
      <c r="R270" s="2">
        <v>922704</v>
      </c>
      <c r="S270" s="2" t="s">
        <v>44</v>
      </c>
      <c r="T270" s="2" t="s">
        <v>172</v>
      </c>
      <c r="U270" s="2" t="s">
        <v>46</v>
      </c>
      <c r="V270" s="2" t="s">
        <v>551</v>
      </c>
      <c r="W270" s="2" t="s">
        <v>46</v>
      </c>
      <c r="X270" s="2" t="s">
        <v>46</v>
      </c>
      <c r="Y270" s="2" t="s">
        <v>46</v>
      </c>
      <c r="Z270" s="2" t="s">
        <v>46</v>
      </c>
      <c r="AA270" s="2" t="s">
        <v>2640</v>
      </c>
      <c r="AB270" s="2" t="s">
        <v>2641</v>
      </c>
      <c r="AC270" s="2" t="s">
        <v>2642</v>
      </c>
      <c r="AD270" s="2" t="s">
        <v>942</v>
      </c>
      <c r="AE270" s="2" t="s">
        <v>2643</v>
      </c>
      <c r="AF270" s="2" t="s">
        <v>2644</v>
      </c>
      <c r="AG270" s="2" t="s">
        <v>8205</v>
      </c>
      <c r="AH270" s="2" t="s">
        <v>9079</v>
      </c>
      <c r="AI270" s="2" t="s">
        <v>9080</v>
      </c>
      <c r="AJ270" s="2">
        <v>0</v>
      </c>
      <c r="AK270" s="2">
        <v>0</v>
      </c>
      <c r="AL270">
        <v>1</v>
      </c>
      <c r="AM270">
        <f t="shared" si="4"/>
        <v>0</v>
      </c>
    </row>
    <row r="271" spans="1:39">
      <c r="A271" s="2" t="s">
        <v>2645</v>
      </c>
      <c r="B271" s="2" t="s">
        <v>2645</v>
      </c>
      <c r="C271" s="2" t="s">
        <v>2646</v>
      </c>
      <c r="D271" s="2" t="s">
        <v>986</v>
      </c>
      <c r="E271" s="2">
        <v>2017</v>
      </c>
      <c r="F271" s="2" t="s">
        <v>1240</v>
      </c>
      <c r="G271" s="2" t="s">
        <v>1950</v>
      </c>
      <c r="H271" s="2">
        <v>7371</v>
      </c>
      <c r="I271" s="2" t="s">
        <v>2647</v>
      </c>
      <c r="J271" s="2" t="s">
        <v>2137</v>
      </c>
      <c r="K271" s="2" t="s">
        <v>2138</v>
      </c>
      <c r="L271" s="2" t="s">
        <v>188</v>
      </c>
      <c r="M271" s="2" t="s">
        <v>2139</v>
      </c>
      <c r="N271" s="2" t="s">
        <v>2140</v>
      </c>
      <c r="O271" s="2" t="s">
        <v>42</v>
      </c>
      <c r="P271" s="2">
        <v>1</v>
      </c>
      <c r="Q271" s="2" t="s">
        <v>2648</v>
      </c>
      <c r="R271" s="2">
        <v>256356</v>
      </c>
      <c r="S271" s="2" t="s">
        <v>150</v>
      </c>
      <c r="T271" s="2" t="s">
        <v>46</v>
      </c>
      <c r="U271" s="2">
        <v>283</v>
      </c>
      <c r="V271" s="2" t="s">
        <v>1894</v>
      </c>
      <c r="W271" s="2" t="s">
        <v>2649</v>
      </c>
      <c r="X271" s="2" t="s">
        <v>1670</v>
      </c>
      <c r="Y271" s="2" t="s">
        <v>153</v>
      </c>
      <c r="Z271" s="2">
        <v>492</v>
      </c>
      <c r="AA271" s="2" t="s">
        <v>46</v>
      </c>
      <c r="AB271" s="2" t="s">
        <v>46</v>
      </c>
      <c r="AC271" s="2" t="s">
        <v>46</v>
      </c>
      <c r="AD271" s="2" t="s">
        <v>726</v>
      </c>
      <c r="AE271" s="2" t="s">
        <v>2650</v>
      </c>
      <c r="AF271" s="2" t="s">
        <v>67</v>
      </c>
      <c r="AG271" s="2" t="s">
        <v>8205</v>
      </c>
      <c r="AH271" s="2" t="s">
        <v>9497</v>
      </c>
      <c r="AI271" s="2" t="s">
        <v>9497</v>
      </c>
      <c r="AJ271" s="2" t="s">
        <v>9497</v>
      </c>
      <c r="AK271" s="2">
        <v>0</v>
      </c>
      <c r="AL271">
        <v>1</v>
      </c>
      <c r="AM271">
        <f t="shared" si="4"/>
        <v>0</v>
      </c>
    </row>
    <row r="272" spans="1:39">
      <c r="A272" s="2" t="s">
        <v>2651</v>
      </c>
      <c r="B272" s="2" t="s">
        <v>2651</v>
      </c>
      <c r="C272" s="2">
        <v>19</v>
      </c>
      <c r="D272" s="2" t="s">
        <v>33</v>
      </c>
      <c r="E272" s="2">
        <v>2019</v>
      </c>
      <c r="F272" s="2" t="s">
        <v>34</v>
      </c>
      <c r="G272" s="2" t="s">
        <v>35</v>
      </c>
      <c r="H272" s="2">
        <v>1400</v>
      </c>
      <c r="I272" s="2" t="s">
        <v>2455</v>
      </c>
      <c r="J272" s="2" t="s">
        <v>2456</v>
      </c>
      <c r="K272" s="2" t="s">
        <v>2457</v>
      </c>
      <c r="L272" s="2" t="s">
        <v>39</v>
      </c>
      <c r="M272" s="2" t="s">
        <v>46</v>
      </c>
      <c r="N272" s="2" t="s">
        <v>46</v>
      </c>
      <c r="O272" s="2" t="s">
        <v>42</v>
      </c>
      <c r="P272" s="2">
        <v>1</v>
      </c>
      <c r="Q272" s="2" t="s">
        <v>2652</v>
      </c>
      <c r="R272" s="2">
        <v>332438</v>
      </c>
      <c r="S272" s="2" t="s">
        <v>44</v>
      </c>
      <c r="T272" s="2" t="s">
        <v>407</v>
      </c>
      <c r="U272" s="2">
        <v>115</v>
      </c>
      <c r="V272" s="2" t="s">
        <v>1107</v>
      </c>
      <c r="W272" s="2" t="s">
        <v>661</v>
      </c>
      <c r="X272" s="2" t="s">
        <v>268</v>
      </c>
      <c r="Y272" s="2" t="s">
        <v>423</v>
      </c>
      <c r="Z272" s="2">
        <v>332</v>
      </c>
      <c r="AA272" s="2" t="s">
        <v>2653</v>
      </c>
      <c r="AB272" s="2" t="s">
        <v>2654</v>
      </c>
      <c r="AC272" s="2" t="s">
        <v>2655</v>
      </c>
      <c r="AD272" s="2" t="s">
        <v>113</v>
      </c>
      <c r="AE272" s="2" t="s">
        <v>2656</v>
      </c>
      <c r="AF272" s="2" t="s">
        <v>67</v>
      </c>
      <c r="AG272" s="2" t="s">
        <v>8205</v>
      </c>
      <c r="AH272" s="2" t="s">
        <v>9497</v>
      </c>
      <c r="AI272" s="2" t="s">
        <v>9497</v>
      </c>
      <c r="AJ272" s="2" t="s">
        <v>9497</v>
      </c>
      <c r="AK272" s="2">
        <v>0</v>
      </c>
      <c r="AL272">
        <v>0</v>
      </c>
      <c r="AM272">
        <f t="shared" si="4"/>
        <v>1</v>
      </c>
    </row>
    <row r="273" spans="1:39">
      <c r="A273" s="2" t="s">
        <v>2657</v>
      </c>
      <c r="B273" s="2" t="s">
        <v>2657</v>
      </c>
      <c r="C273" s="2">
        <v>28</v>
      </c>
      <c r="D273" s="2" t="s">
        <v>33</v>
      </c>
      <c r="E273" s="2">
        <v>2019</v>
      </c>
      <c r="F273" s="2" t="s">
        <v>34</v>
      </c>
      <c r="G273" s="2" t="s">
        <v>35</v>
      </c>
      <c r="H273" s="2">
        <v>1179</v>
      </c>
      <c r="I273" s="2" t="s">
        <v>2658</v>
      </c>
      <c r="J273" s="2" t="s">
        <v>2456</v>
      </c>
      <c r="K273" s="2" t="s">
        <v>2659</v>
      </c>
      <c r="L273" s="2" t="s">
        <v>39</v>
      </c>
      <c r="M273" s="2" t="s">
        <v>46</v>
      </c>
      <c r="N273" s="2" t="s">
        <v>46</v>
      </c>
      <c r="O273" s="2" t="s">
        <v>42</v>
      </c>
      <c r="P273" s="2">
        <v>1</v>
      </c>
      <c r="Q273" s="2" t="s">
        <v>2660</v>
      </c>
      <c r="R273" s="2">
        <v>736749</v>
      </c>
      <c r="S273" s="2" t="s">
        <v>44</v>
      </c>
      <c r="T273" s="2" t="s">
        <v>583</v>
      </c>
      <c r="U273" s="2">
        <v>400</v>
      </c>
      <c r="V273" s="2" t="s">
        <v>420</v>
      </c>
      <c r="W273" s="2" t="s">
        <v>2661</v>
      </c>
      <c r="X273" s="2" t="s">
        <v>2308</v>
      </c>
      <c r="Y273" s="2" t="s">
        <v>2662</v>
      </c>
      <c r="Z273" s="2">
        <v>4020</v>
      </c>
      <c r="AA273" s="2" t="s">
        <v>2663</v>
      </c>
      <c r="AB273" s="2" t="s">
        <v>2664</v>
      </c>
      <c r="AC273" s="2" t="s">
        <v>369</v>
      </c>
      <c r="AD273" s="2" t="s">
        <v>113</v>
      </c>
      <c r="AE273" s="2" t="s">
        <v>2665</v>
      </c>
      <c r="AF273" s="2" t="s">
        <v>226</v>
      </c>
      <c r="AG273" s="2" t="s">
        <v>8205</v>
      </c>
      <c r="AH273" s="2" t="s">
        <v>8925</v>
      </c>
      <c r="AI273" s="2" t="s">
        <v>8926</v>
      </c>
      <c r="AJ273" s="2">
        <v>0</v>
      </c>
      <c r="AK273" s="2">
        <v>0</v>
      </c>
      <c r="AL273">
        <v>0</v>
      </c>
      <c r="AM273">
        <f t="shared" si="4"/>
        <v>1</v>
      </c>
    </row>
    <row r="274" spans="1:39">
      <c r="A274" s="2" t="s">
        <v>2666</v>
      </c>
      <c r="B274" s="2" t="s">
        <v>2666</v>
      </c>
      <c r="C274" s="2" t="s">
        <v>2667</v>
      </c>
      <c r="D274" s="2" t="s">
        <v>33</v>
      </c>
      <c r="E274" s="2">
        <v>2018</v>
      </c>
      <c r="F274" s="2" t="s">
        <v>141</v>
      </c>
      <c r="G274" s="2" t="s">
        <v>2462</v>
      </c>
      <c r="H274" s="2">
        <v>4175</v>
      </c>
      <c r="I274" s="2" t="s">
        <v>2463</v>
      </c>
      <c r="J274" s="2" t="s">
        <v>1167</v>
      </c>
      <c r="K274" s="2" t="s">
        <v>2464</v>
      </c>
      <c r="L274" s="2" t="s">
        <v>824</v>
      </c>
      <c r="M274" s="2" t="s">
        <v>2465</v>
      </c>
      <c r="N274" s="2" t="s">
        <v>2466</v>
      </c>
      <c r="O274" s="2" t="s">
        <v>42</v>
      </c>
      <c r="P274" s="2">
        <v>1</v>
      </c>
      <c r="Q274" s="2" t="s">
        <v>2668</v>
      </c>
      <c r="R274" s="2">
        <v>535720</v>
      </c>
      <c r="S274" s="2" t="s">
        <v>44</v>
      </c>
      <c r="T274" s="2" t="s">
        <v>172</v>
      </c>
      <c r="U274" s="2">
        <v>549</v>
      </c>
      <c r="V274" s="2" t="s">
        <v>2669</v>
      </c>
      <c r="W274" s="2" t="s">
        <v>442</v>
      </c>
      <c r="X274" s="2" t="s">
        <v>195</v>
      </c>
      <c r="Y274" s="2" t="s">
        <v>1290</v>
      </c>
      <c r="Z274" s="2">
        <v>816</v>
      </c>
      <c r="AA274" s="2" t="s">
        <v>2670</v>
      </c>
      <c r="AB274" s="2" t="s">
        <v>2671</v>
      </c>
      <c r="AC274" s="2" t="s">
        <v>2445</v>
      </c>
      <c r="AD274" s="2" t="s">
        <v>113</v>
      </c>
      <c r="AE274" s="2" t="s">
        <v>2672</v>
      </c>
      <c r="AF274" s="2" t="s">
        <v>67</v>
      </c>
      <c r="AG274" s="2" t="s">
        <v>8205</v>
      </c>
      <c r="AH274" s="2" t="s">
        <v>9497</v>
      </c>
      <c r="AI274" s="2" t="s">
        <v>9497</v>
      </c>
      <c r="AJ274" s="2" t="s">
        <v>9497</v>
      </c>
      <c r="AK274" s="2">
        <v>0</v>
      </c>
      <c r="AL274">
        <v>0</v>
      </c>
      <c r="AM274">
        <f t="shared" si="4"/>
        <v>1</v>
      </c>
    </row>
    <row r="275" spans="1:39">
      <c r="A275" s="2" t="s">
        <v>2673</v>
      </c>
      <c r="B275" s="2" t="s">
        <v>2673</v>
      </c>
      <c r="C275" s="2" t="s">
        <v>2674</v>
      </c>
      <c r="D275" s="2" t="s">
        <v>33</v>
      </c>
      <c r="E275" s="2">
        <v>2018</v>
      </c>
      <c r="F275" s="2" t="s">
        <v>141</v>
      </c>
      <c r="G275" s="2" t="s">
        <v>2462</v>
      </c>
      <c r="H275" s="2">
        <v>4191</v>
      </c>
      <c r="I275" s="2" t="s">
        <v>2675</v>
      </c>
      <c r="J275" s="2" t="s">
        <v>1167</v>
      </c>
      <c r="K275" s="2" t="s">
        <v>2464</v>
      </c>
      <c r="L275" s="2" t="s">
        <v>824</v>
      </c>
      <c r="M275" s="2" t="s">
        <v>2465</v>
      </c>
      <c r="N275" s="2" t="s">
        <v>2466</v>
      </c>
      <c r="O275" s="2" t="s">
        <v>42</v>
      </c>
      <c r="P275" s="2">
        <v>1</v>
      </c>
      <c r="Q275" s="2" t="s">
        <v>2676</v>
      </c>
      <c r="R275" s="2">
        <v>422400</v>
      </c>
      <c r="S275" s="2" t="s">
        <v>150</v>
      </c>
      <c r="T275" s="2" t="s">
        <v>46</v>
      </c>
      <c r="U275" s="2">
        <v>271</v>
      </c>
      <c r="V275" s="2" t="s">
        <v>420</v>
      </c>
      <c r="W275" s="2" t="s">
        <v>1494</v>
      </c>
      <c r="X275" s="2" t="s">
        <v>552</v>
      </c>
      <c r="Y275" s="2" t="s">
        <v>161</v>
      </c>
      <c r="Z275" s="2">
        <v>1566</v>
      </c>
      <c r="AA275" s="2" t="s">
        <v>46</v>
      </c>
      <c r="AB275" s="2" t="s">
        <v>46</v>
      </c>
      <c r="AC275" s="2" t="s">
        <v>46</v>
      </c>
      <c r="AD275" s="2" t="s">
        <v>113</v>
      </c>
      <c r="AE275" s="2" t="s">
        <v>2677</v>
      </c>
      <c r="AF275" s="2" t="s">
        <v>67</v>
      </c>
      <c r="AG275" s="2" t="s">
        <v>8205</v>
      </c>
      <c r="AH275" s="2" t="s">
        <v>9497</v>
      </c>
      <c r="AI275" s="2" t="s">
        <v>9497</v>
      </c>
      <c r="AJ275" s="2" t="s">
        <v>9497</v>
      </c>
      <c r="AK275" s="2">
        <v>0</v>
      </c>
      <c r="AL275">
        <v>0</v>
      </c>
      <c r="AM275">
        <f t="shared" si="4"/>
        <v>1</v>
      </c>
    </row>
    <row r="276" spans="1:39">
      <c r="A276" s="2" t="s">
        <v>2678</v>
      </c>
      <c r="B276" s="2" t="s">
        <v>2678</v>
      </c>
      <c r="C276" s="2" t="s">
        <v>2679</v>
      </c>
      <c r="D276" s="2" t="s">
        <v>33</v>
      </c>
      <c r="E276" s="2">
        <v>2018</v>
      </c>
      <c r="F276" s="2" t="s">
        <v>141</v>
      </c>
      <c r="G276" s="2" t="s">
        <v>2462</v>
      </c>
      <c r="H276" s="2">
        <v>4175</v>
      </c>
      <c r="I276" s="2" t="s">
        <v>2463</v>
      </c>
      <c r="J276" s="2" t="s">
        <v>1167</v>
      </c>
      <c r="K276" s="2" t="s">
        <v>2464</v>
      </c>
      <c r="L276" s="2" t="s">
        <v>824</v>
      </c>
      <c r="M276" s="2" t="s">
        <v>2465</v>
      </c>
      <c r="N276" s="2" t="s">
        <v>2466</v>
      </c>
      <c r="O276" s="2" t="s">
        <v>42</v>
      </c>
      <c r="P276" s="2">
        <v>1</v>
      </c>
      <c r="Q276" s="2" t="s">
        <v>2680</v>
      </c>
      <c r="R276" s="2">
        <v>613980</v>
      </c>
      <c r="S276" s="2" t="s">
        <v>150</v>
      </c>
      <c r="T276" s="2" t="s">
        <v>46</v>
      </c>
      <c r="U276" s="2">
        <v>712</v>
      </c>
      <c r="V276" s="2" t="s">
        <v>1371</v>
      </c>
      <c r="W276" s="2" t="s">
        <v>122</v>
      </c>
      <c r="X276" s="2" t="s">
        <v>512</v>
      </c>
      <c r="Y276" s="2" t="s">
        <v>1108</v>
      </c>
      <c r="Z276" s="2">
        <v>3783</v>
      </c>
      <c r="AA276" s="2" t="s">
        <v>46</v>
      </c>
      <c r="AB276" s="2" t="s">
        <v>46</v>
      </c>
      <c r="AC276" s="2" t="s">
        <v>46</v>
      </c>
      <c r="AD276" s="2" t="s">
        <v>113</v>
      </c>
      <c r="AE276" s="2" t="s">
        <v>2681</v>
      </c>
      <c r="AF276" s="2" t="s">
        <v>67</v>
      </c>
      <c r="AG276" s="2" t="s">
        <v>8205</v>
      </c>
      <c r="AH276" s="2" t="s">
        <v>8383</v>
      </c>
      <c r="AI276" s="2" t="s">
        <v>8384</v>
      </c>
      <c r="AJ276" s="2">
        <v>0</v>
      </c>
      <c r="AK276" s="2">
        <v>0</v>
      </c>
      <c r="AL276">
        <v>0</v>
      </c>
      <c r="AM276">
        <f t="shared" si="4"/>
        <v>1</v>
      </c>
    </row>
    <row r="277" spans="1:39">
      <c r="A277" s="2" t="s">
        <v>2682</v>
      </c>
      <c r="B277" s="2" t="s">
        <v>2682</v>
      </c>
      <c r="C277" s="2" t="s">
        <v>2683</v>
      </c>
      <c r="D277" s="2" t="s">
        <v>33</v>
      </c>
      <c r="E277" s="2">
        <v>2018</v>
      </c>
      <c r="F277" s="2" t="s">
        <v>946</v>
      </c>
      <c r="G277" s="2" t="s">
        <v>165</v>
      </c>
      <c r="H277" s="2">
        <v>7529</v>
      </c>
      <c r="I277" s="2" t="s">
        <v>2684</v>
      </c>
      <c r="J277" s="2" t="s">
        <v>1562</v>
      </c>
      <c r="K277" s="2" t="s">
        <v>2685</v>
      </c>
      <c r="L277" s="2" t="s">
        <v>1564</v>
      </c>
      <c r="M277" s="2" t="s">
        <v>2686</v>
      </c>
      <c r="N277" s="2" t="s">
        <v>2687</v>
      </c>
      <c r="O277" s="2" t="s">
        <v>42</v>
      </c>
      <c r="P277" s="2">
        <v>1</v>
      </c>
      <c r="Q277" s="2" t="s">
        <v>2688</v>
      </c>
      <c r="R277" s="2">
        <v>466974</v>
      </c>
      <c r="S277" s="2" t="s">
        <v>44</v>
      </c>
      <c r="T277" s="2" t="s">
        <v>2689</v>
      </c>
      <c r="U277" s="2">
        <v>152</v>
      </c>
      <c r="V277" s="2" t="s">
        <v>463</v>
      </c>
      <c r="W277" s="2" t="s">
        <v>542</v>
      </c>
      <c r="X277" s="2" t="s">
        <v>2690</v>
      </c>
      <c r="Y277" s="2" t="s">
        <v>2691</v>
      </c>
      <c r="Z277" s="2">
        <v>672</v>
      </c>
      <c r="AA277" s="2" t="s">
        <v>2692</v>
      </c>
      <c r="AB277" s="2" t="s">
        <v>2693</v>
      </c>
      <c r="AC277" s="2" t="s">
        <v>199</v>
      </c>
      <c r="AD277" s="2" t="s">
        <v>113</v>
      </c>
      <c r="AE277" s="2" t="s">
        <v>2694</v>
      </c>
      <c r="AF277" s="2" t="s">
        <v>67</v>
      </c>
      <c r="AG277" s="2" t="s">
        <v>8205</v>
      </c>
      <c r="AH277" s="2" t="s">
        <v>9497</v>
      </c>
      <c r="AI277" s="2" t="s">
        <v>9497</v>
      </c>
      <c r="AJ277" s="2" t="s">
        <v>9497</v>
      </c>
      <c r="AK277" s="2">
        <v>0</v>
      </c>
      <c r="AL277">
        <v>1</v>
      </c>
      <c r="AM277">
        <f t="shared" si="4"/>
        <v>0</v>
      </c>
    </row>
    <row r="278" spans="1:39">
      <c r="A278" s="2" t="s">
        <v>2695</v>
      </c>
      <c r="B278" s="2" t="s">
        <v>2695</v>
      </c>
      <c r="C278" s="2" t="s">
        <v>2696</v>
      </c>
      <c r="D278" s="2" t="s">
        <v>33</v>
      </c>
      <c r="E278" s="2">
        <v>2018</v>
      </c>
      <c r="F278" s="2" t="s">
        <v>946</v>
      </c>
      <c r="G278" s="2" t="s">
        <v>165</v>
      </c>
      <c r="H278" s="2">
        <v>7289</v>
      </c>
      <c r="I278" s="2" t="s">
        <v>2697</v>
      </c>
      <c r="J278" s="2" t="s">
        <v>1562</v>
      </c>
      <c r="K278" s="2" t="s">
        <v>2698</v>
      </c>
      <c r="L278" s="2" t="s">
        <v>1564</v>
      </c>
      <c r="M278" s="2" t="s">
        <v>2699</v>
      </c>
      <c r="N278" s="2" t="s">
        <v>2700</v>
      </c>
      <c r="O278" s="2" t="s">
        <v>42</v>
      </c>
      <c r="P278" s="2">
        <v>1</v>
      </c>
      <c r="Q278" s="2" t="s">
        <v>2701</v>
      </c>
      <c r="R278" s="2">
        <v>496612</v>
      </c>
      <c r="S278" s="2" t="s">
        <v>44</v>
      </c>
      <c r="T278" s="2" t="s">
        <v>2689</v>
      </c>
      <c r="U278" s="2">
        <v>400</v>
      </c>
      <c r="V278" s="2" t="s">
        <v>1589</v>
      </c>
      <c r="W278" s="2" t="s">
        <v>542</v>
      </c>
      <c r="X278" s="2" t="s">
        <v>46</v>
      </c>
      <c r="Y278" s="2" t="s">
        <v>2662</v>
      </c>
      <c r="Z278" s="2">
        <v>710</v>
      </c>
      <c r="AA278" s="2" t="s">
        <v>2702</v>
      </c>
      <c r="AB278" s="2" t="s">
        <v>2703</v>
      </c>
      <c r="AC278" s="2" t="s">
        <v>2445</v>
      </c>
      <c r="AD278" s="2" t="s">
        <v>113</v>
      </c>
      <c r="AE278" s="2" t="s">
        <v>2704</v>
      </c>
      <c r="AF278" s="2" t="s">
        <v>67</v>
      </c>
      <c r="AG278" s="2" t="s">
        <v>8205</v>
      </c>
      <c r="AH278" s="2" t="s">
        <v>9497</v>
      </c>
      <c r="AI278" s="2" t="s">
        <v>9497</v>
      </c>
      <c r="AJ278" s="2" t="s">
        <v>9497</v>
      </c>
      <c r="AK278" s="2">
        <v>0</v>
      </c>
      <c r="AL278">
        <v>1</v>
      </c>
      <c r="AM278">
        <f t="shared" si="4"/>
        <v>0</v>
      </c>
    </row>
    <row r="279" spans="1:39">
      <c r="A279" s="2" t="s">
        <v>2705</v>
      </c>
      <c r="B279" s="2" t="s">
        <v>2705</v>
      </c>
      <c r="C279" s="2" t="s">
        <v>2706</v>
      </c>
      <c r="D279" s="2" t="s">
        <v>33</v>
      </c>
      <c r="E279" s="2">
        <v>2019</v>
      </c>
      <c r="F279" s="2" t="s">
        <v>34</v>
      </c>
      <c r="G279" s="2" t="s">
        <v>35</v>
      </c>
      <c r="H279" s="2">
        <v>2228</v>
      </c>
      <c r="I279" s="2" t="s">
        <v>2707</v>
      </c>
      <c r="J279" s="2" t="s">
        <v>2708</v>
      </c>
      <c r="K279" s="2" t="s">
        <v>2709</v>
      </c>
      <c r="L279" s="2" t="s">
        <v>39</v>
      </c>
      <c r="M279" s="2" t="s">
        <v>2710</v>
      </c>
      <c r="N279" s="2" t="s">
        <v>2711</v>
      </c>
      <c r="O279" s="2" t="s">
        <v>42</v>
      </c>
      <c r="P279" s="2">
        <v>1</v>
      </c>
      <c r="Q279" s="2" t="s">
        <v>2712</v>
      </c>
      <c r="R279" s="2">
        <v>738525</v>
      </c>
      <c r="S279" s="2" t="s">
        <v>44</v>
      </c>
      <c r="T279" s="2" t="s">
        <v>1805</v>
      </c>
      <c r="U279" s="2">
        <v>291</v>
      </c>
      <c r="V279" s="2" t="s">
        <v>420</v>
      </c>
      <c r="W279" s="2" t="s">
        <v>159</v>
      </c>
      <c r="X279" s="2" t="s">
        <v>1313</v>
      </c>
      <c r="Y279" s="2" t="s">
        <v>176</v>
      </c>
      <c r="Z279" s="2">
        <v>3265</v>
      </c>
      <c r="AA279" s="2" t="s">
        <v>2713</v>
      </c>
      <c r="AB279" s="2" t="s">
        <v>2714</v>
      </c>
      <c r="AC279" s="2" t="s">
        <v>2715</v>
      </c>
      <c r="AD279" s="2" t="s">
        <v>113</v>
      </c>
      <c r="AE279" s="2" t="s">
        <v>2716</v>
      </c>
      <c r="AF279" s="2" t="s">
        <v>480</v>
      </c>
      <c r="AG279" s="2" t="s">
        <v>8205</v>
      </c>
      <c r="AH279" s="2" t="s">
        <v>8699</v>
      </c>
      <c r="AI279" s="2" t="s">
        <v>8700</v>
      </c>
      <c r="AJ279" s="2">
        <v>0</v>
      </c>
      <c r="AK279" s="2">
        <v>0</v>
      </c>
      <c r="AL279">
        <v>0</v>
      </c>
      <c r="AM279">
        <f t="shared" si="4"/>
        <v>1</v>
      </c>
    </row>
    <row r="280" spans="1:39">
      <c r="A280" s="2" t="s">
        <v>2717</v>
      </c>
      <c r="B280" s="2" t="s">
        <v>2717</v>
      </c>
      <c r="C280" s="2">
        <v>6</v>
      </c>
      <c r="D280" s="2" t="s">
        <v>33</v>
      </c>
      <c r="E280" s="2">
        <v>2019</v>
      </c>
      <c r="F280" s="2" t="s">
        <v>34</v>
      </c>
      <c r="G280" s="2" t="s">
        <v>35</v>
      </c>
      <c r="H280" s="2">
        <v>1434</v>
      </c>
      <c r="I280" s="2" t="s">
        <v>2718</v>
      </c>
      <c r="J280" s="2" t="s">
        <v>56</v>
      </c>
      <c r="K280" s="2" t="s">
        <v>57</v>
      </c>
      <c r="L280" s="2" t="s">
        <v>39</v>
      </c>
      <c r="M280" s="2" t="s">
        <v>58</v>
      </c>
      <c r="N280" s="2" t="s">
        <v>59</v>
      </c>
      <c r="O280" s="2" t="s">
        <v>42</v>
      </c>
      <c r="P280" s="2">
        <v>1</v>
      </c>
      <c r="Q280" s="2" t="s">
        <v>2719</v>
      </c>
      <c r="R280" s="2">
        <v>304109</v>
      </c>
      <c r="S280" s="2" t="s">
        <v>150</v>
      </c>
      <c r="T280" s="2" t="s">
        <v>46</v>
      </c>
      <c r="U280" s="2">
        <v>112</v>
      </c>
      <c r="V280" s="2" t="s">
        <v>2720</v>
      </c>
      <c r="W280" s="2" t="s">
        <v>2064</v>
      </c>
      <c r="X280" s="2" t="s">
        <v>576</v>
      </c>
      <c r="Y280" s="2" t="s">
        <v>161</v>
      </c>
      <c r="Z280" s="2">
        <v>627</v>
      </c>
      <c r="AA280" s="2" t="s">
        <v>46</v>
      </c>
      <c r="AB280" s="2" t="s">
        <v>46</v>
      </c>
      <c r="AC280" s="2" t="s">
        <v>46</v>
      </c>
      <c r="AD280" s="2" t="s">
        <v>113</v>
      </c>
      <c r="AE280" s="2" t="s">
        <v>2721</v>
      </c>
      <c r="AF280" s="2" t="s">
        <v>67</v>
      </c>
      <c r="AG280" s="2" t="s">
        <v>8205</v>
      </c>
      <c r="AH280" s="2" t="s">
        <v>9497</v>
      </c>
      <c r="AI280" s="2" t="s">
        <v>9497</v>
      </c>
      <c r="AJ280" s="2" t="s">
        <v>9497</v>
      </c>
      <c r="AK280" s="2">
        <v>0</v>
      </c>
      <c r="AL280">
        <v>0</v>
      </c>
      <c r="AM280">
        <f t="shared" si="4"/>
        <v>1</v>
      </c>
    </row>
    <row r="281" spans="1:39">
      <c r="A281" s="2" t="s">
        <v>2722</v>
      </c>
      <c r="B281" s="2" t="s">
        <v>2722</v>
      </c>
      <c r="C281" s="2">
        <v>35</v>
      </c>
      <c r="D281" s="2" t="s">
        <v>33</v>
      </c>
      <c r="E281" s="2">
        <v>2019</v>
      </c>
      <c r="F281" s="2" t="s">
        <v>34</v>
      </c>
      <c r="G281" s="2" t="s">
        <v>35</v>
      </c>
      <c r="H281" s="2">
        <v>1604</v>
      </c>
      <c r="I281" s="2" t="s">
        <v>2723</v>
      </c>
      <c r="J281" s="2" t="s">
        <v>56</v>
      </c>
      <c r="K281" s="2" t="s">
        <v>71</v>
      </c>
      <c r="L281" s="2" t="s">
        <v>39</v>
      </c>
      <c r="M281" s="2" t="s">
        <v>58</v>
      </c>
      <c r="N281" s="2" t="s">
        <v>59</v>
      </c>
      <c r="O281" s="2" t="s">
        <v>42</v>
      </c>
      <c r="P281" s="2">
        <v>1</v>
      </c>
      <c r="Q281" s="2" t="s">
        <v>2724</v>
      </c>
      <c r="R281" s="2">
        <v>661285</v>
      </c>
      <c r="S281" s="2" t="s">
        <v>44</v>
      </c>
      <c r="T281" s="2" t="s">
        <v>2725</v>
      </c>
      <c r="U281" s="2">
        <v>76</v>
      </c>
      <c r="V281" s="2" t="s">
        <v>2726</v>
      </c>
      <c r="W281" s="2" t="s">
        <v>2727</v>
      </c>
      <c r="X281" s="2" t="s">
        <v>2728</v>
      </c>
      <c r="Y281" s="2" t="s">
        <v>670</v>
      </c>
      <c r="Z281" s="2">
        <v>1363</v>
      </c>
      <c r="AA281" s="2" t="s">
        <v>2729</v>
      </c>
      <c r="AB281" s="2" t="s">
        <v>2730</v>
      </c>
      <c r="AC281" s="2" t="s">
        <v>2642</v>
      </c>
      <c r="AD281" s="2" t="s">
        <v>113</v>
      </c>
      <c r="AE281" s="2" t="s">
        <v>2731</v>
      </c>
      <c r="AF281" s="2" t="s">
        <v>67</v>
      </c>
      <c r="AG281" s="2" t="s">
        <v>8205</v>
      </c>
      <c r="AH281" s="2" t="s">
        <v>8689</v>
      </c>
      <c r="AI281" s="2" t="s">
        <v>8690</v>
      </c>
      <c r="AJ281" s="2">
        <v>0</v>
      </c>
      <c r="AK281" s="2">
        <v>0</v>
      </c>
      <c r="AL281">
        <v>0</v>
      </c>
      <c r="AM281">
        <f t="shared" si="4"/>
        <v>1</v>
      </c>
    </row>
    <row r="282" spans="1:39">
      <c r="A282" s="2" t="s">
        <v>2732</v>
      </c>
      <c r="B282" s="2" t="s">
        <v>2732</v>
      </c>
      <c r="C282" s="2">
        <v>37</v>
      </c>
      <c r="D282" s="2" t="s">
        <v>33</v>
      </c>
      <c r="E282" s="2">
        <v>2019</v>
      </c>
      <c r="F282" s="2" t="s">
        <v>34</v>
      </c>
      <c r="G282" s="2" t="s">
        <v>35</v>
      </c>
      <c r="H282" s="2">
        <v>1450</v>
      </c>
      <c r="I282" s="2" t="s">
        <v>55</v>
      </c>
      <c r="J282" s="2" t="s">
        <v>2733</v>
      </c>
      <c r="K282" s="2" t="s">
        <v>71</v>
      </c>
      <c r="L282" s="2" t="s">
        <v>39</v>
      </c>
      <c r="M282" s="2" t="s">
        <v>58</v>
      </c>
      <c r="N282" s="2" t="s">
        <v>59</v>
      </c>
      <c r="O282" s="2" t="s">
        <v>42</v>
      </c>
      <c r="P282" s="2">
        <v>1</v>
      </c>
      <c r="Q282" s="2" t="s">
        <v>2648</v>
      </c>
      <c r="R282" s="2">
        <v>260729</v>
      </c>
      <c r="S282" s="2" t="s">
        <v>44</v>
      </c>
      <c r="T282" s="2" t="s">
        <v>2734</v>
      </c>
      <c r="U282" s="2">
        <v>98</v>
      </c>
      <c r="V282" s="2" t="s">
        <v>2726</v>
      </c>
      <c r="W282" s="2" t="s">
        <v>122</v>
      </c>
      <c r="X282" s="2" t="s">
        <v>1313</v>
      </c>
      <c r="Y282" s="2" t="s">
        <v>2735</v>
      </c>
      <c r="Z282" s="2">
        <v>146</v>
      </c>
      <c r="AA282" s="2" t="s">
        <v>424</v>
      </c>
      <c r="AB282" s="2" t="s">
        <v>424</v>
      </c>
      <c r="AC282" s="2" t="s">
        <v>424</v>
      </c>
      <c r="AD282" s="2" t="s">
        <v>113</v>
      </c>
      <c r="AE282" s="2" t="s">
        <v>2736</v>
      </c>
      <c r="AF282" s="2" t="s">
        <v>67</v>
      </c>
      <c r="AG282" s="2" t="s">
        <v>8205</v>
      </c>
      <c r="AH282" s="2" t="s">
        <v>9497</v>
      </c>
      <c r="AI282" s="2" t="s">
        <v>9497</v>
      </c>
      <c r="AJ282" s="2" t="s">
        <v>9497</v>
      </c>
      <c r="AK282" s="2">
        <v>0</v>
      </c>
      <c r="AL282">
        <v>0</v>
      </c>
      <c r="AM282">
        <f t="shared" si="4"/>
        <v>1</v>
      </c>
    </row>
    <row r="283" spans="1:39">
      <c r="A283" s="2" t="s">
        <v>2737</v>
      </c>
      <c r="B283" s="2" t="s">
        <v>2737</v>
      </c>
      <c r="C283" s="2" t="s">
        <v>2738</v>
      </c>
      <c r="D283" s="2" t="s">
        <v>95</v>
      </c>
      <c r="E283" s="2">
        <v>2018</v>
      </c>
      <c r="F283" s="2" t="s">
        <v>141</v>
      </c>
      <c r="G283" s="2" t="s">
        <v>2739</v>
      </c>
      <c r="H283" s="2">
        <v>3992</v>
      </c>
      <c r="I283" s="2" t="s">
        <v>2740</v>
      </c>
      <c r="J283" s="2" t="s">
        <v>2741</v>
      </c>
      <c r="K283" s="2" t="s">
        <v>2742</v>
      </c>
      <c r="L283" s="2" t="s">
        <v>2743</v>
      </c>
      <c r="M283" s="2" t="s">
        <v>2744</v>
      </c>
      <c r="N283" s="2" t="s">
        <v>2745</v>
      </c>
      <c r="O283" s="2" t="s">
        <v>42</v>
      </c>
      <c r="P283" s="2">
        <v>1</v>
      </c>
      <c r="Q283" s="2" t="s">
        <v>2746</v>
      </c>
      <c r="R283" s="2">
        <v>469691</v>
      </c>
      <c r="S283" s="2" t="s">
        <v>44</v>
      </c>
      <c r="T283" s="2" t="s">
        <v>407</v>
      </c>
      <c r="U283" s="2" t="s">
        <v>2747</v>
      </c>
      <c r="V283" s="2" t="s">
        <v>910</v>
      </c>
      <c r="W283" s="2" t="s">
        <v>2748</v>
      </c>
      <c r="X283" s="2" t="s">
        <v>443</v>
      </c>
      <c r="Y283" s="2" t="s">
        <v>410</v>
      </c>
      <c r="Z283" s="2">
        <v>899</v>
      </c>
      <c r="AA283" s="2" t="s">
        <v>2749</v>
      </c>
      <c r="AB283" s="2" t="s">
        <v>2750</v>
      </c>
      <c r="AC283" s="2" t="s">
        <v>2751</v>
      </c>
      <c r="AD283" s="2" t="s">
        <v>113</v>
      </c>
      <c r="AE283" s="2" t="s">
        <v>2752</v>
      </c>
      <c r="AF283" s="2" t="s">
        <v>67</v>
      </c>
      <c r="AG283" s="2" t="s">
        <v>8205</v>
      </c>
      <c r="AH283" s="2" t="s">
        <v>8271</v>
      </c>
      <c r="AI283" s="2" t="s">
        <v>8272</v>
      </c>
      <c r="AJ283" s="2">
        <v>0</v>
      </c>
      <c r="AK283" s="2">
        <v>0</v>
      </c>
      <c r="AL283">
        <v>1</v>
      </c>
      <c r="AM283">
        <f t="shared" si="4"/>
        <v>0</v>
      </c>
    </row>
    <row r="284" spans="1:39">
      <c r="A284" s="2" t="s">
        <v>2753</v>
      </c>
      <c r="B284" s="2" t="s">
        <v>2753</v>
      </c>
      <c r="C284" s="2" t="s">
        <v>2754</v>
      </c>
      <c r="D284" s="2" t="s">
        <v>95</v>
      </c>
      <c r="E284" s="2">
        <v>2018</v>
      </c>
      <c r="F284" s="2" t="s">
        <v>141</v>
      </c>
      <c r="G284" s="2" t="s">
        <v>2739</v>
      </c>
      <c r="H284" s="2">
        <v>3988</v>
      </c>
      <c r="I284" s="2" t="s">
        <v>2755</v>
      </c>
      <c r="J284" s="2" t="s">
        <v>2741</v>
      </c>
      <c r="K284" s="2" t="s">
        <v>2742</v>
      </c>
      <c r="L284" s="2" t="s">
        <v>2743</v>
      </c>
      <c r="M284" s="2" t="s">
        <v>2744</v>
      </c>
      <c r="N284" s="2" t="s">
        <v>2745</v>
      </c>
      <c r="O284" s="2" t="s">
        <v>42</v>
      </c>
      <c r="P284" s="2">
        <v>1</v>
      </c>
      <c r="Q284" s="2" t="s">
        <v>2756</v>
      </c>
      <c r="R284" s="2">
        <v>721500</v>
      </c>
      <c r="S284" s="2" t="s">
        <v>44</v>
      </c>
      <c r="T284" s="2" t="s">
        <v>407</v>
      </c>
      <c r="U284" s="2">
        <v>148</v>
      </c>
      <c r="V284" s="2" t="s">
        <v>643</v>
      </c>
      <c r="W284" s="2" t="s">
        <v>2757</v>
      </c>
      <c r="X284" s="2" t="s">
        <v>488</v>
      </c>
      <c r="Y284" s="2" t="s">
        <v>352</v>
      </c>
      <c r="Z284" s="2">
        <v>3141</v>
      </c>
      <c r="AA284" s="2" t="s">
        <v>2758</v>
      </c>
      <c r="AB284" s="2" t="s">
        <v>2759</v>
      </c>
      <c r="AC284" s="2" t="s">
        <v>355</v>
      </c>
      <c r="AD284" s="2" t="s">
        <v>113</v>
      </c>
      <c r="AE284" s="2" t="s">
        <v>2760</v>
      </c>
      <c r="AF284" s="2" t="s">
        <v>2761</v>
      </c>
      <c r="AG284" s="2" t="s">
        <v>8205</v>
      </c>
      <c r="AH284" s="2" t="s">
        <v>8789</v>
      </c>
      <c r="AI284" s="2" t="s">
        <v>8790</v>
      </c>
      <c r="AJ284" s="2">
        <v>0</v>
      </c>
      <c r="AK284" s="2">
        <v>0</v>
      </c>
      <c r="AL284">
        <v>1</v>
      </c>
      <c r="AM284">
        <f t="shared" si="4"/>
        <v>0</v>
      </c>
    </row>
    <row r="285" spans="1:39">
      <c r="A285" s="2" t="s">
        <v>2762</v>
      </c>
      <c r="B285" s="2" t="s">
        <v>2762</v>
      </c>
      <c r="C285" s="2" t="s">
        <v>2763</v>
      </c>
      <c r="D285" s="2" t="s">
        <v>95</v>
      </c>
      <c r="E285" s="2">
        <v>2018</v>
      </c>
      <c r="F285" s="2" t="s">
        <v>141</v>
      </c>
      <c r="G285" s="2" t="s">
        <v>2739</v>
      </c>
      <c r="H285" s="2">
        <v>3714</v>
      </c>
      <c r="I285" s="2" t="s">
        <v>2764</v>
      </c>
      <c r="J285" s="2" t="s">
        <v>2765</v>
      </c>
      <c r="K285" s="2" t="s">
        <v>2742</v>
      </c>
      <c r="L285" s="2" t="s">
        <v>2743</v>
      </c>
      <c r="M285" s="2" t="s">
        <v>2744</v>
      </c>
      <c r="N285" s="2" t="s">
        <v>2745</v>
      </c>
      <c r="O285" s="2" t="s">
        <v>42</v>
      </c>
      <c r="P285" s="2">
        <v>1</v>
      </c>
      <c r="Q285" s="2" t="s">
        <v>2766</v>
      </c>
      <c r="R285" s="2">
        <v>697834</v>
      </c>
      <c r="S285" s="2" t="s">
        <v>44</v>
      </c>
      <c r="T285" s="2" t="s">
        <v>1698</v>
      </c>
      <c r="U285" s="2">
        <v>137</v>
      </c>
      <c r="V285" s="2" t="s">
        <v>2767</v>
      </c>
      <c r="W285" s="2" t="s">
        <v>2768</v>
      </c>
      <c r="X285" s="2" t="s">
        <v>46</v>
      </c>
      <c r="Y285" s="2" t="s">
        <v>1304</v>
      </c>
      <c r="Z285" s="2">
        <v>2586</v>
      </c>
      <c r="AA285" s="2" t="s">
        <v>2769</v>
      </c>
      <c r="AB285" s="2" t="s">
        <v>2770</v>
      </c>
      <c r="AC285" s="2" t="s">
        <v>2771</v>
      </c>
      <c r="AD285" s="2" t="s">
        <v>113</v>
      </c>
      <c r="AE285" s="2" t="s">
        <v>2772</v>
      </c>
      <c r="AF285" s="2" t="s">
        <v>2773</v>
      </c>
      <c r="AG285" s="2" t="s">
        <v>8205</v>
      </c>
      <c r="AH285" s="2" t="s">
        <v>8663</v>
      </c>
      <c r="AI285" s="2" t="s">
        <v>8664</v>
      </c>
      <c r="AJ285" s="2">
        <v>0</v>
      </c>
      <c r="AK285" s="2">
        <v>0</v>
      </c>
      <c r="AL285">
        <v>1</v>
      </c>
      <c r="AM285">
        <f t="shared" si="4"/>
        <v>0</v>
      </c>
    </row>
    <row r="286" spans="1:39">
      <c r="A286" s="2" t="s">
        <v>2774</v>
      </c>
      <c r="B286" s="2" t="s">
        <v>2774</v>
      </c>
      <c r="C286" s="2" t="s">
        <v>2775</v>
      </c>
      <c r="D286" s="2" t="s">
        <v>95</v>
      </c>
      <c r="E286" s="2">
        <v>2018</v>
      </c>
      <c r="F286" s="2" t="s">
        <v>141</v>
      </c>
      <c r="G286" s="2" t="s">
        <v>2739</v>
      </c>
      <c r="H286" s="2">
        <v>3724</v>
      </c>
      <c r="I286" s="2" t="s">
        <v>2776</v>
      </c>
      <c r="J286" s="2" t="s">
        <v>2765</v>
      </c>
      <c r="K286" s="2" t="s">
        <v>2742</v>
      </c>
      <c r="L286" s="2" t="s">
        <v>2743</v>
      </c>
      <c r="M286" s="2" t="s">
        <v>2744</v>
      </c>
      <c r="N286" s="2" t="s">
        <v>2745</v>
      </c>
      <c r="O286" s="2" t="s">
        <v>42</v>
      </c>
      <c r="P286" s="2">
        <v>1</v>
      </c>
      <c r="Q286" s="2" t="s">
        <v>2777</v>
      </c>
      <c r="R286" s="2">
        <v>774001</v>
      </c>
      <c r="S286" s="2" t="s">
        <v>150</v>
      </c>
      <c r="T286" s="2" t="s">
        <v>46</v>
      </c>
      <c r="U286" s="2">
        <v>255</v>
      </c>
      <c r="V286" s="2" t="s">
        <v>2206</v>
      </c>
      <c r="W286" s="2" t="s">
        <v>2778</v>
      </c>
      <c r="X286" s="2" t="s">
        <v>2779</v>
      </c>
      <c r="Y286" s="2" t="s">
        <v>269</v>
      </c>
      <c r="Z286" s="2">
        <v>7500</v>
      </c>
      <c r="AA286" s="2" t="s">
        <v>46</v>
      </c>
      <c r="AB286" s="2" t="s">
        <v>46</v>
      </c>
      <c r="AC286" s="2" t="s">
        <v>46</v>
      </c>
      <c r="AD286" s="2" t="s">
        <v>113</v>
      </c>
      <c r="AE286" s="2" t="s">
        <v>2780</v>
      </c>
      <c r="AF286" s="2" t="s">
        <v>67</v>
      </c>
      <c r="AG286" s="2" t="s">
        <v>8205</v>
      </c>
      <c r="AH286" s="2" t="s">
        <v>9225</v>
      </c>
      <c r="AI286" s="2" t="s">
        <v>9226</v>
      </c>
      <c r="AJ286" s="2">
        <v>0</v>
      </c>
      <c r="AK286" s="2">
        <v>0</v>
      </c>
      <c r="AL286">
        <v>1</v>
      </c>
      <c r="AM286">
        <f t="shared" si="4"/>
        <v>0</v>
      </c>
    </row>
    <row r="287" spans="1:39">
      <c r="A287" s="2" t="s">
        <v>2781</v>
      </c>
      <c r="B287" s="2" t="s">
        <v>2781</v>
      </c>
      <c r="C287" s="2" t="s">
        <v>2782</v>
      </c>
      <c r="D287" s="2" t="s">
        <v>95</v>
      </c>
      <c r="E287" s="2">
        <v>2018</v>
      </c>
      <c r="F287" s="2" t="s">
        <v>141</v>
      </c>
      <c r="G287" s="2" t="s">
        <v>2739</v>
      </c>
      <c r="H287" s="2">
        <v>4000</v>
      </c>
      <c r="I287" s="2" t="s">
        <v>2783</v>
      </c>
      <c r="J287" s="2" t="s">
        <v>2741</v>
      </c>
      <c r="K287" s="2" t="s">
        <v>2742</v>
      </c>
      <c r="L287" s="2" t="s">
        <v>2743</v>
      </c>
      <c r="M287" s="2" t="s">
        <v>2744</v>
      </c>
      <c r="N287" s="2" t="s">
        <v>2745</v>
      </c>
      <c r="O287" s="2" t="s">
        <v>42</v>
      </c>
      <c r="P287" s="2">
        <v>1</v>
      </c>
      <c r="Q287" s="2" t="s">
        <v>2784</v>
      </c>
      <c r="R287" s="2">
        <v>761432</v>
      </c>
      <c r="S287" s="2" t="s">
        <v>44</v>
      </c>
      <c r="T287" s="2" t="s">
        <v>407</v>
      </c>
      <c r="U287" s="2">
        <v>235</v>
      </c>
      <c r="V287" s="2" t="s">
        <v>2063</v>
      </c>
      <c r="W287" s="2" t="s">
        <v>2785</v>
      </c>
      <c r="X287" s="2" t="s">
        <v>2786</v>
      </c>
      <c r="Y287" s="2" t="s">
        <v>636</v>
      </c>
      <c r="Z287" s="2">
        <v>4006</v>
      </c>
      <c r="AA287" s="2" t="s">
        <v>2787</v>
      </c>
      <c r="AB287" s="2" t="s">
        <v>2788</v>
      </c>
      <c r="AC287" s="2" t="s">
        <v>296</v>
      </c>
      <c r="AD287" s="2" t="s">
        <v>113</v>
      </c>
      <c r="AE287" s="2" t="s">
        <v>2789</v>
      </c>
      <c r="AF287" s="2" t="s">
        <v>2790</v>
      </c>
      <c r="AG287" s="2" t="s">
        <v>8205</v>
      </c>
      <c r="AH287" s="2" t="s">
        <v>9063</v>
      </c>
      <c r="AI287" s="2" t="s">
        <v>9064</v>
      </c>
      <c r="AJ287" s="2">
        <v>0</v>
      </c>
      <c r="AK287" s="2">
        <v>0</v>
      </c>
      <c r="AL287">
        <v>1</v>
      </c>
      <c r="AM287">
        <f t="shared" si="4"/>
        <v>0</v>
      </c>
    </row>
    <row r="288" spans="1:39">
      <c r="A288" s="2" t="s">
        <v>2791</v>
      </c>
      <c r="B288" s="2" t="s">
        <v>2791</v>
      </c>
      <c r="C288" s="2" t="s">
        <v>2792</v>
      </c>
      <c r="D288" s="2" t="s">
        <v>95</v>
      </c>
      <c r="E288" s="2">
        <v>2018</v>
      </c>
      <c r="F288" s="2" t="s">
        <v>141</v>
      </c>
      <c r="G288" s="2" t="s">
        <v>2739</v>
      </c>
      <c r="H288" s="2">
        <v>3979</v>
      </c>
      <c r="I288" s="2" t="s">
        <v>2793</v>
      </c>
      <c r="J288" s="2" t="s">
        <v>2741</v>
      </c>
      <c r="K288" s="2" t="s">
        <v>2742</v>
      </c>
      <c r="L288" s="2" t="s">
        <v>2743</v>
      </c>
      <c r="M288" s="2" t="s">
        <v>2744</v>
      </c>
      <c r="N288" s="2" t="s">
        <v>2745</v>
      </c>
      <c r="O288" s="2" t="s">
        <v>42</v>
      </c>
      <c r="P288" s="2">
        <v>1</v>
      </c>
      <c r="Q288" s="2" t="s">
        <v>2794</v>
      </c>
      <c r="R288" s="2">
        <v>770037</v>
      </c>
      <c r="S288" s="2" t="s">
        <v>150</v>
      </c>
      <c r="T288" s="2" t="s">
        <v>46</v>
      </c>
      <c r="U288" s="2">
        <v>411</v>
      </c>
      <c r="V288" s="2" t="s">
        <v>725</v>
      </c>
      <c r="W288" s="2" t="s">
        <v>1590</v>
      </c>
      <c r="X288" s="2" t="s">
        <v>2795</v>
      </c>
      <c r="Y288" s="2" t="s">
        <v>282</v>
      </c>
      <c r="Z288" s="2">
        <v>7415</v>
      </c>
      <c r="AA288" s="2" t="s">
        <v>46</v>
      </c>
      <c r="AB288" s="2" t="s">
        <v>46</v>
      </c>
      <c r="AC288" s="2" t="s">
        <v>46</v>
      </c>
      <c r="AD288" s="2" t="s">
        <v>113</v>
      </c>
      <c r="AE288" s="2" t="s">
        <v>2796</v>
      </c>
      <c r="AF288" s="2" t="s">
        <v>67</v>
      </c>
      <c r="AG288" s="2" t="s">
        <v>8205</v>
      </c>
      <c r="AH288" s="2" t="s">
        <v>9251</v>
      </c>
      <c r="AI288" s="2" t="s">
        <v>9252</v>
      </c>
      <c r="AJ288" s="2">
        <v>0</v>
      </c>
      <c r="AK288" s="2">
        <v>0</v>
      </c>
      <c r="AL288">
        <v>1</v>
      </c>
      <c r="AM288">
        <f t="shared" si="4"/>
        <v>0</v>
      </c>
    </row>
    <row r="289" spans="1:39">
      <c r="A289" s="2" t="s">
        <v>2797</v>
      </c>
      <c r="B289" s="2" t="s">
        <v>2797</v>
      </c>
      <c r="C289" s="2" t="s">
        <v>2798</v>
      </c>
      <c r="D289" s="2" t="s">
        <v>95</v>
      </c>
      <c r="E289" s="2">
        <v>2018</v>
      </c>
      <c r="F289" s="2" t="s">
        <v>141</v>
      </c>
      <c r="G289" s="2" t="s">
        <v>2739</v>
      </c>
      <c r="H289" s="2">
        <v>3767</v>
      </c>
      <c r="I289" s="2" t="s">
        <v>2799</v>
      </c>
      <c r="J289" s="2" t="s">
        <v>2741</v>
      </c>
      <c r="K289" s="2" t="s">
        <v>2742</v>
      </c>
      <c r="L289" s="2" t="s">
        <v>2743</v>
      </c>
      <c r="M289" s="2" t="s">
        <v>2744</v>
      </c>
      <c r="N289" s="2" t="s">
        <v>2745</v>
      </c>
      <c r="O289" s="2" t="s">
        <v>42</v>
      </c>
      <c r="P289" s="2">
        <v>1</v>
      </c>
      <c r="Q289" s="2" t="s">
        <v>2800</v>
      </c>
      <c r="R289" s="2">
        <v>436123</v>
      </c>
      <c r="S289" s="2" t="s">
        <v>150</v>
      </c>
      <c r="T289" s="2" t="s">
        <v>46</v>
      </c>
      <c r="U289" s="2" t="s">
        <v>2801</v>
      </c>
      <c r="V289" s="2" t="s">
        <v>2802</v>
      </c>
      <c r="W289" s="2" t="s">
        <v>2803</v>
      </c>
      <c r="X289" s="2" t="s">
        <v>586</v>
      </c>
      <c r="Y289" s="2" t="s">
        <v>1108</v>
      </c>
      <c r="Z289" s="2">
        <v>1473</v>
      </c>
      <c r="AA289" s="2" t="s">
        <v>46</v>
      </c>
      <c r="AB289" s="2" t="s">
        <v>46</v>
      </c>
      <c r="AC289" s="2" t="s">
        <v>46</v>
      </c>
      <c r="AD289" s="2" t="s">
        <v>113</v>
      </c>
      <c r="AE289" s="2" t="s">
        <v>2804</v>
      </c>
      <c r="AF289" s="2" t="s">
        <v>67</v>
      </c>
      <c r="AG289" s="2" t="s">
        <v>8205</v>
      </c>
      <c r="AH289" s="2" t="s">
        <v>9497</v>
      </c>
      <c r="AI289" s="2" t="s">
        <v>9497</v>
      </c>
      <c r="AJ289" s="2" t="s">
        <v>9497</v>
      </c>
      <c r="AK289" s="2">
        <v>0</v>
      </c>
      <c r="AL289">
        <v>1</v>
      </c>
      <c r="AM289">
        <f t="shared" si="4"/>
        <v>0</v>
      </c>
    </row>
    <row r="290" spans="1:39">
      <c r="A290" s="2" t="s">
        <v>2805</v>
      </c>
      <c r="B290" s="2" t="s">
        <v>2805</v>
      </c>
      <c r="C290" s="2" t="s">
        <v>2806</v>
      </c>
      <c r="D290" s="2" t="s">
        <v>95</v>
      </c>
      <c r="E290" s="2">
        <v>2018</v>
      </c>
      <c r="F290" s="2" t="s">
        <v>946</v>
      </c>
      <c r="G290" s="2" t="s">
        <v>165</v>
      </c>
      <c r="H290" s="2">
        <v>6154</v>
      </c>
      <c r="I290" s="2" t="s">
        <v>2807</v>
      </c>
      <c r="J290" s="2" t="s">
        <v>2808</v>
      </c>
      <c r="K290" s="2" t="s">
        <v>2809</v>
      </c>
      <c r="L290" s="2" t="s">
        <v>1927</v>
      </c>
      <c r="M290" s="2" t="s">
        <v>2810</v>
      </c>
      <c r="N290" s="2" t="s">
        <v>2811</v>
      </c>
      <c r="O290" s="2" t="s">
        <v>42</v>
      </c>
      <c r="P290" s="2">
        <v>1</v>
      </c>
      <c r="Q290" s="2" t="s">
        <v>2509</v>
      </c>
      <c r="R290" s="2">
        <v>699220</v>
      </c>
      <c r="S290" s="2" t="s">
        <v>150</v>
      </c>
      <c r="T290" s="2" t="s">
        <v>46</v>
      </c>
      <c r="U290" s="2">
        <v>363</v>
      </c>
      <c r="V290" s="2" t="s">
        <v>2262</v>
      </c>
      <c r="W290" s="2" t="s">
        <v>2812</v>
      </c>
      <c r="X290" s="2" t="s">
        <v>1115</v>
      </c>
      <c r="Y290" s="2" t="s">
        <v>282</v>
      </c>
      <c r="Z290" s="2">
        <v>5479</v>
      </c>
      <c r="AA290" s="2" t="s">
        <v>46</v>
      </c>
      <c r="AB290" s="2" t="s">
        <v>46</v>
      </c>
      <c r="AC290" s="2" t="s">
        <v>46</v>
      </c>
      <c r="AD290" s="2" t="s">
        <v>113</v>
      </c>
      <c r="AE290" s="2" t="s">
        <v>2813</v>
      </c>
      <c r="AF290" s="2" t="s">
        <v>2814</v>
      </c>
      <c r="AG290" s="2" t="s">
        <v>8205</v>
      </c>
      <c r="AH290" s="2" t="s">
        <v>8715</v>
      </c>
      <c r="AI290" s="2">
        <v>0</v>
      </c>
      <c r="AJ290" s="2" t="s">
        <v>8716</v>
      </c>
      <c r="AK290" s="2">
        <v>0</v>
      </c>
      <c r="AL290">
        <v>1</v>
      </c>
      <c r="AM290">
        <f t="shared" si="4"/>
        <v>0</v>
      </c>
    </row>
    <row r="291" spans="1:39">
      <c r="A291" s="2" t="s">
        <v>2815</v>
      </c>
      <c r="B291" s="2" t="s">
        <v>2815</v>
      </c>
      <c r="C291" s="2" t="s">
        <v>2816</v>
      </c>
      <c r="D291" s="2" t="s">
        <v>95</v>
      </c>
      <c r="E291" s="2">
        <v>2018</v>
      </c>
      <c r="F291" s="2" t="s">
        <v>946</v>
      </c>
      <c r="G291" s="2" t="s">
        <v>165</v>
      </c>
      <c r="H291" s="2">
        <v>5653</v>
      </c>
      <c r="I291" s="2" t="s">
        <v>2817</v>
      </c>
      <c r="J291" s="2" t="s">
        <v>2808</v>
      </c>
      <c r="K291" s="2" t="s">
        <v>2809</v>
      </c>
      <c r="L291" s="2" t="s">
        <v>1927</v>
      </c>
      <c r="M291" s="2" t="s">
        <v>2810</v>
      </c>
      <c r="N291" s="2" t="s">
        <v>2811</v>
      </c>
      <c r="O291" s="2" t="s">
        <v>42</v>
      </c>
      <c r="P291" s="2">
        <v>1</v>
      </c>
      <c r="Q291" s="2" t="s">
        <v>2818</v>
      </c>
      <c r="R291" s="2">
        <v>784776</v>
      </c>
      <c r="S291" s="2" t="s">
        <v>44</v>
      </c>
      <c r="T291" s="2" t="s">
        <v>2819</v>
      </c>
      <c r="U291" s="2">
        <v>611</v>
      </c>
      <c r="V291" s="2" t="s">
        <v>2820</v>
      </c>
      <c r="W291" s="2" t="s">
        <v>401</v>
      </c>
      <c r="X291" s="2" t="s">
        <v>231</v>
      </c>
      <c r="Y291" s="2" t="s">
        <v>432</v>
      </c>
      <c r="Z291" s="2">
        <v>4280</v>
      </c>
      <c r="AA291" s="2" t="s">
        <v>2821</v>
      </c>
      <c r="AB291" s="2" t="s">
        <v>2822</v>
      </c>
      <c r="AC291" s="2" t="s">
        <v>2823</v>
      </c>
      <c r="AD291" s="2" t="s">
        <v>113</v>
      </c>
      <c r="AE291" s="2" t="s">
        <v>2824</v>
      </c>
      <c r="AF291" s="2" t="s">
        <v>2132</v>
      </c>
      <c r="AG291" s="2" t="s">
        <v>8205</v>
      </c>
      <c r="AH291" s="2" t="s">
        <v>9051</v>
      </c>
      <c r="AI291" s="2">
        <v>0</v>
      </c>
      <c r="AJ291" s="2" t="s">
        <v>9052</v>
      </c>
      <c r="AK291" s="2">
        <v>0</v>
      </c>
      <c r="AL291">
        <v>1</v>
      </c>
      <c r="AM291">
        <f t="shared" si="4"/>
        <v>0</v>
      </c>
    </row>
    <row r="292" spans="1:39">
      <c r="A292" s="2" t="s">
        <v>2825</v>
      </c>
      <c r="B292" s="2" t="s">
        <v>2825</v>
      </c>
      <c r="C292" s="2" t="s">
        <v>2826</v>
      </c>
      <c r="D292" s="2" t="s">
        <v>33</v>
      </c>
      <c r="E292" s="2">
        <v>2018</v>
      </c>
      <c r="F292" s="2" t="s">
        <v>946</v>
      </c>
      <c r="G292" s="2" t="s">
        <v>165</v>
      </c>
      <c r="H292" s="2">
        <v>5456</v>
      </c>
      <c r="I292" s="2" t="s">
        <v>2827</v>
      </c>
      <c r="J292" s="2" t="s">
        <v>2828</v>
      </c>
      <c r="K292" s="2" t="s">
        <v>2698</v>
      </c>
      <c r="L292" s="2" t="s">
        <v>1564</v>
      </c>
      <c r="M292" s="2" t="s">
        <v>2699</v>
      </c>
      <c r="N292" s="2" t="s">
        <v>2700</v>
      </c>
      <c r="O292" s="2" t="s">
        <v>42</v>
      </c>
      <c r="P292" s="2">
        <v>1</v>
      </c>
      <c r="Q292" s="2" t="s">
        <v>2829</v>
      </c>
      <c r="R292" s="2">
        <v>580868</v>
      </c>
      <c r="S292" s="2" t="s">
        <v>150</v>
      </c>
      <c r="T292" s="2" t="s">
        <v>46</v>
      </c>
      <c r="U292" s="2">
        <v>213</v>
      </c>
      <c r="V292" s="2" t="s">
        <v>2830</v>
      </c>
      <c r="W292" s="2" t="s">
        <v>2367</v>
      </c>
      <c r="X292" s="2" t="s">
        <v>46</v>
      </c>
      <c r="Y292" s="2" t="s">
        <v>153</v>
      </c>
      <c r="Z292" s="2">
        <v>3636</v>
      </c>
      <c r="AA292" s="2" t="s">
        <v>46</v>
      </c>
      <c r="AB292" s="2" t="s">
        <v>46</v>
      </c>
      <c r="AC292" s="2" t="s">
        <v>46</v>
      </c>
      <c r="AD292" s="2" t="s">
        <v>113</v>
      </c>
      <c r="AE292" s="2" t="s">
        <v>2831</v>
      </c>
      <c r="AF292" s="2" t="s">
        <v>67</v>
      </c>
      <c r="AG292" s="2" t="s">
        <v>8205</v>
      </c>
      <c r="AH292" s="2" t="s">
        <v>8399</v>
      </c>
      <c r="AI292" s="2">
        <v>0</v>
      </c>
      <c r="AJ292" s="2" t="s">
        <v>8400</v>
      </c>
      <c r="AK292" s="2">
        <v>0</v>
      </c>
      <c r="AL292">
        <v>1</v>
      </c>
      <c r="AM292">
        <f t="shared" si="4"/>
        <v>0</v>
      </c>
    </row>
    <row r="293" spans="1:39">
      <c r="A293" s="2" t="s">
        <v>2832</v>
      </c>
      <c r="B293" s="2" t="s">
        <v>2832</v>
      </c>
      <c r="C293" s="2" t="s">
        <v>2833</v>
      </c>
      <c r="D293" s="2" t="s">
        <v>33</v>
      </c>
      <c r="E293" s="2">
        <v>2018</v>
      </c>
      <c r="F293" s="2" t="s">
        <v>946</v>
      </c>
      <c r="G293" s="2" t="s">
        <v>165</v>
      </c>
      <c r="H293" s="2">
        <v>6585</v>
      </c>
      <c r="I293" s="2" t="s">
        <v>2834</v>
      </c>
      <c r="J293" s="2" t="s">
        <v>1562</v>
      </c>
      <c r="K293" s="2" t="s">
        <v>2698</v>
      </c>
      <c r="L293" s="2" t="s">
        <v>1564</v>
      </c>
      <c r="M293" s="2" t="s">
        <v>2699</v>
      </c>
      <c r="N293" s="2" t="s">
        <v>2700</v>
      </c>
      <c r="O293" s="2" t="s">
        <v>42</v>
      </c>
      <c r="P293" s="2">
        <v>1</v>
      </c>
      <c r="Q293" s="2" t="s">
        <v>2835</v>
      </c>
      <c r="R293" s="2">
        <v>728256</v>
      </c>
      <c r="S293" s="2" t="s">
        <v>150</v>
      </c>
      <c r="T293" s="2" t="s">
        <v>46</v>
      </c>
      <c r="U293" s="2">
        <v>207</v>
      </c>
      <c r="V293" s="2" t="s">
        <v>2836</v>
      </c>
      <c r="W293" s="2" t="s">
        <v>2837</v>
      </c>
      <c r="X293" s="2" t="s">
        <v>1313</v>
      </c>
      <c r="Y293" s="2" t="s">
        <v>686</v>
      </c>
      <c r="Z293" s="2">
        <v>6152</v>
      </c>
      <c r="AA293" s="2" t="s">
        <v>46</v>
      </c>
      <c r="AB293" s="2" t="s">
        <v>46</v>
      </c>
      <c r="AC293" s="2" t="s">
        <v>46</v>
      </c>
      <c r="AD293" s="2" t="s">
        <v>113</v>
      </c>
      <c r="AE293" s="2" t="s">
        <v>2838</v>
      </c>
      <c r="AF293" s="2" t="s">
        <v>67</v>
      </c>
      <c r="AG293" s="2" t="s">
        <v>8205</v>
      </c>
      <c r="AH293" s="2" t="s">
        <v>8781</v>
      </c>
      <c r="AI293" s="2">
        <v>0</v>
      </c>
      <c r="AJ293" s="2" t="s">
        <v>8782</v>
      </c>
      <c r="AK293" s="2">
        <v>0</v>
      </c>
      <c r="AL293">
        <v>1</v>
      </c>
      <c r="AM293">
        <f t="shared" si="4"/>
        <v>0</v>
      </c>
    </row>
    <row r="294" spans="1:39">
      <c r="A294" s="2" t="s">
        <v>2839</v>
      </c>
      <c r="B294" s="2" t="s">
        <v>2839</v>
      </c>
      <c r="C294" s="2" t="s">
        <v>2840</v>
      </c>
      <c r="D294" s="2" t="s">
        <v>33</v>
      </c>
      <c r="E294" s="2">
        <v>2018</v>
      </c>
      <c r="F294" s="2" t="s">
        <v>946</v>
      </c>
      <c r="G294" s="2" t="s">
        <v>165</v>
      </c>
      <c r="H294" s="2">
        <v>7351</v>
      </c>
      <c r="I294" s="2" t="s">
        <v>2841</v>
      </c>
      <c r="J294" s="2" t="s">
        <v>1562</v>
      </c>
      <c r="K294" s="2" t="s">
        <v>2698</v>
      </c>
      <c r="L294" s="2" t="s">
        <v>1564</v>
      </c>
      <c r="M294" s="2" t="s">
        <v>2699</v>
      </c>
      <c r="N294" s="2" t="s">
        <v>2700</v>
      </c>
      <c r="O294" s="2" t="s">
        <v>42</v>
      </c>
      <c r="P294" s="2">
        <v>1</v>
      </c>
      <c r="Q294" s="2" t="s">
        <v>2842</v>
      </c>
      <c r="R294" s="2">
        <v>592049</v>
      </c>
      <c r="S294" s="2" t="s">
        <v>44</v>
      </c>
      <c r="T294" s="2" t="s">
        <v>1911</v>
      </c>
      <c r="U294" s="2" t="s">
        <v>2843</v>
      </c>
      <c r="V294" s="2" t="s">
        <v>1266</v>
      </c>
      <c r="W294" s="2" t="s">
        <v>2844</v>
      </c>
      <c r="X294" s="2" t="s">
        <v>605</v>
      </c>
      <c r="Y294" s="2" t="s">
        <v>1304</v>
      </c>
      <c r="Z294" s="2">
        <v>1324</v>
      </c>
      <c r="AA294" s="2" t="s">
        <v>2845</v>
      </c>
      <c r="AB294" s="2" t="s">
        <v>2846</v>
      </c>
      <c r="AC294" s="2" t="s">
        <v>2445</v>
      </c>
      <c r="AD294" s="2" t="s">
        <v>113</v>
      </c>
      <c r="AE294" s="2" t="s">
        <v>2847</v>
      </c>
      <c r="AF294" s="2" t="s">
        <v>2101</v>
      </c>
      <c r="AG294" s="2" t="s">
        <v>8205</v>
      </c>
      <c r="AH294" s="2" t="s">
        <v>8369</v>
      </c>
      <c r="AI294" s="2">
        <v>0</v>
      </c>
      <c r="AJ294" s="2" t="s">
        <v>8370</v>
      </c>
      <c r="AK294" s="2">
        <v>0</v>
      </c>
      <c r="AL294">
        <v>1</v>
      </c>
      <c r="AM294">
        <f t="shared" si="4"/>
        <v>0</v>
      </c>
    </row>
    <row r="295" spans="1:39">
      <c r="A295" s="2" t="s">
        <v>2848</v>
      </c>
      <c r="B295" s="2" t="s">
        <v>2848</v>
      </c>
      <c r="C295" s="2" t="s">
        <v>2849</v>
      </c>
      <c r="D295" s="2" t="s">
        <v>986</v>
      </c>
      <c r="E295" s="2">
        <v>2018</v>
      </c>
      <c r="F295" s="2" t="s">
        <v>946</v>
      </c>
      <c r="G295" s="2" t="s">
        <v>1950</v>
      </c>
      <c r="H295" s="2">
        <v>6624</v>
      </c>
      <c r="I295" s="2" t="s">
        <v>2850</v>
      </c>
      <c r="J295" s="2" t="s">
        <v>2851</v>
      </c>
      <c r="K295" s="2" t="s">
        <v>2288</v>
      </c>
      <c r="L295" s="2" t="s">
        <v>2289</v>
      </c>
      <c r="M295" s="2" t="s">
        <v>2290</v>
      </c>
      <c r="N295" s="2" t="s">
        <v>2291</v>
      </c>
      <c r="O295" s="2" t="s">
        <v>42</v>
      </c>
      <c r="P295" s="2">
        <v>1</v>
      </c>
      <c r="Q295" s="2" t="s">
        <v>2617</v>
      </c>
      <c r="R295" s="2">
        <v>59261</v>
      </c>
      <c r="S295" s="2" t="s">
        <v>44</v>
      </c>
      <c r="T295" s="2" t="s">
        <v>1027</v>
      </c>
      <c r="U295" s="2">
        <v>110</v>
      </c>
      <c r="V295" s="2" t="s">
        <v>1189</v>
      </c>
      <c r="W295" s="2" t="s">
        <v>2367</v>
      </c>
      <c r="X295" s="2" t="s">
        <v>1313</v>
      </c>
      <c r="Y295" s="2" t="s">
        <v>1361</v>
      </c>
      <c r="Z295" s="2">
        <v>13</v>
      </c>
      <c r="AA295" s="2" t="s">
        <v>424</v>
      </c>
      <c r="AB295" s="2" t="s">
        <v>424</v>
      </c>
      <c r="AC295" s="2" t="s">
        <v>424</v>
      </c>
      <c r="AD295" s="2" t="s">
        <v>113</v>
      </c>
      <c r="AE295" s="2" t="s">
        <v>2852</v>
      </c>
      <c r="AF295" s="2" t="s">
        <v>67</v>
      </c>
      <c r="AG295" s="2" t="s">
        <v>8205</v>
      </c>
      <c r="AH295" s="2" t="s">
        <v>9497</v>
      </c>
      <c r="AI295" s="2" t="s">
        <v>9497</v>
      </c>
      <c r="AJ295" s="2" t="s">
        <v>9497</v>
      </c>
      <c r="AK295" s="2">
        <v>0</v>
      </c>
      <c r="AL295">
        <v>1</v>
      </c>
      <c r="AM295">
        <f t="shared" si="4"/>
        <v>0</v>
      </c>
    </row>
    <row r="296" spans="1:39">
      <c r="A296" s="2" t="s">
        <v>2853</v>
      </c>
      <c r="B296" s="2" t="s">
        <v>2853</v>
      </c>
      <c r="C296" s="2" t="s">
        <v>2854</v>
      </c>
      <c r="D296" s="2" t="s">
        <v>95</v>
      </c>
      <c r="E296" s="2">
        <v>2018</v>
      </c>
      <c r="F296" s="2" t="s">
        <v>141</v>
      </c>
      <c r="G296" s="2" t="s">
        <v>1950</v>
      </c>
      <c r="H296" s="2">
        <v>4300</v>
      </c>
      <c r="I296" s="2" t="s">
        <v>2449</v>
      </c>
      <c r="J296" s="2" t="s">
        <v>313</v>
      </c>
      <c r="K296" s="2" t="s">
        <v>2855</v>
      </c>
      <c r="L296" s="2" t="s">
        <v>188</v>
      </c>
      <c r="M296" s="2" t="s">
        <v>2856</v>
      </c>
      <c r="N296" s="2" t="s">
        <v>2857</v>
      </c>
      <c r="O296" s="2" t="s">
        <v>42</v>
      </c>
      <c r="P296" s="2">
        <v>1</v>
      </c>
      <c r="Q296" s="2" t="s">
        <v>2858</v>
      </c>
      <c r="R296" s="2">
        <v>587361</v>
      </c>
      <c r="S296" s="2" t="s">
        <v>44</v>
      </c>
      <c r="T296" s="2" t="s">
        <v>192</v>
      </c>
      <c r="U296" s="2" t="s">
        <v>2859</v>
      </c>
      <c r="V296" s="2" t="s">
        <v>2860</v>
      </c>
      <c r="W296" s="2" t="s">
        <v>2861</v>
      </c>
      <c r="X296" s="2" t="s">
        <v>2862</v>
      </c>
      <c r="Y296" s="2" t="s">
        <v>319</v>
      </c>
      <c r="Z296" s="2">
        <v>1131</v>
      </c>
      <c r="AA296" s="2" t="s">
        <v>2863</v>
      </c>
      <c r="AB296" s="2" t="s">
        <v>2864</v>
      </c>
      <c r="AC296" s="2" t="s">
        <v>608</v>
      </c>
      <c r="AD296" s="2" t="s">
        <v>113</v>
      </c>
      <c r="AE296" s="2" t="s">
        <v>2865</v>
      </c>
      <c r="AF296" s="2" t="s">
        <v>2866</v>
      </c>
      <c r="AG296" s="2" t="s">
        <v>8205</v>
      </c>
      <c r="AH296" s="2" t="s">
        <v>8309</v>
      </c>
      <c r="AI296" s="2" t="s">
        <v>8310</v>
      </c>
      <c r="AJ296" s="2">
        <v>0</v>
      </c>
      <c r="AK296" s="2">
        <v>0</v>
      </c>
      <c r="AL296">
        <v>1</v>
      </c>
      <c r="AM296">
        <f t="shared" si="4"/>
        <v>0</v>
      </c>
    </row>
    <row r="297" spans="1:39">
      <c r="A297" s="2" t="s">
        <v>2867</v>
      </c>
      <c r="B297" s="2" t="s">
        <v>2867</v>
      </c>
      <c r="C297" s="2" t="s">
        <v>2868</v>
      </c>
      <c r="D297" s="2" t="s">
        <v>95</v>
      </c>
      <c r="E297" s="2">
        <v>2017</v>
      </c>
      <c r="F297" s="2" t="s">
        <v>1240</v>
      </c>
      <c r="G297" s="2" t="s">
        <v>1950</v>
      </c>
      <c r="H297" s="2">
        <v>6773</v>
      </c>
      <c r="I297" s="2" t="s">
        <v>2869</v>
      </c>
      <c r="J297" s="2" t="s">
        <v>2870</v>
      </c>
      <c r="K297" s="2" t="s">
        <v>2871</v>
      </c>
      <c r="L297" s="2" t="s">
        <v>188</v>
      </c>
      <c r="M297" s="2" t="s">
        <v>2872</v>
      </c>
      <c r="N297" s="2" t="s">
        <v>2873</v>
      </c>
      <c r="O297" s="2" t="s">
        <v>42</v>
      </c>
      <c r="P297" s="2">
        <v>1</v>
      </c>
      <c r="Q297" s="2" t="s">
        <v>2874</v>
      </c>
      <c r="R297" s="2">
        <v>425704</v>
      </c>
      <c r="S297" s="2" t="s">
        <v>150</v>
      </c>
      <c r="T297" s="2" t="s">
        <v>46</v>
      </c>
      <c r="U297" s="2">
        <v>125</v>
      </c>
      <c r="V297" s="2" t="s">
        <v>792</v>
      </c>
      <c r="W297" s="2" t="s">
        <v>122</v>
      </c>
      <c r="X297" s="2" t="s">
        <v>1505</v>
      </c>
      <c r="Y297" s="2" t="s">
        <v>161</v>
      </c>
      <c r="Z297" s="2">
        <v>1373</v>
      </c>
      <c r="AA297" s="2" t="s">
        <v>46</v>
      </c>
      <c r="AB297" s="2" t="s">
        <v>46</v>
      </c>
      <c r="AC297" s="2" t="s">
        <v>46</v>
      </c>
      <c r="AD297" s="2" t="s">
        <v>113</v>
      </c>
      <c r="AE297" s="2" t="s">
        <v>2875</v>
      </c>
      <c r="AF297" s="2" t="s">
        <v>67</v>
      </c>
      <c r="AG297" s="2" t="s">
        <v>8205</v>
      </c>
      <c r="AH297" s="2" t="s">
        <v>9497</v>
      </c>
      <c r="AI297" s="2" t="s">
        <v>9497</v>
      </c>
      <c r="AJ297" s="2" t="s">
        <v>9497</v>
      </c>
      <c r="AK297" s="2">
        <v>0</v>
      </c>
      <c r="AL297">
        <v>1</v>
      </c>
      <c r="AM297">
        <f t="shared" si="4"/>
        <v>0</v>
      </c>
    </row>
    <row r="298" spans="1:39">
      <c r="A298" s="2" t="s">
        <v>2876</v>
      </c>
      <c r="B298" s="2" t="s">
        <v>2876</v>
      </c>
      <c r="C298" s="2" t="s">
        <v>2877</v>
      </c>
      <c r="D298" s="2" t="s">
        <v>986</v>
      </c>
      <c r="E298" s="2">
        <v>2017</v>
      </c>
      <c r="F298" s="2" t="s">
        <v>1240</v>
      </c>
      <c r="G298" s="2" t="s">
        <v>1950</v>
      </c>
      <c r="H298" s="2">
        <v>7050</v>
      </c>
      <c r="I298" s="2" t="s">
        <v>2104</v>
      </c>
      <c r="J298" s="2" t="s">
        <v>2878</v>
      </c>
      <c r="K298" s="2" t="s">
        <v>2879</v>
      </c>
      <c r="L298" s="2" t="s">
        <v>188</v>
      </c>
      <c r="M298" s="2" t="s">
        <v>2880</v>
      </c>
      <c r="N298" s="2" t="s">
        <v>2881</v>
      </c>
      <c r="O298" s="2" t="s">
        <v>42</v>
      </c>
      <c r="P298" s="2">
        <v>1</v>
      </c>
      <c r="Q298" s="2" t="s">
        <v>2882</v>
      </c>
      <c r="R298" s="2">
        <v>290631</v>
      </c>
      <c r="S298" s="2" t="s">
        <v>44</v>
      </c>
      <c r="T298" s="2" t="s">
        <v>695</v>
      </c>
      <c r="U298" s="2" t="s">
        <v>2883</v>
      </c>
      <c r="V298" s="2" t="s">
        <v>792</v>
      </c>
      <c r="W298" s="2" t="s">
        <v>1494</v>
      </c>
      <c r="X298" s="2" t="s">
        <v>249</v>
      </c>
      <c r="Y298" s="2" t="s">
        <v>366</v>
      </c>
      <c r="Z298" s="2">
        <v>203</v>
      </c>
      <c r="AA298" s="2" t="s">
        <v>2884</v>
      </c>
      <c r="AB298" s="2" t="s">
        <v>2885</v>
      </c>
      <c r="AC298" s="2" t="s">
        <v>2886</v>
      </c>
      <c r="AD298" s="2" t="s">
        <v>113</v>
      </c>
      <c r="AE298" s="2" t="s">
        <v>2887</v>
      </c>
      <c r="AF298" s="2" t="s">
        <v>67</v>
      </c>
      <c r="AG298" s="2" t="s">
        <v>8205</v>
      </c>
      <c r="AH298" s="2" t="s">
        <v>9497</v>
      </c>
      <c r="AI298" s="2" t="s">
        <v>9497</v>
      </c>
      <c r="AJ298" s="2" t="s">
        <v>9497</v>
      </c>
      <c r="AK298" s="2">
        <v>0</v>
      </c>
      <c r="AL298">
        <v>1</v>
      </c>
      <c r="AM298">
        <f t="shared" si="4"/>
        <v>0</v>
      </c>
    </row>
    <row r="299" spans="1:39">
      <c r="A299" s="2" t="s">
        <v>2888</v>
      </c>
      <c r="B299" s="2" t="s">
        <v>2888</v>
      </c>
      <c r="C299" s="2" t="s">
        <v>2889</v>
      </c>
      <c r="D299" s="2" t="s">
        <v>95</v>
      </c>
      <c r="E299" s="2">
        <v>2017</v>
      </c>
      <c r="F299" s="2" t="s">
        <v>1240</v>
      </c>
      <c r="G299" s="2" t="s">
        <v>1950</v>
      </c>
      <c r="H299" s="2">
        <v>6050</v>
      </c>
      <c r="I299" s="2" t="s">
        <v>2890</v>
      </c>
      <c r="J299" s="2" t="s">
        <v>2891</v>
      </c>
      <c r="K299" s="2" t="s">
        <v>2892</v>
      </c>
      <c r="L299" s="2" t="s">
        <v>188</v>
      </c>
      <c r="M299" s="2" t="s">
        <v>2893</v>
      </c>
      <c r="N299" s="2" t="s">
        <v>2894</v>
      </c>
      <c r="O299" s="2" t="s">
        <v>42</v>
      </c>
      <c r="P299" s="2">
        <v>1</v>
      </c>
      <c r="Q299" s="2" t="s">
        <v>2895</v>
      </c>
      <c r="R299" s="2">
        <v>764910</v>
      </c>
      <c r="S299" s="2" t="s">
        <v>150</v>
      </c>
      <c r="T299" s="2" t="s">
        <v>46</v>
      </c>
      <c r="U299" s="2" t="s">
        <v>2896</v>
      </c>
      <c r="V299" s="2" t="s">
        <v>655</v>
      </c>
      <c r="W299" s="2" t="s">
        <v>2319</v>
      </c>
      <c r="X299" s="2" t="s">
        <v>2097</v>
      </c>
      <c r="Y299" s="2" t="s">
        <v>1108</v>
      </c>
      <c r="Z299" s="2" t="s">
        <v>46</v>
      </c>
      <c r="AA299" s="2" t="s">
        <v>46</v>
      </c>
      <c r="AB299" s="2" t="s">
        <v>46</v>
      </c>
      <c r="AC299" s="2" t="s">
        <v>46</v>
      </c>
      <c r="AD299" s="2" t="s">
        <v>113</v>
      </c>
      <c r="AE299" s="2" t="s">
        <v>2897</v>
      </c>
      <c r="AF299" s="2" t="s">
        <v>67</v>
      </c>
      <c r="AG299" s="2" t="s">
        <v>8205</v>
      </c>
      <c r="AH299" s="2" t="s">
        <v>9522</v>
      </c>
      <c r="AI299">
        <v>0</v>
      </c>
      <c r="AJ299" t="s">
        <v>9523</v>
      </c>
      <c r="AK299" s="2">
        <v>1</v>
      </c>
      <c r="AL299">
        <v>1</v>
      </c>
      <c r="AM299">
        <f t="shared" si="4"/>
        <v>0</v>
      </c>
    </row>
    <row r="300" spans="1:39">
      <c r="A300" s="2" t="s">
        <v>2898</v>
      </c>
      <c r="B300" s="2" t="s">
        <v>2898</v>
      </c>
      <c r="C300" s="2" t="s">
        <v>2899</v>
      </c>
      <c r="D300" s="2" t="s">
        <v>986</v>
      </c>
      <c r="E300" s="2">
        <v>2017</v>
      </c>
      <c r="F300" s="2" t="s">
        <v>1240</v>
      </c>
      <c r="G300" s="2" t="s">
        <v>1950</v>
      </c>
      <c r="H300" s="2">
        <v>7050</v>
      </c>
      <c r="I300" s="2" t="s">
        <v>2104</v>
      </c>
      <c r="J300" s="2" t="s">
        <v>1534</v>
      </c>
      <c r="K300" s="2" t="s">
        <v>2900</v>
      </c>
      <c r="L300" s="2" t="s">
        <v>188</v>
      </c>
      <c r="M300" s="2" t="s">
        <v>2901</v>
      </c>
      <c r="N300" s="2" t="s">
        <v>2902</v>
      </c>
      <c r="O300" s="2" t="s">
        <v>42</v>
      </c>
      <c r="P300" s="2">
        <v>1</v>
      </c>
      <c r="Q300" s="2" t="s">
        <v>2903</v>
      </c>
      <c r="R300" s="2">
        <v>638509</v>
      </c>
      <c r="S300" s="2" t="s">
        <v>150</v>
      </c>
      <c r="T300" s="2" t="s">
        <v>46</v>
      </c>
      <c r="U300" s="2">
        <v>153</v>
      </c>
      <c r="V300" s="2" t="s">
        <v>2904</v>
      </c>
      <c r="W300" s="2" t="s">
        <v>2837</v>
      </c>
      <c r="X300" s="2" t="s">
        <v>2295</v>
      </c>
      <c r="Y300" s="2" t="s">
        <v>331</v>
      </c>
      <c r="Z300" s="2" t="s">
        <v>46</v>
      </c>
      <c r="AA300" s="2" t="s">
        <v>46</v>
      </c>
      <c r="AB300" s="2" t="s">
        <v>46</v>
      </c>
      <c r="AC300" s="2" t="s">
        <v>46</v>
      </c>
      <c r="AD300" s="2" t="s">
        <v>113</v>
      </c>
      <c r="AE300" s="2" t="s">
        <v>2905</v>
      </c>
      <c r="AF300" s="2" t="s">
        <v>67</v>
      </c>
      <c r="AG300" s="2" t="s">
        <v>8205</v>
      </c>
      <c r="AH300" s="2" t="s">
        <v>8411</v>
      </c>
      <c r="AI300" s="2">
        <v>0</v>
      </c>
      <c r="AJ300" s="2" t="s">
        <v>8412</v>
      </c>
      <c r="AK300" s="2">
        <v>0</v>
      </c>
      <c r="AL300">
        <v>1</v>
      </c>
      <c r="AM300">
        <f t="shared" si="4"/>
        <v>0</v>
      </c>
    </row>
    <row r="301" spans="1:39">
      <c r="A301" s="2" t="s">
        <v>2906</v>
      </c>
      <c r="B301" s="2" t="s">
        <v>2906</v>
      </c>
      <c r="C301" s="2" t="s">
        <v>2907</v>
      </c>
      <c r="D301" s="2" t="s">
        <v>33</v>
      </c>
      <c r="E301" s="2">
        <v>2018</v>
      </c>
      <c r="F301" s="2" t="s">
        <v>141</v>
      </c>
      <c r="G301" s="2" t="s">
        <v>79</v>
      </c>
      <c r="H301" s="2">
        <v>4283</v>
      </c>
      <c r="I301" s="2" t="s">
        <v>2908</v>
      </c>
      <c r="J301" s="2" t="s">
        <v>2909</v>
      </c>
      <c r="K301" s="2" t="s">
        <v>2910</v>
      </c>
      <c r="L301" s="2" t="s">
        <v>1017</v>
      </c>
      <c r="M301" s="2" t="s">
        <v>2911</v>
      </c>
      <c r="N301" s="2" t="s">
        <v>2912</v>
      </c>
      <c r="O301" s="2" t="s">
        <v>42</v>
      </c>
      <c r="P301" s="2">
        <v>1</v>
      </c>
      <c r="Q301" s="2" t="s">
        <v>2913</v>
      </c>
      <c r="R301" s="2">
        <v>452974</v>
      </c>
      <c r="S301" s="2" t="s">
        <v>44</v>
      </c>
      <c r="T301" s="2" t="s">
        <v>192</v>
      </c>
      <c r="U301" s="2">
        <v>1050</v>
      </c>
      <c r="V301" s="2" t="s">
        <v>650</v>
      </c>
      <c r="W301" s="2" t="s">
        <v>464</v>
      </c>
      <c r="X301" s="2" t="s">
        <v>2914</v>
      </c>
      <c r="Y301" s="2" t="s">
        <v>176</v>
      </c>
      <c r="Z301" s="2">
        <v>540</v>
      </c>
      <c r="AA301" s="2" t="s">
        <v>2915</v>
      </c>
      <c r="AB301" s="2" t="s">
        <v>2916</v>
      </c>
      <c r="AC301" s="2" t="s">
        <v>2917</v>
      </c>
      <c r="AD301" s="2" t="s">
        <v>113</v>
      </c>
      <c r="AE301" s="2" t="s">
        <v>2918</v>
      </c>
      <c r="AF301" s="2" t="s">
        <v>67</v>
      </c>
      <c r="AG301" s="2" t="s">
        <v>8205</v>
      </c>
      <c r="AH301" s="2" t="s">
        <v>9497</v>
      </c>
      <c r="AI301" s="2" t="s">
        <v>9497</v>
      </c>
      <c r="AJ301" s="2" t="s">
        <v>9497</v>
      </c>
      <c r="AK301" s="2">
        <v>0</v>
      </c>
      <c r="AL301">
        <v>1</v>
      </c>
      <c r="AM301">
        <f t="shared" si="4"/>
        <v>0</v>
      </c>
    </row>
    <row r="302" spans="1:39">
      <c r="A302" s="2" t="s">
        <v>2919</v>
      </c>
      <c r="B302" s="2" t="s">
        <v>2919</v>
      </c>
      <c r="C302" s="2" t="s">
        <v>2920</v>
      </c>
      <c r="D302" s="2" t="s">
        <v>95</v>
      </c>
      <c r="E302" s="2">
        <v>2018</v>
      </c>
      <c r="F302" s="2" t="s">
        <v>946</v>
      </c>
      <c r="G302" s="2" t="s">
        <v>165</v>
      </c>
      <c r="H302" s="2">
        <v>10074</v>
      </c>
      <c r="I302" s="2" t="s">
        <v>2921</v>
      </c>
      <c r="J302" s="2" t="s">
        <v>2922</v>
      </c>
      <c r="K302" s="2" t="s">
        <v>1563</v>
      </c>
      <c r="L302" s="2" t="s">
        <v>1564</v>
      </c>
      <c r="M302" s="2" t="s">
        <v>1565</v>
      </c>
      <c r="N302" s="2" t="s">
        <v>1566</v>
      </c>
      <c r="O302" s="2" t="s">
        <v>42</v>
      </c>
      <c r="P302" s="2">
        <v>1</v>
      </c>
      <c r="Q302" s="2" t="s">
        <v>2923</v>
      </c>
      <c r="R302" s="2">
        <v>831221</v>
      </c>
      <c r="S302" s="2" t="s">
        <v>44</v>
      </c>
      <c r="T302" s="2" t="s">
        <v>290</v>
      </c>
      <c r="U302" s="2">
        <v>567</v>
      </c>
      <c r="V302" s="2" t="s">
        <v>1576</v>
      </c>
      <c r="W302" s="2" t="s">
        <v>2924</v>
      </c>
      <c r="X302" s="2" t="s">
        <v>2786</v>
      </c>
      <c r="Y302" s="2" t="s">
        <v>293</v>
      </c>
      <c r="Z302" s="2">
        <v>5381</v>
      </c>
      <c r="AA302" s="2" t="s">
        <v>2925</v>
      </c>
      <c r="AB302" s="2" t="s">
        <v>2926</v>
      </c>
      <c r="AC302" s="2" t="s">
        <v>515</v>
      </c>
      <c r="AD302" s="2" t="s">
        <v>113</v>
      </c>
      <c r="AE302" s="2" t="s">
        <v>2927</v>
      </c>
      <c r="AF302" s="2" t="s">
        <v>115</v>
      </c>
      <c r="AG302" s="2" t="s">
        <v>8205</v>
      </c>
      <c r="AH302" s="2" t="s">
        <v>9497</v>
      </c>
      <c r="AI302" s="2" t="s">
        <v>9497</v>
      </c>
      <c r="AJ302" s="2" t="s">
        <v>9497</v>
      </c>
      <c r="AK302" s="2">
        <v>0</v>
      </c>
      <c r="AL302">
        <v>1</v>
      </c>
      <c r="AM302">
        <f t="shared" si="4"/>
        <v>0</v>
      </c>
    </row>
    <row r="303" spans="1:39">
      <c r="A303" s="2" t="s">
        <v>2928</v>
      </c>
      <c r="B303" s="2" t="s">
        <v>2928</v>
      </c>
      <c r="C303" s="2" t="s">
        <v>2929</v>
      </c>
      <c r="D303" s="2" t="s">
        <v>986</v>
      </c>
      <c r="E303" s="2">
        <v>2018</v>
      </c>
      <c r="F303" s="2" t="s">
        <v>141</v>
      </c>
      <c r="G303" s="2" t="s">
        <v>2624</v>
      </c>
      <c r="H303" s="2">
        <v>4035</v>
      </c>
      <c r="I303" s="2" t="s">
        <v>2930</v>
      </c>
      <c r="J303" s="2" t="s">
        <v>969</v>
      </c>
      <c r="K303" s="2" t="s">
        <v>680</v>
      </c>
      <c r="L303" s="2" t="s">
        <v>146</v>
      </c>
      <c r="M303" s="2" t="s">
        <v>681</v>
      </c>
      <c r="N303" s="2" t="s">
        <v>682</v>
      </c>
      <c r="O303" s="2" t="s">
        <v>42</v>
      </c>
      <c r="P303" s="2">
        <v>1</v>
      </c>
      <c r="Q303" s="2" t="s">
        <v>2931</v>
      </c>
      <c r="R303" s="2">
        <v>729987</v>
      </c>
      <c r="S303" s="2" t="s">
        <v>44</v>
      </c>
      <c r="T303" s="2" t="s">
        <v>2560</v>
      </c>
      <c r="U303" s="2">
        <v>463</v>
      </c>
      <c r="V303" s="2" t="s">
        <v>643</v>
      </c>
      <c r="W303" s="2" t="s">
        <v>442</v>
      </c>
      <c r="X303" s="2" t="s">
        <v>2932</v>
      </c>
      <c r="Y303" s="2" t="s">
        <v>636</v>
      </c>
      <c r="Z303" s="2" t="s">
        <v>46</v>
      </c>
      <c r="AA303" s="2" t="s">
        <v>2933</v>
      </c>
      <c r="AB303" s="2" t="s">
        <v>2934</v>
      </c>
      <c r="AC303" s="2" t="s">
        <v>2935</v>
      </c>
      <c r="AD303" s="2" t="s">
        <v>113</v>
      </c>
      <c r="AE303" s="2" t="s">
        <v>2936</v>
      </c>
      <c r="AF303" s="2" t="s">
        <v>115</v>
      </c>
      <c r="AG303" s="2" t="s">
        <v>8205</v>
      </c>
      <c r="AH303" s="2" t="s">
        <v>8667</v>
      </c>
      <c r="AI303" s="2" t="s">
        <v>8668</v>
      </c>
      <c r="AJ303" s="2">
        <v>0</v>
      </c>
      <c r="AK303" s="2">
        <v>0</v>
      </c>
      <c r="AL303">
        <v>1</v>
      </c>
      <c r="AM303">
        <f t="shared" si="4"/>
        <v>0</v>
      </c>
    </row>
    <row r="304" spans="1:39">
      <c r="A304" s="2" t="s">
        <v>2937</v>
      </c>
      <c r="B304" s="2" t="s">
        <v>2937</v>
      </c>
      <c r="C304" s="2" t="s">
        <v>2938</v>
      </c>
      <c r="D304" s="2" t="s">
        <v>95</v>
      </c>
      <c r="E304" s="2">
        <v>2018</v>
      </c>
      <c r="F304" s="2" t="s">
        <v>141</v>
      </c>
      <c r="G304" s="2" t="s">
        <v>2624</v>
      </c>
      <c r="H304" s="2">
        <v>3950</v>
      </c>
      <c r="I304" s="2" t="s">
        <v>2939</v>
      </c>
      <c r="J304" s="2" t="s">
        <v>969</v>
      </c>
      <c r="K304" s="2" t="s">
        <v>2940</v>
      </c>
      <c r="L304" s="2" t="s">
        <v>146</v>
      </c>
      <c r="M304" s="2" t="s">
        <v>2941</v>
      </c>
      <c r="N304" s="2" t="s">
        <v>2942</v>
      </c>
      <c r="O304" s="2" t="s">
        <v>42</v>
      </c>
      <c r="P304" s="2">
        <v>1</v>
      </c>
      <c r="Q304" s="2" t="s">
        <v>2943</v>
      </c>
      <c r="R304" s="2">
        <v>483474</v>
      </c>
      <c r="S304" s="2" t="s">
        <v>150</v>
      </c>
      <c r="T304" s="2" t="s">
        <v>46</v>
      </c>
      <c r="U304" s="2" t="s">
        <v>2944</v>
      </c>
      <c r="V304" s="2" t="s">
        <v>2945</v>
      </c>
      <c r="W304" s="2" t="s">
        <v>2946</v>
      </c>
      <c r="X304" s="2" t="s">
        <v>108</v>
      </c>
      <c r="Y304" s="2" t="s">
        <v>1108</v>
      </c>
      <c r="Z304" s="2">
        <v>2646</v>
      </c>
      <c r="AA304" s="2" t="s">
        <v>46</v>
      </c>
      <c r="AB304" s="2" t="s">
        <v>46</v>
      </c>
      <c r="AC304" s="2" t="s">
        <v>46</v>
      </c>
      <c r="AD304" s="2" t="s">
        <v>113</v>
      </c>
      <c r="AE304" s="2" t="s">
        <v>2947</v>
      </c>
      <c r="AF304" s="2" t="s">
        <v>67</v>
      </c>
      <c r="AG304" s="2" t="s">
        <v>8205</v>
      </c>
      <c r="AH304" s="2" t="s">
        <v>9497</v>
      </c>
      <c r="AI304" s="2" t="s">
        <v>9497</v>
      </c>
      <c r="AJ304" s="2" t="s">
        <v>9497</v>
      </c>
      <c r="AK304" s="2">
        <v>0</v>
      </c>
      <c r="AL304">
        <v>1</v>
      </c>
      <c r="AM304">
        <f t="shared" si="4"/>
        <v>0</v>
      </c>
    </row>
    <row r="305" spans="1:39">
      <c r="A305" s="2" t="s">
        <v>2948</v>
      </c>
      <c r="B305" s="2" t="s">
        <v>2948</v>
      </c>
      <c r="C305" s="2" t="s">
        <v>2949</v>
      </c>
      <c r="D305" s="2" t="s">
        <v>33</v>
      </c>
      <c r="E305" s="2">
        <v>2018</v>
      </c>
      <c r="F305" s="2" t="s">
        <v>141</v>
      </c>
      <c r="G305" s="2" t="s">
        <v>2950</v>
      </c>
      <c r="H305" s="2">
        <v>3597</v>
      </c>
      <c r="I305" s="2" t="s">
        <v>2951</v>
      </c>
      <c r="J305" s="2" t="s">
        <v>2952</v>
      </c>
      <c r="K305" s="2" t="s">
        <v>2953</v>
      </c>
      <c r="L305" s="2" t="s">
        <v>146</v>
      </c>
      <c r="M305" s="2" t="s">
        <v>2954</v>
      </c>
      <c r="N305" s="2" t="s">
        <v>2955</v>
      </c>
      <c r="O305" s="2" t="s">
        <v>42</v>
      </c>
      <c r="P305" s="2">
        <v>1</v>
      </c>
      <c r="Q305" s="2" t="s">
        <v>2956</v>
      </c>
      <c r="R305" s="2">
        <v>410642</v>
      </c>
      <c r="S305" s="2" t="s">
        <v>44</v>
      </c>
      <c r="T305" s="2" t="s">
        <v>407</v>
      </c>
      <c r="U305" s="2">
        <v>677</v>
      </c>
      <c r="V305" s="2" t="s">
        <v>2957</v>
      </c>
      <c r="W305" s="2" t="s">
        <v>2958</v>
      </c>
      <c r="X305" s="2" t="s">
        <v>46</v>
      </c>
      <c r="Y305" s="2" t="s">
        <v>2691</v>
      </c>
      <c r="Z305" s="2" t="s">
        <v>46</v>
      </c>
      <c r="AA305" s="2" t="s">
        <v>2959</v>
      </c>
      <c r="AB305" s="2" t="s">
        <v>2960</v>
      </c>
      <c r="AC305" s="2" t="s">
        <v>2961</v>
      </c>
      <c r="AD305" s="2" t="s">
        <v>113</v>
      </c>
      <c r="AE305" s="2" t="s">
        <v>2962</v>
      </c>
      <c r="AF305" s="2" t="s">
        <v>2963</v>
      </c>
      <c r="AG305" s="2" t="s">
        <v>8205</v>
      </c>
      <c r="AH305" s="2" t="s">
        <v>9497</v>
      </c>
      <c r="AI305" s="2" t="s">
        <v>9497</v>
      </c>
      <c r="AJ305" s="2" t="s">
        <v>9497</v>
      </c>
      <c r="AK305" s="2">
        <v>0</v>
      </c>
      <c r="AL305">
        <v>1</v>
      </c>
      <c r="AM305">
        <f t="shared" si="4"/>
        <v>0</v>
      </c>
    </row>
    <row r="306" spans="1:39">
      <c r="A306" s="2" t="s">
        <v>2964</v>
      </c>
      <c r="B306" s="2" t="s">
        <v>2964</v>
      </c>
      <c r="C306" s="2" t="s">
        <v>2965</v>
      </c>
      <c r="D306" s="2" t="s">
        <v>95</v>
      </c>
      <c r="E306" s="2">
        <v>2017</v>
      </c>
      <c r="F306" s="2" t="s">
        <v>946</v>
      </c>
      <c r="G306" s="2" t="s">
        <v>165</v>
      </c>
      <c r="H306" s="2">
        <v>10643</v>
      </c>
      <c r="I306" s="2" t="s">
        <v>2966</v>
      </c>
      <c r="J306" s="2" t="s">
        <v>2922</v>
      </c>
      <c r="K306" s="2" t="s">
        <v>1563</v>
      </c>
      <c r="L306" s="2" t="s">
        <v>1564</v>
      </c>
      <c r="M306" s="2" t="s">
        <v>1565</v>
      </c>
      <c r="N306" s="2" t="s">
        <v>1566</v>
      </c>
      <c r="O306" s="2" t="s">
        <v>42</v>
      </c>
      <c r="P306" s="2">
        <v>1</v>
      </c>
      <c r="Q306" s="2" t="s">
        <v>2967</v>
      </c>
      <c r="R306" s="2">
        <v>813114</v>
      </c>
      <c r="S306" s="2" t="s">
        <v>44</v>
      </c>
      <c r="T306" s="2" t="s">
        <v>2968</v>
      </c>
      <c r="U306" s="2">
        <v>585</v>
      </c>
      <c r="V306" s="2" t="s">
        <v>1576</v>
      </c>
      <c r="W306" s="2" t="s">
        <v>2969</v>
      </c>
      <c r="X306" s="2" t="s">
        <v>2970</v>
      </c>
      <c r="Y306" s="2" t="s">
        <v>293</v>
      </c>
      <c r="Z306" s="2">
        <v>5168</v>
      </c>
      <c r="AA306" s="2" t="s">
        <v>2971</v>
      </c>
      <c r="AB306" s="2" t="s">
        <v>2972</v>
      </c>
      <c r="AC306" s="2" t="s">
        <v>296</v>
      </c>
      <c r="AD306" s="2" t="s">
        <v>113</v>
      </c>
      <c r="AE306" s="2" t="s">
        <v>2973</v>
      </c>
      <c r="AF306" s="2" t="s">
        <v>2974</v>
      </c>
      <c r="AG306" s="2" t="s">
        <v>8205</v>
      </c>
      <c r="AH306" s="2" t="s">
        <v>9497</v>
      </c>
      <c r="AI306" s="2" t="s">
        <v>9497</v>
      </c>
      <c r="AJ306" s="2" t="s">
        <v>9497</v>
      </c>
      <c r="AK306" s="2">
        <v>0</v>
      </c>
      <c r="AL306">
        <v>1</v>
      </c>
      <c r="AM306">
        <f t="shared" si="4"/>
        <v>0</v>
      </c>
    </row>
    <row r="307" spans="1:39">
      <c r="A307" s="2" t="s">
        <v>2975</v>
      </c>
      <c r="B307" s="2" t="s">
        <v>2975</v>
      </c>
      <c r="C307" s="2" t="s">
        <v>2976</v>
      </c>
      <c r="D307" s="2" t="s">
        <v>33</v>
      </c>
      <c r="E307" s="2">
        <v>2017</v>
      </c>
      <c r="F307" s="2" t="s">
        <v>1240</v>
      </c>
      <c r="G307" s="2" t="s">
        <v>35</v>
      </c>
      <c r="H307" s="2">
        <v>5099</v>
      </c>
      <c r="I307" s="2" t="s">
        <v>2977</v>
      </c>
      <c r="J307" s="2" t="s">
        <v>1096</v>
      </c>
      <c r="K307" s="2" t="s">
        <v>2359</v>
      </c>
      <c r="L307" s="2" t="s">
        <v>39</v>
      </c>
      <c r="M307" s="2" t="s">
        <v>2360</v>
      </c>
      <c r="N307" s="2" t="s">
        <v>2361</v>
      </c>
      <c r="O307" s="2" t="s">
        <v>42</v>
      </c>
      <c r="P307" s="2">
        <v>1</v>
      </c>
      <c r="Q307" s="2" t="s">
        <v>2978</v>
      </c>
      <c r="R307" s="2">
        <v>828755</v>
      </c>
      <c r="S307" s="2" t="s">
        <v>150</v>
      </c>
      <c r="T307" s="2" t="s">
        <v>46</v>
      </c>
      <c r="U307" s="2">
        <v>978</v>
      </c>
      <c r="V307" s="2" t="s">
        <v>2979</v>
      </c>
      <c r="W307" s="2" t="s">
        <v>1577</v>
      </c>
      <c r="X307" s="2" t="s">
        <v>2980</v>
      </c>
      <c r="Y307" s="2" t="s">
        <v>1108</v>
      </c>
      <c r="Z307" s="2">
        <v>9074</v>
      </c>
      <c r="AA307" s="2" t="s">
        <v>46</v>
      </c>
      <c r="AB307" s="2" t="s">
        <v>46</v>
      </c>
      <c r="AC307" s="2" t="s">
        <v>46</v>
      </c>
      <c r="AD307" s="2" t="s">
        <v>113</v>
      </c>
      <c r="AE307" s="2" t="s">
        <v>2981</v>
      </c>
      <c r="AF307" s="2" t="s">
        <v>67</v>
      </c>
      <c r="AG307" s="2" t="s">
        <v>8205</v>
      </c>
      <c r="AH307" s="2" t="s">
        <v>9293</v>
      </c>
      <c r="AI307" s="2">
        <v>0</v>
      </c>
      <c r="AJ307" s="2" t="s">
        <v>9294</v>
      </c>
      <c r="AK307" s="2">
        <v>0</v>
      </c>
      <c r="AL307">
        <v>0</v>
      </c>
      <c r="AM307">
        <f t="shared" si="4"/>
        <v>1</v>
      </c>
    </row>
    <row r="308" spans="1:39">
      <c r="A308" s="2" t="s">
        <v>2982</v>
      </c>
      <c r="B308" s="2" t="s">
        <v>2982</v>
      </c>
      <c r="C308" s="2" t="s">
        <v>2983</v>
      </c>
      <c r="D308" s="2" t="s">
        <v>33</v>
      </c>
      <c r="E308" s="2">
        <v>2019</v>
      </c>
      <c r="F308" s="2" t="s">
        <v>34</v>
      </c>
      <c r="G308" s="2" t="s">
        <v>35</v>
      </c>
      <c r="H308" s="2">
        <v>3507</v>
      </c>
      <c r="I308" s="2" t="s">
        <v>2984</v>
      </c>
      <c r="J308" s="2" t="s">
        <v>1073</v>
      </c>
      <c r="K308" s="2" t="s">
        <v>2985</v>
      </c>
      <c r="L308" s="2" t="s">
        <v>39</v>
      </c>
      <c r="M308" s="2" t="s">
        <v>2986</v>
      </c>
      <c r="N308" s="2" t="s">
        <v>2987</v>
      </c>
      <c r="O308" s="2" t="s">
        <v>42</v>
      </c>
      <c r="P308" s="2">
        <v>1</v>
      </c>
      <c r="Q308" s="2" t="s">
        <v>2988</v>
      </c>
      <c r="R308" s="2">
        <v>661465</v>
      </c>
      <c r="S308" s="2" t="s">
        <v>44</v>
      </c>
      <c r="T308" s="2" t="s">
        <v>2989</v>
      </c>
      <c r="U308" s="2">
        <v>489</v>
      </c>
      <c r="V308" s="2" t="s">
        <v>2990</v>
      </c>
      <c r="W308" s="2" t="s">
        <v>442</v>
      </c>
      <c r="X308" s="2" t="s">
        <v>1006</v>
      </c>
      <c r="Y308" s="2" t="s">
        <v>699</v>
      </c>
      <c r="Z308" s="2">
        <v>1505</v>
      </c>
      <c r="AA308" s="2" t="s">
        <v>2991</v>
      </c>
      <c r="AB308" s="2" t="s">
        <v>2992</v>
      </c>
      <c r="AC308" s="2" t="s">
        <v>2642</v>
      </c>
      <c r="AD308" s="2" t="s">
        <v>113</v>
      </c>
      <c r="AE308" s="2" t="s">
        <v>2993</v>
      </c>
      <c r="AF308" s="2" t="s">
        <v>67</v>
      </c>
      <c r="AG308" s="2" t="s">
        <v>8205</v>
      </c>
      <c r="AH308" s="2" t="s">
        <v>8373</v>
      </c>
      <c r="AI308" s="2" t="s">
        <v>8374</v>
      </c>
      <c r="AJ308" s="2">
        <v>0</v>
      </c>
      <c r="AK308" s="2">
        <v>0</v>
      </c>
      <c r="AL308">
        <v>0</v>
      </c>
      <c r="AM308">
        <f t="shared" si="4"/>
        <v>1</v>
      </c>
    </row>
    <row r="309" spans="1:39">
      <c r="A309" s="2" t="s">
        <v>2994</v>
      </c>
      <c r="B309" s="2" t="s">
        <v>2994</v>
      </c>
      <c r="C309" s="2" t="s">
        <v>2995</v>
      </c>
      <c r="D309" s="2" t="s">
        <v>33</v>
      </c>
      <c r="E309" s="2">
        <v>2017</v>
      </c>
      <c r="F309" s="2" t="s">
        <v>1240</v>
      </c>
      <c r="G309" s="2" t="s">
        <v>35</v>
      </c>
      <c r="H309" s="2">
        <v>4935</v>
      </c>
      <c r="I309" s="2" t="s">
        <v>2996</v>
      </c>
      <c r="J309" s="2" t="s">
        <v>1096</v>
      </c>
      <c r="K309" s="2" t="s">
        <v>2997</v>
      </c>
      <c r="L309" s="2" t="s">
        <v>39</v>
      </c>
      <c r="M309" s="2" t="s">
        <v>2986</v>
      </c>
      <c r="N309" s="2" t="s">
        <v>2998</v>
      </c>
      <c r="O309" s="2" t="s">
        <v>42</v>
      </c>
      <c r="P309" s="2">
        <v>1</v>
      </c>
      <c r="Q309" s="2" t="s">
        <v>2999</v>
      </c>
      <c r="R309" s="2">
        <v>642557</v>
      </c>
      <c r="S309" s="2" t="s">
        <v>150</v>
      </c>
      <c r="T309" s="2" t="s">
        <v>46</v>
      </c>
      <c r="U309" s="2">
        <v>702</v>
      </c>
      <c r="V309" s="2" t="s">
        <v>3000</v>
      </c>
      <c r="W309" s="2" t="s">
        <v>464</v>
      </c>
      <c r="X309" s="2" t="s">
        <v>1006</v>
      </c>
      <c r="Y309" s="2" t="s">
        <v>1108</v>
      </c>
      <c r="Z309" s="2">
        <v>4705</v>
      </c>
      <c r="AA309" s="2" t="s">
        <v>46</v>
      </c>
      <c r="AB309" s="2" t="s">
        <v>46</v>
      </c>
      <c r="AC309" s="2" t="s">
        <v>46</v>
      </c>
      <c r="AD309" s="2" t="s">
        <v>113</v>
      </c>
      <c r="AE309" s="2" t="s">
        <v>3001</v>
      </c>
      <c r="AF309" s="2" t="s">
        <v>67</v>
      </c>
      <c r="AG309" s="2" t="s">
        <v>8205</v>
      </c>
      <c r="AH309" s="2" t="s">
        <v>8469</v>
      </c>
      <c r="AI309" s="2">
        <v>0</v>
      </c>
      <c r="AJ309" s="2" t="s">
        <v>8470</v>
      </c>
      <c r="AK309" s="2">
        <v>0</v>
      </c>
      <c r="AL309">
        <v>0</v>
      </c>
      <c r="AM309">
        <f t="shared" si="4"/>
        <v>1</v>
      </c>
    </row>
    <row r="310" spans="1:39">
      <c r="A310" s="2" t="s">
        <v>3002</v>
      </c>
      <c r="B310" s="2" t="s">
        <v>3002</v>
      </c>
      <c r="C310" s="2" t="s">
        <v>3003</v>
      </c>
      <c r="D310" s="2" t="s">
        <v>986</v>
      </c>
      <c r="E310" s="2">
        <v>2017</v>
      </c>
      <c r="F310" s="2" t="s">
        <v>1240</v>
      </c>
      <c r="G310" s="2" t="s">
        <v>1950</v>
      </c>
      <c r="H310" s="2">
        <v>6977</v>
      </c>
      <c r="I310" s="2" t="s">
        <v>3004</v>
      </c>
      <c r="J310" s="2" t="s">
        <v>3005</v>
      </c>
      <c r="K310" s="2" t="s">
        <v>3006</v>
      </c>
      <c r="L310" s="2" t="s">
        <v>188</v>
      </c>
      <c r="M310" s="2" t="s">
        <v>3007</v>
      </c>
      <c r="N310" s="2" t="s">
        <v>3008</v>
      </c>
      <c r="O310" s="2" t="s">
        <v>42</v>
      </c>
      <c r="P310" s="2">
        <v>1</v>
      </c>
      <c r="Q310" s="2" t="s">
        <v>3009</v>
      </c>
      <c r="R310" s="2">
        <v>391493</v>
      </c>
      <c r="S310" s="2" t="s">
        <v>44</v>
      </c>
      <c r="T310" s="2" t="s">
        <v>1370</v>
      </c>
      <c r="U310" s="2">
        <v>53</v>
      </c>
      <c r="V310" s="2" t="s">
        <v>839</v>
      </c>
      <c r="W310" s="2" t="s">
        <v>3010</v>
      </c>
      <c r="X310" s="2" t="s">
        <v>1026</v>
      </c>
      <c r="Y310" s="2" t="s">
        <v>410</v>
      </c>
      <c r="Z310" s="2">
        <v>331</v>
      </c>
      <c r="AA310" s="2" t="s">
        <v>3011</v>
      </c>
      <c r="AB310" s="2" t="s">
        <v>3012</v>
      </c>
      <c r="AC310" s="2" t="s">
        <v>3013</v>
      </c>
      <c r="AD310" s="2" t="s">
        <v>113</v>
      </c>
      <c r="AE310" s="2" t="s">
        <v>3014</v>
      </c>
      <c r="AF310" s="2" t="s">
        <v>3015</v>
      </c>
      <c r="AG310" s="2" t="s">
        <v>8205</v>
      </c>
      <c r="AH310" s="2" t="s">
        <v>9497</v>
      </c>
      <c r="AI310" s="2" t="s">
        <v>9497</v>
      </c>
      <c r="AJ310" s="2" t="s">
        <v>9497</v>
      </c>
      <c r="AK310" s="2">
        <v>0</v>
      </c>
      <c r="AL310">
        <v>1</v>
      </c>
      <c r="AM310">
        <f t="shared" si="4"/>
        <v>0</v>
      </c>
    </row>
    <row r="311" spans="1:39">
      <c r="A311" s="2" t="s">
        <v>3016</v>
      </c>
      <c r="B311" s="2" t="s">
        <v>3016</v>
      </c>
      <c r="C311" s="2" t="s">
        <v>3017</v>
      </c>
      <c r="D311" s="2" t="s">
        <v>986</v>
      </c>
      <c r="E311" s="2">
        <v>2017</v>
      </c>
      <c r="F311" s="2" t="s">
        <v>1240</v>
      </c>
      <c r="G311" s="2" t="s">
        <v>1950</v>
      </c>
      <c r="H311" s="2">
        <v>6600</v>
      </c>
      <c r="I311" s="2" t="s">
        <v>3018</v>
      </c>
      <c r="J311" s="2" t="s">
        <v>1482</v>
      </c>
      <c r="K311" s="2" t="s">
        <v>3019</v>
      </c>
      <c r="L311" s="2" t="s">
        <v>188</v>
      </c>
      <c r="M311" s="2" t="s">
        <v>3020</v>
      </c>
      <c r="N311" s="2" t="s">
        <v>3021</v>
      </c>
      <c r="O311" s="2" t="s">
        <v>42</v>
      </c>
      <c r="P311" s="2">
        <v>1</v>
      </c>
      <c r="Q311" s="2" t="s">
        <v>2688</v>
      </c>
      <c r="R311" s="2">
        <v>486293</v>
      </c>
      <c r="S311" s="2" t="s">
        <v>44</v>
      </c>
      <c r="T311" s="2" t="s">
        <v>1956</v>
      </c>
      <c r="U311" s="2">
        <v>213</v>
      </c>
      <c r="V311" s="2" t="s">
        <v>134</v>
      </c>
      <c r="W311" s="2" t="s">
        <v>364</v>
      </c>
      <c r="X311" s="2" t="s">
        <v>669</v>
      </c>
      <c r="Y311" s="2" t="s">
        <v>636</v>
      </c>
      <c r="Z311" s="2">
        <v>643</v>
      </c>
      <c r="AA311" s="2" t="s">
        <v>1592</v>
      </c>
      <c r="AB311" s="2" t="s">
        <v>3022</v>
      </c>
      <c r="AC311" s="2" t="s">
        <v>3023</v>
      </c>
      <c r="AD311" s="2" t="s">
        <v>113</v>
      </c>
      <c r="AE311" s="2" t="s">
        <v>3024</v>
      </c>
      <c r="AF311" s="2" t="s">
        <v>67</v>
      </c>
      <c r="AG311" s="2" t="s">
        <v>8205</v>
      </c>
      <c r="AH311" s="2" t="s">
        <v>9497</v>
      </c>
      <c r="AI311" s="2" t="s">
        <v>9497</v>
      </c>
      <c r="AJ311" s="2" t="s">
        <v>9497</v>
      </c>
      <c r="AK311" s="2">
        <v>0</v>
      </c>
      <c r="AL311">
        <v>1</v>
      </c>
      <c r="AM311">
        <f t="shared" si="4"/>
        <v>0</v>
      </c>
    </row>
    <row r="312" spans="1:39">
      <c r="A312" s="2" t="s">
        <v>3025</v>
      </c>
      <c r="B312" s="2" t="s">
        <v>3025</v>
      </c>
      <c r="C312" s="2" t="s">
        <v>3026</v>
      </c>
      <c r="D312" s="2" t="s">
        <v>986</v>
      </c>
      <c r="E312" s="2">
        <v>2017</v>
      </c>
      <c r="F312" s="2" t="s">
        <v>1240</v>
      </c>
      <c r="G312" s="2" t="s">
        <v>1950</v>
      </c>
      <c r="H312" s="2">
        <v>6600</v>
      </c>
      <c r="I312" s="2" t="s">
        <v>3018</v>
      </c>
      <c r="J312" s="2" t="s">
        <v>3027</v>
      </c>
      <c r="K312" s="2" t="s">
        <v>1952</v>
      </c>
      <c r="L312" s="2" t="s">
        <v>188</v>
      </c>
      <c r="M312" s="2" t="s">
        <v>1953</v>
      </c>
      <c r="N312" s="2" t="s">
        <v>1954</v>
      </c>
      <c r="O312" s="2" t="s">
        <v>42</v>
      </c>
      <c r="P312" s="2">
        <v>1</v>
      </c>
      <c r="Q312" s="2" t="s">
        <v>3028</v>
      </c>
      <c r="R312" s="2">
        <v>588098</v>
      </c>
      <c r="S312" s="2" t="s">
        <v>44</v>
      </c>
      <c r="T312" s="2" t="s">
        <v>1388</v>
      </c>
      <c r="U312" s="2">
        <v>127</v>
      </c>
      <c r="V312" s="2" t="s">
        <v>1371</v>
      </c>
      <c r="W312" s="2" t="s">
        <v>464</v>
      </c>
      <c r="X312" s="2" t="s">
        <v>543</v>
      </c>
      <c r="Y312" s="2" t="s">
        <v>475</v>
      </c>
      <c r="Z312" s="2">
        <v>1254</v>
      </c>
      <c r="AA312" s="2" t="s">
        <v>3029</v>
      </c>
      <c r="AB312" s="2" t="s">
        <v>3030</v>
      </c>
      <c r="AC312" s="2" t="s">
        <v>199</v>
      </c>
      <c r="AD312" s="2" t="s">
        <v>113</v>
      </c>
      <c r="AE312" s="2" t="s">
        <v>3031</v>
      </c>
      <c r="AF312" s="2" t="s">
        <v>67</v>
      </c>
      <c r="AG312" s="2" t="s">
        <v>8205</v>
      </c>
      <c r="AH312" s="2" t="s">
        <v>9077</v>
      </c>
      <c r="AI312" s="2">
        <v>0</v>
      </c>
      <c r="AJ312" s="2" t="s">
        <v>9078</v>
      </c>
      <c r="AK312" s="2">
        <v>0</v>
      </c>
      <c r="AL312">
        <v>1</v>
      </c>
      <c r="AM312">
        <f t="shared" si="4"/>
        <v>0</v>
      </c>
    </row>
    <row r="313" spans="1:39">
      <c r="A313" s="2" t="s">
        <v>3032</v>
      </c>
      <c r="B313" s="2" t="s">
        <v>3032</v>
      </c>
      <c r="C313" s="2" t="s">
        <v>3033</v>
      </c>
      <c r="D313" s="2" t="s">
        <v>95</v>
      </c>
      <c r="E313" s="2">
        <v>2017</v>
      </c>
      <c r="F313" s="2" t="s">
        <v>1240</v>
      </c>
      <c r="G313" s="2" t="s">
        <v>1950</v>
      </c>
      <c r="H313" s="2">
        <v>6050</v>
      </c>
      <c r="I313" s="2" t="s">
        <v>2890</v>
      </c>
      <c r="J313" s="2" t="s">
        <v>2891</v>
      </c>
      <c r="K313" s="2" t="s">
        <v>3034</v>
      </c>
      <c r="L313" s="2" t="s">
        <v>188</v>
      </c>
      <c r="M313" s="2" t="s">
        <v>3035</v>
      </c>
      <c r="N313" s="2" t="s">
        <v>3036</v>
      </c>
      <c r="O313" s="2" t="s">
        <v>42</v>
      </c>
      <c r="P313" s="2">
        <v>1</v>
      </c>
      <c r="Q313" s="2" t="s">
        <v>3037</v>
      </c>
      <c r="R313" s="2">
        <v>542798</v>
      </c>
      <c r="S313" s="2" t="s">
        <v>150</v>
      </c>
      <c r="T313" s="2" t="s">
        <v>46</v>
      </c>
      <c r="U313" s="2" t="s">
        <v>3038</v>
      </c>
      <c r="V313" s="2" t="s">
        <v>3039</v>
      </c>
      <c r="W313" s="2" t="s">
        <v>3040</v>
      </c>
      <c r="X313" s="2" t="s">
        <v>495</v>
      </c>
      <c r="Y313" s="2" t="s">
        <v>331</v>
      </c>
      <c r="Z313" s="2">
        <v>2692</v>
      </c>
      <c r="AA313" s="2" t="s">
        <v>46</v>
      </c>
      <c r="AB313" s="2" t="s">
        <v>46</v>
      </c>
      <c r="AC313" s="2" t="s">
        <v>46</v>
      </c>
      <c r="AD313" s="2" t="s">
        <v>113</v>
      </c>
      <c r="AE313" s="2" t="s">
        <v>3041</v>
      </c>
      <c r="AF313" s="2" t="s">
        <v>67</v>
      </c>
      <c r="AG313" s="2" t="s">
        <v>8205</v>
      </c>
      <c r="AH313" s="2" t="s">
        <v>9497</v>
      </c>
      <c r="AI313" s="2" t="s">
        <v>9497</v>
      </c>
      <c r="AJ313" s="2" t="s">
        <v>9497</v>
      </c>
      <c r="AK313" s="2">
        <v>0</v>
      </c>
      <c r="AL313">
        <v>1</v>
      </c>
      <c r="AM313">
        <f t="shared" si="4"/>
        <v>0</v>
      </c>
    </row>
    <row r="314" spans="1:39">
      <c r="A314" s="2" t="s">
        <v>3042</v>
      </c>
      <c r="B314" s="2" t="s">
        <v>3042</v>
      </c>
      <c r="C314" s="2" t="s">
        <v>3043</v>
      </c>
      <c r="D314" s="2" t="s">
        <v>986</v>
      </c>
      <c r="E314" s="2">
        <v>2017</v>
      </c>
      <c r="F314" s="2" t="s">
        <v>1240</v>
      </c>
      <c r="G314" s="2" t="s">
        <v>1950</v>
      </c>
      <c r="H314" s="2">
        <v>6089</v>
      </c>
      <c r="I314" s="2" t="s">
        <v>3044</v>
      </c>
      <c r="J314" s="2" t="s">
        <v>2891</v>
      </c>
      <c r="K314" s="2" t="s">
        <v>3045</v>
      </c>
      <c r="L314" s="2" t="s">
        <v>188</v>
      </c>
      <c r="M314" s="2" t="s">
        <v>3046</v>
      </c>
      <c r="N314" s="2" t="s">
        <v>3047</v>
      </c>
      <c r="O314" s="2" t="s">
        <v>42</v>
      </c>
      <c r="P314" s="2">
        <v>1</v>
      </c>
      <c r="Q314" s="2" t="s">
        <v>3048</v>
      </c>
      <c r="R314" s="2">
        <v>486998</v>
      </c>
      <c r="S314" s="2" t="s">
        <v>150</v>
      </c>
      <c r="T314" s="2" t="s">
        <v>46</v>
      </c>
      <c r="U314" s="2">
        <v>188</v>
      </c>
      <c r="V314" s="2" t="s">
        <v>1371</v>
      </c>
      <c r="W314" s="2" t="s">
        <v>3049</v>
      </c>
      <c r="X314" s="2" t="s">
        <v>3050</v>
      </c>
      <c r="Y314" s="2" t="s">
        <v>153</v>
      </c>
      <c r="Z314" s="2">
        <v>2175</v>
      </c>
      <c r="AA314" s="2" t="s">
        <v>46</v>
      </c>
      <c r="AB314" s="2" t="s">
        <v>46</v>
      </c>
      <c r="AC314" s="2" t="s">
        <v>46</v>
      </c>
      <c r="AD314" s="2" t="s">
        <v>113</v>
      </c>
      <c r="AE314" s="2" t="s">
        <v>3051</v>
      </c>
      <c r="AF314" s="2" t="s">
        <v>67</v>
      </c>
      <c r="AG314" s="2" t="s">
        <v>8205</v>
      </c>
      <c r="AH314" s="2" t="s">
        <v>9497</v>
      </c>
      <c r="AI314" s="2" t="s">
        <v>9497</v>
      </c>
      <c r="AJ314" s="2" t="s">
        <v>9497</v>
      </c>
      <c r="AK314" s="2">
        <v>0</v>
      </c>
      <c r="AL314">
        <v>1</v>
      </c>
      <c r="AM314">
        <f t="shared" si="4"/>
        <v>0</v>
      </c>
    </row>
    <row r="315" spans="1:39">
      <c r="A315" s="2" t="s">
        <v>3052</v>
      </c>
      <c r="B315" s="2" t="s">
        <v>3052</v>
      </c>
      <c r="C315" s="2" t="s">
        <v>3053</v>
      </c>
      <c r="D315" s="2" t="s">
        <v>33</v>
      </c>
      <c r="E315" s="2">
        <v>2017</v>
      </c>
      <c r="F315" s="2" t="s">
        <v>1240</v>
      </c>
      <c r="G315" s="2" t="s">
        <v>35</v>
      </c>
      <c r="H315" s="2">
        <v>6710</v>
      </c>
      <c r="I315" s="2" t="s">
        <v>3054</v>
      </c>
      <c r="J315" s="2" t="s">
        <v>1880</v>
      </c>
      <c r="K315" s="2" t="s">
        <v>3055</v>
      </c>
      <c r="L315" s="2" t="s">
        <v>39</v>
      </c>
      <c r="M315" s="2" t="s">
        <v>3056</v>
      </c>
      <c r="N315" s="2" t="s">
        <v>3057</v>
      </c>
      <c r="O315" s="2" t="s">
        <v>42</v>
      </c>
      <c r="P315" s="2">
        <v>1</v>
      </c>
      <c r="Q315" s="2" t="s">
        <v>3058</v>
      </c>
      <c r="R315" s="2">
        <v>363549</v>
      </c>
      <c r="S315" s="2" t="s">
        <v>150</v>
      </c>
      <c r="T315" s="2" t="s">
        <v>46</v>
      </c>
      <c r="U315" s="2">
        <v>438</v>
      </c>
      <c r="V315" s="2" t="s">
        <v>541</v>
      </c>
      <c r="W315" s="2" t="s">
        <v>364</v>
      </c>
      <c r="X315" s="2" t="s">
        <v>2786</v>
      </c>
      <c r="Y315" s="2" t="s">
        <v>282</v>
      </c>
      <c r="Z315" s="2">
        <v>1067</v>
      </c>
      <c r="AA315" s="2" t="s">
        <v>46</v>
      </c>
      <c r="AB315" s="2" t="s">
        <v>46</v>
      </c>
      <c r="AC315" s="2" t="s">
        <v>46</v>
      </c>
      <c r="AD315" s="2" t="s">
        <v>113</v>
      </c>
      <c r="AE315" s="2" t="s">
        <v>3059</v>
      </c>
      <c r="AF315" s="2" t="s">
        <v>67</v>
      </c>
      <c r="AG315" s="2" t="s">
        <v>8205</v>
      </c>
      <c r="AH315" s="2" t="s">
        <v>9497</v>
      </c>
      <c r="AI315" s="2" t="s">
        <v>9497</v>
      </c>
      <c r="AJ315" s="2" t="s">
        <v>9497</v>
      </c>
      <c r="AK315" s="2">
        <v>0</v>
      </c>
      <c r="AL315">
        <v>0</v>
      </c>
      <c r="AM315">
        <f t="shared" si="4"/>
        <v>1</v>
      </c>
    </row>
    <row r="316" spans="1:39">
      <c r="A316" s="2" t="s">
        <v>3060</v>
      </c>
      <c r="B316" s="2" t="s">
        <v>3060</v>
      </c>
      <c r="C316" s="2" t="s">
        <v>3061</v>
      </c>
      <c r="D316" s="2" t="s">
        <v>95</v>
      </c>
      <c r="E316" s="2">
        <v>2018</v>
      </c>
      <c r="F316" s="2" t="s">
        <v>946</v>
      </c>
      <c r="G316" s="2" t="s">
        <v>165</v>
      </c>
      <c r="H316" s="2">
        <v>6353</v>
      </c>
      <c r="I316" s="2" t="s">
        <v>3062</v>
      </c>
      <c r="J316" s="2" t="s">
        <v>989</v>
      </c>
      <c r="K316" s="2" t="s">
        <v>3063</v>
      </c>
      <c r="L316" s="2" t="s">
        <v>950</v>
      </c>
      <c r="M316" s="2" t="s">
        <v>3064</v>
      </c>
      <c r="N316" s="2" t="s">
        <v>3065</v>
      </c>
      <c r="O316" s="2" t="s">
        <v>42</v>
      </c>
      <c r="P316" s="2">
        <v>1</v>
      </c>
      <c r="Q316" s="2" t="s">
        <v>3066</v>
      </c>
      <c r="R316" s="2">
        <v>852060</v>
      </c>
      <c r="S316" s="2" t="s">
        <v>150</v>
      </c>
      <c r="T316" s="2" t="s">
        <v>46</v>
      </c>
      <c r="U316" s="2">
        <v>749</v>
      </c>
      <c r="V316" s="2" t="s">
        <v>839</v>
      </c>
      <c r="W316" s="2" t="s">
        <v>449</v>
      </c>
      <c r="X316" s="2" t="s">
        <v>2786</v>
      </c>
      <c r="Y316" s="2" t="s">
        <v>282</v>
      </c>
      <c r="Z316" s="2">
        <v>9980</v>
      </c>
      <c r="AA316" s="2" t="s">
        <v>46</v>
      </c>
      <c r="AB316" s="2" t="s">
        <v>46</v>
      </c>
      <c r="AC316" s="2" t="s">
        <v>46</v>
      </c>
      <c r="AD316" s="2" t="s">
        <v>113</v>
      </c>
      <c r="AE316" s="2" t="s">
        <v>3067</v>
      </c>
      <c r="AF316" s="2" t="s">
        <v>3068</v>
      </c>
      <c r="AG316" s="2" t="s">
        <v>8205</v>
      </c>
      <c r="AH316" s="2" t="s">
        <v>9487</v>
      </c>
      <c r="AI316" s="2">
        <v>0</v>
      </c>
      <c r="AJ316" s="2" t="s">
        <v>9488</v>
      </c>
      <c r="AK316" s="2">
        <v>0</v>
      </c>
      <c r="AL316">
        <v>0</v>
      </c>
      <c r="AM316">
        <f t="shared" si="4"/>
        <v>1</v>
      </c>
    </row>
    <row r="317" spans="1:39">
      <c r="A317" s="2" t="s">
        <v>3069</v>
      </c>
      <c r="B317" s="2" t="s">
        <v>3069</v>
      </c>
      <c r="C317" s="2" t="s">
        <v>3070</v>
      </c>
      <c r="D317" s="2" t="s">
        <v>95</v>
      </c>
      <c r="E317" s="2">
        <v>2018</v>
      </c>
      <c r="F317" s="2" t="s">
        <v>946</v>
      </c>
      <c r="G317" s="2" t="s">
        <v>165</v>
      </c>
      <c r="H317" s="2">
        <v>4758</v>
      </c>
      <c r="I317" s="2" t="s">
        <v>3071</v>
      </c>
      <c r="J317" s="2" t="s">
        <v>2049</v>
      </c>
      <c r="K317" s="2" t="s">
        <v>3063</v>
      </c>
      <c r="L317" s="2" t="s">
        <v>950</v>
      </c>
      <c r="M317" s="2" t="s">
        <v>3064</v>
      </c>
      <c r="N317" s="2" t="s">
        <v>3065</v>
      </c>
      <c r="O317" s="2" t="s">
        <v>42</v>
      </c>
      <c r="P317" s="2">
        <v>1</v>
      </c>
      <c r="Q317" s="2" t="s">
        <v>3072</v>
      </c>
      <c r="R317" s="2">
        <v>821681</v>
      </c>
      <c r="S317" s="2" t="s">
        <v>44</v>
      </c>
      <c r="T317" s="2" t="s">
        <v>847</v>
      </c>
      <c r="U317" s="2">
        <v>1400</v>
      </c>
      <c r="V317" s="2" t="s">
        <v>3073</v>
      </c>
      <c r="W317" s="2" t="s">
        <v>317</v>
      </c>
      <c r="X317" s="2" t="s">
        <v>365</v>
      </c>
      <c r="Y317" s="2" t="s">
        <v>1399</v>
      </c>
      <c r="Z317" s="2">
        <v>6446</v>
      </c>
      <c r="AA317" s="2" t="s">
        <v>3074</v>
      </c>
      <c r="AB317" s="2" t="s">
        <v>3075</v>
      </c>
      <c r="AC317" s="2" t="s">
        <v>1539</v>
      </c>
      <c r="AD317" s="2" t="s">
        <v>113</v>
      </c>
      <c r="AE317" s="2" t="s">
        <v>3076</v>
      </c>
      <c r="AF317" s="2" t="s">
        <v>3077</v>
      </c>
      <c r="AG317" s="2" t="s">
        <v>8205</v>
      </c>
      <c r="AH317" s="2" t="s">
        <v>9461</v>
      </c>
      <c r="AI317" s="2">
        <v>0</v>
      </c>
      <c r="AJ317" s="2" t="s">
        <v>9462</v>
      </c>
      <c r="AK317" s="2">
        <v>0</v>
      </c>
      <c r="AL317">
        <v>0</v>
      </c>
      <c r="AM317">
        <f t="shared" si="4"/>
        <v>1</v>
      </c>
    </row>
    <row r="318" spans="1:39">
      <c r="A318" s="2" t="s">
        <v>3078</v>
      </c>
      <c r="B318" s="2" t="s">
        <v>3078</v>
      </c>
      <c r="C318" s="2" t="s">
        <v>3079</v>
      </c>
      <c r="D318" s="2" t="s">
        <v>95</v>
      </c>
      <c r="E318" s="2">
        <v>2018</v>
      </c>
      <c r="F318" s="2" t="s">
        <v>946</v>
      </c>
      <c r="G318" s="2" t="s">
        <v>165</v>
      </c>
      <c r="H318" s="2">
        <v>6242</v>
      </c>
      <c r="I318" s="2" t="s">
        <v>3080</v>
      </c>
      <c r="J318" s="2" t="s">
        <v>989</v>
      </c>
      <c r="K318" s="2" t="s">
        <v>3063</v>
      </c>
      <c r="L318" s="2" t="s">
        <v>950</v>
      </c>
      <c r="M318" s="2" t="s">
        <v>3064</v>
      </c>
      <c r="N318" s="2" t="s">
        <v>3065</v>
      </c>
      <c r="O318" s="2" t="s">
        <v>42</v>
      </c>
      <c r="P318" s="2">
        <v>1</v>
      </c>
      <c r="Q318" s="2" t="s">
        <v>3081</v>
      </c>
      <c r="R318" s="2">
        <v>765259</v>
      </c>
      <c r="S318" s="2" t="s">
        <v>150</v>
      </c>
      <c r="T318" s="2" t="s">
        <v>46</v>
      </c>
      <c r="U318" s="2">
        <v>831</v>
      </c>
      <c r="V318" s="2" t="s">
        <v>3082</v>
      </c>
      <c r="W318" s="2" t="s">
        <v>207</v>
      </c>
      <c r="X318" s="2" t="s">
        <v>2065</v>
      </c>
      <c r="Y318" s="2" t="s">
        <v>282</v>
      </c>
      <c r="Z318" s="2">
        <v>7928</v>
      </c>
      <c r="AA318" s="2" t="s">
        <v>46</v>
      </c>
      <c r="AB318" s="2" t="s">
        <v>46</v>
      </c>
      <c r="AC318" s="2" t="s">
        <v>46</v>
      </c>
      <c r="AD318" s="2" t="s">
        <v>113</v>
      </c>
      <c r="AE318" s="2" t="s">
        <v>3083</v>
      </c>
      <c r="AF318" s="2" t="s">
        <v>3068</v>
      </c>
      <c r="AG318" s="2" t="s">
        <v>8205</v>
      </c>
      <c r="AH318" s="2" t="s">
        <v>9385</v>
      </c>
      <c r="AI318" s="2">
        <v>0</v>
      </c>
      <c r="AJ318" s="2" t="s">
        <v>9386</v>
      </c>
      <c r="AK318" s="2">
        <v>0</v>
      </c>
      <c r="AL318">
        <v>0</v>
      </c>
      <c r="AM318">
        <f t="shared" si="4"/>
        <v>1</v>
      </c>
    </row>
    <row r="319" spans="1:39">
      <c r="A319" s="2" t="s">
        <v>3084</v>
      </c>
      <c r="B319" s="2" t="s">
        <v>3084</v>
      </c>
      <c r="C319" s="2" t="s">
        <v>3085</v>
      </c>
      <c r="D319" s="2" t="s">
        <v>95</v>
      </c>
      <c r="E319" s="2">
        <v>2018</v>
      </c>
      <c r="F319" s="2" t="s">
        <v>946</v>
      </c>
      <c r="G319" s="2" t="s">
        <v>165</v>
      </c>
      <c r="H319" s="2">
        <v>5132</v>
      </c>
      <c r="I319" s="2" t="s">
        <v>3086</v>
      </c>
      <c r="J319" s="2" t="s">
        <v>2049</v>
      </c>
      <c r="K319" s="2" t="s">
        <v>3063</v>
      </c>
      <c r="L319" s="2" t="s">
        <v>950</v>
      </c>
      <c r="M319" s="2" t="s">
        <v>3064</v>
      </c>
      <c r="N319" s="2" t="s">
        <v>3065</v>
      </c>
      <c r="O319" s="2" t="s">
        <v>42</v>
      </c>
      <c r="P319" s="2">
        <v>1</v>
      </c>
      <c r="Q319" s="2" t="s">
        <v>3087</v>
      </c>
      <c r="R319" s="2">
        <v>795071</v>
      </c>
      <c r="S319" s="2" t="s">
        <v>44</v>
      </c>
      <c r="T319" s="2" t="s">
        <v>1388</v>
      </c>
      <c r="U319" s="2">
        <v>1340</v>
      </c>
      <c r="V319" s="2" t="s">
        <v>303</v>
      </c>
      <c r="W319" s="2" t="s">
        <v>304</v>
      </c>
      <c r="X319" s="2" t="s">
        <v>1232</v>
      </c>
      <c r="Y319" s="2" t="s">
        <v>636</v>
      </c>
      <c r="Z319" s="2">
        <v>5921</v>
      </c>
      <c r="AA319" s="2" t="s">
        <v>3088</v>
      </c>
      <c r="AB319" s="2" t="s">
        <v>3089</v>
      </c>
      <c r="AC319" s="2" t="s">
        <v>1539</v>
      </c>
      <c r="AD319" s="2" t="s">
        <v>113</v>
      </c>
      <c r="AE319" s="2" t="s">
        <v>3090</v>
      </c>
      <c r="AF319" s="2" t="s">
        <v>3091</v>
      </c>
      <c r="AG319" s="2" t="s">
        <v>8205</v>
      </c>
      <c r="AH319" s="2" t="s">
        <v>9455</v>
      </c>
      <c r="AI319" s="2">
        <v>0</v>
      </c>
      <c r="AJ319" s="2" t="s">
        <v>9456</v>
      </c>
      <c r="AK319" s="2">
        <v>0</v>
      </c>
      <c r="AL319">
        <v>0</v>
      </c>
      <c r="AM319">
        <f t="shared" si="4"/>
        <v>1</v>
      </c>
    </row>
    <row r="320" spans="1:39">
      <c r="A320" s="2" t="s">
        <v>3092</v>
      </c>
      <c r="B320" s="2" t="s">
        <v>3092</v>
      </c>
      <c r="C320" s="2" t="s">
        <v>3093</v>
      </c>
      <c r="D320" s="2" t="s">
        <v>95</v>
      </c>
      <c r="E320" s="2">
        <v>2018</v>
      </c>
      <c r="F320" s="2" t="s">
        <v>946</v>
      </c>
      <c r="G320" s="2" t="s">
        <v>165</v>
      </c>
      <c r="H320" s="2">
        <v>7621</v>
      </c>
      <c r="I320" s="2" t="s">
        <v>3094</v>
      </c>
      <c r="J320" s="2" t="s">
        <v>3095</v>
      </c>
      <c r="K320" s="2" t="s">
        <v>3096</v>
      </c>
      <c r="L320" s="2" t="s">
        <v>1927</v>
      </c>
      <c r="M320" s="2" t="s">
        <v>3097</v>
      </c>
      <c r="N320" s="2" t="s">
        <v>3098</v>
      </c>
      <c r="O320" s="2" t="s">
        <v>42</v>
      </c>
      <c r="P320" s="2">
        <v>1</v>
      </c>
      <c r="Q320" s="2" t="s">
        <v>3099</v>
      </c>
      <c r="R320" s="2">
        <v>708400</v>
      </c>
      <c r="S320" s="2" t="s">
        <v>44</v>
      </c>
      <c r="T320" s="2" t="s">
        <v>1090</v>
      </c>
      <c r="U320" s="2">
        <v>335</v>
      </c>
      <c r="V320" s="2" t="s">
        <v>839</v>
      </c>
      <c r="W320" s="2" t="s">
        <v>1552</v>
      </c>
      <c r="X320" s="2" t="s">
        <v>318</v>
      </c>
      <c r="Y320" s="2" t="s">
        <v>366</v>
      </c>
      <c r="Z320" s="2">
        <v>3435</v>
      </c>
      <c r="AA320" s="2" t="s">
        <v>3100</v>
      </c>
      <c r="AB320" s="2" t="s">
        <v>3101</v>
      </c>
      <c r="AC320" s="2" t="s">
        <v>138</v>
      </c>
      <c r="AD320" s="2" t="s">
        <v>113</v>
      </c>
      <c r="AE320" s="2" t="s">
        <v>3102</v>
      </c>
      <c r="AF320" s="2" t="s">
        <v>67</v>
      </c>
      <c r="AG320" s="2" t="s">
        <v>8205</v>
      </c>
      <c r="AH320" s="2" t="s">
        <v>8813</v>
      </c>
      <c r="AI320" s="2">
        <v>0</v>
      </c>
      <c r="AJ320" s="2" t="s">
        <v>8814</v>
      </c>
      <c r="AK320" s="2">
        <v>0</v>
      </c>
      <c r="AL320">
        <v>1</v>
      </c>
      <c r="AM320">
        <f t="shared" si="4"/>
        <v>0</v>
      </c>
    </row>
    <row r="321" spans="1:39">
      <c r="A321" s="2" t="s">
        <v>3103</v>
      </c>
      <c r="B321" s="2" t="s">
        <v>3103</v>
      </c>
      <c r="C321" s="2" t="s">
        <v>3104</v>
      </c>
      <c r="D321" s="2" t="s">
        <v>95</v>
      </c>
      <c r="E321" s="2">
        <v>2018</v>
      </c>
      <c r="F321" s="2" t="s">
        <v>946</v>
      </c>
      <c r="G321" s="2" t="s">
        <v>165</v>
      </c>
      <c r="H321" s="2">
        <v>7378</v>
      </c>
      <c r="I321" s="2" t="s">
        <v>3105</v>
      </c>
      <c r="J321" s="2" t="s">
        <v>3095</v>
      </c>
      <c r="K321" s="2" t="s">
        <v>3106</v>
      </c>
      <c r="L321" s="2" t="s">
        <v>1927</v>
      </c>
      <c r="M321" s="2" t="s">
        <v>46</v>
      </c>
      <c r="N321" s="2" t="s">
        <v>46</v>
      </c>
      <c r="O321" s="2" t="s">
        <v>42</v>
      </c>
      <c r="P321" s="2">
        <v>1</v>
      </c>
      <c r="Q321" s="2" t="s">
        <v>3107</v>
      </c>
      <c r="R321" s="2">
        <v>766906</v>
      </c>
      <c r="S321" s="2" t="s">
        <v>150</v>
      </c>
      <c r="T321" s="2" t="s">
        <v>46</v>
      </c>
      <c r="U321" s="2">
        <v>524</v>
      </c>
      <c r="V321" s="2" t="s">
        <v>1217</v>
      </c>
      <c r="W321" s="2" t="s">
        <v>3108</v>
      </c>
      <c r="X321" s="2" t="s">
        <v>1398</v>
      </c>
      <c r="Y321" s="2" t="s">
        <v>269</v>
      </c>
      <c r="Z321" s="2">
        <v>7769</v>
      </c>
      <c r="AA321" s="2" t="s">
        <v>46</v>
      </c>
      <c r="AB321" s="2" t="s">
        <v>46</v>
      </c>
      <c r="AC321" s="2" t="s">
        <v>46</v>
      </c>
      <c r="AD321" s="2" t="s">
        <v>113</v>
      </c>
      <c r="AE321" s="2" t="s">
        <v>3109</v>
      </c>
      <c r="AF321" s="2" t="s">
        <v>67</v>
      </c>
      <c r="AG321" s="2" t="s">
        <v>8205</v>
      </c>
      <c r="AH321" s="2" t="s">
        <v>9277</v>
      </c>
      <c r="AI321" s="2">
        <v>0</v>
      </c>
      <c r="AJ321" s="2" t="s">
        <v>9278</v>
      </c>
      <c r="AK321" s="2">
        <v>0</v>
      </c>
      <c r="AL321">
        <v>1</v>
      </c>
      <c r="AM321">
        <f t="shared" si="4"/>
        <v>0</v>
      </c>
    </row>
    <row r="322" spans="1:39">
      <c r="A322" s="2" t="s">
        <v>3110</v>
      </c>
      <c r="B322" s="2" t="s">
        <v>3110</v>
      </c>
      <c r="C322" s="2" t="s">
        <v>3111</v>
      </c>
      <c r="D322" s="2" t="s">
        <v>95</v>
      </c>
      <c r="E322" s="2">
        <v>2018</v>
      </c>
      <c r="F322" s="2" t="s">
        <v>946</v>
      </c>
      <c r="G322" s="2" t="s">
        <v>165</v>
      </c>
      <c r="H322" s="2">
        <v>7670</v>
      </c>
      <c r="I322" s="2" t="s">
        <v>3112</v>
      </c>
      <c r="J322" s="2" t="s">
        <v>3113</v>
      </c>
      <c r="K322" s="2" t="s">
        <v>3114</v>
      </c>
      <c r="L322" s="2" t="s">
        <v>1927</v>
      </c>
      <c r="M322" s="2" t="s">
        <v>3115</v>
      </c>
      <c r="N322" s="2" t="s">
        <v>3116</v>
      </c>
      <c r="O322" s="2" t="s">
        <v>42</v>
      </c>
      <c r="P322" s="2">
        <v>1</v>
      </c>
      <c r="Q322" s="2" t="s">
        <v>3117</v>
      </c>
      <c r="R322" s="2">
        <v>418429</v>
      </c>
      <c r="S322" s="2" t="s">
        <v>150</v>
      </c>
      <c r="T322" s="2" t="s">
        <v>46</v>
      </c>
      <c r="U322" s="2">
        <v>183</v>
      </c>
      <c r="V322" s="2" t="s">
        <v>1467</v>
      </c>
      <c r="W322" s="2" t="s">
        <v>542</v>
      </c>
      <c r="X322" s="2" t="s">
        <v>3118</v>
      </c>
      <c r="Y322" s="2" t="s">
        <v>161</v>
      </c>
      <c r="Z322" s="2">
        <v>1325</v>
      </c>
      <c r="AA322" s="2" t="s">
        <v>46</v>
      </c>
      <c r="AB322" s="2" t="s">
        <v>46</v>
      </c>
      <c r="AC322" s="2" t="s">
        <v>46</v>
      </c>
      <c r="AD322" s="2" t="s">
        <v>113</v>
      </c>
      <c r="AE322" s="2" t="s">
        <v>3119</v>
      </c>
      <c r="AF322" s="2" t="s">
        <v>67</v>
      </c>
      <c r="AG322" s="2" t="s">
        <v>8205</v>
      </c>
      <c r="AH322" s="2" t="s">
        <v>9497</v>
      </c>
      <c r="AI322" s="2" t="s">
        <v>9497</v>
      </c>
      <c r="AJ322" s="2" t="s">
        <v>9497</v>
      </c>
      <c r="AK322" s="2">
        <v>0</v>
      </c>
      <c r="AL322">
        <v>0</v>
      </c>
      <c r="AM322">
        <f t="shared" si="4"/>
        <v>1</v>
      </c>
    </row>
    <row r="323" spans="1:39">
      <c r="A323" s="2" t="s">
        <v>3120</v>
      </c>
      <c r="B323" s="2" t="s">
        <v>3120</v>
      </c>
      <c r="C323" s="2" t="s">
        <v>3121</v>
      </c>
      <c r="D323" s="2" t="s">
        <v>95</v>
      </c>
      <c r="E323" s="2">
        <v>2018</v>
      </c>
      <c r="F323" s="2" t="s">
        <v>141</v>
      </c>
      <c r="G323" s="2" t="s">
        <v>967</v>
      </c>
      <c r="H323" s="2">
        <v>4070</v>
      </c>
      <c r="I323" s="2" t="s">
        <v>3122</v>
      </c>
      <c r="J323" s="2" t="s">
        <v>679</v>
      </c>
      <c r="K323" s="2" t="s">
        <v>970</v>
      </c>
      <c r="L323" s="2" t="s">
        <v>146</v>
      </c>
      <c r="M323" s="2" t="s">
        <v>971</v>
      </c>
      <c r="N323" s="2" t="s">
        <v>972</v>
      </c>
      <c r="O323" s="2" t="s">
        <v>42</v>
      </c>
      <c r="P323" s="2">
        <v>1</v>
      </c>
      <c r="Q323" s="2" t="s">
        <v>3123</v>
      </c>
      <c r="R323" s="2">
        <v>485091</v>
      </c>
      <c r="S323" s="2" t="s">
        <v>44</v>
      </c>
      <c r="T323" s="2" t="s">
        <v>407</v>
      </c>
      <c r="U323" s="2">
        <v>638</v>
      </c>
      <c r="V323" s="2" t="s">
        <v>974</v>
      </c>
      <c r="W323" s="2" t="s">
        <v>219</v>
      </c>
      <c r="X323" s="2" t="s">
        <v>465</v>
      </c>
      <c r="Y323" s="2" t="s">
        <v>3124</v>
      </c>
      <c r="Z323" s="2">
        <v>2388</v>
      </c>
      <c r="AA323" s="2" t="s">
        <v>3125</v>
      </c>
      <c r="AB323" s="2" t="s">
        <v>3126</v>
      </c>
      <c r="AC323" s="2" t="s">
        <v>1411</v>
      </c>
      <c r="AD323" s="2" t="s">
        <v>113</v>
      </c>
      <c r="AE323" s="2" t="s">
        <v>3127</v>
      </c>
      <c r="AF323" s="2" t="s">
        <v>67</v>
      </c>
      <c r="AG323" s="2" t="s">
        <v>8205</v>
      </c>
      <c r="AH323" s="2" t="s">
        <v>8839</v>
      </c>
      <c r="AI323" s="2" t="s">
        <v>8840</v>
      </c>
      <c r="AJ323" s="2">
        <v>0</v>
      </c>
      <c r="AK323" s="2">
        <v>0</v>
      </c>
      <c r="AL323">
        <v>1</v>
      </c>
      <c r="AM323">
        <f t="shared" si="4"/>
        <v>0</v>
      </c>
    </row>
    <row r="324" spans="1:39">
      <c r="A324" s="2" t="s">
        <v>3128</v>
      </c>
      <c r="B324" s="2" t="s">
        <v>3128</v>
      </c>
      <c r="C324" s="2" t="s">
        <v>3129</v>
      </c>
      <c r="D324" s="2" t="s">
        <v>95</v>
      </c>
      <c r="E324" s="2">
        <v>2018</v>
      </c>
      <c r="F324" s="2" t="s">
        <v>141</v>
      </c>
      <c r="G324" s="2" t="s">
        <v>935</v>
      </c>
      <c r="H324" s="2">
        <v>4030</v>
      </c>
      <c r="I324" s="2" t="s">
        <v>3130</v>
      </c>
      <c r="J324" s="2" t="s">
        <v>2313</v>
      </c>
      <c r="K324" s="2" t="s">
        <v>3131</v>
      </c>
      <c r="L324" s="2" t="s">
        <v>146</v>
      </c>
      <c r="M324" s="2" t="s">
        <v>3132</v>
      </c>
      <c r="N324" s="2" t="s">
        <v>3133</v>
      </c>
      <c r="O324" s="2" t="s">
        <v>42</v>
      </c>
      <c r="P324" s="2">
        <v>1</v>
      </c>
      <c r="Q324" s="2" t="s">
        <v>3134</v>
      </c>
      <c r="R324" s="2">
        <v>589224</v>
      </c>
      <c r="S324" s="2" t="s">
        <v>44</v>
      </c>
      <c r="T324" s="2" t="s">
        <v>407</v>
      </c>
      <c r="U324" s="2">
        <v>366</v>
      </c>
      <c r="V324" s="2" t="s">
        <v>3135</v>
      </c>
      <c r="W324" s="2" t="s">
        <v>1235</v>
      </c>
      <c r="X324" s="2" t="s">
        <v>1064</v>
      </c>
      <c r="Y324" s="2" t="s">
        <v>3136</v>
      </c>
      <c r="Z324" s="2">
        <v>2573</v>
      </c>
      <c r="AA324" s="2" t="s">
        <v>3137</v>
      </c>
      <c r="AB324" s="2" t="s">
        <v>3138</v>
      </c>
      <c r="AC324" s="2" t="s">
        <v>2252</v>
      </c>
      <c r="AD324" s="2" t="s">
        <v>113</v>
      </c>
      <c r="AE324" s="2" t="s">
        <v>3139</v>
      </c>
      <c r="AF324" s="2" t="s">
        <v>129</v>
      </c>
      <c r="AG324" s="2" t="s">
        <v>8205</v>
      </c>
      <c r="AH324" s="2" t="s">
        <v>8669</v>
      </c>
      <c r="AI324" s="2" t="s">
        <v>8670</v>
      </c>
      <c r="AJ324" s="2">
        <v>0</v>
      </c>
      <c r="AK324" s="2">
        <v>1</v>
      </c>
      <c r="AL324">
        <v>1</v>
      </c>
      <c r="AM324">
        <f t="shared" ref="AM324:AM387" si="5">IF(AL324=0,1,0)</f>
        <v>0</v>
      </c>
    </row>
    <row r="325" spans="1:39">
      <c r="A325" s="2" t="s">
        <v>3140</v>
      </c>
      <c r="B325" s="2" t="s">
        <v>3140</v>
      </c>
      <c r="C325" s="2" t="s">
        <v>3141</v>
      </c>
      <c r="D325" s="2" t="s">
        <v>33</v>
      </c>
      <c r="E325" s="2">
        <v>2018</v>
      </c>
      <c r="F325" s="2" t="s">
        <v>141</v>
      </c>
      <c r="G325" s="2" t="s">
        <v>935</v>
      </c>
      <c r="H325" s="2">
        <v>4113</v>
      </c>
      <c r="I325" s="2" t="s">
        <v>3142</v>
      </c>
      <c r="J325" s="2" t="s">
        <v>2313</v>
      </c>
      <c r="K325" s="2" t="s">
        <v>3131</v>
      </c>
      <c r="L325" s="2" t="s">
        <v>146</v>
      </c>
      <c r="M325" s="2" t="s">
        <v>3132</v>
      </c>
      <c r="N325" s="2" t="s">
        <v>3133</v>
      </c>
      <c r="O325" s="2" t="s">
        <v>42</v>
      </c>
      <c r="P325" s="2">
        <v>1</v>
      </c>
      <c r="Q325" s="2" t="s">
        <v>3143</v>
      </c>
      <c r="R325" s="2">
        <v>570382</v>
      </c>
      <c r="S325" s="2" t="s">
        <v>44</v>
      </c>
      <c r="T325" s="2" t="s">
        <v>642</v>
      </c>
      <c r="U325" s="2">
        <v>701</v>
      </c>
      <c r="V325" s="2" t="s">
        <v>3144</v>
      </c>
      <c r="W325" s="2" t="s">
        <v>3145</v>
      </c>
      <c r="X325" s="2" t="s">
        <v>698</v>
      </c>
      <c r="Y325" s="2" t="s">
        <v>196</v>
      </c>
      <c r="Z325" s="2">
        <v>2163</v>
      </c>
      <c r="AA325" s="2" t="s">
        <v>3146</v>
      </c>
      <c r="AB325" s="2" t="s">
        <v>3147</v>
      </c>
      <c r="AC325" s="2" t="s">
        <v>2252</v>
      </c>
      <c r="AD325" s="2" t="s">
        <v>113</v>
      </c>
      <c r="AE325" s="2" t="s">
        <v>3148</v>
      </c>
      <c r="AF325" s="2" t="s">
        <v>500</v>
      </c>
      <c r="AG325" s="2" t="s">
        <v>8205</v>
      </c>
      <c r="AH325" s="2" t="s">
        <v>8587</v>
      </c>
      <c r="AI325" s="2" t="s">
        <v>8588</v>
      </c>
      <c r="AJ325" s="2">
        <v>0</v>
      </c>
      <c r="AK325" s="2">
        <v>0</v>
      </c>
      <c r="AL325">
        <v>1</v>
      </c>
      <c r="AM325">
        <f t="shared" si="5"/>
        <v>0</v>
      </c>
    </row>
    <row r="326" spans="1:39">
      <c r="A326" s="2" t="s">
        <v>3149</v>
      </c>
      <c r="B326" s="2" t="s">
        <v>3149</v>
      </c>
      <c r="C326" s="2" t="s">
        <v>3150</v>
      </c>
      <c r="D326" s="2" t="s">
        <v>95</v>
      </c>
      <c r="E326" s="2">
        <v>2018</v>
      </c>
      <c r="F326" s="2" t="s">
        <v>141</v>
      </c>
      <c r="G326" s="2" t="s">
        <v>935</v>
      </c>
      <c r="H326" s="2">
        <v>3352</v>
      </c>
      <c r="I326" s="2" t="s">
        <v>3151</v>
      </c>
      <c r="J326" s="2" t="s">
        <v>3152</v>
      </c>
      <c r="K326" s="2" t="s">
        <v>3153</v>
      </c>
      <c r="L326" s="2" t="s">
        <v>146</v>
      </c>
      <c r="M326" s="2" t="s">
        <v>3154</v>
      </c>
      <c r="N326" s="2" t="s">
        <v>3155</v>
      </c>
      <c r="O326" s="2" t="s">
        <v>42</v>
      </c>
      <c r="P326" s="2">
        <v>1</v>
      </c>
      <c r="Q326" s="2" t="s">
        <v>3156</v>
      </c>
      <c r="R326" s="2">
        <v>611500</v>
      </c>
      <c r="S326" s="2" t="s">
        <v>150</v>
      </c>
      <c r="T326" s="2" t="s">
        <v>46</v>
      </c>
      <c r="U326" s="2" t="s">
        <v>3157</v>
      </c>
      <c r="V326" s="2" t="s">
        <v>3158</v>
      </c>
      <c r="W326" s="2" t="s">
        <v>46</v>
      </c>
      <c r="X326" s="2" t="s">
        <v>2029</v>
      </c>
      <c r="Y326" s="2" t="s">
        <v>331</v>
      </c>
      <c r="Z326" s="2">
        <v>3417</v>
      </c>
      <c r="AA326" s="2" t="s">
        <v>46</v>
      </c>
      <c r="AB326" s="2" t="s">
        <v>46</v>
      </c>
      <c r="AC326" s="2" t="s">
        <v>46</v>
      </c>
      <c r="AD326" s="2" t="s">
        <v>113</v>
      </c>
      <c r="AE326" s="2" t="s">
        <v>3159</v>
      </c>
      <c r="AF326" s="2" t="s">
        <v>67</v>
      </c>
      <c r="AG326" s="2" t="s">
        <v>8205</v>
      </c>
      <c r="AH326" s="2" t="s">
        <v>8317</v>
      </c>
      <c r="AI326" s="2" t="s">
        <v>8318</v>
      </c>
      <c r="AJ326" s="2">
        <v>0</v>
      </c>
      <c r="AK326" s="2">
        <v>0</v>
      </c>
      <c r="AL326">
        <v>1</v>
      </c>
      <c r="AM326">
        <f t="shared" si="5"/>
        <v>0</v>
      </c>
    </row>
    <row r="327" spans="1:39">
      <c r="A327" s="2" t="s">
        <v>3160</v>
      </c>
      <c r="B327" s="2" t="s">
        <v>3160</v>
      </c>
      <c r="C327" s="2" t="s">
        <v>3161</v>
      </c>
      <c r="D327" s="2" t="s">
        <v>95</v>
      </c>
      <c r="E327" s="2">
        <v>2018</v>
      </c>
      <c r="F327" s="2" t="s">
        <v>141</v>
      </c>
      <c r="G327" s="2" t="s">
        <v>967</v>
      </c>
      <c r="H327" s="2">
        <v>4105</v>
      </c>
      <c r="I327" s="2" t="s">
        <v>3162</v>
      </c>
      <c r="J327" s="2" t="s">
        <v>3163</v>
      </c>
      <c r="K327" s="2" t="s">
        <v>970</v>
      </c>
      <c r="L327" s="2" t="s">
        <v>146</v>
      </c>
      <c r="M327" s="2" t="s">
        <v>971</v>
      </c>
      <c r="N327" s="2" t="s">
        <v>972</v>
      </c>
      <c r="O327" s="2" t="s">
        <v>42</v>
      </c>
      <c r="P327" s="2">
        <v>1</v>
      </c>
      <c r="Q327" s="2" t="s">
        <v>3164</v>
      </c>
      <c r="R327" s="2">
        <v>525412</v>
      </c>
      <c r="S327" s="2" t="s">
        <v>44</v>
      </c>
      <c r="T327" s="2" t="s">
        <v>601</v>
      </c>
      <c r="U327" s="2">
        <v>120</v>
      </c>
      <c r="V327" s="2" t="s">
        <v>594</v>
      </c>
      <c r="W327" s="2" t="s">
        <v>122</v>
      </c>
      <c r="X327" s="2" t="s">
        <v>46</v>
      </c>
      <c r="Y327" s="2" t="s">
        <v>1304</v>
      </c>
      <c r="Z327" s="2">
        <v>1160</v>
      </c>
      <c r="AA327" s="2" t="s">
        <v>3165</v>
      </c>
      <c r="AB327" s="2" t="s">
        <v>3166</v>
      </c>
      <c r="AC327" s="2" t="s">
        <v>2917</v>
      </c>
      <c r="AD327" s="2" t="s">
        <v>113</v>
      </c>
      <c r="AE327" s="2" t="s">
        <v>3167</v>
      </c>
      <c r="AF327" s="2" t="s">
        <v>67</v>
      </c>
      <c r="AG327" s="2" t="s">
        <v>8205</v>
      </c>
      <c r="AH327" s="2" t="s">
        <v>8597</v>
      </c>
      <c r="AI327" s="2" t="s">
        <v>8598</v>
      </c>
      <c r="AJ327" s="2">
        <v>0</v>
      </c>
      <c r="AK327" s="2">
        <v>0</v>
      </c>
      <c r="AL327">
        <v>1</v>
      </c>
      <c r="AM327">
        <f t="shared" si="5"/>
        <v>0</v>
      </c>
    </row>
    <row r="328" spans="1:39">
      <c r="A328" s="2" t="s">
        <v>3168</v>
      </c>
      <c r="B328" s="2" t="s">
        <v>3169</v>
      </c>
      <c r="C328" s="2" t="s">
        <v>3170</v>
      </c>
      <c r="D328" s="2" t="s">
        <v>33</v>
      </c>
      <c r="E328" s="2">
        <v>2018</v>
      </c>
      <c r="F328" s="2" t="s">
        <v>141</v>
      </c>
      <c r="G328" s="2" t="s">
        <v>967</v>
      </c>
      <c r="H328" s="2">
        <v>3990</v>
      </c>
      <c r="I328" s="2" t="s">
        <v>3171</v>
      </c>
      <c r="J328" s="2" t="s">
        <v>3172</v>
      </c>
      <c r="K328" s="2" t="s">
        <v>970</v>
      </c>
      <c r="L328" s="2" t="s">
        <v>146</v>
      </c>
      <c r="M328" s="2" t="s">
        <v>971</v>
      </c>
      <c r="N328" s="2" t="s">
        <v>972</v>
      </c>
      <c r="O328" s="2" t="s">
        <v>42</v>
      </c>
      <c r="P328" s="2">
        <v>1</v>
      </c>
      <c r="Q328" s="2" t="s">
        <v>698</v>
      </c>
      <c r="R328" s="2">
        <v>85900</v>
      </c>
      <c r="S328" s="2" t="s">
        <v>44</v>
      </c>
      <c r="T328" s="2" t="s">
        <v>973</v>
      </c>
      <c r="U328" s="2">
        <v>777</v>
      </c>
      <c r="V328" s="2" t="s">
        <v>303</v>
      </c>
      <c r="W328" s="2" t="s">
        <v>219</v>
      </c>
      <c r="X328" s="2" t="s">
        <v>268</v>
      </c>
      <c r="Y328" s="2" t="s">
        <v>1304</v>
      </c>
      <c r="Z328" s="2">
        <v>18</v>
      </c>
      <c r="AA328" s="2" t="s">
        <v>424</v>
      </c>
      <c r="AB328" s="2" t="s">
        <v>424</v>
      </c>
      <c r="AC328" s="2" t="s">
        <v>424</v>
      </c>
      <c r="AD328" s="2" t="s">
        <v>113</v>
      </c>
      <c r="AE328" s="2" t="s">
        <v>3173</v>
      </c>
      <c r="AF328" s="2" t="s">
        <v>3174</v>
      </c>
      <c r="AG328" s="2" t="s">
        <v>8205</v>
      </c>
      <c r="AH328" s="2" t="s">
        <v>9497</v>
      </c>
      <c r="AI328" s="2" t="s">
        <v>9497</v>
      </c>
      <c r="AJ328" s="2" t="s">
        <v>9497</v>
      </c>
      <c r="AK328" s="2">
        <v>0</v>
      </c>
      <c r="AL328">
        <v>1</v>
      </c>
      <c r="AM328">
        <f t="shared" si="5"/>
        <v>0</v>
      </c>
    </row>
    <row r="329" spans="1:39">
      <c r="A329" s="2" t="s">
        <v>3175</v>
      </c>
      <c r="B329" s="2" t="s">
        <v>3175</v>
      </c>
      <c r="C329" s="2" t="s">
        <v>3176</v>
      </c>
      <c r="D329" s="2" t="s">
        <v>95</v>
      </c>
      <c r="E329" s="2">
        <v>2018</v>
      </c>
      <c r="F329" s="2" t="s">
        <v>141</v>
      </c>
      <c r="G329" s="2" t="s">
        <v>967</v>
      </c>
      <c r="H329" s="2">
        <v>3990</v>
      </c>
      <c r="I329" s="2" t="s">
        <v>3177</v>
      </c>
      <c r="J329" s="2" t="s">
        <v>3178</v>
      </c>
      <c r="K329" s="2" t="s">
        <v>3179</v>
      </c>
      <c r="L329" s="2" t="s">
        <v>146</v>
      </c>
      <c r="M329" s="2" t="s">
        <v>3180</v>
      </c>
      <c r="N329" s="2" t="s">
        <v>3181</v>
      </c>
      <c r="O329" s="2" t="s">
        <v>42</v>
      </c>
      <c r="P329" s="2">
        <v>1</v>
      </c>
      <c r="Q329" s="2" t="s">
        <v>3182</v>
      </c>
      <c r="R329" s="2">
        <v>524726</v>
      </c>
      <c r="S329" s="2" t="s">
        <v>150</v>
      </c>
      <c r="T329" s="2" t="s">
        <v>46</v>
      </c>
      <c r="U329" s="2">
        <v>338</v>
      </c>
      <c r="V329" s="2" t="s">
        <v>3183</v>
      </c>
      <c r="W329" s="2" t="s">
        <v>3184</v>
      </c>
      <c r="X329" s="2" t="s">
        <v>3185</v>
      </c>
      <c r="Y329" s="2" t="s">
        <v>269</v>
      </c>
      <c r="Z329" s="2">
        <v>3661</v>
      </c>
      <c r="AA329" s="2" t="s">
        <v>46</v>
      </c>
      <c r="AB329" s="2" t="s">
        <v>46</v>
      </c>
      <c r="AC329" s="2" t="s">
        <v>46</v>
      </c>
      <c r="AD329" s="2" t="s">
        <v>113</v>
      </c>
      <c r="AE329" s="2" t="s">
        <v>3186</v>
      </c>
      <c r="AF329" s="2" t="s">
        <v>67</v>
      </c>
      <c r="AG329" s="2" t="s">
        <v>8205</v>
      </c>
      <c r="AH329" s="2" t="s">
        <v>8455</v>
      </c>
      <c r="AI329" s="2" t="s">
        <v>8456</v>
      </c>
      <c r="AJ329" s="2">
        <v>0</v>
      </c>
      <c r="AK329" s="2">
        <v>0</v>
      </c>
      <c r="AL329">
        <v>1</v>
      </c>
      <c r="AM329">
        <f t="shared" si="5"/>
        <v>0</v>
      </c>
    </row>
    <row r="330" spans="1:39">
      <c r="A330" s="2" t="s">
        <v>3187</v>
      </c>
      <c r="B330" s="2" t="s">
        <v>3187</v>
      </c>
      <c r="C330" s="2" t="s">
        <v>3188</v>
      </c>
      <c r="D330" s="2" t="s">
        <v>95</v>
      </c>
      <c r="E330" s="2">
        <v>2018</v>
      </c>
      <c r="F330" s="2" t="s">
        <v>141</v>
      </c>
      <c r="G330" s="2" t="s">
        <v>967</v>
      </c>
      <c r="H330" s="2">
        <v>3805</v>
      </c>
      <c r="I330" s="2" t="s">
        <v>3189</v>
      </c>
      <c r="J330" s="2" t="s">
        <v>679</v>
      </c>
      <c r="K330" s="2" t="s">
        <v>3190</v>
      </c>
      <c r="L330" s="2" t="s">
        <v>146</v>
      </c>
      <c r="M330" s="2" t="s">
        <v>3191</v>
      </c>
      <c r="N330" s="2" t="s">
        <v>3192</v>
      </c>
      <c r="O330" s="2" t="s">
        <v>42</v>
      </c>
      <c r="P330" s="2">
        <v>1</v>
      </c>
      <c r="Q330" s="2" t="s">
        <v>3193</v>
      </c>
      <c r="R330" s="2">
        <v>498474</v>
      </c>
      <c r="S330" s="2" t="s">
        <v>150</v>
      </c>
      <c r="T330" s="2" t="s">
        <v>46</v>
      </c>
      <c r="U330" s="2" t="s">
        <v>3194</v>
      </c>
      <c r="V330" s="2" t="s">
        <v>2767</v>
      </c>
      <c r="W330" s="2" t="s">
        <v>3195</v>
      </c>
      <c r="X330" s="2" t="s">
        <v>698</v>
      </c>
      <c r="Y330" s="2" t="s">
        <v>161</v>
      </c>
      <c r="Z330" s="2">
        <v>2851</v>
      </c>
      <c r="AA330" s="2" t="s">
        <v>46</v>
      </c>
      <c r="AB330" s="2" t="s">
        <v>46</v>
      </c>
      <c r="AC330" s="2" t="s">
        <v>46</v>
      </c>
      <c r="AD330" s="2" t="s">
        <v>113</v>
      </c>
      <c r="AE330" s="2" t="s">
        <v>3196</v>
      </c>
      <c r="AF330" s="2" t="s">
        <v>67</v>
      </c>
      <c r="AG330" s="2" t="s">
        <v>8205</v>
      </c>
      <c r="AH330" s="2" t="s">
        <v>8303</v>
      </c>
      <c r="AI330" s="2" t="s">
        <v>8304</v>
      </c>
      <c r="AJ330" s="2">
        <v>0</v>
      </c>
      <c r="AK330" s="2">
        <v>0</v>
      </c>
      <c r="AL330">
        <v>1</v>
      </c>
      <c r="AM330">
        <f t="shared" si="5"/>
        <v>0</v>
      </c>
    </row>
    <row r="331" spans="1:39">
      <c r="A331" s="2" t="s">
        <v>3197</v>
      </c>
      <c r="B331" s="2" t="s">
        <v>3197</v>
      </c>
      <c r="C331" s="2" t="s">
        <v>3198</v>
      </c>
      <c r="D331" s="2" t="s">
        <v>95</v>
      </c>
      <c r="E331" s="2">
        <v>2018</v>
      </c>
      <c r="F331" s="2" t="s">
        <v>141</v>
      </c>
      <c r="G331" s="2" t="s">
        <v>967</v>
      </c>
      <c r="H331" s="2">
        <v>3745</v>
      </c>
      <c r="I331" s="2" t="s">
        <v>3199</v>
      </c>
      <c r="J331" s="2" t="s">
        <v>679</v>
      </c>
      <c r="K331" s="2" t="s">
        <v>3190</v>
      </c>
      <c r="L331" s="2" t="s">
        <v>146</v>
      </c>
      <c r="M331" s="2" t="s">
        <v>3191</v>
      </c>
      <c r="N331" s="2" t="s">
        <v>3192</v>
      </c>
      <c r="O331" s="2" t="s">
        <v>42</v>
      </c>
      <c r="P331" s="2">
        <v>1</v>
      </c>
      <c r="Q331" s="2" t="s">
        <v>3200</v>
      </c>
      <c r="R331" s="2">
        <v>641305</v>
      </c>
      <c r="S331" s="2" t="s">
        <v>44</v>
      </c>
      <c r="T331" s="2" t="s">
        <v>407</v>
      </c>
      <c r="U331" s="2">
        <v>111</v>
      </c>
      <c r="V331" s="2" t="s">
        <v>1189</v>
      </c>
      <c r="W331" s="2" t="s">
        <v>449</v>
      </c>
      <c r="X331" s="2" t="s">
        <v>3201</v>
      </c>
      <c r="Y331" s="2" t="s">
        <v>2662</v>
      </c>
      <c r="Z331" s="2">
        <v>2411</v>
      </c>
      <c r="AA331" s="2" t="s">
        <v>3202</v>
      </c>
      <c r="AB331" s="2" t="s">
        <v>3203</v>
      </c>
      <c r="AC331" s="2" t="s">
        <v>2771</v>
      </c>
      <c r="AD331" s="2" t="s">
        <v>113</v>
      </c>
      <c r="AE331" s="2" t="s">
        <v>3204</v>
      </c>
      <c r="AF331" s="2" t="s">
        <v>67</v>
      </c>
      <c r="AG331" s="2" t="s">
        <v>8205</v>
      </c>
      <c r="AH331" s="2" t="s">
        <v>8613</v>
      </c>
      <c r="AI331" s="2" t="s">
        <v>8614</v>
      </c>
      <c r="AJ331" s="2">
        <v>0</v>
      </c>
      <c r="AK331" s="2">
        <v>0</v>
      </c>
      <c r="AL331">
        <v>1</v>
      </c>
      <c r="AM331">
        <f t="shared" si="5"/>
        <v>0</v>
      </c>
    </row>
    <row r="332" spans="1:39">
      <c r="A332" s="2" t="s">
        <v>3205</v>
      </c>
      <c r="B332" s="2" t="s">
        <v>3205</v>
      </c>
      <c r="C332" s="2" t="s">
        <v>3206</v>
      </c>
      <c r="D332" s="2" t="s">
        <v>95</v>
      </c>
      <c r="E332" s="2">
        <v>2018</v>
      </c>
      <c r="F332" s="2" t="s">
        <v>141</v>
      </c>
      <c r="G332" s="2" t="s">
        <v>2231</v>
      </c>
      <c r="H332" s="2">
        <v>5238</v>
      </c>
      <c r="I332" s="2" t="s">
        <v>3207</v>
      </c>
      <c r="J332" s="2" t="s">
        <v>2626</v>
      </c>
      <c r="K332" s="2" t="s">
        <v>3208</v>
      </c>
      <c r="L332" s="2" t="s">
        <v>146</v>
      </c>
      <c r="M332" s="2" t="s">
        <v>3209</v>
      </c>
      <c r="N332" s="2" t="s">
        <v>3210</v>
      </c>
      <c r="O332" s="2" t="s">
        <v>42</v>
      </c>
      <c r="P332" s="2">
        <v>1</v>
      </c>
      <c r="Q332" s="2" t="s">
        <v>3211</v>
      </c>
      <c r="R332" s="2">
        <v>609777</v>
      </c>
      <c r="S332" s="2" t="s">
        <v>150</v>
      </c>
      <c r="T332" s="2" t="s">
        <v>46</v>
      </c>
      <c r="U332" s="2">
        <v>287</v>
      </c>
      <c r="V332" s="2" t="s">
        <v>3212</v>
      </c>
      <c r="W332" s="2" t="s">
        <v>248</v>
      </c>
      <c r="X332" s="2" t="s">
        <v>46</v>
      </c>
      <c r="Y332" s="2" t="s">
        <v>153</v>
      </c>
      <c r="Z332" s="2">
        <v>3857</v>
      </c>
      <c r="AA332" s="2" t="s">
        <v>46</v>
      </c>
      <c r="AB332" s="2" t="s">
        <v>46</v>
      </c>
      <c r="AC332" s="2" t="s">
        <v>46</v>
      </c>
      <c r="AD332" s="2" t="s">
        <v>113</v>
      </c>
      <c r="AE332" s="2" t="s">
        <v>3213</v>
      </c>
      <c r="AF332" s="2" t="s">
        <v>67</v>
      </c>
      <c r="AG332" s="2" t="s">
        <v>8205</v>
      </c>
      <c r="AH332" s="2" t="s">
        <v>8427</v>
      </c>
      <c r="AI332" s="2">
        <v>0</v>
      </c>
      <c r="AJ332" s="2" t="s">
        <v>8428</v>
      </c>
      <c r="AK332" s="2">
        <v>0</v>
      </c>
      <c r="AL332">
        <v>1</v>
      </c>
      <c r="AM332">
        <f t="shared" si="5"/>
        <v>0</v>
      </c>
    </row>
    <row r="333" spans="1:39">
      <c r="A333" s="2" t="s">
        <v>3214</v>
      </c>
      <c r="B333" s="2" t="s">
        <v>3214</v>
      </c>
      <c r="C333" s="2" t="s">
        <v>3215</v>
      </c>
      <c r="D333" s="2" t="s">
        <v>33</v>
      </c>
      <c r="E333" s="2">
        <v>2018</v>
      </c>
      <c r="F333" s="2" t="s">
        <v>141</v>
      </c>
      <c r="G333" s="2" t="s">
        <v>3216</v>
      </c>
      <c r="H333" s="2">
        <v>3848</v>
      </c>
      <c r="I333" s="2" t="s">
        <v>3217</v>
      </c>
      <c r="J333" s="2" t="s">
        <v>679</v>
      </c>
      <c r="K333" s="2" t="s">
        <v>3218</v>
      </c>
      <c r="L333" s="2" t="s">
        <v>146</v>
      </c>
      <c r="M333" s="2" t="s">
        <v>3219</v>
      </c>
      <c r="N333" s="2" t="s">
        <v>3220</v>
      </c>
      <c r="O333" s="2" t="s">
        <v>42</v>
      </c>
      <c r="P333" s="2">
        <v>1</v>
      </c>
      <c r="Q333" s="2" t="s">
        <v>3221</v>
      </c>
      <c r="R333" s="2">
        <v>273312</v>
      </c>
      <c r="S333" s="2" t="s">
        <v>150</v>
      </c>
      <c r="T333" s="2" t="s">
        <v>46</v>
      </c>
      <c r="U333" s="2">
        <v>160</v>
      </c>
      <c r="V333" s="2" t="s">
        <v>2262</v>
      </c>
      <c r="W333" s="2" t="s">
        <v>525</v>
      </c>
      <c r="X333" s="2" t="s">
        <v>2932</v>
      </c>
      <c r="Y333" s="2" t="s">
        <v>153</v>
      </c>
      <c r="Z333" s="2">
        <v>682</v>
      </c>
      <c r="AA333" s="2" t="s">
        <v>46</v>
      </c>
      <c r="AB333" s="2" t="s">
        <v>46</v>
      </c>
      <c r="AC333" s="2" t="s">
        <v>46</v>
      </c>
      <c r="AD333" s="2" t="s">
        <v>113</v>
      </c>
      <c r="AE333" s="2" t="s">
        <v>3222</v>
      </c>
      <c r="AF333" s="2" t="s">
        <v>67</v>
      </c>
      <c r="AG333" s="2" t="s">
        <v>8205</v>
      </c>
      <c r="AH333" s="2" t="s">
        <v>9497</v>
      </c>
      <c r="AI333" s="2" t="s">
        <v>9497</v>
      </c>
      <c r="AJ333" s="2" t="s">
        <v>9497</v>
      </c>
      <c r="AK333" s="2">
        <v>1</v>
      </c>
      <c r="AL333">
        <v>1</v>
      </c>
      <c r="AM333">
        <f t="shared" si="5"/>
        <v>0</v>
      </c>
    </row>
    <row r="334" spans="1:39">
      <c r="A334" s="2" t="s">
        <v>3223</v>
      </c>
      <c r="B334" s="2" t="s">
        <v>3223</v>
      </c>
      <c r="C334" s="2" t="s">
        <v>3224</v>
      </c>
      <c r="D334" s="2" t="s">
        <v>33</v>
      </c>
      <c r="E334" s="2">
        <v>2018</v>
      </c>
      <c r="F334" s="2" t="s">
        <v>141</v>
      </c>
      <c r="G334" s="2" t="s">
        <v>3216</v>
      </c>
      <c r="H334" s="2">
        <v>3993</v>
      </c>
      <c r="I334" s="2" t="s">
        <v>3225</v>
      </c>
      <c r="J334" s="2" t="s">
        <v>679</v>
      </c>
      <c r="K334" s="2" t="s">
        <v>3226</v>
      </c>
      <c r="L334" s="2" t="s">
        <v>146</v>
      </c>
      <c r="M334" s="2" t="s">
        <v>3227</v>
      </c>
      <c r="N334" s="2" t="s">
        <v>3228</v>
      </c>
      <c r="O334" s="2" t="s">
        <v>42</v>
      </c>
      <c r="P334" s="2">
        <v>1</v>
      </c>
      <c r="Q334" s="2" t="s">
        <v>3229</v>
      </c>
      <c r="R334" s="2">
        <v>643010</v>
      </c>
      <c r="S334" s="2" t="s">
        <v>44</v>
      </c>
      <c r="T334" s="2" t="s">
        <v>973</v>
      </c>
      <c r="U334" s="2">
        <v>691</v>
      </c>
      <c r="V334" s="2" t="s">
        <v>2210</v>
      </c>
      <c r="W334" s="2" t="s">
        <v>46</v>
      </c>
      <c r="X334" s="2" t="s">
        <v>135</v>
      </c>
      <c r="Y334" s="2" t="s">
        <v>209</v>
      </c>
      <c r="Z334" s="2">
        <v>1407</v>
      </c>
      <c r="AA334" s="2" t="s">
        <v>3230</v>
      </c>
      <c r="AB334" s="2" t="s">
        <v>3231</v>
      </c>
      <c r="AC334" s="2" t="s">
        <v>3232</v>
      </c>
      <c r="AD334" s="2" t="s">
        <v>113</v>
      </c>
      <c r="AE334" s="2" t="s">
        <v>3233</v>
      </c>
      <c r="AF334" s="2" t="s">
        <v>1318</v>
      </c>
      <c r="AG334" s="2" t="s">
        <v>8205</v>
      </c>
      <c r="AH334" s="2" t="s">
        <v>8387</v>
      </c>
      <c r="AI334" s="2" t="s">
        <v>8388</v>
      </c>
      <c r="AJ334" s="2">
        <v>0</v>
      </c>
      <c r="AK334" s="2">
        <v>0</v>
      </c>
      <c r="AL334">
        <v>1</v>
      </c>
      <c r="AM334">
        <f t="shared" si="5"/>
        <v>0</v>
      </c>
    </row>
    <row r="335" spans="1:39">
      <c r="A335" s="2" t="s">
        <v>3234</v>
      </c>
      <c r="B335" s="2" t="s">
        <v>3234</v>
      </c>
      <c r="C335" s="2" t="s">
        <v>3235</v>
      </c>
      <c r="D335" s="2" t="s">
        <v>95</v>
      </c>
      <c r="E335" s="2">
        <v>2018</v>
      </c>
      <c r="F335" s="2" t="s">
        <v>141</v>
      </c>
      <c r="G335" s="2" t="s">
        <v>935</v>
      </c>
      <c r="H335" s="2">
        <v>4472</v>
      </c>
      <c r="I335" s="2" t="s">
        <v>3236</v>
      </c>
      <c r="J335" s="2" t="s">
        <v>558</v>
      </c>
      <c r="K335" s="2" t="s">
        <v>2518</v>
      </c>
      <c r="L335" s="2" t="s">
        <v>146</v>
      </c>
      <c r="M335" s="2" t="s">
        <v>2519</v>
      </c>
      <c r="N335" s="2" t="s">
        <v>2520</v>
      </c>
      <c r="O335" s="2" t="s">
        <v>42</v>
      </c>
      <c r="P335" s="2">
        <v>1</v>
      </c>
      <c r="Q335" s="2" t="s">
        <v>3237</v>
      </c>
      <c r="R335" s="2">
        <v>932048</v>
      </c>
      <c r="S335" s="2" t="s">
        <v>44</v>
      </c>
      <c r="T335" s="2" t="s">
        <v>563</v>
      </c>
      <c r="U335" s="2">
        <v>155</v>
      </c>
      <c r="V335" s="2" t="s">
        <v>1444</v>
      </c>
      <c r="W335" s="2" t="s">
        <v>46</v>
      </c>
      <c r="X335" s="2" t="s">
        <v>386</v>
      </c>
      <c r="Y335" s="2" t="s">
        <v>293</v>
      </c>
      <c r="Z335" s="2">
        <v>8484</v>
      </c>
      <c r="AA335" s="2" t="s">
        <v>3238</v>
      </c>
      <c r="AB335" s="2" t="s">
        <v>3239</v>
      </c>
      <c r="AC335" s="2" t="s">
        <v>458</v>
      </c>
      <c r="AD335" s="2" t="s">
        <v>113</v>
      </c>
      <c r="AE335" s="2" t="s">
        <v>3240</v>
      </c>
      <c r="AF335" s="2" t="s">
        <v>67</v>
      </c>
      <c r="AG335" s="2" t="s">
        <v>8205</v>
      </c>
      <c r="AH335" s="2" t="s">
        <v>9447</v>
      </c>
      <c r="AI335" s="2">
        <v>0</v>
      </c>
      <c r="AJ335" s="2" t="s">
        <v>9448</v>
      </c>
      <c r="AK335" s="2">
        <v>0</v>
      </c>
      <c r="AL335">
        <v>1</v>
      </c>
      <c r="AM335">
        <f t="shared" si="5"/>
        <v>0</v>
      </c>
    </row>
    <row r="336" spans="1:39">
      <c r="A336" s="2" t="s">
        <v>3241</v>
      </c>
      <c r="B336" s="2" t="s">
        <v>3241</v>
      </c>
      <c r="C336" s="2" t="s">
        <v>3242</v>
      </c>
      <c r="D336" s="2" t="s">
        <v>95</v>
      </c>
      <c r="E336" s="2">
        <v>2018</v>
      </c>
      <c r="F336" s="2" t="s">
        <v>141</v>
      </c>
      <c r="G336" s="2" t="s">
        <v>935</v>
      </c>
      <c r="H336" s="2">
        <v>4952</v>
      </c>
      <c r="I336" s="2" t="s">
        <v>3243</v>
      </c>
      <c r="J336" s="2" t="s">
        <v>558</v>
      </c>
      <c r="K336" s="2" t="s">
        <v>3244</v>
      </c>
      <c r="L336" s="2" t="s">
        <v>146</v>
      </c>
      <c r="M336" s="2" t="s">
        <v>3245</v>
      </c>
      <c r="N336" s="2" t="s">
        <v>3246</v>
      </c>
      <c r="O336" s="2" t="s">
        <v>42</v>
      </c>
      <c r="P336" s="2">
        <v>1</v>
      </c>
      <c r="Q336" s="2" t="s">
        <v>3247</v>
      </c>
      <c r="R336" s="2">
        <v>869547</v>
      </c>
      <c r="S336" s="2" t="s">
        <v>44</v>
      </c>
      <c r="T336" s="2" t="s">
        <v>816</v>
      </c>
      <c r="U336" s="2">
        <v>871</v>
      </c>
      <c r="V336" s="2" t="s">
        <v>1970</v>
      </c>
      <c r="W336" s="2" t="s">
        <v>2378</v>
      </c>
      <c r="X336" s="2" t="s">
        <v>3248</v>
      </c>
      <c r="Y336" s="2" t="s">
        <v>3249</v>
      </c>
      <c r="Z336" s="2">
        <v>5435</v>
      </c>
      <c r="AA336" s="2" t="s">
        <v>3250</v>
      </c>
      <c r="AB336" s="2" t="s">
        <v>3251</v>
      </c>
      <c r="AC336" s="2" t="s">
        <v>296</v>
      </c>
      <c r="AD336" s="2" t="s">
        <v>113</v>
      </c>
      <c r="AE336" s="2" t="s">
        <v>3252</v>
      </c>
      <c r="AF336" s="2" t="s">
        <v>226</v>
      </c>
      <c r="AG336" s="2" t="s">
        <v>8205</v>
      </c>
      <c r="AH336" s="2" t="s">
        <v>9209</v>
      </c>
      <c r="AI336" s="2">
        <v>0</v>
      </c>
      <c r="AJ336" s="2" t="s">
        <v>9210</v>
      </c>
      <c r="AK336" s="2">
        <v>0</v>
      </c>
      <c r="AL336">
        <v>1</v>
      </c>
      <c r="AM336">
        <f t="shared" si="5"/>
        <v>0</v>
      </c>
    </row>
    <row r="337" spans="1:39">
      <c r="A337" s="2" t="s">
        <v>3253</v>
      </c>
      <c r="B337" s="2" t="s">
        <v>3253</v>
      </c>
      <c r="C337" s="2" t="s">
        <v>3254</v>
      </c>
      <c r="D337" s="2" t="s">
        <v>95</v>
      </c>
      <c r="E337" s="2">
        <v>2018</v>
      </c>
      <c r="F337" s="2" t="s">
        <v>141</v>
      </c>
      <c r="G337" s="2" t="s">
        <v>935</v>
      </c>
      <c r="H337" s="2">
        <v>5653</v>
      </c>
      <c r="I337" s="2" t="s">
        <v>3255</v>
      </c>
      <c r="J337" s="2" t="s">
        <v>558</v>
      </c>
      <c r="K337" s="2" t="s">
        <v>3256</v>
      </c>
      <c r="L337" s="2" t="s">
        <v>146</v>
      </c>
      <c r="M337" s="2" t="s">
        <v>3257</v>
      </c>
      <c r="N337" s="2" t="s">
        <v>3258</v>
      </c>
      <c r="O337" s="2" t="s">
        <v>42</v>
      </c>
      <c r="P337" s="2">
        <v>1</v>
      </c>
      <c r="Q337" s="2" t="s">
        <v>3259</v>
      </c>
      <c r="R337" s="2">
        <v>724631</v>
      </c>
      <c r="S337" s="2" t="s">
        <v>150</v>
      </c>
      <c r="T337" s="2" t="s">
        <v>46</v>
      </c>
      <c r="U337" s="2">
        <v>426</v>
      </c>
      <c r="V337" s="2" t="s">
        <v>1153</v>
      </c>
      <c r="W337" s="2" t="s">
        <v>3260</v>
      </c>
      <c r="X337" s="2" t="s">
        <v>3261</v>
      </c>
      <c r="Y337" s="2" t="s">
        <v>3262</v>
      </c>
      <c r="Z337" s="2">
        <v>7000</v>
      </c>
      <c r="AA337" s="2" t="s">
        <v>46</v>
      </c>
      <c r="AB337" s="2" t="s">
        <v>46</v>
      </c>
      <c r="AC337" s="2" t="s">
        <v>46</v>
      </c>
      <c r="AD337" s="2" t="s">
        <v>113</v>
      </c>
      <c r="AE337" s="2" t="s">
        <v>3263</v>
      </c>
      <c r="AF337" s="2" t="s">
        <v>3264</v>
      </c>
      <c r="AG337" s="2" t="s">
        <v>8205</v>
      </c>
      <c r="AH337" s="2" t="s">
        <v>9001</v>
      </c>
      <c r="AI337" s="2">
        <v>0</v>
      </c>
      <c r="AJ337" s="2" t="s">
        <v>9002</v>
      </c>
      <c r="AK337" s="2">
        <v>0</v>
      </c>
      <c r="AL337">
        <v>1</v>
      </c>
      <c r="AM337">
        <f t="shared" si="5"/>
        <v>0</v>
      </c>
    </row>
    <row r="338" spans="1:39">
      <c r="A338" s="2" t="s">
        <v>3265</v>
      </c>
      <c r="B338" s="2" t="s">
        <v>3265</v>
      </c>
      <c r="C338" s="2" t="s">
        <v>3266</v>
      </c>
      <c r="D338" s="2" t="s">
        <v>95</v>
      </c>
      <c r="E338" s="2">
        <v>2018</v>
      </c>
      <c r="F338" s="2" t="s">
        <v>141</v>
      </c>
      <c r="G338" s="2" t="s">
        <v>935</v>
      </c>
      <c r="H338" s="2">
        <v>5471</v>
      </c>
      <c r="I338" s="2" t="s">
        <v>3267</v>
      </c>
      <c r="J338" s="2" t="s">
        <v>558</v>
      </c>
      <c r="K338" s="2" t="s">
        <v>3256</v>
      </c>
      <c r="L338" s="2" t="s">
        <v>146</v>
      </c>
      <c r="M338" s="2" t="s">
        <v>3257</v>
      </c>
      <c r="N338" s="2" t="s">
        <v>3258</v>
      </c>
      <c r="O338" s="2" t="s">
        <v>42</v>
      </c>
      <c r="P338" s="2">
        <v>1</v>
      </c>
      <c r="Q338" s="2" t="s">
        <v>3268</v>
      </c>
      <c r="R338" s="2">
        <v>761604</v>
      </c>
      <c r="S338" s="2" t="s">
        <v>44</v>
      </c>
      <c r="T338" s="2" t="s">
        <v>563</v>
      </c>
      <c r="U338" s="2">
        <v>762</v>
      </c>
      <c r="V338" s="2" t="s">
        <v>3000</v>
      </c>
      <c r="W338" s="2" t="s">
        <v>292</v>
      </c>
      <c r="X338" s="2" t="s">
        <v>975</v>
      </c>
      <c r="Y338" s="2" t="s">
        <v>432</v>
      </c>
      <c r="Z338" s="2">
        <v>4902</v>
      </c>
      <c r="AA338" s="2" t="s">
        <v>3269</v>
      </c>
      <c r="AB338" s="2" t="s">
        <v>3270</v>
      </c>
      <c r="AC338" s="2" t="s">
        <v>308</v>
      </c>
      <c r="AD338" s="2" t="s">
        <v>113</v>
      </c>
      <c r="AE338" s="2" t="s">
        <v>3271</v>
      </c>
      <c r="AF338" s="2" t="s">
        <v>3091</v>
      </c>
      <c r="AG338" s="2" t="s">
        <v>8205</v>
      </c>
      <c r="AH338" s="2" t="s">
        <v>9081</v>
      </c>
      <c r="AI338" s="2">
        <v>0</v>
      </c>
      <c r="AJ338" s="2" t="s">
        <v>9082</v>
      </c>
      <c r="AK338" s="2">
        <v>0</v>
      </c>
      <c r="AL338">
        <v>1</v>
      </c>
      <c r="AM338">
        <f t="shared" si="5"/>
        <v>0</v>
      </c>
    </row>
    <row r="339" spans="1:39">
      <c r="A339" s="2" t="s">
        <v>3272</v>
      </c>
      <c r="B339" s="2" t="s">
        <v>3272</v>
      </c>
      <c r="C339" s="2" t="s">
        <v>3273</v>
      </c>
      <c r="D339" s="2" t="s">
        <v>95</v>
      </c>
      <c r="E339" s="2">
        <v>2018</v>
      </c>
      <c r="F339" s="2" t="s">
        <v>141</v>
      </c>
      <c r="G339" s="2" t="s">
        <v>967</v>
      </c>
      <c r="H339" s="2">
        <v>3465</v>
      </c>
      <c r="I339" s="2" t="s">
        <v>3274</v>
      </c>
      <c r="J339" s="2" t="s">
        <v>157</v>
      </c>
      <c r="K339" s="2" t="s">
        <v>970</v>
      </c>
      <c r="L339" s="2" t="s">
        <v>146</v>
      </c>
      <c r="M339" s="2" t="s">
        <v>971</v>
      </c>
      <c r="N339" s="2" t="s">
        <v>972</v>
      </c>
      <c r="O339" s="2" t="s">
        <v>42</v>
      </c>
      <c r="P339" s="2">
        <v>1</v>
      </c>
      <c r="Q339" s="2" t="s">
        <v>3275</v>
      </c>
      <c r="R339" s="2">
        <v>579584</v>
      </c>
      <c r="S339" s="2" t="s">
        <v>150</v>
      </c>
      <c r="T339" s="2" t="s">
        <v>46</v>
      </c>
      <c r="U339" s="2">
        <v>1030</v>
      </c>
      <c r="V339" s="2" t="s">
        <v>3276</v>
      </c>
      <c r="W339" s="2" t="s">
        <v>442</v>
      </c>
      <c r="X339" s="2" t="s">
        <v>208</v>
      </c>
      <c r="Y339" s="2" t="s">
        <v>153</v>
      </c>
      <c r="Z339" s="2">
        <v>4572</v>
      </c>
      <c r="AA339" s="2" t="s">
        <v>46</v>
      </c>
      <c r="AB339" s="2" t="s">
        <v>46</v>
      </c>
      <c r="AC339" s="2" t="s">
        <v>46</v>
      </c>
      <c r="AD339" s="2" t="s">
        <v>113</v>
      </c>
      <c r="AE339" s="2" t="s">
        <v>3277</v>
      </c>
      <c r="AF339" s="2" t="s">
        <v>67</v>
      </c>
      <c r="AG339" s="2" t="s">
        <v>8205</v>
      </c>
      <c r="AH339" s="2" t="s">
        <v>8725</v>
      </c>
      <c r="AI339" s="2" t="s">
        <v>8726</v>
      </c>
      <c r="AJ339" s="2">
        <v>0</v>
      </c>
      <c r="AK339" s="2">
        <v>0</v>
      </c>
      <c r="AL339">
        <v>1</v>
      </c>
      <c r="AM339">
        <f t="shared" si="5"/>
        <v>0</v>
      </c>
    </row>
    <row r="340" spans="1:39">
      <c r="A340" s="2" t="s">
        <v>3278</v>
      </c>
      <c r="B340" s="2" t="s">
        <v>3278</v>
      </c>
      <c r="C340" s="2" t="s">
        <v>3279</v>
      </c>
      <c r="D340" s="2" t="s">
        <v>95</v>
      </c>
      <c r="E340" s="2">
        <v>2018</v>
      </c>
      <c r="F340" s="2" t="s">
        <v>141</v>
      </c>
      <c r="G340" s="2" t="s">
        <v>935</v>
      </c>
      <c r="H340" s="2">
        <v>5380</v>
      </c>
      <c r="I340" s="2" t="s">
        <v>3280</v>
      </c>
      <c r="J340" s="2" t="s">
        <v>558</v>
      </c>
      <c r="K340" s="2" t="s">
        <v>937</v>
      </c>
      <c r="L340" s="2" t="s">
        <v>146</v>
      </c>
      <c r="M340" s="2" t="s">
        <v>938</v>
      </c>
      <c r="N340" s="2" t="s">
        <v>939</v>
      </c>
      <c r="O340" s="2" t="s">
        <v>42</v>
      </c>
      <c r="P340" s="2">
        <v>1</v>
      </c>
      <c r="Q340" s="2" t="s">
        <v>3281</v>
      </c>
      <c r="R340" s="2">
        <v>770497</v>
      </c>
      <c r="S340" s="2" t="s">
        <v>44</v>
      </c>
      <c r="T340" s="2" t="s">
        <v>1035</v>
      </c>
      <c r="U340" s="2">
        <v>201</v>
      </c>
      <c r="V340" s="2" t="s">
        <v>827</v>
      </c>
      <c r="W340" s="2" t="s">
        <v>46</v>
      </c>
      <c r="X340" s="2" t="s">
        <v>662</v>
      </c>
      <c r="Y340" s="2" t="s">
        <v>109</v>
      </c>
      <c r="Z340" s="2">
        <v>3467</v>
      </c>
      <c r="AA340" s="2" t="s">
        <v>3282</v>
      </c>
      <c r="AB340" s="2" t="s">
        <v>3283</v>
      </c>
      <c r="AC340" s="2" t="s">
        <v>2252</v>
      </c>
      <c r="AD340" s="2" t="s">
        <v>113</v>
      </c>
      <c r="AE340" s="2" t="s">
        <v>3284</v>
      </c>
      <c r="AF340" s="2" t="s">
        <v>115</v>
      </c>
      <c r="AG340" s="2" t="s">
        <v>8205</v>
      </c>
      <c r="AH340" s="2" t="s">
        <v>8727</v>
      </c>
      <c r="AI340" s="2">
        <v>0</v>
      </c>
      <c r="AJ340" s="2" t="s">
        <v>8728</v>
      </c>
      <c r="AK340" s="2">
        <v>0</v>
      </c>
      <c r="AL340">
        <v>1</v>
      </c>
      <c r="AM340">
        <f t="shared" si="5"/>
        <v>0</v>
      </c>
    </row>
    <row r="341" spans="1:39">
      <c r="A341" s="2" t="s">
        <v>3285</v>
      </c>
      <c r="B341" s="2" t="s">
        <v>3285</v>
      </c>
      <c r="C341" s="2" t="s">
        <v>3286</v>
      </c>
      <c r="D341" s="2" t="s">
        <v>95</v>
      </c>
      <c r="E341" s="2">
        <v>2018</v>
      </c>
      <c r="F341" s="2" t="s">
        <v>141</v>
      </c>
      <c r="G341" s="2" t="s">
        <v>935</v>
      </c>
      <c r="H341" s="2">
        <v>5160</v>
      </c>
      <c r="I341" s="2" t="s">
        <v>3287</v>
      </c>
      <c r="J341" s="2" t="s">
        <v>558</v>
      </c>
      <c r="K341" s="2" t="s">
        <v>937</v>
      </c>
      <c r="L341" s="2" t="s">
        <v>146</v>
      </c>
      <c r="M341" s="2" t="s">
        <v>938</v>
      </c>
      <c r="N341" s="2" t="s">
        <v>939</v>
      </c>
      <c r="O341" s="2" t="s">
        <v>42</v>
      </c>
      <c r="P341" s="2">
        <v>1</v>
      </c>
      <c r="Q341" s="2" t="s">
        <v>3288</v>
      </c>
      <c r="R341" s="2">
        <v>768079</v>
      </c>
      <c r="S341" s="2" t="s">
        <v>150</v>
      </c>
      <c r="T341" s="2" t="s">
        <v>46</v>
      </c>
      <c r="U341" s="2">
        <v>114</v>
      </c>
      <c r="V341" s="2" t="s">
        <v>3289</v>
      </c>
      <c r="W341" s="2" t="s">
        <v>46</v>
      </c>
      <c r="X341" s="2" t="s">
        <v>2932</v>
      </c>
      <c r="Y341" s="2" t="s">
        <v>1108</v>
      </c>
      <c r="Z341" s="2">
        <v>6084</v>
      </c>
      <c r="AA341" s="2" t="s">
        <v>46</v>
      </c>
      <c r="AB341" s="2" t="s">
        <v>46</v>
      </c>
      <c r="AC341" s="2" t="s">
        <v>46</v>
      </c>
      <c r="AD341" s="2" t="s">
        <v>113</v>
      </c>
      <c r="AE341" s="2" t="s">
        <v>3290</v>
      </c>
      <c r="AF341" s="2" t="s">
        <v>67</v>
      </c>
      <c r="AG341" s="2" t="s">
        <v>8205</v>
      </c>
      <c r="AH341" s="2" t="s">
        <v>8605</v>
      </c>
      <c r="AI341" s="2">
        <v>0</v>
      </c>
      <c r="AJ341" s="2" t="s">
        <v>8606</v>
      </c>
      <c r="AK341" s="2">
        <v>0</v>
      </c>
      <c r="AL341">
        <v>1</v>
      </c>
      <c r="AM341">
        <f t="shared" si="5"/>
        <v>0</v>
      </c>
    </row>
    <row r="342" spans="1:39">
      <c r="A342" s="2" t="s">
        <v>3291</v>
      </c>
      <c r="B342" s="2" t="s">
        <v>3291</v>
      </c>
      <c r="C342" s="2" t="s">
        <v>3292</v>
      </c>
      <c r="D342" s="2" t="s">
        <v>33</v>
      </c>
      <c r="E342" s="2">
        <v>2018</v>
      </c>
      <c r="F342" s="2" t="s">
        <v>141</v>
      </c>
      <c r="G342" s="2" t="s">
        <v>935</v>
      </c>
      <c r="H342" s="2">
        <v>3308</v>
      </c>
      <c r="I342" s="2" t="s">
        <v>3293</v>
      </c>
      <c r="J342" s="2" t="s">
        <v>3152</v>
      </c>
      <c r="K342" s="2" t="s">
        <v>3294</v>
      </c>
      <c r="L342" s="2" t="s">
        <v>146</v>
      </c>
      <c r="M342" s="2" t="s">
        <v>3295</v>
      </c>
      <c r="N342" s="2" t="s">
        <v>3296</v>
      </c>
      <c r="O342" s="2" t="s">
        <v>42</v>
      </c>
      <c r="P342" s="2">
        <v>1</v>
      </c>
      <c r="Q342" s="2" t="s">
        <v>3297</v>
      </c>
      <c r="R342" s="2">
        <v>835188</v>
      </c>
      <c r="S342" s="2" t="s">
        <v>44</v>
      </c>
      <c r="T342" s="2" t="s">
        <v>3298</v>
      </c>
      <c r="U342" s="2">
        <v>1100</v>
      </c>
      <c r="V342" s="2" t="s">
        <v>2223</v>
      </c>
      <c r="W342" s="2" t="s">
        <v>364</v>
      </c>
      <c r="X342" s="2" t="s">
        <v>2617</v>
      </c>
      <c r="Y342" s="2" t="s">
        <v>176</v>
      </c>
      <c r="Z342" s="2">
        <v>6055</v>
      </c>
      <c r="AA342" s="2" t="s">
        <v>3299</v>
      </c>
      <c r="AB342" s="2" t="s">
        <v>3300</v>
      </c>
      <c r="AC342" s="2" t="s">
        <v>252</v>
      </c>
      <c r="AD342" s="2" t="s">
        <v>113</v>
      </c>
      <c r="AE342" s="2" t="s">
        <v>3301</v>
      </c>
      <c r="AF342" s="2" t="s">
        <v>469</v>
      </c>
      <c r="AG342" s="2" t="s">
        <v>8205</v>
      </c>
      <c r="AH342" s="2" t="s">
        <v>9169</v>
      </c>
      <c r="AI342" s="2" t="s">
        <v>9170</v>
      </c>
      <c r="AJ342" s="2">
        <v>0</v>
      </c>
      <c r="AK342" s="2">
        <v>0</v>
      </c>
      <c r="AL342">
        <v>1</v>
      </c>
      <c r="AM342">
        <f t="shared" si="5"/>
        <v>0</v>
      </c>
    </row>
    <row r="343" spans="1:39">
      <c r="A343" s="2" t="s">
        <v>3302</v>
      </c>
      <c r="B343" s="2" t="s">
        <v>3302</v>
      </c>
      <c r="C343" s="2" t="s">
        <v>3303</v>
      </c>
      <c r="D343" s="2" t="s">
        <v>95</v>
      </c>
      <c r="E343" s="2">
        <v>2018</v>
      </c>
      <c r="F343" s="2" t="s">
        <v>141</v>
      </c>
      <c r="G343" s="2" t="s">
        <v>935</v>
      </c>
      <c r="H343" s="2">
        <v>5652</v>
      </c>
      <c r="I343" s="2" t="s">
        <v>3304</v>
      </c>
      <c r="J343" s="2" t="s">
        <v>558</v>
      </c>
      <c r="K343" s="2" t="s">
        <v>3305</v>
      </c>
      <c r="L343" s="2" t="s">
        <v>146</v>
      </c>
      <c r="M343" s="2" t="s">
        <v>3306</v>
      </c>
      <c r="N343" s="2" t="s">
        <v>3307</v>
      </c>
      <c r="O343" s="2" t="s">
        <v>42</v>
      </c>
      <c r="P343" s="2">
        <v>1</v>
      </c>
      <c r="Q343" s="2" t="s">
        <v>3308</v>
      </c>
      <c r="R343" s="2">
        <v>792497</v>
      </c>
      <c r="S343" s="2" t="s">
        <v>150</v>
      </c>
      <c r="T343" s="2" t="s">
        <v>46</v>
      </c>
      <c r="U343" s="2">
        <v>467</v>
      </c>
      <c r="V343" s="2" t="s">
        <v>685</v>
      </c>
      <c r="W343" s="2" t="s">
        <v>3309</v>
      </c>
      <c r="X343" s="2" t="s">
        <v>305</v>
      </c>
      <c r="Y343" s="2" t="s">
        <v>161</v>
      </c>
      <c r="Z343" s="2">
        <v>8325</v>
      </c>
      <c r="AA343" s="2" t="s">
        <v>46</v>
      </c>
      <c r="AB343" s="2" t="s">
        <v>46</v>
      </c>
      <c r="AC343" s="2" t="s">
        <v>46</v>
      </c>
      <c r="AD343" s="2" t="s">
        <v>113</v>
      </c>
      <c r="AE343" s="2" t="s">
        <v>3310</v>
      </c>
      <c r="AF343" s="2" t="s">
        <v>67</v>
      </c>
      <c r="AG343" s="2" t="s">
        <v>8205</v>
      </c>
      <c r="AH343" s="2" t="s">
        <v>9029</v>
      </c>
      <c r="AI343" s="2">
        <v>0</v>
      </c>
      <c r="AJ343" s="2" t="s">
        <v>9030</v>
      </c>
      <c r="AK343" s="2">
        <v>0</v>
      </c>
      <c r="AL343">
        <v>1</v>
      </c>
      <c r="AM343">
        <f t="shared" si="5"/>
        <v>0</v>
      </c>
    </row>
    <row r="344" spans="1:39">
      <c r="A344" s="2" t="s">
        <v>3311</v>
      </c>
      <c r="B344" s="2" t="s">
        <v>3311</v>
      </c>
      <c r="C344" s="2" t="s">
        <v>3312</v>
      </c>
      <c r="D344" s="2" t="s">
        <v>95</v>
      </c>
      <c r="E344" s="2">
        <v>2018</v>
      </c>
      <c r="F344" s="2" t="s">
        <v>141</v>
      </c>
      <c r="G344" s="2" t="s">
        <v>935</v>
      </c>
      <c r="H344" s="2">
        <v>5383</v>
      </c>
      <c r="I344" s="2" t="s">
        <v>3313</v>
      </c>
      <c r="J344" s="2" t="s">
        <v>558</v>
      </c>
      <c r="K344" s="2" t="s">
        <v>3305</v>
      </c>
      <c r="L344" s="2" t="s">
        <v>146</v>
      </c>
      <c r="M344" s="2" t="s">
        <v>3306</v>
      </c>
      <c r="N344" s="2" t="s">
        <v>3307</v>
      </c>
      <c r="O344" s="2" t="s">
        <v>42</v>
      </c>
      <c r="P344" s="2">
        <v>1</v>
      </c>
      <c r="Q344" s="2" t="s">
        <v>3314</v>
      </c>
      <c r="R344" s="2">
        <v>822865</v>
      </c>
      <c r="S344" s="2" t="s">
        <v>44</v>
      </c>
      <c r="T344" s="2" t="s">
        <v>2560</v>
      </c>
      <c r="U344" s="2">
        <v>688</v>
      </c>
      <c r="V344" s="2" t="s">
        <v>1589</v>
      </c>
      <c r="W344" s="2" t="s">
        <v>3315</v>
      </c>
      <c r="X344" s="2" t="s">
        <v>595</v>
      </c>
      <c r="Y344" s="2" t="s">
        <v>209</v>
      </c>
      <c r="Z344" s="2">
        <v>5749</v>
      </c>
      <c r="AA344" s="2" t="s">
        <v>3316</v>
      </c>
      <c r="AB344" s="2" t="s">
        <v>3317</v>
      </c>
      <c r="AC344" s="2" t="s">
        <v>2582</v>
      </c>
      <c r="AD344" s="2" t="s">
        <v>113</v>
      </c>
      <c r="AE344" s="2" t="s">
        <v>3318</v>
      </c>
      <c r="AF344" s="2" t="s">
        <v>3319</v>
      </c>
      <c r="AG344" s="2" t="s">
        <v>8205</v>
      </c>
      <c r="AH344" s="2" t="s">
        <v>9227</v>
      </c>
      <c r="AI344" s="2">
        <v>0</v>
      </c>
      <c r="AJ344" s="2" t="s">
        <v>9228</v>
      </c>
      <c r="AK344" s="2">
        <v>0</v>
      </c>
      <c r="AL344">
        <v>1</v>
      </c>
      <c r="AM344">
        <f t="shared" si="5"/>
        <v>0</v>
      </c>
    </row>
    <row r="345" spans="1:39">
      <c r="A345" s="2" t="s">
        <v>3320</v>
      </c>
      <c r="B345" s="2" t="s">
        <v>3320</v>
      </c>
      <c r="C345" s="2" t="s">
        <v>3321</v>
      </c>
      <c r="D345" s="2" t="s">
        <v>95</v>
      </c>
      <c r="E345" s="2">
        <v>2018</v>
      </c>
      <c r="F345" s="2" t="s">
        <v>141</v>
      </c>
      <c r="G345" s="2" t="s">
        <v>935</v>
      </c>
      <c r="H345" s="2">
        <v>5620</v>
      </c>
      <c r="I345" s="2" t="s">
        <v>3322</v>
      </c>
      <c r="J345" s="2" t="s">
        <v>558</v>
      </c>
      <c r="K345" s="2" t="s">
        <v>3305</v>
      </c>
      <c r="L345" s="2" t="s">
        <v>146</v>
      </c>
      <c r="M345" s="2" t="s">
        <v>3306</v>
      </c>
      <c r="N345" s="2" t="s">
        <v>3307</v>
      </c>
      <c r="O345" s="2" t="s">
        <v>42</v>
      </c>
      <c r="P345" s="2">
        <v>1</v>
      </c>
      <c r="Q345" s="2" t="s">
        <v>3323</v>
      </c>
      <c r="R345" s="2">
        <v>785482</v>
      </c>
      <c r="S345" s="2" t="s">
        <v>44</v>
      </c>
      <c r="T345" s="2" t="s">
        <v>3324</v>
      </c>
      <c r="U345" s="2">
        <v>472</v>
      </c>
      <c r="V345" s="2" t="s">
        <v>594</v>
      </c>
      <c r="W345" s="2" t="s">
        <v>2837</v>
      </c>
      <c r="X345" s="2" t="s">
        <v>1930</v>
      </c>
      <c r="Y345" s="2" t="s">
        <v>209</v>
      </c>
      <c r="Z345" s="2">
        <v>4741</v>
      </c>
      <c r="AA345" s="2" t="s">
        <v>3325</v>
      </c>
      <c r="AB345" s="2" t="s">
        <v>3326</v>
      </c>
      <c r="AC345" s="2" t="s">
        <v>458</v>
      </c>
      <c r="AD345" s="2" t="s">
        <v>113</v>
      </c>
      <c r="AE345" s="2" t="s">
        <v>3327</v>
      </c>
      <c r="AF345" s="2" t="s">
        <v>226</v>
      </c>
      <c r="AG345" s="2" t="s">
        <v>8205</v>
      </c>
      <c r="AH345" s="2" t="s">
        <v>9123</v>
      </c>
      <c r="AI345" s="2">
        <v>0</v>
      </c>
      <c r="AJ345" s="2" t="s">
        <v>9124</v>
      </c>
      <c r="AK345" s="2">
        <v>0</v>
      </c>
      <c r="AL345">
        <v>1</v>
      </c>
      <c r="AM345">
        <f t="shared" si="5"/>
        <v>0</v>
      </c>
    </row>
    <row r="346" spans="1:39">
      <c r="A346" s="2" t="s">
        <v>3328</v>
      </c>
      <c r="B346" s="2" t="s">
        <v>3328</v>
      </c>
      <c r="C346" s="2" t="s">
        <v>3329</v>
      </c>
      <c r="D346" s="2" t="s">
        <v>95</v>
      </c>
      <c r="E346" s="2">
        <v>2018</v>
      </c>
      <c r="F346" s="2" t="s">
        <v>141</v>
      </c>
      <c r="G346" s="2" t="s">
        <v>1950</v>
      </c>
      <c r="H346" s="2">
        <v>4256</v>
      </c>
      <c r="I346" s="2" t="s">
        <v>3330</v>
      </c>
      <c r="J346" s="2" t="s">
        <v>3331</v>
      </c>
      <c r="K346" s="2" t="s">
        <v>2855</v>
      </c>
      <c r="L346" s="2" t="s">
        <v>188</v>
      </c>
      <c r="M346" s="2" t="s">
        <v>2856</v>
      </c>
      <c r="N346" s="2" t="s">
        <v>2857</v>
      </c>
      <c r="O346" s="2" t="s">
        <v>42</v>
      </c>
      <c r="P346" s="2">
        <v>1</v>
      </c>
      <c r="Q346" s="2" t="s">
        <v>3332</v>
      </c>
      <c r="R346" s="2">
        <v>871912</v>
      </c>
      <c r="S346" s="2" t="s">
        <v>44</v>
      </c>
      <c r="T346" s="2" t="s">
        <v>3333</v>
      </c>
      <c r="U346" s="2">
        <v>634</v>
      </c>
      <c r="V346" s="2" t="s">
        <v>2338</v>
      </c>
      <c r="W346" s="2" t="s">
        <v>46</v>
      </c>
      <c r="X346" s="2" t="s">
        <v>46</v>
      </c>
      <c r="Y346" s="2" t="s">
        <v>2030</v>
      </c>
      <c r="Z346" s="2">
        <v>5950</v>
      </c>
      <c r="AA346" s="2" t="s">
        <v>3334</v>
      </c>
      <c r="AB346" s="2" t="s">
        <v>3335</v>
      </c>
      <c r="AC346" s="2" t="s">
        <v>296</v>
      </c>
      <c r="AD346" s="2" t="s">
        <v>113</v>
      </c>
      <c r="AE346" s="2" t="s">
        <v>3336</v>
      </c>
      <c r="AF346" s="2" t="s">
        <v>500</v>
      </c>
      <c r="AG346" s="2" t="s">
        <v>8205</v>
      </c>
      <c r="AH346" s="2" t="s">
        <v>9049</v>
      </c>
      <c r="AI346" s="2" t="s">
        <v>9050</v>
      </c>
      <c r="AJ346" s="2">
        <v>0</v>
      </c>
      <c r="AK346" s="2">
        <v>0</v>
      </c>
      <c r="AL346">
        <v>1</v>
      </c>
      <c r="AM346">
        <f t="shared" si="5"/>
        <v>0</v>
      </c>
    </row>
    <row r="347" spans="1:39">
      <c r="A347" s="2" t="s">
        <v>3337</v>
      </c>
      <c r="B347" s="2" t="s">
        <v>3337</v>
      </c>
      <c r="C347" s="2" t="s">
        <v>3338</v>
      </c>
      <c r="D347" s="2" t="s">
        <v>986</v>
      </c>
      <c r="E347" s="2">
        <v>2017</v>
      </c>
      <c r="F347" s="2" t="s">
        <v>1240</v>
      </c>
      <c r="G347" s="2" t="s">
        <v>1950</v>
      </c>
      <c r="H347" s="2">
        <v>7050</v>
      </c>
      <c r="I347" s="2" t="s">
        <v>2104</v>
      </c>
      <c r="J347" s="2" t="s">
        <v>3339</v>
      </c>
      <c r="K347" s="2" t="s">
        <v>3340</v>
      </c>
      <c r="L347" s="2" t="s">
        <v>188</v>
      </c>
      <c r="M347" s="2" t="s">
        <v>3341</v>
      </c>
      <c r="N347" s="2" t="s">
        <v>3342</v>
      </c>
      <c r="O347" s="2" t="s">
        <v>42</v>
      </c>
      <c r="P347" s="2">
        <v>1</v>
      </c>
      <c r="Q347" s="2" t="s">
        <v>3343</v>
      </c>
      <c r="R347" s="2">
        <v>197563</v>
      </c>
      <c r="S347" s="2" t="s">
        <v>150</v>
      </c>
      <c r="T347" s="2" t="s">
        <v>46</v>
      </c>
      <c r="U347" s="2">
        <v>808</v>
      </c>
      <c r="V347" s="2" t="s">
        <v>594</v>
      </c>
      <c r="W347" s="2" t="s">
        <v>46</v>
      </c>
      <c r="X347" s="2" t="s">
        <v>175</v>
      </c>
      <c r="Y347" s="2" t="s">
        <v>3344</v>
      </c>
      <c r="Z347" s="2">
        <v>369</v>
      </c>
      <c r="AA347" s="2" t="s">
        <v>46</v>
      </c>
      <c r="AB347" s="2" t="s">
        <v>46</v>
      </c>
      <c r="AC347" s="2" t="s">
        <v>46</v>
      </c>
      <c r="AD347" s="2" t="s">
        <v>113</v>
      </c>
      <c r="AE347" s="2" t="s">
        <v>3345</v>
      </c>
      <c r="AF347" s="2" t="s">
        <v>67</v>
      </c>
      <c r="AG347" s="2" t="s">
        <v>8205</v>
      </c>
      <c r="AH347" s="2" t="s">
        <v>9497</v>
      </c>
      <c r="AI347" s="2" t="s">
        <v>9497</v>
      </c>
      <c r="AJ347" s="2" t="s">
        <v>9497</v>
      </c>
      <c r="AK347" s="2">
        <v>0</v>
      </c>
      <c r="AL347">
        <v>1</v>
      </c>
      <c r="AM347">
        <f t="shared" si="5"/>
        <v>0</v>
      </c>
    </row>
    <row r="348" spans="1:39">
      <c r="A348" s="2" t="s">
        <v>3346</v>
      </c>
      <c r="B348" s="2" t="s">
        <v>3346</v>
      </c>
      <c r="C348" s="2" t="s">
        <v>3347</v>
      </c>
      <c r="D348" s="2" t="s">
        <v>95</v>
      </c>
      <c r="E348" s="2">
        <v>2017</v>
      </c>
      <c r="F348" s="2" t="s">
        <v>1240</v>
      </c>
      <c r="G348" s="2" t="s">
        <v>1950</v>
      </c>
      <c r="H348" s="2">
        <v>5175</v>
      </c>
      <c r="I348" s="2" t="s">
        <v>3348</v>
      </c>
      <c r="J348" s="2" t="s">
        <v>1473</v>
      </c>
      <c r="K348" s="2" t="s">
        <v>3349</v>
      </c>
      <c r="L348" s="2" t="s">
        <v>188</v>
      </c>
      <c r="M348" s="2" t="s">
        <v>3350</v>
      </c>
      <c r="N348" s="2" t="s">
        <v>3351</v>
      </c>
      <c r="O348" s="2" t="s">
        <v>42</v>
      </c>
      <c r="P348" s="2">
        <v>1</v>
      </c>
      <c r="Q348" s="2" t="s">
        <v>3352</v>
      </c>
      <c r="R348" s="2">
        <v>520804</v>
      </c>
      <c r="S348" s="2" t="s">
        <v>44</v>
      </c>
      <c r="T348" s="2" t="s">
        <v>455</v>
      </c>
      <c r="U348" s="2" t="s">
        <v>3353</v>
      </c>
      <c r="V348" s="2" t="s">
        <v>792</v>
      </c>
      <c r="W348" s="2" t="s">
        <v>46</v>
      </c>
      <c r="X348" s="2" t="s">
        <v>3354</v>
      </c>
      <c r="Y348" s="2" t="s">
        <v>109</v>
      </c>
      <c r="Z348" s="2">
        <v>795</v>
      </c>
      <c r="AA348" s="2" t="s">
        <v>3355</v>
      </c>
      <c r="AB348" s="2" t="s">
        <v>3356</v>
      </c>
      <c r="AC348" s="2" t="s">
        <v>1330</v>
      </c>
      <c r="AD348" s="2" t="s">
        <v>113</v>
      </c>
      <c r="AE348" s="2" t="s">
        <v>3357</v>
      </c>
      <c r="AF348" s="2" t="s">
        <v>67</v>
      </c>
      <c r="AG348" s="2" t="s">
        <v>8205</v>
      </c>
      <c r="AH348" s="2" t="s">
        <v>9497</v>
      </c>
      <c r="AI348" s="2" t="s">
        <v>9497</v>
      </c>
      <c r="AJ348" s="2" t="s">
        <v>9497</v>
      </c>
      <c r="AK348" s="2">
        <v>0</v>
      </c>
      <c r="AL348">
        <v>1</v>
      </c>
      <c r="AM348">
        <f t="shared" si="5"/>
        <v>0</v>
      </c>
    </row>
    <row r="349" spans="1:39">
      <c r="A349" s="2" t="s">
        <v>3358</v>
      </c>
      <c r="B349" s="2" t="s">
        <v>3358</v>
      </c>
      <c r="C349" s="2" t="s">
        <v>3359</v>
      </c>
      <c r="D349" s="2" t="s">
        <v>95</v>
      </c>
      <c r="E349" s="2">
        <v>2017</v>
      </c>
      <c r="F349" s="2" t="s">
        <v>1240</v>
      </c>
      <c r="G349" s="2" t="s">
        <v>1950</v>
      </c>
      <c r="H349" s="2">
        <v>5081</v>
      </c>
      <c r="I349" s="2" t="s">
        <v>3360</v>
      </c>
      <c r="J349" s="2" t="s">
        <v>1473</v>
      </c>
      <c r="K349" s="2" t="s">
        <v>3349</v>
      </c>
      <c r="L349" s="2" t="s">
        <v>188</v>
      </c>
      <c r="M349" s="2" t="s">
        <v>3350</v>
      </c>
      <c r="N349" s="2" t="s">
        <v>3351</v>
      </c>
      <c r="O349" s="2" t="s">
        <v>42</v>
      </c>
      <c r="P349" s="2">
        <v>1</v>
      </c>
      <c r="Q349" s="2" t="s">
        <v>3361</v>
      </c>
      <c r="R349" s="2">
        <v>867336</v>
      </c>
      <c r="S349" s="2" t="s">
        <v>44</v>
      </c>
      <c r="T349" s="2" t="s">
        <v>1805</v>
      </c>
      <c r="U349" s="2">
        <v>315</v>
      </c>
      <c r="V349" s="2" t="s">
        <v>1266</v>
      </c>
      <c r="W349" s="2" t="s">
        <v>46</v>
      </c>
      <c r="X349" s="2" t="s">
        <v>46</v>
      </c>
      <c r="Y349" s="2" t="s">
        <v>2030</v>
      </c>
      <c r="Z349" s="2">
        <v>4745</v>
      </c>
      <c r="AA349" s="2" t="s">
        <v>3362</v>
      </c>
      <c r="AB349" s="2" t="s">
        <v>3363</v>
      </c>
      <c r="AC349" s="2" t="s">
        <v>3364</v>
      </c>
      <c r="AD349" s="2" t="s">
        <v>113</v>
      </c>
      <c r="AE349" s="2" t="s">
        <v>3365</v>
      </c>
      <c r="AF349" s="2" t="s">
        <v>3366</v>
      </c>
      <c r="AG349" s="2" t="s">
        <v>8205</v>
      </c>
      <c r="AH349" s="2" t="s">
        <v>8849</v>
      </c>
      <c r="AI349" s="2">
        <v>0</v>
      </c>
      <c r="AJ349" s="2" t="s">
        <v>8850</v>
      </c>
      <c r="AK349" s="2">
        <v>0</v>
      </c>
      <c r="AL349">
        <v>1</v>
      </c>
      <c r="AM349">
        <f t="shared" si="5"/>
        <v>0</v>
      </c>
    </row>
    <row r="350" spans="1:39">
      <c r="A350" s="2" t="s">
        <v>3367</v>
      </c>
      <c r="B350" s="2" t="s">
        <v>3367</v>
      </c>
      <c r="C350" s="2" t="s">
        <v>3368</v>
      </c>
      <c r="D350" s="2" t="s">
        <v>95</v>
      </c>
      <c r="E350" s="2">
        <v>2017</v>
      </c>
      <c r="F350" s="2" t="s">
        <v>1240</v>
      </c>
      <c r="G350" s="2" t="s">
        <v>1950</v>
      </c>
      <c r="H350" s="2">
        <v>5131</v>
      </c>
      <c r="I350" s="2" t="s">
        <v>3369</v>
      </c>
      <c r="J350" s="2" t="s">
        <v>1473</v>
      </c>
      <c r="K350" s="2" t="s">
        <v>3349</v>
      </c>
      <c r="L350" s="2" t="s">
        <v>188</v>
      </c>
      <c r="M350" s="2" t="s">
        <v>3350</v>
      </c>
      <c r="N350" s="2" t="s">
        <v>3351</v>
      </c>
      <c r="O350" s="2" t="s">
        <v>42</v>
      </c>
      <c r="P350" s="2">
        <v>1</v>
      </c>
      <c r="Q350" s="2" t="s">
        <v>3370</v>
      </c>
      <c r="R350" s="2">
        <v>321304</v>
      </c>
      <c r="S350" s="2" t="s">
        <v>44</v>
      </c>
      <c r="T350" s="2" t="s">
        <v>455</v>
      </c>
      <c r="U350" s="2" t="s">
        <v>3371</v>
      </c>
      <c r="V350" s="2" t="s">
        <v>3372</v>
      </c>
      <c r="W350" s="2" t="s">
        <v>46</v>
      </c>
      <c r="X350" s="2" t="s">
        <v>3373</v>
      </c>
      <c r="Y350" s="2" t="s">
        <v>475</v>
      </c>
      <c r="Z350" s="2">
        <v>222</v>
      </c>
      <c r="AA350" s="2" t="s">
        <v>3374</v>
      </c>
      <c r="AB350" s="2" t="s">
        <v>3375</v>
      </c>
      <c r="AC350" s="2" t="s">
        <v>3376</v>
      </c>
      <c r="AD350" s="2" t="s">
        <v>113</v>
      </c>
      <c r="AE350" s="2" t="s">
        <v>3377</v>
      </c>
      <c r="AF350" s="2" t="s">
        <v>67</v>
      </c>
      <c r="AG350" s="2" t="s">
        <v>8205</v>
      </c>
      <c r="AH350" s="2" t="s">
        <v>9497</v>
      </c>
      <c r="AI350" s="2" t="s">
        <v>9497</v>
      </c>
      <c r="AJ350" s="2" t="s">
        <v>9497</v>
      </c>
      <c r="AK350" s="2">
        <v>1</v>
      </c>
      <c r="AL350">
        <v>1</v>
      </c>
      <c r="AM350">
        <f t="shared" si="5"/>
        <v>0</v>
      </c>
    </row>
    <row r="351" spans="1:39">
      <c r="A351" s="2" t="s">
        <v>3378</v>
      </c>
      <c r="B351" s="2" t="s">
        <v>3378</v>
      </c>
      <c r="C351" s="2" t="s">
        <v>3379</v>
      </c>
      <c r="D351" s="2" t="s">
        <v>95</v>
      </c>
      <c r="E351" s="2">
        <v>2017</v>
      </c>
      <c r="F351" s="2" t="s">
        <v>1240</v>
      </c>
      <c r="G351" s="2" t="s">
        <v>1950</v>
      </c>
      <c r="H351" s="2">
        <v>6046</v>
      </c>
      <c r="I351" s="2" t="s">
        <v>3380</v>
      </c>
      <c r="J351" s="2" t="s">
        <v>3381</v>
      </c>
      <c r="K351" s="2" t="s">
        <v>3382</v>
      </c>
      <c r="L351" s="2" t="s">
        <v>188</v>
      </c>
      <c r="M351" s="2" t="s">
        <v>3383</v>
      </c>
      <c r="N351" s="2" t="s">
        <v>3384</v>
      </c>
      <c r="O351" s="2" t="s">
        <v>42</v>
      </c>
      <c r="P351" s="2">
        <v>1</v>
      </c>
      <c r="Q351" s="2" t="s">
        <v>3385</v>
      </c>
      <c r="R351" s="2">
        <v>648306</v>
      </c>
      <c r="S351" s="2" t="s">
        <v>44</v>
      </c>
      <c r="T351" s="2" t="s">
        <v>2819</v>
      </c>
      <c r="U351" s="2" t="s">
        <v>3386</v>
      </c>
      <c r="V351" s="2" t="s">
        <v>655</v>
      </c>
      <c r="W351" s="2" t="s">
        <v>3387</v>
      </c>
      <c r="X351" s="2" t="s">
        <v>46</v>
      </c>
      <c r="Y351" s="2" t="s">
        <v>3388</v>
      </c>
      <c r="Z351" s="2">
        <v>1411</v>
      </c>
      <c r="AA351" s="2" t="s">
        <v>3389</v>
      </c>
      <c r="AB351" s="2" t="s">
        <v>3390</v>
      </c>
      <c r="AC351" s="2" t="s">
        <v>2642</v>
      </c>
      <c r="AD351" s="2" t="s">
        <v>113</v>
      </c>
      <c r="AE351" s="2" t="s">
        <v>3391</v>
      </c>
      <c r="AF351" s="2" t="s">
        <v>67</v>
      </c>
      <c r="AG351" s="2" t="s">
        <v>8205</v>
      </c>
      <c r="AH351" s="2" t="s">
        <v>8355</v>
      </c>
      <c r="AI351" s="2">
        <v>0</v>
      </c>
      <c r="AJ351" s="2" t="s">
        <v>8356</v>
      </c>
      <c r="AK351" s="2">
        <v>0</v>
      </c>
      <c r="AL351">
        <v>1</v>
      </c>
      <c r="AM351">
        <f t="shared" si="5"/>
        <v>0</v>
      </c>
    </row>
    <row r="352" spans="1:39">
      <c r="A352" s="2" t="s">
        <v>3392</v>
      </c>
      <c r="B352" s="2" t="s">
        <v>3392</v>
      </c>
      <c r="C352" s="2" t="s">
        <v>3393</v>
      </c>
      <c r="D352" s="2" t="s">
        <v>95</v>
      </c>
      <c r="E352" s="2">
        <v>2018</v>
      </c>
      <c r="F352" s="2" t="s">
        <v>141</v>
      </c>
      <c r="G352" s="2" t="s">
        <v>1950</v>
      </c>
      <c r="H352" s="2">
        <v>4280</v>
      </c>
      <c r="I352" s="2" t="s">
        <v>3394</v>
      </c>
      <c r="J352" s="2" t="s">
        <v>313</v>
      </c>
      <c r="K352" s="2" t="s">
        <v>2855</v>
      </c>
      <c r="L352" s="2" t="s">
        <v>188</v>
      </c>
      <c r="M352" s="2" t="s">
        <v>2856</v>
      </c>
      <c r="N352" s="2" t="s">
        <v>2857</v>
      </c>
      <c r="O352" s="2" t="s">
        <v>42</v>
      </c>
      <c r="P352" s="2">
        <v>1</v>
      </c>
      <c r="Q352" s="2" t="s">
        <v>3395</v>
      </c>
      <c r="R352" s="2">
        <v>669314</v>
      </c>
      <c r="S352" s="2" t="s">
        <v>44</v>
      </c>
      <c r="T352" s="2" t="s">
        <v>2292</v>
      </c>
      <c r="U352" s="2">
        <v>114</v>
      </c>
      <c r="V352" s="2" t="s">
        <v>655</v>
      </c>
      <c r="W352" s="2" t="s">
        <v>3396</v>
      </c>
      <c r="X352" s="2" t="s">
        <v>3397</v>
      </c>
      <c r="Y352" s="2" t="s">
        <v>1399</v>
      </c>
      <c r="Z352" s="2">
        <v>1833</v>
      </c>
      <c r="AA352" s="2" t="s">
        <v>3398</v>
      </c>
      <c r="AB352" s="2" t="s">
        <v>3399</v>
      </c>
      <c r="AC352" s="2" t="s">
        <v>1330</v>
      </c>
      <c r="AD352" s="2" t="s">
        <v>113</v>
      </c>
      <c r="AE352" s="2" t="s">
        <v>3400</v>
      </c>
      <c r="AF352" s="2" t="s">
        <v>67</v>
      </c>
      <c r="AG352" s="2" t="s">
        <v>8205</v>
      </c>
      <c r="AH352" s="2" t="s">
        <v>8423</v>
      </c>
      <c r="AI352" s="2" t="s">
        <v>8424</v>
      </c>
      <c r="AJ352" s="2">
        <v>0</v>
      </c>
      <c r="AK352" s="2">
        <v>0</v>
      </c>
      <c r="AL352">
        <v>1</v>
      </c>
      <c r="AM352">
        <f t="shared" si="5"/>
        <v>0</v>
      </c>
    </row>
    <row r="353" spans="1:39">
      <c r="A353" s="2" t="s">
        <v>3401</v>
      </c>
      <c r="B353" s="2" t="s">
        <v>3401</v>
      </c>
      <c r="C353" s="2" t="s">
        <v>3402</v>
      </c>
      <c r="D353" s="2" t="s">
        <v>95</v>
      </c>
      <c r="E353" s="2">
        <v>2017</v>
      </c>
      <c r="F353" s="2" t="s">
        <v>1240</v>
      </c>
      <c r="G353" s="2" t="s">
        <v>1950</v>
      </c>
      <c r="H353" s="2">
        <v>5730</v>
      </c>
      <c r="I353" s="2" t="s">
        <v>3403</v>
      </c>
      <c r="J353" s="2" t="s">
        <v>3404</v>
      </c>
      <c r="K353" s="2" t="s">
        <v>3405</v>
      </c>
      <c r="L353" s="2" t="s">
        <v>188</v>
      </c>
      <c r="M353" s="2" t="s">
        <v>3406</v>
      </c>
      <c r="N353" s="2" t="s">
        <v>3407</v>
      </c>
      <c r="O353" s="2" t="s">
        <v>42</v>
      </c>
      <c r="P353" s="2">
        <v>1</v>
      </c>
      <c r="Q353" s="2" t="s">
        <v>3408</v>
      </c>
      <c r="R353" s="2">
        <v>822177</v>
      </c>
      <c r="S353" s="2" t="s">
        <v>44</v>
      </c>
      <c r="T353" s="2" t="s">
        <v>2504</v>
      </c>
      <c r="U353" s="2">
        <v>334</v>
      </c>
      <c r="V353" s="2" t="s">
        <v>303</v>
      </c>
      <c r="W353" s="2" t="s">
        <v>3409</v>
      </c>
      <c r="X353" s="2" t="s">
        <v>662</v>
      </c>
      <c r="Y353" s="2" t="s">
        <v>3410</v>
      </c>
      <c r="Z353" s="2">
        <v>3697</v>
      </c>
      <c r="AA353" s="2" t="s">
        <v>3411</v>
      </c>
      <c r="AB353" s="2" t="s">
        <v>3412</v>
      </c>
      <c r="AC353" s="2" t="s">
        <v>1411</v>
      </c>
      <c r="AD353" s="2" t="s">
        <v>113</v>
      </c>
      <c r="AE353" s="2" t="s">
        <v>3413</v>
      </c>
      <c r="AF353" s="2" t="s">
        <v>67</v>
      </c>
      <c r="AG353" s="2" t="s">
        <v>8205</v>
      </c>
      <c r="AH353" s="2" t="s">
        <v>8703</v>
      </c>
      <c r="AI353" s="2">
        <v>0</v>
      </c>
      <c r="AJ353" s="2" t="s">
        <v>8704</v>
      </c>
      <c r="AK353" s="2">
        <v>0</v>
      </c>
      <c r="AL353">
        <v>1</v>
      </c>
      <c r="AM353">
        <f t="shared" si="5"/>
        <v>0</v>
      </c>
    </row>
    <row r="354" spans="1:39">
      <c r="A354" s="2" t="s">
        <v>3414</v>
      </c>
      <c r="B354" s="2" t="s">
        <v>3414</v>
      </c>
      <c r="C354" s="2" t="s">
        <v>3415</v>
      </c>
      <c r="D354" s="2" t="s">
        <v>95</v>
      </c>
      <c r="E354" s="2">
        <v>2017</v>
      </c>
      <c r="F354" s="2" t="s">
        <v>1240</v>
      </c>
      <c r="G354" s="2" t="s">
        <v>1950</v>
      </c>
      <c r="H354" s="2">
        <v>5650</v>
      </c>
      <c r="I354" s="2" t="s">
        <v>3416</v>
      </c>
      <c r="J354" s="2" t="s">
        <v>3404</v>
      </c>
      <c r="K354" s="2" t="s">
        <v>3405</v>
      </c>
      <c r="L354" s="2" t="s">
        <v>188</v>
      </c>
      <c r="M354" s="2" t="s">
        <v>3406</v>
      </c>
      <c r="N354" s="2" t="s">
        <v>3407</v>
      </c>
      <c r="O354" s="2" t="s">
        <v>42</v>
      </c>
      <c r="P354" s="2">
        <v>1</v>
      </c>
      <c r="Q354" s="2" t="s">
        <v>3417</v>
      </c>
      <c r="R354" s="2">
        <v>564162</v>
      </c>
      <c r="S354" s="2" t="s">
        <v>44</v>
      </c>
      <c r="T354" s="2" t="s">
        <v>1272</v>
      </c>
      <c r="U354" s="2">
        <v>137</v>
      </c>
      <c r="V354" s="2" t="s">
        <v>3418</v>
      </c>
      <c r="W354" s="2" t="s">
        <v>3419</v>
      </c>
      <c r="X354" s="2" t="s">
        <v>46</v>
      </c>
      <c r="Y354" s="2" t="s">
        <v>124</v>
      </c>
      <c r="Z354" s="2">
        <v>988</v>
      </c>
      <c r="AA354" s="2" t="s">
        <v>3420</v>
      </c>
      <c r="AB354" s="2" t="s">
        <v>3421</v>
      </c>
      <c r="AC354" s="2" t="s">
        <v>2917</v>
      </c>
      <c r="AD354" s="2" t="s">
        <v>113</v>
      </c>
      <c r="AE354" s="2" t="s">
        <v>3422</v>
      </c>
      <c r="AF354" s="2" t="s">
        <v>67</v>
      </c>
      <c r="AG354" s="2" t="s">
        <v>8205</v>
      </c>
      <c r="AH354" s="2" t="s">
        <v>9497</v>
      </c>
      <c r="AI354" s="2" t="s">
        <v>9497</v>
      </c>
      <c r="AJ354" s="2" t="s">
        <v>9497</v>
      </c>
      <c r="AK354" s="2">
        <v>0</v>
      </c>
      <c r="AL354">
        <v>1</v>
      </c>
      <c r="AM354">
        <f t="shared" si="5"/>
        <v>0</v>
      </c>
    </row>
    <row r="355" spans="1:39">
      <c r="A355" s="2" t="s">
        <v>3423</v>
      </c>
      <c r="B355" s="2" t="s">
        <v>3423</v>
      </c>
      <c r="C355" s="2" t="s">
        <v>3424</v>
      </c>
      <c r="D355" s="2" t="s">
        <v>95</v>
      </c>
      <c r="E355" s="2">
        <v>2018</v>
      </c>
      <c r="F355" s="2" t="s">
        <v>141</v>
      </c>
      <c r="G355" s="2" t="s">
        <v>935</v>
      </c>
      <c r="H355" s="2">
        <v>2811</v>
      </c>
      <c r="I355" s="2" t="s">
        <v>3425</v>
      </c>
      <c r="J355" s="2" t="s">
        <v>3426</v>
      </c>
      <c r="K355" s="2" t="s">
        <v>3427</v>
      </c>
      <c r="L355" s="2" t="s">
        <v>146</v>
      </c>
      <c r="M355" s="2" t="s">
        <v>3428</v>
      </c>
      <c r="N355" s="2" t="s">
        <v>3429</v>
      </c>
      <c r="O355" s="2" t="s">
        <v>42</v>
      </c>
      <c r="P355" s="2">
        <v>1</v>
      </c>
      <c r="Q355" s="2" t="s">
        <v>3430</v>
      </c>
      <c r="R355" s="2">
        <v>810185</v>
      </c>
      <c r="S355" s="2" t="s">
        <v>44</v>
      </c>
      <c r="T355" s="2" t="s">
        <v>601</v>
      </c>
      <c r="U355" s="2">
        <v>1490</v>
      </c>
      <c r="V355" s="2" t="s">
        <v>3431</v>
      </c>
      <c r="W355" s="2" t="s">
        <v>159</v>
      </c>
      <c r="X355" s="2" t="s">
        <v>3432</v>
      </c>
      <c r="Y355" s="2" t="s">
        <v>209</v>
      </c>
      <c r="Z355" s="2">
        <v>5577</v>
      </c>
      <c r="AA355" s="2" t="s">
        <v>3433</v>
      </c>
      <c r="AB355" s="2" t="s">
        <v>3434</v>
      </c>
      <c r="AC355" s="2" t="s">
        <v>515</v>
      </c>
      <c r="AD355" s="2" t="s">
        <v>113</v>
      </c>
      <c r="AE355" s="2" t="s">
        <v>3435</v>
      </c>
      <c r="AF355" s="2" t="s">
        <v>129</v>
      </c>
      <c r="AG355" s="2" t="s">
        <v>8205</v>
      </c>
      <c r="AH355" s="2" t="s">
        <v>9421</v>
      </c>
      <c r="AI355" s="2" t="s">
        <v>9422</v>
      </c>
      <c r="AJ355" s="2">
        <v>0</v>
      </c>
      <c r="AK355" s="2">
        <v>0</v>
      </c>
      <c r="AL355">
        <v>1</v>
      </c>
      <c r="AM355">
        <f t="shared" si="5"/>
        <v>0</v>
      </c>
    </row>
    <row r="356" spans="1:39">
      <c r="A356" s="2" t="s">
        <v>3436</v>
      </c>
      <c r="B356" s="2" t="s">
        <v>3436</v>
      </c>
      <c r="C356" s="2" t="s">
        <v>3437</v>
      </c>
      <c r="D356" s="2" t="s">
        <v>95</v>
      </c>
      <c r="E356" s="2">
        <v>2018</v>
      </c>
      <c r="F356" s="2" t="s">
        <v>141</v>
      </c>
      <c r="G356" s="2" t="s">
        <v>935</v>
      </c>
      <c r="H356" s="2">
        <v>2843</v>
      </c>
      <c r="I356" s="2" t="s">
        <v>3438</v>
      </c>
      <c r="J356" s="2" t="s">
        <v>3426</v>
      </c>
      <c r="K356" s="2" t="s">
        <v>2575</v>
      </c>
      <c r="L356" s="2" t="s">
        <v>146</v>
      </c>
      <c r="M356" s="2" t="s">
        <v>2576</v>
      </c>
      <c r="N356" s="2" t="s">
        <v>2577</v>
      </c>
      <c r="O356" s="2" t="s">
        <v>42</v>
      </c>
      <c r="P356" s="2">
        <v>1</v>
      </c>
      <c r="Q356" s="2" t="s">
        <v>3439</v>
      </c>
      <c r="R356" s="2">
        <v>830544</v>
      </c>
      <c r="S356" s="2" t="s">
        <v>44</v>
      </c>
      <c r="T356" s="2" t="s">
        <v>583</v>
      </c>
      <c r="U356" s="2">
        <v>1630</v>
      </c>
      <c r="V356" s="2" t="s">
        <v>725</v>
      </c>
      <c r="W356" s="2" t="s">
        <v>442</v>
      </c>
      <c r="X356" s="2" t="s">
        <v>2914</v>
      </c>
      <c r="Y356" s="2" t="s">
        <v>1399</v>
      </c>
      <c r="Z356" s="2">
        <v>6026</v>
      </c>
      <c r="AA356" s="2" t="s">
        <v>3440</v>
      </c>
      <c r="AB356" s="2" t="s">
        <v>3441</v>
      </c>
      <c r="AC356" s="2" t="s">
        <v>3442</v>
      </c>
      <c r="AD356" s="2" t="s">
        <v>113</v>
      </c>
      <c r="AE356" s="2" t="s">
        <v>3443</v>
      </c>
      <c r="AF356" s="2" t="s">
        <v>226</v>
      </c>
      <c r="AG356" s="2" t="s">
        <v>8205</v>
      </c>
      <c r="AH356" s="2" t="s">
        <v>9453</v>
      </c>
      <c r="AI356" s="2" t="s">
        <v>9454</v>
      </c>
      <c r="AJ356" s="2">
        <v>0</v>
      </c>
      <c r="AK356" s="2">
        <v>0</v>
      </c>
      <c r="AL356">
        <v>1</v>
      </c>
      <c r="AM356">
        <f t="shared" si="5"/>
        <v>0</v>
      </c>
    </row>
    <row r="357" spans="1:39">
      <c r="A357" s="2" t="s">
        <v>3444</v>
      </c>
      <c r="B357" s="2" t="s">
        <v>3444</v>
      </c>
      <c r="C357" s="2" t="s">
        <v>3445</v>
      </c>
      <c r="D357" s="2" t="s">
        <v>95</v>
      </c>
      <c r="E357" s="2">
        <v>2018</v>
      </c>
      <c r="F357" s="2" t="s">
        <v>141</v>
      </c>
      <c r="G357" s="2" t="s">
        <v>935</v>
      </c>
      <c r="H357" s="2">
        <v>2853</v>
      </c>
      <c r="I357" s="2" t="s">
        <v>3446</v>
      </c>
      <c r="J357" s="2" t="s">
        <v>3426</v>
      </c>
      <c r="K357" s="2" t="s">
        <v>2575</v>
      </c>
      <c r="L357" s="2" t="s">
        <v>146</v>
      </c>
      <c r="M357" s="2" t="s">
        <v>2576</v>
      </c>
      <c r="N357" s="2" t="s">
        <v>2577</v>
      </c>
      <c r="O357" s="2" t="s">
        <v>42</v>
      </c>
      <c r="P357" s="2">
        <v>1</v>
      </c>
      <c r="Q357" s="2" t="s">
        <v>3447</v>
      </c>
      <c r="R357" s="2">
        <v>615178</v>
      </c>
      <c r="S357" s="2" t="s">
        <v>150</v>
      </c>
      <c r="T357" s="2" t="s">
        <v>46</v>
      </c>
      <c r="U357" s="2">
        <v>975</v>
      </c>
      <c r="V357" s="2" t="s">
        <v>290</v>
      </c>
      <c r="W357" s="2" t="s">
        <v>2319</v>
      </c>
      <c r="X357" s="2" t="s">
        <v>3185</v>
      </c>
      <c r="Y357" s="2" t="s">
        <v>282</v>
      </c>
      <c r="Z357" s="2">
        <v>5554</v>
      </c>
      <c r="AA357" s="2" t="s">
        <v>46</v>
      </c>
      <c r="AB357" s="2" t="s">
        <v>46</v>
      </c>
      <c r="AC357" s="2" t="s">
        <v>46</v>
      </c>
      <c r="AD357" s="2" t="s">
        <v>113</v>
      </c>
      <c r="AE357" s="2" t="s">
        <v>3448</v>
      </c>
      <c r="AF357" s="2" t="s">
        <v>67</v>
      </c>
      <c r="AG357" s="2" t="s">
        <v>8205</v>
      </c>
      <c r="AH357" s="2" t="s">
        <v>9383</v>
      </c>
      <c r="AI357" s="2" t="s">
        <v>9384</v>
      </c>
      <c r="AJ357" s="2">
        <v>0</v>
      </c>
      <c r="AK357" s="2">
        <v>0</v>
      </c>
      <c r="AL357">
        <v>1</v>
      </c>
      <c r="AM357">
        <f t="shared" si="5"/>
        <v>0</v>
      </c>
    </row>
    <row r="358" spans="1:39">
      <c r="A358" s="2" t="s">
        <v>3449</v>
      </c>
      <c r="B358" s="2" t="s">
        <v>3449</v>
      </c>
      <c r="C358" s="2" t="s">
        <v>3450</v>
      </c>
      <c r="D358" s="2" t="s">
        <v>95</v>
      </c>
      <c r="E358" s="2">
        <v>2018</v>
      </c>
      <c r="F358" s="2" t="s">
        <v>141</v>
      </c>
      <c r="G358" s="2" t="s">
        <v>935</v>
      </c>
      <c r="H358" s="2">
        <v>4409</v>
      </c>
      <c r="I358" s="2" t="s">
        <v>3451</v>
      </c>
      <c r="J358" s="2" t="s">
        <v>558</v>
      </c>
      <c r="K358" s="2" t="s">
        <v>2518</v>
      </c>
      <c r="L358" s="2" t="s">
        <v>146</v>
      </c>
      <c r="M358" s="2" t="s">
        <v>2519</v>
      </c>
      <c r="N358" s="2" t="s">
        <v>2520</v>
      </c>
      <c r="O358" s="2" t="s">
        <v>42</v>
      </c>
      <c r="P358" s="2">
        <v>1</v>
      </c>
      <c r="Q358" s="2" t="s">
        <v>3452</v>
      </c>
      <c r="R358" s="2">
        <v>786582</v>
      </c>
      <c r="S358" s="2" t="s">
        <v>44</v>
      </c>
      <c r="T358" s="2" t="s">
        <v>816</v>
      </c>
      <c r="U358" s="2">
        <v>766</v>
      </c>
      <c r="V358" s="2" t="s">
        <v>1970</v>
      </c>
      <c r="W358" s="2" t="s">
        <v>1590</v>
      </c>
      <c r="X358" s="2" t="s">
        <v>46</v>
      </c>
      <c r="Y358" s="2" t="s">
        <v>1399</v>
      </c>
      <c r="Z358" s="2">
        <v>5612</v>
      </c>
      <c r="AA358" s="2" t="s">
        <v>3453</v>
      </c>
      <c r="AB358" s="2" t="s">
        <v>3454</v>
      </c>
      <c r="AC358" s="2" t="s">
        <v>515</v>
      </c>
      <c r="AD358" s="2" t="s">
        <v>113</v>
      </c>
      <c r="AE358" s="2" t="s">
        <v>3455</v>
      </c>
      <c r="AF358" s="2" t="s">
        <v>226</v>
      </c>
      <c r="AG358" s="2" t="s">
        <v>8205</v>
      </c>
      <c r="AH358" s="2" t="s">
        <v>9451</v>
      </c>
      <c r="AI358" s="2">
        <v>0</v>
      </c>
      <c r="AJ358" s="2" t="s">
        <v>9452</v>
      </c>
      <c r="AK358" s="2">
        <v>0</v>
      </c>
      <c r="AL358">
        <v>1</v>
      </c>
      <c r="AM358">
        <f t="shared" si="5"/>
        <v>0</v>
      </c>
    </row>
    <row r="359" spans="1:39">
      <c r="A359" s="2" t="s">
        <v>3456</v>
      </c>
      <c r="B359" s="2" t="s">
        <v>3456</v>
      </c>
      <c r="C359" s="2" t="s">
        <v>3457</v>
      </c>
      <c r="D359" s="2" t="s">
        <v>95</v>
      </c>
      <c r="E359" s="2">
        <v>2018</v>
      </c>
      <c r="F359" s="2" t="s">
        <v>141</v>
      </c>
      <c r="G359" s="2" t="s">
        <v>935</v>
      </c>
      <c r="H359" s="2">
        <v>4898</v>
      </c>
      <c r="I359" s="2" t="s">
        <v>3458</v>
      </c>
      <c r="J359" s="2" t="s">
        <v>558</v>
      </c>
      <c r="K359" s="2" t="s">
        <v>2518</v>
      </c>
      <c r="L359" s="2" t="s">
        <v>146</v>
      </c>
      <c r="M359" s="2" t="s">
        <v>2519</v>
      </c>
      <c r="N359" s="2" t="s">
        <v>2520</v>
      </c>
      <c r="O359" s="2" t="s">
        <v>42</v>
      </c>
      <c r="P359" s="2">
        <v>1</v>
      </c>
      <c r="Q359" s="2" t="s">
        <v>3459</v>
      </c>
      <c r="R359" s="2">
        <v>736264</v>
      </c>
      <c r="S359" s="2" t="s">
        <v>44</v>
      </c>
      <c r="T359" s="2" t="s">
        <v>3460</v>
      </c>
      <c r="U359" s="2">
        <v>425</v>
      </c>
      <c r="V359" s="2" t="s">
        <v>564</v>
      </c>
      <c r="W359" s="2" t="s">
        <v>152</v>
      </c>
      <c r="X359" s="2" t="s">
        <v>2339</v>
      </c>
      <c r="Y359" s="2" t="s">
        <v>366</v>
      </c>
      <c r="Z359" s="2">
        <v>4632</v>
      </c>
      <c r="AA359" s="2" t="s">
        <v>3461</v>
      </c>
      <c r="AB359" s="2" t="s">
        <v>3462</v>
      </c>
      <c r="AC359" s="2" t="s">
        <v>308</v>
      </c>
      <c r="AD359" s="2" t="s">
        <v>113</v>
      </c>
      <c r="AE359" s="2" t="s">
        <v>3463</v>
      </c>
      <c r="AF359" s="2" t="s">
        <v>67</v>
      </c>
      <c r="AG359" s="2" t="s">
        <v>8205</v>
      </c>
      <c r="AH359" s="2" t="s">
        <v>9297</v>
      </c>
      <c r="AI359" s="2">
        <v>0</v>
      </c>
      <c r="AJ359" s="2" t="s">
        <v>9298</v>
      </c>
      <c r="AK359" s="2">
        <v>0</v>
      </c>
      <c r="AL359">
        <v>1</v>
      </c>
      <c r="AM359">
        <f t="shared" si="5"/>
        <v>0</v>
      </c>
    </row>
    <row r="360" spans="1:39">
      <c r="A360" s="2" t="s">
        <v>3464</v>
      </c>
      <c r="B360" s="2" t="s">
        <v>3464</v>
      </c>
      <c r="C360" s="2" t="s">
        <v>3465</v>
      </c>
      <c r="D360" s="2" t="s">
        <v>95</v>
      </c>
      <c r="E360" s="2">
        <v>2018</v>
      </c>
      <c r="F360" s="2" t="s">
        <v>141</v>
      </c>
      <c r="G360" s="2" t="s">
        <v>935</v>
      </c>
      <c r="H360" s="2">
        <v>5130</v>
      </c>
      <c r="I360" s="2" t="s">
        <v>3466</v>
      </c>
      <c r="J360" s="2" t="s">
        <v>558</v>
      </c>
      <c r="K360" s="2" t="s">
        <v>2518</v>
      </c>
      <c r="L360" s="2" t="s">
        <v>146</v>
      </c>
      <c r="M360" s="2" t="s">
        <v>2519</v>
      </c>
      <c r="N360" s="2" t="s">
        <v>2520</v>
      </c>
      <c r="O360" s="2" t="s">
        <v>42</v>
      </c>
      <c r="P360" s="2">
        <v>1</v>
      </c>
      <c r="Q360" s="2" t="s">
        <v>3467</v>
      </c>
      <c r="R360" s="2">
        <v>745801</v>
      </c>
      <c r="S360" s="2" t="s">
        <v>150</v>
      </c>
      <c r="T360" s="2" t="s">
        <v>46</v>
      </c>
      <c r="U360" s="2">
        <v>445</v>
      </c>
      <c r="V360" s="2" t="s">
        <v>3468</v>
      </c>
      <c r="W360" s="2" t="s">
        <v>1590</v>
      </c>
      <c r="X360" s="2" t="s">
        <v>1398</v>
      </c>
      <c r="Y360" s="2" t="s">
        <v>344</v>
      </c>
      <c r="Z360" s="2">
        <v>7077</v>
      </c>
      <c r="AA360" s="2" t="s">
        <v>46</v>
      </c>
      <c r="AB360" s="2" t="s">
        <v>46</v>
      </c>
      <c r="AC360" s="2" t="s">
        <v>46</v>
      </c>
      <c r="AD360" s="2" t="s">
        <v>113</v>
      </c>
      <c r="AE360" s="2" t="s">
        <v>3469</v>
      </c>
      <c r="AF360" s="2" t="s">
        <v>67</v>
      </c>
      <c r="AG360" s="2" t="s">
        <v>8205</v>
      </c>
      <c r="AH360" s="2" t="s">
        <v>9199</v>
      </c>
      <c r="AI360" s="2">
        <v>0</v>
      </c>
      <c r="AJ360" s="2" t="s">
        <v>9200</v>
      </c>
      <c r="AK360" s="2">
        <v>0</v>
      </c>
      <c r="AL360">
        <v>1</v>
      </c>
      <c r="AM360">
        <f t="shared" si="5"/>
        <v>0</v>
      </c>
    </row>
    <row r="361" spans="1:39">
      <c r="A361" s="2" t="s">
        <v>3470</v>
      </c>
      <c r="B361" s="2" t="s">
        <v>3470</v>
      </c>
      <c r="C361" s="2" t="s">
        <v>3471</v>
      </c>
      <c r="D361" s="2" t="s">
        <v>95</v>
      </c>
      <c r="E361" s="2">
        <v>2018</v>
      </c>
      <c r="F361" s="2" t="s">
        <v>141</v>
      </c>
      <c r="G361" s="2" t="s">
        <v>935</v>
      </c>
      <c r="H361" s="2">
        <v>5123</v>
      </c>
      <c r="I361" s="2" t="s">
        <v>3472</v>
      </c>
      <c r="J361" s="2" t="s">
        <v>558</v>
      </c>
      <c r="K361" s="2" t="s">
        <v>2518</v>
      </c>
      <c r="L361" s="2" t="s">
        <v>146</v>
      </c>
      <c r="M361" s="2" t="s">
        <v>2519</v>
      </c>
      <c r="N361" s="2" t="s">
        <v>2520</v>
      </c>
      <c r="O361" s="2" t="s">
        <v>42</v>
      </c>
      <c r="P361" s="2">
        <v>1</v>
      </c>
      <c r="Q361" s="2" t="s">
        <v>3473</v>
      </c>
      <c r="R361" s="2">
        <v>805005</v>
      </c>
      <c r="S361" s="2" t="s">
        <v>44</v>
      </c>
      <c r="T361" s="2" t="s">
        <v>563</v>
      </c>
      <c r="U361" s="2">
        <v>598</v>
      </c>
      <c r="V361" s="2" t="s">
        <v>2121</v>
      </c>
      <c r="W361" s="2" t="s">
        <v>2064</v>
      </c>
      <c r="X361" s="2" t="s">
        <v>318</v>
      </c>
      <c r="Y361" s="2" t="s">
        <v>109</v>
      </c>
      <c r="Z361" s="2">
        <v>5637</v>
      </c>
      <c r="AA361" s="2" t="s">
        <v>3474</v>
      </c>
      <c r="AB361" s="2" t="s">
        <v>3475</v>
      </c>
      <c r="AC361" s="2" t="s">
        <v>3442</v>
      </c>
      <c r="AD361" s="2" t="s">
        <v>113</v>
      </c>
      <c r="AE361" s="2" t="s">
        <v>3476</v>
      </c>
      <c r="AF361" s="2" t="s">
        <v>469</v>
      </c>
      <c r="AG361" s="2" t="s">
        <v>8205</v>
      </c>
      <c r="AH361" s="2" t="s">
        <v>9437</v>
      </c>
      <c r="AI361" s="2">
        <v>0</v>
      </c>
      <c r="AJ361" s="2" t="s">
        <v>9438</v>
      </c>
      <c r="AK361" s="2">
        <v>0</v>
      </c>
      <c r="AL361">
        <v>1</v>
      </c>
      <c r="AM361">
        <f t="shared" si="5"/>
        <v>0</v>
      </c>
    </row>
    <row r="362" spans="1:39">
      <c r="A362" s="2" t="s">
        <v>3477</v>
      </c>
      <c r="B362" s="2" t="s">
        <v>3477</v>
      </c>
      <c r="C362" s="2" t="s">
        <v>3478</v>
      </c>
      <c r="D362" s="2" t="s">
        <v>95</v>
      </c>
      <c r="E362" s="2">
        <v>2019</v>
      </c>
      <c r="F362" s="2" t="s">
        <v>3479</v>
      </c>
      <c r="G362" s="2" t="s">
        <v>2624</v>
      </c>
      <c r="H362" s="2">
        <v>5665</v>
      </c>
      <c r="I362" s="2" t="s">
        <v>3480</v>
      </c>
      <c r="J362" s="2" t="s">
        <v>3481</v>
      </c>
      <c r="K362" s="2" t="s">
        <v>3482</v>
      </c>
      <c r="L362" s="2" t="s">
        <v>146</v>
      </c>
      <c r="M362" s="2" t="s">
        <v>3483</v>
      </c>
      <c r="N362" s="2" t="s">
        <v>3484</v>
      </c>
      <c r="O362" s="2" t="s">
        <v>42</v>
      </c>
      <c r="P362" s="2">
        <v>1</v>
      </c>
      <c r="Q362" s="2" t="s">
        <v>3485</v>
      </c>
      <c r="R362" s="2">
        <v>652889</v>
      </c>
      <c r="S362" s="2" t="s">
        <v>150</v>
      </c>
      <c r="T362" s="2" t="s">
        <v>46</v>
      </c>
      <c r="U362" s="2">
        <v>571</v>
      </c>
      <c r="V362" s="2" t="s">
        <v>541</v>
      </c>
      <c r="W362" s="2" t="s">
        <v>3486</v>
      </c>
      <c r="X362" s="2" t="s">
        <v>698</v>
      </c>
      <c r="Y362" s="2" t="s">
        <v>344</v>
      </c>
      <c r="Z362" s="2">
        <v>5066</v>
      </c>
      <c r="AA362" s="2" t="s">
        <v>46</v>
      </c>
      <c r="AB362" s="2" t="s">
        <v>46</v>
      </c>
      <c r="AC362" s="2" t="s">
        <v>46</v>
      </c>
      <c r="AD362" s="2" t="s">
        <v>113</v>
      </c>
      <c r="AE362" s="2" t="s">
        <v>3487</v>
      </c>
      <c r="AF362" s="2" t="s">
        <v>3488</v>
      </c>
      <c r="AG362" s="2" t="s">
        <v>8205</v>
      </c>
      <c r="AH362" s="2" t="s">
        <v>8805</v>
      </c>
      <c r="AI362" s="2">
        <v>0</v>
      </c>
      <c r="AJ362" s="2" t="s">
        <v>8806</v>
      </c>
      <c r="AK362" s="2">
        <v>0</v>
      </c>
      <c r="AL362">
        <v>1</v>
      </c>
      <c r="AM362">
        <f t="shared" si="5"/>
        <v>0</v>
      </c>
    </row>
    <row r="363" spans="1:39">
      <c r="A363" s="2" t="s">
        <v>3489</v>
      </c>
      <c r="B363" s="2" t="s">
        <v>3489</v>
      </c>
      <c r="C363" s="2" t="s">
        <v>3490</v>
      </c>
      <c r="D363" s="2" t="s">
        <v>95</v>
      </c>
      <c r="E363" s="2">
        <v>2019</v>
      </c>
      <c r="F363" s="2" t="s">
        <v>3479</v>
      </c>
      <c r="G363" s="2" t="s">
        <v>2624</v>
      </c>
      <c r="H363" s="2">
        <v>5525</v>
      </c>
      <c r="I363" s="2" t="s">
        <v>3491</v>
      </c>
      <c r="J363" s="2" t="s">
        <v>3492</v>
      </c>
      <c r="K363" s="2" t="s">
        <v>3493</v>
      </c>
      <c r="L363" s="2" t="s">
        <v>146</v>
      </c>
      <c r="M363" s="2" t="s">
        <v>3494</v>
      </c>
      <c r="N363" s="2" t="s">
        <v>3495</v>
      </c>
      <c r="O363" s="2" t="s">
        <v>42</v>
      </c>
      <c r="P363" s="2">
        <v>1</v>
      </c>
      <c r="Q363" s="2" t="s">
        <v>1578</v>
      </c>
      <c r="R363" s="2">
        <v>128213</v>
      </c>
      <c r="S363" s="2" t="s">
        <v>44</v>
      </c>
      <c r="T363" s="2" t="s">
        <v>1027</v>
      </c>
      <c r="U363" s="2" t="s">
        <v>3496</v>
      </c>
      <c r="V363" s="2" t="s">
        <v>3497</v>
      </c>
      <c r="W363" s="2" t="s">
        <v>3498</v>
      </c>
      <c r="X363" s="2" t="s">
        <v>3499</v>
      </c>
      <c r="Y363" s="2" t="s">
        <v>1304</v>
      </c>
      <c r="Z363" s="2">
        <v>41</v>
      </c>
      <c r="AA363" s="2" t="s">
        <v>424</v>
      </c>
      <c r="AB363" s="2" t="s">
        <v>424</v>
      </c>
      <c r="AC363" s="2" t="s">
        <v>424</v>
      </c>
      <c r="AD363" s="2" t="s">
        <v>887</v>
      </c>
      <c r="AE363" s="2" t="s">
        <v>3500</v>
      </c>
      <c r="AF363" s="2" t="s">
        <v>3501</v>
      </c>
      <c r="AG363" s="2" t="s">
        <v>8205</v>
      </c>
      <c r="AH363" s="2" t="s">
        <v>9497</v>
      </c>
      <c r="AI363" s="2" t="s">
        <v>9497</v>
      </c>
      <c r="AJ363" s="2" t="s">
        <v>9497</v>
      </c>
      <c r="AK363" s="2">
        <v>0</v>
      </c>
      <c r="AL363">
        <v>1</v>
      </c>
      <c r="AM363">
        <f t="shared" si="5"/>
        <v>0</v>
      </c>
    </row>
    <row r="364" spans="1:39">
      <c r="A364" s="2" t="s">
        <v>3502</v>
      </c>
      <c r="B364" s="2" t="s">
        <v>3502</v>
      </c>
      <c r="C364" s="2" t="s">
        <v>3503</v>
      </c>
      <c r="D364" s="2" t="s">
        <v>95</v>
      </c>
      <c r="E364" s="2">
        <v>2018</v>
      </c>
      <c r="F364" s="2" t="s">
        <v>141</v>
      </c>
      <c r="G364" s="2" t="s">
        <v>2624</v>
      </c>
      <c r="H364" s="2">
        <v>5440</v>
      </c>
      <c r="I364" s="2" t="s">
        <v>3504</v>
      </c>
      <c r="J364" s="2" t="s">
        <v>558</v>
      </c>
      <c r="K364" s="2" t="s">
        <v>2334</v>
      </c>
      <c r="L364" s="2" t="s">
        <v>146</v>
      </c>
      <c r="M364" s="2" t="s">
        <v>2335</v>
      </c>
      <c r="N364" s="2" t="s">
        <v>2336</v>
      </c>
      <c r="O364" s="2" t="s">
        <v>42</v>
      </c>
      <c r="P364" s="2">
        <v>1</v>
      </c>
      <c r="Q364" s="2" t="s">
        <v>3505</v>
      </c>
      <c r="R364" s="2">
        <v>670870</v>
      </c>
      <c r="S364" s="2" t="s">
        <v>44</v>
      </c>
      <c r="T364" s="2" t="s">
        <v>695</v>
      </c>
      <c r="U364" s="2">
        <v>436</v>
      </c>
      <c r="V364" s="2" t="s">
        <v>1359</v>
      </c>
      <c r="W364" s="2" t="s">
        <v>1552</v>
      </c>
      <c r="X364" s="2" t="s">
        <v>1182</v>
      </c>
      <c r="Y364" s="2" t="s">
        <v>475</v>
      </c>
      <c r="Z364" s="2">
        <v>2132</v>
      </c>
      <c r="AA364" s="2" t="s">
        <v>3506</v>
      </c>
      <c r="AB364" s="2" t="s">
        <v>3507</v>
      </c>
      <c r="AC364" s="2" t="s">
        <v>2620</v>
      </c>
      <c r="AD364" s="2" t="s">
        <v>887</v>
      </c>
      <c r="AE364" s="2" t="s">
        <v>3508</v>
      </c>
      <c r="AF364" s="2" t="s">
        <v>3509</v>
      </c>
      <c r="AG364" s="2" t="s">
        <v>8205</v>
      </c>
      <c r="AH364" s="2" t="s">
        <v>9532</v>
      </c>
      <c r="AI364">
        <v>0</v>
      </c>
      <c r="AJ364" t="s">
        <v>9533</v>
      </c>
      <c r="AK364" s="2">
        <v>0</v>
      </c>
      <c r="AL364">
        <v>1</v>
      </c>
      <c r="AM364">
        <f t="shared" si="5"/>
        <v>0</v>
      </c>
    </row>
    <row r="365" spans="1:39">
      <c r="A365" s="2" t="s">
        <v>3510</v>
      </c>
      <c r="B365" s="2" t="s">
        <v>3510</v>
      </c>
      <c r="C365" s="2" t="s">
        <v>3511</v>
      </c>
      <c r="D365" s="2" t="s">
        <v>95</v>
      </c>
      <c r="E365" s="2">
        <v>2018</v>
      </c>
      <c r="F365" s="2" t="s">
        <v>141</v>
      </c>
      <c r="G365" s="2" t="s">
        <v>935</v>
      </c>
      <c r="H365" s="2">
        <v>5132</v>
      </c>
      <c r="I365" s="2" t="s">
        <v>3512</v>
      </c>
      <c r="J365" s="2" t="s">
        <v>558</v>
      </c>
      <c r="K365" s="2" t="s">
        <v>2518</v>
      </c>
      <c r="L365" s="2" t="s">
        <v>146</v>
      </c>
      <c r="M365" s="2" t="s">
        <v>2519</v>
      </c>
      <c r="N365" s="2" t="s">
        <v>2520</v>
      </c>
      <c r="O365" s="2" t="s">
        <v>42</v>
      </c>
      <c r="P365" s="2">
        <v>1</v>
      </c>
      <c r="Q365" s="2" t="s">
        <v>3513</v>
      </c>
      <c r="R365" s="2">
        <v>726028</v>
      </c>
      <c r="S365" s="2" t="s">
        <v>150</v>
      </c>
      <c r="T365" s="2" t="s">
        <v>46</v>
      </c>
      <c r="U365" s="2">
        <v>596</v>
      </c>
      <c r="V365" s="2" t="s">
        <v>350</v>
      </c>
      <c r="W365" s="2" t="s">
        <v>248</v>
      </c>
      <c r="X365" s="2" t="s">
        <v>2779</v>
      </c>
      <c r="Y365" s="2" t="s">
        <v>282</v>
      </c>
      <c r="Z365" s="2">
        <v>7097</v>
      </c>
      <c r="AA365" s="2" t="s">
        <v>46</v>
      </c>
      <c r="AB365" s="2" t="s">
        <v>46</v>
      </c>
      <c r="AC365" s="2" t="s">
        <v>46</v>
      </c>
      <c r="AD365" s="2" t="s">
        <v>113</v>
      </c>
      <c r="AE365" s="2" t="s">
        <v>3514</v>
      </c>
      <c r="AF365" s="2" t="s">
        <v>67</v>
      </c>
      <c r="AG365" s="2" t="s">
        <v>8205</v>
      </c>
      <c r="AH365" s="2" t="s">
        <v>9295</v>
      </c>
      <c r="AI365" s="2">
        <v>0</v>
      </c>
      <c r="AJ365" s="2" t="s">
        <v>9296</v>
      </c>
      <c r="AK365" s="2">
        <v>0</v>
      </c>
      <c r="AL365">
        <v>1</v>
      </c>
      <c r="AM365">
        <f t="shared" si="5"/>
        <v>0</v>
      </c>
    </row>
    <row r="366" spans="1:39">
      <c r="A366" s="2" t="s">
        <v>3515</v>
      </c>
      <c r="B366" s="2" t="s">
        <v>3515</v>
      </c>
      <c r="C366" s="2" t="s">
        <v>3516</v>
      </c>
      <c r="D366" s="2" t="s">
        <v>95</v>
      </c>
      <c r="E366" s="2">
        <v>2018</v>
      </c>
      <c r="F366" s="2" t="s">
        <v>141</v>
      </c>
      <c r="G366" s="2" t="s">
        <v>935</v>
      </c>
      <c r="H366" s="2">
        <v>2854</v>
      </c>
      <c r="I366" s="2" t="s">
        <v>3517</v>
      </c>
      <c r="J366" s="2" t="s">
        <v>3426</v>
      </c>
      <c r="K366" s="2" t="s">
        <v>3427</v>
      </c>
      <c r="L366" s="2" t="s">
        <v>146</v>
      </c>
      <c r="M366" s="2" t="s">
        <v>3428</v>
      </c>
      <c r="N366" s="2" t="s">
        <v>3429</v>
      </c>
      <c r="O366" s="2" t="s">
        <v>42</v>
      </c>
      <c r="P366" s="2">
        <v>1</v>
      </c>
      <c r="Q366" s="2" t="s">
        <v>3518</v>
      </c>
      <c r="R366" s="2">
        <v>811519</v>
      </c>
      <c r="S366" s="2" t="s">
        <v>150</v>
      </c>
      <c r="T366" s="2" t="s">
        <v>46</v>
      </c>
      <c r="U366" s="2">
        <v>955</v>
      </c>
      <c r="V366" s="2" t="s">
        <v>3519</v>
      </c>
      <c r="W366" s="2" t="s">
        <v>1577</v>
      </c>
      <c r="X366" s="2" t="s">
        <v>3248</v>
      </c>
      <c r="Y366" s="2" t="s">
        <v>331</v>
      </c>
      <c r="Z366" s="2">
        <v>8546</v>
      </c>
      <c r="AA366" s="2" t="s">
        <v>46</v>
      </c>
      <c r="AB366" s="2" t="s">
        <v>46</v>
      </c>
      <c r="AC366" s="2" t="s">
        <v>46</v>
      </c>
      <c r="AD366" s="2" t="s">
        <v>113</v>
      </c>
      <c r="AE366" s="2" t="s">
        <v>3520</v>
      </c>
      <c r="AF366" s="2" t="s">
        <v>67</v>
      </c>
      <c r="AG366" s="2" t="s">
        <v>8205</v>
      </c>
      <c r="AH366" s="2" t="s">
        <v>8293</v>
      </c>
      <c r="AI366" s="2" t="s">
        <v>8294</v>
      </c>
      <c r="AJ366" s="2">
        <v>0</v>
      </c>
      <c r="AK366" s="2">
        <v>1</v>
      </c>
      <c r="AL366">
        <v>1</v>
      </c>
      <c r="AM366">
        <f t="shared" si="5"/>
        <v>0</v>
      </c>
    </row>
    <row r="367" spans="1:39">
      <c r="A367" s="2" t="s">
        <v>3521</v>
      </c>
      <c r="B367" s="2" t="s">
        <v>3522</v>
      </c>
      <c r="C367" s="2" t="s">
        <v>3523</v>
      </c>
      <c r="D367" s="2" t="s">
        <v>95</v>
      </c>
      <c r="E367" s="2">
        <v>2017</v>
      </c>
      <c r="F367" s="2" t="s">
        <v>3524</v>
      </c>
      <c r="G367" s="2" t="s">
        <v>46</v>
      </c>
      <c r="H367" s="2">
        <v>7250</v>
      </c>
      <c r="I367" s="2" t="s">
        <v>3525</v>
      </c>
      <c r="J367" s="2" t="s">
        <v>3526</v>
      </c>
      <c r="K367" s="2" t="s">
        <v>1585</v>
      </c>
      <c r="L367" s="2" t="s">
        <v>1564</v>
      </c>
      <c r="M367" s="2" t="s">
        <v>1586</v>
      </c>
      <c r="N367" s="2" t="s">
        <v>1587</v>
      </c>
      <c r="O367" s="2" t="s">
        <v>723</v>
      </c>
      <c r="P367" s="2" t="s">
        <v>46</v>
      </c>
      <c r="Q367" s="2" t="s">
        <v>1398</v>
      </c>
      <c r="R367" s="2">
        <v>176464</v>
      </c>
      <c r="S367" s="2" t="s">
        <v>44</v>
      </c>
      <c r="T367" s="2" t="s">
        <v>2689</v>
      </c>
      <c r="U367" s="2" t="s">
        <v>46</v>
      </c>
      <c r="V367" s="2" t="s">
        <v>1576</v>
      </c>
      <c r="W367" s="2" t="s">
        <v>46</v>
      </c>
      <c r="X367" s="2" t="s">
        <v>46</v>
      </c>
      <c r="Y367" s="2" t="s">
        <v>46</v>
      </c>
      <c r="Z367" s="2" t="s">
        <v>46</v>
      </c>
      <c r="AA367" s="2" t="s">
        <v>46</v>
      </c>
      <c r="AB367" s="2" t="s">
        <v>46</v>
      </c>
      <c r="AC367" s="2" t="s">
        <v>46</v>
      </c>
      <c r="AD367" s="2" t="s">
        <v>726</v>
      </c>
      <c r="AE367" s="2" t="s">
        <v>46</v>
      </c>
      <c r="AF367" s="2" t="s">
        <v>749</v>
      </c>
      <c r="AG367" s="2" t="s">
        <v>8205</v>
      </c>
      <c r="AH367" s="2" t="s">
        <v>9497</v>
      </c>
      <c r="AI367" s="2" t="s">
        <v>9497</v>
      </c>
      <c r="AJ367" s="2" t="s">
        <v>9497</v>
      </c>
      <c r="AK367" s="2">
        <v>0</v>
      </c>
      <c r="AL367">
        <v>1</v>
      </c>
      <c r="AM367">
        <f t="shared" si="5"/>
        <v>0</v>
      </c>
    </row>
    <row r="368" spans="1:39">
      <c r="A368" s="2" t="s">
        <v>3527</v>
      </c>
      <c r="B368" s="2" t="s">
        <v>3528</v>
      </c>
      <c r="C368" s="2" t="s">
        <v>3529</v>
      </c>
      <c r="D368" s="2" t="s">
        <v>95</v>
      </c>
      <c r="E368" s="2">
        <v>2017</v>
      </c>
      <c r="F368" s="2" t="s">
        <v>3524</v>
      </c>
      <c r="G368" s="2" t="s">
        <v>46</v>
      </c>
      <c r="H368" s="2">
        <v>7689</v>
      </c>
      <c r="I368" s="2" t="s">
        <v>3530</v>
      </c>
      <c r="J368" s="2" t="s">
        <v>3531</v>
      </c>
      <c r="K368" s="2" t="s">
        <v>3532</v>
      </c>
      <c r="L368" s="2" t="s">
        <v>3533</v>
      </c>
      <c r="M368" s="2" t="s">
        <v>3534</v>
      </c>
      <c r="N368" s="2" t="s">
        <v>3535</v>
      </c>
      <c r="O368" s="2" t="s">
        <v>723</v>
      </c>
      <c r="P368" s="2" t="s">
        <v>46</v>
      </c>
      <c r="Q368" s="2" t="s">
        <v>3536</v>
      </c>
      <c r="R368" s="2">
        <v>1132063</v>
      </c>
      <c r="S368" s="2" t="s">
        <v>44</v>
      </c>
      <c r="T368" s="2" t="s">
        <v>3537</v>
      </c>
      <c r="U368" s="2" t="s">
        <v>46</v>
      </c>
      <c r="V368" s="2" t="s">
        <v>1273</v>
      </c>
      <c r="W368" s="2" t="s">
        <v>46</v>
      </c>
      <c r="X368" s="2" t="s">
        <v>46</v>
      </c>
      <c r="Y368" s="2" t="s">
        <v>46</v>
      </c>
      <c r="Z368" s="2" t="s">
        <v>46</v>
      </c>
      <c r="AA368" s="2" t="s">
        <v>46</v>
      </c>
      <c r="AB368" s="2" t="s">
        <v>46</v>
      </c>
      <c r="AC368" s="2" t="s">
        <v>46</v>
      </c>
      <c r="AD368" s="2" t="s">
        <v>726</v>
      </c>
      <c r="AE368" s="2" t="s">
        <v>46</v>
      </c>
      <c r="AF368" s="2" t="s">
        <v>749</v>
      </c>
      <c r="AG368" s="2" t="s">
        <v>8205</v>
      </c>
      <c r="AH368" s="2" t="s">
        <v>9497</v>
      </c>
      <c r="AI368" t="s">
        <v>9497</v>
      </c>
      <c r="AJ368" t="s">
        <v>9497</v>
      </c>
      <c r="AK368" s="2">
        <v>0</v>
      </c>
      <c r="AL368">
        <v>1</v>
      </c>
      <c r="AM368">
        <f t="shared" si="5"/>
        <v>0</v>
      </c>
    </row>
    <row r="369" spans="1:39">
      <c r="A369" s="2" t="s">
        <v>3538</v>
      </c>
      <c r="B369" s="2" t="s">
        <v>3539</v>
      </c>
      <c r="C369" s="2" t="s">
        <v>3540</v>
      </c>
      <c r="D369" s="2" t="s">
        <v>95</v>
      </c>
      <c r="E369" s="2">
        <v>2017</v>
      </c>
      <c r="F369" s="2" t="s">
        <v>3524</v>
      </c>
      <c r="G369" s="2" t="s">
        <v>46</v>
      </c>
      <c r="H369" s="2">
        <v>7027</v>
      </c>
      <c r="I369" s="2" t="s">
        <v>3541</v>
      </c>
      <c r="J369" s="2" t="s">
        <v>3542</v>
      </c>
      <c r="K369" s="2" t="s">
        <v>3532</v>
      </c>
      <c r="L369" s="2" t="s">
        <v>3533</v>
      </c>
      <c r="M369" s="2" t="s">
        <v>3534</v>
      </c>
      <c r="N369" s="2" t="s">
        <v>3535</v>
      </c>
      <c r="O369" s="2" t="s">
        <v>723</v>
      </c>
      <c r="P369" s="2" t="s">
        <v>46</v>
      </c>
      <c r="Q369" s="2" t="s">
        <v>3543</v>
      </c>
      <c r="R369" s="2">
        <v>636185</v>
      </c>
      <c r="S369" s="2" t="s">
        <v>44</v>
      </c>
      <c r="T369" s="2" t="s">
        <v>3544</v>
      </c>
      <c r="U369" s="2" t="s">
        <v>46</v>
      </c>
      <c r="V369" s="2" t="s">
        <v>2042</v>
      </c>
      <c r="W369" s="2" t="s">
        <v>46</v>
      </c>
      <c r="X369" s="2" t="s">
        <v>46</v>
      </c>
      <c r="Y369" s="2" t="s">
        <v>46</v>
      </c>
      <c r="Z369" s="2" t="s">
        <v>46</v>
      </c>
      <c r="AA369" s="2" t="s">
        <v>46</v>
      </c>
      <c r="AB369" s="2" t="s">
        <v>46</v>
      </c>
      <c r="AC369" s="2" t="s">
        <v>46</v>
      </c>
      <c r="AD369" s="2" t="s">
        <v>726</v>
      </c>
      <c r="AE369" s="2" t="s">
        <v>46</v>
      </c>
      <c r="AF369" s="2" t="s">
        <v>749</v>
      </c>
      <c r="AG369" s="2" t="s">
        <v>8205</v>
      </c>
      <c r="AH369" s="2" t="s">
        <v>8265</v>
      </c>
      <c r="AI369" s="2">
        <v>0</v>
      </c>
      <c r="AJ369" s="2" t="s">
        <v>8266</v>
      </c>
      <c r="AK369" s="2">
        <v>0</v>
      </c>
      <c r="AL369">
        <v>1</v>
      </c>
      <c r="AM369">
        <f t="shared" si="5"/>
        <v>0</v>
      </c>
    </row>
    <row r="370" spans="1:39">
      <c r="A370" s="2" t="s">
        <v>3545</v>
      </c>
      <c r="B370" s="2" t="s">
        <v>3545</v>
      </c>
      <c r="C370" s="2" t="s">
        <v>3546</v>
      </c>
      <c r="D370" s="2" t="s">
        <v>95</v>
      </c>
      <c r="E370" s="2">
        <v>2018</v>
      </c>
      <c r="F370" s="2" t="s">
        <v>141</v>
      </c>
      <c r="G370" s="2" t="s">
        <v>2739</v>
      </c>
      <c r="H370" s="2">
        <v>4046</v>
      </c>
      <c r="I370" s="2" t="s">
        <v>3547</v>
      </c>
      <c r="J370" s="2" t="s">
        <v>2741</v>
      </c>
      <c r="K370" s="2" t="s">
        <v>2742</v>
      </c>
      <c r="L370" s="2" t="s">
        <v>2743</v>
      </c>
      <c r="M370" s="2" t="s">
        <v>2744</v>
      </c>
      <c r="N370" s="2" t="s">
        <v>2745</v>
      </c>
      <c r="O370" s="2" t="s">
        <v>42</v>
      </c>
      <c r="P370" s="2">
        <v>2</v>
      </c>
      <c r="Q370" s="2" t="s">
        <v>3548</v>
      </c>
      <c r="R370" s="2">
        <v>780740</v>
      </c>
      <c r="S370" s="2" t="s">
        <v>44</v>
      </c>
      <c r="T370" s="2" t="s">
        <v>407</v>
      </c>
      <c r="U370" s="2" t="s">
        <v>46</v>
      </c>
      <c r="V370" s="2" t="s">
        <v>303</v>
      </c>
      <c r="W370" s="2" t="s">
        <v>46</v>
      </c>
      <c r="X370" s="2" t="s">
        <v>46</v>
      </c>
      <c r="Y370" s="2" t="s">
        <v>46</v>
      </c>
      <c r="Z370" s="2" t="s">
        <v>46</v>
      </c>
      <c r="AA370" s="2" t="s">
        <v>3549</v>
      </c>
      <c r="AB370" s="2" t="s">
        <v>3550</v>
      </c>
      <c r="AC370" s="2" t="s">
        <v>3551</v>
      </c>
      <c r="AD370" s="2" t="s">
        <v>2240</v>
      </c>
      <c r="AE370" s="2" t="s">
        <v>3552</v>
      </c>
      <c r="AF370" s="2" t="s">
        <v>3553</v>
      </c>
      <c r="AG370" s="2" t="s">
        <v>8205</v>
      </c>
      <c r="AH370" s="2" t="s">
        <v>8963</v>
      </c>
      <c r="AI370" s="2" t="s">
        <v>8964</v>
      </c>
      <c r="AJ370" s="2">
        <v>0</v>
      </c>
      <c r="AK370" s="2">
        <v>0</v>
      </c>
      <c r="AL370">
        <v>1</v>
      </c>
      <c r="AM370">
        <f t="shared" si="5"/>
        <v>0</v>
      </c>
    </row>
    <row r="371" spans="1:39">
      <c r="A371" s="2" t="s">
        <v>3554</v>
      </c>
      <c r="B371" s="2" t="s">
        <v>3554</v>
      </c>
      <c r="C371" s="2" t="s">
        <v>3555</v>
      </c>
      <c r="D371" s="2" t="s">
        <v>95</v>
      </c>
      <c r="E371" s="2">
        <v>2018</v>
      </c>
      <c r="F371" s="2" t="s">
        <v>141</v>
      </c>
      <c r="G371" s="2" t="s">
        <v>165</v>
      </c>
      <c r="H371" s="2">
        <v>6633</v>
      </c>
      <c r="I371" s="2" t="s">
        <v>3556</v>
      </c>
      <c r="J371" s="2" t="s">
        <v>3557</v>
      </c>
      <c r="K371" s="2" t="s">
        <v>3558</v>
      </c>
      <c r="L371" s="2" t="s">
        <v>1287</v>
      </c>
      <c r="M371" s="2" t="s">
        <v>3559</v>
      </c>
      <c r="N371" s="2" t="s">
        <v>3560</v>
      </c>
      <c r="O371" s="2" t="s">
        <v>42</v>
      </c>
      <c r="P371" s="2">
        <v>1</v>
      </c>
      <c r="Q371" s="2" t="s">
        <v>3561</v>
      </c>
      <c r="R371" s="2">
        <v>751782</v>
      </c>
      <c r="S371" s="2" t="s">
        <v>44</v>
      </c>
      <c r="T371" s="2" t="s">
        <v>816</v>
      </c>
      <c r="U371" s="2">
        <v>389</v>
      </c>
      <c r="V371" s="2" t="s">
        <v>762</v>
      </c>
      <c r="W371" s="2" t="s">
        <v>292</v>
      </c>
      <c r="X371" s="2" t="s">
        <v>3050</v>
      </c>
      <c r="Y371" s="2" t="s">
        <v>366</v>
      </c>
      <c r="Z371" s="2">
        <v>4112</v>
      </c>
      <c r="AA371" s="2" t="s">
        <v>3562</v>
      </c>
      <c r="AB371" s="2" t="s">
        <v>3563</v>
      </c>
      <c r="AC371" s="2" t="s">
        <v>498</v>
      </c>
      <c r="AD371" s="2" t="s">
        <v>113</v>
      </c>
      <c r="AE371" s="2" t="s">
        <v>3564</v>
      </c>
      <c r="AF371" s="2" t="s">
        <v>67</v>
      </c>
      <c r="AG371" s="2" t="s">
        <v>8205</v>
      </c>
      <c r="AH371" s="2" t="s">
        <v>9105</v>
      </c>
      <c r="AI371" s="2">
        <v>0</v>
      </c>
      <c r="AJ371" s="2" t="s">
        <v>9106</v>
      </c>
      <c r="AK371" s="2">
        <v>0</v>
      </c>
      <c r="AL371">
        <v>0</v>
      </c>
      <c r="AM371">
        <f t="shared" si="5"/>
        <v>1</v>
      </c>
    </row>
    <row r="372" spans="1:39">
      <c r="A372" s="2" t="s">
        <v>3565</v>
      </c>
      <c r="B372" s="2" t="s">
        <v>3565</v>
      </c>
      <c r="C372" s="2" t="s">
        <v>3566</v>
      </c>
      <c r="D372" s="2" t="s">
        <v>95</v>
      </c>
      <c r="E372" s="2">
        <v>2018</v>
      </c>
      <c r="F372" s="2" t="s">
        <v>946</v>
      </c>
      <c r="G372" s="2" t="s">
        <v>165</v>
      </c>
      <c r="H372" s="2">
        <v>3526</v>
      </c>
      <c r="I372" s="2" t="s">
        <v>3567</v>
      </c>
      <c r="J372" s="2" t="s">
        <v>3568</v>
      </c>
      <c r="K372" s="2" t="s">
        <v>3569</v>
      </c>
      <c r="L372" s="2" t="s">
        <v>2289</v>
      </c>
      <c r="M372" s="2" t="s">
        <v>3570</v>
      </c>
      <c r="N372" s="2" t="s">
        <v>3571</v>
      </c>
      <c r="O372" s="2" t="s">
        <v>42</v>
      </c>
      <c r="P372" s="2">
        <v>1</v>
      </c>
      <c r="Q372" s="2" t="s">
        <v>3572</v>
      </c>
      <c r="R372" s="2">
        <v>725669</v>
      </c>
      <c r="S372" s="2" t="s">
        <v>44</v>
      </c>
      <c r="T372" s="2" t="s">
        <v>3573</v>
      </c>
      <c r="U372" s="2">
        <v>547</v>
      </c>
      <c r="V372" s="2" t="s">
        <v>3574</v>
      </c>
      <c r="W372" s="2" t="s">
        <v>2511</v>
      </c>
      <c r="X372" s="2" t="s">
        <v>281</v>
      </c>
      <c r="Y372" s="2" t="s">
        <v>636</v>
      </c>
      <c r="Z372" s="2">
        <v>3836</v>
      </c>
      <c r="AA372" s="2" t="s">
        <v>3575</v>
      </c>
      <c r="AB372" s="2" t="s">
        <v>3576</v>
      </c>
      <c r="AC372" s="2" t="s">
        <v>355</v>
      </c>
      <c r="AD372" s="2" t="s">
        <v>113</v>
      </c>
      <c r="AE372" s="2" t="s">
        <v>3577</v>
      </c>
      <c r="AF372" s="2" t="s">
        <v>67</v>
      </c>
      <c r="AG372" s="2" t="s">
        <v>8205</v>
      </c>
      <c r="AH372" s="2" t="s">
        <v>9065</v>
      </c>
      <c r="AI372" s="2" t="s">
        <v>9066</v>
      </c>
      <c r="AJ372" s="2">
        <v>0</v>
      </c>
      <c r="AK372" s="2">
        <v>0</v>
      </c>
      <c r="AL372">
        <v>0</v>
      </c>
      <c r="AM372">
        <f t="shared" si="5"/>
        <v>1</v>
      </c>
    </row>
    <row r="373" spans="1:39">
      <c r="A373" s="2" t="s">
        <v>3578</v>
      </c>
      <c r="B373" s="2" t="s">
        <v>3578</v>
      </c>
      <c r="C373" s="2" t="s">
        <v>3579</v>
      </c>
      <c r="D373" s="2" t="s">
        <v>95</v>
      </c>
      <c r="E373" s="2">
        <v>2018</v>
      </c>
      <c r="F373" s="2" t="s">
        <v>946</v>
      </c>
      <c r="G373" s="2" t="s">
        <v>165</v>
      </c>
      <c r="H373" s="2">
        <v>3516</v>
      </c>
      <c r="I373" s="2" t="s">
        <v>3580</v>
      </c>
      <c r="J373" s="2" t="s">
        <v>3568</v>
      </c>
      <c r="K373" s="2" t="s">
        <v>3569</v>
      </c>
      <c r="L373" s="2" t="s">
        <v>2289</v>
      </c>
      <c r="M373" s="2" t="s">
        <v>3570</v>
      </c>
      <c r="N373" s="2" t="s">
        <v>3571</v>
      </c>
      <c r="O373" s="2" t="s">
        <v>42</v>
      </c>
      <c r="P373" s="2">
        <v>1</v>
      </c>
      <c r="Q373" s="2" t="s">
        <v>3581</v>
      </c>
      <c r="R373" s="2">
        <v>730118</v>
      </c>
      <c r="S373" s="2" t="s">
        <v>150</v>
      </c>
      <c r="T373" s="2" t="s">
        <v>46</v>
      </c>
      <c r="U373" s="2">
        <v>677</v>
      </c>
      <c r="V373" s="2" t="s">
        <v>106</v>
      </c>
      <c r="W373" s="2" t="s">
        <v>364</v>
      </c>
      <c r="X373" s="2" t="s">
        <v>1064</v>
      </c>
      <c r="Y373" s="2" t="s">
        <v>269</v>
      </c>
      <c r="Z373" s="2">
        <v>6748</v>
      </c>
      <c r="AA373" s="2" t="s">
        <v>46</v>
      </c>
      <c r="AB373" s="2" t="s">
        <v>46</v>
      </c>
      <c r="AC373" s="2" t="s">
        <v>46</v>
      </c>
      <c r="AD373" s="2" t="s">
        <v>113</v>
      </c>
      <c r="AE373" s="2" t="s">
        <v>3582</v>
      </c>
      <c r="AF373" s="2" t="s">
        <v>67</v>
      </c>
      <c r="AG373" s="2" t="s">
        <v>8205</v>
      </c>
      <c r="AH373" s="2" t="s">
        <v>9085</v>
      </c>
      <c r="AI373" s="2" t="s">
        <v>9086</v>
      </c>
      <c r="AJ373" s="2">
        <v>0</v>
      </c>
      <c r="AK373" s="2">
        <v>0</v>
      </c>
      <c r="AL373">
        <v>0</v>
      </c>
      <c r="AM373">
        <f t="shared" si="5"/>
        <v>1</v>
      </c>
    </row>
    <row r="374" spans="1:39">
      <c r="A374" s="2" t="s">
        <v>3583</v>
      </c>
      <c r="B374" s="2" t="s">
        <v>3583</v>
      </c>
      <c r="C374" s="2" t="s">
        <v>3584</v>
      </c>
      <c r="D374" s="2" t="s">
        <v>95</v>
      </c>
      <c r="E374" s="2">
        <v>2018</v>
      </c>
      <c r="F374" s="2" t="s">
        <v>946</v>
      </c>
      <c r="G374" s="2" t="s">
        <v>165</v>
      </c>
      <c r="H374" s="2">
        <v>7948</v>
      </c>
      <c r="I374" s="2" t="s">
        <v>3585</v>
      </c>
      <c r="J374" s="2" t="s">
        <v>3586</v>
      </c>
      <c r="K374" s="2" t="s">
        <v>3532</v>
      </c>
      <c r="L374" s="2" t="s">
        <v>3533</v>
      </c>
      <c r="M374" s="2" t="s">
        <v>3534</v>
      </c>
      <c r="N374" s="2" t="s">
        <v>3535</v>
      </c>
      <c r="O374" s="2" t="s">
        <v>42</v>
      </c>
      <c r="P374" s="2">
        <v>1</v>
      </c>
      <c r="Q374" s="2" t="s">
        <v>3587</v>
      </c>
      <c r="R374" s="2">
        <v>746654</v>
      </c>
      <c r="S374" s="2" t="s">
        <v>44</v>
      </c>
      <c r="T374" s="2" t="s">
        <v>3544</v>
      </c>
      <c r="U374" s="2">
        <v>543</v>
      </c>
      <c r="V374" s="2" t="s">
        <v>650</v>
      </c>
      <c r="W374" s="2" t="s">
        <v>525</v>
      </c>
      <c r="X374" s="2" t="s">
        <v>3588</v>
      </c>
      <c r="Y374" s="2" t="s">
        <v>366</v>
      </c>
      <c r="Z374" s="2">
        <v>4226</v>
      </c>
      <c r="AA374" s="2" t="s">
        <v>3589</v>
      </c>
      <c r="AB374" s="2" t="s">
        <v>3590</v>
      </c>
      <c r="AC374" s="2" t="s">
        <v>355</v>
      </c>
      <c r="AD374" s="2" t="s">
        <v>113</v>
      </c>
      <c r="AE374" s="2" t="s">
        <v>3591</v>
      </c>
      <c r="AF374" s="2" t="s">
        <v>115</v>
      </c>
      <c r="AG374" s="2" t="s">
        <v>8205</v>
      </c>
      <c r="AH374" s="2" t="s">
        <v>9187</v>
      </c>
      <c r="AI374" s="2">
        <v>0</v>
      </c>
      <c r="AJ374" s="2" t="s">
        <v>9188</v>
      </c>
      <c r="AK374" s="2">
        <v>0</v>
      </c>
      <c r="AL374">
        <v>1</v>
      </c>
      <c r="AM374">
        <f t="shared" si="5"/>
        <v>0</v>
      </c>
    </row>
    <row r="375" spans="1:39">
      <c r="A375" s="2" t="s">
        <v>3592</v>
      </c>
      <c r="B375" s="2" t="s">
        <v>3592</v>
      </c>
      <c r="C375" s="2" t="s">
        <v>3593</v>
      </c>
      <c r="D375" s="2" t="s">
        <v>95</v>
      </c>
      <c r="E375" s="2">
        <v>2018</v>
      </c>
      <c r="F375" s="2" t="s">
        <v>946</v>
      </c>
      <c r="G375" s="2" t="s">
        <v>165</v>
      </c>
      <c r="H375" s="2">
        <v>7446</v>
      </c>
      <c r="I375" s="2" t="s">
        <v>3594</v>
      </c>
      <c r="J375" s="2" t="s">
        <v>3586</v>
      </c>
      <c r="K375" s="2" t="s">
        <v>3532</v>
      </c>
      <c r="L375" s="2" t="s">
        <v>3533</v>
      </c>
      <c r="M375" s="2" t="s">
        <v>3534</v>
      </c>
      <c r="N375" s="2" t="s">
        <v>3535</v>
      </c>
      <c r="O375" s="2" t="s">
        <v>42</v>
      </c>
      <c r="P375" s="2">
        <v>1</v>
      </c>
      <c r="Q375" s="2" t="s">
        <v>3595</v>
      </c>
      <c r="R375" s="2">
        <v>745524</v>
      </c>
      <c r="S375" s="2" t="s">
        <v>44</v>
      </c>
      <c r="T375" s="2" t="s">
        <v>3544</v>
      </c>
      <c r="U375" s="2">
        <v>563</v>
      </c>
      <c r="V375" s="2" t="s">
        <v>2042</v>
      </c>
      <c r="W375" s="2" t="s">
        <v>401</v>
      </c>
      <c r="X375" s="2" t="s">
        <v>552</v>
      </c>
      <c r="Y375" s="2" t="s">
        <v>2662</v>
      </c>
      <c r="Z375" s="2">
        <v>4053</v>
      </c>
      <c r="AA375" s="2" t="s">
        <v>3596</v>
      </c>
      <c r="AB375" s="2" t="s">
        <v>3597</v>
      </c>
      <c r="AC375" s="2" t="s">
        <v>369</v>
      </c>
      <c r="AD375" s="2" t="s">
        <v>113</v>
      </c>
      <c r="AE375" s="2" t="s">
        <v>3598</v>
      </c>
      <c r="AF375" s="2" t="s">
        <v>115</v>
      </c>
      <c r="AG375" s="2" t="s">
        <v>8205</v>
      </c>
      <c r="AH375" s="2" t="s">
        <v>9131</v>
      </c>
      <c r="AI375" s="2">
        <v>0</v>
      </c>
      <c r="AJ375" s="2" t="s">
        <v>9132</v>
      </c>
      <c r="AK375" s="2">
        <v>0</v>
      </c>
      <c r="AL375">
        <v>1</v>
      </c>
      <c r="AM375">
        <f t="shared" si="5"/>
        <v>0</v>
      </c>
    </row>
    <row r="376" spans="1:39">
      <c r="A376" s="2" t="s">
        <v>3599</v>
      </c>
      <c r="B376" s="2" t="s">
        <v>3599</v>
      </c>
      <c r="C376" s="2" t="s">
        <v>3600</v>
      </c>
      <c r="D376" s="2" t="s">
        <v>95</v>
      </c>
      <c r="E376" s="2">
        <v>2018</v>
      </c>
      <c r="F376" s="2" t="s">
        <v>946</v>
      </c>
      <c r="G376" s="2" t="s">
        <v>165</v>
      </c>
      <c r="H376" s="2">
        <v>6105</v>
      </c>
      <c r="I376" s="2" t="s">
        <v>3601</v>
      </c>
      <c r="J376" s="2" t="s">
        <v>3602</v>
      </c>
      <c r="K376" s="2" t="s">
        <v>3532</v>
      </c>
      <c r="L376" s="2" t="s">
        <v>3533</v>
      </c>
      <c r="M376" s="2" t="s">
        <v>3534</v>
      </c>
      <c r="N376" s="2" t="s">
        <v>3535</v>
      </c>
      <c r="O376" s="2" t="s">
        <v>42</v>
      </c>
      <c r="P376" s="2">
        <v>1</v>
      </c>
      <c r="Q376" s="2" t="s">
        <v>3603</v>
      </c>
      <c r="R376" s="2">
        <v>751632</v>
      </c>
      <c r="S376" s="2" t="s">
        <v>44</v>
      </c>
      <c r="T376" s="2" t="s">
        <v>3544</v>
      </c>
      <c r="U376" s="2">
        <v>551</v>
      </c>
      <c r="V376" s="2" t="s">
        <v>3135</v>
      </c>
      <c r="W376" s="2" t="s">
        <v>2596</v>
      </c>
      <c r="X376" s="2" t="s">
        <v>2779</v>
      </c>
      <c r="Y376" s="2" t="s">
        <v>221</v>
      </c>
      <c r="Z376" s="2">
        <v>4032</v>
      </c>
      <c r="AA376" s="2" t="s">
        <v>3604</v>
      </c>
      <c r="AB376" s="2" t="s">
        <v>3605</v>
      </c>
      <c r="AC376" s="2" t="s">
        <v>498</v>
      </c>
      <c r="AD376" s="2" t="s">
        <v>113</v>
      </c>
      <c r="AE376" s="2" t="s">
        <v>3606</v>
      </c>
      <c r="AF376" s="2" t="s">
        <v>115</v>
      </c>
      <c r="AG376" s="2" t="s">
        <v>8205</v>
      </c>
      <c r="AH376" s="2" t="s">
        <v>9041</v>
      </c>
      <c r="AI376" s="2">
        <v>0</v>
      </c>
      <c r="AJ376" s="2" t="s">
        <v>9042</v>
      </c>
      <c r="AK376" s="2">
        <v>0</v>
      </c>
      <c r="AL376">
        <v>1</v>
      </c>
      <c r="AM376">
        <f t="shared" si="5"/>
        <v>0</v>
      </c>
    </row>
    <row r="377" spans="1:39">
      <c r="A377" s="2" t="s">
        <v>3607</v>
      </c>
      <c r="B377" s="2" t="s">
        <v>3607</v>
      </c>
      <c r="C377" s="2" t="s">
        <v>3608</v>
      </c>
      <c r="D377" s="2" t="s">
        <v>95</v>
      </c>
      <c r="E377" s="2">
        <v>2018</v>
      </c>
      <c r="F377" s="2" t="s">
        <v>946</v>
      </c>
      <c r="G377" s="2" t="s">
        <v>165</v>
      </c>
      <c r="H377" s="2">
        <v>6148</v>
      </c>
      <c r="I377" s="2" t="s">
        <v>3609</v>
      </c>
      <c r="J377" s="2" t="s">
        <v>3602</v>
      </c>
      <c r="K377" s="2" t="s">
        <v>3532</v>
      </c>
      <c r="L377" s="2" t="s">
        <v>3533</v>
      </c>
      <c r="M377" s="2" t="s">
        <v>3534</v>
      </c>
      <c r="N377" s="2" t="s">
        <v>3535</v>
      </c>
      <c r="O377" s="2" t="s">
        <v>42</v>
      </c>
      <c r="P377" s="2">
        <v>1</v>
      </c>
      <c r="Q377" s="2" t="s">
        <v>3610</v>
      </c>
      <c r="R377" s="2">
        <v>732248</v>
      </c>
      <c r="S377" s="2" t="s">
        <v>150</v>
      </c>
      <c r="T377" s="2" t="s">
        <v>46</v>
      </c>
      <c r="U377" s="2">
        <v>535</v>
      </c>
      <c r="V377" s="2" t="s">
        <v>3611</v>
      </c>
      <c r="W377" s="2" t="s">
        <v>207</v>
      </c>
      <c r="X377" s="2" t="s">
        <v>386</v>
      </c>
      <c r="Y377" s="2" t="s">
        <v>161</v>
      </c>
      <c r="Z377" s="2">
        <v>6691</v>
      </c>
      <c r="AA377" s="2" t="s">
        <v>46</v>
      </c>
      <c r="AB377" s="2" t="s">
        <v>46</v>
      </c>
      <c r="AC377" s="2" t="s">
        <v>46</v>
      </c>
      <c r="AD377" s="2" t="s">
        <v>113</v>
      </c>
      <c r="AE377" s="2" t="s">
        <v>3612</v>
      </c>
      <c r="AF377" s="2" t="s">
        <v>67</v>
      </c>
      <c r="AG377" s="2" t="s">
        <v>8205</v>
      </c>
      <c r="AH377" s="2" t="s">
        <v>9163</v>
      </c>
      <c r="AI377" s="2">
        <v>0</v>
      </c>
      <c r="AJ377" s="2" t="s">
        <v>9164</v>
      </c>
      <c r="AK377" s="2">
        <v>0</v>
      </c>
      <c r="AL377">
        <v>1</v>
      </c>
      <c r="AM377">
        <f t="shared" si="5"/>
        <v>0</v>
      </c>
    </row>
    <row r="378" spans="1:39">
      <c r="A378" s="2" t="s">
        <v>3613</v>
      </c>
      <c r="B378" s="2" t="s">
        <v>3613</v>
      </c>
      <c r="C378" s="2" t="s">
        <v>3614</v>
      </c>
      <c r="D378" s="2" t="s">
        <v>95</v>
      </c>
      <c r="E378" s="2">
        <v>2018</v>
      </c>
      <c r="F378" s="2" t="s">
        <v>946</v>
      </c>
      <c r="G378" s="2" t="s">
        <v>165</v>
      </c>
      <c r="H378" s="2">
        <v>7291</v>
      </c>
      <c r="I378" s="2" t="s">
        <v>3615</v>
      </c>
      <c r="J378" s="2" t="s">
        <v>3586</v>
      </c>
      <c r="K378" s="2" t="s">
        <v>3532</v>
      </c>
      <c r="L378" s="2" t="s">
        <v>3533</v>
      </c>
      <c r="M378" s="2" t="s">
        <v>3534</v>
      </c>
      <c r="N378" s="2" t="s">
        <v>3535</v>
      </c>
      <c r="O378" s="2" t="s">
        <v>42</v>
      </c>
      <c r="P378" s="2">
        <v>1</v>
      </c>
      <c r="Q378" s="2" t="s">
        <v>3616</v>
      </c>
      <c r="R378" s="2">
        <v>757881</v>
      </c>
      <c r="S378" s="2" t="s">
        <v>44</v>
      </c>
      <c r="T378" s="2" t="s">
        <v>290</v>
      </c>
      <c r="U378" s="2">
        <v>410</v>
      </c>
      <c r="V378" s="2" t="s">
        <v>3617</v>
      </c>
      <c r="W378" s="2" t="s">
        <v>1005</v>
      </c>
      <c r="X378" s="2" t="s">
        <v>386</v>
      </c>
      <c r="Y378" s="2" t="s">
        <v>432</v>
      </c>
      <c r="Z378" s="2">
        <v>4422</v>
      </c>
      <c r="AA378" s="2" t="s">
        <v>3618</v>
      </c>
      <c r="AB378" s="2" t="s">
        <v>3619</v>
      </c>
      <c r="AC378" s="2" t="s">
        <v>308</v>
      </c>
      <c r="AD378" s="2" t="s">
        <v>113</v>
      </c>
      <c r="AE378" s="2" t="s">
        <v>3620</v>
      </c>
      <c r="AF378" s="2" t="s">
        <v>67</v>
      </c>
      <c r="AG378" s="2" t="s">
        <v>8205</v>
      </c>
      <c r="AH378" s="2" t="s">
        <v>9205</v>
      </c>
      <c r="AI378" s="2">
        <v>0</v>
      </c>
      <c r="AJ378" s="2" t="s">
        <v>9206</v>
      </c>
      <c r="AK378" s="2">
        <v>0</v>
      </c>
      <c r="AL378">
        <v>1</v>
      </c>
      <c r="AM378">
        <f t="shared" si="5"/>
        <v>0</v>
      </c>
    </row>
    <row r="379" spans="1:39">
      <c r="A379" s="2" t="s">
        <v>3621</v>
      </c>
      <c r="B379" s="2" t="s">
        <v>3621</v>
      </c>
      <c r="C379" s="2" t="s">
        <v>3622</v>
      </c>
      <c r="D379" s="2" t="s">
        <v>95</v>
      </c>
      <c r="E379" s="2">
        <v>2018</v>
      </c>
      <c r="F379" s="2" t="s">
        <v>946</v>
      </c>
      <c r="G379" s="2" t="s">
        <v>165</v>
      </c>
      <c r="H379" s="2">
        <v>7648</v>
      </c>
      <c r="I379" s="2" t="s">
        <v>3623</v>
      </c>
      <c r="J379" s="2" t="s">
        <v>3586</v>
      </c>
      <c r="K379" s="2" t="s">
        <v>3532</v>
      </c>
      <c r="L379" s="2" t="s">
        <v>3533</v>
      </c>
      <c r="M379" s="2" t="s">
        <v>3534</v>
      </c>
      <c r="N379" s="2" t="s">
        <v>3535</v>
      </c>
      <c r="O379" s="2" t="s">
        <v>42</v>
      </c>
      <c r="P379" s="2">
        <v>1</v>
      </c>
      <c r="Q379" s="2" t="s">
        <v>3624</v>
      </c>
      <c r="R379" s="2">
        <v>758805</v>
      </c>
      <c r="S379" s="2" t="s">
        <v>44</v>
      </c>
      <c r="T379" s="2" t="s">
        <v>3544</v>
      </c>
      <c r="U379" s="2">
        <v>450</v>
      </c>
      <c r="V379" s="2" t="s">
        <v>3625</v>
      </c>
      <c r="W379" s="2" t="s">
        <v>248</v>
      </c>
      <c r="X379" s="2" t="s">
        <v>3626</v>
      </c>
      <c r="Y379" s="2" t="s">
        <v>352</v>
      </c>
      <c r="Z379" s="2">
        <v>4425</v>
      </c>
      <c r="AA379" s="2" t="s">
        <v>3627</v>
      </c>
      <c r="AB379" s="2" t="s">
        <v>3628</v>
      </c>
      <c r="AC379" s="2" t="s">
        <v>355</v>
      </c>
      <c r="AD379" s="2" t="s">
        <v>113</v>
      </c>
      <c r="AE379" s="2" t="s">
        <v>3629</v>
      </c>
      <c r="AF379" s="2" t="s">
        <v>67</v>
      </c>
      <c r="AG379" s="2" t="s">
        <v>8205</v>
      </c>
      <c r="AH379" s="2" t="s">
        <v>9195</v>
      </c>
      <c r="AI379" s="2">
        <v>0</v>
      </c>
      <c r="AJ379" s="2" t="s">
        <v>9196</v>
      </c>
      <c r="AK379" s="2">
        <v>0</v>
      </c>
      <c r="AL379">
        <v>1</v>
      </c>
      <c r="AM379">
        <f t="shared" si="5"/>
        <v>0</v>
      </c>
    </row>
    <row r="380" spans="1:39">
      <c r="A380" s="2" t="s">
        <v>3630</v>
      </c>
      <c r="B380" s="2" t="s">
        <v>3630</v>
      </c>
      <c r="C380" s="2" t="s">
        <v>3631</v>
      </c>
      <c r="D380" s="2" t="s">
        <v>95</v>
      </c>
      <c r="E380" s="2">
        <v>2018</v>
      </c>
      <c r="F380" s="2" t="s">
        <v>946</v>
      </c>
      <c r="G380" s="2" t="s">
        <v>165</v>
      </c>
      <c r="H380" s="2">
        <v>7080</v>
      </c>
      <c r="I380" s="2" t="s">
        <v>3632</v>
      </c>
      <c r="J380" s="2" t="s">
        <v>3586</v>
      </c>
      <c r="K380" s="2" t="s">
        <v>3532</v>
      </c>
      <c r="L380" s="2" t="s">
        <v>3533</v>
      </c>
      <c r="M380" s="2" t="s">
        <v>3534</v>
      </c>
      <c r="N380" s="2" t="s">
        <v>3535</v>
      </c>
      <c r="O380" s="2" t="s">
        <v>42</v>
      </c>
      <c r="P380" s="2">
        <v>1</v>
      </c>
      <c r="Q380" s="2" t="s">
        <v>3268</v>
      </c>
      <c r="R380" s="2">
        <v>735842</v>
      </c>
      <c r="S380" s="2" t="s">
        <v>44</v>
      </c>
      <c r="T380" s="2" t="s">
        <v>290</v>
      </c>
      <c r="U380" s="2">
        <v>225</v>
      </c>
      <c r="V380" s="2" t="s">
        <v>3135</v>
      </c>
      <c r="W380" s="2" t="s">
        <v>3633</v>
      </c>
      <c r="X380" s="2" t="s">
        <v>1064</v>
      </c>
      <c r="Y380" s="2" t="s">
        <v>432</v>
      </c>
      <c r="Z380" s="2">
        <v>4053</v>
      </c>
      <c r="AA380" s="2" t="s">
        <v>3634</v>
      </c>
      <c r="AB380" s="2" t="s">
        <v>3635</v>
      </c>
      <c r="AC380" s="2" t="s">
        <v>127</v>
      </c>
      <c r="AD380" s="2" t="s">
        <v>113</v>
      </c>
      <c r="AE380" s="2" t="s">
        <v>3636</v>
      </c>
      <c r="AF380" s="2" t="s">
        <v>115</v>
      </c>
      <c r="AG380" s="2" t="s">
        <v>8205</v>
      </c>
      <c r="AH380" s="2" t="s">
        <v>9083</v>
      </c>
      <c r="AI380" s="2">
        <v>0</v>
      </c>
      <c r="AJ380" s="2" t="s">
        <v>9084</v>
      </c>
      <c r="AK380" s="2">
        <v>0</v>
      </c>
      <c r="AL380">
        <v>1</v>
      </c>
      <c r="AM380">
        <f t="shared" si="5"/>
        <v>0</v>
      </c>
    </row>
    <row r="381" spans="1:39">
      <c r="A381" s="2" t="s">
        <v>3637</v>
      </c>
      <c r="B381" s="2" t="s">
        <v>3637</v>
      </c>
      <c r="C381" s="2" t="s">
        <v>3638</v>
      </c>
      <c r="D381" s="2" t="s">
        <v>95</v>
      </c>
      <c r="E381" s="2">
        <v>2018</v>
      </c>
      <c r="F381" s="2" t="s">
        <v>946</v>
      </c>
      <c r="G381" s="2" t="s">
        <v>165</v>
      </c>
      <c r="H381" s="2">
        <v>6725</v>
      </c>
      <c r="I381" s="2" t="s">
        <v>3639</v>
      </c>
      <c r="J381" s="2" t="s">
        <v>3586</v>
      </c>
      <c r="K381" s="2" t="s">
        <v>3532</v>
      </c>
      <c r="L381" s="2" t="s">
        <v>3533</v>
      </c>
      <c r="M381" s="2" t="s">
        <v>3534</v>
      </c>
      <c r="N381" s="2" t="s">
        <v>3535</v>
      </c>
      <c r="O381" s="2" t="s">
        <v>42</v>
      </c>
      <c r="P381" s="2">
        <v>1</v>
      </c>
      <c r="Q381" s="2" t="s">
        <v>3640</v>
      </c>
      <c r="R381" s="2">
        <v>747334</v>
      </c>
      <c r="S381" s="2" t="s">
        <v>44</v>
      </c>
      <c r="T381" s="2" t="s">
        <v>1035</v>
      </c>
      <c r="U381" s="2">
        <v>323</v>
      </c>
      <c r="V381" s="2" t="s">
        <v>3519</v>
      </c>
      <c r="W381" s="2" t="s">
        <v>248</v>
      </c>
      <c r="X381" s="2" t="s">
        <v>46</v>
      </c>
      <c r="Y381" s="2" t="s">
        <v>636</v>
      </c>
      <c r="Z381" s="2">
        <v>4133</v>
      </c>
      <c r="AA381" s="2" t="s">
        <v>3641</v>
      </c>
      <c r="AB381" s="2" t="s">
        <v>3642</v>
      </c>
      <c r="AC381" s="2" t="s">
        <v>369</v>
      </c>
      <c r="AD381" s="2" t="s">
        <v>113</v>
      </c>
      <c r="AE381" s="2" t="s">
        <v>3643</v>
      </c>
      <c r="AF381" s="2" t="s">
        <v>226</v>
      </c>
      <c r="AG381" s="2" t="s">
        <v>8205</v>
      </c>
      <c r="AH381" s="2" t="s">
        <v>9149</v>
      </c>
      <c r="AI381" s="2">
        <v>0</v>
      </c>
      <c r="AJ381" s="2" t="s">
        <v>9150</v>
      </c>
      <c r="AK381" s="2">
        <v>0</v>
      </c>
      <c r="AL381">
        <v>1</v>
      </c>
      <c r="AM381">
        <f t="shared" si="5"/>
        <v>0</v>
      </c>
    </row>
    <row r="382" spans="1:39">
      <c r="A382" s="2" t="s">
        <v>3644</v>
      </c>
      <c r="B382" s="2" t="s">
        <v>3644</v>
      </c>
      <c r="C382" s="2" t="s">
        <v>3645</v>
      </c>
      <c r="D382" s="2" t="s">
        <v>95</v>
      </c>
      <c r="E382" s="2">
        <v>2018</v>
      </c>
      <c r="F382" s="2" t="s">
        <v>946</v>
      </c>
      <c r="G382" s="2" t="s">
        <v>165</v>
      </c>
      <c r="H382" s="2">
        <v>8489</v>
      </c>
      <c r="I382" s="2" t="s">
        <v>3646</v>
      </c>
      <c r="J382" s="2" t="s">
        <v>3586</v>
      </c>
      <c r="K382" s="2" t="s">
        <v>3532</v>
      </c>
      <c r="L382" s="2" t="s">
        <v>3533</v>
      </c>
      <c r="M382" s="2" t="s">
        <v>3534</v>
      </c>
      <c r="N382" s="2" t="s">
        <v>3535</v>
      </c>
      <c r="O382" s="2" t="s">
        <v>42</v>
      </c>
      <c r="P382" s="2">
        <v>1</v>
      </c>
      <c r="Q382" s="2" t="s">
        <v>3647</v>
      </c>
      <c r="R382" s="2">
        <v>777349</v>
      </c>
      <c r="S382" s="2" t="s">
        <v>44</v>
      </c>
      <c r="T382" s="2" t="s">
        <v>3648</v>
      </c>
      <c r="U382" s="2">
        <v>414</v>
      </c>
      <c r="V382" s="2" t="s">
        <v>2328</v>
      </c>
      <c r="W382" s="2" t="s">
        <v>533</v>
      </c>
      <c r="X382" s="2" t="s">
        <v>443</v>
      </c>
      <c r="Y382" s="2" t="s">
        <v>221</v>
      </c>
      <c r="Z382" s="2">
        <v>4968</v>
      </c>
      <c r="AA382" s="2" t="s">
        <v>3649</v>
      </c>
      <c r="AB382" s="2" t="s">
        <v>3650</v>
      </c>
      <c r="AC382" s="2" t="s">
        <v>252</v>
      </c>
      <c r="AD382" s="2" t="s">
        <v>113</v>
      </c>
      <c r="AE382" s="2" t="s">
        <v>3651</v>
      </c>
      <c r="AF382" s="2" t="s">
        <v>67</v>
      </c>
      <c r="AG382" s="2" t="s">
        <v>8205</v>
      </c>
      <c r="AH382" s="2" t="s">
        <v>9317</v>
      </c>
      <c r="AI382" s="2">
        <v>0</v>
      </c>
      <c r="AJ382" s="2" t="s">
        <v>9318</v>
      </c>
      <c r="AK382" s="2">
        <v>0</v>
      </c>
      <c r="AL382">
        <v>1</v>
      </c>
      <c r="AM382">
        <f t="shared" si="5"/>
        <v>0</v>
      </c>
    </row>
    <row r="383" spans="1:39">
      <c r="A383" s="2" t="s">
        <v>3652</v>
      </c>
      <c r="B383" s="2" t="s">
        <v>3652</v>
      </c>
      <c r="C383" s="2" t="s">
        <v>3653</v>
      </c>
      <c r="D383" s="2" t="s">
        <v>95</v>
      </c>
      <c r="E383" s="2">
        <v>2018</v>
      </c>
      <c r="F383" s="2" t="s">
        <v>946</v>
      </c>
      <c r="G383" s="2" t="s">
        <v>165</v>
      </c>
      <c r="H383" s="2">
        <v>7671</v>
      </c>
      <c r="I383" s="2" t="s">
        <v>3654</v>
      </c>
      <c r="J383" s="2" t="s">
        <v>3586</v>
      </c>
      <c r="K383" s="2" t="s">
        <v>3532</v>
      </c>
      <c r="L383" s="2" t="s">
        <v>3533</v>
      </c>
      <c r="M383" s="2" t="s">
        <v>3534</v>
      </c>
      <c r="N383" s="2" t="s">
        <v>3535</v>
      </c>
      <c r="O383" s="2" t="s">
        <v>42</v>
      </c>
      <c r="P383" s="2">
        <v>1</v>
      </c>
      <c r="Q383" s="2" t="s">
        <v>3655</v>
      </c>
      <c r="R383" s="2">
        <v>708525</v>
      </c>
      <c r="S383" s="2" t="s">
        <v>44</v>
      </c>
      <c r="T383" s="2" t="s">
        <v>3324</v>
      </c>
      <c r="U383" s="2">
        <v>350</v>
      </c>
      <c r="V383" s="2" t="s">
        <v>3656</v>
      </c>
      <c r="W383" s="2" t="s">
        <v>401</v>
      </c>
      <c r="X383" s="2" t="s">
        <v>46</v>
      </c>
      <c r="Y383" s="2" t="s">
        <v>636</v>
      </c>
      <c r="Z383" s="2">
        <v>4109</v>
      </c>
      <c r="AA383" s="2" t="s">
        <v>3657</v>
      </c>
      <c r="AB383" s="2" t="s">
        <v>3658</v>
      </c>
      <c r="AC383" s="2" t="s">
        <v>252</v>
      </c>
      <c r="AD383" s="2" t="s">
        <v>113</v>
      </c>
      <c r="AE383" s="2" t="s">
        <v>3659</v>
      </c>
      <c r="AF383" s="2" t="s">
        <v>67</v>
      </c>
      <c r="AG383" s="2" t="s">
        <v>8205</v>
      </c>
      <c r="AH383" s="2" t="s">
        <v>9223</v>
      </c>
      <c r="AI383" s="2">
        <v>0</v>
      </c>
      <c r="AJ383" s="2" t="s">
        <v>9224</v>
      </c>
      <c r="AK383" s="2">
        <v>0</v>
      </c>
      <c r="AL383">
        <v>1</v>
      </c>
      <c r="AM383">
        <f t="shared" si="5"/>
        <v>0</v>
      </c>
    </row>
    <row r="384" spans="1:39">
      <c r="A384" s="2" t="s">
        <v>3660</v>
      </c>
      <c r="B384" s="2" t="s">
        <v>3660</v>
      </c>
      <c r="C384" s="2" t="s">
        <v>3661</v>
      </c>
      <c r="D384" s="2" t="s">
        <v>95</v>
      </c>
      <c r="E384" s="2">
        <v>2018</v>
      </c>
      <c r="F384" s="2" t="s">
        <v>946</v>
      </c>
      <c r="G384" s="2" t="s">
        <v>165</v>
      </c>
      <c r="H384" s="2">
        <v>7377</v>
      </c>
      <c r="I384" s="2" t="s">
        <v>3662</v>
      </c>
      <c r="J384" s="2" t="s">
        <v>3586</v>
      </c>
      <c r="K384" s="2" t="s">
        <v>3532</v>
      </c>
      <c r="L384" s="2" t="s">
        <v>3533</v>
      </c>
      <c r="M384" s="2" t="s">
        <v>3534</v>
      </c>
      <c r="N384" s="2" t="s">
        <v>3535</v>
      </c>
      <c r="O384" s="2" t="s">
        <v>42</v>
      </c>
      <c r="P384" s="2">
        <v>1</v>
      </c>
      <c r="Q384" s="2" t="s">
        <v>3663</v>
      </c>
      <c r="R384" s="2">
        <v>744989</v>
      </c>
      <c r="S384" s="2" t="s">
        <v>150</v>
      </c>
      <c r="T384" s="2" t="s">
        <v>46</v>
      </c>
      <c r="U384" s="2">
        <v>379</v>
      </c>
      <c r="V384" s="2" t="s">
        <v>3664</v>
      </c>
      <c r="W384" s="2" t="s">
        <v>542</v>
      </c>
      <c r="X384" s="2" t="s">
        <v>474</v>
      </c>
      <c r="Y384" s="2" t="s">
        <v>269</v>
      </c>
      <c r="Z384" s="2">
        <v>7320</v>
      </c>
      <c r="AA384" s="2" t="s">
        <v>46</v>
      </c>
      <c r="AB384" s="2" t="s">
        <v>46</v>
      </c>
      <c r="AC384" s="2" t="s">
        <v>46</v>
      </c>
      <c r="AD384" s="2" t="s">
        <v>113</v>
      </c>
      <c r="AE384" s="2" t="s">
        <v>3665</v>
      </c>
      <c r="AF384" s="2" t="s">
        <v>67</v>
      </c>
      <c r="AG384" s="2" t="s">
        <v>8205</v>
      </c>
      <c r="AH384" s="2" t="s">
        <v>9279</v>
      </c>
      <c r="AI384" s="2">
        <v>0</v>
      </c>
      <c r="AJ384" s="2" t="s">
        <v>9280</v>
      </c>
      <c r="AK384" s="2">
        <v>0</v>
      </c>
      <c r="AL384">
        <v>1</v>
      </c>
      <c r="AM384">
        <f t="shared" si="5"/>
        <v>0</v>
      </c>
    </row>
    <row r="385" spans="1:39">
      <c r="A385" s="2" t="s">
        <v>3666</v>
      </c>
      <c r="B385" s="2" t="s">
        <v>3666</v>
      </c>
      <c r="C385" s="2" t="s">
        <v>3667</v>
      </c>
      <c r="D385" s="2" t="s">
        <v>95</v>
      </c>
      <c r="E385" s="2">
        <v>2018</v>
      </c>
      <c r="F385" s="2" t="s">
        <v>946</v>
      </c>
      <c r="G385" s="2" t="s">
        <v>165</v>
      </c>
      <c r="H385" s="2">
        <v>7379</v>
      </c>
      <c r="I385" s="2" t="s">
        <v>3668</v>
      </c>
      <c r="J385" s="2" t="s">
        <v>3586</v>
      </c>
      <c r="K385" s="2" t="s">
        <v>3532</v>
      </c>
      <c r="L385" s="2" t="s">
        <v>3533</v>
      </c>
      <c r="M385" s="2" t="s">
        <v>3534</v>
      </c>
      <c r="N385" s="2" t="s">
        <v>3535</v>
      </c>
      <c r="O385" s="2" t="s">
        <v>42</v>
      </c>
      <c r="P385" s="2">
        <v>1</v>
      </c>
      <c r="Q385" s="2" t="s">
        <v>3669</v>
      </c>
      <c r="R385" s="2">
        <v>513811</v>
      </c>
      <c r="S385" s="2" t="s">
        <v>44</v>
      </c>
      <c r="T385" s="2" t="s">
        <v>3324</v>
      </c>
      <c r="U385" s="2" t="s">
        <v>3670</v>
      </c>
      <c r="V385" s="2" t="s">
        <v>3519</v>
      </c>
      <c r="W385" s="2" t="s">
        <v>3671</v>
      </c>
      <c r="X385" s="2" t="s">
        <v>443</v>
      </c>
      <c r="Y385" s="2" t="s">
        <v>3672</v>
      </c>
      <c r="Z385" s="2">
        <v>1394</v>
      </c>
      <c r="AA385" s="2" t="s">
        <v>3673</v>
      </c>
      <c r="AB385" s="2" t="s">
        <v>3674</v>
      </c>
      <c r="AC385" s="2" t="s">
        <v>3675</v>
      </c>
      <c r="AD385" s="2" t="s">
        <v>113</v>
      </c>
      <c r="AE385" s="2" t="s">
        <v>3676</v>
      </c>
      <c r="AF385" s="2" t="s">
        <v>67</v>
      </c>
      <c r="AG385" s="2" t="s">
        <v>8205</v>
      </c>
      <c r="AH385" s="2" t="s">
        <v>8385</v>
      </c>
      <c r="AI385" s="2">
        <v>0</v>
      </c>
      <c r="AJ385" s="2" t="s">
        <v>8386</v>
      </c>
      <c r="AK385" s="2">
        <v>0</v>
      </c>
      <c r="AL385">
        <v>1</v>
      </c>
      <c r="AM385">
        <f t="shared" si="5"/>
        <v>0</v>
      </c>
    </row>
    <row r="386" spans="1:39">
      <c r="A386" s="2" t="s">
        <v>3677</v>
      </c>
      <c r="B386" s="2" t="s">
        <v>3677</v>
      </c>
      <c r="C386" s="2" t="s">
        <v>3678</v>
      </c>
      <c r="D386" s="2" t="s">
        <v>95</v>
      </c>
      <c r="E386" s="2">
        <v>2018</v>
      </c>
      <c r="F386" s="2" t="s">
        <v>946</v>
      </c>
      <c r="G386" s="2" t="s">
        <v>165</v>
      </c>
      <c r="H386" s="2">
        <v>5949</v>
      </c>
      <c r="I386" s="2" t="s">
        <v>3679</v>
      </c>
      <c r="J386" s="2" t="s">
        <v>3602</v>
      </c>
      <c r="K386" s="2" t="s">
        <v>3532</v>
      </c>
      <c r="L386" s="2" t="s">
        <v>3533</v>
      </c>
      <c r="M386" s="2" t="s">
        <v>3534</v>
      </c>
      <c r="N386" s="2" t="s">
        <v>3535</v>
      </c>
      <c r="O386" s="2" t="s">
        <v>42</v>
      </c>
      <c r="P386" s="2">
        <v>1</v>
      </c>
      <c r="Q386" s="2" t="s">
        <v>3680</v>
      </c>
      <c r="R386" s="2">
        <v>722665</v>
      </c>
      <c r="S386" s="2" t="s">
        <v>150</v>
      </c>
      <c r="T386" s="2" t="s">
        <v>46</v>
      </c>
      <c r="U386" s="2">
        <v>211</v>
      </c>
      <c r="V386" s="2" t="s">
        <v>2669</v>
      </c>
      <c r="W386" s="2" t="s">
        <v>1461</v>
      </c>
      <c r="X386" s="2" t="s">
        <v>3681</v>
      </c>
      <c r="Y386" s="2" t="s">
        <v>161</v>
      </c>
      <c r="Z386" s="2">
        <v>6410</v>
      </c>
      <c r="AA386" s="2" t="s">
        <v>46</v>
      </c>
      <c r="AB386" s="2" t="s">
        <v>46</v>
      </c>
      <c r="AC386" s="2" t="s">
        <v>46</v>
      </c>
      <c r="AD386" s="2" t="s">
        <v>113</v>
      </c>
      <c r="AE386" s="2" t="s">
        <v>3682</v>
      </c>
      <c r="AF386" s="2" t="s">
        <v>67</v>
      </c>
      <c r="AG386" s="2" t="s">
        <v>8205</v>
      </c>
      <c r="AH386" s="2" t="s">
        <v>8911</v>
      </c>
      <c r="AI386" s="2">
        <v>0</v>
      </c>
      <c r="AJ386" s="2" t="s">
        <v>8912</v>
      </c>
      <c r="AK386" s="2">
        <v>0</v>
      </c>
      <c r="AL386">
        <v>1</v>
      </c>
      <c r="AM386">
        <f t="shared" si="5"/>
        <v>0</v>
      </c>
    </row>
    <row r="387" spans="1:39">
      <c r="A387" s="2" t="s">
        <v>3683</v>
      </c>
      <c r="B387" s="2" t="s">
        <v>3683</v>
      </c>
      <c r="C387" s="2" t="s">
        <v>3684</v>
      </c>
      <c r="D387" s="2" t="s">
        <v>33</v>
      </c>
      <c r="E387" s="2">
        <v>2019</v>
      </c>
      <c r="F387" s="2" t="s">
        <v>34</v>
      </c>
      <c r="G387" s="2" t="s">
        <v>35</v>
      </c>
      <c r="H387" s="2">
        <v>3631</v>
      </c>
      <c r="I387" s="2" t="s">
        <v>3685</v>
      </c>
      <c r="J387" s="2" t="s">
        <v>1073</v>
      </c>
      <c r="K387" s="2" t="s">
        <v>3686</v>
      </c>
      <c r="L387" s="2" t="s">
        <v>39</v>
      </c>
      <c r="M387" s="2" t="s">
        <v>3687</v>
      </c>
      <c r="N387" s="2" t="s">
        <v>3688</v>
      </c>
      <c r="O387" s="2" t="s">
        <v>42</v>
      </c>
      <c r="P387" s="2">
        <v>1</v>
      </c>
      <c r="Q387" s="2" t="s">
        <v>3689</v>
      </c>
      <c r="R387" s="2">
        <v>714863</v>
      </c>
      <c r="S387" s="2" t="s">
        <v>150</v>
      </c>
      <c r="T387" s="2" t="s">
        <v>46</v>
      </c>
      <c r="U387" s="2">
        <v>193</v>
      </c>
      <c r="V387" s="2" t="s">
        <v>420</v>
      </c>
      <c r="W387" s="2" t="s">
        <v>1577</v>
      </c>
      <c r="X387" s="2" t="s">
        <v>1313</v>
      </c>
      <c r="Y387" s="2" t="s">
        <v>161</v>
      </c>
      <c r="Z387" s="2">
        <v>6270</v>
      </c>
      <c r="AA387" s="2" t="s">
        <v>46</v>
      </c>
      <c r="AB387" s="2" t="s">
        <v>46</v>
      </c>
      <c r="AC387" s="2" t="s">
        <v>46</v>
      </c>
      <c r="AD387" s="2" t="s">
        <v>113</v>
      </c>
      <c r="AE387" s="2" t="s">
        <v>3690</v>
      </c>
      <c r="AF387" s="2" t="s">
        <v>67</v>
      </c>
      <c r="AG387" s="2" t="s">
        <v>8205</v>
      </c>
      <c r="AH387" s="2" t="s">
        <v>8875</v>
      </c>
      <c r="AI387" s="2" t="s">
        <v>8876</v>
      </c>
      <c r="AJ387" s="2">
        <v>0</v>
      </c>
      <c r="AK387" s="2">
        <v>0</v>
      </c>
      <c r="AL387">
        <v>0</v>
      </c>
      <c r="AM387">
        <f t="shared" si="5"/>
        <v>1</v>
      </c>
    </row>
    <row r="388" spans="1:39">
      <c r="A388" s="2" t="s">
        <v>3691</v>
      </c>
      <c r="B388" s="2" t="s">
        <v>3691</v>
      </c>
      <c r="C388" s="2" t="s">
        <v>3692</v>
      </c>
      <c r="D388" s="2" t="s">
        <v>33</v>
      </c>
      <c r="E388" s="2">
        <v>2019</v>
      </c>
      <c r="F388" s="2" t="s">
        <v>34</v>
      </c>
      <c r="G388" s="2" t="s">
        <v>35</v>
      </c>
      <c r="H388" s="2">
        <v>3550</v>
      </c>
      <c r="I388" s="2" t="s">
        <v>3693</v>
      </c>
      <c r="J388" s="2" t="s">
        <v>3694</v>
      </c>
      <c r="K388" s="2" t="s">
        <v>3686</v>
      </c>
      <c r="L388" s="2" t="s">
        <v>39</v>
      </c>
      <c r="M388" s="2" t="s">
        <v>3687</v>
      </c>
      <c r="N388" s="2" t="s">
        <v>3688</v>
      </c>
      <c r="O388" s="2" t="s">
        <v>42</v>
      </c>
      <c r="P388" s="2">
        <v>2</v>
      </c>
      <c r="Q388" s="2" t="s">
        <v>3695</v>
      </c>
      <c r="R388" s="2">
        <v>420119</v>
      </c>
      <c r="S388" s="2" t="s">
        <v>44</v>
      </c>
      <c r="T388" s="2" t="s">
        <v>2615</v>
      </c>
      <c r="U388" s="2" t="s">
        <v>46</v>
      </c>
      <c r="V388" s="2" t="s">
        <v>3696</v>
      </c>
      <c r="W388" s="2" t="s">
        <v>46</v>
      </c>
      <c r="X388" s="2" t="s">
        <v>46</v>
      </c>
      <c r="Y388" s="2" t="s">
        <v>46</v>
      </c>
      <c r="Z388" s="2" t="s">
        <v>46</v>
      </c>
      <c r="AA388" s="2" t="s">
        <v>3697</v>
      </c>
      <c r="AB388" s="2" t="s">
        <v>3698</v>
      </c>
      <c r="AC388" s="2" t="s">
        <v>3699</v>
      </c>
      <c r="AD388" s="2" t="s">
        <v>2240</v>
      </c>
      <c r="AE388" s="2" t="s">
        <v>3700</v>
      </c>
      <c r="AF388" s="2" t="s">
        <v>67</v>
      </c>
      <c r="AG388" s="2" t="s">
        <v>8205</v>
      </c>
      <c r="AH388" s="2" t="s">
        <v>9497</v>
      </c>
      <c r="AI388" s="2" t="s">
        <v>9497</v>
      </c>
      <c r="AJ388" s="2" t="s">
        <v>9497</v>
      </c>
      <c r="AK388" s="2">
        <v>0</v>
      </c>
      <c r="AL388">
        <v>0</v>
      </c>
      <c r="AM388">
        <f t="shared" ref="AM388:AM451" si="6">IF(AL388=0,1,0)</f>
        <v>1</v>
      </c>
    </row>
    <row r="389" spans="1:39">
      <c r="A389" s="2" t="s">
        <v>3701</v>
      </c>
      <c r="B389" s="2" t="s">
        <v>3701</v>
      </c>
      <c r="C389" s="2" t="s">
        <v>3702</v>
      </c>
      <c r="D389" s="2" t="s">
        <v>33</v>
      </c>
      <c r="E389" s="2">
        <v>2019</v>
      </c>
      <c r="F389" s="2" t="s">
        <v>34</v>
      </c>
      <c r="G389" s="2" t="s">
        <v>35</v>
      </c>
      <c r="H389" s="2">
        <v>4915</v>
      </c>
      <c r="I389" s="2" t="s">
        <v>3703</v>
      </c>
      <c r="J389" s="2" t="s">
        <v>1096</v>
      </c>
      <c r="K389" s="2" t="s">
        <v>3686</v>
      </c>
      <c r="L389" s="2" t="s">
        <v>39</v>
      </c>
      <c r="M389" s="2" t="s">
        <v>3687</v>
      </c>
      <c r="N389" s="2" t="s">
        <v>3688</v>
      </c>
      <c r="O389" s="2" t="s">
        <v>42</v>
      </c>
      <c r="P389" s="2">
        <v>1</v>
      </c>
      <c r="Q389" s="2" t="s">
        <v>3704</v>
      </c>
      <c r="R389" s="2">
        <v>680128</v>
      </c>
      <c r="S389" s="2" t="s">
        <v>44</v>
      </c>
      <c r="T389" s="2" t="s">
        <v>695</v>
      </c>
      <c r="U389" s="2">
        <v>509</v>
      </c>
      <c r="V389" s="2" t="s">
        <v>1970</v>
      </c>
      <c r="W389" s="2" t="s">
        <v>159</v>
      </c>
      <c r="X389" s="2" t="s">
        <v>1930</v>
      </c>
      <c r="Y389" s="2" t="s">
        <v>319</v>
      </c>
      <c r="Z389" s="2">
        <v>1726</v>
      </c>
      <c r="AA389" s="2" t="s">
        <v>3705</v>
      </c>
      <c r="AB389" s="2" t="s">
        <v>3706</v>
      </c>
      <c r="AC389" s="2" t="s">
        <v>2080</v>
      </c>
      <c r="AD389" s="2" t="s">
        <v>113</v>
      </c>
      <c r="AE389" s="2" t="s">
        <v>3707</v>
      </c>
      <c r="AF389" s="2" t="s">
        <v>67</v>
      </c>
      <c r="AG389" s="2" t="s">
        <v>8205</v>
      </c>
      <c r="AH389" s="2" t="s">
        <v>8453</v>
      </c>
      <c r="AI389" s="2">
        <v>0</v>
      </c>
      <c r="AJ389" s="2" t="s">
        <v>8454</v>
      </c>
      <c r="AK389" s="2">
        <v>0</v>
      </c>
      <c r="AL389">
        <v>0</v>
      </c>
      <c r="AM389">
        <f t="shared" si="6"/>
        <v>1</v>
      </c>
    </row>
    <row r="390" spans="1:39">
      <c r="A390" s="2" t="s">
        <v>3708</v>
      </c>
      <c r="B390" s="2" t="s">
        <v>3708</v>
      </c>
      <c r="C390" s="2" t="s">
        <v>3709</v>
      </c>
      <c r="D390" s="2" t="s">
        <v>95</v>
      </c>
      <c r="E390" s="2">
        <v>2017</v>
      </c>
      <c r="F390" s="2" t="s">
        <v>946</v>
      </c>
      <c r="G390" s="2" t="s">
        <v>165</v>
      </c>
      <c r="H390" s="2">
        <v>6064</v>
      </c>
      <c r="I390" s="2" t="s">
        <v>3710</v>
      </c>
      <c r="J390" s="2" t="s">
        <v>3602</v>
      </c>
      <c r="K390" s="2" t="s">
        <v>3532</v>
      </c>
      <c r="L390" s="2" t="s">
        <v>3533</v>
      </c>
      <c r="M390" s="2" t="s">
        <v>3534</v>
      </c>
      <c r="N390" s="2" t="s">
        <v>3535</v>
      </c>
      <c r="O390" s="2" t="s">
        <v>42</v>
      </c>
      <c r="P390" s="2">
        <v>1</v>
      </c>
      <c r="Q390" s="2" t="s">
        <v>3711</v>
      </c>
      <c r="R390" s="2">
        <v>686273</v>
      </c>
      <c r="S390" s="2" t="s">
        <v>44</v>
      </c>
      <c r="T390" s="2" t="s">
        <v>3544</v>
      </c>
      <c r="U390" s="2">
        <v>117</v>
      </c>
      <c r="V390" s="2" t="s">
        <v>3135</v>
      </c>
      <c r="W390" s="2" t="s">
        <v>2492</v>
      </c>
      <c r="X390" s="2" t="s">
        <v>1313</v>
      </c>
      <c r="Y390" s="2" t="s">
        <v>1290</v>
      </c>
      <c r="Z390" s="2">
        <v>2852</v>
      </c>
      <c r="AA390" s="2" t="s">
        <v>3712</v>
      </c>
      <c r="AB390" s="2" t="s">
        <v>3713</v>
      </c>
      <c r="AC390" s="2" t="s">
        <v>3714</v>
      </c>
      <c r="AD390" s="2" t="s">
        <v>113</v>
      </c>
      <c r="AE390" s="2" t="s">
        <v>3715</v>
      </c>
      <c r="AF390" s="2" t="s">
        <v>480</v>
      </c>
      <c r="AG390" s="2" t="s">
        <v>8205</v>
      </c>
      <c r="AH390" s="2" t="s">
        <v>9524</v>
      </c>
      <c r="AI390">
        <v>0</v>
      </c>
      <c r="AJ390" t="s">
        <v>9525</v>
      </c>
      <c r="AK390" s="2">
        <v>0</v>
      </c>
      <c r="AL390">
        <v>1</v>
      </c>
      <c r="AM390">
        <f t="shared" si="6"/>
        <v>0</v>
      </c>
    </row>
    <row r="391" spans="1:39">
      <c r="A391" s="2" t="s">
        <v>3716</v>
      </c>
      <c r="B391" s="2" t="s">
        <v>3716</v>
      </c>
      <c r="C391" s="2" t="s">
        <v>3717</v>
      </c>
      <c r="D391" s="2" t="s">
        <v>95</v>
      </c>
      <c r="E391" s="2">
        <v>2017</v>
      </c>
      <c r="F391" s="2" t="s">
        <v>946</v>
      </c>
      <c r="G391" s="2" t="s">
        <v>165</v>
      </c>
      <c r="H391" s="2">
        <v>4833</v>
      </c>
      <c r="I391" s="2" t="s">
        <v>3718</v>
      </c>
      <c r="J391" s="2" t="s">
        <v>3719</v>
      </c>
      <c r="K391" s="2" t="s">
        <v>3532</v>
      </c>
      <c r="L391" s="2" t="s">
        <v>3533</v>
      </c>
      <c r="M391" s="2" t="s">
        <v>3534</v>
      </c>
      <c r="N391" s="2" t="s">
        <v>3535</v>
      </c>
      <c r="O391" s="2" t="s">
        <v>42</v>
      </c>
      <c r="P391" s="2">
        <v>1</v>
      </c>
      <c r="Q391" s="2" t="s">
        <v>3720</v>
      </c>
      <c r="R391" s="2">
        <v>251797</v>
      </c>
      <c r="S391" s="2" t="s">
        <v>150</v>
      </c>
      <c r="T391" s="2" t="s">
        <v>46</v>
      </c>
      <c r="U391" s="2" t="s">
        <v>3721</v>
      </c>
      <c r="V391" s="2" t="s">
        <v>121</v>
      </c>
      <c r="W391" s="2" t="s">
        <v>3722</v>
      </c>
      <c r="X391" s="2" t="s">
        <v>1313</v>
      </c>
      <c r="Y391" s="2" t="s">
        <v>3723</v>
      </c>
      <c r="Z391" s="2">
        <v>801</v>
      </c>
      <c r="AA391" s="2" t="s">
        <v>46</v>
      </c>
      <c r="AB391" s="2" t="s">
        <v>46</v>
      </c>
      <c r="AC391" s="2" t="s">
        <v>46</v>
      </c>
      <c r="AD391" s="2" t="s">
        <v>113</v>
      </c>
      <c r="AE391" s="2" t="s">
        <v>3724</v>
      </c>
      <c r="AF391" s="2" t="s">
        <v>2115</v>
      </c>
      <c r="AG391" s="2" t="s">
        <v>8205</v>
      </c>
      <c r="AH391" t="s">
        <v>9526</v>
      </c>
      <c r="AI391">
        <v>0</v>
      </c>
      <c r="AJ391" t="s">
        <v>9527</v>
      </c>
      <c r="AK391" s="2">
        <v>0</v>
      </c>
      <c r="AL391">
        <v>1</v>
      </c>
      <c r="AM391">
        <f t="shared" si="6"/>
        <v>0</v>
      </c>
    </row>
    <row r="392" spans="1:39">
      <c r="A392" s="2" t="s">
        <v>3725</v>
      </c>
      <c r="B392" s="2" t="s">
        <v>3725</v>
      </c>
      <c r="C392" s="2" t="s">
        <v>3726</v>
      </c>
      <c r="D392" s="2" t="s">
        <v>862</v>
      </c>
      <c r="E392" s="2">
        <v>2018</v>
      </c>
      <c r="F392" s="2" t="s">
        <v>946</v>
      </c>
      <c r="G392" s="2" t="s">
        <v>165</v>
      </c>
      <c r="H392" s="2">
        <v>7875</v>
      </c>
      <c r="I392" s="2" t="s">
        <v>3727</v>
      </c>
      <c r="J392" s="2" t="s">
        <v>2500</v>
      </c>
      <c r="K392" s="2" t="s">
        <v>2501</v>
      </c>
      <c r="L392" s="2" t="s">
        <v>950</v>
      </c>
      <c r="M392" s="2" t="s">
        <v>2502</v>
      </c>
      <c r="N392" s="2" t="s">
        <v>2503</v>
      </c>
      <c r="O392" s="2" t="s">
        <v>42</v>
      </c>
      <c r="P392" s="2">
        <v>4</v>
      </c>
      <c r="Q392" s="2" t="s">
        <v>2728</v>
      </c>
      <c r="R392" s="2">
        <v>273662</v>
      </c>
      <c r="S392" s="2" t="s">
        <v>44</v>
      </c>
      <c r="T392" s="2" t="s">
        <v>667</v>
      </c>
      <c r="U392" s="2" t="s">
        <v>46</v>
      </c>
      <c r="V392" s="2" t="s">
        <v>473</v>
      </c>
      <c r="W392" s="2" t="s">
        <v>46</v>
      </c>
      <c r="X392" s="2" t="s">
        <v>46</v>
      </c>
      <c r="Y392" s="2" t="s">
        <v>46</v>
      </c>
      <c r="Z392" s="2" t="s">
        <v>46</v>
      </c>
      <c r="AA392" s="2" t="s">
        <v>3728</v>
      </c>
      <c r="AB392" s="2" t="s">
        <v>3729</v>
      </c>
      <c r="AC392" s="2" t="s">
        <v>3730</v>
      </c>
      <c r="AD392" s="2" t="s">
        <v>3731</v>
      </c>
      <c r="AE392" s="2" t="s">
        <v>3732</v>
      </c>
      <c r="AF392" s="2" t="s">
        <v>67</v>
      </c>
      <c r="AG392" s="2" t="s">
        <v>8205</v>
      </c>
      <c r="AH392" s="2" t="s">
        <v>9497</v>
      </c>
      <c r="AI392" s="2" t="s">
        <v>9497</v>
      </c>
      <c r="AJ392" s="2" t="s">
        <v>9497</v>
      </c>
      <c r="AK392" s="2">
        <v>1</v>
      </c>
      <c r="AL392">
        <v>0</v>
      </c>
      <c r="AM392">
        <f t="shared" si="6"/>
        <v>1</v>
      </c>
    </row>
    <row r="393" spans="1:39">
      <c r="A393" s="2" t="s">
        <v>3733</v>
      </c>
      <c r="B393" s="2" t="s">
        <v>3733</v>
      </c>
      <c r="C393" s="2" t="s">
        <v>3734</v>
      </c>
      <c r="D393" s="2" t="s">
        <v>862</v>
      </c>
      <c r="E393" s="2">
        <v>2018</v>
      </c>
      <c r="F393" s="2" t="s">
        <v>946</v>
      </c>
      <c r="G393" s="2" t="s">
        <v>165</v>
      </c>
      <c r="H393" s="2">
        <v>7983</v>
      </c>
      <c r="I393" s="2" t="s">
        <v>3735</v>
      </c>
      <c r="J393" s="2" t="s">
        <v>2500</v>
      </c>
      <c r="K393" s="2" t="s">
        <v>2501</v>
      </c>
      <c r="L393" s="2" t="s">
        <v>950</v>
      </c>
      <c r="M393" s="2" t="s">
        <v>2502</v>
      </c>
      <c r="N393" s="2" t="s">
        <v>2503</v>
      </c>
      <c r="O393" s="2" t="s">
        <v>42</v>
      </c>
      <c r="P393" s="2">
        <v>4</v>
      </c>
      <c r="Q393" s="2" t="s">
        <v>3736</v>
      </c>
      <c r="R393" s="2">
        <v>236110</v>
      </c>
      <c r="S393" s="2" t="s">
        <v>150</v>
      </c>
      <c r="T393" s="2" t="s">
        <v>46</v>
      </c>
      <c r="U393" s="2" t="s">
        <v>46</v>
      </c>
      <c r="V393" s="2" t="s">
        <v>3519</v>
      </c>
      <c r="W393" s="2" t="s">
        <v>46</v>
      </c>
      <c r="X393" s="2" t="s">
        <v>46</v>
      </c>
      <c r="Y393" s="2" t="s">
        <v>46</v>
      </c>
      <c r="Z393" s="2" t="s">
        <v>46</v>
      </c>
      <c r="AA393" s="2" t="s">
        <v>46</v>
      </c>
      <c r="AB393" s="2" t="s">
        <v>46</v>
      </c>
      <c r="AC393" s="2" t="s">
        <v>46</v>
      </c>
      <c r="AD393" s="2" t="s">
        <v>3731</v>
      </c>
      <c r="AE393" s="2" t="s">
        <v>3737</v>
      </c>
      <c r="AF393" s="2" t="s">
        <v>67</v>
      </c>
      <c r="AG393" s="2" t="s">
        <v>8205</v>
      </c>
      <c r="AH393" s="2" t="s">
        <v>9497</v>
      </c>
      <c r="AI393" s="2" t="s">
        <v>9497</v>
      </c>
      <c r="AJ393" s="2" t="s">
        <v>9497</v>
      </c>
      <c r="AK393" s="2">
        <v>0</v>
      </c>
      <c r="AL393">
        <v>0</v>
      </c>
      <c r="AM393">
        <f t="shared" si="6"/>
        <v>1</v>
      </c>
    </row>
    <row r="394" spans="1:39">
      <c r="A394" s="2" t="s">
        <v>3738</v>
      </c>
      <c r="B394" s="2" t="s">
        <v>3738</v>
      </c>
      <c r="C394" s="2" t="s">
        <v>3739</v>
      </c>
      <c r="D394" s="2" t="s">
        <v>862</v>
      </c>
      <c r="E394" s="2">
        <v>2018</v>
      </c>
      <c r="F394" s="2" t="s">
        <v>946</v>
      </c>
      <c r="G394" s="2" t="s">
        <v>165</v>
      </c>
      <c r="H394" s="2">
        <v>7817</v>
      </c>
      <c r="I394" s="2" t="s">
        <v>3740</v>
      </c>
      <c r="J394" s="2" t="s">
        <v>2500</v>
      </c>
      <c r="K394" s="2" t="s">
        <v>2501</v>
      </c>
      <c r="L394" s="2" t="s">
        <v>950</v>
      </c>
      <c r="M394" s="2" t="s">
        <v>2502</v>
      </c>
      <c r="N394" s="2" t="s">
        <v>2503</v>
      </c>
      <c r="O394" s="2" t="s">
        <v>42</v>
      </c>
      <c r="P394" s="2">
        <v>4</v>
      </c>
      <c r="Q394" s="2" t="s">
        <v>422</v>
      </c>
      <c r="R394" s="2">
        <v>118702</v>
      </c>
      <c r="S394" s="2" t="s">
        <v>150</v>
      </c>
      <c r="T394" s="2" t="s">
        <v>46</v>
      </c>
      <c r="U394" s="2" t="s">
        <v>46</v>
      </c>
      <c r="V394" s="2" t="s">
        <v>504</v>
      </c>
      <c r="W394" s="2" t="s">
        <v>46</v>
      </c>
      <c r="X394" s="2" t="s">
        <v>46</v>
      </c>
      <c r="Y394" s="2" t="s">
        <v>46</v>
      </c>
      <c r="Z394" s="2" t="s">
        <v>46</v>
      </c>
      <c r="AA394" s="2" t="s">
        <v>46</v>
      </c>
      <c r="AB394" s="2" t="s">
        <v>46</v>
      </c>
      <c r="AC394" s="2" t="s">
        <v>46</v>
      </c>
      <c r="AD394" s="2" t="s">
        <v>3731</v>
      </c>
      <c r="AE394" s="2" t="s">
        <v>3741</v>
      </c>
      <c r="AF394" s="2" t="s">
        <v>3742</v>
      </c>
      <c r="AG394" s="2" t="s">
        <v>8205</v>
      </c>
      <c r="AH394" s="2" t="s">
        <v>9497</v>
      </c>
      <c r="AI394" s="2" t="s">
        <v>9497</v>
      </c>
      <c r="AJ394" s="2" t="s">
        <v>9497</v>
      </c>
      <c r="AK394" s="2">
        <v>0</v>
      </c>
      <c r="AL394">
        <v>0</v>
      </c>
      <c r="AM394">
        <f t="shared" si="6"/>
        <v>1</v>
      </c>
    </row>
    <row r="395" spans="1:39">
      <c r="A395" s="2" t="s">
        <v>3743</v>
      </c>
      <c r="B395" s="2" t="s">
        <v>3743</v>
      </c>
      <c r="C395" s="2">
        <v>23</v>
      </c>
      <c r="D395" s="2" t="s">
        <v>986</v>
      </c>
      <c r="E395" s="2">
        <v>2018</v>
      </c>
      <c r="F395" s="2" t="s">
        <v>946</v>
      </c>
      <c r="G395" s="2" t="s">
        <v>987</v>
      </c>
      <c r="H395" s="2">
        <v>6388</v>
      </c>
      <c r="I395" s="2" t="s">
        <v>3744</v>
      </c>
      <c r="J395" s="2" t="s">
        <v>989</v>
      </c>
      <c r="K395" s="2" t="s">
        <v>3745</v>
      </c>
      <c r="L395" s="2" t="s">
        <v>950</v>
      </c>
      <c r="M395" s="2" t="s">
        <v>3746</v>
      </c>
      <c r="N395" s="2" t="s">
        <v>3747</v>
      </c>
      <c r="O395" s="2" t="s">
        <v>42</v>
      </c>
      <c r="P395" s="2">
        <v>4</v>
      </c>
      <c r="Q395" s="2" t="s">
        <v>3748</v>
      </c>
      <c r="R395" s="2">
        <v>499639</v>
      </c>
      <c r="S395" s="2" t="s">
        <v>150</v>
      </c>
      <c r="T395" s="2" t="s">
        <v>46</v>
      </c>
      <c r="U395" s="2" t="s">
        <v>46</v>
      </c>
      <c r="V395" s="2" t="s">
        <v>303</v>
      </c>
      <c r="W395" s="2" t="s">
        <v>46</v>
      </c>
      <c r="X395" s="2" t="s">
        <v>46</v>
      </c>
      <c r="Y395" s="2" t="s">
        <v>46</v>
      </c>
      <c r="Z395" s="2" t="s">
        <v>46</v>
      </c>
      <c r="AA395" s="2" t="s">
        <v>46</v>
      </c>
      <c r="AB395" s="2" t="s">
        <v>46</v>
      </c>
      <c r="AC395" s="2" t="s">
        <v>46</v>
      </c>
      <c r="AD395" s="2" t="s">
        <v>3731</v>
      </c>
      <c r="AE395" s="2" t="s">
        <v>3749</v>
      </c>
      <c r="AF395" s="2" t="s">
        <v>67</v>
      </c>
      <c r="AG395" s="2" t="s">
        <v>8205</v>
      </c>
      <c r="AH395" s="2" t="s">
        <v>8343</v>
      </c>
      <c r="AI395" s="2">
        <v>0</v>
      </c>
      <c r="AJ395" s="2" t="s">
        <v>8344</v>
      </c>
      <c r="AK395" s="2">
        <v>0</v>
      </c>
      <c r="AL395">
        <v>0</v>
      </c>
      <c r="AM395">
        <f t="shared" si="6"/>
        <v>1</v>
      </c>
    </row>
    <row r="396" spans="1:39">
      <c r="A396" s="2" t="s">
        <v>3750</v>
      </c>
      <c r="B396" s="2" t="s">
        <v>3750</v>
      </c>
      <c r="C396" s="2">
        <v>26</v>
      </c>
      <c r="D396" s="2" t="s">
        <v>986</v>
      </c>
      <c r="E396" s="2">
        <v>2018</v>
      </c>
      <c r="F396" s="2" t="s">
        <v>946</v>
      </c>
      <c r="G396" s="2" t="s">
        <v>987</v>
      </c>
      <c r="H396" s="2">
        <v>6304</v>
      </c>
      <c r="I396" s="2" t="s">
        <v>3751</v>
      </c>
      <c r="J396" s="2" t="s">
        <v>989</v>
      </c>
      <c r="K396" s="2" t="s">
        <v>3745</v>
      </c>
      <c r="L396" s="2" t="s">
        <v>950</v>
      </c>
      <c r="M396" s="2" t="s">
        <v>3746</v>
      </c>
      <c r="N396" s="2" t="s">
        <v>3747</v>
      </c>
      <c r="O396" s="2" t="s">
        <v>42</v>
      </c>
      <c r="P396" s="2">
        <v>4</v>
      </c>
      <c r="Q396" s="2" t="s">
        <v>3752</v>
      </c>
      <c r="R396" s="2">
        <v>652285</v>
      </c>
      <c r="S396" s="2" t="s">
        <v>150</v>
      </c>
      <c r="T396" s="2" t="s">
        <v>46</v>
      </c>
      <c r="U396" s="2" t="s">
        <v>46</v>
      </c>
      <c r="V396" s="2" t="s">
        <v>173</v>
      </c>
      <c r="W396" s="2" t="s">
        <v>46</v>
      </c>
      <c r="X396" s="2" t="s">
        <v>46</v>
      </c>
      <c r="Y396" s="2" t="s">
        <v>46</v>
      </c>
      <c r="Z396" s="2" t="s">
        <v>46</v>
      </c>
      <c r="AA396" s="2" t="s">
        <v>46</v>
      </c>
      <c r="AB396" s="2" t="s">
        <v>46</v>
      </c>
      <c r="AC396" s="2" t="s">
        <v>46</v>
      </c>
      <c r="AD396" s="2" t="s">
        <v>3731</v>
      </c>
      <c r="AE396" s="2" t="s">
        <v>3753</v>
      </c>
      <c r="AF396" s="2" t="s">
        <v>67</v>
      </c>
      <c r="AG396" s="2" t="s">
        <v>8205</v>
      </c>
      <c r="AH396" s="2" t="s">
        <v>8507</v>
      </c>
      <c r="AI396" s="2">
        <v>0</v>
      </c>
      <c r="AJ396" s="2" t="s">
        <v>8508</v>
      </c>
      <c r="AK396" s="2">
        <v>0</v>
      </c>
      <c r="AL396">
        <v>0</v>
      </c>
      <c r="AM396">
        <f t="shared" si="6"/>
        <v>1</v>
      </c>
    </row>
    <row r="397" spans="1:39">
      <c r="A397" s="2" t="s">
        <v>3754</v>
      </c>
      <c r="B397" s="2" t="s">
        <v>3754</v>
      </c>
      <c r="C397" s="2">
        <v>40</v>
      </c>
      <c r="D397" s="2" t="s">
        <v>986</v>
      </c>
      <c r="E397" s="2">
        <v>2018</v>
      </c>
      <c r="F397" s="2" t="s">
        <v>946</v>
      </c>
      <c r="G397" s="2" t="s">
        <v>987</v>
      </c>
      <c r="H397" s="2">
        <v>6448</v>
      </c>
      <c r="I397" s="2" t="s">
        <v>3755</v>
      </c>
      <c r="J397" s="2" t="s">
        <v>989</v>
      </c>
      <c r="K397" s="2" t="s">
        <v>3745</v>
      </c>
      <c r="L397" s="2" t="s">
        <v>950</v>
      </c>
      <c r="M397" s="2" t="s">
        <v>3746</v>
      </c>
      <c r="N397" s="2" t="s">
        <v>3747</v>
      </c>
      <c r="O397" s="2" t="s">
        <v>42</v>
      </c>
      <c r="P397" s="2">
        <v>4</v>
      </c>
      <c r="Q397" s="2" t="s">
        <v>3756</v>
      </c>
      <c r="R397" s="2">
        <v>617793</v>
      </c>
      <c r="S397" s="2" t="s">
        <v>44</v>
      </c>
      <c r="T397" s="2" t="s">
        <v>1911</v>
      </c>
      <c r="U397" s="2" t="s">
        <v>46</v>
      </c>
      <c r="V397" s="2" t="s">
        <v>3757</v>
      </c>
      <c r="W397" s="2" t="s">
        <v>46</v>
      </c>
      <c r="X397" s="2" t="s">
        <v>46</v>
      </c>
      <c r="Y397" s="2" t="s">
        <v>46</v>
      </c>
      <c r="Z397" s="2" t="s">
        <v>46</v>
      </c>
      <c r="AA397" s="2" t="s">
        <v>3758</v>
      </c>
      <c r="AB397" s="2" t="s">
        <v>3759</v>
      </c>
      <c r="AC397" s="2" t="s">
        <v>3760</v>
      </c>
      <c r="AD397" s="2" t="s">
        <v>3731</v>
      </c>
      <c r="AE397" s="2" t="s">
        <v>3761</v>
      </c>
      <c r="AF397" s="2" t="s">
        <v>92</v>
      </c>
      <c r="AG397" s="2" t="s">
        <v>8205</v>
      </c>
      <c r="AH397" s="2" t="s">
        <v>8431</v>
      </c>
      <c r="AI397" s="2">
        <v>0</v>
      </c>
      <c r="AJ397" s="2" t="s">
        <v>8432</v>
      </c>
      <c r="AK397" s="2">
        <v>0</v>
      </c>
      <c r="AL397">
        <v>0</v>
      </c>
      <c r="AM397">
        <f t="shared" si="6"/>
        <v>1</v>
      </c>
    </row>
    <row r="398" spans="1:39">
      <c r="A398" s="2" t="s">
        <v>3762</v>
      </c>
      <c r="B398" s="2" t="s">
        <v>3762</v>
      </c>
      <c r="C398" s="2" t="s">
        <v>3763</v>
      </c>
      <c r="D398" s="2" t="s">
        <v>862</v>
      </c>
      <c r="E398" s="2">
        <v>2018</v>
      </c>
      <c r="F398" s="2" t="s">
        <v>946</v>
      </c>
      <c r="G398" s="2" t="s">
        <v>165</v>
      </c>
      <c r="H398" s="2">
        <v>7336</v>
      </c>
      <c r="I398" s="2" t="s">
        <v>3764</v>
      </c>
      <c r="J398" s="2" t="s">
        <v>989</v>
      </c>
      <c r="K398" s="2" t="s">
        <v>3765</v>
      </c>
      <c r="L398" s="2" t="s">
        <v>950</v>
      </c>
      <c r="M398" s="2" t="s">
        <v>3766</v>
      </c>
      <c r="N398" s="2" t="s">
        <v>3767</v>
      </c>
      <c r="O398" s="2" t="s">
        <v>42</v>
      </c>
      <c r="P398" s="2">
        <v>4</v>
      </c>
      <c r="Q398" s="2" t="s">
        <v>3768</v>
      </c>
      <c r="R398" s="2">
        <v>373136</v>
      </c>
      <c r="S398" s="2" t="s">
        <v>150</v>
      </c>
      <c r="T398" s="2" t="s">
        <v>46</v>
      </c>
      <c r="U398" s="2" t="s">
        <v>46</v>
      </c>
      <c r="V398" s="2" t="s">
        <v>473</v>
      </c>
      <c r="W398" s="2" t="s">
        <v>46</v>
      </c>
      <c r="X398" s="2" t="s">
        <v>46</v>
      </c>
      <c r="Y398" s="2" t="s">
        <v>46</v>
      </c>
      <c r="Z398" s="2" t="s">
        <v>46</v>
      </c>
      <c r="AA398" s="2" t="s">
        <v>46</v>
      </c>
      <c r="AB398" s="2" t="s">
        <v>46</v>
      </c>
      <c r="AC398" s="2" t="s">
        <v>46</v>
      </c>
      <c r="AD398" s="2" t="s">
        <v>3731</v>
      </c>
      <c r="AE398" s="2" t="s">
        <v>3769</v>
      </c>
      <c r="AF398" s="2" t="s">
        <v>67</v>
      </c>
      <c r="AG398" s="2" t="s">
        <v>8205</v>
      </c>
      <c r="AH398" s="2" t="s">
        <v>9497</v>
      </c>
      <c r="AI398" s="2" t="s">
        <v>9497</v>
      </c>
      <c r="AJ398" s="2" t="s">
        <v>9497</v>
      </c>
      <c r="AK398" s="2">
        <v>0</v>
      </c>
      <c r="AL398">
        <v>0</v>
      </c>
      <c r="AM398">
        <f t="shared" si="6"/>
        <v>1</v>
      </c>
    </row>
    <row r="399" spans="1:39">
      <c r="A399" s="2" t="s">
        <v>3770</v>
      </c>
      <c r="B399" s="2" t="s">
        <v>3770</v>
      </c>
      <c r="C399" s="2" t="s">
        <v>3771</v>
      </c>
      <c r="D399" s="2" t="s">
        <v>33</v>
      </c>
      <c r="E399" s="2">
        <v>2018</v>
      </c>
      <c r="F399" s="2" t="s">
        <v>141</v>
      </c>
      <c r="G399" s="2" t="s">
        <v>79</v>
      </c>
      <c r="H399" s="2">
        <v>4200</v>
      </c>
      <c r="I399" s="2" t="s">
        <v>216</v>
      </c>
      <c r="J399" s="2" t="s">
        <v>1167</v>
      </c>
      <c r="K399" s="2" t="s">
        <v>3772</v>
      </c>
      <c r="L399" s="2" t="s">
        <v>824</v>
      </c>
      <c r="M399" s="2" t="s">
        <v>3773</v>
      </c>
      <c r="N399" s="2" t="s">
        <v>3774</v>
      </c>
      <c r="O399" s="2" t="s">
        <v>42</v>
      </c>
      <c r="P399" s="2">
        <v>1</v>
      </c>
      <c r="Q399" s="2" t="s">
        <v>3775</v>
      </c>
      <c r="R399" s="2">
        <v>527557</v>
      </c>
      <c r="S399" s="2" t="s">
        <v>150</v>
      </c>
      <c r="T399" s="2" t="s">
        <v>46</v>
      </c>
      <c r="U399" s="2">
        <v>519</v>
      </c>
      <c r="V399" s="2" t="s">
        <v>3776</v>
      </c>
      <c r="W399" s="2" t="s">
        <v>219</v>
      </c>
      <c r="X399" s="2" t="s">
        <v>465</v>
      </c>
      <c r="Y399" s="2" t="s">
        <v>161</v>
      </c>
      <c r="Z399" s="2">
        <v>2519</v>
      </c>
      <c r="AA399" s="2" t="s">
        <v>46</v>
      </c>
      <c r="AB399" s="2" t="s">
        <v>46</v>
      </c>
      <c r="AC399" s="2" t="s">
        <v>46</v>
      </c>
      <c r="AD399" s="2" t="s">
        <v>113</v>
      </c>
      <c r="AE399" s="2" t="s">
        <v>3777</v>
      </c>
      <c r="AF399" s="2" t="s">
        <v>67</v>
      </c>
      <c r="AG399" s="2" t="s">
        <v>8205</v>
      </c>
      <c r="AH399" s="2" t="s">
        <v>9497</v>
      </c>
      <c r="AI399" s="2" t="s">
        <v>9497</v>
      </c>
      <c r="AJ399" s="2" t="s">
        <v>9497</v>
      </c>
      <c r="AK399" s="2">
        <v>1</v>
      </c>
      <c r="AL399">
        <v>1</v>
      </c>
      <c r="AM399">
        <f t="shared" si="6"/>
        <v>0</v>
      </c>
    </row>
    <row r="400" spans="1:39">
      <c r="A400" s="2" t="s">
        <v>3778</v>
      </c>
      <c r="B400" s="2" t="s">
        <v>3778</v>
      </c>
      <c r="C400" s="2" t="s">
        <v>3779</v>
      </c>
      <c r="D400" s="2" t="s">
        <v>95</v>
      </c>
      <c r="E400" s="2">
        <v>2018</v>
      </c>
      <c r="F400" s="2" t="s">
        <v>141</v>
      </c>
      <c r="G400" s="2" t="s">
        <v>165</v>
      </c>
      <c r="H400" s="2">
        <v>5100</v>
      </c>
      <c r="I400" s="2" t="s">
        <v>3780</v>
      </c>
      <c r="J400" s="2" t="s">
        <v>3781</v>
      </c>
      <c r="K400" s="2" t="s">
        <v>3782</v>
      </c>
      <c r="L400" s="2" t="s">
        <v>188</v>
      </c>
      <c r="M400" s="2" t="s">
        <v>3783</v>
      </c>
      <c r="N400" s="2" t="s">
        <v>3784</v>
      </c>
      <c r="O400" s="2" t="s">
        <v>42</v>
      </c>
      <c r="P400" s="2">
        <v>1</v>
      </c>
      <c r="Q400" s="2" t="s">
        <v>3785</v>
      </c>
      <c r="R400" s="2">
        <v>336747</v>
      </c>
      <c r="S400" s="2" t="s">
        <v>44</v>
      </c>
      <c r="T400" s="2" t="s">
        <v>847</v>
      </c>
      <c r="U400" s="2" t="s">
        <v>3786</v>
      </c>
      <c r="V400" s="2" t="s">
        <v>839</v>
      </c>
      <c r="W400" s="2" t="s">
        <v>2064</v>
      </c>
      <c r="X400" s="2" t="s">
        <v>3787</v>
      </c>
      <c r="Y400" s="2" t="s">
        <v>109</v>
      </c>
      <c r="Z400" s="2">
        <v>237</v>
      </c>
      <c r="AA400" s="2" t="s">
        <v>3788</v>
      </c>
      <c r="AB400" s="2" t="s">
        <v>3789</v>
      </c>
      <c r="AC400" s="2" t="s">
        <v>3790</v>
      </c>
      <c r="AD400" s="2" t="s">
        <v>113</v>
      </c>
      <c r="AE400" s="2" t="s">
        <v>3791</v>
      </c>
      <c r="AF400" s="2" t="s">
        <v>3792</v>
      </c>
      <c r="AG400" s="2" t="s">
        <v>8205</v>
      </c>
      <c r="AH400" s="2" t="s">
        <v>9497</v>
      </c>
      <c r="AI400" s="2" t="s">
        <v>9497</v>
      </c>
      <c r="AJ400" s="2" t="s">
        <v>9497</v>
      </c>
      <c r="AK400" s="2">
        <v>0</v>
      </c>
      <c r="AL400">
        <v>1</v>
      </c>
      <c r="AM400">
        <f t="shared" si="6"/>
        <v>0</v>
      </c>
    </row>
    <row r="401" spans="1:39">
      <c r="A401" s="2" t="s">
        <v>3793</v>
      </c>
      <c r="B401" s="2" t="s">
        <v>3793</v>
      </c>
      <c r="C401" s="2" t="s">
        <v>3794</v>
      </c>
      <c r="D401" s="2" t="s">
        <v>95</v>
      </c>
      <c r="E401" s="2">
        <v>2018</v>
      </c>
      <c r="F401" s="2" t="s">
        <v>141</v>
      </c>
      <c r="G401" s="2" t="s">
        <v>165</v>
      </c>
      <c r="H401" s="2">
        <v>5100</v>
      </c>
      <c r="I401" s="2" t="s">
        <v>3780</v>
      </c>
      <c r="J401" s="2" t="s">
        <v>3781</v>
      </c>
      <c r="K401" s="2" t="s">
        <v>3782</v>
      </c>
      <c r="L401" s="2" t="s">
        <v>188</v>
      </c>
      <c r="M401" s="2" t="s">
        <v>3783</v>
      </c>
      <c r="N401" s="2" t="s">
        <v>3784</v>
      </c>
      <c r="O401" s="2" t="s">
        <v>42</v>
      </c>
      <c r="P401" s="2">
        <v>1</v>
      </c>
      <c r="Q401" s="2" t="s">
        <v>3795</v>
      </c>
      <c r="R401" s="2">
        <v>690337</v>
      </c>
      <c r="S401" s="2" t="s">
        <v>44</v>
      </c>
      <c r="T401" s="2" t="s">
        <v>1640</v>
      </c>
      <c r="U401" s="2">
        <v>254</v>
      </c>
      <c r="V401" s="2" t="s">
        <v>3796</v>
      </c>
      <c r="W401" s="2" t="s">
        <v>2661</v>
      </c>
      <c r="X401" s="2" t="s">
        <v>512</v>
      </c>
      <c r="Y401" s="2" t="s">
        <v>319</v>
      </c>
      <c r="Z401" s="2">
        <v>2576</v>
      </c>
      <c r="AA401" s="2" t="s">
        <v>3797</v>
      </c>
      <c r="AB401" s="2" t="s">
        <v>3798</v>
      </c>
      <c r="AC401" s="2" t="s">
        <v>1383</v>
      </c>
      <c r="AD401" s="2" t="s">
        <v>113</v>
      </c>
      <c r="AE401" s="2" t="s">
        <v>3799</v>
      </c>
      <c r="AF401" s="2" t="s">
        <v>67</v>
      </c>
      <c r="AG401" s="2" t="s">
        <v>8205</v>
      </c>
      <c r="AH401" s="2" t="s">
        <v>8621</v>
      </c>
      <c r="AI401" s="2">
        <v>0</v>
      </c>
      <c r="AJ401" s="2" t="s">
        <v>8622</v>
      </c>
      <c r="AK401" s="2">
        <v>0</v>
      </c>
      <c r="AL401">
        <v>1</v>
      </c>
      <c r="AM401">
        <f t="shared" si="6"/>
        <v>0</v>
      </c>
    </row>
    <row r="402" spans="1:39">
      <c r="A402" s="2" t="s">
        <v>3800</v>
      </c>
      <c r="B402" s="2" t="s">
        <v>3800</v>
      </c>
      <c r="C402" s="2" t="s">
        <v>3801</v>
      </c>
      <c r="D402" s="2" t="s">
        <v>95</v>
      </c>
      <c r="E402" s="2">
        <v>2018</v>
      </c>
      <c r="F402" s="2" t="s">
        <v>141</v>
      </c>
      <c r="G402" s="2" t="s">
        <v>165</v>
      </c>
      <c r="H402" s="2">
        <v>5123</v>
      </c>
      <c r="I402" s="2" t="s">
        <v>3802</v>
      </c>
      <c r="J402" s="2" t="s">
        <v>3781</v>
      </c>
      <c r="K402" s="2" t="s">
        <v>3782</v>
      </c>
      <c r="L402" s="2" t="s">
        <v>188</v>
      </c>
      <c r="M402" s="2" t="s">
        <v>3783</v>
      </c>
      <c r="N402" s="2" t="s">
        <v>3784</v>
      </c>
      <c r="O402" s="2" t="s">
        <v>42</v>
      </c>
      <c r="P402" s="2">
        <v>1</v>
      </c>
      <c r="Q402" s="2" t="s">
        <v>3803</v>
      </c>
      <c r="R402" s="2">
        <v>687360</v>
      </c>
      <c r="S402" s="2" t="s">
        <v>150</v>
      </c>
      <c r="T402" s="2" t="s">
        <v>46</v>
      </c>
      <c r="U402" s="2">
        <v>258</v>
      </c>
      <c r="V402" s="2" t="s">
        <v>134</v>
      </c>
      <c r="W402" s="2" t="s">
        <v>2511</v>
      </c>
      <c r="X402" s="2" t="s">
        <v>46</v>
      </c>
      <c r="Y402" s="2" t="s">
        <v>1108</v>
      </c>
      <c r="Z402" s="2" t="s">
        <v>46</v>
      </c>
      <c r="AA402" s="2" t="s">
        <v>46</v>
      </c>
      <c r="AB402" s="2" t="s">
        <v>46</v>
      </c>
      <c r="AC402" s="2" t="s">
        <v>46</v>
      </c>
      <c r="AD402" s="2" t="s">
        <v>113</v>
      </c>
      <c r="AE402" s="2" t="s">
        <v>3804</v>
      </c>
      <c r="AF402" s="2" t="s">
        <v>67</v>
      </c>
      <c r="AG402" s="2" t="s">
        <v>8205</v>
      </c>
      <c r="AH402" s="2" t="s">
        <v>8609</v>
      </c>
      <c r="AI402" s="2">
        <v>0</v>
      </c>
      <c r="AJ402" s="2" t="s">
        <v>8610</v>
      </c>
      <c r="AK402" s="2">
        <v>0</v>
      </c>
      <c r="AL402">
        <v>1</v>
      </c>
      <c r="AM402">
        <f t="shared" si="6"/>
        <v>0</v>
      </c>
    </row>
    <row r="403" spans="1:39">
      <c r="A403" s="2" t="s">
        <v>3805</v>
      </c>
      <c r="B403" s="2" t="s">
        <v>3805</v>
      </c>
      <c r="C403" s="2" t="s">
        <v>3805</v>
      </c>
      <c r="D403" s="2" t="s">
        <v>46</v>
      </c>
      <c r="E403" s="2">
        <v>2018</v>
      </c>
      <c r="F403" s="2" t="s">
        <v>946</v>
      </c>
      <c r="G403" s="2" t="s">
        <v>808</v>
      </c>
      <c r="H403" s="2">
        <v>4753</v>
      </c>
      <c r="I403" s="2" t="s">
        <v>3806</v>
      </c>
      <c r="J403" s="2" t="s">
        <v>3807</v>
      </c>
      <c r="K403" s="2" t="s">
        <v>3808</v>
      </c>
      <c r="L403" s="2" t="s">
        <v>1564</v>
      </c>
      <c r="M403" s="2" t="s">
        <v>3809</v>
      </c>
      <c r="N403" s="2" t="s">
        <v>3810</v>
      </c>
      <c r="O403" s="2" t="s">
        <v>42</v>
      </c>
      <c r="P403" s="2" t="s">
        <v>46</v>
      </c>
      <c r="Q403" s="2" t="s">
        <v>3811</v>
      </c>
      <c r="R403" s="2">
        <v>900165</v>
      </c>
      <c r="S403" s="2" t="s">
        <v>44</v>
      </c>
      <c r="T403" s="2" t="s">
        <v>1035</v>
      </c>
      <c r="U403" s="2" t="s">
        <v>46</v>
      </c>
      <c r="V403" s="2" t="s">
        <v>46</v>
      </c>
      <c r="W403" s="2" t="s">
        <v>46</v>
      </c>
      <c r="X403" s="2" t="s">
        <v>46</v>
      </c>
      <c r="Y403" s="2" t="s">
        <v>46</v>
      </c>
      <c r="Z403" s="2" t="s">
        <v>46</v>
      </c>
      <c r="AA403" s="2" t="s">
        <v>46</v>
      </c>
      <c r="AB403" s="2" t="s">
        <v>46</v>
      </c>
      <c r="AC403" s="2" t="s">
        <v>46</v>
      </c>
      <c r="AD403" s="2" t="s">
        <v>113</v>
      </c>
      <c r="AE403" s="2" t="s">
        <v>46</v>
      </c>
      <c r="AF403" s="2" t="s">
        <v>67</v>
      </c>
      <c r="AG403" s="2" t="s">
        <v>8205</v>
      </c>
      <c r="AH403" s="2" t="s">
        <v>9301</v>
      </c>
      <c r="AI403" s="2" t="s">
        <v>9302</v>
      </c>
      <c r="AJ403" s="2">
        <v>0</v>
      </c>
      <c r="AK403" s="2">
        <v>0</v>
      </c>
      <c r="AL403">
        <v>1</v>
      </c>
      <c r="AM403">
        <f t="shared" si="6"/>
        <v>0</v>
      </c>
    </row>
    <row r="404" spans="1:39">
      <c r="A404" s="2" t="s">
        <v>3812</v>
      </c>
      <c r="B404" s="2" t="s">
        <v>3812</v>
      </c>
      <c r="C404" s="2" t="s">
        <v>3812</v>
      </c>
      <c r="D404" s="2" t="s">
        <v>46</v>
      </c>
      <c r="E404" s="2">
        <v>2018</v>
      </c>
      <c r="F404" s="2" t="s">
        <v>946</v>
      </c>
      <c r="G404" s="2" t="s">
        <v>808</v>
      </c>
      <c r="H404" s="2">
        <v>4742</v>
      </c>
      <c r="I404" s="2" t="s">
        <v>3813</v>
      </c>
      <c r="J404" s="2" t="s">
        <v>3814</v>
      </c>
      <c r="K404" s="2" t="s">
        <v>3808</v>
      </c>
      <c r="L404" s="2" t="s">
        <v>1564</v>
      </c>
      <c r="M404" s="2" t="s">
        <v>3809</v>
      </c>
      <c r="N404" s="2" t="s">
        <v>3810</v>
      </c>
      <c r="O404" s="2" t="s">
        <v>42</v>
      </c>
      <c r="P404" s="2" t="s">
        <v>46</v>
      </c>
      <c r="Q404" s="2" t="s">
        <v>3815</v>
      </c>
      <c r="R404" s="2">
        <v>926361</v>
      </c>
      <c r="S404" s="2" t="s">
        <v>44</v>
      </c>
      <c r="T404" s="2" t="s">
        <v>1901</v>
      </c>
      <c r="U404" s="2" t="s">
        <v>46</v>
      </c>
      <c r="V404" s="2" t="s">
        <v>46</v>
      </c>
      <c r="W404" s="2" t="s">
        <v>46</v>
      </c>
      <c r="X404" s="2" t="s">
        <v>46</v>
      </c>
      <c r="Y404" s="2" t="s">
        <v>46</v>
      </c>
      <c r="Z404" s="2" t="s">
        <v>46</v>
      </c>
      <c r="AA404" s="2" t="s">
        <v>46</v>
      </c>
      <c r="AB404" s="2" t="s">
        <v>46</v>
      </c>
      <c r="AC404" s="2" t="s">
        <v>46</v>
      </c>
      <c r="AD404" s="2" t="s">
        <v>113</v>
      </c>
      <c r="AE404" s="2" t="s">
        <v>46</v>
      </c>
      <c r="AF404" s="2" t="s">
        <v>67</v>
      </c>
      <c r="AG404" s="2" t="s">
        <v>8205</v>
      </c>
      <c r="AH404" s="2" t="s">
        <v>9415</v>
      </c>
      <c r="AI404" s="2" t="s">
        <v>9416</v>
      </c>
      <c r="AJ404" s="2">
        <v>0</v>
      </c>
      <c r="AK404" s="2">
        <v>0</v>
      </c>
      <c r="AL404">
        <v>1</v>
      </c>
      <c r="AM404">
        <f t="shared" si="6"/>
        <v>0</v>
      </c>
    </row>
    <row r="405" spans="1:39">
      <c r="A405" s="2" t="s">
        <v>3816</v>
      </c>
      <c r="B405" s="2" t="s">
        <v>3816</v>
      </c>
      <c r="C405" s="2" t="s">
        <v>3816</v>
      </c>
      <c r="D405" s="2" t="s">
        <v>46</v>
      </c>
      <c r="E405" s="2">
        <v>2018</v>
      </c>
      <c r="F405" s="2" t="s">
        <v>946</v>
      </c>
      <c r="G405" s="2" t="s">
        <v>808</v>
      </c>
      <c r="H405" s="2">
        <v>4754</v>
      </c>
      <c r="I405" s="2" t="s">
        <v>3817</v>
      </c>
      <c r="J405" s="2" t="s">
        <v>3807</v>
      </c>
      <c r="K405" s="2" t="s">
        <v>3808</v>
      </c>
      <c r="L405" s="2" t="s">
        <v>1564</v>
      </c>
      <c r="M405" s="2" t="s">
        <v>3809</v>
      </c>
      <c r="N405" s="2" t="s">
        <v>3810</v>
      </c>
      <c r="O405" s="2" t="s">
        <v>42</v>
      </c>
      <c r="P405" s="2" t="s">
        <v>46</v>
      </c>
      <c r="Q405" s="2" t="s">
        <v>3818</v>
      </c>
      <c r="R405" s="2">
        <v>869552</v>
      </c>
      <c r="S405" s="2" t="s">
        <v>150</v>
      </c>
      <c r="T405" s="2" t="s">
        <v>46</v>
      </c>
      <c r="U405" s="2" t="s">
        <v>46</v>
      </c>
      <c r="V405" s="2" t="s">
        <v>46</v>
      </c>
      <c r="W405" s="2" t="s">
        <v>46</v>
      </c>
      <c r="X405" s="2" t="s">
        <v>46</v>
      </c>
      <c r="Y405" s="2" t="s">
        <v>46</v>
      </c>
      <c r="Z405" s="2" t="s">
        <v>46</v>
      </c>
      <c r="AA405" s="2" t="s">
        <v>46</v>
      </c>
      <c r="AB405" s="2" t="s">
        <v>46</v>
      </c>
      <c r="AC405" s="2" t="s">
        <v>46</v>
      </c>
      <c r="AD405" s="2" t="s">
        <v>113</v>
      </c>
      <c r="AE405" s="2" t="s">
        <v>46</v>
      </c>
      <c r="AF405" s="2" t="s">
        <v>67</v>
      </c>
      <c r="AG405" s="2" t="s">
        <v>8205</v>
      </c>
      <c r="AH405" s="2" t="s">
        <v>9353</v>
      </c>
      <c r="AI405" s="2" t="s">
        <v>9354</v>
      </c>
      <c r="AJ405" s="2">
        <v>0</v>
      </c>
      <c r="AK405" s="2">
        <v>0</v>
      </c>
      <c r="AL405">
        <v>1</v>
      </c>
      <c r="AM405">
        <f t="shared" si="6"/>
        <v>0</v>
      </c>
    </row>
    <row r="406" spans="1:39">
      <c r="A406" s="2" t="s">
        <v>3819</v>
      </c>
      <c r="B406" s="2" t="s">
        <v>3819</v>
      </c>
      <c r="C406" s="2" t="s">
        <v>3820</v>
      </c>
      <c r="D406" s="2" t="s">
        <v>95</v>
      </c>
      <c r="E406" s="2">
        <v>2018</v>
      </c>
      <c r="F406" s="2" t="s">
        <v>141</v>
      </c>
      <c r="G406" s="2" t="s">
        <v>165</v>
      </c>
      <c r="H406" s="2">
        <v>6639</v>
      </c>
      <c r="I406" s="2" t="s">
        <v>3821</v>
      </c>
      <c r="J406" s="2" t="s">
        <v>3557</v>
      </c>
      <c r="K406" s="2" t="s">
        <v>3558</v>
      </c>
      <c r="L406" s="2" t="s">
        <v>1287</v>
      </c>
      <c r="M406" s="2" t="s">
        <v>3559</v>
      </c>
      <c r="N406" s="2" t="s">
        <v>3560</v>
      </c>
      <c r="O406" s="2" t="s">
        <v>42</v>
      </c>
      <c r="P406" s="2">
        <v>1</v>
      </c>
      <c r="Q406" s="2" t="s">
        <v>3822</v>
      </c>
      <c r="R406" s="2">
        <v>833605</v>
      </c>
      <c r="S406" s="2" t="s">
        <v>44</v>
      </c>
      <c r="T406" s="2" t="s">
        <v>816</v>
      </c>
      <c r="U406" s="2">
        <v>448</v>
      </c>
      <c r="V406" s="2" t="s">
        <v>328</v>
      </c>
      <c r="W406" s="2" t="s">
        <v>2511</v>
      </c>
      <c r="X406" s="2" t="s">
        <v>657</v>
      </c>
      <c r="Y406" s="2" t="s">
        <v>636</v>
      </c>
      <c r="Z406" s="2">
        <v>4253</v>
      </c>
      <c r="AA406" s="2" t="s">
        <v>3823</v>
      </c>
      <c r="AB406" s="2" t="s">
        <v>3824</v>
      </c>
      <c r="AC406" s="2" t="s">
        <v>138</v>
      </c>
      <c r="AD406" s="2" t="s">
        <v>113</v>
      </c>
      <c r="AE406" s="2" t="s">
        <v>3825</v>
      </c>
      <c r="AF406" s="2" t="s">
        <v>129</v>
      </c>
      <c r="AG406" s="2" t="s">
        <v>8205</v>
      </c>
      <c r="AH406" s="2" t="s">
        <v>9243</v>
      </c>
      <c r="AI406" s="2">
        <v>0</v>
      </c>
      <c r="AJ406" s="2" t="s">
        <v>9244</v>
      </c>
      <c r="AK406" s="2">
        <v>0</v>
      </c>
      <c r="AL406">
        <v>0</v>
      </c>
      <c r="AM406">
        <f t="shared" si="6"/>
        <v>1</v>
      </c>
    </row>
    <row r="407" spans="1:39">
      <c r="A407" s="2" t="s">
        <v>3826</v>
      </c>
      <c r="B407" s="2" t="s">
        <v>3826</v>
      </c>
      <c r="C407" s="2" t="s">
        <v>3827</v>
      </c>
      <c r="D407" s="2" t="s">
        <v>95</v>
      </c>
      <c r="E407" s="2">
        <v>2018</v>
      </c>
      <c r="F407" s="2" t="s">
        <v>141</v>
      </c>
      <c r="G407" s="2" t="s">
        <v>165</v>
      </c>
      <c r="H407" s="2">
        <v>6672</v>
      </c>
      <c r="I407" s="2" t="s">
        <v>3828</v>
      </c>
      <c r="J407" s="2" t="s">
        <v>3557</v>
      </c>
      <c r="K407" s="2" t="s">
        <v>3558</v>
      </c>
      <c r="L407" s="2" t="s">
        <v>1287</v>
      </c>
      <c r="M407" s="2" t="s">
        <v>3559</v>
      </c>
      <c r="N407" s="2" t="s">
        <v>3560</v>
      </c>
      <c r="O407" s="2" t="s">
        <v>42</v>
      </c>
      <c r="P407" s="2">
        <v>1</v>
      </c>
      <c r="Q407" s="2" t="s">
        <v>3829</v>
      </c>
      <c r="R407" s="2">
        <v>784897</v>
      </c>
      <c r="S407" s="2" t="s">
        <v>150</v>
      </c>
      <c r="T407" s="2" t="s">
        <v>46</v>
      </c>
      <c r="U407" s="2">
        <v>272</v>
      </c>
      <c r="V407" s="2" t="s">
        <v>3830</v>
      </c>
      <c r="W407" s="2" t="s">
        <v>401</v>
      </c>
      <c r="X407" s="2" t="s">
        <v>123</v>
      </c>
      <c r="Y407" s="2" t="s">
        <v>269</v>
      </c>
      <c r="Z407" s="2">
        <v>5555</v>
      </c>
      <c r="AA407" s="2" t="s">
        <v>46</v>
      </c>
      <c r="AB407" s="2" t="s">
        <v>46</v>
      </c>
      <c r="AC407" s="2" t="s">
        <v>46</v>
      </c>
      <c r="AD407" s="2" t="s">
        <v>113</v>
      </c>
      <c r="AE407" s="2" t="s">
        <v>3831</v>
      </c>
      <c r="AF407" s="2" t="s">
        <v>67</v>
      </c>
      <c r="AG407" s="2" t="s">
        <v>8205</v>
      </c>
      <c r="AH407" s="2" t="s">
        <v>8893</v>
      </c>
      <c r="AI407" s="2">
        <v>0</v>
      </c>
      <c r="AJ407" s="2" t="s">
        <v>8894</v>
      </c>
      <c r="AK407" s="2">
        <v>0</v>
      </c>
      <c r="AL407">
        <v>0</v>
      </c>
      <c r="AM407">
        <f t="shared" si="6"/>
        <v>1</v>
      </c>
    </row>
    <row r="408" spans="1:39">
      <c r="A408" s="2" t="s">
        <v>3832</v>
      </c>
      <c r="B408" s="2" t="s">
        <v>3832</v>
      </c>
      <c r="C408" s="2" t="s">
        <v>3833</v>
      </c>
      <c r="D408" s="2" t="s">
        <v>95</v>
      </c>
      <c r="E408" s="2">
        <v>2018</v>
      </c>
      <c r="F408" s="2" t="s">
        <v>946</v>
      </c>
      <c r="G408" s="2" t="s">
        <v>165</v>
      </c>
      <c r="H408" s="2">
        <v>7637</v>
      </c>
      <c r="I408" s="2" t="s">
        <v>3834</v>
      </c>
      <c r="J408" s="2" t="s">
        <v>3586</v>
      </c>
      <c r="K408" s="2" t="s">
        <v>3532</v>
      </c>
      <c r="L408" s="2" t="s">
        <v>3533</v>
      </c>
      <c r="M408" s="2" t="s">
        <v>3534</v>
      </c>
      <c r="N408" s="2" t="s">
        <v>3535</v>
      </c>
      <c r="O408" s="2" t="s">
        <v>42</v>
      </c>
      <c r="P408" s="2">
        <v>1</v>
      </c>
      <c r="Q408" s="2" t="s">
        <v>3835</v>
      </c>
      <c r="R408" s="2">
        <v>784978</v>
      </c>
      <c r="S408" s="2" t="s">
        <v>150</v>
      </c>
      <c r="T408" s="2" t="s">
        <v>46</v>
      </c>
      <c r="U408" s="2">
        <v>448</v>
      </c>
      <c r="V408" s="2" t="s">
        <v>463</v>
      </c>
      <c r="W408" s="2" t="s">
        <v>2544</v>
      </c>
      <c r="X408" s="2" t="s">
        <v>3836</v>
      </c>
      <c r="Y408" s="2" t="s">
        <v>161</v>
      </c>
      <c r="Z408" s="2">
        <v>4633</v>
      </c>
      <c r="AA408" s="2" t="s">
        <v>46</v>
      </c>
      <c r="AB408" s="2" t="s">
        <v>46</v>
      </c>
      <c r="AC408" s="2" t="s">
        <v>46</v>
      </c>
      <c r="AD408" s="2" t="s">
        <v>113</v>
      </c>
      <c r="AE408" s="2" t="s">
        <v>3837</v>
      </c>
      <c r="AF408" s="2" t="s">
        <v>67</v>
      </c>
      <c r="AG408" s="2" t="s">
        <v>8205</v>
      </c>
      <c r="AH408" s="2" t="s">
        <v>9287</v>
      </c>
      <c r="AI408" s="2">
        <v>0</v>
      </c>
      <c r="AJ408" s="2" t="s">
        <v>9288</v>
      </c>
      <c r="AK408" s="2">
        <v>0</v>
      </c>
      <c r="AL408">
        <v>1</v>
      </c>
      <c r="AM408">
        <f t="shared" si="6"/>
        <v>0</v>
      </c>
    </row>
    <row r="409" spans="1:39">
      <c r="A409" s="2" t="s">
        <v>3838</v>
      </c>
      <c r="B409" s="2" t="s">
        <v>3838</v>
      </c>
      <c r="C409" s="2" t="s">
        <v>3839</v>
      </c>
      <c r="D409" s="2" t="s">
        <v>95</v>
      </c>
      <c r="E409" s="2">
        <v>2018</v>
      </c>
      <c r="F409" s="2" t="s">
        <v>946</v>
      </c>
      <c r="G409" s="2" t="s">
        <v>165</v>
      </c>
      <c r="H409" s="2">
        <v>7976</v>
      </c>
      <c r="I409" s="2" t="s">
        <v>3840</v>
      </c>
      <c r="J409" s="2" t="s">
        <v>3586</v>
      </c>
      <c r="K409" s="2" t="s">
        <v>3532</v>
      </c>
      <c r="L409" s="2" t="s">
        <v>3533</v>
      </c>
      <c r="M409" s="2" t="s">
        <v>3534</v>
      </c>
      <c r="N409" s="2" t="s">
        <v>3535</v>
      </c>
      <c r="O409" s="2" t="s">
        <v>42</v>
      </c>
      <c r="P409" s="2">
        <v>1</v>
      </c>
      <c r="Q409" s="2" t="s">
        <v>3841</v>
      </c>
      <c r="R409" s="2">
        <v>826812</v>
      </c>
      <c r="S409" s="2" t="s">
        <v>44</v>
      </c>
      <c r="T409" s="2" t="s">
        <v>1035</v>
      </c>
      <c r="U409" s="2">
        <v>498</v>
      </c>
      <c r="V409" s="2" t="s">
        <v>2042</v>
      </c>
      <c r="W409" s="2" t="s">
        <v>430</v>
      </c>
      <c r="X409" s="2" t="s">
        <v>495</v>
      </c>
      <c r="Y409" s="2" t="s">
        <v>2662</v>
      </c>
      <c r="Z409" s="2">
        <v>2899</v>
      </c>
      <c r="AA409" s="2" t="s">
        <v>3842</v>
      </c>
      <c r="AB409" s="2" t="s">
        <v>3843</v>
      </c>
      <c r="AC409" s="2" t="s">
        <v>127</v>
      </c>
      <c r="AD409" s="2" t="s">
        <v>113</v>
      </c>
      <c r="AE409" s="2" t="s">
        <v>3844</v>
      </c>
      <c r="AF409" s="2" t="s">
        <v>226</v>
      </c>
      <c r="AG409" s="2" t="s">
        <v>8205</v>
      </c>
      <c r="AH409" s="2" t="s">
        <v>9309</v>
      </c>
      <c r="AI409" s="2">
        <v>0</v>
      </c>
      <c r="AJ409" s="2" t="s">
        <v>9310</v>
      </c>
      <c r="AK409" s="2">
        <v>0</v>
      </c>
      <c r="AL409">
        <v>1</v>
      </c>
      <c r="AM409">
        <f t="shared" si="6"/>
        <v>0</v>
      </c>
    </row>
    <row r="410" spans="1:39">
      <c r="A410" s="2" t="s">
        <v>3845</v>
      </c>
      <c r="B410" s="2" t="s">
        <v>3845</v>
      </c>
      <c r="C410" s="2" t="s">
        <v>3846</v>
      </c>
      <c r="D410" s="2" t="s">
        <v>95</v>
      </c>
      <c r="E410" s="2">
        <v>2018</v>
      </c>
      <c r="F410" s="2" t="s">
        <v>946</v>
      </c>
      <c r="G410" s="2" t="s">
        <v>165</v>
      </c>
      <c r="H410" s="2">
        <v>9222</v>
      </c>
      <c r="I410" s="2" t="s">
        <v>3847</v>
      </c>
      <c r="J410" s="2" t="s">
        <v>3586</v>
      </c>
      <c r="K410" s="2" t="s">
        <v>3532</v>
      </c>
      <c r="L410" s="2" t="s">
        <v>3533</v>
      </c>
      <c r="M410" s="2" t="s">
        <v>3534</v>
      </c>
      <c r="N410" s="2" t="s">
        <v>3535</v>
      </c>
      <c r="O410" s="2" t="s">
        <v>42</v>
      </c>
      <c r="P410" s="2">
        <v>1</v>
      </c>
      <c r="Q410" s="2" t="s">
        <v>3848</v>
      </c>
      <c r="R410" s="2">
        <v>765342</v>
      </c>
      <c r="S410" s="2" t="s">
        <v>44</v>
      </c>
      <c r="T410" s="2" t="s">
        <v>3544</v>
      </c>
      <c r="U410" s="2">
        <v>222</v>
      </c>
      <c r="V410" s="2" t="s">
        <v>650</v>
      </c>
      <c r="W410" s="2" t="s">
        <v>2661</v>
      </c>
      <c r="X410" s="2" t="s">
        <v>605</v>
      </c>
      <c r="Y410" s="2" t="s">
        <v>410</v>
      </c>
      <c r="Z410" s="2">
        <v>1795</v>
      </c>
      <c r="AA410" s="2" t="s">
        <v>3849</v>
      </c>
      <c r="AB410" s="2" t="s">
        <v>3850</v>
      </c>
      <c r="AC410" s="2" t="s">
        <v>1067</v>
      </c>
      <c r="AD410" s="2" t="s">
        <v>113</v>
      </c>
      <c r="AE410" s="2" t="s">
        <v>3851</v>
      </c>
      <c r="AF410" s="2" t="s">
        <v>115</v>
      </c>
      <c r="AG410" s="2" t="s">
        <v>8205</v>
      </c>
      <c r="AH410" s="2" t="s">
        <v>8877</v>
      </c>
      <c r="AI410" s="2">
        <v>0</v>
      </c>
      <c r="AJ410" s="2" t="s">
        <v>8878</v>
      </c>
      <c r="AK410" s="2">
        <v>0</v>
      </c>
      <c r="AL410">
        <v>1</v>
      </c>
      <c r="AM410">
        <f t="shared" si="6"/>
        <v>0</v>
      </c>
    </row>
    <row r="411" spans="1:39">
      <c r="A411" s="2" t="s">
        <v>3852</v>
      </c>
      <c r="B411" s="2" t="s">
        <v>3852</v>
      </c>
      <c r="C411" s="2" t="s">
        <v>3853</v>
      </c>
      <c r="D411" s="2" t="s">
        <v>95</v>
      </c>
      <c r="E411" s="2">
        <v>2017</v>
      </c>
      <c r="F411" s="2" t="s">
        <v>946</v>
      </c>
      <c r="G411" s="2" t="s">
        <v>165</v>
      </c>
      <c r="H411" s="2">
        <v>8308</v>
      </c>
      <c r="I411" s="2" t="s">
        <v>3854</v>
      </c>
      <c r="J411" s="2" t="s">
        <v>3586</v>
      </c>
      <c r="K411" s="2" t="s">
        <v>3532</v>
      </c>
      <c r="L411" s="2" t="s">
        <v>3533</v>
      </c>
      <c r="M411" s="2" t="s">
        <v>3534</v>
      </c>
      <c r="N411" s="2" t="s">
        <v>3535</v>
      </c>
      <c r="O411" s="2" t="s">
        <v>42</v>
      </c>
      <c r="P411" s="2">
        <v>1</v>
      </c>
      <c r="Q411" s="2" t="s">
        <v>3855</v>
      </c>
      <c r="R411" s="2">
        <v>785920</v>
      </c>
      <c r="S411" s="2" t="s">
        <v>150</v>
      </c>
      <c r="T411" s="2" t="s">
        <v>46</v>
      </c>
      <c r="U411" s="2" t="s">
        <v>3856</v>
      </c>
      <c r="V411" s="2" t="s">
        <v>3519</v>
      </c>
      <c r="W411" s="2" t="s">
        <v>3857</v>
      </c>
      <c r="X411" s="2" t="s">
        <v>1789</v>
      </c>
      <c r="Y411" s="2" t="s">
        <v>161</v>
      </c>
      <c r="Z411" s="2" t="s">
        <v>46</v>
      </c>
      <c r="AA411" s="2" t="s">
        <v>46</v>
      </c>
      <c r="AB411" s="2" t="s">
        <v>46</v>
      </c>
      <c r="AC411" s="2" t="s">
        <v>46</v>
      </c>
      <c r="AD411" s="2" t="s">
        <v>113</v>
      </c>
      <c r="AE411" s="2" t="s">
        <v>3858</v>
      </c>
      <c r="AF411" s="2" t="s">
        <v>67</v>
      </c>
      <c r="AG411" s="2" t="s">
        <v>8205</v>
      </c>
      <c r="AH411" s="2" t="s">
        <v>9526</v>
      </c>
      <c r="AI411">
        <v>0</v>
      </c>
      <c r="AJ411" t="s">
        <v>9527</v>
      </c>
      <c r="AK411" s="2">
        <v>0</v>
      </c>
      <c r="AL411">
        <v>1</v>
      </c>
      <c r="AM411">
        <f t="shared" si="6"/>
        <v>0</v>
      </c>
    </row>
    <row r="412" spans="1:39">
      <c r="A412" s="2" t="s">
        <v>3859</v>
      </c>
      <c r="B412" s="2" t="s">
        <v>3859</v>
      </c>
      <c r="C412" s="2" t="s">
        <v>3860</v>
      </c>
      <c r="D412" s="2" t="s">
        <v>95</v>
      </c>
      <c r="E412" s="2">
        <v>2018</v>
      </c>
      <c r="F412" s="2" t="s">
        <v>946</v>
      </c>
      <c r="G412" s="2" t="s">
        <v>165</v>
      </c>
      <c r="H412" s="2">
        <v>7872</v>
      </c>
      <c r="I412" s="2" t="s">
        <v>3861</v>
      </c>
      <c r="J412" s="2" t="s">
        <v>3862</v>
      </c>
      <c r="K412" s="2" t="s">
        <v>3863</v>
      </c>
      <c r="L412" s="2" t="s">
        <v>1439</v>
      </c>
      <c r="M412" s="2" t="s">
        <v>3864</v>
      </c>
      <c r="N412" s="2" t="s">
        <v>3865</v>
      </c>
      <c r="O412" s="2" t="s">
        <v>42</v>
      </c>
      <c r="P412" s="2">
        <v>1</v>
      </c>
      <c r="Q412" s="2" t="s">
        <v>3866</v>
      </c>
      <c r="R412" s="2">
        <v>803852</v>
      </c>
      <c r="S412" s="2" t="s">
        <v>150</v>
      </c>
      <c r="T412" s="2" t="s">
        <v>46</v>
      </c>
      <c r="U412" s="2">
        <v>233</v>
      </c>
      <c r="V412" s="2" t="s">
        <v>1589</v>
      </c>
      <c r="W412" s="2" t="s">
        <v>1504</v>
      </c>
      <c r="X412" s="2" t="s">
        <v>231</v>
      </c>
      <c r="Y412" s="2" t="s">
        <v>161</v>
      </c>
      <c r="Z412" s="2">
        <v>4505</v>
      </c>
      <c r="AA412" s="2" t="s">
        <v>46</v>
      </c>
      <c r="AB412" s="2" t="s">
        <v>46</v>
      </c>
      <c r="AC412" s="2" t="s">
        <v>46</v>
      </c>
      <c r="AD412" s="2" t="s">
        <v>113</v>
      </c>
      <c r="AE412" s="2" t="s">
        <v>3867</v>
      </c>
      <c r="AF412" s="2" t="s">
        <v>67</v>
      </c>
      <c r="AG412" s="2" t="s">
        <v>8203</v>
      </c>
      <c r="AH412" s="2" t="s">
        <v>9291</v>
      </c>
      <c r="AI412" s="2">
        <v>0</v>
      </c>
      <c r="AJ412" s="2" t="s">
        <v>9292</v>
      </c>
      <c r="AK412" s="2">
        <v>0</v>
      </c>
      <c r="AL412">
        <v>0</v>
      </c>
      <c r="AM412">
        <f t="shared" si="6"/>
        <v>1</v>
      </c>
    </row>
    <row r="413" spans="1:39">
      <c r="A413" s="2" t="s">
        <v>3868</v>
      </c>
      <c r="B413" s="2" t="s">
        <v>3868</v>
      </c>
      <c r="C413" s="2" t="s">
        <v>3869</v>
      </c>
      <c r="D413" s="2" t="s">
        <v>95</v>
      </c>
      <c r="E413" s="2">
        <v>2018</v>
      </c>
      <c r="F413" s="2" t="s">
        <v>946</v>
      </c>
      <c r="G413" s="2" t="s">
        <v>165</v>
      </c>
      <c r="H413" s="2">
        <v>8506</v>
      </c>
      <c r="I413" s="2" t="s">
        <v>3870</v>
      </c>
      <c r="J413" s="2" t="s">
        <v>3862</v>
      </c>
      <c r="K413" s="2" t="s">
        <v>3863</v>
      </c>
      <c r="L413" s="2" t="s">
        <v>1439</v>
      </c>
      <c r="M413" s="2" t="s">
        <v>3864</v>
      </c>
      <c r="N413" s="2" t="s">
        <v>3865</v>
      </c>
      <c r="O413" s="2" t="s">
        <v>42</v>
      </c>
      <c r="P413" s="2">
        <v>1</v>
      </c>
      <c r="Q413" s="2" t="s">
        <v>3871</v>
      </c>
      <c r="R413" s="2">
        <v>801500</v>
      </c>
      <c r="S413" s="2" t="s">
        <v>150</v>
      </c>
      <c r="T413" s="2" t="s">
        <v>46</v>
      </c>
      <c r="U413" s="2">
        <v>471</v>
      </c>
      <c r="V413" s="2" t="s">
        <v>3872</v>
      </c>
      <c r="W413" s="2" t="s">
        <v>317</v>
      </c>
      <c r="X413" s="2" t="s">
        <v>624</v>
      </c>
      <c r="Y413" s="2" t="s">
        <v>1108</v>
      </c>
      <c r="Z413" s="2">
        <v>4831</v>
      </c>
      <c r="AA413" s="2" t="s">
        <v>46</v>
      </c>
      <c r="AB413" s="2" t="s">
        <v>46</v>
      </c>
      <c r="AC413" s="2" t="s">
        <v>46</v>
      </c>
      <c r="AD413" s="2" t="s">
        <v>113</v>
      </c>
      <c r="AE413" s="2" t="s">
        <v>3873</v>
      </c>
      <c r="AF413" s="2" t="s">
        <v>67</v>
      </c>
      <c r="AG413" s="2" t="s">
        <v>8203</v>
      </c>
      <c r="AH413" s="2" t="s">
        <v>9167</v>
      </c>
      <c r="AI413" s="2">
        <v>0</v>
      </c>
      <c r="AJ413" s="2" t="s">
        <v>9168</v>
      </c>
      <c r="AK413" s="2">
        <v>0</v>
      </c>
      <c r="AL413">
        <v>0</v>
      </c>
      <c r="AM413">
        <f t="shared" si="6"/>
        <v>1</v>
      </c>
    </row>
    <row r="414" spans="1:39">
      <c r="A414" s="2" t="s">
        <v>3874</v>
      </c>
      <c r="B414" s="2" t="s">
        <v>3874</v>
      </c>
      <c r="C414" s="2" t="s">
        <v>3875</v>
      </c>
      <c r="D414" s="2" t="s">
        <v>95</v>
      </c>
      <c r="E414" s="2">
        <v>2018</v>
      </c>
      <c r="F414" s="2" t="s">
        <v>946</v>
      </c>
      <c r="G414" s="2" t="s">
        <v>165</v>
      </c>
      <c r="H414" s="2">
        <v>8458</v>
      </c>
      <c r="I414" s="2" t="s">
        <v>3876</v>
      </c>
      <c r="J414" s="2" t="s">
        <v>3862</v>
      </c>
      <c r="K414" s="2" t="s">
        <v>3863</v>
      </c>
      <c r="L414" s="2" t="s">
        <v>1439</v>
      </c>
      <c r="M414" s="2" t="s">
        <v>3864</v>
      </c>
      <c r="N414" s="2" t="s">
        <v>3865</v>
      </c>
      <c r="O414" s="2" t="s">
        <v>42</v>
      </c>
      <c r="P414" s="2">
        <v>1</v>
      </c>
      <c r="Q414" s="2" t="s">
        <v>3877</v>
      </c>
      <c r="R414" s="2">
        <v>815491</v>
      </c>
      <c r="S414" s="2" t="s">
        <v>150</v>
      </c>
      <c r="T414" s="2" t="s">
        <v>46</v>
      </c>
      <c r="U414" s="2">
        <v>355</v>
      </c>
      <c r="V414" s="2" t="s">
        <v>3625</v>
      </c>
      <c r="W414" s="2" t="s">
        <v>3878</v>
      </c>
      <c r="X414" s="2" t="s">
        <v>318</v>
      </c>
      <c r="Y414" s="2" t="s">
        <v>161</v>
      </c>
      <c r="Z414" s="2">
        <v>5372</v>
      </c>
      <c r="AA414" s="2" t="s">
        <v>46</v>
      </c>
      <c r="AB414" s="2" t="s">
        <v>46</v>
      </c>
      <c r="AC414" s="2" t="s">
        <v>46</v>
      </c>
      <c r="AD414" s="2" t="s">
        <v>113</v>
      </c>
      <c r="AE414" s="2" t="s">
        <v>3879</v>
      </c>
      <c r="AF414" s="2" t="s">
        <v>67</v>
      </c>
      <c r="AG414" s="2" t="s">
        <v>8203</v>
      </c>
      <c r="AH414" s="2" t="s">
        <v>9387</v>
      </c>
      <c r="AI414" s="2">
        <v>0</v>
      </c>
      <c r="AJ414" s="2" t="s">
        <v>9388</v>
      </c>
      <c r="AK414" s="2">
        <v>0</v>
      </c>
      <c r="AL414">
        <v>0</v>
      </c>
      <c r="AM414">
        <f t="shared" si="6"/>
        <v>1</v>
      </c>
    </row>
    <row r="415" spans="1:39">
      <c r="A415" s="2" t="s">
        <v>3880</v>
      </c>
      <c r="B415" s="2" t="s">
        <v>3880</v>
      </c>
      <c r="C415" s="2" t="s">
        <v>3881</v>
      </c>
      <c r="D415" s="2" t="s">
        <v>95</v>
      </c>
      <c r="E415" s="2">
        <v>2018</v>
      </c>
      <c r="F415" s="2" t="s">
        <v>946</v>
      </c>
      <c r="G415" s="2" t="s">
        <v>165</v>
      </c>
      <c r="H415" s="2">
        <v>8455</v>
      </c>
      <c r="I415" s="2" t="s">
        <v>3882</v>
      </c>
      <c r="J415" s="2" t="s">
        <v>3862</v>
      </c>
      <c r="K415" s="2" t="s">
        <v>3863</v>
      </c>
      <c r="L415" s="2" t="s">
        <v>1439</v>
      </c>
      <c r="M415" s="2" t="s">
        <v>3864</v>
      </c>
      <c r="N415" s="2" t="s">
        <v>3865</v>
      </c>
      <c r="O415" s="2" t="s">
        <v>42</v>
      </c>
      <c r="P415" s="2">
        <v>1</v>
      </c>
      <c r="Q415" s="2" t="s">
        <v>3883</v>
      </c>
      <c r="R415" s="2">
        <v>802136</v>
      </c>
      <c r="S415" s="2" t="s">
        <v>150</v>
      </c>
      <c r="T415" s="2" t="s">
        <v>46</v>
      </c>
      <c r="U415" s="2">
        <v>292</v>
      </c>
      <c r="V415" s="2" t="s">
        <v>2042</v>
      </c>
      <c r="W415" s="2" t="s">
        <v>442</v>
      </c>
      <c r="X415" s="2" t="s">
        <v>2779</v>
      </c>
      <c r="Y415" s="2" t="s">
        <v>269</v>
      </c>
      <c r="Z415" s="2">
        <v>4694</v>
      </c>
      <c r="AA415" s="2" t="s">
        <v>46</v>
      </c>
      <c r="AB415" s="2" t="s">
        <v>46</v>
      </c>
      <c r="AC415" s="2" t="s">
        <v>46</v>
      </c>
      <c r="AD415" s="2" t="s">
        <v>113</v>
      </c>
      <c r="AE415" s="2" t="s">
        <v>3884</v>
      </c>
      <c r="AF415" s="2" t="s">
        <v>67</v>
      </c>
      <c r="AG415" s="2" t="s">
        <v>8203</v>
      </c>
      <c r="AH415" s="2" t="s">
        <v>9111</v>
      </c>
      <c r="AI415" s="2">
        <v>0</v>
      </c>
      <c r="AJ415" s="2" t="s">
        <v>9112</v>
      </c>
      <c r="AK415" s="2">
        <v>0</v>
      </c>
      <c r="AL415">
        <v>0</v>
      </c>
      <c r="AM415">
        <f t="shared" si="6"/>
        <v>1</v>
      </c>
    </row>
    <row r="416" spans="1:39">
      <c r="A416" s="2" t="s">
        <v>3885</v>
      </c>
      <c r="B416" s="2" t="s">
        <v>3885</v>
      </c>
      <c r="C416" s="2" t="s">
        <v>3886</v>
      </c>
      <c r="D416" s="2" t="s">
        <v>95</v>
      </c>
      <c r="E416" s="2">
        <v>2018</v>
      </c>
      <c r="F416" s="2" t="s">
        <v>946</v>
      </c>
      <c r="G416" s="2" t="s">
        <v>165</v>
      </c>
      <c r="H416" s="2">
        <v>8505</v>
      </c>
      <c r="I416" s="2" t="s">
        <v>3887</v>
      </c>
      <c r="J416" s="2" t="s">
        <v>3862</v>
      </c>
      <c r="K416" s="2" t="s">
        <v>3863</v>
      </c>
      <c r="L416" s="2" t="s">
        <v>1439</v>
      </c>
      <c r="M416" s="2" t="s">
        <v>3864</v>
      </c>
      <c r="N416" s="2" t="s">
        <v>3865</v>
      </c>
      <c r="O416" s="2" t="s">
        <v>42</v>
      </c>
      <c r="P416" s="2">
        <v>1</v>
      </c>
      <c r="Q416" s="2" t="s">
        <v>3888</v>
      </c>
      <c r="R416" s="2">
        <v>817983</v>
      </c>
      <c r="S416" s="2" t="s">
        <v>150</v>
      </c>
      <c r="T416" s="2" t="s">
        <v>46</v>
      </c>
      <c r="U416" s="2">
        <v>314</v>
      </c>
      <c r="V416" s="2" t="s">
        <v>3625</v>
      </c>
      <c r="W416" s="2" t="s">
        <v>292</v>
      </c>
      <c r="X416" s="2" t="s">
        <v>431</v>
      </c>
      <c r="Y416" s="2" t="s">
        <v>1108</v>
      </c>
      <c r="Z416" s="2">
        <v>5419</v>
      </c>
      <c r="AA416" s="2" t="s">
        <v>46</v>
      </c>
      <c r="AB416" s="2" t="s">
        <v>46</v>
      </c>
      <c r="AC416" s="2" t="s">
        <v>46</v>
      </c>
      <c r="AD416" s="2" t="s">
        <v>113</v>
      </c>
      <c r="AE416" s="2" t="s">
        <v>3889</v>
      </c>
      <c r="AF416" s="2" t="s">
        <v>67</v>
      </c>
      <c r="AG416" s="2" t="s">
        <v>8203</v>
      </c>
      <c r="AH416" s="2" t="s">
        <v>9351</v>
      </c>
      <c r="AI416" s="2">
        <v>0</v>
      </c>
      <c r="AJ416" s="2" t="s">
        <v>9352</v>
      </c>
      <c r="AK416" s="2">
        <v>0</v>
      </c>
      <c r="AL416">
        <v>0</v>
      </c>
      <c r="AM416">
        <f t="shared" si="6"/>
        <v>1</v>
      </c>
    </row>
    <row r="417" spans="1:39">
      <c r="A417" s="2" t="s">
        <v>3890</v>
      </c>
      <c r="B417" s="2" t="s">
        <v>3890</v>
      </c>
      <c r="C417" s="2" t="s">
        <v>3891</v>
      </c>
      <c r="D417" s="2" t="s">
        <v>95</v>
      </c>
      <c r="E417" s="2">
        <v>2018</v>
      </c>
      <c r="F417" s="2" t="s">
        <v>946</v>
      </c>
      <c r="G417" s="2" t="s">
        <v>165</v>
      </c>
      <c r="H417" s="2">
        <v>7803</v>
      </c>
      <c r="I417" s="2" t="s">
        <v>3892</v>
      </c>
      <c r="J417" s="2" t="s">
        <v>3862</v>
      </c>
      <c r="K417" s="2" t="s">
        <v>3863</v>
      </c>
      <c r="L417" s="2" t="s">
        <v>1439</v>
      </c>
      <c r="M417" s="2" t="s">
        <v>3864</v>
      </c>
      <c r="N417" s="2" t="s">
        <v>3865</v>
      </c>
      <c r="O417" s="2" t="s">
        <v>42</v>
      </c>
      <c r="P417" s="2">
        <v>1</v>
      </c>
      <c r="Q417" s="2" t="s">
        <v>3893</v>
      </c>
      <c r="R417" s="2">
        <v>816301</v>
      </c>
      <c r="S417" s="2" t="s">
        <v>44</v>
      </c>
      <c r="T417" s="2" t="s">
        <v>695</v>
      </c>
      <c r="U417" s="2">
        <v>397</v>
      </c>
      <c r="V417" s="2" t="s">
        <v>173</v>
      </c>
      <c r="W417" s="2" t="s">
        <v>248</v>
      </c>
      <c r="X417" s="2" t="s">
        <v>281</v>
      </c>
      <c r="Y417" s="2" t="s">
        <v>1361</v>
      </c>
      <c r="Z417" s="2">
        <v>2953</v>
      </c>
      <c r="AA417" s="2" t="s">
        <v>3894</v>
      </c>
      <c r="AB417" s="2" t="s">
        <v>3895</v>
      </c>
      <c r="AC417" s="2" t="s">
        <v>369</v>
      </c>
      <c r="AD417" s="2" t="s">
        <v>113</v>
      </c>
      <c r="AE417" s="2" t="s">
        <v>3896</v>
      </c>
      <c r="AF417" s="2" t="s">
        <v>67</v>
      </c>
      <c r="AG417" s="2" t="s">
        <v>8203</v>
      </c>
      <c r="AH417" s="2" t="s">
        <v>9347</v>
      </c>
      <c r="AI417" s="2">
        <v>0</v>
      </c>
      <c r="AJ417" s="2" t="s">
        <v>9348</v>
      </c>
      <c r="AK417" s="2">
        <v>0</v>
      </c>
      <c r="AL417">
        <v>0</v>
      </c>
      <c r="AM417">
        <f t="shared" si="6"/>
        <v>1</v>
      </c>
    </row>
    <row r="418" spans="1:39">
      <c r="A418" s="2" t="s">
        <v>3897</v>
      </c>
      <c r="B418" s="2" t="s">
        <v>3897</v>
      </c>
      <c r="C418" s="2" t="s">
        <v>3898</v>
      </c>
      <c r="D418" s="2" t="s">
        <v>95</v>
      </c>
      <c r="E418" s="2">
        <v>2018</v>
      </c>
      <c r="F418" s="2" t="s">
        <v>946</v>
      </c>
      <c r="G418" s="2" t="s">
        <v>165</v>
      </c>
      <c r="H418" s="2">
        <v>7813</v>
      </c>
      <c r="I418" s="2" t="s">
        <v>3899</v>
      </c>
      <c r="J418" s="2" t="s">
        <v>3862</v>
      </c>
      <c r="K418" s="2" t="s">
        <v>3863</v>
      </c>
      <c r="L418" s="2" t="s">
        <v>1439</v>
      </c>
      <c r="M418" s="2" t="s">
        <v>3864</v>
      </c>
      <c r="N418" s="2" t="s">
        <v>3865</v>
      </c>
      <c r="O418" s="2" t="s">
        <v>42</v>
      </c>
      <c r="P418" s="2">
        <v>1</v>
      </c>
      <c r="Q418" s="2" t="s">
        <v>3900</v>
      </c>
      <c r="R418" s="2">
        <v>827165</v>
      </c>
      <c r="S418" s="2" t="s">
        <v>44</v>
      </c>
      <c r="T418" s="2" t="s">
        <v>1901</v>
      </c>
      <c r="U418" s="2">
        <v>477</v>
      </c>
      <c r="V418" s="2" t="s">
        <v>3901</v>
      </c>
      <c r="W418" s="2" t="s">
        <v>364</v>
      </c>
      <c r="X418" s="2" t="s">
        <v>330</v>
      </c>
      <c r="Y418" s="2" t="s">
        <v>1304</v>
      </c>
      <c r="Z418" s="2">
        <v>2801</v>
      </c>
      <c r="AA418" s="2" t="s">
        <v>3902</v>
      </c>
      <c r="AB418" s="2" t="s">
        <v>3903</v>
      </c>
      <c r="AC418" s="2" t="s">
        <v>567</v>
      </c>
      <c r="AD418" s="2" t="s">
        <v>113</v>
      </c>
      <c r="AE418" s="2" t="s">
        <v>3904</v>
      </c>
      <c r="AF418" s="2" t="s">
        <v>469</v>
      </c>
      <c r="AG418" s="2" t="s">
        <v>8203</v>
      </c>
      <c r="AH418" s="2" t="s">
        <v>9235</v>
      </c>
      <c r="AI418" s="2">
        <v>0</v>
      </c>
      <c r="AJ418" s="2" t="s">
        <v>9236</v>
      </c>
      <c r="AK418" s="2">
        <v>0</v>
      </c>
      <c r="AL418">
        <v>0</v>
      </c>
      <c r="AM418">
        <f t="shared" si="6"/>
        <v>1</v>
      </c>
    </row>
    <row r="419" spans="1:39">
      <c r="A419" s="2" t="s">
        <v>3905</v>
      </c>
      <c r="B419" s="2" t="s">
        <v>3906</v>
      </c>
      <c r="C419" s="2" t="s">
        <v>3907</v>
      </c>
      <c r="D419" s="2" t="s">
        <v>95</v>
      </c>
      <c r="E419" s="2">
        <v>2018</v>
      </c>
      <c r="F419" s="2" t="s">
        <v>946</v>
      </c>
      <c r="G419" s="2" t="s">
        <v>165</v>
      </c>
      <c r="H419" s="2">
        <v>8123</v>
      </c>
      <c r="I419" s="2" t="s">
        <v>3908</v>
      </c>
      <c r="J419" s="2" t="s">
        <v>3909</v>
      </c>
      <c r="K419" s="2" t="s">
        <v>3910</v>
      </c>
      <c r="L419" s="2" t="s">
        <v>1439</v>
      </c>
      <c r="M419" s="2" t="s">
        <v>3911</v>
      </c>
      <c r="N419" s="2" t="s">
        <v>3912</v>
      </c>
      <c r="O419" s="2" t="s">
        <v>42</v>
      </c>
      <c r="P419" s="2">
        <v>1</v>
      </c>
      <c r="Q419" s="2" t="s">
        <v>3913</v>
      </c>
      <c r="R419" s="2">
        <v>824939</v>
      </c>
      <c r="S419" s="2" t="s">
        <v>44</v>
      </c>
      <c r="T419" s="2" t="s">
        <v>1901</v>
      </c>
      <c r="U419" s="2">
        <v>344</v>
      </c>
      <c r="V419" s="2" t="s">
        <v>3914</v>
      </c>
      <c r="W419" s="2" t="s">
        <v>152</v>
      </c>
      <c r="X419" s="2" t="s">
        <v>1232</v>
      </c>
      <c r="Y419" s="2" t="s">
        <v>46</v>
      </c>
      <c r="Z419" s="2" t="s">
        <v>46</v>
      </c>
      <c r="AA419" s="2" t="s">
        <v>3915</v>
      </c>
      <c r="AB419" s="2" t="s">
        <v>3916</v>
      </c>
      <c r="AC419" s="2" t="s">
        <v>3675</v>
      </c>
      <c r="AD419" s="2" t="s">
        <v>113</v>
      </c>
      <c r="AE419" s="2" t="s">
        <v>3917</v>
      </c>
      <c r="AF419" s="2" t="s">
        <v>115</v>
      </c>
      <c r="AG419" s="2" t="s">
        <v>8203</v>
      </c>
      <c r="AH419" s="2" t="s">
        <v>9017</v>
      </c>
      <c r="AI419" s="2">
        <v>0</v>
      </c>
      <c r="AJ419" s="2" t="s">
        <v>9018</v>
      </c>
      <c r="AK419" s="2">
        <v>0</v>
      </c>
      <c r="AL419">
        <v>0</v>
      </c>
      <c r="AM419">
        <f t="shared" si="6"/>
        <v>1</v>
      </c>
    </row>
    <row r="420" spans="1:39">
      <c r="A420" s="2" t="s">
        <v>3918</v>
      </c>
      <c r="B420" s="2" t="s">
        <v>3918</v>
      </c>
      <c r="C420" s="2" t="s">
        <v>3919</v>
      </c>
      <c r="D420" s="2" t="s">
        <v>95</v>
      </c>
      <c r="E420" s="2">
        <v>2018</v>
      </c>
      <c r="F420" s="2" t="s">
        <v>946</v>
      </c>
      <c r="G420" s="2" t="s">
        <v>165</v>
      </c>
      <c r="H420" s="2">
        <v>8763</v>
      </c>
      <c r="I420" s="2" t="s">
        <v>3920</v>
      </c>
      <c r="J420" s="2" t="s">
        <v>3862</v>
      </c>
      <c r="K420" s="2" t="s">
        <v>3910</v>
      </c>
      <c r="L420" s="2" t="s">
        <v>1439</v>
      </c>
      <c r="M420" s="2" t="s">
        <v>3911</v>
      </c>
      <c r="N420" s="2" t="s">
        <v>3912</v>
      </c>
      <c r="O420" s="2" t="s">
        <v>42</v>
      </c>
      <c r="P420" s="2">
        <v>1</v>
      </c>
      <c r="Q420" s="2" t="s">
        <v>3921</v>
      </c>
      <c r="R420" s="2">
        <v>804977</v>
      </c>
      <c r="S420" s="2" t="s">
        <v>44</v>
      </c>
      <c r="T420" s="2" t="s">
        <v>3922</v>
      </c>
      <c r="U420" s="2">
        <v>289</v>
      </c>
      <c r="V420" s="2" t="s">
        <v>1189</v>
      </c>
      <c r="W420" s="2" t="s">
        <v>3923</v>
      </c>
      <c r="X420" s="2" t="s">
        <v>409</v>
      </c>
      <c r="Y420" s="2" t="s">
        <v>46</v>
      </c>
      <c r="Z420" s="2" t="s">
        <v>46</v>
      </c>
      <c r="AA420" s="2" t="s">
        <v>3924</v>
      </c>
      <c r="AB420" s="2" t="s">
        <v>3925</v>
      </c>
      <c r="AC420" s="2" t="s">
        <v>1307</v>
      </c>
      <c r="AD420" s="2" t="s">
        <v>113</v>
      </c>
      <c r="AE420" s="2" t="s">
        <v>3926</v>
      </c>
      <c r="AF420" s="2" t="s">
        <v>67</v>
      </c>
      <c r="AG420" s="2" t="s">
        <v>8203</v>
      </c>
      <c r="AH420" s="2" t="s">
        <v>8921</v>
      </c>
      <c r="AI420" s="2">
        <v>0</v>
      </c>
      <c r="AJ420" s="2" t="s">
        <v>8922</v>
      </c>
      <c r="AK420" s="2">
        <v>0</v>
      </c>
      <c r="AL420">
        <v>0</v>
      </c>
      <c r="AM420">
        <f t="shared" si="6"/>
        <v>1</v>
      </c>
    </row>
    <row r="421" spans="1:39">
      <c r="A421" s="2" t="s">
        <v>3927</v>
      </c>
      <c r="B421" s="2" t="s">
        <v>3927</v>
      </c>
      <c r="C421" s="2" t="s">
        <v>3928</v>
      </c>
      <c r="D421" s="2" t="s">
        <v>95</v>
      </c>
      <c r="E421" s="2">
        <v>2018</v>
      </c>
      <c r="F421" s="2" t="s">
        <v>946</v>
      </c>
      <c r="G421" s="2" t="s">
        <v>165</v>
      </c>
      <c r="H421" s="2">
        <v>8058</v>
      </c>
      <c r="I421" s="2" t="s">
        <v>3929</v>
      </c>
      <c r="J421" s="2" t="s">
        <v>3862</v>
      </c>
      <c r="K421" s="2" t="s">
        <v>3910</v>
      </c>
      <c r="L421" s="2" t="s">
        <v>1439</v>
      </c>
      <c r="M421" s="2" t="s">
        <v>3911</v>
      </c>
      <c r="N421" s="2" t="s">
        <v>3912</v>
      </c>
      <c r="O421" s="2" t="s">
        <v>42</v>
      </c>
      <c r="P421" s="2">
        <v>1</v>
      </c>
      <c r="Q421" s="2" t="s">
        <v>3930</v>
      </c>
      <c r="R421" s="2">
        <v>789618</v>
      </c>
      <c r="S421" s="2" t="s">
        <v>150</v>
      </c>
      <c r="T421" s="2" t="s">
        <v>46</v>
      </c>
      <c r="U421" s="2">
        <v>260</v>
      </c>
      <c r="V421" s="2" t="s">
        <v>3519</v>
      </c>
      <c r="W421" s="2" t="s">
        <v>3931</v>
      </c>
      <c r="X421" s="2" t="s">
        <v>2561</v>
      </c>
      <c r="Y421" s="2" t="s">
        <v>46</v>
      </c>
      <c r="Z421" s="2" t="s">
        <v>46</v>
      </c>
      <c r="AA421" s="2" t="s">
        <v>46</v>
      </c>
      <c r="AB421" s="2" t="s">
        <v>46</v>
      </c>
      <c r="AC421" s="2" t="s">
        <v>46</v>
      </c>
      <c r="AD421" s="2" t="s">
        <v>113</v>
      </c>
      <c r="AE421" s="2" t="s">
        <v>3932</v>
      </c>
      <c r="AF421" s="2" t="s">
        <v>67</v>
      </c>
      <c r="AG421" s="2" t="s">
        <v>8203</v>
      </c>
      <c r="AH421" s="2" t="s">
        <v>8945</v>
      </c>
      <c r="AI421" s="2">
        <v>0</v>
      </c>
      <c r="AJ421" s="2" t="s">
        <v>8946</v>
      </c>
      <c r="AK421" s="2">
        <v>0</v>
      </c>
      <c r="AL421">
        <v>0</v>
      </c>
      <c r="AM421">
        <f t="shared" si="6"/>
        <v>1</v>
      </c>
    </row>
    <row r="422" spans="1:39">
      <c r="A422" s="2" t="s">
        <v>3933</v>
      </c>
      <c r="B422" s="2" t="s">
        <v>3933</v>
      </c>
      <c r="C422" s="2" t="s">
        <v>3934</v>
      </c>
      <c r="D422" s="2" t="s">
        <v>95</v>
      </c>
      <c r="E422" s="2">
        <v>2018</v>
      </c>
      <c r="F422" s="2" t="s">
        <v>946</v>
      </c>
      <c r="G422" s="2" t="s">
        <v>165</v>
      </c>
      <c r="H422" s="2">
        <v>7600</v>
      </c>
      <c r="I422" s="2" t="s">
        <v>3935</v>
      </c>
      <c r="J422" s="2" t="s">
        <v>3936</v>
      </c>
      <c r="K422" s="2" t="s">
        <v>3937</v>
      </c>
      <c r="L422" s="2" t="s">
        <v>1439</v>
      </c>
      <c r="M422" s="2" t="s">
        <v>3938</v>
      </c>
      <c r="N422" s="2" t="s">
        <v>3939</v>
      </c>
      <c r="O422" s="2" t="s">
        <v>42</v>
      </c>
      <c r="P422" s="2">
        <v>1</v>
      </c>
      <c r="Q422" s="2" t="s">
        <v>3940</v>
      </c>
      <c r="R422" s="2">
        <v>816992</v>
      </c>
      <c r="S422" s="2" t="s">
        <v>150</v>
      </c>
      <c r="T422" s="2" t="s">
        <v>46</v>
      </c>
      <c r="U422" s="2">
        <v>329</v>
      </c>
      <c r="V422" s="2" t="s">
        <v>541</v>
      </c>
      <c r="W422" s="2" t="s">
        <v>1600</v>
      </c>
      <c r="X422" s="2" t="s">
        <v>2690</v>
      </c>
      <c r="Y422" s="2" t="s">
        <v>46</v>
      </c>
      <c r="Z422" s="2" t="s">
        <v>46</v>
      </c>
      <c r="AA422" s="2" t="s">
        <v>46</v>
      </c>
      <c r="AB422" s="2" t="s">
        <v>46</v>
      </c>
      <c r="AC422" s="2" t="s">
        <v>46</v>
      </c>
      <c r="AD422" s="2" t="s">
        <v>113</v>
      </c>
      <c r="AE422" s="2" t="s">
        <v>3941</v>
      </c>
      <c r="AF422" s="2" t="s">
        <v>67</v>
      </c>
      <c r="AG422" s="2" t="s">
        <v>8205</v>
      </c>
      <c r="AH422" s="2" t="s">
        <v>9021</v>
      </c>
      <c r="AI422" s="2">
        <v>0</v>
      </c>
      <c r="AJ422" s="2" t="s">
        <v>9022</v>
      </c>
      <c r="AK422" s="2">
        <v>0</v>
      </c>
      <c r="AL422">
        <v>0</v>
      </c>
      <c r="AM422">
        <f t="shared" si="6"/>
        <v>1</v>
      </c>
    </row>
    <row r="423" spans="1:39">
      <c r="A423" s="2" t="s">
        <v>3942</v>
      </c>
      <c r="B423" s="2" t="s">
        <v>3942</v>
      </c>
      <c r="C423" s="2" t="s">
        <v>3943</v>
      </c>
      <c r="D423" s="2" t="s">
        <v>33</v>
      </c>
      <c r="E423" s="2">
        <v>2018</v>
      </c>
      <c r="F423" s="2" t="s">
        <v>141</v>
      </c>
      <c r="G423" s="2" t="s">
        <v>967</v>
      </c>
      <c r="H423" s="2">
        <v>4250</v>
      </c>
      <c r="I423" s="2" t="s">
        <v>335</v>
      </c>
      <c r="J423" s="2" t="s">
        <v>969</v>
      </c>
      <c r="K423" s="2" t="s">
        <v>3944</v>
      </c>
      <c r="L423" s="2" t="s">
        <v>146</v>
      </c>
      <c r="M423" s="2" t="s">
        <v>46</v>
      </c>
      <c r="N423" s="2" t="s">
        <v>46</v>
      </c>
      <c r="O423" s="2" t="s">
        <v>42</v>
      </c>
      <c r="P423" s="2">
        <v>1</v>
      </c>
      <c r="Q423" s="2" t="s">
        <v>3945</v>
      </c>
      <c r="R423" s="2">
        <v>777787</v>
      </c>
      <c r="S423" s="2" t="s">
        <v>44</v>
      </c>
      <c r="T423" s="2" t="s">
        <v>642</v>
      </c>
      <c r="U423" s="2">
        <v>370</v>
      </c>
      <c r="V423" s="2" t="s">
        <v>3946</v>
      </c>
      <c r="W423" s="2" t="s">
        <v>2319</v>
      </c>
      <c r="X423" s="2" t="s">
        <v>3185</v>
      </c>
      <c r="Y423" s="2" t="s">
        <v>46</v>
      </c>
      <c r="Z423" s="2" t="s">
        <v>46</v>
      </c>
      <c r="AA423" s="2" t="s">
        <v>3947</v>
      </c>
      <c r="AB423" s="2" t="s">
        <v>3948</v>
      </c>
      <c r="AC423" s="2" t="s">
        <v>1307</v>
      </c>
      <c r="AD423" s="2" t="s">
        <v>113</v>
      </c>
      <c r="AE423" s="2" t="s">
        <v>3949</v>
      </c>
      <c r="AF423" s="2" t="s">
        <v>67</v>
      </c>
      <c r="AG423" s="2" t="s">
        <v>8205</v>
      </c>
      <c r="AH423" s="2" t="s">
        <v>8557</v>
      </c>
      <c r="AI423" s="2" t="s">
        <v>8558</v>
      </c>
      <c r="AJ423" s="2">
        <v>0</v>
      </c>
      <c r="AK423" s="2">
        <v>0</v>
      </c>
      <c r="AL423">
        <v>1</v>
      </c>
      <c r="AM423">
        <f t="shared" si="6"/>
        <v>0</v>
      </c>
    </row>
    <row r="424" spans="1:39">
      <c r="A424" s="2" t="s">
        <v>3950</v>
      </c>
      <c r="B424" s="2" t="s">
        <v>3950</v>
      </c>
      <c r="C424" s="2" t="s">
        <v>3951</v>
      </c>
      <c r="D424" s="2" t="s">
        <v>95</v>
      </c>
      <c r="E424" s="2">
        <v>2018</v>
      </c>
      <c r="F424" s="2" t="s">
        <v>946</v>
      </c>
      <c r="G424" s="2" t="s">
        <v>165</v>
      </c>
      <c r="H424" s="2">
        <v>7017</v>
      </c>
      <c r="I424" s="2" t="s">
        <v>3952</v>
      </c>
      <c r="J424" s="2" t="s">
        <v>3953</v>
      </c>
      <c r="K424" s="2" t="s">
        <v>3954</v>
      </c>
      <c r="L424" s="2" t="s">
        <v>3955</v>
      </c>
      <c r="M424" s="2" t="s">
        <v>3956</v>
      </c>
      <c r="N424" s="2" t="s">
        <v>3957</v>
      </c>
      <c r="O424" s="2" t="s">
        <v>42</v>
      </c>
      <c r="P424" s="2">
        <v>1</v>
      </c>
      <c r="Q424" s="2" t="s">
        <v>3958</v>
      </c>
      <c r="R424" s="2">
        <v>843684</v>
      </c>
      <c r="S424" s="2" t="s">
        <v>150</v>
      </c>
      <c r="T424" s="2" t="s">
        <v>46</v>
      </c>
      <c r="U424" s="2">
        <v>384</v>
      </c>
      <c r="V424" s="2" t="s">
        <v>2128</v>
      </c>
      <c r="W424" s="2" t="s">
        <v>248</v>
      </c>
      <c r="X424" s="2" t="s">
        <v>1468</v>
      </c>
      <c r="Y424" s="2" t="s">
        <v>46</v>
      </c>
      <c r="Z424" s="2" t="s">
        <v>46</v>
      </c>
      <c r="AA424" s="2" t="s">
        <v>46</v>
      </c>
      <c r="AB424" s="2" t="s">
        <v>46</v>
      </c>
      <c r="AC424" s="2" t="s">
        <v>46</v>
      </c>
      <c r="AD424" s="2" t="s">
        <v>113</v>
      </c>
      <c r="AE424" s="2" t="s">
        <v>3959</v>
      </c>
      <c r="AF424" s="2" t="s">
        <v>67</v>
      </c>
      <c r="AG424" s="2" t="s">
        <v>8205</v>
      </c>
      <c r="AH424" s="2" t="s">
        <v>9109</v>
      </c>
      <c r="AI424" s="2">
        <v>0</v>
      </c>
      <c r="AJ424" s="2" t="s">
        <v>9110</v>
      </c>
      <c r="AK424" s="2">
        <v>0</v>
      </c>
      <c r="AL424">
        <v>1</v>
      </c>
      <c r="AM424">
        <f t="shared" si="6"/>
        <v>0</v>
      </c>
    </row>
    <row r="425" spans="1:39">
      <c r="A425" s="2" t="s">
        <v>3960</v>
      </c>
      <c r="B425" s="2" t="s">
        <v>3960</v>
      </c>
      <c r="C425" s="2" t="s">
        <v>3961</v>
      </c>
      <c r="D425" s="2" t="s">
        <v>95</v>
      </c>
      <c r="E425" s="2">
        <v>2018</v>
      </c>
      <c r="F425" s="2" t="s">
        <v>946</v>
      </c>
      <c r="G425" s="2" t="s">
        <v>165</v>
      </c>
      <c r="H425" s="2">
        <v>7056</v>
      </c>
      <c r="I425" s="2" t="s">
        <v>3962</v>
      </c>
      <c r="J425" s="2" t="s">
        <v>3953</v>
      </c>
      <c r="K425" s="2" t="s">
        <v>3963</v>
      </c>
      <c r="L425" s="2" t="s">
        <v>3955</v>
      </c>
      <c r="M425" s="2" t="s">
        <v>3964</v>
      </c>
      <c r="N425" s="2" t="s">
        <v>3965</v>
      </c>
      <c r="O425" s="2" t="s">
        <v>42</v>
      </c>
      <c r="P425" s="2">
        <v>1</v>
      </c>
      <c r="Q425" s="2" t="s">
        <v>3966</v>
      </c>
      <c r="R425" s="2">
        <v>868481</v>
      </c>
      <c r="S425" s="2" t="s">
        <v>44</v>
      </c>
      <c r="T425" s="2" t="s">
        <v>871</v>
      </c>
      <c r="U425" s="2">
        <v>500</v>
      </c>
      <c r="V425" s="2" t="s">
        <v>1518</v>
      </c>
      <c r="W425" s="2" t="s">
        <v>2596</v>
      </c>
      <c r="X425" s="2" t="s">
        <v>3967</v>
      </c>
      <c r="Y425" s="2" t="s">
        <v>46</v>
      </c>
      <c r="Z425" s="2" t="s">
        <v>46</v>
      </c>
      <c r="AA425" s="2" t="s">
        <v>3968</v>
      </c>
      <c r="AB425" s="2" t="s">
        <v>3969</v>
      </c>
      <c r="AC425" s="2" t="s">
        <v>3970</v>
      </c>
      <c r="AD425" s="2" t="s">
        <v>113</v>
      </c>
      <c r="AE425" s="2" t="s">
        <v>3971</v>
      </c>
      <c r="AF425" s="2" t="s">
        <v>115</v>
      </c>
      <c r="AG425" s="2" t="s">
        <v>8205</v>
      </c>
      <c r="AH425" s="2" t="s">
        <v>9145</v>
      </c>
      <c r="AI425" s="2">
        <v>0</v>
      </c>
      <c r="AJ425" s="2" t="s">
        <v>9146</v>
      </c>
      <c r="AK425" s="2">
        <v>0</v>
      </c>
      <c r="AL425">
        <v>1</v>
      </c>
      <c r="AM425">
        <f t="shared" si="6"/>
        <v>0</v>
      </c>
    </row>
    <row r="426" spans="1:39">
      <c r="A426" s="2" t="s">
        <v>3972</v>
      </c>
      <c r="B426" s="2" t="s">
        <v>3972</v>
      </c>
      <c r="C426" s="2" t="s">
        <v>3973</v>
      </c>
      <c r="D426" s="2" t="s">
        <v>95</v>
      </c>
      <c r="E426" s="2">
        <v>2018</v>
      </c>
      <c r="F426" s="2" t="s">
        <v>946</v>
      </c>
      <c r="G426" s="2" t="s">
        <v>165</v>
      </c>
      <c r="H426" s="2">
        <v>7551</v>
      </c>
      <c r="I426" s="2" t="s">
        <v>3974</v>
      </c>
      <c r="J426" s="2" t="s">
        <v>3975</v>
      </c>
      <c r="K426" s="2" t="s">
        <v>3976</v>
      </c>
      <c r="L426" s="2" t="s">
        <v>2289</v>
      </c>
      <c r="M426" s="2" t="s">
        <v>46</v>
      </c>
      <c r="N426" s="2" t="s">
        <v>46</v>
      </c>
      <c r="O426" s="2" t="s">
        <v>42</v>
      </c>
      <c r="P426" s="2">
        <v>1</v>
      </c>
      <c r="Q426" s="2" t="s">
        <v>3669</v>
      </c>
      <c r="R426" s="2">
        <v>643045</v>
      </c>
      <c r="S426" s="2" t="s">
        <v>44</v>
      </c>
      <c r="T426" s="2" t="s">
        <v>1956</v>
      </c>
      <c r="U426" s="2">
        <v>230</v>
      </c>
      <c r="V426" s="2" t="s">
        <v>3977</v>
      </c>
      <c r="W426" s="2" t="s">
        <v>342</v>
      </c>
      <c r="X426" s="2" t="s">
        <v>3978</v>
      </c>
      <c r="Y426" s="2" t="s">
        <v>1327</v>
      </c>
      <c r="Z426" s="2">
        <v>591</v>
      </c>
      <c r="AA426" s="2" t="s">
        <v>3979</v>
      </c>
      <c r="AB426" s="2" t="s">
        <v>3980</v>
      </c>
      <c r="AC426" s="2" t="s">
        <v>3981</v>
      </c>
      <c r="AD426" s="2" t="s">
        <v>113</v>
      </c>
      <c r="AE426" s="2" t="s">
        <v>3982</v>
      </c>
      <c r="AF426" s="2" t="s">
        <v>2101</v>
      </c>
      <c r="AG426" s="2" t="s">
        <v>8205</v>
      </c>
      <c r="AH426" s="2" t="s">
        <v>9528</v>
      </c>
      <c r="AI426">
        <v>0</v>
      </c>
      <c r="AJ426" t="s">
        <v>9529</v>
      </c>
      <c r="AK426" s="2">
        <v>0</v>
      </c>
      <c r="AL426">
        <v>0</v>
      </c>
      <c r="AM426">
        <f t="shared" si="6"/>
        <v>1</v>
      </c>
    </row>
    <row r="427" spans="1:39">
      <c r="A427" s="2" t="s">
        <v>3983</v>
      </c>
      <c r="B427" s="2" t="s">
        <v>3983</v>
      </c>
      <c r="C427" s="2" t="s">
        <v>3984</v>
      </c>
      <c r="D427" s="2" t="s">
        <v>95</v>
      </c>
      <c r="E427" s="2">
        <v>2019</v>
      </c>
      <c r="F427" s="2" t="s">
        <v>34</v>
      </c>
      <c r="G427" s="2" t="s">
        <v>165</v>
      </c>
      <c r="H427" s="2">
        <v>5131</v>
      </c>
      <c r="I427" s="2" t="s">
        <v>3985</v>
      </c>
      <c r="J427" s="2" t="s">
        <v>3986</v>
      </c>
      <c r="K427" s="2" t="s">
        <v>3987</v>
      </c>
      <c r="L427" s="2" t="s">
        <v>743</v>
      </c>
      <c r="M427" s="2" t="s">
        <v>46</v>
      </c>
      <c r="N427" s="2" t="s">
        <v>46</v>
      </c>
      <c r="O427" s="2" t="s">
        <v>42</v>
      </c>
      <c r="P427" s="2">
        <v>1</v>
      </c>
      <c r="Q427" s="2" t="s">
        <v>3988</v>
      </c>
      <c r="R427" s="2">
        <v>806951</v>
      </c>
      <c r="S427" s="2" t="s">
        <v>150</v>
      </c>
      <c r="T427" s="2" t="s">
        <v>46</v>
      </c>
      <c r="U427" s="2">
        <v>201</v>
      </c>
      <c r="V427" s="2" t="s">
        <v>420</v>
      </c>
      <c r="W427" s="2" t="s">
        <v>2064</v>
      </c>
      <c r="X427" s="2" t="s">
        <v>3989</v>
      </c>
      <c r="Y427" s="2" t="s">
        <v>46</v>
      </c>
      <c r="Z427" s="2" t="s">
        <v>46</v>
      </c>
      <c r="AA427" s="2" t="s">
        <v>46</v>
      </c>
      <c r="AB427" s="2" t="s">
        <v>46</v>
      </c>
      <c r="AC427" s="2" t="s">
        <v>46</v>
      </c>
      <c r="AD427" s="2" t="s">
        <v>113</v>
      </c>
      <c r="AE427" s="2" t="s">
        <v>3990</v>
      </c>
      <c r="AF427" s="2" t="s">
        <v>67</v>
      </c>
      <c r="AG427" s="2" t="s">
        <v>8205</v>
      </c>
      <c r="AH427" s="2" t="s">
        <v>9033</v>
      </c>
      <c r="AI427" s="2">
        <v>0</v>
      </c>
      <c r="AJ427" s="2" t="s">
        <v>9034</v>
      </c>
      <c r="AK427" s="2">
        <v>0</v>
      </c>
      <c r="AL427">
        <v>0</v>
      </c>
      <c r="AM427">
        <f t="shared" si="6"/>
        <v>1</v>
      </c>
    </row>
    <row r="428" spans="1:39">
      <c r="A428" s="2" t="s">
        <v>3991</v>
      </c>
      <c r="B428" s="2" t="s">
        <v>3991</v>
      </c>
      <c r="C428" s="2" t="s">
        <v>3992</v>
      </c>
      <c r="D428" s="2" t="s">
        <v>95</v>
      </c>
      <c r="E428" s="2">
        <v>2018</v>
      </c>
      <c r="F428" s="2" t="s">
        <v>946</v>
      </c>
      <c r="G428" s="2" t="s">
        <v>165</v>
      </c>
      <c r="H428" s="2">
        <v>7026</v>
      </c>
      <c r="I428" s="2" t="s">
        <v>3993</v>
      </c>
      <c r="J428" s="2" t="s">
        <v>2440</v>
      </c>
      <c r="K428" s="2" t="s">
        <v>3994</v>
      </c>
      <c r="L428" s="2" t="s">
        <v>2289</v>
      </c>
      <c r="M428" s="2" t="s">
        <v>3995</v>
      </c>
      <c r="N428" s="2" t="s">
        <v>3996</v>
      </c>
      <c r="O428" s="2" t="s">
        <v>42</v>
      </c>
      <c r="P428" s="2">
        <v>1</v>
      </c>
      <c r="Q428" s="2" t="s">
        <v>3997</v>
      </c>
      <c r="R428" s="2">
        <v>848742</v>
      </c>
      <c r="S428" s="2" t="s">
        <v>44</v>
      </c>
      <c r="T428" s="2" t="s">
        <v>1956</v>
      </c>
      <c r="U428" s="2">
        <v>525</v>
      </c>
      <c r="V428" s="2" t="s">
        <v>3998</v>
      </c>
      <c r="W428" s="2" t="s">
        <v>542</v>
      </c>
      <c r="X428" s="2" t="s">
        <v>249</v>
      </c>
      <c r="Y428" s="2" t="s">
        <v>46</v>
      </c>
      <c r="Z428" s="2" t="s">
        <v>46</v>
      </c>
      <c r="AA428" s="2" t="s">
        <v>3999</v>
      </c>
      <c r="AB428" s="2" t="s">
        <v>4000</v>
      </c>
      <c r="AC428" s="2" t="s">
        <v>3376</v>
      </c>
      <c r="AD428" s="2" t="s">
        <v>113</v>
      </c>
      <c r="AE428" s="2" t="s">
        <v>4001</v>
      </c>
      <c r="AF428" s="2" t="s">
        <v>67</v>
      </c>
      <c r="AG428" s="2" t="s">
        <v>8205</v>
      </c>
      <c r="AH428" s="2" t="s">
        <v>9069</v>
      </c>
      <c r="AI428" s="2">
        <v>0</v>
      </c>
      <c r="AJ428" s="2" t="s">
        <v>9070</v>
      </c>
      <c r="AK428" s="2">
        <v>0</v>
      </c>
      <c r="AL428">
        <v>1</v>
      </c>
      <c r="AM428">
        <f t="shared" si="6"/>
        <v>0</v>
      </c>
    </row>
    <row r="429" spans="1:39">
      <c r="A429" s="2" t="s">
        <v>4002</v>
      </c>
      <c r="B429" s="2" t="s">
        <v>4002</v>
      </c>
      <c r="C429" s="2" t="s">
        <v>4003</v>
      </c>
      <c r="D429" s="2" t="s">
        <v>95</v>
      </c>
      <c r="E429" s="2">
        <v>2018</v>
      </c>
      <c r="F429" s="2" t="s">
        <v>946</v>
      </c>
      <c r="G429" s="2" t="s">
        <v>165</v>
      </c>
      <c r="H429" s="2">
        <v>6569</v>
      </c>
      <c r="I429" s="2" t="s">
        <v>4004</v>
      </c>
      <c r="J429" s="2" t="s">
        <v>2440</v>
      </c>
      <c r="K429" s="2" t="s">
        <v>3994</v>
      </c>
      <c r="L429" s="2" t="s">
        <v>2289</v>
      </c>
      <c r="M429" s="2" t="s">
        <v>3995</v>
      </c>
      <c r="N429" s="2" t="s">
        <v>3996</v>
      </c>
      <c r="O429" s="2" t="s">
        <v>42</v>
      </c>
      <c r="P429" s="2">
        <v>1</v>
      </c>
      <c r="Q429" s="2" t="s">
        <v>4005</v>
      </c>
      <c r="R429" s="2">
        <v>857438</v>
      </c>
      <c r="S429" s="2" t="s">
        <v>44</v>
      </c>
      <c r="T429" s="2" t="s">
        <v>1517</v>
      </c>
      <c r="U429" s="2">
        <v>272</v>
      </c>
      <c r="V429" s="2" t="s">
        <v>4006</v>
      </c>
      <c r="W429" s="2" t="s">
        <v>1504</v>
      </c>
      <c r="X429" s="2" t="s">
        <v>657</v>
      </c>
      <c r="Y429" s="2" t="s">
        <v>46</v>
      </c>
      <c r="Z429" s="2" t="s">
        <v>46</v>
      </c>
      <c r="AA429" s="2" t="s">
        <v>4007</v>
      </c>
      <c r="AB429" s="2" t="s">
        <v>4008</v>
      </c>
      <c r="AC429" s="2" t="s">
        <v>3970</v>
      </c>
      <c r="AD429" s="2" t="s">
        <v>113</v>
      </c>
      <c r="AE429" s="2" t="s">
        <v>4009</v>
      </c>
      <c r="AF429" s="2" t="s">
        <v>129</v>
      </c>
      <c r="AG429" s="2" t="s">
        <v>8205</v>
      </c>
      <c r="AH429" s="2" t="s">
        <v>9087</v>
      </c>
      <c r="AI429" s="2">
        <v>0</v>
      </c>
      <c r="AJ429" s="2" t="s">
        <v>9088</v>
      </c>
      <c r="AK429" s="2">
        <v>0</v>
      </c>
      <c r="AL429">
        <v>1</v>
      </c>
      <c r="AM429">
        <f t="shared" si="6"/>
        <v>0</v>
      </c>
    </row>
    <row r="430" spans="1:39">
      <c r="A430" s="2" t="s">
        <v>4010</v>
      </c>
      <c r="B430" s="2" t="s">
        <v>4010</v>
      </c>
      <c r="C430" s="2" t="s">
        <v>4011</v>
      </c>
      <c r="D430" s="2" t="s">
        <v>95</v>
      </c>
      <c r="E430" s="2">
        <v>2018</v>
      </c>
      <c r="F430" s="2" t="s">
        <v>946</v>
      </c>
      <c r="G430" s="2" t="s">
        <v>165</v>
      </c>
      <c r="H430" s="2">
        <v>5485</v>
      </c>
      <c r="I430" s="2" t="s">
        <v>4012</v>
      </c>
      <c r="J430" s="2" t="s">
        <v>4013</v>
      </c>
      <c r="K430" s="2" t="s">
        <v>4014</v>
      </c>
      <c r="L430" s="2" t="s">
        <v>2289</v>
      </c>
      <c r="M430" s="2" t="s">
        <v>4015</v>
      </c>
      <c r="N430" s="2" t="s">
        <v>4016</v>
      </c>
      <c r="O430" s="2" t="s">
        <v>42</v>
      </c>
      <c r="P430" s="2">
        <v>1</v>
      </c>
      <c r="Q430" s="2" t="s">
        <v>4017</v>
      </c>
      <c r="R430" s="2">
        <v>812932</v>
      </c>
      <c r="S430" s="2" t="s">
        <v>150</v>
      </c>
      <c r="T430" s="2" t="s">
        <v>46</v>
      </c>
      <c r="U430" s="2">
        <v>324</v>
      </c>
      <c r="V430" s="2" t="s">
        <v>134</v>
      </c>
      <c r="W430" s="2" t="s">
        <v>1577</v>
      </c>
      <c r="X430" s="2" t="s">
        <v>1064</v>
      </c>
      <c r="Y430" s="2" t="s">
        <v>46</v>
      </c>
      <c r="Z430" s="2" t="s">
        <v>46</v>
      </c>
      <c r="AA430" s="2" t="s">
        <v>46</v>
      </c>
      <c r="AB430" s="2" t="s">
        <v>46</v>
      </c>
      <c r="AC430" s="2" t="s">
        <v>46</v>
      </c>
      <c r="AD430" s="2" t="s">
        <v>113</v>
      </c>
      <c r="AE430" s="2" t="s">
        <v>4018</v>
      </c>
      <c r="AF430" s="2" t="s">
        <v>67</v>
      </c>
      <c r="AG430" s="2" t="s">
        <v>8205</v>
      </c>
      <c r="AH430" s="2" t="s">
        <v>8961</v>
      </c>
      <c r="AI430" s="2">
        <v>0</v>
      </c>
      <c r="AJ430" s="2" t="s">
        <v>8962</v>
      </c>
      <c r="AK430" s="2">
        <v>0</v>
      </c>
      <c r="AL430">
        <v>1</v>
      </c>
      <c r="AM430">
        <f t="shared" si="6"/>
        <v>0</v>
      </c>
    </row>
    <row r="431" spans="1:39">
      <c r="A431" s="2" t="s">
        <v>4019</v>
      </c>
      <c r="B431" s="2" t="s">
        <v>4019</v>
      </c>
      <c r="C431" s="2" t="s">
        <v>4020</v>
      </c>
      <c r="D431" s="2" t="s">
        <v>95</v>
      </c>
      <c r="E431" s="2">
        <v>2018</v>
      </c>
      <c r="F431" s="2" t="s">
        <v>946</v>
      </c>
      <c r="G431" s="2" t="s">
        <v>165</v>
      </c>
      <c r="H431" s="2">
        <v>7901</v>
      </c>
      <c r="I431" s="2" t="s">
        <v>4021</v>
      </c>
      <c r="J431" s="2" t="s">
        <v>4022</v>
      </c>
      <c r="K431" s="2" t="s">
        <v>4023</v>
      </c>
      <c r="L431" s="2" t="s">
        <v>1439</v>
      </c>
      <c r="M431" s="2" t="s">
        <v>4024</v>
      </c>
      <c r="N431" s="2" t="s">
        <v>4025</v>
      </c>
      <c r="O431" s="2" t="s">
        <v>42</v>
      </c>
      <c r="P431" s="2">
        <v>1</v>
      </c>
      <c r="Q431" s="2" t="s">
        <v>4026</v>
      </c>
      <c r="R431" s="2">
        <v>831814</v>
      </c>
      <c r="S431" s="2" t="s">
        <v>44</v>
      </c>
      <c r="T431" s="2" t="s">
        <v>4027</v>
      </c>
      <c r="U431" s="2">
        <v>279</v>
      </c>
      <c r="V431" s="2" t="s">
        <v>350</v>
      </c>
      <c r="W431" s="2" t="s">
        <v>3315</v>
      </c>
      <c r="X431" s="2" t="s">
        <v>4028</v>
      </c>
      <c r="Y431" s="2" t="s">
        <v>46</v>
      </c>
      <c r="Z431" s="2" t="s">
        <v>46</v>
      </c>
      <c r="AA431" s="2" t="s">
        <v>4029</v>
      </c>
      <c r="AB431" s="2" t="s">
        <v>4030</v>
      </c>
      <c r="AC431" s="2" t="s">
        <v>4031</v>
      </c>
      <c r="AD431" s="2" t="s">
        <v>113</v>
      </c>
      <c r="AE431" s="2" t="s">
        <v>4032</v>
      </c>
      <c r="AF431" s="2" t="s">
        <v>4033</v>
      </c>
      <c r="AG431" s="2" t="s">
        <v>8203</v>
      </c>
      <c r="AH431" s="2" t="s">
        <v>9005</v>
      </c>
      <c r="AI431" s="2">
        <v>0</v>
      </c>
      <c r="AJ431" s="2" t="s">
        <v>9006</v>
      </c>
      <c r="AK431" s="2">
        <v>0</v>
      </c>
      <c r="AL431">
        <v>0</v>
      </c>
      <c r="AM431">
        <f t="shared" si="6"/>
        <v>1</v>
      </c>
    </row>
    <row r="432" spans="1:39">
      <c r="A432" s="2" t="s">
        <v>4034</v>
      </c>
      <c r="B432" s="2" t="s">
        <v>4034</v>
      </c>
      <c r="C432" s="2" t="s">
        <v>4035</v>
      </c>
      <c r="D432" s="2" t="s">
        <v>95</v>
      </c>
      <c r="E432" s="2">
        <v>2018</v>
      </c>
      <c r="F432" s="2" t="s">
        <v>946</v>
      </c>
      <c r="G432" s="2" t="s">
        <v>165</v>
      </c>
      <c r="H432" s="2">
        <v>8001</v>
      </c>
      <c r="I432" s="2" t="s">
        <v>4036</v>
      </c>
      <c r="J432" s="2" t="s">
        <v>3862</v>
      </c>
      <c r="K432" s="2" t="s">
        <v>4023</v>
      </c>
      <c r="L432" s="2" t="s">
        <v>1439</v>
      </c>
      <c r="M432" s="2" t="s">
        <v>4024</v>
      </c>
      <c r="N432" s="2" t="s">
        <v>4025</v>
      </c>
      <c r="O432" s="2" t="s">
        <v>42</v>
      </c>
      <c r="P432" s="2">
        <v>1</v>
      </c>
      <c r="Q432" s="2" t="s">
        <v>4037</v>
      </c>
      <c r="R432" s="2">
        <v>824280</v>
      </c>
      <c r="S432" s="2" t="s">
        <v>150</v>
      </c>
      <c r="T432" s="2" t="s">
        <v>46</v>
      </c>
      <c r="U432" s="2">
        <v>218</v>
      </c>
      <c r="V432" s="2" t="s">
        <v>3625</v>
      </c>
      <c r="W432" s="2" t="s">
        <v>152</v>
      </c>
      <c r="X432" s="2" t="s">
        <v>2065</v>
      </c>
      <c r="Y432" s="2" t="s">
        <v>46</v>
      </c>
      <c r="Z432" s="2" t="s">
        <v>46</v>
      </c>
      <c r="AA432" s="2" t="s">
        <v>46</v>
      </c>
      <c r="AB432" s="2" t="s">
        <v>46</v>
      </c>
      <c r="AC432" s="2" t="s">
        <v>46</v>
      </c>
      <c r="AD432" s="2" t="s">
        <v>113</v>
      </c>
      <c r="AE432" s="2" t="s">
        <v>4038</v>
      </c>
      <c r="AF432" s="2" t="s">
        <v>67</v>
      </c>
      <c r="AG432" s="2" t="s">
        <v>8203</v>
      </c>
      <c r="AH432" s="2" t="s">
        <v>8933</v>
      </c>
      <c r="AI432" s="2">
        <v>0</v>
      </c>
      <c r="AJ432" s="2" t="s">
        <v>8934</v>
      </c>
      <c r="AK432" s="2">
        <v>0</v>
      </c>
      <c r="AL432">
        <v>0</v>
      </c>
      <c r="AM432">
        <f t="shared" si="6"/>
        <v>1</v>
      </c>
    </row>
    <row r="433" spans="1:39">
      <c r="A433" s="2" t="s">
        <v>4039</v>
      </c>
      <c r="B433" s="2" t="s">
        <v>4039</v>
      </c>
      <c r="C433" s="2" t="s">
        <v>4040</v>
      </c>
      <c r="D433" s="2" t="s">
        <v>95</v>
      </c>
      <c r="E433" s="2">
        <v>2018</v>
      </c>
      <c r="F433" s="2" t="s">
        <v>946</v>
      </c>
      <c r="G433" s="2" t="s">
        <v>165</v>
      </c>
      <c r="H433" s="2">
        <v>9800</v>
      </c>
      <c r="I433" s="2" t="s">
        <v>4041</v>
      </c>
      <c r="J433" s="2" t="s">
        <v>3862</v>
      </c>
      <c r="K433" s="2" t="s">
        <v>4023</v>
      </c>
      <c r="L433" s="2" t="s">
        <v>1439</v>
      </c>
      <c r="M433" s="2" t="s">
        <v>4024</v>
      </c>
      <c r="N433" s="2" t="s">
        <v>4025</v>
      </c>
      <c r="O433" s="2" t="s">
        <v>42</v>
      </c>
      <c r="P433" s="2">
        <v>1</v>
      </c>
      <c r="Q433" s="2" t="s">
        <v>4042</v>
      </c>
      <c r="R433" s="2">
        <v>708929</v>
      </c>
      <c r="S433" s="2" t="s">
        <v>150</v>
      </c>
      <c r="T433" s="2" t="s">
        <v>46</v>
      </c>
      <c r="U433" s="2">
        <v>185</v>
      </c>
      <c r="V433" s="2" t="s">
        <v>173</v>
      </c>
      <c r="W433" s="2" t="s">
        <v>152</v>
      </c>
      <c r="X433" s="2" t="s">
        <v>4043</v>
      </c>
      <c r="Y433" s="2" t="s">
        <v>46</v>
      </c>
      <c r="Z433" s="2" t="s">
        <v>46</v>
      </c>
      <c r="AA433" s="2" t="s">
        <v>46</v>
      </c>
      <c r="AB433" s="2" t="s">
        <v>46</v>
      </c>
      <c r="AC433" s="2" t="s">
        <v>46</v>
      </c>
      <c r="AD433" s="2" t="s">
        <v>113</v>
      </c>
      <c r="AE433" s="2" t="s">
        <v>4044</v>
      </c>
      <c r="AF433" s="2" t="s">
        <v>67</v>
      </c>
      <c r="AG433" s="2" t="s">
        <v>8203</v>
      </c>
      <c r="AH433" s="2" t="s">
        <v>8537</v>
      </c>
      <c r="AI433" s="2">
        <v>0</v>
      </c>
      <c r="AJ433" s="2" t="s">
        <v>8538</v>
      </c>
      <c r="AK433" s="2">
        <v>0</v>
      </c>
      <c r="AL433">
        <v>0</v>
      </c>
      <c r="AM433">
        <f t="shared" si="6"/>
        <v>1</v>
      </c>
    </row>
    <row r="434" spans="1:39">
      <c r="A434" s="2" t="s">
        <v>4045</v>
      </c>
      <c r="B434" s="2" t="s">
        <v>4045</v>
      </c>
      <c r="C434" s="2" t="s">
        <v>4046</v>
      </c>
      <c r="D434" s="2" t="s">
        <v>95</v>
      </c>
      <c r="E434" s="2">
        <v>2018</v>
      </c>
      <c r="F434" s="2" t="s">
        <v>946</v>
      </c>
      <c r="G434" s="2" t="s">
        <v>165</v>
      </c>
      <c r="H434" s="2">
        <v>10835</v>
      </c>
      <c r="I434" s="2" t="s">
        <v>4047</v>
      </c>
      <c r="J434" s="2" t="s">
        <v>3862</v>
      </c>
      <c r="K434" s="2" t="s">
        <v>4023</v>
      </c>
      <c r="L434" s="2" t="s">
        <v>1439</v>
      </c>
      <c r="M434" s="2" t="s">
        <v>4024</v>
      </c>
      <c r="N434" s="2" t="s">
        <v>4025</v>
      </c>
      <c r="O434" s="2" t="s">
        <v>42</v>
      </c>
      <c r="P434" s="2">
        <v>1</v>
      </c>
      <c r="Q434" s="2" t="s">
        <v>4048</v>
      </c>
      <c r="R434" s="2">
        <v>838984</v>
      </c>
      <c r="S434" s="2" t="s">
        <v>44</v>
      </c>
      <c r="T434" s="2" t="s">
        <v>4027</v>
      </c>
      <c r="U434" s="2">
        <v>433</v>
      </c>
      <c r="V434" s="2" t="s">
        <v>376</v>
      </c>
      <c r="W434" s="2" t="s">
        <v>4049</v>
      </c>
      <c r="X434" s="2" t="s">
        <v>2065</v>
      </c>
      <c r="Y434" s="2" t="s">
        <v>46</v>
      </c>
      <c r="Z434" s="2" t="s">
        <v>46</v>
      </c>
      <c r="AA434" s="2" t="s">
        <v>4050</v>
      </c>
      <c r="AB434" s="2" t="s">
        <v>4051</v>
      </c>
      <c r="AC434" s="2" t="s">
        <v>2935</v>
      </c>
      <c r="AD434" s="2" t="s">
        <v>113</v>
      </c>
      <c r="AE434" s="2" t="s">
        <v>4052</v>
      </c>
      <c r="AF434" s="2" t="s">
        <v>129</v>
      </c>
      <c r="AG434" s="2" t="s">
        <v>8203</v>
      </c>
      <c r="AH434" s="2" t="s">
        <v>9027</v>
      </c>
      <c r="AI434" s="2">
        <v>0</v>
      </c>
      <c r="AJ434" s="2" t="s">
        <v>9028</v>
      </c>
      <c r="AK434" s="2">
        <v>0</v>
      </c>
      <c r="AL434">
        <v>0</v>
      </c>
      <c r="AM434">
        <f t="shared" si="6"/>
        <v>1</v>
      </c>
    </row>
    <row r="435" spans="1:39">
      <c r="A435" s="2" t="s">
        <v>4053</v>
      </c>
      <c r="B435" s="2" t="s">
        <v>4053</v>
      </c>
      <c r="C435" s="2" t="s">
        <v>4054</v>
      </c>
      <c r="D435" s="2" t="s">
        <v>95</v>
      </c>
      <c r="E435" s="2">
        <v>2018</v>
      </c>
      <c r="F435" s="2" t="s">
        <v>946</v>
      </c>
      <c r="G435" s="2" t="s">
        <v>165</v>
      </c>
      <c r="H435" s="2">
        <v>10008</v>
      </c>
      <c r="I435" s="2" t="s">
        <v>4055</v>
      </c>
      <c r="J435" s="2" t="s">
        <v>3862</v>
      </c>
      <c r="K435" s="2" t="s">
        <v>4023</v>
      </c>
      <c r="L435" s="2" t="s">
        <v>1439</v>
      </c>
      <c r="M435" s="2" t="s">
        <v>4024</v>
      </c>
      <c r="N435" s="2" t="s">
        <v>4025</v>
      </c>
      <c r="O435" s="2" t="s">
        <v>42</v>
      </c>
      <c r="P435" s="2">
        <v>1</v>
      </c>
      <c r="Q435" s="2" t="s">
        <v>1449</v>
      </c>
      <c r="R435" s="2">
        <v>840166</v>
      </c>
      <c r="S435" s="2" t="s">
        <v>44</v>
      </c>
      <c r="T435" s="2" t="s">
        <v>290</v>
      </c>
      <c r="U435" s="2">
        <v>259</v>
      </c>
      <c r="V435" s="2" t="s">
        <v>2042</v>
      </c>
      <c r="W435" s="2" t="s">
        <v>2958</v>
      </c>
      <c r="X435" s="2" t="s">
        <v>1064</v>
      </c>
      <c r="Y435" s="2" t="s">
        <v>46</v>
      </c>
      <c r="Z435" s="2" t="s">
        <v>46</v>
      </c>
      <c r="AA435" s="2" t="s">
        <v>4056</v>
      </c>
      <c r="AB435" s="2" t="s">
        <v>4057</v>
      </c>
      <c r="AC435" s="2" t="s">
        <v>1307</v>
      </c>
      <c r="AD435" s="2" t="s">
        <v>113</v>
      </c>
      <c r="AE435" s="2" t="s">
        <v>4058</v>
      </c>
      <c r="AF435" s="2" t="s">
        <v>67</v>
      </c>
      <c r="AG435" s="2" t="s">
        <v>8203</v>
      </c>
      <c r="AH435" s="2" t="s">
        <v>9013</v>
      </c>
      <c r="AI435" s="2">
        <v>0</v>
      </c>
      <c r="AJ435" s="2" t="s">
        <v>9014</v>
      </c>
      <c r="AK435" s="2">
        <v>0</v>
      </c>
      <c r="AL435">
        <v>0</v>
      </c>
      <c r="AM435">
        <f t="shared" si="6"/>
        <v>1</v>
      </c>
    </row>
    <row r="436" spans="1:39">
      <c r="A436" s="2" t="s">
        <v>4059</v>
      </c>
      <c r="B436" s="2" t="s">
        <v>4059</v>
      </c>
      <c r="C436" s="2" t="s">
        <v>4060</v>
      </c>
      <c r="D436" s="2" t="s">
        <v>95</v>
      </c>
      <c r="E436" s="2">
        <v>2018</v>
      </c>
      <c r="F436" s="2" t="s">
        <v>946</v>
      </c>
      <c r="G436" s="2" t="s">
        <v>165</v>
      </c>
      <c r="H436" s="2">
        <v>9800</v>
      </c>
      <c r="I436" s="2" t="s">
        <v>4041</v>
      </c>
      <c r="J436" s="2" t="s">
        <v>3862</v>
      </c>
      <c r="K436" s="2" t="s">
        <v>4023</v>
      </c>
      <c r="L436" s="2" t="s">
        <v>1439</v>
      </c>
      <c r="M436" s="2" t="s">
        <v>4024</v>
      </c>
      <c r="N436" s="2" t="s">
        <v>4025</v>
      </c>
      <c r="O436" s="2" t="s">
        <v>42</v>
      </c>
      <c r="P436" s="2">
        <v>1</v>
      </c>
      <c r="Q436" s="2" t="s">
        <v>4061</v>
      </c>
      <c r="R436" s="2">
        <v>842513</v>
      </c>
      <c r="S436" s="2" t="s">
        <v>44</v>
      </c>
      <c r="T436" s="2" t="s">
        <v>4027</v>
      </c>
      <c r="U436" s="2">
        <v>335</v>
      </c>
      <c r="V436" s="2" t="s">
        <v>1589</v>
      </c>
      <c r="W436" s="2" t="s">
        <v>152</v>
      </c>
      <c r="X436" s="2" t="s">
        <v>4062</v>
      </c>
      <c r="Y436" s="2" t="s">
        <v>46</v>
      </c>
      <c r="Z436" s="2" t="s">
        <v>46</v>
      </c>
      <c r="AA436" s="2" t="s">
        <v>4063</v>
      </c>
      <c r="AB436" s="2" t="s">
        <v>4064</v>
      </c>
      <c r="AC436" s="2" t="s">
        <v>4065</v>
      </c>
      <c r="AD436" s="2" t="s">
        <v>113</v>
      </c>
      <c r="AE436" s="2" t="s">
        <v>4066</v>
      </c>
      <c r="AF436" s="2" t="s">
        <v>92</v>
      </c>
      <c r="AG436" s="2" t="s">
        <v>8203</v>
      </c>
      <c r="AH436" s="2" t="s">
        <v>9053</v>
      </c>
      <c r="AI436" s="2">
        <v>0</v>
      </c>
      <c r="AJ436" s="2" t="s">
        <v>9054</v>
      </c>
      <c r="AK436" s="2">
        <v>0</v>
      </c>
      <c r="AL436">
        <v>0</v>
      </c>
      <c r="AM436">
        <f t="shared" si="6"/>
        <v>1</v>
      </c>
    </row>
    <row r="437" spans="1:39">
      <c r="A437" s="2" t="s">
        <v>4067</v>
      </c>
      <c r="B437" s="2" t="s">
        <v>4067</v>
      </c>
      <c r="C437" s="2" t="s">
        <v>4068</v>
      </c>
      <c r="D437" s="2" t="s">
        <v>95</v>
      </c>
      <c r="E437" s="2">
        <v>2018</v>
      </c>
      <c r="F437" s="2" t="s">
        <v>946</v>
      </c>
      <c r="G437" s="2" t="s">
        <v>165</v>
      </c>
      <c r="H437" s="2">
        <v>9993</v>
      </c>
      <c r="I437" s="2" t="s">
        <v>4069</v>
      </c>
      <c r="J437" s="2" t="s">
        <v>3862</v>
      </c>
      <c r="K437" s="2" t="s">
        <v>4023</v>
      </c>
      <c r="L437" s="2" t="s">
        <v>1439</v>
      </c>
      <c r="M437" s="2" t="s">
        <v>4024</v>
      </c>
      <c r="N437" s="2" t="s">
        <v>4025</v>
      </c>
      <c r="O437" s="2" t="s">
        <v>42</v>
      </c>
      <c r="P437" s="2">
        <v>1</v>
      </c>
      <c r="Q437" s="2" t="s">
        <v>3930</v>
      </c>
      <c r="R437" s="2">
        <v>823422</v>
      </c>
      <c r="S437" s="2" t="s">
        <v>150</v>
      </c>
      <c r="T437" s="2" t="s">
        <v>46</v>
      </c>
      <c r="U437" s="2">
        <v>276</v>
      </c>
      <c r="V437" s="2" t="s">
        <v>1467</v>
      </c>
      <c r="W437" s="2" t="s">
        <v>2529</v>
      </c>
      <c r="X437" s="2" t="s">
        <v>2339</v>
      </c>
      <c r="Y437" s="2" t="s">
        <v>46</v>
      </c>
      <c r="Z437" s="2" t="s">
        <v>46</v>
      </c>
      <c r="AA437" s="2" t="s">
        <v>46</v>
      </c>
      <c r="AB437" s="2" t="s">
        <v>46</v>
      </c>
      <c r="AC437" s="2" t="s">
        <v>46</v>
      </c>
      <c r="AD437" s="2" t="s">
        <v>113</v>
      </c>
      <c r="AE437" s="2" t="s">
        <v>4070</v>
      </c>
      <c r="AF437" s="2" t="s">
        <v>67</v>
      </c>
      <c r="AG437" s="2" t="s">
        <v>8203</v>
      </c>
      <c r="AH437" s="2" t="s">
        <v>8947</v>
      </c>
      <c r="AI437" s="2">
        <v>0</v>
      </c>
      <c r="AJ437" s="2" t="s">
        <v>8948</v>
      </c>
      <c r="AK437" s="2">
        <v>0</v>
      </c>
      <c r="AL437">
        <v>0</v>
      </c>
      <c r="AM437">
        <f t="shared" si="6"/>
        <v>1</v>
      </c>
    </row>
    <row r="438" spans="1:39">
      <c r="A438" s="2" t="s">
        <v>4071</v>
      </c>
      <c r="B438" s="2" t="s">
        <v>4071</v>
      </c>
      <c r="C438" s="2" t="s">
        <v>4072</v>
      </c>
      <c r="D438" s="2" t="s">
        <v>95</v>
      </c>
      <c r="E438" s="2">
        <v>2018</v>
      </c>
      <c r="F438" s="2" t="s">
        <v>946</v>
      </c>
      <c r="G438" s="2" t="s">
        <v>165</v>
      </c>
      <c r="H438" s="2">
        <v>10333</v>
      </c>
      <c r="I438" s="2" t="s">
        <v>4073</v>
      </c>
      <c r="J438" s="2" t="s">
        <v>3862</v>
      </c>
      <c r="K438" s="2" t="s">
        <v>4023</v>
      </c>
      <c r="L438" s="2" t="s">
        <v>1439</v>
      </c>
      <c r="M438" s="2" t="s">
        <v>4024</v>
      </c>
      <c r="N438" s="2" t="s">
        <v>4025</v>
      </c>
      <c r="O438" s="2" t="s">
        <v>42</v>
      </c>
      <c r="P438" s="2">
        <v>1</v>
      </c>
      <c r="Q438" s="2" t="s">
        <v>4074</v>
      </c>
      <c r="R438" s="2">
        <v>809534</v>
      </c>
      <c r="S438" s="2" t="s">
        <v>150</v>
      </c>
      <c r="T438" s="2" t="s">
        <v>46</v>
      </c>
      <c r="U438" s="2">
        <v>245</v>
      </c>
      <c r="V438" s="2" t="s">
        <v>2042</v>
      </c>
      <c r="W438" s="2" t="s">
        <v>449</v>
      </c>
      <c r="X438" s="2" t="s">
        <v>4075</v>
      </c>
      <c r="Y438" s="2" t="s">
        <v>46</v>
      </c>
      <c r="Z438" s="2" t="s">
        <v>46</v>
      </c>
      <c r="AA438" s="2" t="s">
        <v>46</v>
      </c>
      <c r="AB438" s="2" t="s">
        <v>46</v>
      </c>
      <c r="AC438" s="2" t="s">
        <v>46</v>
      </c>
      <c r="AD438" s="2" t="s">
        <v>113</v>
      </c>
      <c r="AE438" s="2" t="s">
        <v>4076</v>
      </c>
      <c r="AF438" s="2" t="s">
        <v>67</v>
      </c>
      <c r="AG438" s="2" t="s">
        <v>8203</v>
      </c>
      <c r="AH438" s="2" t="s">
        <v>8951</v>
      </c>
      <c r="AI438" s="2">
        <v>0</v>
      </c>
      <c r="AJ438" s="2" t="s">
        <v>8952</v>
      </c>
      <c r="AK438" s="2">
        <v>0</v>
      </c>
      <c r="AL438">
        <v>0</v>
      </c>
      <c r="AM438">
        <f t="shared" si="6"/>
        <v>1</v>
      </c>
    </row>
    <row r="439" spans="1:39">
      <c r="A439" s="2" t="s">
        <v>4077</v>
      </c>
      <c r="B439" s="2" t="s">
        <v>4077</v>
      </c>
      <c r="C439" s="2" t="s">
        <v>4078</v>
      </c>
      <c r="D439" s="2" t="s">
        <v>95</v>
      </c>
      <c r="E439" s="2">
        <v>2018</v>
      </c>
      <c r="F439" s="2" t="s">
        <v>946</v>
      </c>
      <c r="G439" s="2" t="s">
        <v>165</v>
      </c>
      <c r="H439" s="2">
        <v>10805</v>
      </c>
      <c r="I439" s="2" t="s">
        <v>4079</v>
      </c>
      <c r="J439" s="2" t="s">
        <v>3862</v>
      </c>
      <c r="K439" s="2" t="s">
        <v>4023</v>
      </c>
      <c r="L439" s="2" t="s">
        <v>1439</v>
      </c>
      <c r="M439" s="2" t="s">
        <v>4024</v>
      </c>
      <c r="N439" s="2" t="s">
        <v>4025</v>
      </c>
      <c r="O439" s="2" t="s">
        <v>42</v>
      </c>
      <c r="P439" s="2">
        <v>1</v>
      </c>
      <c r="Q439" s="2" t="s">
        <v>4080</v>
      </c>
      <c r="R439" s="2">
        <v>826331</v>
      </c>
      <c r="S439" s="2" t="s">
        <v>44</v>
      </c>
      <c r="T439" s="2" t="s">
        <v>4027</v>
      </c>
      <c r="U439" s="2">
        <v>230</v>
      </c>
      <c r="V439" s="2" t="s">
        <v>3519</v>
      </c>
      <c r="W439" s="2" t="s">
        <v>575</v>
      </c>
      <c r="X439" s="2" t="s">
        <v>3050</v>
      </c>
      <c r="Y439" s="2" t="s">
        <v>46</v>
      </c>
      <c r="Z439" s="2" t="s">
        <v>46</v>
      </c>
      <c r="AA439" s="2" t="s">
        <v>4081</v>
      </c>
      <c r="AB439" s="2" t="s">
        <v>4082</v>
      </c>
      <c r="AC439" s="2" t="s">
        <v>4083</v>
      </c>
      <c r="AD439" s="2" t="s">
        <v>113</v>
      </c>
      <c r="AE439" s="2" t="s">
        <v>4084</v>
      </c>
      <c r="AF439" s="2" t="s">
        <v>480</v>
      </c>
      <c r="AG439" s="2" t="s">
        <v>8203</v>
      </c>
      <c r="AH439" s="2" t="s">
        <v>8941</v>
      </c>
      <c r="AI439" s="2">
        <v>0</v>
      </c>
      <c r="AJ439" s="2" t="s">
        <v>8942</v>
      </c>
      <c r="AK439" s="2">
        <v>0</v>
      </c>
      <c r="AL439">
        <v>0</v>
      </c>
      <c r="AM439">
        <f t="shared" si="6"/>
        <v>1</v>
      </c>
    </row>
    <row r="440" spans="1:39">
      <c r="A440" s="2" t="s">
        <v>4085</v>
      </c>
      <c r="B440" s="2" t="s">
        <v>4085</v>
      </c>
      <c r="C440" s="2" t="s">
        <v>4086</v>
      </c>
      <c r="D440" s="2" t="s">
        <v>95</v>
      </c>
      <c r="E440" s="2">
        <v>2018</v>
      </c>
      <c r="F440" s="2" t="s">
        <v>946</v>
      </c>
      <c r="G440" s="2" t="s">
        <v>165</v>
      </c>
      <c r="H440" s="2">
        <v>11196</v>
      </c>
      <c r="I440" s="2" t="s">
        <v>4087</v>
      </c>
      <c r="J440" s="2" t="s">
        <v>4088</v>
      </c>
      <c r="K440" s="2" t="s">
        <v>4023</v>
      </c>
      <c r="L440" s="2" t="s">
        <v>1439</v>
      </c>
      <c r="M440" s="2" t="s">
        <v>4024</v>
      </c>
      <c r="N440" s="2" t="s">
        <v>4025</v>
      </c>
      <c r="O440" s="2" t="s">
        <v>42</v>
      </c>
      <c r="P440" s="2">
        <v>1</v>
      </c>
      <c r="Q440" s="2" t="s">
        <v>4074</v>
      </c>
      <c r="R440" s="2">
        <v>818133</v>
      </c>
      <c r="S440" s="2" t="s">
        <v>150</v>
      </c>
      <c r="T440" s="2" t="s">
        <v>46</v>
      </c>
      <c r="U440" s="2">
        <v>248</v>
      </c>
      <c r="V440" s="2" t="s">
        <v>1589</v>
      </c>
      <c r="W440" s="2" t="s">
        <v>4089</v>
      </c>
      <c r="X440" s="2" t="s">
        <v>409</v>
      </c>
      <c r="Y440" s="2" t="s">
        <v>46</v>
      </c>
      <c r="Z440" s="2" t="s">
        <v>46</v>
      </c>
      <c r="AA440" s="2" t="s">
        <v>46</v>
      </c>
      <c r="AB440" s="2" t="s">
        <v>46</v>
      </c>
      <c r="AC440" s="2" t="s">
        <v>46</v>
      </c>
      <c r="AD440" s="2" t="s">
        <v>113</v>
      </c>
      <c r="AE440" s="2" t="s">
        <v>4090</v>
      </c>
      <c r="AF440" s="2" t="s">
        <v>67</v>
      </c>
      <c r="AG440" s="2" t="s">
        <v>8205</v>
      </c>
      <c r="AH440" s="2" t="s">
        <v>9497</v>
      </c>
      <c r="AI440" s="2" t="s">
        <v>9497</v>
      </c>
      <c r="AJ440" s="2" t="s">
        <v>9497</v>
      </c>
      <c r="AK440" s="2">
        <v>0</v>
      </c>
      <c r="AL440">
        <v>0</v>
      </c>
      <c r="AM440">
        <f t="shared" si="6"/>
        <v>1</v>
      </c>
    </row>
    <row r="441" spans="1:39">
      <c r="A441" s="2" t="s">
        <v>4091</v>
      </c>
      <c r="B441" s="2" t="s">
        <v>4091</v>
      </c>
      <c r="C441" s="2" t="s">
        <v>4092</v>
      </c>
      <c r="D441" s="2" t="s">
        <v>95</v>
      </c>
      <c r="E441" s="2">
        <v>2018</v>
      </c>
      <c r="F441" s="2" t="s">
        <v>946</v>
      </c>
      <c r="G441" s="2" t="s">
        <v>165</v>
      </c>
      <c r="H441" s="2">
        <v>10530</v>
      </c>
      <c r="I441" s="2" t="s">
        <v>4093</v>
      </c>
      <c r="J441" s="2" t="s">
        <v>3862</v>
      </c>
      <c r="K441" s="2" t="s">
        <v>4023</v>
      </c>
      <c r="L441" s="2" t="s">
        <v>1439</v>
      </c>
      <c r="M441" s="2" t="s">
        <v>4024</v>
      </c>
      <c r="N441" s="2" t="s">
        <v>4025</v>
      </c>
      <c r="O441" s="2" t="s">
        <v>42</v>
      </c>
      <c r="P441" s="2">
        <v>1</v>
      </c>
      <c r="Q441" s="2" t="s">
        <v>4094</v>
      </c>
      <c r="R441" s="2">
        <v>836819</v>
      </c>
      <c r="S441" s="2" t="s">
        <v>150</v>
      </c>
      <c r="T441" s="2" t="s">
        <v>46</v>
      </c>
      <c r="U441" s="2">
        <v>253</v>
      </c>
      <c r="V441" s="2" t="s">
        <v>1266</v>
      </c>
      <c r="W441" s="2" t="s">
        <v>1461</v>
      </c>
      <c r="X441" s="2" t="s">
        <v>4095</v>
      </c>
      <c r="Y441" s="2" t="s">
        <v>46</v>
      </c>
      <c r="Z441" s="2" t="s">
        <v>46</v>
      </c>
      <c r="AA441" s="2" t="s">
        <v>46</v>
      </c>
      <c r="AB441" s="2" t="s">
        <v>46</v>
      </c>
      <c r="AC441" s="2" t="s">
        <v>46</v>
      </c>
      <c r="AD441" s="2" t="s">
        <v>113</v>
      </c>
      <c r="AE441" s="2" t="s">
        <v>4096</v>
      </c>
      <c r="AF441" s="2" t="s">
        <v>67</v>
      </c>
      <c r="AG441" s="2" t="s">
        <v>8203</v>
      </c>
      <c r="AH441" s="2" t="s">
        <v>8997</v>
      </c>
      <c r="AI441" s="2">
        <v>0</v>
      </c>
      <c r="AJ441" s="2" t="s">
        <v>8998</v>
      </c>
      <c r="AK441" s="2">
        <v>0</v>
      </c>
      <c r="AL441">
        <v>0</v>
      </c>
      <c r="AM441">
        <f t="shared" si="6"/>
        <v>1</v>
      </c>
    </row>
    <row r="442" spans="1:39">
      <c r="A442" s="2" t="s">
        <v>4097</v>
      </c>
      <c r="B442" s="2" t="s">
        <v>4097</v>
      </c>
      <c r="C442" s="2" t="s">
        <v>4098</v>
      </c>
      <c r="D442" s="2" t="s">
        <v>95</v>
      </c>
      <c r="E442" s="2">
        <v>2018</v>
      </c>
      <c r="F442" s="2" t="s">
        <v>946</v>
      </c>
      <c r="G442" s="2" t="s">
        <v>165</v>
      </c>
      <c r="H442" s="2">
        <v>10785</v>
      </c>
      <c r="I442" s="2" t="s">
        <v>4099</v>
      </c>
      <c r="J442" s="2" t="s">
        <v>3862</v>
      </c>
      <c r="K442" s="2" t="s">
        <v>4023</v>
      </c>
      <c r="L442" s="2" t="s">
        <v>1439</v>
      </c>
      <c r="M442" s="2" t="s">
        <v>4024</v>
      </c>
      <c r="N442" s="2" t="s">
        <v>4025</v>
      </c>
      <c r="O442" s="2" t="s">
        <v>42</v>
      </c>
      <c r="P442" s="2">
        <v>1</v>
      </c>
      <c r="Q442" s="2" t="s">
        <v>4100</v>
      </c>
      <c r="R442" s="2">
        <v>809448</v>
      </c>
      <c r="S442" s="2" t="s">
        <v>150</v>
      </c>
      <c r="T442" s="2" t="s">
        <v>46</v>
      </c>
      <c r="U442" s="2">
        <v>312</v>
      </c>
      <c r="V442" s="2" t="s">
        <v>1062</v>
      </c>
      <c r="W442" s="2" t="s">
        <v>107</v>
      </c>
      <c r="X442" s="2" t="s">
        <v>4101</v>
      </c>
      <c r="Y442" s="2" t="s">
        <v>46</v>
      </c>
      <c r="Z442" s="2" t="s">
        <v>46</v>
      </c>
      <c r="AA442" s="2" t="s">
        <v>46</v>
      </c>
      <c r="AB442" s="2" t="s">
        <v>46</v>
      </c>
      <c r="AC442" s="2" t="s">
        <v>46</v>
      </c>
      <c r="AD442" s="2" t="s">
        <v>113</v>
      </c>
      <c r="AE442" s="2" t="s">
        <v>4102</v>
      </c>
      <c r="AF442" s="2" t="s">
        <v>67</v>
      </c>
      <c r="AG442" s="2" t="s">
        <v>8203</v>
      </c>
      <c r="AH442" s="2" t="s">
        <v>9015</v>
      </c>
      <c r="AI442" s="2">
        <v>0</v>
      </c>
      <c r="AJ442" s="2" t="s">
        <v>9016</v>
      </c>
      <c r="AK442" s="2">
        <v>0</v>
      </c>
      <c r="AL442">
        <v>0</v>
      </c>
      <c r="AM442">
        <f t="shared" si="6"/>
        <v>1</v>
      </c>
    </row>
    <row r="443" spans="1:39">
      <c r="A443" s="2" t="s">
        <v>4103</v>
      </c>
      <c r="B443" s="2" t="s">
        <v>4103</v>
      </c>
      <c r="C443" s="2" t="s">
        <v>4104</v>
      </c>
      <c r="D443" s="2" t="s">
        <v>95</v>
      </c>
      <c r="E443" s="2">
        <v>2018</v>
      </c>
      <c r="F443" s="2" t="s">
        <v>141</v>
      </c>
      <c r="G443" s="2" t="s">
        <v>4105</v>
      </c>
      <c r="H443" s="2">
        <v>3764</v>
      </c>
      <c r="I443" s="2" t="s">
        <v>4106</v>
      </c>
      <c r="J443" s="2" t="s">
        <v>336</v>
      </c>
      <c r="K443" s="2" t="s">
        <v>4107</v>
      </c>
      <c r="L443" s="2" t="s">
        <v>101</v>
      </c>
      <c r="M443" s="2" t="s">
        <v>4108</v>
      </c>
      <c r="N443" s="2" t="s">
        <v>4109</v>
      </c>
      <c r="O443" s="2" t="s">
        <v>42</v>
      </c>
      <c r="P443" s="2">
        <v>1</v>
      </c>
      <c r="Q443" s="2" t="s">
        <v>4110</v>
      </c>
      <c r="R443" s="2">
        <v>854624</v>
      </c>
      <c r="S443" s="2" t="s">
        <v>44</v>
      </c>
      <c r="T443" s="2" t="s">
        <v>383</v>
      </c>
      <c r="U443" s="2" t="s">
        <v>4111</v>
      </c>
      <c r="V443" s="2" t="s">
        <v>4112</v>
      </c>
      <c r="W443" s="2" t="s">
        <v>4113</v>
      </c>
      <c r="X443" s="2" t="s">
        <v>3397</v>
      </c>
      <c r="Y443" s="2" t="s">
        <v>1304</v>
      </c>
      <c r="Z443" s="2">
        <v>3004</v>
      </c>
      <c r="AA443" s="2" t="s">
        <v>4114</v>
      </c>
      <c r="AB443" s="2" t="s">
        <v>4115</v>
      </c>
      <c r="AC443" s="2" t="s">
        <v>2715</v>
      </c>
      <c r="AD443" s="2" t="s">
        <v>113</v>
      </c>
      <c r="AE443" s="2" t="s">
        <v>4116</v>
      </c>
      <c r="AF443" s="2" t="s">
        <v>115</v>
      </c>
      <c r="AG443" s="2" t="s">
        <v>8205</v>
      </c>
      <c r="AH443" s="2" t="s">
        <v>9327</v>
      </c>
      <c r="AI443" s="2" t="s">
        <v>9328</v>
      </c>
      <c r="AJ443" s="2">
        <v>0</v>
      </c>
      <c r="AK443" s="2">
        <v>0</v>
      </c>
      <c r="AL443">
        <v>1</v>
      </c>
      <c r="AM443">
        <f t="shared" si="6"/>
        <v>0</v>
      </c>
    </row>
    <row r="444" spans="1:39">
      <c r="A444" s="2" t="s">
        <v>4117</v>
      </c>
      <c r="B444" s="2" t="s">
        <v>4117</v>
      </c>
      <c r="C444" s="2" t="s">
        <v>4118</v>
      </c>
      <c r="D444" s="2" t="s">
        <v>95</v>
      </c>
      <c r="E444" s="2">
        <v>2018</v>
      </c>
      <c r="F444" s="2" t="s">
        <v>141</v>
      </c>
      <c r="G444" s="2" t="s">
        <v>4105</v>
      </c>
      <c r="H444" s="2">
        <v>4166</v>
      </c>
      <c r="I444" s="2" t="s">
        <v>4119</v>
      </c>
      <c r="J444" s="2" t="s">
        <v>167</v>
      </c>
      <c r="K444" s="2" t="s">
        <v>4107</v>
      </c>
      <c r="L444" s="2" t="s">
        <v>101</v>
      </c>
      <c r="M444" s="2" t="s">
        <v>4108</v>
      </c>
      <c r="N444" s="2" t="s">
        <v>4109</v>
      </c>
      <c r="O444" s="2" t="s">
        <v>42</v>
      </c>
      <c r="P444" s="2">
        <v>1</v>
      </c>
      <c r="Q444" s="2" t="s">
        <v>4120</v>
      </c>
      <c r="R444" s="2">
        <v>816324</v>
      </c>
      <c r="S444" s="2" t="s">
        <v>44</v>
      </c>
      <c r="T444" s="2" t="s">
        <v>172</v>
      </c>
      <c r="U444" s="2" t="s">
        <v>4121</v>
      </c>
      <c r="V444" s="2" t="s">
        <v>4122</v>
      </c>
      <c r="W444" s="2" t="s">
        <v>4123</v>
      </c>
      <c r="X444" s="2" t="s">
        <v>2051</v>
      </c>
      <c r="Y444" s="2" t="s">
        <v>2691</v>
      </c>
      <c r="Z444" s="2">
        <v>2037</v>
      </c>
      <c r="AA444" s="2" t="s">
        <v>4124</v>
      </c>
      <c r="AB444" s="2" t="s">
        <v>4125</v>
      </c>
      <c r="AC444" s="2" t="s">
        <v>1981</v>
      </c>
      <c r="AD444" s="2" t="s">
        <v>113</v>
      </c>
      <c r="AE444" s="2" t="s">
        <v>4126</v>
      </c>
      <c r="AF444" s="2" t="s">
        <v>4127</v>
      </c>
      <c r="AG444" s="2" t="s">
        <v>8205</v>
      </c>
      <c r="AH444" s="2" t="s">
        <v>9113</v>
      </c>
      <c r="AI444" s="2" t="s">
        <v>9114</v>
      </c>
      <c r="AJ444" s="2">
        <v>0</v>
      </c>
      <c r="AK444" s="2">
        <v>0</v>
      </c>
      <c r="AL444">
        <v>1</v>
      </c>
      <c r="AM444">
        <f t="shared" si="6"/>
        <v>0</v>
      </c>
    </row>
    <row r="445" spans="1:39">
      <c r="A445" s="2" t="s">
        <v>4128</v>
      </c>
      <c r="B445" s="2" t="s">
        <v>4128</v>
      </c>
      <c r="C445" s="2" t="s">
        <v>4129</v>
      </c>
      <c r="D445" s="2" t="s">
        <v>95</v>
      </c>
      <c r="E445" s="2">
        <v>2018</v>
      </c>
      <c r="F445" s="2" t="s">
        <v>141</v>
      </c>
      <c r="G445" s="2" t="s">
        <v>4105</v>
      </c>
      <c r="H445" s="2">
        <v>4074</v>
      </c>
      <c r="I445" s="2" t="s">
        <v>4130</v>
      </c>
      <c r="J445" s="2" t="s">
        <v>167</v>
      </c>
      <c r="K445" s="2" t="s">
        <v>4107</v>
      </c>
      <c r="L445" s="2" t="s">
        <v>101</v>
      </c>
      <c r="M445" s="2" t="s">
        <v>4108</v>
      </c>
      <c r="N445" s="2" t="s">
        <v>4109</v>
      </c>
      <c r="O445" s="2" t="s">
        <v>42</v>
      </c>
      <c r="P445" s="2">
        <v>1</v>
      </c>
      <c r="Q445" s="2" t="s">
        <v>4131</v>
      </c>
      <c r="R445" s="2">
        <v>846480</v>
      </c>
      <c r="S445" s="2" t="s">
        <v>44</v>
      </c>
      <c r="T445" s="2" t="s">
        <v>172</v>
      </c>
      <c r="U445" s="2">
        <v>215</v>
      </c>
      <c r="V445" s="2" t="s">
        <v>4132</v>
      </c>
      <c r="W445" s="2" t="s">
        <v>2529</v>
      </c>
      <c r="X445" s="2" t="s">
        <v>377</v>
      </c>
      <c r="Y445" s="2" t="s">
        <v>196</v>
      </c>
      <c r="Z445" s="2">
        <v>2315</v>
      </c>
      <c r="AA445" s="2" t="s">
        <v>4133</v>
      </c>
      <c r="AB445" s="2" t="s">
        <v>4134</v>
      </c>
      <c r="AC445" s="2" t="s">
        <v>1411</v>
      </c>
      <c r="AD445" s="2" t="s">
        <v>113</v>
      </c>
      <c r="AE445" s="2" t="s">
        <v>4135</v>
      </c>
      <c r="AF445" s="2" t="s">
        <v>115</v>
      </c>
      <c r="AG445" s="2" t="s">
        <v>8205</v>
      </c>
      <c r="AH445" s="2" t="s">
        <v>9375</v>
      </c>
      <c r="AI445" s="2" t="s">
        <v>9376</v>
      </c>
      <c r="AJ445" s="2">
        <v>0</v>
      </c>
      <c r="AK445" s="2">
        <v>0</v>
      </c>
      <c r="AL445">
        <v>1</v>
      </c>
      <c r="AM445">
        <f t="shared" si="6"/>
        <v>0</v>
      </c>
    </row>
    <row r="446" spans="1:39">
      <c r="A446" s="2" t="s">
        <v>4136</v>
      </c>
      <c r="B446" s="2" t="s">
        <v>4136</v>
      </c>
      <c r="C446" s="2" t="s">
        <v>4137</v>
      </c>
      <c r="D446" s="2" t="s">
        <v>95</v>
      </c>
      <c r="E446" s="2">
        <v>2018</v>
      </c>
      <c r="F446" s="2" t="s">
        <v>141</v>
      </c>
      <c r="G446" s="2" t="s">
        <v>4105</v>
      </c>
      <c r="H446" s="2">
        <v>4070</v>
      </c>
      <c r="I446" s="2" t="s">
        <v>4138</v>
      </c>
      <c r="J446" s="2" t="s">
        <v>4139</v>
      </c>
      <c r="K446" s="2" t="s">
        <v>4107</v>
      </c>
      <c r="L446" s="2" t="s">
        <v>101</v>
      </c>
      <c r="M446" s="2" t="s">
        <v>4108</v>
      </c>
      <c r="N446" s="2" t="s">
        <v>4109</v>
      </c>
      <c r="O446" s="2" t="s">
        <v>42</v>
      </c>
      <c r="P446" s="2">
        <v>1</v>
      </c>
      <c r="Q446" s="2" t="s">
        <v>4140</v>
      </c>
      <c r="R446" s="2">
        <v>817605</v>
      </c>
      <c r="S446" s="2" t="s">
        <v>44</v>
      </c>
      <c r="T446" s="2" t="s">
        <v>172</v>
      </c>
      <c r="U446" s="2">
        <v>228</v>
      </c>
      <c r="V446" s="2" t="s">
        <v>3431</v>
      </c>
      <c r="W446" s="2" t="s">
        <v>656</v>
      </c>
      <c r="X446" s="2" t="s">
        <v>975</v>
      </c>
      <c r="Y446" s="2" t="s">
        <v>4141</v>
      </c>
      <c r="Z446" s="2">
        <v>2543</v>
      </c>
      <c r="AA446" s="2" t="s">
        <v>4142</v>
      </c>
      <c r="AB446" s="2" t="s">
        <v>4143</v>
      </c>
      <c r="AC446" s="2" t="s">
        <v>355</v>
      </c>
      <c r="AD446" s="2" t="s">
        <v>113</v>
      </c>
      <c r="AE446" s="2" t="s">
        <v>4144</v>
      </c>
      <c r="AF446" s="2" t="s">
        <v>67</v>
      </c>
      <c r="AG446" s="2" t="s">
        <v>8205</v>
      </c>
      <c r="AH446" s="2" t="s">
        <v>8571</v>
      </c>
      <c r="AI446" s="2" t="s">
        <v>8572</v>
      </c>
      <c r="AJ446" s="2">
        <v>0</v>
      </c>
      <c r="AK446" s="2">
        <v>0</v>
      </c>
      <c r="AL446">
        <v>1</v>
      </c>
      <c r="AM446">
        <f t="shared" si="6"/>
        <v>0</v>
      </c>
    </row>
    <row r="447" spans="1:39">
      <c r="A447" s="2" t="s">
        <v>4145</v>
      </c>
      <c r="B447" s="2" t="s">
        <v>4145</v>
      </c>
      <c r="C447" s="2" t="s">
        <v>4146</v>
      </c>
      <c r="D447" s="2" t="s">
        <v>95</v>
      </c>
      <c r="E447" s="2">
        <v>2018</v>
      </c>
      <c r="F447" s="2" t="s">
        <v>141</v>
      </c>
      <c r="G447" s="2" t="s">
        <v>4105</v>
      </c>
      <c r="H447" s="2">
        <v>4060</v>
      </c>
      <c r="I447" s="2" t="s">
        <v>4147</v>
      </c>
      <c r="J447" s="2" t="s">
        <v>167</v>
      </c>
      <c r="K447" s="2" t="s">
        <v>4107</v>
      </c>
      <c r="L447" s="2" t="s">
        <v>101</v>
      </c>
      <c r="M447" s="2" t="s">
        <v>4108</v>
      </c>
      <c r="N447" s="2" t="s">
        <v>4109</v>
      </c>
      <c r="O447" s="2" t="s">
        <v>42</v>
      </c>
      <c r="P447" s="2">
        <v>1</v>
      </c>
      <c r="Q447" s="2" t="s">
        <v>4148</v>
      </c>
      <c r="R447" s="2">
        <v>833166</v>
      </c>
      <c r="S447" s="2" t="s">
        <v>44</v>
      </c>
      <c r="T447" s="2" t="s">
        <v>172</v>
      </c>
      <c r="U447" s="2">
        <v>124</v>
      </c>
      <c r="V447" s="2" t="s">
        <v>3431</v>
      </c>
      <c r="W447" s="2" t="s">
        <v>248</v>
      </c>
      <c r="X447" s="2" t="s">
        <v>260</v>
      </c>
      <c r="Y447" s="2" t="s">
        <v>4141</v>
      </c>
      <c r="Z447" s="2">
        <v>2630</v>
      </c>
      <c r="AA447" s="2" t="s">
        <v>4149</v>
      </c>
      <c r="AB447" s="2" t="s">
        <v>4150</v>
      </c>
      <c r="AC447" s="2" t="s">
        <v>2252</v>
      </c>
      <c r="AD447" s="2" t="s">
        <v>113</v>
      </c>
      <c r="AE447" s="2" t="s">
        <v>4151</v>
      </c>
      <c r="AF447" s="2" t="s">
        <v>129</v>
      </c>
      <c r="AG447" s="2" t="s">
        <v>8205</v>
      </c>
      <c r="AH447" s="2" t="s">
        <v>9395</v>
      </c>
      <c r="AI447" s="2" t="s">
        <v>9396</v>
      </c>
      <c r="AJ447" s="2">
        <v>0</v>
      </c>
      <c r="AK447" s="2">
        <v>0</v>
      </c>
      <c r="AL447">
        <v>1</v>
      </c>
      <c r="AM447">
        <f t="shared" si="6"/>
        <v>0</v>
      </c>
    </row>
    <row r="448" spans="1:39">
      <c r="A448" s="2" t="s">
        <v>4152</v>
      </c>
      <c r="B448" s="2" t="s">
        <v>4152</v>
      </c>
      <c r="C448" s="2" t="s">
        <v>4153</v>
      </c>
      <c r="D448" s="2" t="s">
        <v>95</v>
      </c>
      <c r="E448" s="2">
        <v>2018</v>
      </c>
      <c r="F448" s="2" t="s">
        <v>141</v>
      </c>
      <c r="G448" s="2" t="s">
        <v>4105</v>
      </c>
      <c r="H448" s="2">
        <v>4122</v>
      </c>
      <c r="I448" s="2" t="s">
        <v>4154</v>
      </c>
      <c r="J448" s="2" t="s">
        <v>167</v>
      </c>
      <c r="K448" s="2" t="s">
        <v>4107</v>
      </c>
      <c r="L448" s="2" t="s">
        <v>101</v>
      </c>
      <c r="M448" s="2" t="s">
        <v>4108</v>
      </c>
      <c r="N448" s="2" t="s">
        <v>4109</v>
      </c>
      <c r="O448" s="2" t="s">
        <v>42</v>
      </c>
      <c r="P448" s="2">
        <v>1</v>
      </c>
      <c r="Q448" s="2" t="s">
        <v>4155</v>
      </c>
      <c r="R448" s="2">
        <v>848054</v>
      </c>
      <c r="S448" s="2" t="s">
        <v>44</v>
      </c>
      <c r="T448" s="2" t="s">
        <v>172</v>
      </c>
      <c r="U448" s="2">
        <v>125</v>
      </c>
      <c r="V448" s="2" t="s">
        <v>173</v>
      </c>
      <c r="W448" s="2" t="s">
        <v>292</v>
      </c>
      <c r="X448" s="2" t="s">
        <v>1505</v>
      </c>
      <c r="Y448" s="2" t="s">
        <v>2662</v>
      </c>
      <c r="Z448" s="2">
        <v>2914</v>
      </c>
      <c r="AA448" s="2" t="s">
        <v>4156</v>
      </c>
      <c r="AB448" s="2" t="s">
        <v>4157</v>
      </c>
      <c r="AC448" s="2" t="s">
        <v>2252</v>
      </c>
      <c r="AD448" s="2" t="s">
        <v>113</v>
      </c>
      <c r="AE448" s="2" t="s">
        <v>4158</v>
      </c>
      <c r="AF448" s="2" t="s">
        <v>469</v>
      </c>
      <c r="AG448" s="2" t="s">
        <v>8205</v>
      </c>
      <c r="AH448" s="2" t="s">
        <v>9399</v>
      </c>
      <c r="AI448" s="2" t="s">
        <v>9400</v>
      </c>
      <c r="AJ448" s="2">
        <v>0</v>
      </c>
      <c r="AK448" s="2">
        <v>0</v>
      </c>
      <c r="AL448">
        <v>1</v>
      </c>
      <c r="AM448">
        <f t="shared" si="6"/>
        <v>0</v>
      </c>
    </row>
    <row r="449" spans="1:39">
      <c r="A449" s="2" t="s">
        <v>4159</v>
      </c>
      <c r="B449" s="2" t="s">
        <v>4159</v>
      </c>
      <c r="C449" s="2" t="s">
        <v>4160</v>
      </c>
      <c r="D449" s="2" t="s">
        <v>95</v>
      </c>
      <c r="E449" s="2">
        <v>2018</v>
      </c>
      <c r="F449" s="2" t="s">
        <v>141</v>
      </c>
      <c r="G449" s="2" t="s">
        <v>4105</v>
      </c>
      <c r="H449" s="2">
        <v>4122</v>
      </c>
      <c r="I449" s="2" t="s">
        <v>4161</v>
      </c>
      <c r="J449" s="2" t="s">
        <v>167</v>
      </c>
      <c r="K449" s="2" t="s">
        <v>4107</v>
      </c>
      <c r="L449" s="2" t="s">
        <v>101</v>
      </c>
      <c r="M449" s="2" t="s">
        <v>4108</v>
      </c>
      <c r="N449" s="2" t="s">
        <v>4109</v>
      </c>
      <c r="O449" s="2" t="s">
        <v>42</v>
      </c>
      <c r="P449" s="2">
        <v>1</v>
      </c>
      <c r="Q449" s="2" t="s">
        <v>4162</v>
      </c>
      <c r="R449" s="2">
        <v>841976</v>
      </c>
      <c r="S449" s="2" t="s">
        <v>44</v>
      </c>
      <c r="T449" s="2" t="s">
        <v>172</v>
      </c>
      <c r="U449" s="2">
        <v>190</v>
      </c>
      <c r="V449" s="2" t="s">
        <v>4163</v>
      </c>
      <c r="W449" s="2" t="s">
        <v>364</v>
      </c>
      <c r="X449" s="2" t="s">
        <v>343</v>
      </c>
      <c r="Y449" s="2" t="s">
        <v>1304</v>
      </c>
      <c r="Z449" s="2">
        <v>2984</v>
      </c>
      <c r="AA449" s="2" t="s">
        <v>4164</v>
      </c>
      <c r="AB449" s="2" t="s">
        <v>4165</v>
      </c>
      <c r="AC449" s="2" t="s">
        <v>1411</v>
      </c>
      <c r="AD449" s="2" t="s">
        <v>113</v>
      </c>
      <c r="AE449" s="2" t="s">
        <v>4166</v>
      </c>
      <c r="AF449" s="2" t="s">
        <v>129</v>
      </c>
      <c r="AG449" s="2" t="s">
        <v>8205</v>
      </c>
      <c r="AH449" s="2" t="s">
        <v>9381</v>
      </c>
      <c r="AI449" s="2" t="s">
        <v>9382</v>
      </c>
      <c r="AJ449" s="2">
        <v>0</v>
      </c>
      <c r="AK449" s="2">
        <v>0</v>
      </c>
      <c r="AL449">
        <v>1</v>
      </c>
      <c r="AM449">
        <f t="shared" si="6"/>
        <v>0</v>
      </c>
    </row>
    <row r="450" spans="1:39">
      <c r="A450" s="2" t="s">
        <v>4167</v>
      </c>
      <c r="B450" s="2" t="s">
        <v>4167</v>
      </c>
      <c r="C450" s="2" t="s">
        <v>4168</v>
      </c>
      <c r="D450" s="2" t="s">
        <v>95</v>
      </c>
      <c r="E450" s="2">
        <v>2018</v>
      </c>
      <c r="F450" s="2" t="s">
        <v>141</v>
      </c>
      <c r="G450" s="2" t="s">
        <v>4105</v>
      </c>
      <c r="H450" s="2">
        <v>3741</v>
      </c>
      <c r="I450" s="2" t="s">
        <v>4169</v>
      </c>
      <c r="J450" s="2" t="s">
        <v>336</v>
      </c>
      <c r="K450" s="2" t="s">
        <v>4107</v>
      </c>
      <c r="L450" s="2" t="s">
        <v>101</v>
      </c>
      <c r="M450" s="2" t="s">
        <v>4108</v>
      </c>
      <c r="N450" s="2" t="s">
        <v>4109</v>
      </c>
      <c r="O450" s="2" t="s">
        <v>42</v>
      </c>
      <c r="P450" s="2">
        <v>1</v>
      </c>
      <c r="Q450" s="2" t="s">
        <v>3518</v>
      </c>
      <c r="R450" s="2">
        <v>808531</v>
      </c>
      <c r="S450" s="2" t="s">
        <v>150</v>
      </c>
      <c r="T450" s="2" t="s">
        <v>46</v>
      </c>
      <c r="U450" s="2">
        <v>150</v>
      </c>
      <c r="V450" s="2" t="s">
        <v>667</v>
      </c>
      <c r="W450" s="2" t="s">
        <v>122</v>
      </c>
      <c r="X450" s="2" t="s">
        <v>1591</v>
      </c>
      <c r="Y450" s="2" t="s">
        <v>161</v>
      </c>
      <c r="Z450" s="2">
        <v>5231</v>
      </c>
      <c r="AA450" s="2" t="s">
        <v>46</v>
      </c>
      <c r="AB450" s="2" t="s">
        <v>46</v>
      </c>
      <c r="AC450" s="2" t="s">
        <v>46</v>
      </c>
      <c r="AD450" s="2" t="s">
        <v>113</v>
      </c>
      <c r="AE450" s="2" t="s">
        <v>4170</v>
      </c>
      <c r="AF450" s="2" t="s">
        <v>67</v>
      </c>
      <c r="AG450" s="2" t="s">
        <v>8205</v>
      </c>
      <c r="AH450" s="2" t="s">
        <v>9365</v>
      </c>
      <c r="AI450" s="2" t="s">
        <v>9366</v>
      </c>
      <c r="AJ450" s="2">
        <v>0</v>
      </c>
      <c r="AK450" s="2">
        <v>0</v>
      </c>
      <c r="AL450">
        <v>1</v>
      </c>
      <c r="AM450">
        <f t="shared" si="6"/>
        <v>0</v>
      </c>
    </row>
    <row r="451" spans="1:39">
      <c r="A451" s="2" t="s">
        <v>4171</v>
      </c>
      <c r="B451" s="2" t="s">
        <v>4171</v>
      </c>
      <c r="C451" s="2" t="s">
        <v>4172</v>
      </c>
      <c r="D451" s="2" t="s">
        <v>95</v>
      </c>
      <c r="E451" s="2">
        <v>2018</v>
      </c>
      <c r="F451" s="2" t="s">
        <v>141</v>
      </c>
      <c r="G451" s="2" t="s">
        <v>4105</v>
      </c>
      <c r="H451" s="2">
        <v>6349</v>
      </c>
      <c r="I451" s="2" t="s">
        <v>4173</v>
      </c>
      <c r="J451" s="2" t="s">
        <v>4174</v>
      </c>
      <c r="K451" s="2" t="s">
        <v>4107</v>
      </c>
      <c r="L451" s="2" t="s">
        <v>101</v>
      </c>
      <c r="M451" s="2" t="s">
        <v>4108</v>
      </c>
      <c r="N451" s="2" t="s">
        <v>4109</v>
      </c>
      <c r="O451" s="2" t="s">
        <v>42</v>
      </c>
      <c r="P451" s="2">
        <v>1</v>
      </c>
      <c r="Q451" s="2" t="s">
        <v>4175</v>
      </c>
      <c r="R451" s="2">
        <v>836569</v>
      </c>
      <c r="S451" s="2" t="s">
        <v>44</v>
      </c>
      <c r="T451" s="2" t="s">
        <v>1956</v>
      </c>
      <c r="U451" s="2">
        <v>201</v>
      </c>
      <c r="V451" s="2" t="s">
        <v>3000</v>
      </c>
      <c r="W451" s="2" t="s">
        <v>430</v>
      </c>
      <c r="X451" s="2" t="s">
        <v>305</v>
      </c>
      <c r="Y451" s="2" t="s">
        <v>2662</v>
      </c>
      <c r="Z451" s="2">
        <v>3051</v>
      </c>
      <c r="AA451" s="2" t="s">
        <v>3355</v>
      </c>
      <c r="AB451" s="2" t="s">
        <v>4176</v>
      </c>
      <c r="AC451" s="2" t="s">
        <v>127</v>
      </c>
      <c r="AD451" s="2" t="s">
        <v>113</v>
      </c>
      <c r="AE451" s="2" t="s">
        <v>4177</v>
      </c>
      <c r="AF451" s="2" t="s">
        <v>129</v>
      </c>
      <c r="AG451" s="2" t="s">
        <v>8205</v>
      </c>
      <c r="AH451" s="2" t="s">
        <v>9413</v>
      </c>
      <c r="AI451" s="2">
        <v>0</v>
      </c>
      <c r="AJ451" s="2" t="s">
        <v>9414</v>
      </c>
      <c r="AK451" s="2">
        <v>0</v>
      </c>
      <c r="AL451">
        <v>1</v>
      </c>
      <c r="AM451">
        <f t="shared" si="6"/>
        <v>0</v>
      </c>
    </row>
    <row r="452" spans="1:39">
      <c r="A452" s="2" t="s">
        <v>4178</v>
      </c>
      <c r="B452" s="2" t="s">
        <v>4178</v>
      </c>
      <c r="C452" s="2" t="s">
        <v>4179</v>
      </c>
      <c r="D452" s="2" t="s">
        <v>95</v>
      </c>
      <c r="E452" s="2">
        <v>2018</v>
      </c>
      <c r="F452" s="2" t="s">
        <v>141</v>
      </c>
      <c r="G452" s="2" t="s">
        <v>4105</v>
      </c>
      <c r="H452" s="2">
        <v>6378</v>
      </c>
      <c r="I452" s="2" t="s">
        <v>4180</v>
      </c>
      <c r="J452" s="2" t="s">
        <v>4174</v>
      </c>
      <c r="K452" s="2" t="s">
        <v>4107</v>
      </c>
      <c r="L452" s="2" t="s">
        <v>101</v>
      </c>
      <c r="M452" s="2" t="s">
        <v>4108</v>
      </c>
      <c r="N452" s="2" t="s">
        <v>4109</v>
      </c>
      <c r="O452" s="2" t="s">
        <v>42</v>
      </c>
      <c r="P452" s="2">
        <v>1</v>
      </c>
      <c r="Q452" s="2" t="s">
        <v>4181</v>
      </c>
      <c r="R452" s="2">
        <v>816890</v>
      </c>
      <c r="S452" s="2" t="s">
        <v>150</v>
      </c>
      <c r="T452" s="2" t="s">
        <v>46</v>
      </c>
      <c r="U452" s="2">
        <v>199</v>
      </c>
      <c r="V452" s="2" t="s">
        <v>238</v>
      </c>
      <c r="W452" s="2" t="s">
        <v>542</v>
      </c>
      <c r="X452" s="2" t="s">
        <v>1313</v>
      </c>
      <c r="Y452" s="2" t="s">
        <v>331</v>
      </c>
      <c r="Z452" s="2">
        <v>4970</v>
      </c>
      <c r="AA452" s="2" t="s">
        <v>46</v>
      </c>
      <c r="AB452" s="2" t="s">
        <v>46</v>
      </c>
      <c r="AC452" s="2" t="s">
        <v>46</v>
      </c>
      <c r="AD452" s="2" t="s">
        <v>113</v>
      </c>
      <c r="AE452" s="2" t="s">
        <v>4182</v>
      </c>
      <c r="AF452" s="2" t="s">
        <v>67</v>
      </c>
      <c r="AG452" s="2" t="s">
        <v>8205</v>
      </c>
      <c r="AH452" s="2" t="s">
        <v>9255</v>
      </c>
      <c r="AI452" s="2">
        <v>0</v>
      </c>
      <c r="AJ452" s="2" t="s">
        <v>9256</v>
      </c>
      <c r="AK452" s="2">
        <v>0</v>
      </c>
      <c r="AL452">
        <v>1</v>
      </c>
      <c r="AM452">
        <f t="shared" ref="AM452:AM515" si="7">IF(AL452=0,1,0)</f>
        <v>0</v>
      </c>
    </row>
    <row r="453" spans="1:39">
      <c r="A453" s="2" t="s">
        <v>4183</v>
      </c>
      <c r="B453" s="2" t="s">
        <v>4183</v>
      </c>
      <c r="C453" s="2" t="s">
        <v>2667</v>
      </c>
      <c r="D453" s="2" t="s">
        <v>95</v>
      </c>
      <c r="E453" s="2">
        <v>2018</v>
      </c>
      <c r="F453" s="2" t="s">
        <v>141</v>
      </c>
      <c r="G453" s="2" t="s">
        <v>4105</v>
      </c>
      <c r="H453" s="2">
        <v>4110</v>
      </c>
      <c r="I453" s="2" t="s">
        <v>4184</v>
      </c>
      <c r="J453" s="2" t="s">
        <v>167</v>
      </c>
      <c r="K453" s="2" t="s">
        <v>337</v>
      </c>
      <c r="L453" s="2" t="s">
        <v>101</v>
      </c>
      <c r="M453" s="2" t="s">
        <v>338</v>
      </c>
      <c r="N453" s="2" t="s">
        <v>339</v>
      </c>
      <c r="O453" s="2" t="s">
        <v>42</v>
      </c>
      <c r="P453" s="2">
        <v>1</v>
      </c>
      <c r="Q453" s="2" t="s">
        <v>4185</v>
      </c>
      <c r="R453" s="2">
        <v>814836</v>
      </c>
      <c r="S453" s="2" t="s">
        <v>44</v>
      </c>
      <c r="T453" s="2" t="s">
        <v>172</v>
      </c>
      <c r="U453" s="2">
        <v>151</v>
      </c>
      <c r="V453" s="2" t="s">
        <v>2338</v>
      </c>
      <c r="W453" s="2" t="s">
        <v>174</v>
      </c>
      <c r="X453" s="2" t="s">
        <v>2617</v>
      </c>
      <c r="Y453" s="2" t="s">
        <v>410</v>
      </c>
      <c r="Z453" s="2">
        <v>2600</v>
      </c>
      <c r="AA453" s="2" t="s">
        <v>4186</v>
      </c>
      <c r="AB453" s="2" t="s">
        <v>4187</v>
      </c>
      <c r="AC453" s="2" t="s">
        <v>2080</v>
      </c>
      <c r="AD453" s="2" t="s">
        <v>113</v>
      </c>
      <c r="AE453" s="2" t="s">
        <v>4188</v>
      </c>
      <c r="AF453" s="2" t="s">
        <v>226</v>
      </c>
      <c r="AG453" s="2" t="s">
        <v>8205</v>
      </c>
      <c r="AH453" s="2" t="s">
        <v>9313</v>
      </c>
      <c r="AI453" s="2" t="s">
        <v>9314</v>
      </c>
      <c r="AJ453" s="2">
        <v>0</v>
      </c>
      <c r="AK453" s="2">
        <v>0</v>
      </c>
      <c r="AL453">
        <v>1</v>
      </c>
      <c r="AM453">
        <f t="shared" si="7"/>
        <v>0</v>
      </c>
    </row>
    <row r="454" spans="1:39">
      <c r="A454" s="2" t="s">
        <v>4189</v>
      </c>
      <c r="B454" s="2" t="s">
        <v>4189</v>
      </c>
      <c r="C454" s="2" t="s">
        <v>4190</v>
      </c>
      <c r="D454" s="2" t="s">
        <v>95</v>
      </c>
      <c r="E454" s="2">
        <v>2018</v>
      </c>
      <c r="F454" s="2" t="s">
        <v>141</v>
      </c>
      <c r="G454" s="2" t="s">
        <v>4105</v>
      </c>
      <c r="H454" s="2">
        <v>4165</v>
      </c>
      <c r="I454" s="2" t="s">
        <v>4191</v>
      </c>
      <c r="J454" s="2" t="s">
        <v>167</v>
      </c>
      <c r="K454" s="2" t="s">
        <v>337</v>
      </c>
      <c r="L454" s="2" t="s">
        <v>101</v>
      </c>
      <c r="M454" s="2" t="s">
        <v>338</v>
      </c>
      <c r="N454" s="2" t="s">
        <v>339</v>
      </c>
      <c r="O454" s="2" t="s">
        <v>42</v>
      </c>
      <c r="P454" s="2">
        <v>1</v>
      </c>
      <c r="Q454" s="2" t="s">
        <v>4192</v>
      </c>
      <c r="R454" s="2">
        <v>806027</v>
      </c>
      <c r="S454" s="2" t="s">
        <v>150</v>
      </c>
      <c r="T454" s="2" t="s">
        <v>46</v>
      </c>
      <c r="U454" s="2" t="s">
        <v>4193</v>
      </c>
      <c r="V454" s="2" t="s">
        <v>1589</v>
      </c>
      <c r="W454" s="2" t="s">
        <v>4194</v>
      </c>
      <c r="X454" s="2" t="s">
        <v>365</v>
      </c>
      <c r="Y454" s="2" t="s">
        <v>161</v>
      </c>
      <c r="Z454" s="2">
        <v>4833</v>
      </c>
      <c r="AA454" s="2" t="s">
        <v>46</v>
      </c>
      <c r="AB454" s="2" t="s">
        <v>46</v>
      </c>
      <c r="AC454" s="2" t="s">
        <v>46</v>
      </c>
      <c r="AD454" s="2" t="s">
        <v>113</v>
      </c>
      <c r="AE454" s="2" t="s">
        <v>4195</v>
      </c>
      <c r="AF454" s="2" t="s">
        <v>67</v>
      </c>
      <c r="AG454" s="2" t="s">
        <v>8205</v>
      </c>
      <c r="AH454" s="2" t="s">
        <v>9333</v>
      </c>
      <c r="AI454" s="2" t="s">
        <v>9334</v>
      </c>
      <c r="AJ454" s="2">
        <v>0</v>
      </c>
      <c r="AK454" s="2">
        <v>0</v>
      </c>
      <c r="AL454">
        <v>1</v>
      </c>
      <c r="AM454">
        <f t="shared" si="7"/>
        <v>0</v>
      </c>
    </row>
    <row r="455" spans="1:39">
      <c r="A455" s="2" t="s">
        <v>4196</v>
      </c>
      <c r="B455" s="2" t="s">
        <v>4196</v>
      </c>
      <c r="C455" s="2" t="s">
        <v>4197</v>
      </c>
      <c r="D455" s="2" t="s">
        <v>95</v>
      </c>
      <c r="E455" s="2">
        <v>2018</v>
      </c>
      <c r="F455" s="2" t="s">
        <v>946</v>
      </c>
      <c r="G455" s="2" t="s">
        <v>165</v>
      </c>
      <c r="H455" s="2">
        <v>6950</v>
      </c>
      <c r="I455" s="2" t="s">
        <v>4198</v>
      </c>
      <c r="J455" s="2" t="s">
        <v>3953</v>
      </c>
      <c r="K455" s="2" t="s">
        <v>3963</v>
      </c>
      <c r="L455" s="2" t="s">
        <v>3955</v>
      </c>
      <c r="M455" s="2" t="s">
        <v>3964</v>
      </c>
      <c r="N455" s="2" t="s">
        <v>3965</v>
      </c>
      <c r="O455" s="2" t="s">
        <v>42</v>
      </c>
      <c r="P455" s="2">
        <v>1</v>
      </c>
      <c r="Q455" s="2" t="s">
        <v>2327</v>
      </c>
      <c r="R455" s="2">
        <v>850732</v>
      </c>
      <c r="S455" s="2" t="s">
        <v>44</v>
      </c>
      <c r="T455" s="2" t="s">
        <v>1397</v>
      </c>
      <c r="U455" s="2">
        <v>209</v>
      </c>
      <c r="V455" s="2" t="s">
        <v>134</v>
      </c>
      <c r="W455" s="2" t="s">
        <v>122</v>
      </c>
      <c r="X455" s="2" t="s">
        <v>2308</v>
      </c>
      <c r="Y455" s="2" t="s">
        <v>699</v>
      </c>
      <c r="Z455" s="2">
        <v>6099</v>
      </c>
      <c r="AA455" s="2" t="s">
        <v>4199</v>
      </c>
      <c r="AB455" s="2" t="s">
        <v>4200</v>
      </c>
      <c r="AC455" s="2" t="s">
        <v>296</v>
      </c>
      <c r="AD455" s="2" t="s">
        <v>113</v>
      </c>
      <c r="AE455" s="2" t="s">
        <v>4201</v>
      </c>
      <c r="AF455" s="2" t="s">
        <v>226</v>
      </c>
      <c r="AG455" s="2" t="s">
        <v>8205</v>
      </c>
      <c r="AH455" s="2" t="s">
        <v>9373</v>
      </c>
      <c r="AI455" s="2">
        <v>0</v>
      </c>
      <c r="AJ455" s="2" t="s">
        <v>9374</v>
      </c>
      <c r="AK455" s="2">
        <v>0</v>
      </c>
      <c r="AL455">
        <v>1</v>
      </c>
      <c r="AM455">
        <f t="shared" si="7"/>
        <v>0</v>
      </c>
    </row>
    <row r="456" spans="1:39">
      <c r="A456" s="2" t="s">
        <v>4202</v>
      </c>
      <c r="B456" s="2" t="s">
        <v>4202</v>
      </c>
      <c r="C456" s="2" t="s">
        <v>4203</v>
      </c>
      <c r="D456" s="2" t="s">
        <v>95</v>
      </c>
      <c r="E456" s="2">
        <v>2018</v>
      </c>
      <c r="F456" s="2" t="s">
        <v>946</v>
      </c>
      <c r="G456" s="2" t="s">
        <v>165</v>
      </c>
      <c r="H456" s="2">
        <v>6950</v>
      </c>
      <c r="I456" s="2" t="s">
        <v>4198</v>
      </c>
      <c r="J456" s="2" t="s">
        <v>3953</v>
      </c>
      <c r="K456" s="2" t="s">
        <v>3963</v>
      </c>
      <c r="L456" s="2" t="s">
        <v>3955</v>
      </c>
      <c r="M456" s="2" t="s">
        <v>3964</v>
      </c>
      <c r="N456" s="2" t="s">
        <v>3965</v>
      </c>
      <c r="O456" s="2" t="s">
        <v>42</v>
      </c>
      <c r="P456" s="2">
        <v>1</v>
      </c>
      <c r="Q456" s="2" t="s">
        <v>4204</v>
      </c>
      <c r="R456" s="2">
        <v>831792</v>
      </c>
      <c r="S456" s="2" t="s">
        <v>150</v>
      </c>
      <c r="T456" s="2" t="s">
        <v>46</v>
      </c>
      <c r="U456" s="2">
        <v>160</v>
      </c>
      <c r="V456" s="2" t="s">
        <v>303</v>
      </c>
      <c r="W456" s="2" t="s">
        <v>219</v>
      </c>
      <c r="X456" s="2" t="s">
        <v>2980</v>
      </c>
      <c r="Y456" s="2" t="s">
        <v>161</v>
      </c>
      <c r="Z456" s="2">
        <v>9085</v>
      </c>
      <c r="AA456" s="2" t="s">
        <v>46</v>
      </c>
      <c r="AB456" s="2" t="s">
        <v>46</v>
      </c>
      <c r="AC456" s="2" t="s">
        <v>46</v>
      </c>
      <c r="AD456" s="2" t="s">
        <v>113</v>
      </c>
      <c r="AE456" s="2" t="s">
        <v>4205</v>
      </c>
      <c r="AF456" s="2" t="s">
        <v>67</v>
      </c>
      <c r="AG456" s="2" t="s">
        <v>8205</v>
      </c>
      <c r="AH456" s="2" t="s">
        <v>9321</v>
      </c>
      <c r="AI456" s="2">
        <v>0</v>
      </c>
      <c r="AJ456" s="2" t="s">
        <v>9322</v>
      </c>
      <c r="AK456" s="2">
        <v>0</v>
      </c>
      <c r="AL456">
        <v>1</v>
      </c>
      <c r="AM456">
        <f t="shared" si="7"/>
        <v>0</v>
      </c>
    </row>
    <row r="457" spans="1:39">
      <c r="A457" s="2" t="s">
        <v>4206</v>
      </c>
      <c r="B457" s="2" t="s">
        <v>4206</v>
      </c>
      <c r="C457" s="2" t="s">
        <v>4207</v>
      </c>
      <c r="D457" s="2" t="s">
        <v>95</v>
      </c>
      <c r="E457" s="2">
        <v>2018</v>
      </c>
      <c r="F457" s="2" t="s">
        <v>946</v>
      </c>
      <c r="G457" s="2" t="s">
        <v>165</v>
      </c>
      <c r="H457" s="2">
        <v>6950</v>
      </c>
      <c r="I457" s="2" t="s">
        <v>4198</v>
      </c>
      <c r="J457" s="2" t="s">
        <v>3953</v>
      </c>
      <c r="K457" s="2" t="s">
        <v>3963</v>
      </c>
      <c r="L457" s="2" t="s">
        <v>3955</v>
      </c>
      <c r="M457" s="2" t="s">
        <v>3964</v>
      </c>
      <c r="N457" s="2" t="s">
        <v>3965</v>
      </c>
      <c r="O457" s="2" t="s">
        <v>42</v>
      </c>
      <c r="P457" s="2">
        <v>1</v>
      </c>
      <c r="Q457" s="2" t="s">
        <v>4208</v>
      </c>
      <c r="R457" s="2">
        <v>811457</v>
      </c>
      <c r="S457" s="2" t="s">
        <v>150</v>
      </c>
      <c r="T457" s="2" t="s">
        <v>46</v>
      </c>
      <c r="U457" s="2">
        <v>179</v>
      </c>
      <c r="V457" s="2" t="s">
        <v>655</v>
      </c>
      <c r="W457" s="2" t="s">
        <v>464</v>
      </c>
      <c r="X457" s="2" t="s">
        <v>208</v>
      </c>
      <c r="Y457" s="2" t="s">
        <v>269</v>
      </c>
      <c r="Z457" s="2">
        <v>8506</v>
      </c>
      <c r="AA457" s="2" t="s">
        <v>46</v>
      </c>
      <c r="AB457" s="2" t="s">
        <v>46</v>
      </c>
      <c r="AC457" s="2" t="s">
        <v>46</v>
      </c>
      <c r="AD457" s="2" t="s">
        <v>113</v>
      </c>
      <c r="AE457" s="2" t="s">
        <v>4209</v>
      </c>
      <c r="AF457" s="2" t="s">
        <v>67</v>
      </c>
      <c r="AG457" s="2" t="s">
        <v>8205</v>
      </c>
      <c r="AH457" s="2" t="s">
        <v>9117</v>
      </c>
      <c r="AI457" s="2">
        <v>0</v>
      </c>
      <c r="AJ457" s="2" t="s">
        <v>9118</v>
      </c>
      <c r="AK457" s="2">
        <v>0</v>
      </c>
      <c r="AL457">
        <v>1</v>
      </c>
      <c r="AM457">
        <f t="shared" si="7"/>
        <v>0</v>
      </c>
    </row>
    <row r="458" spans="1:39">
      <c r="A458" s="2" t="s">
        <v>4210</v>
      </c>
      <c r="B458" s="2" t="s">
        <v>4210</v>
      </c>
      <c r="C458" s="2" t="s">
        <v>4211</v>
      </c>
      <c r="D458" s="2" t="s">
        <v>95</v>
      </c>
      <c r="E458" s="2">
        <v>2018</v>
      </c>
      <c r="F458" s="2" t="s">
        <v>141</v>
      </c>
      <c r="G458" s="2" t="s">
        <v>967</v>
      </c>
      <c r="H458" s="2">
        <v>4250</v>
      </c>
      <c r="I458" s="2" t="s">
        <v>335</v>
      </c>
      <c r="J458" s="2" t="s">
        <v>969</v>
      </c>
      <c r="K458" s="2" t="s">
        <v>4212</v>
      </c>
      <c r="L458" s="2" t="s">
        <v>146</v>
      </c>
      <c r="M458" s="2" t="s">
        <v>4213</v>
      </c>
      <c r="N458" s="2" t="s">
        <v>4214</v>
      </c>
      <c r="O458" s="2" t="s">
        <v>42</v>
      </c>
      <c r="P458" s="2">
        <v>1</v>
      </c>
      <c r="Q458" s="2" t="s">
        <v>2568</v>
      </c>
      <c r="R458" s="2">
        <v>863895</v>
      </c>
      <c r="S458" s="2" t="s">
        <v>150</v>
      </c>
      <c r="T458" s="2" t="s">
        <v>46</v>
      </c>
      <c r="U458" s="2" t="s">
        <v>4215</v>
      </c>
      <c r="V458" s="2" t="s">
        <v>134</v>
      </c>
      <c r="W458" s="2" t="s">
        <v>159</v>
      </c>
      <c r="X458" s="2" t="s">
        <v>2545</v>
      </c>
      <c r="Y458" s="2" t="s">
        <v>1108</v>
      </c>
      <c r="Z458" s="2">
        <v>5766</v>
      </c>
      <c r="AA458" s="2" t="s">
        <v>46</v>
      </c>
      <c r="AB458" s="2" t="s">
        <v>46</v>
      </c>
      <c r="AC458" s="2" t="s">
        <v>46</v>
      </c>
      <c r="AD458" s="2" t="s">
        <v>113</v>
      </c>
      <c r="AE458" s="2" t="s">
        <v>4216</v>
      </c>
      <c r="AF458" s="2" t="s">
        <v>67</v>
      </c>
      <c r="AG458" s="2" t="s">
        <v>8205</v>
      </c>
      <c r="AH458" s="2" t="s">
        <v>9345</v>
      </c>
      <c r="AI458" s="2" t="s">
        <v>9346</v>
      </c>
      <c r="AJ458" s="2">
        <v>0</v>
      </c>
      <c r="AK458" s="2">
        <v>0</v>
      </c>
      <c r="AL458">
        <v>1</v>
      </c>
      <c r="AM458">
        <f t="shared" si="7"/>
        <v>0</v>
      </c>
    </row>
    <row r="459" spans="1:39">
      <c r="A459" s="2" t="s">
        <v>4217</v>
      </c>
      <c r="B459" s="2" t="s">
        <v>4217</v>
      </c>
      <c r="C459" s="2" t="s">
        <v>4218</v>
      </c>
      <c r="D459" s="2" t="s">
        <v>95</v>
      </c>
      <c r="E459" s="2">
        <v>2018</v>
      </c>
      <c r="F459" s="2" t="s">
        <v>141</v>
      </c>
      <c r="G459" s="2" t="s">
        <v>967</v>
      </c>
      <c r="H459" s="2">
        <v>4250</v>
      </c>
      <c r="I459" s="2" t="s">
        <v>335</v>
      </c>
      <c r="J459" s="2" t="s">
        <v>969</v>
      </c>
      <c r="K459" s="2" t="s">
        <v>4219</v>
      </c>
      <c r="L459" s="2" t="s">
        <v>146</v>
      </c>
      <c r="M459" s="2" t="s">
        <v>4220</v>
      </c>
      <c r="N459" s="2" t="s">
        <v>4221</v>
      </c>
      <c r="O459" s="2" t="s">
        <v>42</v>
      </c>
      <c r="P459" s="2">
        <v>1</v>
      </c>
      <c r="Q459" s="2" t="s">
        <v>4222</v>
      </c>
      <c r="R459" s="2">
        <v>816408</v>
      </c>
      <c r="S459" s="2" t="s">
        <v>44</v>
      </c>
      <c r="T459" s="2" t="s">
        <v>642</v>
      </c>
      <c r="U459" s="2">
        <v>120</v>
      </c>
      <c r="V459" s="2" t="s">
        <v>941</v>
      </c>
      <c r="W459" s="2" t="s">
        <v>122</v>
      </c>
      <c r="X459" s="2" t="s">
        <v>975</v>
      </c>
      <c r="Y459" s="2" t="s">
        <v>1304</v>
      </c>
      <c r="Z459" s="2">
        <v>2062</v>
      </c>
      <c r="AA459" s="2" t="s">
        <v>4223</v>
      </c>
      <c r="AB459" s="2" t="s">
        <v>4224</v>
      </c>
      <c r="AC459" s="2" t="s">
        <v>3551</v>
      </c>
      <c r="AD459" s="2" t="s">
        <v>113</v>
      </c>
      <c r="AE459" s="2" t="s">
        <v>4225</v>
      </c>
      <c r="AF459" s="2" t="s">
        <v>129</v>
      </c>
      <c r="AG459" s="2" t="s">
        <v>8205</v>
      </c>
      <c r="AH459" s="2" t="s">
        <v>8891</v>
      </c>
      <c r="AI459" s="2" t="s">
        <v>8892</v>
      </c>
      <c r="AJ459" s="2">
        <v>0</v>
      </c>
      <c r="AK459" s="2">
        <v>0</v>
      </c>
      <c r="AL459">
        <v>1</v>
      </c>
      <c r="AM459">
        <f t="shared" si="7"/>
        <v>0</v>
      </c>
    </row>
    <row r="460" spans="1:39">
      <c r="A460" s="2" t="s">
        <v>4226</v>
      </c>
      <c r="B460" s="2" t="s">
        <v>4226</v>
      </c>
      <c r="C460" s="2" t="s">
        <v>4227</v>
      </c>
      <c r="D460" s="2" t="s">
        <v>95</v>
      </c>
      <c r="E460" s="2">
        <v>2018</v>
      </c>
      <c r="F460" s="2" t="s">
        <v>141</v>
      </c>
      <c r="G460" s="2" t="s">
        <v>4105</v>
      </c>
      <c r="H460" s="2">
        <v>4163</v>
      </c>
      <c r="I460" s="2" t="s">
        <v>4228</v>
      </c>
      <c r="J460" s="2" t="s">
        <v>167</v>
      </c>
      <c r="K460" s="2" t="s">
        <v>337</v>
      </c>
      <c r="L460" s="2" t="s">
        <v>101</v>
      </c>
      <c r="M460" s="2" t="s">
        <v>338</v>
      </c>
      <c r="N460" s="2" t="s">
        <v>339</v>
      </c>
      <c r="O460" s="2" t="s">
        <v>42</v>
      </c>
      <c r="P460" s="2">
        <v>1</v>
      </c>
      <c r="Q460" s="2" t="s">
        <v>4229</v>
      </c>
      <c r="R460" s="2">
        <v>861406</v>
      </c>
      <c r="S460" s="2" t="s">
        <v>44</v>
      </c>
      <c r="T460" s="2" t="s">
        <v>172</v>
      </c>
      <c r="U460" s="2">
        <v>207</v>
      </c>
      <c r="V460" s="2" t="s">
        <v>4230</v>
      </c>
      <c r="W460" s="2" t="s">
        <v>122</v>
      </c>
      <c r="X460" s="2" t="s">
        <v>662</v>
      </c>
      <c r="Y460" s="2" t="s">
        <v>2662</v>
      </c>
      <c r="Z460" s="2">
        <v>2595</v>
      </c>
      <c r="AA460" s="2" t="s">
        <v>4231</v>
      </c>
      <c r="AB460" s="2" t="s">
        <v>4232</v>
      </c>
      <c r="AC460" s="2" t="s">
        <v>2771</v>
      </c>
      <c r="AD460" s="2" t="s">
        <v>113</v>
      </c>
      <c r="AE460" s="2" t="s">
        <v>4233</v>
      </c>
      <c r="AF460" s="2" t="s">
        <v>226</v>
      </c>
      <c r="AG460" s="2" t="s">
        <v>8205</v>
      </c>
      <c r="AH460" s="2" t="s">
        <v>9407</v>
      </c>
      <c r="AI460" s="2" t="s">
        <v>9408</v>
      </c>
      <c r="AJ460" s="2">
        <v>0</v>
      </c>
      <c r="AK460" s="2">
        <v>0</v>
      </c>
      <c r="AL460">
        <v>1</v>
      </c>
      <c r="AM460">
        <f t="shared" si="7"/>
        <v>0</v>
      </c>
    </row>
    <row r="461" spans="1:39">
      <c r="A461" s="2" t="s">
        <v>4234</v>
      </c>
      <c r="B461" s="2" t="s">
        <v>4234</v>
      </c>
      <c r="C461" s="2" t="s">
        <v>4235</v>
      </c>
      <c r="D461" s="2" t="s">
        <v>95</v>
      </c>
      <c r="E461" s="2">
        <v>2018</v>
      </c>
      <c r="F461" s="2" t="s">
        <v>141</v>
      </c>
      <c r="G461" s="2" t="s">
        <v>556</v>
      </c>
      <c r="H461" s="2">
        <v>3640</v>
      </c>
      <c r="I461" s="2" t="s">
        <v>4236</v>
      </c>
      <c r="J461" s="2" t="s">
        <v>2313</v>
      </c>
      <c r="K461" s="2" t="s">
        <v>4237</v>
      </c>
      <c r="L461" s="2" t="s">
        <v>146</v>
      </c>
      <c r="M461" s="2" t="s">
        <v>4238</v>
      </c>
      <c r="N461" s="2" t="s">
        <v>4239</v>
      </c>
      <c r="O461" s="2" t="s">
        <v>42</v>
      </c>
      <c r="P461" s="2">
        <v>1</v>
      </c>
      <c r="Q461" s="2" t="s">
        <v>4240</v>
      </c>
      <c r="R461" s="2">
        <v>246356</v>
      </c>
      <c r="S461" s="2" t="s">
        <v>44</v>
      </c>
      <c r="T461" s="2" t="s">
        <v>407</v>
      </c>
      <c r="U461" s="2" t="s">
        <v>4241</v>
      </c>
      <c r="V461" s="2" t="s">
        <v>4242</v>
      </c>
      <c r="W461" s="2" t="s">
        <v>464</v>
      </c>
      <c r="X461" s="2" t="s">
        <v>4243</v>
      </c>
      <c r="Y461" s="2" t="s">
        <v>4244</v>
      </c>
      <c r="Z461" s="2">
        <v>134</v>
      </c>
      <c r="AA461" s="2" t="s">
        <v>424</v>
      </c>
      <c r="AB461" s="2" t="s">
        <v>424</v>
      </c>
      <c r="AC461" s="2" t="s">
        <v>424</v>
      </c>
      <c r="AD461" s="2" t="s">
        <v>113</v>
      </c>
      <c r="AE461" s="2" t="s">
        <v>4245</v>
      </c>
      <c r="AF461" s="2" t="s">
        <v>67</v>
      </c>
      <c r="AG461" s="2" t="s">
        <v>8205</v>
      </c>
      <c r="AH461" s="2" t="s">
        <v>9497</v>
      </c>
      <c r="AI461" s="2" t="s">
        <v>9497</v>
      </c>
      <c r="AJ461" s="2" t="s">
        <v>9497</v>
      </c>
      <c r="AK461" s="2">
        <v>0</v>
      </c>
      <c r="AL461">
        <v>1</v>
      </c>
      <c r="AM461">
        <f t="shared" si="7"/>
        <v>0</v>
      </c>
    </row>
    <row r="462" spans="1:39">
      <c r="A462" s="2" t="s">
        <v>4246</v>
      </c>
      <c r="B462" s="2" t="s">
        <v>4246</v>
      </c>
      <c r="C462" s="2" t="s">
        <v>4247</v>
      </c>
      <c r="D462" s="2" t="s">
        <v>33</v>
      </c>
      <c r="E462" s="2">
        <v>2018</v>
      </c>
      <c r="F462" s="2" t="s">
        <v>141</v>
      </c>
      <c r="G462" s="2" t="s">
        <v>79</v>
      </c>
      <c r="H462" s="2">
        <v>4200</v>
      </c>
      <c r="I462" s="2" t="s">
        <v>216</v>
      </c>
      <c r="J462" s="2" t="s">
        <v>1167</v>
      </c>
      <c r="K462" s="2" t="s">
        <v>4248</v>
      </c>
      <c r="L462" s="2" t="s">
        <v>824</v>
      </c>
      <c r="M462" s="2" t="s">
        <v>4249</v>
      </c>
      <c r="N462" s="2" t="s">
        <v>4250</v>
      </c>
      <c r="O462" s="2" t="s">
        <v>42</v>
      </c>
      <c r="P462" s="2">
        <v>1</v>
      </c>
      <c r="Q462" s="2" t="s">
        <v>4251</v>
      </c>
      <c r="R462" s="2">
        <v>726140</v>
      </c>
      <c r="S462" s="2" t="s">
        <v>44</v>
      </c>
      <c r="T462" s="2" t="s">
        <v>172</v>
      </c>
      <c r="U462" s="2" t="s">
        <v>4252</v>
      </c>
      <c r="V462" s="2" t="s">
        <v>532</v>
      </c>
      <c r="W462" s="2" t="s">
        <v>122</v>
      </c>
      <c r="X462" s="2" t="s">
        <v>443</v>
      </c>
      <c r="Y462" s="2" t="s">
        <v>1304</v>
      </c>
      <c r="Z462" s="2">
        <v>1241</v>
      </c>
      <c r="AA462" s="2" t="s">
        <v>4253</v>
      </c>
      <c r="AB462" s="2" t="s">
        <v>4254</v>
      </c>
      <c r="AC462" s="2" t="s">
        <v>4255</v>
      </c>
      <c r="AD462" s="2" t="s">
        <v>113</v>
      </c>
      <c r="AE462" s="2" t="s">
        <v>4256</v>
      </c>
      <c r="AF462" s="2" t="s">
        <v>2101</v>
      </c>
      <c r="AG462" s="2" t="s">
        <v>8205</v>
      </c>
      <c r="AH462" s="2" t="s">
        <v>8581</v>
      </c>
      <c r="AI462" s="2" t="s">
        <v>8582</v>
      </c>
      <c r="AJ462" s="2">
        <v>0</v>
      </c>
      <c r="AK462" s="2">
        <v>0</v>
      </c>
      <c r="AL462">
        <v>0</v>
      </c>
      <c r="AM462">
        <f t="shared" si="7"/>
        <v>1</v>
      </c>
    </row>
    <row r="463" spans="1:39">
      <c r="A463" s="2" t="s">
        <v>4257</v>
      </c>
      <c r="B463" s="2" t="s">
        <v>4257</v>
      </c>
      <c r="C463" s="2" t="s">
        <v>4258</v>
      </c>
      <c r="D463" s="2" t="s">
        <v>33</v>
      </c>
      <c r="E463" s="2">
        <v>2018</v>
      </c>
      <c r="F463" s="2" t="s">
        <v>141</v>
      </c>
      <c r="G463" s="2" t="s">
        <v>79</v>
      </c>
      <c r="H463" s="2">
        <v>4250</v>
      </c>
      <c r="I463" s="2" t="s">
        <v>335</v>
      </c>
      <c r="J463" s="2" t="s">
        <v>1167</v>
      </c>
      <c r="K463" s="2" t="s">
        <v>4248</v>
      </c>
      <c r="L463" s="2" t="s">
        <v>824</v>
      </c>
      <c r="M463" s="2" t="s">
        <v>4249</v>
      </c>
      <c r="N463" s="2" t="s">
        <v>4250</v>
      </c>
      <c r="O463" s="2" t="s">
        <v>42</v>
      </c>
      <c r="P463" s="2">
        <v>1</v>
      </c>
      <c r="Q463" s="2" t="s">
        <v>4259</v>
      </c>
      <c r="R463" s="2">
        <v>673566</v>
      </c>
      <c r="S463" s="2" t="s">
        <v>150</v>
      </c>
      <c r="T463" s="2" t="s">
        <v>46</v>
      </c>
      <c r="U463" s="2">
        <v>218</v>
      </c>
      <c r="V463" s="2" t="s">
        <v>2228</v>
      </c>
      <c r="W463" s="2" t="s">
        <v>464</v>
      </c>
      <c r="X463" s="2" t="s">
        <v>4260</v>
      </c>
      <c r="Y463" s="2" t="s">
        <v>153</v>
      </c>
      <c r="Z463" s="2">
        <v>2162</v>
      </c>
      <c r="AA463" s="2" t="s">
        <v>46</v>
      </c>
      <c r="AB463" s="2" t="s">
        <v>46</v>
      </c>
      <c r="AC463" s="2" t="s">
        <v>46</v>
      </c>
      <c r="AD463" s="2" t="s">
        <v>113</v>
      </c>
      <c r="AE463" s="2" t="s">
        <v>4261</v>
      </c>
      <c r="AF463" s="2" t="s">
        <v>67</v>
      </c>
      <c r="AG463" s="2" t="s">
        <v>8205</v>
      </c>
      <c r="AH463" s="2" t="s">
        <v>8417</v>
      </c>
      <c r="AI463" s="2" t="s">
        <v>8418</v>
      </c>
      <c r="AJ463" s="2">
        <v>0</v>
      </c>
      <c r="AK463" s="2">
        <v>0</v>
      </c>
      <c r="AL463">
        <v>0</v>
      </c>
      <c r="AM463">
        <f t="shared" si="7"/>
        <v>1</v>
      </c>
    </row>
    <row r="464" spans="1:39">
      <c r="A464" s="2" t="s">
        <v>4262</v>
      </c>
      <c r="B464" s="2" t="s">
        <v>4262</v>
      </c>
      <c r="C464" s="2" t="s">
        <v>4263</v>
      </c>
      <c r="D464" s="2" t="s">
        <v>33</v>
      </c>
      <c r="E464" s="2">
        <v>2018</v>
      </c>
      <c r="F464" s="2" t="s">
        <v>141</v>
      </c>
      <c r="G464" s="2" t="s">
        <v>79</v>
      </c>
      <c r="H464" s="2">
        <v>4250</v>
      </c>
      <c r="I464" s="2" t="s">
        <v>335</v>
      </c>
      <c r="J464" s="2" t="s">
        <v>1167</v>
      </c>
      <c r="K464" s="2" t="s">
        <v>4264</v>
      </c>
      <c r="L464" s="2" t="s">
        <v>824</v>
      </c>
      <c r="M464" s="2" t="s">
        <v>4265</v>
      </c>
      <c r="N464" s="2" t="s">
        <v>4266</v>
      </c>
      <c r="O464" s="2" t="s">
        <v>42</v>
      </c>
      <c r="P464" s="2">
        <v>1</v>
      </c>
      <c r="Q464" s="2" t="s">
        <v>4267</v>
      </c>
      <c r="R464" s="2">
        <v>574583</v>
      </c>
      <c r="S464" s="2" t="s">
        <v>150</v>
      </c>
      <c r="T464" s="2" t="s">
        <v>46</v>
      </c>
      <c r="U464" s="2">
        <v>304</v>
      </c>
      <c r="V464" s="2" t="s">
        <v>4268</v>
      </c>
      <c r="W464" s="2" t="s">
        <v>464</v>
      </c>
      <c r="X464" s="2" t="s">
        <v>3432</v>
      </c>
      <c r="Y464" s="2" t="s">
        <v>331</v>
      </c>
      <c r="Z464" s="2">
        <v>1097</v>
      </c>
      <c r="AA464" s="2" t="s">
        <v>46</v>
      </c>
      <c r="AB464" s="2" t="s">
        <v>46</v>
      </c>
      <c r="AC464" s="2" t="s">
        <v>46</v>
      </c>
      <c r="AD464" s="2" t="s">
        <v>113</v>
      </c>
      <c r="AE464" s="2" t="s">
        <v>4269</v>
      </c>
      <c r="AF464" s="2" t="s">
        <v>67</v>
      </c>
      <c r="AG464" s="2" t="s">
        <v>8205</v>
      </c>
      <c r="AH464" s="2" t="s">
        <v>9497</v>
      </c>
      <c r="AI464" s="2" t="s">
        <v>9497</v>
      </c>
      <c r="AJ464" s="2" t="s">
        <v>9497</v>
      </c>
      <c r="AK464" s="2">
        <v>0</v>
      </c>
      <c r="AL464">
        <v>0</v>
      </c>
      <c r="AM464">
        <f t="shared" si="7"/>
        <v>1</v>
      </c>
    </row>
    <row r="465" spans="1:39">
      <c r="A465" s="2" t="s">
        <v>4270</v>
      </c>
      <c r="B465" s="2" t="s">
        <v>4270</v>
      </c>
      <c r="C465" s="2" t="s">
        <v>4271</v>
      </c>
      <c r="D465" s="2" t="s">
        <v>33</v>
      </c>
      <c r="E465" s="2">
        <v>2018</v>
      </c>
      <c r="F465" s="2" t="s">
        <v>141</v>
      </c>
      <c r="G465" s="2" t="s">
        <v>79</v>
      </c>
      <c r="H465" s="2">
        <v>4250</v>
      </c>
      <c r="I465" s="2" t="s">
        <v>335</v>
      </c>
      <c r="J465" s="2" t="s">
        <v>1167</v>
      </c>
      <c r="K465" s="2" t="s">
        <v>4264</v>
      </c>
      <c r="L465" s="2" t="s">
        <v>824</v>
      </c>
      <c r="M465" s="2" t="s">
        <v>4265</v>
      </c>
      <c r="N465" s="2" t="s">
        <v>4266</v>
      </c>
      <c r="O465" s="2" t="s">
        <v>42</v>
      </c>
      <c r="P465" s="2">
        <v>1</v>
      </c>
      <c r="Q465" s="2" t="s">
        <v>4272</v>
      </c>
      <c r="R465" s="2">
        <v>777278</v>
      </c>
      <c r="S465" s="2" t="s">
        <v>150</v>
      </c>
      <c r="T465" s="2" t="s">
        <v>46</v>
      </c>
      <c r="U465" s="2">
        <v>310</v>
      </c>
      <c r="V465" s="2" t="s">
        <v>4273</v>
      </c>
      <c r="W465" s="2" t="s">
        <v>464</v>
      </c>
      <c r="X465" s="2" t="s">
        <v>4274</v>
      </c>
      <c r="Y465" s="2" t="s">
        <v>331</v>
      </c>
      <c r="Z465" s="2">
        <v>3668</v>
      </c>
      <c r="AA465" s="2" t="s">
        <v>46</v>
      </c>
      <c r="AB465" s="2" t="s">
        <v>46</v>
      </c>
      <c r="AC465" s="2" t="s">
        <v>46</v>
      </c>
      <c r="AD465" s="2" t="s">
        <v>113</v>
      </c>
      <c r="AE465" s="2" t="s">
        <v>4275</v>
      </c>
      <c r="AF465" s="2" t="s">
        <v>67</v>
      </c>
      <c r="AG465" s="2" t="s">
        <v>8205</v>
      </c>
      <c r="AH465" s="2" t="s">
        <v>8645</v>
      </c>
      <c r="AI465" s="2" t="s">
        <v>8646</v>
      </c>
      <c r="AJ465" s="2">
        <v>0</v>
      </c>
      <c r="AK465" s="2">
        <v>0</v>
      </c>
      <c r="AL465">
        <v>0</v>
      </c>
      <c r="AM465">
        <f t="shared" si="7"/>
        <v>1</v>
      </c>
    </row>
    <row r="466" spans="1:39">
      <c r="A466" s="2" t="s">
        <v>4276</v>
      </c>
      <c r="B466" s="2" t="s">
        <v>4276</v>
      </c>
      <c r="C466" s="2" t="s">
        <v>4277</v>
      </c>
      <c r="D466" s="2" t="s">
        <v>33</v>
      </c>
      <c r="E466" s="2">
        <v>2018</v>
      </c>
      <c r="F466" s="2" t="s">
        <v>141</v>
      </c>
      <c r="G466" s="2" t="s">
        <v>79</v>
      </c>
      <c r="H466" s="2">
        <v>4250</v>
      </c>
      <c r="I466" s="2" t="s">
        <v>335</v>
      </c>
      <c r="J466" s="2" t="s">
        <v>1167</v>
      </c>
      <c r="K466" s="2" t="s">
        <v>3772</v>
      </c>
      <c r="L466" s="2" t="s">
        <v>824</v>
      </c>
      <c r="M466" s="2" t="s">
        <v>3773</v>
      </c>
      <c r="N466" s="2" t="s">
        <v>3774</v>
      </c>
      <c r="O466" s="2" t="s">
        <v>42</v>
      </c>
      <c r="P466" s="2">
        <v>1</v>
      </c>
      <c r="Q466" s="2" t="s">
        <v>4278</v>
      </c>
      <c r="R466" s="2">
        <v>451116</v>
      </c>
      <c r="S466" s="2" t="s">
        <v>44</v>
      </c>
      <c r="T466" s="2" t="s">
        <v>172</v>
      </c>
      <c r="U466" s="2">
        <v>162</v>
      </c>
      <c r="V466" s="2" t="s">
        <v>4279</v>
      </c>
      <c r="W466" s="2" t="s">
        <v>464</v>
      </c>
      <c r="X466" s="2" t="s">
        <v>2980</v>
      </c>
      <c r="Y466" s="2" t="s">
        <v>4141</v>
      </c>
      <c r="Z466" s="2">
        <v>265</v>
      </c>
      <c r="AA466" s="2" t="s">
        <v>4280</v>
      </c>
      <c r="AB466" s="2" t="s">
        <v>4281</v>
      </c>
      <c r="AC466" s="2" t="s">
        <v>4282</v>
      </c>
      <c r="AD466" s="2" t="s">
        <v>113</v>
      </c>
      <c r="AE466" s="2" t="s">
        <v>4283</v>
      </c>
      <c r="AF466" s="2" t="s">
        <v>67</v>
      </c>
      <c r="AG466" s="2" t="s">
        <v>8205</v>
      </c>
      <c r="AH466" s="2" t="s">
        <v>9497</v>
      </c>
      <c r="AI466" s="2" t="s">
        <v>9497</v>
      </c>
      <c r="AJ466" s="2" t="s">
        <v>9497</v>
      </c>
      <c r="AK466" s="2">
        <v>0</v>
      </c>
      <c r="AL466">
        <v>1</v>
      </c>
      <c r="AM466">
        <f t="shared" si="7"/>
        <v>0</v>
      </c>
    </row>
    <row r="467" spans="1:39">
      <c r="A467" s="2" t="s">
        <v>4284</v>
      </c>
      <c r="B467" s="2" t="s">
        <v>4284</v>
      </c>
      <c r="C467" s="2" t="s">
        <v>4285</v>
      </c>
      <c r="D467" s="2" t="s">
        <v>33</v>
      </c>
      <c r="E467" s="2">
        <v>2018</v>
      </c>
      <c r="F467" s="2" t="s">
        <v>141</v>
      </c>
      <c r="G467" s="2" t="s">
        <v>79</v>
      </c>
      <c r="H467" s="2">
        <v>4250</v>
      </c>
      <c r="I467" s="2" t="s">
        <v>335</v>
      </c>
      <c r="J467" s="2" t="s">
        <v>1167</v>
      </c>
      <c r="K467" s="2" t="s">
        <v>4286</v>
      </c>
      <c r="L467" s="2" t="s">
        <v>824</v>
      </c>
      <c r="M467" s="2" t="s">
        <v>46</v>
      </c>
      <c r="N467" s="2" t="s">
        <v>46</v>
      </c>
      <c r="O467" s="2" t="s">
        <v>42</v>
      </c>
      <c r="P467" s="2">
        <v>1</v>
      </c>
      <c r="Q467" s="2" t="s">
        <v>4287</v>
      </c>
      <c r="R467" s="2">
        <v>610570</v>
      </c>
      <c r="S467" s="2" t="s">
        <v>150</v>
      </c>
      <c r="T467" s="2" t="s">
        <v>46</v>
      </c>
      <c r="U467" s="2">
        <v>122</v>
      </c>
      <c r="V467" s="2" t="s">
        <v>655</v>
      </c>
      <c r="W467" s="2" t="s">
        <v>219</v>
      </c>
      <c r="X467" s="2" t="s">
        <v>220</v>
      </c>
      <c r="Y467" s="2" t="s">
        <v>4288</v>
      </c>
      <c r="Z467" s="2">
        <v>2183</v>
      </c>
      <c r="AA467" s="2" t="s">
        <v>46</v>
      </c>
      <c r="AB467" s="2" t="s">
        <v>46</v>
      </c>
      <c r="AC467" s="2" t="s">
        <v>46</v>
      </c>
      <c r="AD467" s="2" t="s">
        <v>113</v>
      </c>
      <c r="AE467" s="2" t="s">
        <v>4289</v>
      </c>
      <c r="AF467" s="2" t="s">
        <v>67</v>
      </c>
      <c r="AG467" s="2" t="s">
        <v>8205</v>
      </c>
      <c r="AH467" s="2" t="s">
        <v>8419</v>
      </c>
      <c r="AI467" s="2" t="s">
        <v>8420</v>
      </c>
      <c r="AJ467" s="2">
        <v>0</v>
      </c>
      <c r="AK467" s="2">
        <v>0</v>
      </c>
      <c r="AL467">
        <v>1</v>
      </c>
      <c r="AM467">
        <f t="shared" si="7"/>
        <v>0</v>
      </c>
    </row>
    <row r="468" spans="1:39">
      <c r="A468" s="2" t="s">
        <v>4290</v>
      </c>
      <c r="B468" s="2" t="s">
        <v>4290</v>
      </c>
      <c r="C468" s="2" t="s">
        <v>4291</v>
      </c>
      <c r="D468" s="2" t="s">
        <v>95</v>
      </c>
      <c r="E468" s="2">
        <v>2018</v>
      </c>
      <c r="F468" s="2" t="s">
        <v>141</v>
      </c>
      <c r="G468" s="2" t="s">
        <v>2739</v>
      </c>
      <c r="H468" s="2">
        <v>4382</v>
      </c>
      <c r="I468" s="2" t="s">
        <v>4292</v>
      </c>
      <c r="J468" s="2" t="s">
        <v>2741</v>
      </c>
      <c r="K468" s="2" t="s">
        <v>2742</v>
      </c>
      <c r="L468" s="2" t="s">
        <v>2743</v>
      </c>
      <c r="M468" s="2" t="s">
        <v>2744</v>
      </c>
      <c r="N468" s="2" t="s">
        <v>2745</v>
      </c>
      <c r="O468" s="2" t="s">
        <v>42</v>
      </c>
      <c r="P468" s="2">
        <v>1</v>
      </c>
      <c r="Q468" s="2" t="s">
        <v>4293</v>
      </c>
      <c r="R468" s="2">
        <v>636009</v>
      </c>
      <c r="S468" s="2" t="s">
        <v>44</v>
      </c>
      <c r="T468" s="2" t="s">
        <v>407</v>
      </c>
      <c r="U468" s="2" t="s">
        <v>4294</v>
      </c>
      <c r="V468" s="2" t="s">
        <v>4295</v>
      </c>
      <c r="W468" s="2" t="s">
        <v>4296</v>
      </c>
      <c r="X468" s="2" t="s">
        <v>46</v>
      </c>
      <c r="Y468" s="2" t="s">
        <v>46</v>
      </c>
      <c r="Z468" s="2" t="s">
        <v>46</v>
      </c>
      <c r="AA468" s="2" t="s">
        <v>4297</v>
      </c>
      <c r="AB468" s="2" t="s">
        <v>4298</v>
      </c>
      <c r="AC468" s="2" t="s">
        <v>4299</v>
      </c>
      <c r="AD468" s="2" t="s">
        <v>113</v>
      </c>
      <c r="AE468" s="2" t="s">
        <v>4300</v>
      </c>
      <c r="AF468" s="2" t="s">
        <v>129</v>
      </c>
      <c r="AG468" s="2" t="s">
        <v>8205</v>
      </c>
      <c r="AH468" s="2" t="s">
        <v>9329</v>
      </c>
      <c r="AI468" s="2" t="s">
        <v>9330</v>
      </c>
      <c r="AJ468" s="2">
        <v>0</v>
      </c>
      <c r="AK468" s="2">
        <v>0</v>
      </c>
      <c r="AL468">
        <v>1</v>
      </c>
      <c r="AM468">
        <f t="shared" si="7"/>
        <v>0</v>
      </c>
    </row>
    <row r="469" spans="1:39">
      <c r="A469" s="2" t="s">
        <v>4301</v>
      </c>
      <c r="B469" s="2" t="s">
        <v>4301</v>
      </c>
      <c r="C469" s="2" t="s">
        <v>4302</v>
      </c>
      <c r="D469" s="2" t="s">
        <v>33</v>
      </c>
      <c r="E469" s="2">
        <v>2018</v>
      </c>
      <c r="F469" s="2" t="s">
        <v>141</v>
      </c>
      <c r="G469" s="2" t="s">
        <v>2739</v>
      </c>
      <c r="H469" s="2">
        <v>4050</v>
      </c>
      <c r="I469" s="2" t="s">
        <v>4303</v>
      </c>
      <c r="J469" s="2" t="s">
        <v>2741</v>
      </c>
      <c r="K469" s="2" t="s">
        <v>2742</v>
      </c>
      <c r="L469" s="2" t="s">
        <v>2743</v>
      </c>
      <c r="M469" s="2" t="s">
        <v>2744</v>
      </c>
      <c r="N469" s="2" t="s">
        <v>2745</v>
      </c>
      <c r="O469" s="2" t="s">
        <v>42</v>
      </c>
      <c r="P469" s="2">
        <v>1</v>
      </c>
      <c r="Q469" s="2" t="s">
        <v>4304</v>
      </c>
      <c r="R469" s="2">
        <v>641693</v>
      </c>
      <c r="S469" s="2" t="s">
        <v>44</v>
      </c>
      <c r="T469" s="2" t="s">
        <v>407</v>
      </c>
      <c r="U469" s="2">
        <v>204</v>
      </c>
      <c r="V469" s="2" t="s">
        <v>258</v>
      </c>
      <c r="W469" s="2" t="s">
        <v>3040</v>
      </c>
      <c r="X469" s="2" t="s">
        <v>46</v>
      </c>
      <c r="Y469" s="2" t="s">
        <v>46</v>
      </c>
      <c r="Z469" s="2" t="s">
        <v>46</v>
      </c>
      <c r="AA469" s="2" t="s">
        <v>4305</v>
      </c>
      <c r="AB469" s="2" t="s">
        <v>4306</v>
      </c>
      <c r="AC469" s="2" t="s">
        <v>2445</v>
      </c>
      <c r="AD469" s="2" t="s">
        <v>113</v>
      </c>
      <c r="AE469" s="2" t="s">
        <v>4307</v>
      </c>
      <c r="AF469" s="2" t="s">
        <v>67</v>
      </c>
      <c r="AG469" s="2" t="s">
        <v>8205</v>
      </c>
      <c r="AH469" s="2" t="s">
        <v>8511</v>
      </c>
      <c r="AI469" s="2" t="s">
        <v>8512</v>
      </c>
      <c r="AJ469" s="2">
        <v>0</v>
      </c>
      <c r="AK469" s="2">
        <v>0</v>
      </c>
      <c r="AL469">
        <v>1</v>
      </c>
      <c r="AM469">
        <f t="shared" si="7"/>
        <v>0</v>
      </c>
    </row>
    <row r="470" spans="1:39">
      <c r="A470" s="2" t="s">
        <v>4308</v>
      </c>
      <c r="B470" s="2" t="s">
        <v>4308</v>
      </c>
      <c r="C470" s="2" t="s">
        <v>4309</v>
      </c>
      <c r="D470" s="2" t="s">
        <v>986</v>
      </c>
      <c r="E470" s="2">
        <v>2018</v>
      </c>
      <c r="F470" s="2" t="s">
        <v>141</v>
      </c>
      <c r="G470" s="2" t="s">
        <v>4310</v>
      </c>
      <c r="H470" s="2">
        <v>4178</v>
      </c>
      <c r="I470" s="2" t="s">
        <v>4311</v>
      </c>
      <c r="J470" s="2" t="s">
        <v>4312</v>
      </c>
      <c r="K470" s="2" t="s">
        <v>4313</v>
      </c>
      <c r="L470" s="2" t="s">
        <v>2163</v>
      </c>
      <c r="M470" s="2" t="s">
        <v>4314</v>
      </c>
      <c r="N470" s="2" t="s">
        <v>4315</v>
      </c>
      <c r="O470" s="2" t="s">
        <v>42</v>
      </c>
      <c r="P470" s="2">
        <v>1</v>
      </c>
      <c r="Q470" s="2" t="s">
        <v>1115</v>
      </c>
      <c r="R470" s="2">
        <v>121137</v>
      </c>
      <c r="S470" s="2" t="s">
        <v>150</v>
      </c>
      <c r="T470" s="2" t="s">
        <v>46</v>
      </c>
      <c r="U470" s="2">
        <v>239</v>
      </c>
      <c r="V470" s="2" t="s">
        <v>4316</v>
      </c>
      <c r="W470" s="2" t="s">
        <v>219</v>
      </c>
      <c r="X470" s="2" t="s">
        <v>46</v>
      </c>
      <c r="Y470" s="2" t="s">
        <v>46</v>
      </c>
      <c r="Z470" s="2" t="s">
        <v>46</v>
      </c>
      <c r="AA470" s="2" t="s">
        <v>46</v>
      </c>
      <c r="AB470" s="2" t="s">
        <v>46</v>
      </c>
      <c r="AC470" s="2" t="s">
        <v>46</v>
      </c>
      <c r="AD470" s="2" t="s">
        <v>113</v>
      </c>
      <c r="AE470" s="2" t="s">
        <v>4317</v>
      </c>
      <c r="AF470" s="2" t="s">
        <v>67</v>
      </c>
      <c r="AG470" s="2" t="s">
        <v>8205</v>
      </c>
      <c r="AH470" s="2" t="s">
        <v>9497</v>
      </c>
      <c r="AI470" s="2" t="s">
        <v>9497</v>
      </c>
      <c r="AJ470" s="2" t="s">
        <v>9497</v>
      </c>
      <c r="AK470" s="2">
        <v>0</v>
      </c>
      <c r="AL470">
        <v>0</v>
      </c>
      <c r="AM470">
        <f t="shared" si="7"/>
        <v>1</v>
      </c>
    </row>
    <row r="471" spans="1:39">
      <c r="A471" s="2" t="s">
        <v>4318</v>
      </c>
      <c r="B471" s="2" t="s">
        <v>4318</v>
      </c>
      <c r="C471" s="2" t="s">
        <v>4319</v>
      </c>
      <c r="D471" s="2" t="s">
        <v>95</v>
      </c>
      <c r="E471" s="2">
        <v>2018</v>
      </c>
      <c r="F471" s="2" t="s">
        <v>946</v>
      </c>
      <c r="G471" s="2" t="s">
        <v>165</v>
      </c>
      <c r="H471" s="2">
        <v>2605</v>
      </c>
      <c r="I471" s="2" t="s">
        <v>4320</v>
      </c>
      <c r="J471" s="2" t="s">
        <v>4321</v>
      </c>
      <c r="K471" s="2" t="s">
        <v>3063</v>
      </c>
      <c r="L471" s="2" t="s">
        <v>950</v>
      </c>
      <c r="M471" s="2" t="s">
        <v>3064</v>
      </c>
      <c r="N471" s="2" t="s">
        <v>3065</v>
      </c>
      <c r="O471" s="2" t="s">
        <v>42</v>
      </c>
      <c r="P471" s="2">
        <v>1</v>
      </c>
      <c r="Q471" s="2" t="s">
        <v>4322</v>
      </c>
      <c r="R471" s="2">
        <v>704450</v>
      </c>
      <c r="S471" s="2" t="s">
        <v>150</v>
      </c>
      <c r="T471" s="2" t="s">
        <v>46</v>
      </c>
      <c r="U471" s="2">
        <v>323</v>
      </c>
      <c r="V471" s="2" t="s">
        <v>303</v>
      </c>
      <c r="W471" s="2" t="s">
        <v>401</v>
      </c>
      <c r="X471" s="2" t="s">
        <v>175</v>
      </c>
      <c r="Y471" s="2" t="s">
        <v>282</v>
      </c>
      <c r="Z471" s="2">
        <v>7012</v>
      </c>
      <c r="AA471" s="2" t="s">
        <v>46</v>
      </c>
      <c r="AB471" s="2" t="s">
        <v>46</v>
      </c>
      <c r="AC471" s="2" t="s">
        <v>46</v>
      </c>
      <c r="AD471" s="2" t="s">
        <v>113</v>
      </c>
      <c r="AE471" s="2" t="s">
        <v>4323</v>
      </c>
      <c r="AF471" s="2" t="s">
        <v>67</v>
      </c>
      <c r="AG471" s="2" t="s">
        <v>8205</v>
      </c>
      <c r="AH471" s="2" t="s">
        <v>9417</v>
      </c>
      <c r="AI471" s="2" t="s">
        <v>9418</v>
      </c>
      <c r="AJ471" s="2">
        <v>0</v>
      </c>
      <c r="AK471" s="2">
        <v>0</v>
      </c>
      <c r="AL471">
        <v>0</v>
      </c>
      <c r="AM471">
        <f t="shared" si="7"/>
        <v>1</v>
      </c>
    </row>
    <row r="472" spans="1:39">
      <c r="A472" s="2" t="s">
        <v>4324</v>
      </c>
      <c r="B472" s="2" t="s">
        <v>4324</v>
      </c>
      <c r="C472" s="2" t="s">
        <v>4325</v>
      </c>
      <c r="D472" s="2" t="s">
        <v>986</v>
      </c>
      <c r="E472" s="2">
        <v>2018</v>
      </c>
      <c r="F472" s="2" t="s">
        <v>946</v>
      </c>
      <c r="G472" s="2" t="s">
        <v>165</v>
      </c>
      <c r="H472" s="2">
        <v>8325</v>
      </c>
      <c r="I472" s="2" t="s">
        <v>4326</v>
      </c>
      <c r="J472" s="2" t="s">
        <v>3862</v>
      </c>
      <c r="K472" s="2" t="s">
        <v>3863</v>
      </c>
      <c r="L472" s="2" t="s">
        <v>1439</v>
      </c>
      <c r="M472" s="2" t="s">
        <v>3864</v>
      </c>
      <c r="N472" s="2" t="s">
        <v>3865</v>
      </c>
      <c r="O472" s="2" t="s">
        <v>42</v>
      </c>
      <c r="P472" s="2">
        <v>1</v>
      </c>
      <c r="Q472" s="2" t="s">
        <v>4327</v>
      </c>
      <c r="R472" s="2">
        <v>231969</v>
      </c>
      <c r="S472" s="2" t="s">
        <v>44</v>
      </c>
      <c r="T472" s="2" t="s">
        <v>1027</v>
      </c>
      <c r="U472" s="2">
        <v>118</v>
      </c>
      <c r="V472" s="2" t="s">
        <v>3998</v>
      </c>
      <c r="W472" s="2" t="s">
        <v>122</v>
      </c>
      <c r="X472" s="2" t="s">
        <v>2980</v>
      </c>
      <c r="Y472" s="2" t="s">
        <v>2001</v>
      </c>
      <c r="Z472" s="2">
        <v>145</v>
      </c>
      <c r="AA472" s="2" t="s">
        <v>424</v>
      </c>
      <c r="AB472" s="2" t="s">
        <v>424</v>
      </c>
      <c r="AC472" s="2" t="s">
        <v>424</v>
      </c>
      <c r="AD472" s="2" t="s">
        <v>113</v>
      </c>
      <c r="AE472" s="2" t="s">
        <v>4328</v>
      </c>
      <c r="AF472" s="2" t="s">
        <v>67</v>
      </c>
      <c r="AG472" s="2" t="s">
        <v>8205</v>
      </c>
      <c r="AH472" s="2" t="s">
        <v>9497</v>
      </c>
      <c r="AI472" s="2" t="s">
        <v>9497</v>
      </c>
      <c r="AJ472" s="2" t="s">
        <v>9497</v>
      </c>
      <c r="AK472" s="2">
        <v>0</v>
      </c>
      <c r="AL472">
        <v>0</v>
      </c>
      <c r="AM472">
        <f t="shared" si="7"/>
        <v>1</v>
      </c>
    </row>
    <row r="473" spans="1:39">
      <c r="A473" s="2" t="s">
        <v>4329</v>
      </c>
      <c r="B473" s="2" t="s">
        <v>4329</v>
      </c>
      <c r="C473" s="2" t="s">
        <v>4330</v>
      </c>
      <c r="D473" s="2" t="s">
        <v>986</v>
      </c>
      <c r="E473" s="2">
        <v>2018</v>
      </c>
      <c r="F473" s="2" t="s">
        <v>946</v>
      </c>
      <c r="G473" s="2" t="s">
        <v>165</v>
      </c>
      <c r="H473" s="2">
        <v>8450</v>
      </c>
      <c r="I473" s="2" t="s">
        <v>4331</v>
      </c>
      <c r="J473" s="2" t="s">
        <v>3862</v>
      </c>
      <c r="K473" s="2" t="s">
        <v>3863</v>
      </c>
      <c r="L473" s="2" t="s">
        <v>1439</v>
      </c>
      <c r="M473" s="2" t="s">
        <v>3864</v>
      </c>
      <c r="N473" s="2" t="s">
        <v>3865</v>
      </c>
      <c r="O473" s="2" t="s">
        <v>42</v>
      </c>
      <c r="P473" s="2">
        <v>1</v>
      </c>
      <c r="Q473" s="2" t="s">
        <v>2458</v>
      </c>
      <c r="R473" s="2">
        <v>446446</v>
      </c>
      <c r="S473" s="2" t="s">
        <v>44</v>
      </c>
      <c r="T473" s="2" t="s">
        <v>4027</v>
      </c>
      <c r="U473" s="2">
        <v>129</v>
      </c>
      <c r="V473" s="2" t="s">
        <v>1589</v>
      </c>
      <c r="W473" s="2" t="s">
        <v>292</v>
      </c>
      <c r="X473" s="2" t="s">
        <v>495</v>
      </c>
      <c r="Y473" s="2" t="s">
        <v>976</v>
      </c>
      <c r="Z473" s="2">
        <v>867</v>
      </c>
      <c r="AA473" s="2" t="s">
        <v>4332</v>
      </c>
      <c r="AB473" s="2" t="s">
        <v>4333</v>
      </c>
      <c r="AC473" s="2" t="s">
        <v>1330</v>
      </c>
      <c r="AD473" s="2" t="s">
        <v>113</v>
      </c>
      <c r="AE473" s="2" t="s">
        <v>4334</v>
      </c>
      <c r="AF473" s="2" t="s">
        <v>67</v>
      </c>
      <c r="AG473" s="2" t="s">
        <v>8205</v>
      </c>
      <c r="AH473" s="2" t="s">
        <v>9497</v>
      </c>
      <c r="AI473" s="2" t="s">
        <v>9497</v>
      </c>
      <c r="AJ473" s="2" t="s">
        <v>9497</v>
      </c>
      <c r="AK473" s="2">
        <v>0</v>
      </c>
      <c r="AL473">
        <v>0</v>
      </c>
      <c r="AM473">
        <f t="shared" si="7"/>
        <v>1</v>
      </c>
    </row>
    <row r="474" spans="1:39">
      <c r="A474" s="2" t="s">
        <v>4335</v>
      </c>
      <c r="B474" s="2" t="s">
        <v>4335</v>
      </c>
      <c r="C474" s="2" t="s">
        <v>4336</v>
      </c>
      <c r="D474" s="2" t="s">
        <v>95</v>
      </c>
      <c r="E474" s="2">
        <v>2018</v>
      </c>
      <c r="F474" s="2" t="s">
        <v>141</v>
      </c>
      <c r="G474" s="2" t="s">
        <v>79</v>
      </c>
      <c r="H474" s="2">
        <v>4200</v>
      </c>
      <c r="I474" s="2" t="s">
        <v>216</v>
      </c>
      <c r="J474" s="2" t="s">
        <v>1167</v>
      </c>
      <c r="K474" s="2" t="s">
        <v>4337</v>
      </c>
      <c r="L474" s="2" t="s">
        <v>824</v>
      </c>
      <c r="M474" s="2" t="s">
        <v>4338</v>
      </c>
      <c r="N474" s="2" t="s">
        <v>4339</v>
      </c>
      <c r="O474" s="2" t="s">
        <v>42</v>
      </c>
      <c r="P474" s="2">
        <v>1</v>
      </c>
      <c r="Q474" s="2" t="s">
        <v>4340</v>
      </c>
      <c r="R474" s="2">
        <v>680513</v>
      </c>
      <c r="S474" s="2" t="s">
        <v>44</v>
      </c>
      <c r="T474" s="2" t="s">
        <v>172</v>
      </c>
      <c r="U474" s="2" t="s">
        <v>4341</v>
      </c>
      <c r="V474" s="2" t="s">
        <v>2820</v>
      </c>
      <c r="W474" s="2" t="s">
        <v>430</v>
      </c>
      <c r="X474" s="2" t="s">
        <v>46</v>
      </c>
      <c r="Y474" s="2" t="s">
        <v>46</v>
      </c>
      <c r="Z474" s="2" t="s">
        <v>46</v>
      </c>
      <c r="AA474" s="2" t="s">
        <v>4342</v>
      </c>
      <c r="AB474" s="2" t="s">
        <v>4343</v>
      </c>
      <c r="AC474" s="2" t="s">
        <v>4299</v>
      </c>
      <c r="AD474" s="2" t="s">
        <v>113</v>
      </c>
      <c r="AE474" s="2" t="s">
        <v>4344</v>
      </c>
      <c r="AF474" s="2" t="s">
        <v>129</v>
      </c>
      <c r="AG474" s="2" t="s">
        <v>8205</v>
      </c>
      <c r="AH474" s="2" t="s">
        <v>9039</v>
      </c>
      <c r="AI474" s="2" t="s">
        <v>9040</v>
      </c>
      <c r="AJ474" s="2">
        <v>0</v>
      </c>
      <c r="AK474" s="2">
        <v>0</v>
      </c>
      <c r="AL474">
        <v>0</v>
      </c>
      <c r="AM474">
        <f t="shared" si="7"/>
        <v>1</v>
      </c>
    </row>
    <row r="475" spans="1:39">
      <c r="A475" s="2" t="s">
        <v>4345</v>
      </c>
      <c r="B475" s="2" t="s">
        <v>4345</v>
      </c>
      <c r="C475" s="2" t="s">
        <v>4346</v>
      </c>
      <c r="D475" s="2" t="s">
        <v>95</v>
      </c>
      <c r="E475" s="2">
        <v>2018</v>
      </c>
      <c r="F475" s="2" t="s">
        <v>141</v>
      </c>
      <c r="G475" s="2" t="s">
        <v>79</v>
      </c>
      <c r="H475" s="2">
        <v>4200</v>
      </c>
      <c r="I475" s="2" t="s">
        <v>216</v>
      </c>
      <c r="J475" s="2" t="s">
        <v>1167</v>
      </c>
      <c r="K475" s="2" t="s">
        <v>4337</v>
      </c>
      <c r="L475" s="2" t="s">
        <v>824</v>
      </c>
      <c r="M475" s="2" t="s">
        <v>4338</v>
      </c>
      <c r="N475" s="2" t="s">
        <v>4339</v>
      </c>
      <c r="O475" s="2" t="s">
        <v>42</v>
      </c>
      <c r="P475" s="2">
        <v>1</v>
      </c>
      <c r="Q475" s="2" t="s">
        <v>3900</v>
      </c>
      <c r="R475" s="2">
        <v>605212</v>
      </c>
      <c r="S475" s="2" t="s">
        <v>150</v>
      </c>
      <c r="T475" s="2" t="s">
        <v>46</v>
      </c>
      <c r="U475" s="2">
        <v>270</v>
      </c>
      <c r="V475" s="2" t="s">
        <v>4347</v>
      </c>
      <c r="W475" s="2" t="s">
        <v>2837</v>
      </c>
      <c r="X475" s="2" t="s">
        <v>46</v>
      </c>
      <c r="Y475" s="2" t="s">
        <v>46</v>
      </c>
      <c r="Z475" s="2" t="s">
        <v>46</v>
      </c>
      <c r="AA475" s="2" t="s">
        <v>46</v>
      </c>
      <c r="AB475" s="2" t="s">
        <v>46</v>
      </c>
      <c r="AC475" s="2" t="s">
        <v>46</v>
      </c>
      <c r="AD475" s="2" t="s">
        <v>113</v>
      </c>
      <c r="AE475" s="2" t="s">
        <v>4348</v>
      </c>
      <c r="AF475" s="2" t="s">
        <v>67</v>
      </c>
      <c r="AG475" s="2" t="s">
        <v>8205</v>
      </c>
      <c r="AH475" s="2" t="s">
        <v>9237</v>
      </c>
      <c r="AI475" s="2" t="s">
        <v>9238</v>
      </c>
      <c r="AJ475" s="2">
        <v>0</v>
      </c>
      <c r="AK475" s="2">
        <v>0</v>
      </c>
      <c r="AL475">
        <v>0</v>
      </c>
      <c r="AM475">
        <f t="shared" si="7"/>
        <v>1</v>
      </c>
    </row>
    <row r="476" spans="1:39">
      <c r="A476" s="2" t="s">
        <v>4349</v>
      </c>
      <c r="B476" s="2" t="s">
        <v>4349</v>
      </c>
      <c r="C476" s="2" t="s">
        <v>4350</v>
      </c>
      <c r="D476" s="2" t="s">
        <v>95</v>
      </c>
      <c r="E476" s="2">
        <v>2018</v>
      </c>
      <c r="F476" s="2" t="s">
        <v>141</v>
      </c>
      <c r="G476" s="2" t="s">
        <v>79</v>
      </c>
      <c r="H476" s="2">
        <v>4200</v>
      </c>
      <c r="I476" s="2" t="s">
        <v>216</v>
      </c>
      <c r="J476" s="2" t="s">
        <v>4351</v>
      </c>
      <c r="K476" s="2" t="s">
        <v>4337</v>
      </c>
      <c r="L476" s="2" t="s">
        <v>824</v>
      </c>
      <c r="M476" s="2" t="s">
        <v>4338</v>
      </c>
      <c r="N476" s="2" t="s">
        <v>4339</v>
      </c>
      <c r="O476" s="2" t="s">
        <v>42</v>
      </c>
      <c r="P476" s="2">
        <v>1</v>
      </c>
      <c r="Q476" s="2" t="s">
        <v>4352</v>
      </c>
      <c r="R476" s="2">
        <v>635245</v>
      </c>
      <c r="S476" s="2" t="s">
        <v>44</v>
      </c>
      <c r="T476" s="2" t="s">
        <v>172</v>
      </c>
      <c r="U476" s="2">
        <v>230</v>
      </c>
      <c r="V476" s="2" t="s">
        <v>2820</v>
      </c>
      <c r="W476" s="2" t="s">
        <v>342</v>
      </c>
      <c r="X476" s="2" t="s">
        <v>46</v>
      </c>
      <c r="Y476" s="2" t="s">
        <v>46</v>
      </c>
      <c r="Z476" s="2" t="s">
        <v>46</v>
      </c>
      <c r="AA476" s="2" t="s">
        <v>4353</v>
      </c>
      <c r="AB476" s="2" t="s">
        <v>4354</v>
      </c>
      <c r="AC476" s="2" t="s">
        <v>4355</v>
      </c>
      <c r="AD476" s="2" t="s">
        <v>113</v>
      </c>
      <c r="AE476" s="2" t="s">
        <v>4356</v>
      </c>
      <c r="AF476" s="2" t="s">
        <v>181</v>
      </c>
      <c r="AG476" s="2" t="s">
        <v>8205</v>
      </c>
      <c r="AH476" s="2" t="s">
        <v>8649</v>
      </c>
      <c r="AI476" s="2" t="s">
        <v>8650</v>
      </c>
      <c r="AJ476" s="2">
        <v>0</v>
      </c>
      <c r="AK476" s="2">
        <v>0</v>
      </c>
      <c r="AL476">
        <v>0</v>
      </c>
      <c r="AM476">
        <f t="shared" si="7"/>
        <v>1</v>
      </c>
    </row>
    <row r="477" spans="1:39">
      <c r="A477" s="2" t="s">
        <v>4357</v>
      </c>
      <c r="B477" s="2" t="s">
        <v>4357</v>
      </c>
      <c r="C477" s="2" t="s">
        <v>4358</v>
      </c>
      <c r="D477" s="2" t="s">
        <v>95</v>
      </c>
      <c r="E477" s="2">
        <v>2018</v>
      </c>
      <c r="F477" s="2" t="s">
        <v>141</v>
      </c>
      <c r="G477" s="2" t="s">
        <v>4359</v>
      </c>
      <c r="H477" s="2">
        <v>4250</v>
      </c>
      <c r="I477" s="2" t="s">
        <v>335</v>
      </c>
      <c r="J477" s="2" t="s">
        <v>1167</v>
      </c>
      <c r="K477" s="2" t="s">
        <v>4360</v>
      </c>
      <c r="L477" s="2" t="s">
        <v>824</v>
      </c>
      <c r="M477" s="2" t="s">
        <v>46</v>
      </c>
      <c r="N477" s="2" t="s">
        <v>46</v>
      </c>
      <c r="O477" s="2" t="s">
        <v>42</v>
      </c>
      <c r="P477" s="2">
        <v>1</v>
      </c>
      <c r="Q477" s="2" t="s">
        <v>4361</v>
      </c>
      <c r="R477" s="2">
        <v>415551</v>
      </c>
      <c r="S477" s="2" t="s">
        <v>150</v>
      </c>
      <c r="T477" s="2" t="s">
        <v>46</v>
      </c>
      <c r="U477" s="2">
        <v>136</v>
      </c>
      <c r="V477" s="2" t="s">
        <v>4362</v>
      </c>
      <c r="W477" s="2" t="s">
        <v>4363</v>
      </c>
      <c r="X477" s="2" t="s">
        <v>46</v>
      </c>
      <c r="Y477" s="2" t="s">
        <v>46</v>
      </c>
      <c r="Z477" s="2" t="s">
        <v>46</v>
      </c>
      <c r="AA477" s="2" t="s">
        <v>46</v>
      </c>
      <c r="AB477" s="2" t="s">
        <v>46</v>
      </c>
      <c r="AC477" s="2" t="s">
        <v>46</v>
      </c>
      <c r="AD477" s="2" t="s">
        <v>113</v>
      </c>
      <c r="AE477" s="2" t="s">
        <v>4364</v>
      </c>
      <c r="AF477" s="2" t="s">
        <v>67</v>
      </c>
      <c r="AG477" s="2" t="s">
        <v>8205</v>
      </c>
      <c r="AH477" s="2" t="s">
        <v>8311</v>
      </c>
      <c r="AI477" s="2" t="s">
        <v>8312</v>
      </c>
      <c r="AJ477" s="2">
        <v>0</v>
      </c>
      <c r="AK477" s="2">
        <v>0</v>
      </c>
      <c r="AL477">
        <v>1</v>
      </c>
      <c r="AM477">
        <f t="shared" si="7"/>
        <v>0</v>
      </c>
    </row>
    <row r="478" spans="1:39">
      <c r="A478" s="2" t="s">
        <v>4365</v>
      </c>
      <c r="B478" s="2" t="s">
        <v>4365</v>
      </c>
      <c r="C478" s="2" t="s">
        <v>4366</v>
      </c>
      <c r="D478" s="2" t="s">
        <v>95</v>
      </c>
      <c r="E478" s="2">
        <v>2017</v>
      </c>
      <c r="F478" s="2" t="s">
        <v>1240</v>
      </c>
      <c r="G478" s="2" t="s">
        <v>35</v>
      </c>
      <c r="H478" s="2">
        <v>4573</v>
      </c>
      <c r="I478" s="2" t="s">
        <v>1085</v>
      </c>
      <c r="J478" s="2" t="s">
        <v>1096</v>
      </c>
      <c r="K478" s="2" t="s">
        <v>1087</v>
      </c>
      <c r="L478" s="2" t="s">
        <v>39</v>
      </c>
      <c r="M478" s="2" t="s">
        <v>1088</v>
      </c>
      <c r="N478" s="2" t="s">
        <v>1089</v>
      </c>
      <c r="O478" s="2" t="s">
        <v>42</v>
      </c>
      <c r="P478" s="2">
        <v>1</v>
      </c>
      <c r="Q478" s="2" t="s">
        <v>4367</v>
      </c>
      <c r="R478" s="2">
        <v>712753</v>
      </c>
      <c r="S478" s="2" t="s">
        <v>44</v>
      </c>
      <c r="T478" s="2" t="s">
        <v>1750</v>
      </c>
      <c r="U478" s="2">
        <v>261</v>
      </c>
      <c r="V478" s="2" t="s">
        <v>350</v>
      </c>
      <c r="W478" s="2" t="s">
        <v>2492</v>
      </c>
      <c r="X478" s="2" t="s">
        <v>443</v>
      </c>
      <c r="Y478" s="2" t="s">
        <v>670</v>
      </c>
      <c r="Z478" s="2">
        <v>4933</v>
      </c>
      <c r="AA478" s="2" t="s">
        <v>4368</v>
      </c>
      <c r="AB478" s="2" t="s">
        <v>4369</v>
      </c>
      <c r="AC478" s="2" t="s">
        <v>515</v>
      </c>
      <c r="AD478" s="2" t="s">
        <v>113</v>
      </c>
      <c r="AE478" s="2" t="s">
        <v>4370</v>
      </c>
      <c r="AF478" s="2" t="s">
        <v>115</v>
      </c>
      <c r="AG478" s="2" t="s">
        <v>8205</v>
      </c>
      <c r="AH478" s="2" t="s">
        <v>9435</v>
      </c>
      <c r="AI478" s="2">
        <v>0</v>
      </c>
      <c r="AJ478" s="2" t="s">
        <v>9436</v>
      </c>
      <c r="AK478" s="2">
        <v>0</v>
      </c>
      <c r="AL478">
        <v>0</v>
      </c>
      <c r="AM478">
        <f t="shared" si="7"/>
        <v>1</v>
      </c>
    </row>
    <row r="479" spans="1:39">
      <c r="A479" s="2" t="s">
        <v>4371</v>
      </c>
      <c r="B479" s="2" t="s">
        <v>4371</v>
      </c>
      <c r="C479" s="2" t="s">
        <v>4372</v>
      </c>
      <c r="D479" s="2" t="s">
        <v>33</v>
      </c>
      <c r="E479" s="2">
        <v>2018</v>
      </c>
      <c r="F479" s="2" t="s">
        <v>946</v>
      </c>
      <c r="G479" s="2" t="s">
        <v>165</v>
      </c>
      <c r="H479" s="2">
        <v>7466</v>
      </c>
      <c r="I479" s="2" t="s">
        <v>4373</v>
      </c>
      <c r="J479" s="2" t="s">
        <v>4374</v>
      </c>
      <c r="K479" s="2" t="s">
        <v>2685</v>
      </c>
      <c r="L479" s="2" t="s">
        <v>1564</v>
      </c>
      <c r="M479" s="2" t="s">
        <v>2686</v>
      </c>
      <c r="N479" s="2" t="s">
        <v>2687</v>
      </c>
      <c r="O479" s="2" t="s">
        <v>42</v>
      </c>
      <c r="P479" s="2">
        <v>1</v>
      </c>
      <c r="Q479" s="2" t="s">
        <v>3261</v>
      </c>
      <c r="R479" s="2">
        <v>102557</v>
      </c>
      <c r="S479" s="2" t="s">
        <v>44</v>
      </c>
      <c r="T479" s="2" t="s">
        <v>1027</v>
      </c>
      <c r="U479" s="2" t="s">
        <v>4375</v>
      </c>
      <c r="V479" s="2" t="s">
        <v>3901</v>
      </c>
      <c r="W479" s="2" t="s">
        <v>219</v>
      </c>
      <c r="X479" s="2" t="s">
        <v>2980</v>
      </c>
      <c r="Y479" s="2" t="s">
        <v>4376</v>
      </c>
      <c r="Z479" s="2">
        <v>35</v>
      </c>
      <c r="AA479" s="2" t="s">
        <v>424</v>
      </c>
      <c r="AB479" s="2" t="s">
        <v>424</v>
      </c>
      <c r="AC479" s="2" t="s">
        <v>424</v>
      </c>
      <c r="AD479" s="2" t="s">
        <v>113</v>
      </c>
      <c r="AE479" s="2" t="s">
        <v>4377</v>
      </c>
      <c r="AF479" s="2" t="s">
        <v>67</v>
      </c>
      <c r="AG479" s="2" t="s">
        <v>8205</v>
      </c>
      <c r="AH479" s="2" t="s">
        <v>9497</v>
      </c>
      <c r="AI479" s="2" t="s">
        <v>9497</v>
      </c>
      <c r="AJ479" s="2" t="s">
        <v>9497</v>
      </c>
      <c r="AK479" s="2">
        <v>0</v>
      </c>
      <c r="AL479">
        <v>1</v>
      </c>
      <c r="AM479">
        <f t="shared" si="7"/>
        <v>0</v>
      </c>
    </row>
    <row r="480" spans="1:39">
      <c r="A480" s="2" t="s">
        <v>4378</v>
      </c>
      <c r="B480" s="2" t="s">
        <v>4378</v>
      </c>
      <c r="C480" s="2" t="s">
        <v>4379</v>
      </c>
      <c r="D480" s="2" t="s">
        <v>986</v>
      </c>
      <c r="E480" s="2">
        <v>2018</v>
      </c>
      <c r="F480" s="2" t="s">
        <v>946</v>
      </c>
      <c r="G480" s="2" t="s">
        <v>165</v>
      </c>
      <c r="H480" s="2">
        <v>7360</v>
      </c>
      <c r="I480" s="2" t="s">
        <v>4380</v>
      </c>
      <c r="J480" s="2" t="s">
        <v>1562</v>
      </c>
      <c r="K480" s="2" t="s">
        <v>2685</v>
      </c>
      <c r="L480" s="2" t="s">
        <v>1564</v>
      </c>
      <c r="M480" s="2" t="s">
        <v>2686</v>
      </c>
      <c r="N480" s="2" t="s">
        <v>2687</v>
      </c>
      <c r="O480" s="2" t="s">
        <v>42</v>
      </c>
      <c r="P480" s="2">
        <v>1</v>
      </c>
      <c r="Q480" s="2" t="s">
        <v>4381</v>
      </c>
      <c r="R480" s="2">
        <v>214705</v>
      </c>
      <c r="S480" s="2" t="s">
        <v>44</v>
      </c>
      <c r="T480" s="2" t="s">
        <v>964</v>
      </c>
      <c r="U480" s="2" t="s">
        <v>4215</v>
      </c>
      <c r="V480" s="2" t="s">
        <v>3901</v>
      </c>
      <c r="W480" s="2" t="s">
        <v>317</v>
      </c>
      <c r="X480" s="2" t="s">
        <v>260</v>
      </c>
      <c r="Y480" s="2" t="s">
        <v>4382</v>
      </c>
      <c r="Z480" s="2">
        <v>117</v>
      </c>
      <c r="AA480" s="2" t="s">
        <v>424</v>
      </c>
      <c r="AB480" s="2" t="s">
        <v>424</v>
      </c>
      <c r="AC480" s="2" t="s">
        <v>424</v>
      </c>
      <c r="AD480" s="2" t="s">
        <v>113</v>
      </c>
      <c r="AE480" s="2" t="s">
        <v>4383</v>
      </c>
      <c r="AF480" s="2" t="s">
        <v>67</v>
      </c>
      <c r="AG480" s="2" t="s">
        <v>8205</v>
      </c>
      <c r="AH480" s="2" t="s">
        <v>9497</v>
      </c>
      <c r="AI480" s="2" t="s">
        <v>9497</v>
      </c>
      <c r="AJ480" s="2" t="s">
        <v>9497</v>
      </c>
      <c r="AK480" s="2">
        <v>0</v>
      </c>
      <c r="AL480">
        <v>1</v>
      </c>
      <c r="AM480">
        <f t="shared" si="7"/>
        <v>0</v>
      </c>
    </row>
    <row r="481" spans="1:39">
      <c r="A481" s="2" t="s">
        <v>4384</v>
      </c>
      <c r="B481" s="2" t="s">
        <v>4384</v>
      </c>
      <c r="C481" s="2" t="s">
        <v>4385</v>
      </c>
      <c r="D481" s="2" t="s">
        <v>33</v>
      </c>
      <c r="E481" s="2">
        <v>2018</v>
      </c>
      <c r="F481" s="2" t="s">
        <v>946</v>
      </c>
      <c r="G481" s="2" t="s">
        <v>165</v>
      </c>
      <c r="H481" s="2">
        <v>7126</v>
      </c>
      <c r="I481" s="2" t="s">
        <v>4386</v>
      </c>
      <c r="J481" s="2" t="s">
        <v>1562</v>
      </c>
      <c r="K481" s="2" t="s">
        <v>2698</v>
      </c>
      <c r="L481" s="2" t="s">
        <v>1564</v>
      </c>
      <c r="M481" s="2" t="s">
        <v>2699</v>
      </c>
      <c r="N481" s="2" t="s">
        <v>2700</v>
      </c>
      <c r="O481" s="2" t="s">
        <v>42</v>
      </c>
      <c r="P481" s="2">
        <v>1</v>
      </c>
      <c r="Q481" s="2" t="s">
        <v>4387</v>
      </c>
      <c r="R481" s="2">
        <v>444315</v>
      </c>
      <c r="S481" s="2" t="s">
        <v>44</v>
      </c>
      <c r="T481" s="2" t="s">
        <v>1035</v>
      </c>
      <c r="U481" s="2" t="s">
        <v>4388</v>
      </c>
      <c r="V481" s="2" t="s">
        <v>3135</v>
      </c>
      <c r="W481" s="2" t="s">
        <v>2661</v>
      </c>
      <c r="X481" s="2" t="s">
        <v>3343</v>
      </c>
      <c r="Y481" s="2" t="s">
        <v>4389</v>
      </c>
      <c r="Z481" s="2">
        <v>895</v>
      </c>
      <c r="AA481" s="2" t="s">
        <v>4390</v>
      </c>
      <c r="AB481" s="2" t="s">
        <v>4391</v>
      </c>
      <c r="AC481" s="2" t="s">
        <v>4392</v>
      </c>
      <c r="AD481" s="2" t="s">
        <v>113</v>
      </c>
      <c r="AE481" s="2" t="s">
        <v>4393</v>
      </c>
      <c r="AF481" s="2" t="s">
        <v>67</v>
      </c>
      <c r="AG481" s="2" t="s">
        <v>8205</v>
      </c>
      <c r="AH481" s="2" t="s">
        <v>8267</v>
      </c>
      <c r="AI481" s="2">
        <v>0</v>
      </c>
      <c r="AJ481" s="2" t="s">
        <v>8268</v>
      </c>
      <c r="AK481" s="2">
        <v>0</v>
      </c>
      <c r="AL481">
        <v>1</v>
      </c>
      <c r="AM481">
        <f t="shared" si="7"/>
        <v>0</v>
      </c>
    </row>
    <row r="482" spans="1:39">
      <c r="A482" s="2" t="s">
        <v>4394</v>
      </c>
      <c r="B482" s="2" t="s">
        <v>4394</v>
      </c>
      <c r="C482" s="2" t="s">
        <v>4395</v>
      </c>
      <c r="D482" s="2" t="s">
        <v>33</v>
      </c>
      <c r="E482" s="2">
        <v>2018</v>
      </c>
      <c r="F482" s="2" t="s">
        <v>946</v>
      </c>
      <c r="G482" s="2" t="s">
        <v>165</v>
      </c>
      <c r="H482" s="2">
        <v>8822</v>
      </c>
      <c r="I482" s="2" t="s">
        <v>4396</v>
      </c>
      <c r="J482" s="2" t="s">
        <v>2922</v>
      </c>
      <c r="K482" s="2" t="s">
        <v>2698</v>
      </c>
      <c r="L482" s="2" t="s">
        <v>1564</v>
      </c>
      <c r="M482" s="2" t="s">
        <v>2699</v>
      </c>
      <c r="N482" s="2" t="s">
        <v>2700</v>
      </c>
      <c r="O482" s="2" t="s">
        <v>42</v>
      </c>
      <c r="P482" s="2">
        <v>1</v>
      </c>
      <c r="Q482" s="2" t="s">
        <v>4397</v>
      </c>
      <c r="R482" s="2">
        <v>475706</v>
      </c>
      <c r="S482" s="2" t="s">
        <v>44</v>
      </c>
      <c r="T482" s="2" t="s">
        <v>2968</v>
      </c>
      <c r="U482" s="2">
        <v>135</v>
      </c>
      <c r="V482" s="2" t="s">
        <v>1589</v>
      </c>
      <c r="W482" s="2" t="s">
        <v>342</v>
      </c>
      <c r="X482" s="2" t="s">
        <v>698</v>
      </c>
      <c r="Y482" s="2" t="s">
        <v>2296</v>
      </c>
      <c r="Z482" s="2">
        <v>1032</v>
      </c>
      <c r="AA482" s="2" t="s">
        <v>4398</v>
      </c>
      <c r="AB482" s="2" t="s">
        <v>4399</v>
      </c>
      <c r="AC482" s="2" t="s">
        <v>4282</v>
      </c>
      <c r="AD482" s="2" t="s">
        <v>113</v>
      </c>
      <c r="AE482" s="2" t="s">
        <v>4400</v>
      </c>
      <c r="AF482" s="2" t="s">
        <v>67</v>
      </c>
      <c r="AG482" s="2" t="s">
        <v>8205</v>
      </c>
      <c r="AH482" s="2" t="s">
        <v>9497</v>
      </c>
      <c r="AI482" s="2" t="s">
        <v>9497</v>
      </c>
      <c r="AJ482" s="2" t="s">
        <v>9497</v>
      </c>
      <c r="AK482" s="2">
        <v>0</v>
      </c>
      <c r="AL482">
        <v>1</v>
      </c>
      <c r="AM482">
        <f t="shared" si="7"/>
        <v>0</v>
      </c>
    </row>
    <row r="483" spans="1:39">
      <c r="A483" s="2" t="s">
        <v>4401</v>
      </c>
      <c r="B483" s="2" t="s">
        <v>4401</v>
      </c>
      <c r="C483" s="2" t="s">
        <v>4402</v>
      </c>
      <c r="D483" s="2" t="s">
        <v>33</v>
      </c>
      <c r="E483" s="2">
        <v>2018</v>
      </c>
      <c r="F483" s="2" t="s">
        <v>946</v>
      </c>
      <c r="G483" s="2" t="s">
        <v>165</v>
      </c>
      <c r="H483" s="2">
        <v>5047</v>
      </c>
      <c r="I483" s="2" t="s">
        <v>4403</v>
      </c>
      <c r="J483" s="2" t="s">
        <v>4404</v>
      </c>
      <c r="K483" s="2" t="s">
        <v>2698</v>
      </c>
      <c r="L483" s="2" t="s">
        <v>1564</v>
      </c>
      <c r="M483" s="2" t="s">
        <v>2699</v>
      </c>
      <c r="N483" s="2" t="s">
        <v>2700</v>
      </c>
      <c r="O483" s="2" t="s">
        <v>42</v>
      </c>
      <c r="P483" s="2">
        <v>1</v>
      </c>
      <c r="Q483" s="2" t="s">
        <v>4405</v>
      </c>
      <c r="R483" s="2">
        <v>399798</v>
      </c>
      <c r="S483" s="2" t="s">
        <v>150</v>
      </c>
      <c r="T483" s="2" t="s">
        <v>46</v>
      </c>
      <c r="U483" s="2">
        <v>396</v>
      </c>
      <c r="V483" s="2" t="s">
        <v>1589</v>
      </c>
      <c r="W483" s="2" t="s">
        <v>122</v>
      </c>
      <c r="X483" s="2" t="s">
        <v>2579</v>
      </c>
      <c r="Y483" s="2" t="s">
        <v>1108</v>
      </c>
      <c r="Z483" s="2">
        <v>1675</v>
      </c>
      <c r="AA483" s="2" t="s">
        <v>46</v>
      </c>
      <c r="AB483" s="2" t="s">
        <v>46</v>
      </c>
      <c r="AC483" s="2" t="s">
        <v>46</v>
      </c>
      <c r="AD483" s="2" t="s">
        <v>113</v>
      </c>
      <c r="AE483" s="2" t="s">
        <v>4406</v>
      </c>
      <c r="AF483" s="2" t="s">
        <v>67</v>
      </c>
      <c r="AG483" s="2" t="s">
        <v>8205</v>
      </c>
      <c r="AH483" s="2" t="s">
        <v>9497</v>
      </c>
      <c r="AI483" s="2" t="s">
        <v>9497</v>
      </c>
      <c r="AJ483" s="2" t="s">
        <v>9497</v>
      </c>
      <c r="AK483" s="2">
        <v>0</v>
      </c>
      <c r="AL483">
        <v>1</v>
      </c>
      <c r="AM483">
        <f t="shared" si="7"/>
        <v>0</v>
      </c>
    </row>
    <row r="484" spans="1:39">
      <c r="A484" s="2" t="s">
        <v>4407</v>
      </c>
      <c r="B484" s="2" t="s">
        <v>4407</v>
      </c>
      <c r="C484" s="2" t="s">
        <v>4408</v>
      </c>
      <c r="D484" s="2" t="s">
        <v>33</v>
      </c>
      <c r="E484" s="2">
        <v>2018</v>
      </c>
      <c r="F484" s="2" t="s">
        <v>946</v>
      </c>
      <c r="G484" s="2" t="s">
        <v>165</v>
      </c>
      <c r="H484" s="2">
        <v>7056</v>
      </c>
      <c r="I484" s="2" t="s">
        <v>4409</v>
      </c>
      <c r="J484" s="2" t="s">
        <v>1562</v>
      </c>
      <c r="K484" s="2" t="s">
        <v>2698</v>
      </c>
      <c r="L484" s="2" t="s">
        <v>1564</v>
      </c>
      <c r="M484" s="2" t="s">
        <v>2699</v>
      </c>
      <c r="N484" s="2" t="s">
        <v>2700</v>
      </c>
      <c r="O484" s="2" t="s">
        <v>42</v>
      </c>
      <c r="P484" s="2">
        <v>1</v>
      </c>
      <c r="Q484" s="2" t="s">
        <v>4075</v>
      </c>
      <c r="R484" s="2">
        <v>166148</v>
      </c>
      <c r="S484" s="2" t="s">
        <v>44</v>
      </c>
      <c r="T484" s="2" t="s">
        <v>4027</v>
      </c>
      <c r="U484" s="2" t="s">
        <v>4410</v>
      </c>
      <c r="V484" s="2" t="s">
        <v>173</v>
      </c>
      <c r="W484" s="2" t="s">
        <v>207</v>
      </c>
      <c r="X484" s="2" t="s">
        <v>2795</v>
      </c>
      <c r="Y484" s="2" t="s">
        <v>4411</v>
      </c>
      <c r="Z484" s="2">
        <v>64</v>
      </c>
      <c r="AA484" s="2" t="s">
        <v>424</v>
      </c>
      <c r="AB484" s="2" t="s">
        <v>424</v>
      </c>
      <c r="AC484" s="2" t="s">
        <v>424</v>
      </c>
      <c r="AD484" s="2" t="s">
        <v>113</v>
      </c>
      <c r="AE484" s="2" t="s">
        <v>4412</v>
      </c>
      <c r="AF484" s="2" t="s">
        <v>67</v>
      </c>
      <c r="AG484" s="2" t="s">
        <v>8205</v>
      </c>
      <c r="AH484" s="2" t="s">
        <v>9497</v>
      </c>
      <c r="AI484" s="2" t="s">
        <v>9497</v>
      </c>
      <c r="AJ484" s="2" t="s">
        <v>9497</v>
      </c>
      <c r="AK484" s="2">
        <v>0</v>
      </c>
      <c r="AL484">
        <v>1</v>
      </c>
      <c r="AM484">
        <f t="shared" si="7"/>
        <v>0</v>
      </c>
    </row>
    <row r="485" spans="1:39">
      <c r="A485" s="2" t="s">
        <v>4413</v>
      </c>
      <c r="B485" s="2" t="s">
        <v>4413</v>
      </c>
      <c r="C485" s="2" t="s">
        <v>4414</v>
      </c>
      <c r="D485" s="2" t="s">
        <v>33</v>
      </c>
      <c r="E485" s="2">
        <v>2018</v>
      </c>
      <c r="F485" s="2" t="s">
        <v>946</v>
      </c>
      <c r="G485" s="2" t="s">
        <v>165</v>
      </c>
      <c r="H485" s="2">
        <v>8110</v>
      </c>
      <c r="I485" s="2" t="s">
        <v>4415</v>
      </c>
      <c r="J485" s="2" t="s">
        <v>2922</v>
      </c>
      <c r="K485" s="2" t="s">
        <v>2698</v>
      </c>
      <c r="L485" s="2" t="s">
        <v>1564</v>
      </c>
      <c r="M485" s="2" t="s">
        <v>2699</v>
      </c>
      <c r="N485" s="2" t="s">
        <v>2700</v>
      </c>
      <c r="O485" s="2" t="s">
        <v>42</v>
      </c>
      <c r="P485" s="2">
        <v>1</v>
      </c>
      <c r="Q485" s="2" t="s">
        <v>669</v>
      </c>
      <c r="R485" s="2">
        <v>163110</v>
      </c>
      <c r="S485" s="2" t="s">
        <v>150</v>
      </c>
      <c r="T485" s="2" t="s">
        <v>46</v>
      </c>
      <c r="U485" s="2">
        <v>221</v>
      </c>
      <c r="V485" s="2" t="s">
        <v>1189</v>
      </c>
      <c r="W485" s="2" t="s">
        <v>219</v>
      </c>
      <c r="X485" s="2" t="s">
        <v>576</v>
      </c>
      <c r="Y485" s="2" t="s">
        <v>331</v>
      </c>
      <c r="Z485" s="2">
        <v>243</v>
      </c>
      <c r="AA485" s="2" t="s">
        <v>46</v>
      </c>
      <c r="AB485" s="2" t="s">
        <v>46</v>
      </c>
      <c r="AC485" s="2" t="s">
        <v>46</v>
      </c>
      <c r="AD485" s="2" t="s">
        <v>113</v>
      </c>
      <c r="AE485" s="2" t="s">
        <v>4416</v>
      </c>
      <c r="AF485" s="2" t="s">
        <v>67</v>
      </c>
      <c r="AG485" s="2" t="s">
        <v>8205</v>
      </c>
      <c r="AH485" s="2" t="s">
        <v>9497</v>
      </c>
      <c r="AI485" s="2" t="s">
        <v>9497</v>
      </c>
      <c r="AJ485" s="2" t="s">
        <v>9497</v>
      </c>
      <c r="AK485" s="2">
        <v>0</v>
      </c>
      <c r="AL485">
        <v>1</v>
      </c>
      <c r="AM485">
        <f t="shared" si="7"/>
        <v>0</v>
      </c>
    </row>
    <row r="486" spans="1:39">
      <c r="A486" s="2" t="s">
        <v>4417</v>
      </c>
      <c r="B486" s="2" t="s">
        <v>4418</v>
      </c>
      <c r="C486" s="2" t="s">
        <v>4419</v>
      </c>
      <c r="D486" s="2" t="s">
        <v>33</v>
      </c>
      <c r="E486" s="2">
        <v>2018</v>
      </c>
      <c r="F486" s="2" t="s">
        <v>946</v>
      </c>
      <c r="G486" s="2" t="s">
        <v>165</v>
      </c>
      <c r="H486" s="2">
        <v>6998</v>
      </c>
      <c r="I486" s="2" t="s">
        <v>4420</v>
      </c>
      <c r="J486" s="2" t="s">
        <v>4421</v>
      </c>
      <c r="K486" s="2" t="s">
        <v>2698</v>
      </c>
      <c r="L486" s="2" t="s">
        <v>1564</v>
      </c>
      <c r="M486" s="2" t="s">
        <v>2699</v>
      </c>
      <c r="N486" s="2" t="s">
        <v>2700</v>
      </c>
      <c r="O486" s="2" t="s">
        <v>42</v>
      </c>
      <c r="P486" s="2">
        <v>1</v>
      </c>
      <c r="Q486" s="2" t="s">
        <v>1739</v>
      </c>
      <c r="R486" s="2">
        <v>50686</v>
      </c>
      <c r="S486" s="2" t="s">
        <v>150</v>
      </c>
      <c r="T486" s="2" t="s">
        <v>46</v>
      </c>
      <c r="U486" s="2">
        <v>57</v>
      </c>
      <c r="V486" s="2" t="s">
        <v>1589</v>
      </c>
      <c r="W486" s="2" t="s">
        <v>385</v>
      </c>
      <c r="X486" s="2" t="s">
        <v>443</v>
      </c>
      <c r="Y486" s="2" t="s">
        <v>344</v>
      </c>
      <c r="Z486" s="2">
        <v>36</v>
      </c>
      <c r="AA486" s="2" t="s">
        <v>46</v>
      </c>
      <c r="AB486" s="2" t="s">
        <v>46</v>
      </c>
      <c r="AC486" s="2" t="s">
        <v>46</v>
      </c>
      <c r="AD486" s="2" t="s">
        <v>113</v>
      </c>
      <c r="AE486" s="2" t="s">
        <v>4422</v>
      </c>
      <c r="AF486" s="2" t="s">
        <v>749</v>
      </c>
      <c r="AG486" s="2" t="s">
        <v>8205</v>
      </c>
      <c r="AH486" s="2" t="s">
        <v>9497</v>
      </c>
      <c r="AI486" s="2" t="s">
        <v>9497</v>
      </c>
      <c r="AJ486" s="2" t="s">
        <v>9497</v>
      </c>
      <c r="AK486" s="2">
        <v>0</v>
      </c>
      <c r="AL486">
        <v>1</v>
      </c>
      <c r="AM486">
        <f t="shared" si="7"/>
        <v>0</v>
      </c>
    </row>
    <row r="487" spans="1:39">
      <c r="A487" s="2" t="s">
        <v>4423</v>
      </c>
      <c r="B487" s="2" t="s">
        <v>4423</v>
      </c>
      <c r="C487" s="2" t="s">
        <v>4424</v>
      </c>
      <c r="D487" s="2" t="s">
        <v>33</v>
      </c>
      <c r="E487" s="2">
        <v>2018</v>
      </c>
      <c r="F487" s="2" t="s">
        <v>946</v>
      </c>
      <c r="G487" s="2" t="s">
        <v>165</v>
      </c>
      <c r="H487" s="2">
        <v>7124</v>
      </c>
      <c r="I487" s="2" t="s">
        <v>4425</v>
      </c>
      <c r="J487" s="2" t="s">
        <v>1562</v>
      </c>
      <c r="K487" s="2" t="s">
        <v>2698</v>
      </c>
      <c r="L487" s="2" t="s">
        <v>1564</v>
      </c>
      <c r="M487" s="2" t="s">
        <v>2699</v>
      </c>
      <c r="N487" s="2" t="s">
        <v>2700</v>
      </c>
      <c r="O487" s="2" t="s">
        <v>42</v>
      </c>
      <c r="P487" s="2">
        <v>1</v>
      </c>
      <c r="Q487" s="2" t="s">
        <v>4426</v>
      </c>
      <c r="R487" s="2">
        <v>294663</v>
      </c>
      <c r="S487" s="2" t="s">
        <v>44</v>
      </c>
      <c r="T487" s="2" t="s">
        <v>4027</v>
      </c>
      <c r="U487" s="2">
        <v>151</v>
      </c>
      <c r="V487" s="2" t="s">
        <v>1266</v>
      </c>
      <c r="W487" s="2" t="s">
        <v>122</v>
      </c>
      <c r="X487" s="2" t="s">
        <v>975</v>
      </c>
      <c r="Y487" s="2" t="s">
        <v>4427</v>
      </c>
      <c r="Z487" s="2">
        <v>237</v>
      </c>
      <c r="AA487" s="2" t="s">
        <v>4428</v>
      </c>
      <c r="AB487" s="2" t="s">
        <v>4429</v>
      </c>
      <c r="AC487" s="2" t="s">
        <v>3376</v>
      </c>
      <c r="AD487" s="2" t="s">
        <v>113</v>
      </c>
      <c r="AE487" s="2" t="s">
        <v>4430</v>
      </c>
      <c r="AF487" s="2" t="s">
        <v>67</v>
      </c>
      <c r="AG487" s="2" t="s">
        <v>8205</v>
      </c>
      <c r="AH487" s="2" t="s">
        <v>9497</v>
      </c>
      <c r="AI487" s="2" t="s">
        <v>9497</v>
      </c>
      <c r="AJ487" s="2" t="s">
        <v>9497</v>
      </c>
      <c r="AK487" s="2">
        <v>0</v>
      </c>
      <c r="AL487">
        <v>1</v>
      </c>
      <c r="AM487">
        <f t="shared" si="7"/>
        <v>0</v>
      </c>
    </row>
    <row r="488" spans="1:39">
      <c r="A488" s="2" t="s">
        <v>4431</v>
      </c>
      <c r="B488" s="2" t="s">
        <v>4431</v>
      </c>
      <c r="C488" s="2" t="s">
        <v>4432</v>
      </c>
      <c r="D488" s="2" t="s">
        <v>33</v>
      </c>
      <c r="E488" s="2">
        <v>2018</v>
      </c>
      <c r="F488" s="2" t="s">
        <v>946</v>
      </c>
      <c r="G488" s="2" t="s">
        <v>165</v>
      </c>
      <c r="H488" s="2">
        <v>7092</v>
      </c>
      <c r="I488" s="2" t="s">
        <v>4433</v>
      </c>
      <c r="J488" s="2" t="s">
        <v>1562</v>
      </c>
      <c r="K488" s="2" t="s">
        <v>2698</v>
      </c>
      <c r="L488" s="2" t="s">
        <v>1564</v>
      </c>
      <c r="M488" s="2" t="s">
        <v>2699</v>
      </c>
      <c r="N488" s="2" t="s">
        <v>2700</v>
      </c>
      <c r="O488" s="2" t="s">
        <v>42</v>
      </c>
      <c r="P488" s="2">
        <v>1</v>
      </c>
      <c r="Q488" s="2" t="s">
        <v>1505</v>
      </c>
      <c r="R488" s="2">
        <v>117491</v>
      </c>
      <c r="S488" s="2" t="s">
        <v>44</v>
      </c>
      <c r="T488" s="2" t="s">
        <v>1911</v>
      </c>
      <c r="U488" s="2" t="s">
        <v>4434</v>
      </c>
      <c r="V488" s="2" t="s">
        <v>3135</v>
      </c>
      <c r="W488" s="2" t="s">
        <v>122</v>
      </c>
      <c r="X488" s="2" t="s">
        <v>386</v>
      </c>
      <c r="Y488" s="2" t="s">
        <v>4427</v>
      </c>
      <c r="Z488" s="2">
        <v>28</v>
      </c>
      <c r="AA488" s="2" t="s">
        <v>424</v>
      </c>
      <c r="AB488" s="2" t="s">
        <v>424</v>
      </c>
      <c r="AC488" s="2" t="s">
        <v>424</v>
      </c>
      <c r="AD488" s="2" t="s">
        <v>113</v>
      </c>
      <c r="AE488" s="2" t="s">
        <v>4435</v>
      </c>
      <c r="AF488" s="2" t="s">
        <v>67</v>
      </c>
      <c r="AG488" s="2" t="s">
        <v>8205</v>
      </c>
      <c r="AH488" s="2" t="s">
        <v>9497</v>
      </c>
      <c r="AI488" s="2" t="s">
        <v>9497</v>
      </c>
      <c r="AJ488" s="2" t="s">
        <v>9497</v>
      </c>
      <c r="AK488" s="2">
        <v>0</v>
      </c>
      <c r="AL488">
        <v>1</v>
      </c>
      <c r="AM488">
        <f t="shared" si="7"/>
        <v>0</v>
      </c>
    </row>
    <row r="489" spans="1:39">
      <c r="A489" s="2" t="s">
        <v>4436</v>
      </c>
      <c r="B489" s="2" t="s">
        <v>4437</v>
      </c>
      <c r="C489" s="2" t="s">
        <v>4438</v>
      </c>
      <c r="D489" s="2" t="s">
        <v>95</v>
      </c>
      <c r="E489" s="2">
        <v>2018</v>
      </c>
      <c r="F489" s="2" t="s">
        <v>946</v>
      </c>
      <c r="G489" s="2" t="s">
        <v>165</v>
      </c>
      <c r="H489" s="2">
        <v>7622</v>
      </c>
      <c r="I489" s="2" t="s">
        <v>4439</v>
      </c>
      <c r="J489" s="2" t="s">
        <v>4440</v>
      </c>
      <c r="K489" s="2" t="s">
        <v>4441</v>
      </c>
      <c r="L489" s="2" t="s">
        <v>950</v>
      </c>
      <c r="M489" s="2" t="s">
        <v>4442</v>
      </c>
      <c r="N489" s="2" t="s">
        <v>666</v>
      </c>
      <c r="O489" s="2" t="s">
        <v>42</v>
      </c>
      <c r="P489" s="2">
        <v>5</v>
      </c>
      <c r="Q489" s="2" t="s">
        <v>4443</v>
      </c>
      <c r="R489" s="2">
        <v>234712</v>
      </c>
      <c r="S489" s="2" t="s">
        <v>150</v>
      </c>
      <c r="T489" s="2" t="s">
        <v>46</v>
      </c>
      <c r="U489" s="2" t="s">
        <v>46</v>
      </c>
      <c r="V489" s="2" t="s">
        <v>1970</v>
      </c>
      <c r="W489" s="2" t="s">
        <v>46</v>
      </c>
      <c r="X489" s="2" t="s">
        <v>46</v>
      </c>
      <c r="Y489" s="2" t="s">
        <v>46</v>
      </c>
      <c r="Z489" s="2" t="s">
        <v>46</v>
      </c>
      <c r="AA489" s="2" t="s">
        <v>46</v>
      </c>
      <c r="AB489" s="2" t="s">
        <v>46</v>
      </c>
      <c r="AC489" s="2" t="s">
        <v>46</v>
      </c>
      <c r="AD489" s="2" t="s">
        <v>4444</v>
      </c>
      <c r="AE489" s="2" t="s">
        <v>4445</v>
      </c>
      <c r="AF489" s="2" t="s">
        <v>4446</v>
      </c>
      <c r="AG489" s="2" t="s">
        <v>8205</v>
      </c>
      <c r="AH489" s="2" t="s">
        <v>9497</v>
      </c>
      <c r="AI489" s="2" t="s">
        <v>9497</v>
      </c>
      <c r="AJ489" s="2" t="s">
        <v>9497</v>
      </c>
      <c r="AK489" s="2">
        <v>0</v>
      </c>
      <c r="AL489">
        <v>0</v>
      </c>
      <c r="AM489">
        <f t="shared" si="7"/>
        <v>1</v>
      </c>
    </row>
    <row r="490" spans="1:39">
      <c r="A490" s="2" t="s">
        <v>4447</v>
      </c>
      <c r="B490" s="2" t="s">
        <v>4447</v>
      </c>
      <c r="C490" s="2" t="s">
        <v>4448</v>
      </c>
      <c r="D490" s="2" t="s">
        <v>95</v>
      </c>
      <c r="E490" s="2">
        <v>2018</v>
      </c>
      <c r="F490" s="2" t="s">
        <v>141</v>
      </c>
      <c r="G490" s="2" t="s">
        <v>967</v>
      </c>
      <c r="H490" s="2">
        <v>4270</v>
      </c>
      <c r="I490" s="2" t="s">
        <v>4449</v>
      </c>
      <c r="J490" s="2" t="s">
        <v>969</v>
      </c>
      <c r="K490" s="2" t="s">
        <v>970</v>
      </c>
      <c r="L490" s="2" t="s">
        <v>146</v>
      </c>
      <c r="M490" s="2" t="s">
        <v>971</v>
      </c>
      <c r="N490" s="2" t="s">
        <v>972</v>
      </c>
      <c r="O490" s="2" t="s">
        <v>42</v>
      </c>
      <c r="P490" s="2">
        <v>1</v>
      </c>
      <c r="Q490" s="2" t="s">
        <v>3281</v>
      </c>
      <c r="R490" s="2">
        <v>829575</v>
      </c>
      <c r="S490" s="2" t="s">
        <v>44</v>
      </c>
      <c r="T490" s="2" t="s">
        <v>601</v>
      </c>
      <c r="U490" s="2">
        <v>123</v>
      </c>
      <c r="V490" s="2" t="s">
        <v>2820</v>
      </c>
      <c r="W490" s="2" t="s">
        <v>122</v>
      </c>
      <c r="X490" s="2" t="s">
        <v>318</v>
      </c>
      <c r="Y490" s="2" t="s">
        <v>109</v>
      </c>
      <c r="Z490" s="2">
        <v>3647</v>
      </c>
      <c r="AA490" s="2" t="s">
        <v>4450</v>
      </c>
      <c r="AB490" s="2" t="s">
        <v>4451</v>
      </c>
      <c r="AC490" s="2" t="s">
        <v>127</v>
      </c>
      <c r="AD490" s="2" t="s">
        <v>113</v>
      </c>
      <c r="AE490" s="2" t="s">
        <v>4452</v>
      </c>
      <c r="AF490" s="2" t="s">
        <v>67</v>
      </c>
      <c r="AG490" s="2" t="s">
        <v>8205</v>
      </c>
      <c r="AH490" s="2" t="s">
        <v>8729</v>
      </c>
      <c r="AI490" s="2" t="s">
        <v>8730</v>
      </c>
      <c r="AJ490" s="2">
        <v>0</v>
      </c>
      <c r="AK490" s="2">
        <v>0</v>
      </c>
      <c r="AL490">
        <v>1</v>
      </c>
      <c r="AM490">
        <f t="shared" si="7"/>
        <v>0</v>
      </c>
    </row>
    <row r="491" spans="1:39">
      <c r="A491" s="2" t="s">
        <v>4453</v>
      </c>
      <c r="B491" s="2" t="s">
        <v>4453</v>
      </c>
      <c r="C491" s="2" t="s">
        <v>4454</v>
      </c>
      <c r="D491" s="2" t="s">
        <v>95</v>
      </c>
      <c r="E491" s="2">
        <v>2018</v>
      </c>
      <c r="F491" s="2" t="s">
        <v>141</v>
      </c>
      <c r="G491" s="2" t="s">
        <v>2231</v>
      </c>
      <c r="H491" s="2">
        <v>4085</v>
      </c>
      <c r="I491" s="2" t="s">
        <v>4455</v>
      </c>
      <c r="J491" s="2" t="s">
        <v>969</v>
      </c>
      <c r="K491" s="2" t="s">
        <v>2233</v>
      </c>
      <c r="L491" s="2" t="s">
        <v>146</v>
      </c>
      <c r="M491" s="2" t="s">
        <v>2234</v>
      </c>
      <c r="N491" s="2" t="s">
        <v>2235</v>
      </c>
      <c r="O491" s="2" t="s">
        <v>42</v>
      </c>
      <c r="P491" s="2">
        <v>4</v>
      </c>
      <c r="Q491" s="2" t="s">
        <v>4456</v>
      </c>
      <c r="R491" s="2">
        <v>894847</v>
      </c>
      <c r="S491" s="2" t="s">
        <v>150</v>
      </c>
      <c r="T491" s="2" t="s">
        <v>46</v>
      </c>
      <c r="U491" s="2" t="s">
        <v>46</v>
      </c>
      <c r="V491" s="2" t="s">
        <v>328</v>
      </c>
      <c r="W491" s="2" t="s">
        <v>46</v>
      </c>
      <c r="X491" s="2" t="s">
        <v>46</v>
      </c>
      <c r="Y491" s="2" t="s">
        <v>46</v>
      </c>
      <c r="Z491" s="2" t="s">
        <v>46</v>
      </c>
      <c r="AA491" s="2" t="s">
        <v>46</v>
      </c>
      <c r="AB491" s="2" t="s">
        <v>46</v>
      </c>
      <c r="AC491" s="2" t="s">
        <v>46</v>
      </c>
      <c r="AD491" s="2" t="s">
        <v>3731</v>
      </c>
      <c r="AE491" s="2" t="s">
        <v>4457</v>
      </c>
      <c r="AF491" s="2" t="s">
        <v>67</v>
      </c>
      <c r="AG491" s="2" t="s">
        <v>8205</v>
      </c>
      <c r="AH491" s="2" t="s">
        <v>9263</v>
      </c>
      <c r="AI491" s="2" t="s">
        <v>9264</v>
      </c>
      <c r="AJ491" s="2">
        <v>0</v>
      </c>
      <c r="AK491" s="2">
        <v>0</v>
      </c>
      <c r="AL491">
        <v>1</v>
      </c>
      <c r="AM491">
        <f t="shared" si="7"/>
        <v>0</v>
      </c>
    </row>
    <row r="492" spans="1:39">
      <c r="A492" s="2" t="s">
        <v>4458</v>
      </c>
      <c r="B492" s="2" t="s">
        <v>4459</v>
      </c>
      <c r="C492" s="2" t="s">
        <v>4460</v>
      </c>
      <c r="D492" s="2" t="s">
        <v>986</v>
      </c>
      <c r="E492" s="2">
        <v>2018</v>
      </c>
      <c r="F492" s="2" t="s">
        <v>141</v>
      </c>
      <c r="G492" s="2" t="s">
        <v>2231</v>
      </c>
      <c r="H492" s="2">
        <v>4248</v>
      </c>
      <c r="I492" s="2" t="s">
        <v>4461</v>
      </c>
      <c r="J492" s="2" t="s">
        <v>4462</v>
      </c>
      <c r="K492" s="2" t="s">
        <v>2233</v>
      </c>
      <c r="L492" s="2" t="s">
        <v>146</v>
      </c>
      <c r="M492" s="2" t="s">
        <v>2234</v>
      </c>
      <c r="N492" s="2" t="s">
        <v>2235</v>
      </c>
      <c r="O492" s="2" t="s">
        <v>42</v>
      </c>
      <c r="P492" s="2">
        <v>2</v>
      </c>
      <c r="Q492" s="2" t="s">
        <v>2795</v>
      </c>
      <c r="R492" s="2">
        <v>97727</v>
      </c>
      <c r="S492" s="2" t="s">
        <v>150</v>
      </c>
      <c r="T492" s="2" t="s">
        <v>46</v>
      </c>
      <c r="U492" s="2" t="s">
        <v>46</v>
      </c>
      <c r="V492" s="2" t="s">
        <v>974</v>
      </c>
      <c r="W492" s="2" t="s">
        <v>46</v>
      </c>
      <c r="X492" s="2" t="s">
        <v>46</v>
      </c>
      <c r="Y492" s="2" t="s">
        <v>46</v>
      </c>
      <c r="Z492" s="2" t="s">
        <v>46</v>
      </c>
      <c r="AA492" s="2" t="s">
        <v>46</v>
      </c>
      <c r="AB492" s="2" t="s">
        <v>46</v>
      </c>
      <c r="AC492" s="2" t="s">
        <v>46</v>
      </c>
      <c r="AD492" s="2" t="s">
        <v>2240</v>
      </c>
      <c r="AE492" s="2" t="s">
        <v>4463</v>
      </c>
      <c r="AF492" s="2" t="s">
        <v>4464</v>
      </c>
      <c r="AG492" s="2" t="s">
        <v>8205</v>
      </c>
      <c r="AH492" s="2" t="s">
        <v>9497</v>
      </c>
      <c r="AI492" s="2" t="s">
        <v>9497</v>
      </c>
      <c r="AJ492" s="2" t="s">
        <v>9497</v>
      </c>
      <c r="AK492" s="2">
        <v>0</v>
      </c>
      <c r="AL492">
        <v>1</v>
      </c>
      <c r="AM492">
        <f t="shared" si="7"/>
        <v>0</v>
      </c>
    </row>
    <row r="493" spans="1:39">
      <c r="A493" s="2" t="s">
        <v>4465</v>
      </c>
      <c r="B493" s="2" t="s">
        <v>4465</v>
      </c>
      <c r="C493" s="2" t="s">
        <v>4466</v>
      </c>
      <c r="D493" s="2" t="s">
        <v>95</v>
      </c>
      <c r="E493" s="2">
        <v>2018</v>
      </c>
      <c r="F493" s="2" t="s">
        <v>141</v>
      </c>
      <c r="G493" s="2" t="s">
        <v>2231</v>
      </c>
      <c r="H493" s="2">
        <v>3964</v>
      </c>
      <c r="I493" s="2" t="s">
        <v>4467</v>
      </c>
      <c r="J493" s="2" t="s">
        <v>969</v>
      </c>
      <c r="K493" s="2" t="s">
        <v>2233</v>
      </c>
      <c r="L493" s="2" t="s">
        <v>146</v>
      </c>
      <c r="M493" s="2" t="s">
        <v>2234</v>
      </c>
      <c r="N493" s="2" t="s">
        <v>2235</v>
      </c>
      <c r="O493" s="2" t="s">
        <v>42</v>
      </c>
      <c r="P493" s="2">
        <v>2</v>
      </c>
      <c r="Q493" s="2" t="s">
        <v>4468</v>
      </c>
      <c r="R493" s="2">
        <v>913061</v>
      </c>
      <c r="S493" s="2" t="s">
        <v>44</v>
      </c>
      <c r="T493" s="2" t="s">
        <v>642</v>
      </c>
      <c r="U493" s="2" t="s">
        <v>46</v>
      </c>
      <c r="V493" s="2" t="s">
        <v>3757</v>
      </c>
      <c r="W493" s="2" t="s">
        <v>46</v>
      </c>
      <c r="X493" s="2" t="s">
        <v>46</v>
      </c>
      <c r="Y493" s="2" t="s">
        <v>46</v>
      </c>
      <c r="Z493" s="2" t="s">
        <v>46</v>
      </c>
      <c r="AA493" s="2" t="s">
        <v>4469</v>
      </c>
      <c r="AB493" s="2" t="s">
        <v>4470</v>
      </c>
      <c r="AC493" s="2" t="s">
        <v>4471</v>
      </c>
      <c r="AD493" s="2" t="s">
        <v>2240</v>
      </c>
      <c r="AE493" s="2" t="s">
        <v>4472</v>
      </c>
      <c r="AF493" s="2" t="s">
        <v>92</v>
      </c>
      <c r="AG493" s="2" t="s">
        <v>8205</v>
      </c>
      <c r="AH493" s="2" t="s">
        <v>9425</v>
      </c>
      <c r="AI493" s="2" t="s">
        <v>9426</v>
      </c>
      <c r="AJ493" s="2">
        <v>0</v>
      </c>
      <c r="AK493" s="2">
        <v>0</v>
      </c>
      <c r="AL493">
        <v>1</v>
      </c>
      <c r="AM493">
        <f t="shared" si="7"/>
        <v>0</v>
      </c>
    </row>
    <row r="494" spans="1:39">
      <c r="A494" s="2" t="s">
        <v>4473</v>
      </c>
      <c r="B494" s="2" t="s">
        <v>4473</v>
      </c>
      <c r="C494" s="2" t="s">
        <v>4474</v>
      </c>
      <c r="D494" s="2" t="s">
        <v>95</v>
      </c>
      <c r="E494" s="2">
        <v>2018</v>
      </c>
      <c r="F494" s="2" t="s">
        <v>141</v>
      </c>
      <c r="G494" s="2" t="s">
        <v>2231</v>
      </c>
      <c r="H494" s="2">
        <v>4283</v>
      </c>
      <c r="I494" s="2" t="s">
        <v>4475</v>
      </c>
      <c r="J494" s="2" t="s">
        <v>969</v>
      </c>
      <c r="K494" s="2" t="s">
        <v>4476</v>
      </c>
      <c r="L494" s="2" t="s">
        <v>146</v>
      </c>
      <c r="M494" s="2" t="s">
        <v>4477</v>
      </c>
      <c r="N494" s="2" t="s">
        <v>4478</v>
      </c>
      <c r="O494" s="2" t="s">
        <v>42</v>
      </c>
      <c r="P494" s="2">
        <v>2</v>
      </c>
      <c r="Q494" s="2" t="s">
        <v>4479</v>
      </c>
      <c r="R494" s="2">
        <v>904314</v>
      </c>
      <c r="S494" s="2" t="s">
        <v>150</v>
      </c>
      <c r="T494" s="2" t="s">
        <v>46</v>
      </c>
      <c r="U494" s="2" t="s">
        <v>46</v>
      </c>
      <c r="V494" s="2" t="s">
        <v>4480</v>
      </c>
      <c r="W494" s="2" t="s">
        <v>46</v>
      </c>
      <c r="X494" s="2" t="s">
        <v>46</v>
      </c>
      <c r="Y494" s="2" t="s">
        <v>46</v>
      </c>
      <c r="Z494" s="2" t="s">
        <v>46</v>
      </c>
      <c r="AA494" s="2" t="s">
        <v>46</v>
      </c>
      <c r="AB494" s="2" t="s">
        <v>46</v>
      </c>
      <c r="AC494" s="2" t="s">
        <v>46</v>
      </c>
      <c r="AD494" s="2" t="s">
        <v>2240</v>
      </c>
      <c r="AE494" s="2" t="s">
        <v>4481</v>
      </c>
      <c r="AF494" s="2" t="s">
        <v>67</v>
      </c>
      <c r="AG494" s="2" t="s">
        <v>8205</v>
      </c>
      <c r="AH494" s="2" t="s">
        <v>9465</v>
      </c>
      <c r="AI494" s="2" t="s">
        <v>9466</v>
      </c>
      <c r="AJ494" s="2">
        <v>0</v>
      </c>
      <c r="AK494" s="2">
        <v>0</v>
      </c>
      <c r="AL494">
        <v>1</v>
      </c>
      <c r="AM494">
        <f t="shared" si="7"/>
        <v>0</v>
      </c>
    </row>
    <row r="495" spans="1:39">
      <c r="A495" s="2" t="s">
        <v>4482</v>
      </c>
      <c r="B495" s="2" t="s">
        <v>4482</v>
      </c>
      <c r="C495" s="2" t="s">
        <v>4483</v>
      </c>
      <c r="D495" s="2" t="s">
        <v>95</v>
      </c>
      <c r="E495" s="2">
        <v>2018</v>
      </c>
      <c r="F495" s="2" t="s">
        <v>141</v>
      </c>
      <c r="G495" s="2" t="s">
        <v>967</v>
      </c>
      <c r="H495" s="2">
        <v>3340</v>
      </c>
      <c r="I495" s="2" t="s">
        <v>4484</v>
      </c>
      <c r="J495" s="2" t="s">
        <v>157</v>
      </c>
      <c r="K495" s="2" t="s">
        <v>970</v>
      </c>
      <c r="L495" s="2" t="s">
        <v>146</v>
      </c>
      <c r="M495" s="2" t="s">
        <v>971</v>
      </c>
      <c r="N495" s="2" t="s">
        <v>972</v>
      </c>
      <c r="O495" s="2" t="s">
        <v>42</v>
      </c>
      <c r="P495" s="2">
        <v>1</v>
      </c>
      <c r="Q495" s="2" t="s">
        <v>4485</v>
      </c>
      <c r="R495" s="2">
        <v>812721</v>
      </c>
      <c r="S495" s="2" t="s">
        <v>150</v>
      </c>
      <c r="T495" s="2" t="s">
        <v>46</v>
      </c>
      <c r="U495" s="2">
        <v>184</v>
      </c>
      <c r="V495" s="2" t="s">
        <v>441</v>
      </c>
      <c r="W495" s="2" t="s">
        <v>2511</v>
      </c>
      <c r="X495" s="2" t="s">
        <v>46</v>
      </c>
      <c r="Y495" s="2" t="s">
        <v>46</v>
      </c>
      <c r="Z495" s="2" t="s">
        <v>46</v>
      </c>
      <c r="AA495" s="2" t="s">
        <v>46</v>
      </c>
      <c r="AB495" s="2" t="s">
        <v>46</v>
      </c>
      <c r="AC495" s="2" t="s">
        <v>46</v>
      </c>
      <c r="AD495" s="2" t="s">
        <v>113</v>
      </c>
      <c r="AE495" s="2" t="s">
        <v>4486</v>
      </c>
      <c r="AF495" s="2" t="s">
        <v>67</v>
      </c>
      <c r="AG495" s="2" t="s">
        <v>8205</v>
      </c>
      <c r="AH495" s="2" t="s">
        <v>9093</v>
      </c>
      <c r="AI495" s="2" t="s">
        <v>9094</v>
      </c>
      <c r="AJ495" s="2">
        <v>0</v>
      </c>
      <c r="AK495" s="2">
        <v>0</v>
      </c>
      <c r="AL495">
        <v>1</v>
      </c>
      <c r="AM495">
        <f t="shared" si="7"/>
        <v>0</v>
      </c>
    </row>
    <row r="496" spans="1:39">
      <c r="A496" s="2" t="s">
        <v>4487</v>
      </c>
      <c r="B496" s="2" t="s">
        <v>4487</v>
      </c>
      <c r="C496" s="2" t="s">
        <v>4488</v>
      </c>
      <c r="D496" s="2" t="s">
        <v>95</v>
      </c>
      <c r="E496" s="2">
        <v>2018</v>
      </c>
      <c r="F496" s="2" t="s">
        <v>141</v>
      </c>
      <c r="G496" s="2" t="s">
        <v>967</v>
      </c>
      <c r="H496" s="2">
        <v>4270</v>
      </c>
      <c r="I496" s="2" t="s">
        <v>4489</v>
      </c>
      <c r="J496" s="2" t="s">
        <v>679</v>
      </c>
      <c r="K496" s="2" t="s">
        <v>3179</v>
      </c>
      <c r="L496" s="2" t="s">
        <v>146</v>
      </c>
      <c r="M496" s="2" t="s">
        <v>3180</v>
      </c>
      <c r="N496" s="2" t="s">
        <v>3181</v>
      </c>
      <c r="O496" s="2" t="s">
        <v>42</v>
      </c>
      <c r="P496" s="2">
        <v>1</v>
      </c>
      <c r="Q496" s="2" t="s">
        <v>4490</v>
      </c>
      <c r="R496" s="2">
        <v>771469</v>
      </c>
      <c r="S496" s="2" t="s">
        <v>150</v>
      </c>
      <c r="T496" s="2" t="s">
        <v>46</v>
      </c>
      <c r="U496" s="2">
        <v>351</v>
      </c>
      <c r="V496" s="2" t="s">
        <v>4491</v>
      </c>
      <c r="W496" s="2" t="s">
        <v>207</v>
      </c>
      <c r="X496" s="2" t="s">
        <v>46</v>
      </c>
      <c r="Y496" s="2" t="s">
        <v>46</v>
      </c>
      <c r="Z496" s="2" t="s">
        <v>46</v>
      </c>
      <c r="AA496" s="2" t="s">
        <v>46</v>
      </c>
      <c r="AB496" s="2" t="s">
        <v>46</v>
      </c>
      <c r="AC496" s="2" t="s">
        <v>46</v>
      </c>
      <c r="AD496" s="2" t="s">
        <v>113</v>
      </c>
      <c r="AE496" s="2" t="s">
        <v>4492</v>
      </c>
      <c r="AF496" s="2" t="s">
        <v>67</v>
      </c>
      <c r="AG496" s="2" t="s">
        <v>8205</v>
      </c>
      <c r="AH496" s="2" t="s">
        <v>8915</v>
      </c>
      <c r="AI496" s="2" t="s">
        <v>8916</v>
      </c>
      <c r="AJ496" s="2">
        <v>0</v>
      </c>
      <c r="AK496" s="2">
        <v>0</v>
      </c>
      <c r="AL496">
        <v>1</v>
      </c>
      <c r="AM496">
        <f t="shared" si="7"/>
        <v>0</v>
      </c>
    </row>
    <row r="497" spans="1:39">
      <c r="A497" s="2" t="s">
        <v>4493</v>
      </c>
      <c r="B497" s="2" t="s">
        <v>4493</v>
      </c>
      <c r="C497" s="2" t="s">
        <v>4494</v>
      </c>
      <c r="D497" s="2" t="s">
        <v>95</v>
      </c>
      <c r="E497" s="2">
        <v>2018</v>
      </c>
      <c r="F497" s="2" t="s">
        <v>141</v>
      </c>
      <c r="G497" s="2" t="s">
        <v>967</v>
      </c>
      <c r="H497" s="2">
        <v>3960</v>
      </c>
      <c r="I497" s="2" t="s">
        <v>4495</v>
      </c>
      <c r="J497" s="2" t="s">
        <v>679</v>
      </c>
      <c r="K497" s="2" t="s">
        <v>3190</v>
      </c>
      <c r="L497" s="2" t="s">
        <v>146</v>
      </c>
      <c r="M497" s="2" t="s">
        <v>3191</v>
      </c>
      <c r="N497" s="2" t="s">
        <v>3192</v>
      </c>
      <c r="O497" s="2" t="s">
        <v>42</v>
      </c>
      <c r="P497" s="2">
        <v>1</v>
      </c>
      <c r="Q497" s="2" t="s">
        <v>4496</v>
      </c>
      <c r="R497" s="2">
        <v>816976</v>
      </c>
      <c r="S497" s="2" t="s">
        <v>150</v>
      </c>
      <c r="T497" s="2" t="s">
        <v>46</v>
      </c>
      <c r="U497" s="2">
        <v>270</v>
      </c>
      <c r="V497" s="2" t="s">
        <v>4497</v>
      </c>
      <c r="W497" s="2" t="s">
        <v>1577</v>
      </c>
      <c r="X497" s="2" t="s">
        <v>46</v>
      </c>
      <c r="Y497" s="2" t="s">
        <v>46</v>
      </c>
      <c r="Z497" s="2" t="s">
        <v>46</v>
      </c>
      <c r="AA497" s="2" t="s">
        <v>46</v>
      </c>
      <c r="AB497" s="2" t="s">
        <v>46</v>
      </c>
      <c r="AC497" s="2" t="s">
        <v>46</v>
      </c>
      <c r="AD497" s="2" t="s">
        <v>113</v>
      </c>
      <c r="AE497" s="2" t="s">
        <v>4498</v>
      </c>
      <c r="AF497" s="2" t="s">
        <v>67</v>
      </c>
      <c r="AG497" s="2" t="s">
        <v>8205</v>
      </c>
      <c r="AH497" s="2" t="s">
        <v>8975</v>
      </c>
      <c r="AI497" s="2" t="s">
        <v>8976</v>
      </c>
      <c r="AJ497" s="2">
        <v>0</v>
      </c>
      <c r="AK497" s="2">
        <v>0</v>
      </c>
      <c r="AL497">
        <v>1</v>
      </c>
      <c r="AM497">
        <f t="shared" si="7"/>
        <v>0</v>
      </c>
    </row>
    <row r="498" spans="1:39">
      <c r="A498" s="2" t="s">
        <v>4499</v>
      </c>
      <c r="B498" s="2" t="s">
        <v>4499</v>
      </c>
      <c r="C498" s="2" t="s">
        <v>4500</v>
      </c>
      <c r="D498" s="2" t="s">
        <v>95</v>
      </c>
      <c r="E498" s="2">
        <v>2018</v>
      </c>
      <c r="F498" s="2" t="s">
        <v>141</v>
      </c>
      <c r="G498" s="2" t="s">
        <v>35</v>
      </c>
      <c r="H498" s="2">
        <v>4015</v>
      </c>
      <c r="I498" s="2" t="s">
        <v>4501</v>
      </c>
      <c r="J498" s="2" t="s">
        <v>1056</v>
      </c>
      <c r="K498" s="2" t="s">
        <v>1057</v>
      </c>
      <c r="L498" s="2" t="s">
        <v>1058</v>
      </c>
      <c r="M498" s="2" t="s">
        <v>1059</v>
      </c>
      <c r="N498" s="2" t="s">
        <v>1060</v>
      </c>
      <c r="O498" s="2" t="s">
        <v>42</v>
      </c>
      <c r="P498" s="2">
        <v>1</v>
      </c>
      <c r="Q498" s="2" t="s">
        <v>4502</v>
      </c>
      <c r="R498" s="2">
        <v>782739</v>
      </c>
      <c r="S498" s="2" t="s">
        <v>150</v>
      </c>
      <c r="T498" s="2" t="s">
        <v>46</v>
      </c>
      <c r="U498" s="2">
        <v>268</v>
      </c>
      <c r="V498" s="2" t="s">
        <v>3830</v>
      </c>
      <c r="W498" s="2" t="s">
        <v>259</v>
      </c>
      <c r="X498" s="2" t="s">
        <v>2561</v>
      </c>
      <c r="Y498" s="2" t="s">
        <v>46</v>
      </c>
      <c r="Z498" s="2">
        <v>3351</v>
      </c>
      <c r="AA498" s="2" t="s">
        <v>46</v>
      </c>
      <c r="AB498" s="2" t="s">
        <v>46</v>
      </c>
      <c r="AC498" s="2" t="s">
        <v>46</v>
      </c>
      <c r="AD498" s="2" t="s">
        <v>113</v>
      </c>
      <c r="AE498" s="2" t="s">
        <v>4503</v>
      </c>
      <c r="AF498" s="2" t="s">
        <v>67</v>
      </c>
      <c r="AG498" s="2" t="s">
        <v>8205</v>
      </c>
      <c r="AH498" s="2" t="s">
        <v>8851</v>
      </c>
      <c r="AI498" s="2" t="s">
        <v>8852</v>
      </c>
      <c r="AJ498" s="2">
        <v>0</v>
      </c>
      <c r="AK498" s="2">
        <v>0</v>
      </c>
      <c r="AL498">
        <v>0</v>
      </c>
      <c r="AM498">
        <f t="shared" si="7"/>
        <v>1</v>
      </c>
    </row>
    <row r="499" spans="1:39">
      <c r="A499" s="2" t="s">
        <v>4504</v>
      </c>
      <c r="B499" s="2" t="s">
        <v>4504</v>
      </c>
      <c r="C499" s="2" t="s">
        <v>4505</v>
      </c>
      <c r="D499" s="2" t="s">
        <v>95</v>
      </c>
      <c r="E499" s="2">
        <v>2018</v>
      </c>
      <c r="F499" s="2" t="s">
        <v>946</v>
      </c>
      <c r="G499" s="2" t="s">
        <v>165</v>
      </c>
      <c r="H499" s="2">
        <v>7505</v>
      </c>
      <c r="I499" s="2" t="s">
        <v>4506</v>
      </c>
      <c r="J499" s="2" t="s">
        <v>4507</v>
      </c>
      <c r="K499" s="2" t="s">
        <v>3063</v>
      </c>
      <c r="L499" s="2" t="s">
        <v>950</v>
      </c>
      <c r="M499" s="2" t="s">
        <v>3064</v>
      </c>
      <c r="N499" s="2" t="s">
        <v>3065</v>
      </c>
      <c r="O499" s="2" t="s">
        <v>42</v>
      </c>
      <c r="P499" s="2">
        <v>9</v>
      </c>
      <c r="Q499" s="2" t="s">
        <v>4508</v>
      </c>
      <c r="R499" s="2">
        <v>802956</v>
      </c>
      <c r="S499" s="2" t="s">
        <v>44</v>
      </c>
      <c r="T499" s="2" t="s">
        <v>4509</v>
      </c>
      <c r="U499" s="2" t="s">
        <v>46</v>
      </c>
      <c r="V499" s="2" t="s">
        <v>303</v>
      </c>
      <c r="W499" s="2" t="s">
        <v>46</v>
      </c>
      <c r="X499" s="2" t="s">
        <v>46</v>
      </c>
      <c r="Y499" s="2" t="s">
        <v>46</v>
      </c>
      <c r="Z499" s="2" t="s">
        <v>46</v>
      </c>
      <c r="AA499" s="2" t="s">
        <v>4510</v>
      </c>
      <c r="AB499" s="2" t="s">
        <v>4511</v>
      </c>
      <c r="AC499" s="2" t="s">
        <v>3970</v>
      </c>
      <c r="AD499" s="2" t="s">
        <v>4512</v>
      </c>
      <c r="AE499" s="2" t="s">
        <v>4513</v>
      </c>
      <c r="AF499" s="2" t="s">
        <v>115</v>
      </c>
      <c r="AG499" s="2" t="s">
        <v>8205</v>
      </c>
      <c r="AH499" s="2" t="s">
        <v>9423</v>
      </c>
      <c r="AI499" s="2">
        <v>0</v>
      </c>
      <c r="AJ499" s="2" t="s">
        <v>9424</v>
      </c>
      <c r="AK499" s="2">
        <v>0</v>
      </c>
      <c r="AL499">
        <v>0</v>
      </c>
      <c r="AM499">
        <f t="shared" si="7"/>
        <v>1</v>
      </c>
    </row>
    <row r="500" spans="1:39">
      <c r="A500" s="2" t="s">
        <v>4514</v>
      </c>
      <c r="B500" s="2" t="s">
        <v>4515</v>
      </c>
      <c r="C500" s="2" t="s">
        <v>4516</v>
      </c>
      <c r="D500" s="2" t="s">
        <v>95</v>
      </c>
      <c r="E500" s="2">
        <v>2018</v>
      </c>
      <c r="F500" s="2" t="s">
        <v>946</v>
      </c>
      <c r="G500" s="2" t="s">
        <v>165</v>
      </c>
      <c r="H500" s="2">
        <v>7601</v>
      </c>
      <c r="I500" s="2" t="s">
        <v>4517</v>
      </c>
      <c r="J500" s="2" t="s">
        <v>4518</v>
      </c>
      <c r="K500" s="2" t="s">
        <v>4519</v>
      </c>
      <c r="L500" s="2" t="s">
        <v>950</v>
      </c>
      <c r="M500" s="2" t="s">
        <v>4520</v>
      </c>
      <c r="N500" s="2" t="s">
        <v>4521</v>
      </c>
      <c r="O500" s="2" t="s">
        <v>42</v>
      </c>
      <c r="P500" s="2">
        <v>5</v>
      </c>
      <c r="Q500" s="2" t="s">
        <v>4522</v>
      </c>
      <c r="R500" s="2">
        <v>629247</v>
      </c>
      <c r="S500" s="2" t="s">
        <v>44</v>
      </c>
      <c r="T500" s="2" t="s">
        <v>964</v>
      </c>
      <c r="U500" s="2" t="s">
        <v>46</v>
      </c>
      <c r="V500" s="2" t="s">
        <v>1226</v>
      </c>
      <c r="W500" s="2" t="s">
        <v>46</v>
      </c>
      <c r="X500" s="2" t="s">
        <v>46</v>
      </c>
      <c r="Y500" s="2" t="s">
        <v>46</v>
      </c>
      <c r="Z500" s="2" t="s">
        <v>46</v>
      </c>
      <c r="AA500" s="2" t="s">
        <v>4523</v>
      </c>
      <c r="AB500" s="2" t="s">
        <v>4524</v>
      </c>
      <c r="AC500" s="2" t="s">
        <v>4525</v>
      </c>
      <c r="AD500" s="2" t="s">
        <v>4444</v>
      </c>
      <c r="AE500" s="2" t="s">
        <v>4526</v>
      </c>
      <c r="AF500" s="2" t="s">
        <v>67</v>
      </c>
      <c r="AG500" s="2" t="s">
        <v>8205</v>
      </c>
      <c r="AH500" s="2" t="s">
        <v>8541</v>
      </c>
      <c r="AI500" s="2">
        <v>0</v>
      </c>
      <c r="AJ500" s="2" t="s">
        <v>8542</v>
      </c>
      <c r="AK500" s="2">
        <v>0</v>
      </c>
      <c r="AL500">
        <v>0</v>
      </c>
      <c r="AM500">
        <f t="shared" si="7"/>
        <v>1</v>
      </c>
    </row>
    <row r="501" spans="1:39">
      <c r="A501" s="2" t="s">
        <v>4527</v>
      </c>
      <c r="B501" s="2" t="s">
        <v>4527</v>
      </c>
      <c r="C501" s="2" t="s">
        <v>4528</v>
      </c>
      <c r="D501" s="2" t="s">
        <v>95</v>
      </c>
      <c r="E501" s="2">
        <v>2017</v>
      </c>
      <c r="F501" s="2" t="s">
        <v>1240</v>
      </c>
      <c r="G501" s="2" t="s">
        <v>1950</v>
      </c>
      <c r="H501" s="2">
        <v>7574</v>
      </c>
      <c r="I501" s="2" t="s">
        <v>4529</v>
      </c>
      <c r="J501" s="2" t="s">
        <v>1336</v>
      </c>
      <c r="K501" s="2" t="s">
        <v>4530</v>
      </c>
      <c r="L501" s="2" t="s">
        <v>188</v>
      </c>
      <c r="M501" s="2" t="s">
        <v>4531</v>
      </c>
      <c r="N501" s="2" t="s">
        <v>4532</v>
      </c>
      <c r="O501" s="2" t="s">
        <v>42</v>
      </c>
      <c r="P501" s="2">
        <v>2</v>
      </c>
      <c r="Q501" s="2" t="s">
        <v>4533</v>
      </c>
      <c r="R501" s="2">
        <v>986747</v>
      </c>
      <c r="S501" s="2" t="s">
        <v>150</v>
      </c>
      <c r="T501" s="2" t="s">
        <v>46</v>
      </c>
      <c r="U501" s="2" t="s">
        <v>46</v>
      </c>
      <c r="V501" s="2" t="s">
        <v>4534</v>
      </c>
      <c r="W501" s="2" t="s">
        <v>46</v>
      </c>
      <c r="X501" s="2" t="s">
        <v>46</v>
      </c>
      <c r="Y501" s="2" t="s">
        <v>46</v>
      </c>
      <c r="Z501" s="2" t="s">
        <v>46</v>
      </c>
      <c r="AA501" s="2" t="s">
        <v>46</v>
      </c>
      <c r="AB501" s="2" t="s">
        <v>46</v>
      </c>
      <c r="AC501" s="2" t="s">
        <v>46</v>
      </c>
      <c r="AD501" s="2" t="s">
        <v>2240</v>
      </c>
      <c r="AE501" s="2" t="s">
        <v>4535</v>
      </c>
      <c r="AF501" s="2" t="s">
        <v>67</v>
      </c>
      <c r="AG501" s="2" t="s">
        <v>8205</v>
      </c>
      <c r="AH501" s="2" t="s">
        <v>9530</v>
      </c>
      <c r="AI501">
        <v>0</v>
      </c>
      <c r="AJ501" t="s">
        <v>9531</v>
      </c>
      <c r="AK501" s="2">
        <v>0</v>
      </c>
      <c r="AL501">
        <v>1</v>
      </c>
      <c r="AM501">
        <f t="shared" si="7"/>
        <v>0</v>
      </c>
    </row>
    <row r="502" spans="1:39">
      <c r="A502" s="2" t="s">
        <v>4536</v>
      </c>
      <c r="B502" s="2" t="s">
        <v>4537</v>
      </c>
      <c r="C502" s="2" t="s">
        <v>4538</v>
      </c>
      <c r="D502" s="2" t="s">
        <v>95</v>
      </c>
      <c r="E502" s="2">
        <v>2017</v>
      </c>
      <c r="F502" s="2" t="s">
        <v>4539</v>
      </c>
      <c r="G502" s="2" t="s">
        <v>165</v>
      </c>
      <c r="H502" s="2">
        <v>7359</v>
      </c>
      <c r="I502" s="2" t="s">
        <v>4540</v>
      </c>
      <c r="J502" s="2" t="s">
        <v>4541</v>
      </c>
      <c r="K502" s="2" t="s">
        <v>4542</v>
      </c>
      <c r="L502" s="2" t="s">
        <v>845</v>
      </c>
      <c r="M502" s="2" t="s">
        <v>4543</v>
      </c>
      <c r="N502" s="2" t="s">
        <v>4544</v>
      </c>
      <c r="O502" s="2" t="s">
        <v>42</v>
      </c>
      <c r="P502" s="2">
        <v>5</v>
      </c>
      <c r="Q502" s="2" t="s">
        <v>4545</v>
      </c>
      <c r="R502" s="2">
        <v>747172</v>
      </c>
      <c r="S502" s="2" t="s">
        <v>150</v>
      </c>
      <c r="T502" s="2" t="s">
        <v>46</v>
      </c>
      <c r="U502" s="2" t="s">
        <v>46</v>
      </c>
      <c r="V502" s="2" t="s">
        <v>3757</v>
      </c>
      <c r="W502" s="2" t="s">
        <v>46</v>
      </c>
      <c r="X502" s="2" t="s">
        <v>46</v>
      </c>
      <c r="Y502" s="2" t="s">
        <v>46</v>
      </c>
      <c r="Z502" s="2" t="s">
        <v>46</v>
      </c>
      <c r="AA502" s="2" t="s">
        <v>46</v>
      </c>
      <c r="AB502" s="2" t="s">
        <v>46</v>
      </c>
      <c r="AC502" s="2" t="s">
        <v>46</v>
      </c>
      <c r="AD502" s="2" t="s">
        <v>4546</v>
      </c>
      <c r="AE502" s="2" t="s">
        <v>4547</v>
      </c>
      <c r="AF502" s="2" t="s">
        <v>67</v>
      </c>
      <c r="AG502" s="2" t="s">
        <v>8205</v>
      </c>
      <c r="AH502" s="2" t="s">
        <v>8765</v>
      </c>
      <c r="AI502" s="2">
        <v>0</v>
      </c>
      <c r="AJ502" s="2" t="s">
        <v>8766</v>
      </c>
      <c r="AK502" s="2">
        <v>0</v>
      </c>
      <c r="AL502">
        <v>0</v>
      </c>
      <c r="AM502">
        <f t="shared" si="7"/>
        <v>1</v>
      </c>
    </row>
    <row r="503" spans="1:39">
      <c r="A503" s="2" t="s">
        <v>4548</v>
      </c>
      <c r="B503" s="2" t="s">
        <v>4548</v>
      </c>
      <c r="C503" s="2" t="s">
        <v>4549</v>
      </c>
      <c r="D503" s="2" t="s">
        <v>95</v>
      </c>
      <c r="E503" s="2">
        <v>2018</v>
      </c>
      <c r="F503" s="2" t="s">
        <v>946</v>
      </c>
      <c r="G503" s="2" t="s">
        <v>165</v>
      </c>
      <c r="H503" s="2">
        <v>6950</v>
      </c>
      <c r="I503" s="2" t="s">
        <v>4198</v>
      </c>
      <c r="J503" s="2" t="s">
        <v>3953</v>
      </c>
      <c r="K503" s="2" t="s">
        <v>3963</v>
      </c>
      <c r="L503" s="2" t="s">
        <v>3955</v>
      </c>
      <c r="M503" s="2" t="s">
        <v>3964</v>
      </c>
      <c r="N503" s="2" t="s">
        <v>3965</v>
      </c>
      <c r="O503" s="2" t="s">
        <v>42</v>
      </c>
      <c r="P503" s="2">
        <v>1</v>
      </c>
      <c r="Q503" s="2" t="s">
        <v>4550</v>
      </c>
      <c r="R503" s="2">
        <v>924723</v>
      </c>
      <c r="S503" s="2" t="s">
        <v>44</v>
      </c>
      <c r="T503" s="2" t="s">
        <v>4551</v>
      </c>
      <c r="U503" s="2">
        <v>194</v>
      </c>
      <c r="V503" s="2" t="s">
        <v>4552</v>
      </c>
      <c r="W503" s="2" t="s">
        <v>542</v>
      </c>
      <c r="X503" s="2" t="s">
        <v>4553</v>
      </c>
      <c r="Y503" s="2" t="s">
        <v>319</v>
      </c>
      <c r="Z503" s="2">
        <v>2971</v>
      </c>
      <c r="AA503" s="2" t="s">
        <v>210</v>
      </c>
      <c r="AB503" s="2" t="s">
        <v>4554</v>
      </c>
      <c r="AC503" s="2" t="s">
        <v>1411</v>
      </c>
      <c r="AD503" s="2" t="s">
        <v>113</v>
      </c>
      <c r="AE503" s="2" t="s">
        <v>4555</v>
      </c>
      <c r="AF503" s="2" t="s">
        <v>129</v>
      </c>
      <c r="AG503" s="2" t="s">
        <v>8205</v>
      </c>
      <c r="AH503" s="2" t="s">
        <v>9319</v>
      </c>
      <c r="AI503" s="2">
        <v>0</v>
      </c>
      <c r="AJ503" s="2" t="s">
        <v>9320</v>
      </c>
      <c r="AK503" s="2">
        <v>0</v>
      </c>
      <c r="AL503">
        <v>1</v>
      </c>
      <c r="AM503">
        <f t="shared" si="7"/>
        <v>0</v>
      </c>
    </row>
    <row r="504" spans="1:39">
      <c r="A504" s="2" t="s">
        <v>4556</v>
      </c>
      <c r="B504" s="2" t="s">
        <v>4556</v>
      </c>
      <c r="C504" s="2" t="s">
        <v>4557</v>
      </c>
      <c r="D504" s="2" t="s">
        <v>95</v>
      </c>
      <c r="E504" s="2">
        <v>2018</v>
      </c>
      <c r="F504" s="2" t="s">
        <v>946</v>
      </c>
      <c r="G504" s="2" t="s">
        <v>165</v>
      </c>
      <c r="H504" s="2">
        <v>6950</v>
      </c>
      <c r="I504" s="2" t="s">
        <v>4198</v>
      </c>
      <c r="J504" s="2" t="s">
        <v>3953</v>
      </c>
      <c r="K504" s="2" t="s">
        <v>3963</v>
      </c>
      <c r="L504" s="2" t="s">
        <v>3955</v>
      </c>
      <c r="M504" s="2" t="s">
        <v>3964</v>
      </c>
      <c r="N504" s="2" t="s">
        <v>3965</v>
      </c>
      <c r="O504" s="2" t="s">
        <v>42</v>
      </c>
      <c r="P504" s="2">
        <v>1</v>
      </c>
      <c r="Q504" s="2" t="s">
        <v>4558</v>
      </c>
      <c r="R504" s="2">
        <v>899049</v>
      </c>
      <c r="S504" s="2" t="s">
        <v>150</v>
      </c>
      <c r="T504" s="2" t="s">
        <v>46</v>
      </c>
      <c r="U504" s="2">
        <v>163</v>
      </c>
      <c r="V504" s="2" t="s">
        <v>2595</v>
      </c>
      <c r="W504" s="2" t="s">
        <v>464</v>
      </c>
      <c r="X504" s="2" t="s">
        <v>3185</v>
      </c>
      <c r="Y504" s="2" t="s">
        <v>282</v>
      </c>
      <c r="Z504" s="2">
        <v>6877</v>
      </c>
      <c r="AA504" s="2" t="s">
        <v>46</v>
      </c>
      <c r="AB504" s="2" t="s">
        <v>46</v>
      </c>
      <c r="AC504" s="2" t="s">
        <v>46</v>
      </c>
      <c r="AD504" s="2" t="s">
        <v>113</v>
      </c>
      <c r="AE504" s="2" t="s">
        <v>4559</v>
      </c>
      <c r="AF504" s="2" t="s">
        <v>67</v>
      </c>
      <c r="AG504" s="2" t="s">
        <v>8205</v>
      </c>
      <c r="AH504" s="2" t="s">
        <v>9397</v>
      </c>
      <c r="AI504" s="2">
        <v>0</v>
      </c>
      <c r="AJ504" s="2" t="s">
        <v>9398</v>
      </c>
      <c r="AK504" s="2">
        <v>0</v>
      </c>
      <c r="AL504">
        <v>1</v>
      </c>
      <c r="AM504">
        <f t="shared" si="7"/>
        <v>0</v>
      </c>
    </row>
    <row r="505" spans="1:39">
      <c r="A505" s="2" t="s">
        <v>4560</v>
      </c>
      <c r="B505" s="2" t="s">
        <v>4560</v>
      </c>
      <c r="C505" s="2" t="s">
        <v>4561</v>
      </c>
      <c r="D505" s="2" t="s">
        <v>95</v>
      </c>
      <c r="E505" s="2">
        <v>2018</v>
      </c>
      <c r="F505" s="2" t="s">
        <v>141</v>
      </c>
      <c r="G505" s="2" t="s">
        <v>2624</v>
      </c>
      <c r="H505" s="2">
        <v>4942</v>
      </c>
      <c r="I505" s="2" t="s">
        <v>4562</v>
      </c>
      <c r="J505" s="2" t="s">
        <v>4563</v>
      </c>
      <c r="K505" s="2" t="s">
        <v>4564</v>
      </c>
      <c r="L505" s="2" t="s">
        <v>146</v>
      </c>
      <c r="M505" s="2" t="s">
        <v>4565</v>
      </c>
      <c r="N505" s="2" t="s">
        <v>4566</v>
      </c>
      <c r="O505" s="2" t="s">
        <v>42</v>
      </c>
      <c r="P505" s="2">
        <v>1</v>
      </c>
      <c r="Q505" s="2" t="s">
        <v>4567</v>
      </c>
      <c r="R505" s="2">
        <v>241663</v>
      </c>
      <c r="S505" s="2" t="s">
        <v>150</v>
      </c>
      <c r="T505" s="2" t="s">
        <v>46</v>
      </c>
      <c r="U505" s="2" t="s">
        <v>4568</v>
      </c>
      <c r="V505" s="2" t="s">
        <v>2143</v>
      </c>
      <c r="W505" s="2" t="s">
        <v>4569</v>
      </c>
      <c r="X505" s="2" t="s">
        <v>46</v>
      </c>
      <c r="Y505" s="2" t="s">
        <v>46</v>
      </c>
      <c r="Z505" s="2" t="s">
        <v>46</v>
      </c>
      <c r="AA505" s="2" t="s">
        <v>46</v>
      </c>
      <c r="AB505" s="2" t="s">
        <v>46</v>
      </c>
      <c r="AC505" s="2" t="s">
        <v>46</v>
      </c>
      <c r="AD505" s="2" t="s">
        <v>113</v>
      </c>
      <c r="AE505" s="2" t="s">
        <v>4570</v>
      </c>
      <c r="AF505" s="2" t="s">
        <v>67</v>
      </c>
      <c r="AG505" s="2" t="s">
        <v>8205</v>
      </c>
      <c r="AH505" s="2" t="s">
        <v>9497</v>
      </c>
      <c r="AI505" s="2" t="s">
        <v>9497</v>
      </c>
      <c r="AJ505" s="2" t="s">
        <v>9497</v>
      </c>
      <c r="AK505" s="2">
        <v>0</v>
      </c>
      <c r="AL505">
        <v>1</v>
      </c>
      <c r="AM505">
        <f t="shared" si="7"/>
        <v>0</v>
      </c>
    </row>
    <row r="506" spans="1:39">
      <c r="A506" s="2" t="s">
        <v>4571</v>
      </c>
      <c r="B506" s="2" t="s">
        <v>4571</v>
      </c>
      <c r="C506" s="2" t="s">
        <v>4572</v>
      </c>
      <c r="D506" s="2" t="s">
        <v>95</v>
      </c>
      <c r="E506" s="2">
        <v>2018</v>
      </c>
      <c r="F506" s="2" t="s">
        <v>141</v>
      </c>
      <c r="G506" s="2" t="s">
        <v>2624</v>
      </c>
      <c r="H506" s="2">
        <v>5600</v>
      </c>
      <c r="I506" s="2" t="s">
        <v>4573</v>
      </c>
      <c r="J506" s="2" t="s">
        <v>4574</v>
      </c>
      <c r="K506" s="2" t="s">
        <v>4575</v>
      </c>
      <c r="L506" s="2" t="s">
        <v>146</v>
      </c>
      <c r="M506" s="2" t="s">
        <v>4576</v>
      </c>
      <c r="N506" s="2" t="s">
        <v>4577</v>
      </c>
      <c r="O506" s="2" t="s">
        <v>42</v>
      </c>
      <c r="P506" s="2">
        <v>1</v>
      </c>
      <c r="Q506" s="2" t="s">
        <v>4578</v>
      </c>
      <c r="R506" s="2">
        <v>531741</v>
      </c>
      <c r="S506" s="2" t="s">
        <v>44</v>
      </c>
      <c r="T506" s="2" t="s">
        <v>695</v>
      </c>
      <c r="U506" s="2" t="s">
        <v>4579</v>
      </c>
      <c r="V506" s="2" t="s">
        <v>1970</v>
      </c>
      <c r="W506" s="2" t="s">
        <v>4580</v>
      </c>
      <c r="X506" s="2" t="s">
        <v>46</v>
      </c>
      <c r="Y506" s="2" t="s">
        <v>46</v>
      </c>
      <c r="Z506" s="2" t="s">
        <v>46</v>
      </c>
      <c r="AA506" s="2" t="s">
        <v>4581</v>
      </c>
      <c r="AB506" s="2" t="s">
        <v>4582</v>
      </c>
      <c r="AC506" s="2" t="s">
        <v>4583</v>
      </c>
      <c r="AD506" s="2" t="s">
        <v>113</v>
      </c>
      <c r="AE506" s="2" t="s">
        <v>4584</v>
      </c>
      <c r="AF506" s="2" t="s">
        <v>67</v>
      </c>
      <c r="AG506" s="2" t="s">
        <v>8205</v>
      </c>
      <c r="AH506" s="2" t="s">
        <v>9497</v>
      </c>
      <c r="AI506" s="2" t="s">
        <v>9497</v>
      </c>
      <c r="AJ506" s="2" t="s">
        <v>9497</v>
      </c>
      <c r="AK506" s="2">
        <v>0</v>
      </c>
      <c r="AL506">
        <v>1</v>
      </c>
      <c r="AM506">
        <f t="shared" si="7"/>
        <v>0</v>
      </c>
    </row>
    <row r="507" spans="1:39">
      <c r="A507" s="2" t="s">
        <v>4585</v>
      </c>
      <c r="B507" s="2" t="s">
        <v>4585</v>
      </c>
      <c r="C507" s="2" t="s">
        <v>4586</v>
      </c>
      <c r="D507" s="2" t="s">
        <v>95</v>
      </c>
      <c r="E507" s="2">
        <v>2018</v>
      </c>
      <c r="F507" s="2" t="s">
        <v>141</v>
      </c>
      <c r="G507" s="2" t="s">
        <v>2624</v>
      </c>
      <c r="H507" s="2">
        <v>5464</v>
      </c>
      <c r="I507" s="2" t="s">
        <v>4587</v>
      </c>
      <c r="J507" s="2" t="s">
        <v>2626</v>
      </c>
      <c r="K507" s="2" t="s">
        <v>4588</v>
      </c>
      <c r="L507" s="2" t="s">
        <v>146</v>
      </c>
      <c r="M507" s="2" t="s">
        <v>4589</v>
      </c>
      <c r="N507" s="2" t="s">
        <v>4590</v>
      </c>
      <c r="O507" s="2" t="s">
        <v>42</v>
      </c>
      <c r="P507" s="2">
        <v>1</v>
      </c>
      <c r="Q507" s="2" t="s">
        <v>4591</v>
      </c>
      <c r="R507" s="2">
        <v>572989</v>
      </c>
      <c r="S507" s="2" t="s">
        <v>150</v>
      </c>
      <c r="T507" s="2" t="s">
        <v>46</v>
      </c>
      <c r="U507" s="2">
        <v>331</v>
      </c>
      <c r="V507" s="2" t="s">
        <v>363</v>
      </c>
      <c r="W507" s="2" t="s">
        <v>1504</v>
      </c>
      <c r="X507" s="2" t="s">
        <v>46</v>
      </c>
      <c r="Y507" s="2" t="s">
        <v>46</v>
      </c>
      <c r="Z507" s="2" t="s">
        <v>46</v>
      </c>
      <c r="AA507" s="2" t="s">
        <v>46</v>
      </c>
      <c r="AB507" s="2" t="s">
        <v>46</v>
      </c>
      <c r="AC507" s="2" t="s">
        <v>46</v>
      </c>
      <c r="AD507" s="2" t="s">
        <v>113</v>
      </c>
      <c r="AE507" s="2" t="s">
        <v>4592</v>
      </c>
      <c r="AF507" s="2" t="s">
        <v>67</v>
      </c>
      <c r="AG507" s="2" t="s">
        <v>8205</v>
      </c>
      <c r="AH507" s="2" t="s">
        <v>9497</v>
      </c>
      <c r="AI507" t="s">
        <v>9497</v>
      </c>
      <c r="AJ507" t="s">
        <v>9497</v>
      </c>
      <c r="AK507" s="2">
        <v>0</v>
      </c>
      <c r="AL507">
        <v>1</v>
      </c>
      <c r="AM507">
        <f t="shared" si="7"/>
        <v>0</v>
      </c>
    </row>
    <row r="508" spans="1:39">
      <c r="A508" s="2" t="s">
        <v>4593</v>
      </c>
      <c r="B508" s="2" t="s">
        <v>4593</v>
      </c>
      <c r="C508" s="2" t="s">
        <v>4594</v>
      </c>
      <c r="D508" s="2" t="s">
        <v>95</v>
      </c>
      <c r="E508" s="2">
        <v>2018</v>
      </c>
      <c r="F508" s="2" t="s">
        <v>141</v>
      </c>
      <c r="G508" s="2" t="s">
        <v>2624</v>
      </c>
      <c r="H508" s="2">
        <v>4255</v>
      </c>
      <c r="I508" s="2" t="s">
        <v>4595</v>
      </c>
      <c r="J508" s="2" t="s">
        <v>4596</v>
      </c>
      <c r="K508" s="2" t="s">
        <v>4597</v>
      </c>
      <c r="L508" s="2" t="s">
        <v>146</v>
      </c>
      <c r="M508" s="2" t="s">
        <v>4598</v>
      </c>
      <c r="N508" s="2" t="s">
        <v>4599</v>
      </c>
      <c r="O508" s="2" t="s">
        <v>42</v>
      </c>
      <c r="P508" s="2">
        <v>1</v>
      </c>
      <c r="Q508" s="2" t="s">
        <v>4600</v>
      </c>
      <c r="R508" s="2">
        <v>750069</v>
      </c>
      <c r="S508" s="2" t="s">
        <v>150</v>
      </c>
      <c r="T508" s="2" t="s">
        <v>46</v>
      </c>
      <c r="U508" s="2">
        <v>368</v>
      </c>
      <c r="V508" s="2" t="s">
        <v>4601</v>
      </c>
      <c r="W508" s="2" t="s">
        <v>4602</v>
      </c>
      <c r="X508" s="2" t="s">
        <v>46</v>
      </c>
      <c r="Y508" s="2" t="s">
        <v>46</v>
      </c>
      <c r="Z508" s="2" t="s">
        <v>46</v>
      </c>
      <c r="AA508" s="2" t="s">
        <v>46</v>
      </c>
      <c r="AB508" s="2" t="s">
        <v>46</v>
      </c>
      <c r="AC508" s="2" t="s">
        <v>46</v>
      </c>
      <c r="AD508" s="2" t="s">
        <v>113</v>
      </c>
      <c r="AE508" s="2" t="s">
        <v>4603</v>
      </c>
      <c r="AF508" s="2" t="s">
        <v>67</v>
      </c>
      <c r="AG508" s="2" t="s">
        <v>8205</v>
      </c>
      <c r="AH508" s="2" t="s">
        <v>9091</v>
      </c>
      <c r="AI508" s="2" t="s">
        <v>9092</v>
      </c>
      <c r="AJ508" s="2">
        <v>0</v>
      </c>
      <c r="AK508" s="2">
        <v>0</v>
      </c>
      <c r="AL508">
        <v>1</v>
      </c>
      <c r="AM508">
        <f t="shared" si="7"/>
        <v>0</v>
      </c>
    </row>
    <row r="509" spans="1:39">
      <c r="A509" s="2" t="s">
        <v>4604</v>
      </c>
      <c r="B509" s="2" t="s">
        <v>4604</v>
      </c>
      <c r="C509" s="2" t="s">
        <v>4605</v>
      </c>
      <c r="D509" s="2" t="s">
        <v>95</v>
      </c>
      <c r="E509" s="2">
        <v>2018</v>
      </c>
      <c r="F509" s="2" t="s">
        <v>141</v>
      </c>
      <c r="G509" s="2" t="s">
        <v>2624</v>
      </c>
      <c r="H509" s="2">
        <v>4330</v>
      </c>
      <c r="I509" s="2" t="s">
        <v>4606</v>
      </c>
      <c r="J509" s="2" t="s">
        <v>969</v>
      </c>
      <c r="K509" s="2" t="s">
        <v>4607</v>
      </c>
      <c r="L509" s="2" t="s">
        <v>146</v>
      </c>
      <c r="M509" s="2" t="s">
        <v>4608</v>
      </c>
      <c r="N509" s="2" t="s">
        <v>4609</v>
      </c>
      <c r="O509" s="2" t="s">
        <v>42</v>
      </c>
      <c r="P509" s="2">
        <v>1</v>
      </c>
      <c r="Q509" s="2" t="s">
        <v>4610</v>
      </c>
      <c r="R509" s="2">
        <v>700532</v>
      </c>
      <c r="S509" s="2" t="s">
        <v>44</v>
      </c>
      <c r="T509" s="2" t="s">
        <v>601</v>
      </c>
      <c r="U509" s="2">
        <v>200</v>
      </c>
      <c r="V509" s="2" t="s">
        <v>2187</v>
      </c>
      <c r="W509" s="2" t="s">
        <v>2091</v>
      </c>
      <c r="X509" s="2" t="s">
        <v>46</v>
      </c>
      <c r="Y509" s="2" t="s">
        <v>46</v>
      </c>
      <c r="Z509" s="2" t="s">
        <v>46</v>
      </c>
      <c r="AA509" s="2" t="s">
        <v>4611</v>
      </c>
      <c r="AB509" s="2" t="s">
        <v>4612</v>
      </c>
      <c r="AC509" s="2" t="s">
        <v>1307</v>
      </c>
      <c r="AD509" s="2" t="s">
        <v>113</v>
      </c>
      <c r="AE509" s="2" t="s">
        <v>4613</v>
      </c>
      <c r="AF509" s="2" t="s">
        <v>67</v>
      </c>
      <c r="AG509" s="2" t="s">
        <v>8205</v>
      </c>
      <c r="AH509" s="2" t="s">
        <v>8709</v>
      </c>
      <c r="AI509" s="2" t="s">
        <v>8710</v>
      </c>
      <c r="AJ509" s="2">
        <v>0</v>
      </c>
      <c r="AK509" s="2">
        <v>0</v>
      </c>
      <c r="AL509">
        <v>1</v>
      </c>
      <c r="AM509">
        <f t="shared" si="7"/>
        <v>0</v>
      </c>
    </row>
    <row r="510" spans="1:39">
      <c r="A510" s="2" t="s">
        <v>4614</v>
      </c>
      <c r="B510" s="2" t="s">
        <v>4614</v>
      </c>
      <c r="C510" s="2" t="s">
        <v>4615</v>
      </c>
      <c r="D510" s="2" t="s">
        <v>95</v>
      </c>
      <c r="E510" s="2">
        <v>2018</v>
      </c>
      <c r="F510" s="2" t="s">
        <v>141</v>
      </c>
      <c r="G510" s="2" t="s">
        <v>2624</v>
      </c>
      <c r="H510" s="2">
        <v>4080</v>
      </c>
      <c r="I510" s="2" t="s">
        <v>4616</v>
      </c>
      <c r="J510" s="2" t="s">
        <v>969</v>
      </c>
      <c r="K510" s="2" t="s">
        <v>680</v>
      </c>
      <c r="L510" s="2" t="s">
        <v>146</v>
      </c>
      <c r="M510" s="2" t="s">
        <v>681</v>
      </c>
      <c r="N510" s="2" t="s">
        <v>682</v>
      </c>
      <c r="O510" s="2" t="s">
        <v>42</v>
      </c>
      <c r="P510" s="2">
        <v>1</v>
      </c>
      <c r="Q510" s="2" t="s">
        <v>4617</v>
      </c>
      <c r="R510" s="2">
        <v>321701</v>
      </c>
      <c r="S510" s="2" t="s">
        <v>44</v>
      </c>
      <c r="T510" s="2" t="s">
        <v>407</v>
      </c>
      <c r="U510" s="2">
        <v>170</v>
      </c>
      <c r="V510" s="2" t="s">
        <v>655</v>
      </c>
      <c r="W510" s="2" t="s">
        <v>3145</v>
      </c>
      <c r="X510" s="2" t="s">
        <v>46</v>
      </c>
      <c r="Y510" s="2" t="s">
        <v>46</v>
      </c>
      <c r="Z510" s="2" t="s">
        <v>46</v>
      </c>
      <c r="AA510" s="2" t="s">
        <v>4618</v>
      </c>
      <c r="AB510" s="2" t="s">
        <v>4619</v>
      </c>
      <c r="AC510" s="2" t="s">
        <v>1293</v>
      </c>
      <c r="AD510" s="2" t="s">
        <v>113</v>
      </c>
      <c r="AE510" s="2" t="s">
        <v>4620</v>
      </c>
      <c r="AF510" s="2" t="s">
        <v>67</v>
      </c>
      <c r="AG510" s="2" t="s">
        <v>8205</v>
      </c>
      <c r="AH510" s="2" t="s">
        <v>9497</v>
      </c>
      <c r="AI510" s="2" t="s">
        <v>9497</v>
      </c>
      <c r="AJ510" s="2" t="s">
        <v>9497</v>
      </c>
      <c r="AK510" s="2">
        <v>0</v>
      </c>
      <c r="AL510">
        <v>1</v>
      </c>
      <c r="AM510">
        <f t="shared" si="7"/>
        <v>0</v>
      </c>
    </row>
    <row r="511" spans="1:39">
      <c r="A511" s="2" t="s">
        <v>4621</v>
      </c>
      <c r="B511" s="2" t="s">
        <v>4621</v>
      </c>
      <c r="C511" s="2" t="s">
        <v>4622</v>
      </c>
      <c r="D511" s="2" t="s">
        <v>95</v>
      </c>
      <c r="E511" s="2">
        <v>2018</v>
      </c>
      <c r="F511" s="2" t="s">
        <v>141</v>
      </c>
      <c r="G511" s="2" t="s">
        <v>2624</v>
      </c>
      <c r="H511" s="2">
        <v>4252</v>
      </c>
      <c r="I511" s="2" t="s">
        <v>4623</v>
      </c>
      <c r="J511" s="2" t="s">
        <v>4596</v>
      </c>
      <c r="K511" s="2" t="s">
        <v>4624</v>
      </c>
      <c r="L511" s="2" t="s">
        <v>146</v>
      </c>
      <c r="M511" s="2" t="s">
        <v>4625</v>
      </c>
      <c r="N511" s="2" t="s">
        <v>4626</v>
      </c>
      <c r="O511" s="2" t="s">
        <v>42</v>
      </c>
      <c r="P511" s="2">
        <v>1</v>
      </c>
      <c r="Q511" s="2" t="s">
        <v>4627</v>
      </c>
      <c r="R511" s="2">
        <v>543435</v>
      </c>
      <c r="S511" s="2" t="s">
        <v>150</v>
      </c>
      <c r="T511" s="2" t="s">
        <v>46</v>
      </c>
      <c r="U511" s="2">
        <v>273</v>
      </c>
      <c r="V511" s="2" t="s">
        <v>1970</v>
      </c>
      <c r="W511" s="2" t="s">
        <v>317</v>
      </c>
      <c r="X511" s="2" t="s">
        <v>46</v>
      </c>
      <c r="Y511" s="2" t="s">
        <v>46</v>
      </c>
      <c r="Z511" s="2" t="s">
        <v>46</v>
      </c>
      <c r="AA511" s="2" t="s">
        <v>46</v>
      </c>
      <c r="AB511" s="2" t="s">
        <v>46</v>
      </c>
      <c r="AC511" s="2" t="s">
        <v>46</v>
      </c>
      <c r="AD511" s="2" t="s">
        <v>113</v>
      </c>
      <c r="AE511" s="2" t="s">
        <v>4628</v>
      </c>
      <c r="AF511" s="2" t="s">
        <v>67</v>
      </c>
      <c r="AG511" s="2" t="s">
        <v>8205</v>
      </c>
      <c r="AH511" s="2" t="s">
        <v>8275</v>
      </c>
      <c r="AI511" s="2" t="s">
        <v>8276</v>
      </c>
      <c r="AJ511" s="2">
        <v>0</v>
      </c>
      <c r="AK511" s="2">
        <v>0</v>
      </c>
      <c r="AL511">
        <v>1</v>
      </c>
      <c r="AM511">
        <f t="shared" si="7"/>
        <v>0</v>
      </c>
    </row>
    <row r="512" spans="1:39">
      <c r="A512" s="2" t="s">
        <v>4629</v>
      </c>
      <c r="B512" s="2" t="s">
        <v>4629</v>
      </c>
      <c r="C512" s="2" t="s">
        <v>4630</v>
      </c>
      <c r="D512" s="2" t="s">
        <v>4631</v>
      </c>
      <c r="E512" s="2">
        <v>2018</v>
      </c>
      <c r="F512" s="2" t="s">
        <v>946</v>
      </c>
      <c r="G512" s="2" t="s">
        <v>165</v>
      </c>
      <c r="H512" s="2">
        <v>9800</v>
      </c>
      <c r="I512" s="2" t="s">
        <v>4632</v>
      </c>
      <c r="J512" s="2" t="s">
        <v>3862</v>
      </c>
      <c r="K512" s="2" t="s">
        <v>4633</v>
      </c>
      <c r="L512" s="2" t="s">
        <v>1439</v>
      </c>
      <c r="M512" s="2" t="s">
        <v>4634</v>
      </c>
      <c r="N512" s="2" t="s">
        <v>4635</v>
      </c>
      <c r="O512" s="2" t="s">
        <v>42</v>
      </c>
      <c r="P512" s="2">
        <v>1</v>
      </c>
      <c r="Q512" s="2" t="s">
        <v>4636</v>
      </c>
      <c r="R512" s="2">
        <v>850240</v>
      </c>
      <c r="S512" s="2" t="s">
        <v>150</v>
      </c>
      <c r="T512" s="2" t="s">
        <v>46</v>
      </c>
      <c r="U512" s="2">
        <v>118</v>
      </c>
      <c r="V512" s="2" t="s">
        <v>4637</v>
      </c>
      <c r="W512" s="2" t="s">
        <v>219</v>
      </c>
      <c r="X512" s="2" t="s">
        <v>2452</v>
      </c>
      <c r="Y512" s="2" t="s">
        <v>161</v>
      </c>
      <c r="Z512" s="2">
        <v>5257</v>
      </c>
      <c r="AA512" s="2" t="s">
        <v>46</v>
      </c>
      <c r="AB512" s="2" t="s">
        <v>46</v>
      </c>
      <c r="AC512" s="2" t="s">
        <v>46</v>
      </c>
      <c r="AD512" s="2" t="s">
        <v>113</v>
      </c>
      <c r="AE512" s="2" t="s">
        <v>4638</v>
      </c>
      <c r="AF512" s="2" t="s">
        <v>67</v>
      </c>
      <c r="AG512" s="2" t="s">
        <v>8203</v>
      </c>
      <c r="AH512" s="2" t="s">
        <v>8799</v>
      </c>
      <c r="AI512" s="2">
        <v>0</v>
      </c>
      <c r="AJ512" s="2" t="s">
        <v>8800</v>
      </c>
      <c r="AK512" s="2">
        <v>0</v>
      </c>
      <c r="AL512">
        <v>0</v>
      </c>
      <c r="AM512">
        <f t="shared" si="7"/>
        <v>1</v>
      </c>
    </row>
    <row r="513" spans="1:39">
      <c r="A513" s="2" t="s">
        <v>4639</v>
      </c>
      <c r="B513" s="2" t="s">
        <v>4639</v>
      </c>
      <c r="C513" s="2" t="s">
        <v>4640</v>
      </c>
      <c r="D513" s="2" t="s">
        <v>95</v>
      </c>
      <c r="E513" s="2">
        <v>2018</v>
      </c>
      <c r="F513" s="2" t="s">
        <v>946</v>
      </c>
      <c r="G513" s="2" t="s">
        <v>165</v>
      </c>
      <c r="H513" s="2">
        <v>7892</v>
      </c>
      <c r="I513" s="2" t="s">
        <v>4641</v>
      </c>
      <c r="J513" s="2" t="s">
        <v>4642</v>
      </c>
      <c r="K513" s="2" t="s">
        <v>4542</v>
      </c>
      <c r="L513" s="2" t="s">
        <v>845</v>
      </c>
      <c r="M513" s="2" t="s">
        <v>4543</v>
      </c>
      <c r="N513" s="2" t="s">
        <v>4544</v>
      </c>
      <c r="O513" s="2" t="s">
        <v>42</v>
      </c>
      <c r="P513" s="2">
        <v>1</v>
      </c>
      <c r="Q513" s="2" t="s">
        <v>4643</v>
      </c>
      <c r="R513" s="2">
        <v>767650</v>
      </c>
      <c r="S513" s="2" t="s">
        <v>150</v>
      </c>
      <c r="T513" s="2" t="s">
        <v>46</v>
      </c>
      <c r="U513" s="2">
        <v>107</v>
      </c>
      <c r="V513" s="2" t="s">
        <v>1062</v>
      </c>
      <c r="W513" s="2" t="s">
        <v>4644</v>
      </c>
      <c r="X513" s="2" t="s">
        <v>4043</v>
      </c>
      <c r="Y513" s="2" t="s">
        <v>344</v>
      </c>
      <c r="Z513" s="2">
        <v>3681</v>
      </c>
      <c r="AA513" s="2" t="s">
        <v>46</v>
      </c>
      <c r="AB513" s="2" t="s">
        <v>46</v>
      </c>
      <c r="AC513" s="2" t="s">
        <v>46</v>
      </c>
      <c r="AD513" s="2" t="s">
        <v>113</v>
      </c>
      <c r="AE513" s="2" t="s">
        <v>4645</v>
      </c>
      <c r="AF513" s="2" t="s">
        <v>67</v>
      </c>
      <c r="AG513" s="2" t="s">
        <v>8205</v>
      </c>
      <c r="AH513" s="2" t="s">
        <v>8657</v>
      </c>
      <c r="AI513" s="2">
        <v>0</v>
      </c>
      <c r="AJ513" s="2" t="s">
        <v>8658</v>
      </c>
      <c r="AK513" s="2">
        <v>0</v>
      </c>
      <c r="AL513">
        <v>0</v>
      </c>
      <c r="AM513">
        <f t="shared" si="7"/>
        <v>1</v>
      </c>
    </row>
    <row r="514" spans="1:39">
      <c r="A514" s="2" t="s">
        <v>4646</v>
      </c>
      <c r="B514" s="2" t="s">
        <v>4646</v>
      </c>
      <c r="C514" s="2" t="s">
        <v>4647</v>
      </c>
      <c r="D514" s="2" t="s">
        <v>95</v>
      </c>
      <c r="E514" s="2">
        <v>2019</v>
      </c>
      <c r="F514" s="2" t="s">
        <v>34</v>
      </c>
      <c r="G514" s="2" t="s">
        <v>165</v>
      </c>
      <c r="H514" s="2">
        <v>5200</v>
      </c>
      <c r="I514" s="2" t="s">
        <v>4648</v>
      </c>
      <c r="J514" s="2" t="s">
        <v>4649</v>
      </c>
      <c r="K514" s="2" t="s">
        <v>4650</v>
      </c>
      <c r="L514" s="2" t="s">
        <v>743</v>
      </c>
      <c r="M514" s="2" t="s">
        <v>46</v>
      </c>
      <c r="N514" s="2" t="s">
        <v>46</v>
      </c>
      <c r="O514" s="2" t="s">
        <v>42</v>
      </c>
      <c r="P514" s="2">
        <v>1</v>
      </c>
      <c r="Q514" s="2" t="s">
        <v>4651</v>
      </c>
      <c r="R514" s="2">
        <v>407842</v>
      </c>
      <c r="S514" s="2" t="s">
        <v>44</v>
      </c>
      <c r="T514" s="2" t="s">
        <v>816</v>
      </c>
      <c r="U514" s="2" t="s">
        <v>4652</v>
      </c>
      <c r="V514" s="2" t="s">
        <v>3000</v>
      </c>
      <c r="W514" s="2" t="s">
        <v>4653</v>
      </c>
      <c r="X514" s="2" t="s">
        <v>2339</v>
      </c>
      <c r="Y514" s="2" t="s">
        <v>4244</v>
      </c>
      <c r="Z514" s="2">
        <v>207</v>
      </c>
      <c r="AA514" s="2" t="s">
        <v>4654</v>
      </c>
      <c r="AB514" s="2" t="s">
        <v>4655</v>
      </c>
      <c r="AC514" s="2" t="s">
        <v>4656</v>
      </c>
      <c r="AD514" s="2" t="s">
        <v>113</v>
      </c>
      <c r="AE514" s="2" t="s">
        <v>4657</v>
      </c>
      <c r="AF514" s="2" t="s">
        <v>67</v>
      </c>
      <c r="AG514" s="2" t="s">
        <v>8205</v>
      </c>
      <c r="AH514" s="2" t="s">
        <v>9497</v>
      </c>
      <c r="AI514" s="2" t="s">
        <v>9497</v>
      </c>
      <c r="AJ514" s="2" t="s">
        <v>9497</v>
      </c>
      <c r="AK514" s="2">
        <v>0</v>
      </c>
      <c r="AL514">
        <v>0</v>
      </c>
      <c r="AM514">
        <f t="shared" si="7"/>
        <v>1</v>
      </c>
    </row>
    <row r="515" spans="1:39">
      <c r="A515" s="2" t="s">
        <v>4658</v>
      </c>
      <c r="B515" s="2" t="s">
        <v>4658</v>
      </c>
      <c r="C515" s="2" t="s">
        <v>4659</v>
      </c>
      <c r="D515" s="2" t="s">
        <v>95</v>
      </c>
      <c r="E515" s="2">
        <v>2019</v>
      </c>
      <c r="F515" s="2" t="s">
        <v>34</v>
      </c>
      <c r="G515" s="2" t="s">
        <v>165</v>
      </c>
      <c r="H515" s="2">
        <v>4899</v>
      </c>
      <c r="I515" s="2" t="s">
        <v>4660</v>
      </c>
      <c r="J515" s="2" t="s">
        <v>3986</v>
      </c>
      <c r="K515" s="2" t="s">
        <v>2400</v>
      </c>
      <c r="L515" s="2" t="s">
        <v>743</v>
      </c>
      <c r="M515" s="2" t="s">
        <v>2401</v>
      </c>
      <c r="N515" s="2" t="s">
        <v>2402</v>
      </c>
      <c r="O515" s="2" t="s">
        <v>42</v>
      </c>
      <c r="P515" s="2">
        <v>1</v>
      </c>
      <c r="Q515" s="2" t="s">
        <v>4661</v>
      </c>
      <c r="R515" s="2">
        <v>899025</v>
      </c>
      <c r="S515" s="2" t="s">
        <v>44</v>
      </c>
      <c r="T515" s="2" t="s">
        <v>1805</v>
      </c>
      <c r="U515" s="2" t="s">
        <v>4662</v>
      </c>
      <c r="V515" s="2" t="s">
        <v>1092</v>
      </c>
      <c r="W515" s="2" t="s">
        <v>542</v>
      </c>
      <c r="X515" s="2" t="s">
        <v>160</v>
      </c>
      <c r="Y515" s="2" t="s">
        <v>176</v>
      </c>
      <c r="Z515" s="2">
        <v>3250</v>
      </c>
      <c r="AA515" s="2" t="s">
        <v>4663</v>
      </c>
      <c r="AB515" s="2" t="s">
        <v>4664</v>
      </c>
      <c r="AC515" s="2" t="s">
        <v>112</v>
      </c>
      <c r="AD515" s="2" t="s">
        <v>113</v>
      </c>
      <c r="AE515" s="2" t="s">
        <v>4665</v>
      </c>
      <c r="AF515" s="2" t="s">
        <v>115</v>
      </c>
      <c r="AG515" s="2" t="s">
        <v>8205</v>
      </c>
      <c r="AH515" s="2" t="s">
        <v>9219</v>
      </c>
      <c r="AI515" s="2">
        <v>0</v>
      </c>
      <c r="AJ515" s="2" t="s">
        <v>9220</v>
      </c>
      <c r="AK515" s="2">
        <v>0</v>
      </c>
      <c r="AL515">
        <v>0</v>
      </c>
      <c r="AM515">
        <f t="shared" si="7"/>
        <v>1</v>
      </c>
    </row>
    <row r="516" spans="1:39">
      <c r="A516" s="2" t="s">
        <v>4666</v>
      </c>
      <c r="B516" s="2" t="s">
        <v>4667</v>
      </c>
      <c r="C516" s="2" t="s">
        <v>4668</v>
      </c>
      <c r="D516" s="2" t="s">
        <v>33</v>
      </c>
      <c r="E516" s="2">
        <v>2018</v>
      </c>
      <c r="F516" s="2" t="s">
        <v>141</v>
      </c>
      <c r="G516" s="2" t="s">
        <v>79</v>
      </c>
      <c r="H516" s="2">
        <v>4200</v>
      </c>
      <c r="I516" s="2" t="s">
        <v>216</v>
      </c>
      <c r="J516" s="2" t="s">
        <v>4669</v>
      </c>
      <c r="K516" s="2" t="s">
        <v>4337</v>
      </c>
      <c r="L516" s="2" t="s">
        <v>824</v>
      </c>
      <c r="M516" s="2" t="s">
        <v>4338</v>
      </c>
      <c r="N516" s="2" t="s">
        <v>4339</v>
      </c>
      <c r="O516" s="2" t="s">
        <v>42</v>
      </c>
      <c r="P516" s="2">
        <v>1</v>
      </c>
      <c r="Q516" s="2" t="s">
        <v>175</v>
      </c>
      <c r="R516" s="2">
        <v>90529</v>
      </c>
      <c r="S516" s="2" t="s">
        <v>44</v>
      </c>
      <c r="T516" s="2" t="s">
        <v>192</v>
      </c>
      <c r="U516" s="2" t="s">
        <v>4670</v>
      </c>
      <c r="V516" s="2" t="s">
        <v>1379</v>
      </c>
      <c r="W516" s="2" t="s">
        <v>4671</v>
      </c>
      <c r="X516" s="2" t="s">
        <v>46</v>
      </c>
      <c r="Y516" s="2" t="s">
        <v>46</v>
      </c>
      <c r="Z516" s="2" t="s">
        <v>46</v>
      </c>
      <c r="AA516" s="2" t="s">
        <v>46</v>
      </c>
      <c r="AB516" s="2" t="s">
        <v>46</v>
      </c>
      <c r="AC516" s="2" t="s">
        <v>46</v>
      </c>
      <c r="AD516" s="2" t="s">
        <v>113</v>
      </c>
      <c r="AE516" s="2" t="s">
        <v>4672</v>
      </c>
      <c r="AF516" s="2" t="s">
        <v>749</v>
      </c>
      <c r="AG516" s="2" t="s">
        <v>8205</v>
      </c>
      <c r="AH516" s="2" t="s">
        <v>9497</v>
      </c>
      <c r="AI516" s="2" t="s">
        <v>9497</v>
      </c>
      <c r="AJ516" s="2" t="s">
        <v>9497</v>
      </c>
      <c r="AK516" s="2">
        <v>0</v>
      </c>
      <c r="AL516">
        <v>0</v>
      </c>
      <c r="AM516">
        <f t="shared" ref="AM516:AM579" si="8">IF(AL516=0,1,0)</f>
        <v>1</v>
      </c>
    </row>
    <row r="517" spans="1:39">
      <c r="A517" s="2" t="s">
        <v>4673</v>
      </c>
      <c r="B517" s="2" t="s">
        <v>4674</v>
      </c>
      <c r="C517" s="2" t="s">
        <v>4675</v>
      </c>
      <c r="D517" s="2" t="s">
        <v>33</v>
      </c>
      <c r="E517" s="2">
        <v>2018</v>
      </c>
      <c r="F517" s="2" t="s">
        <v>946</v>
      </c>
      <c r="G517" s="2" t="s">
        <v>165</v>
      </c>
      <c r="H517" s="2">
        <v>7334</v>
      </c>
      <c r="I517" s="2" t="s">
        <v>4676</v>
      </c>
      <c r="J517" s="2" t="s">
        <v>4421</v>
      </c>
      <c r="K517" s="2" t="s">
        <v>2685</v>
      </c>
      <c r="L517" s="2" t="s">
        <v>1564</v>
      </c>
      <c r="M517" s="2" t="s">
        <v>2686</v>
      </c>
      <c r="N517" s="2" t="s">
        <v>2687</v>
      </c>
      <c r="O517" s="2" t="s">
        <v>42</v>
      </c>
      <c r="P517" s="2">
        <v>1</v>
      </c>
      <c r="Q517" s="2" t="s">
        <v>2690</v>
      </c>
      <c r="R517" s="2">
        <v>76993</v>
      </c>
      <c r="S517" s="2" t="s">
        <v>44</v>
      </c>
      <c r="T517" s="2" t="s">
        <v>1027</v>
      </c>
      <c r="U517" s="2" t="s">
        <v>4677</v>
      </c>
      <c r="V517" s="2" t="s">
        <v>1371</v>
      </c>
      <c r="W517" s="2" t="s">
        <v>207</v>
      </c>
      <c r="X517" s="2" t="s">
        <v>377</v>
      </c>
      <c r="Y517" s="2" t="s">
        <v>46</v>
      </c>
      <c r="Z517" s="2">
        <v>13</v>
      </c>
      <c r="AA517" s="2" t="s">
        <v>424</v>
      </c>
      <c r="AB517" s="2" t="s">
        <v>424</v>
      </c>
      <c r="AC517" s="2" t="s">
        <v>424</v>
      </c>
      <c r="AD517" s="2" t="s">
        <v>113</v>
      </c>
      <c r="AE517" s="2" t="s">
        <v>4678</v>
      </c>
      <c r="AF517" s="2" t="s">
        <v>749</v>
      </c>
      <c r="AG517" s="2" t="s">
        <v>8205</v>
      </c>
      <c r="AH517" s="2" t="s">
        <v>9497</v>
      </c>
      <c r="AI517" s="2" t="s">
        <v>9497</v>
      </c>
      <c r="AJ517" s="2" t="s">
        <v>9497</v>
      </c>
      <c r="AK517" s="2">
        <v>0</v>
      </c>
      <c r="AL517">
        <v>1</v>
      </c>
      <c r="AM517">
        <f t="shared" si="8"/>
        <v>0</v>
      </c>
    </row>
    <row r="518" spans="1:39">
      <c r="A518" s="2" t="s">
        <v>4679</v>
      </c>
      <c r="B518" s="2" t="s">
        <v>4679</v>
      </c>
      <c r="C518" s="2" t="s">
        <v>4680</v>
      </c>
      <c r="D518" s="2" t="s">
        <v>33</v>
      </c>
      <c r="E518" s="2">
        <v>2018</v>
      </c>
      <c r="F518" s="2" t="s">
        <v>141</v>
      </c>
      <c r="G518" s="2" t="s">
        <v>79</v>
      </c>
      <c r="H518" s="2">
        <v>4250</v>
      </c>
      <c r="I518" s="2" t="s">
        <v>335</v>
      </c>
      <c r="J518" s="2" t="s">
        <v>1187</v>
      </c>
      <c r="K518" s="2" t="s">
        <v>4681</v>
      </c>
      <c r="L518" s="2" t="s">
        <v>39</v>
      </c>
      <c r="M518" s="2" t="s">
        <v>46</v>
      </c>
      <c r="N518" s="2" t="s">
        <v>46</v>
      </c>
      <c r="O518" s="2" t="s">
        <v>42</v>
      </c>
      <c r="P518" s="2">
        <v>1</v>
      </c>
      <c r="Q518" s="2" t="s">
        <v>1739</v>
      </c>
      <c r="R518" s="2">
        <v>51993</v>
      </c>
      <c r="S518" s="2" t="s">
        <v>150</v>
      </c>
      <c r="T518" s="2" t="s">
        <v>46</v>
      </c>
      <c r="U518" s="2">
        <v>399</v>
      </c>
      <c r="V518" s="2" t="s">
        <v>441</v>
      </c>
      <c r="W518" s="2" t="s">
        <v>464</v>
      </c>
      <c r="X518" s="2" t="s">
        <v>46</v>
      </c>
      <c r="Y518" s="2" t="s">
        <v>46</v>
      </c>
      <c r="Z518" s="2" t="s">
        <v>46</v>
      </c>
      <c r="AA518" s="2" t="s">
        <v>46</v>
      </c>
      <c r="AB518" s="2" t="s">
        <v>46</v>
      </c>
      <c r="AC518" s="2" t="s">
        <v>46</v>
      </c>
      <c r="AD518" s="2" t="s">
        <v>113</v>
      </c>
      <c r="AE518" s="2" t="s">
        <v>4682</v>
      </c>
      <c r="AF518" s="2" t="s">
        <v>67</v>
      </c>
      <c r="AG518" s="2" t="s">
        <v>8205</v>
      </c>
      <c r="AH518" s="2" t="s">
        <v>9497</v>
      </c>
      <c r="AI518" s="2" t="s">
        <v>9497</v>
      </c>
      <c r="AJ518" s="2" t="s">
        <v>9497</v>
      </c>
      <c r="AK518" s="2">
        <v>0</v>
      </c>
      <c r="AL518">
        <v>0</v>
      </c>
      <c r="AM518">
        <f t="shared" si="8"/>
        <v>1</v>
      </c>
    </row>
    <row r="519" spans="1:39">
      <c r="A519" s="2" t="s">
        <v>4683</v>
      </c>
      <c r="B519" s="2" t="s">
        <v>4683</v>
      </c>
      <c r="C519" s="2" t="s">
        <v>4684</v>
      </c>
      <c r="D519" s="2" t="s">
        <v>1012</v>
      </c>
      <c r="E519" s="2">
        <v>2018</v>
      </c>
      <c r="F519" s="2" t="s">
        <v>141</v>
      </c>
      <c r="G519" s="2" t="s">
        <v>4685</v>
      </c>
      <c r="H519" s="2">
        <v>4113</v>
      </c>
      <c r="I519" s="2" t="s">
        <v>4686</v>
      </c>
      <c r="J519" s="2" t="s">
        <v>4687</v>
      </c>
      <c r="K519" s="2" t="s">
        <v>4688</v>
      </c>
      <c r="L519" s="2" t="s">
        <v>1017</v>
      </c>
      <c r="M519" s="2" t="s">
        <v>4689</v>
      </c>
      <c r="N519" s="2" t="s">
        <v>4690</v>
      </c>
      <c r="O519" s="2" t="s">
        <v>42</v>
      </c>
      <c r="P519" s="2">
        <v>1</v>
      </c>
      <c r="Q519" s="2" t="s">
        <v>4691</v>
      </c>
      <c r="R519" s="2">
        <v>793534</v>
      </c>
      <c r="S519" s="2" t="s">
        <v>44</v>
      </c>
      <c r="T519" s="2" t="s">
        <v>120</v>
      </c>
      <c r="U519" s="2">
        <v>264</v>
      </c>
      <c r="V519" s="2" t="s">
        <v>4692</v>
      </c>
      <c r="W519" s="2" t="s">
        <v>317</v>
      </c>
      <c r="X519" s="2" t="s">
        <v>46</v>
      </c>
      <c r="Y519" s="2" t="s">
        <v>46</v>
      </c>
      <c r="Z519" s="2" t="s">
        <v>46</v>
      </c>
      <c r="AA519" s="2" t="s">
        <v>4693</v>
      </c>
      <c r="AB519" s="2" t="s">
        <v>4694</v>
      </c>
      <c r="AC519" s="2" t="s">
        <v>4695</v>
      </c>
      <c r="AD519" s="2" t="s">
        <v>113</v>
      </c>
      <c r="AE519" s="2" t="s">
        <v>4696</v>
      </c>
      <c r="AF519" s="2" t="s">
        <v>500</v>
      </c>
      <c r="AG519" s="2" t="s">
        <v>8205</v>
      </c>
      <c r="AH519" s="2" t="s">
        <v>8985</v>
      </c>
      <c r="AI519" s="2" t="s">
        <v>8986</v>
      </c>
      <c r="AJ519" s="2">
        <v>0</v>
      </c>
      <c r="AK519" s="2">
        <v>0</v>
      </c>
      <c r="AL519">
        <v>1</v>
      </c>
      <c r="AM519">
        <f t="shared" si="8"/>
        <v>0</v>
      </c>
    </row>
    <row r="520" spans="1:39">
      <c r="A520" s="2" t="s">
        <v>4697</v>
      </c>
      <c r="B520" s="2" t="s">
        <v>4697</v>
      </c>
      <c r="C520" s="2" t="s">
        <v>4698</v>
      </c>
      <c r="D520" s="2" t="s">
        <v>33</v>
      </c>
      <c r="E520" s="2">
        <v>2018</v>
      </c>
      <c r="F520" s="2" t="s">
        <v>141</v>
      </c>
      <c r="G520" s="2" t="s">
        <v>4685</v>
      </c>
      <c r="H520" s="2">
        <v>4117</v>
      </c>
      <c r="I520" s="2" t="s">
        <v>4699</v>
      </c>
      <c r="J520" s="2" t="s">
        <v>4687</v>
      </c>
      <c r="K520" s="2" t="s">
        <v>4700</v>
      </c>
      <c r="L520" s="2" t="s">
        <v>1017</v>
      </c>
      <c r="M520" s="2" t="s">
        <v>4701</v>
      </c>
      <c r="N520" s="2" t="s">
        <v>4702</v>
      </c>
      <c r="O520" s="2" t="s">
        <v>42</v>
      </c>
      <c r="P520" s="2">
        <v>1</v>
      </c>
      <c r="Q520" s="2" t="s">
        <v>4703</v>
      </c>
      <c r="R520" s="2">
        <v>533101</v>
      </c>
      <c r="S520" s="2" t="s">
        <v>44</v>
      </c>
      <c r="T520" s="2" t="s">
        <v>973</v>
      </c>
      <c r="U520" s="2">
        <v>367</v>
      </c>
      <c r="V520" s="2" t="s">
        <v>3574</v>
      </c>
      <c r="W520" s="2" t="s">
        <v>219</v>
      </c>
      <c r="X520" s="2" t="s">
        <v>46</v>
      </c>
      <c r="Y520" s="2" t="s">
        <v>46</v>
      </c>
      <c r="Z520" s="2" t="s">
        <v>46</v>
      </c>
      <c r="AA520" s="2" t="s">
        <v>2494</v>
      </c>
      <c r="AB520" s="2" t="s">
        <v>4704</v>
      </c>
      <c r="AC520" s="2" t="s">
        <v>1307</v>
      </c>
      <c r="AD520" s="2" t="s">
        <v>113</v>
      </c>
      <c r="AE520" s="2" t="s">
        <v>4705</v>
      </c>
      <c r="AF520" s="2" t="s">
        <v>67</v>
      </c>
      <c r="AG520" s="2" t="s">
        <v>8205</v>
      </c>
      <c r="AH520" s="2" t="s">
        <v>9497</v>
      </c>
      <c r="AI520" s="2" t="s">
        <v>9497</v>
      </c>
      <c r="AJ520" s="2" t="s">
        <v>9497</v>
      </c>
      <c r="AK520" s="2">
        <v>1</v>
      </c>
      <c r="AL520">
        <v>1</v>
      </c>
      <c r="AM520">
        <f t="shared" si="8"/>
        <v>0</v>
      </c>
    </row>
    <row r="521" spans="1:39">
      <c r="A521" s="2" t="s">
        <v>4706</v>
      </c>
      <c r="B521" s="2" t="s">
        <v>4707</v>
      </c>
      <c r="C521" s="2" t="s">
        <v>4708</v>
      </c>
      <c r="D521" s="2" t="s">
        <v>33</v>
      </c>
      <c r="E521" s="2">
        <v>2018</v>
      </c>
      <c r="F521" s="2" t="s">
        <v>141</v>
      </c>
      <c r="G521" s="2" t="s">
        <v>879</v>
      </c>
      <c r="H521" s="2">
        <v>4050</v>
      </c>
      <c r="I521" s="2" t="s">
        <v>4709</v>
      </c>
      <c r="J521" s="2" t="s">
        <v>4710</v>
      </c>
      <c r="K521" s="2" t="s">
        <v>82</v>
      </c>
      <c r="L521" s="2" t="s">
        <v>39</v>
      </c>
      <c r="M521" s="2" t="s">
        <v>83</v>
      </c>
      <c r="N521" s="2" t="s">
        <v>84</v>
      </c>
      <c r="O521" s="2" t="s">
        <v>42</v>
      </c>
      <c r="P521" s="2">
        <v>1</v>
      </c>
      <c r="Q521" s="2" t="s">
        <v>3118</v>
      </c>
      <c r="R521" s="2">
        <v>162147</v>
      </c>
      <c r="S521" s="2" t="s">
        <v>44</v>
      </c>
      <c r="T521" s="2" t="s">
        <v>150</v>
      </c>
      <c r="U521" s="2">
        <v>341</v>
      </c>
      <c r="V521" s="2" t="s">
        <v>4711</v>
      </c>
      <c r="W521" s="2" t="s">
        <v>464</v>
      </c>
      <c r="X521" s="2" t="s">
        <v>46</v>
      </c>
      <c r="Y521" s="2" t="s">
        <v>46</v>
      </c>
      <c r="Z521" s="2" t="s">
        <v>46</v>
      </c>
      <c r="AA521" s="2" t="s">
        <v>4712</v>
      </c>
      <c r="AB521" s="2" t="s">
        <v>4713</v>
      </c>
      <c r="AC521" s="2" t="s">
        <v>4714</v>
      </c>
      <c r="AD521" s="2" t="s">
        <v>113</v>
      </c>
      <c r="AE521" s="2" t="s">
        <v>4715</v>
      </c>
      <c r="AF521" s="2" t="s">
        <v>749</v>
      </c>
      <c r="AG521" s="2" t="s">
        <v>8205</v>
      </c>
      <c r="AH521" s="2" t="s">
        <v>9497</v>
      </c>
      <c r="AI521" s="2" t="s">
        <v>9497</v>
      </c>
      <c r="AJ521" s="2" t="s">
        <v>9497</v>
      </c>
      <c r="AK521" s="2">
        <v>0</v>
      </c>
      <c r="AL521">
        <v>0</v>
      </c>
      <c r="AM521">
        <f t="shared" si="8"/>
        <v>1</v>
      </c>
    </row>
    <row r="522" spans="1:39">
      <c r="A522" s="2" t="s">
        <v>4716</v>
      </c>
      <c r="B522" s="2" t="s">
        <v>4716</v>
      </c>
      <c r="C522" s="2" t="s">
        <v>4717</v>
      </c>
      <c r="D522" s="2" t="s">
        <v>95</v>
      </c>
      <c r="E522" s="2">
        <v>2018</v>
      </c>
      <c r="F522" s="2" t="s">
        <v>141</v>
      </c>
      <c r="G522" s="2" t="s">
        <v>4685</v>
      </c>
      <c r="H522" s="2">
        <v>4142</v>
      </c>
      <c r="I522" s="2" t="s">
        <v>4718</v>
      </c>
      <c r="J522" s="2" t="s">
        <v>4719</v>
      </c>
      <c r="K522" s="2" t="s">
        <v>4720</v>
      </c>
      <c r="L522" s="2" t="s">
        <v>1017</v>
      </c>
      <c r="M522" s="2" t="s">
        <v>4721</v>
      </c>
      <c r="N522" s="2" t="s">
        <v>4722</v>
      </c>
      <c r="O522" s="2" t="s">
        <v>42</v>
      </c>
      <c r="P522" s="2">
        <v>1</v>
      </c>
      <c r="Q522" s="2" t="s">
        <v>4723</v>
      </c>
      <c r="R522" s="2">
        <v>788610</v>
      </c>
      <c r="S522" s="2" t="s">
        <v>150</v>
      </c>
      <c r="T522" s="2" t="s">
        <v>46</v>
      </c>
      <c r="U522" s="2">
        <v>316</v>
      </c>
      <c r="V522" s="2" t="s">
        <v>4724</v>
      </c>
      <c r="W522" s="2" t="s">
        <v>2511</v>
      </c>
      <c r="X522" s="2" t="s">
        <v>46</v>
      </c>
      <c r="Y522" s="2" t="s">
        <v>46</v>
      </c>
      <c r="Z522" s="2" t="s">
        <v>46</v>
      </c>
      <c r="AA522" s="2" t="s">
        <v>46</v>
      </c>
      <c r="AB522" s="2" t="s">
        <v>46</v>
      </c>
      <c r="AC522" s="2" t="s">
        <v>46</v>
      </c>
      <c r="AD522" s="2" t="s">
        <v>113</v>
      </c>
      <c r="AE522" s="2" t="s">
        <v>4725</v>
      </c>
      <c r="AF522" s="2" t="s">
        <v>67</v>
      </c>
      <c r="AG522" s="2" t="s">
        <v>8205</v>
      </c>
      <c r="AH522" s="2" t="s">
        <v>9059</v>
      </c>
      <c r="AI522" s="2" t="s">
        <v>9060</v>
      </c>
      <c r="AJ522" s="2">
        <v>0</v>
      </c>
      <c r="AK522" s="2">
        <v>0</v>
      </c>
      <c r="AL522">
        <v>1</v>
      </c>
      <c r="AM522">
        <f t="shared" si="8"/>
        <v>0</v>
      </c>
    </row>
    <row r="523" spans="1:39">
      <c r="A523" s="2" t="s">
        <v>4726</v>
      </c>
      <c r="B523" s="2" t="s">
        <v>4726</v>
      </c>
      <c r="C523" s="2" t="s">
        <v>4727</v>
      </c>
      <c r="D523" s="2" t="s">
        <v>95</v>
      </c>
      <c r="E523" s="2">
        <v>2018</v>
      </c>
      <c r="F523" s="2" t="s">
        <v>141</v>
      </c>
      <c r="G523" s="2" t="s">
        <v>4685</v>
      </c>
      <c r="H523" s="2">
        <v>4175</v>
      </c>
      <c r="I523" s="2" t="s">
        <v>2463</v>
      </c>
      <c r="J523" s="2" t="s">
        <v>2909</v>
      </c>
      <c r="K523" s="2" t="s">
        <v>4728</v>
      </c>
      <c r="L523" s="2" t="s">
        <v>1017</v>
      </c>
      <c r="M523" s="2" t="s">
        <v>4729</v>
      </c>
      <c r="N523" s="2" t="s">
        <v>4730</v>
      </c>
      <c r="O523" s="2" t="s">
        <v>42</v>
      </c>
      <c r="P523" s="2">
        <v>1</v>
      </c>
      <c r="Q523" s="2" t="s">
        <v>2903</v>
      </c>
      <c r="R523" s="2">
        <v>658471</v>
      </c>
      <c r="S523" s="2" t="s">
        <v>44</v>
      </c>
      <c r="T523" s="2" t="s">
        <v>172</v>
      </c>
      <c r="U523" s="2">
        <v>104</v>
      </c>
      <c r="V523" s="2" t="s">
        <v>4731</v>
      </c>
      <c r="W523" s="2" t="s">
        <v>4732</v>
      </c>
      <c r="X523" s="2" t="s">
        <v>46</v>
      </c>
      <c r="Y523" s="2" t="s">
        <v>46</v>
      </c>
      <c r="Z523" s="2" t="s">
        <v>46</v>
      </c>
      <c r="AA523" s="2" t="s">
        <v>4733</v>
      </c>
      <c r="AB523" s="2" t="s">
        <v>4734</v>
      </c>
      <c r="AC523" s="2" t="s">
        <v>4735</v>
      </c>
      <c r="AD523" s="2" t="s">
        <v>113</v>
      </c>
      <c r="AE523" s="2" t="s">
        <v>4736</v>
      </c>
      <c r="AF523" s="2" t="s">
        <v>4737</v>
      </c>
      <c r="AG523" s="2" t="s">
        <v>8205</v>
      </c>
      <c r="AH523" s="2" t="s">
        <v>8413</v>
      </c>
      <c r="AI523" s="2" t="s">
        <v>8414</v>
      </c>
      <c r="AJ523" s="2">
        <v>0</v>
      </c>
      <c r="AK523" s="2">
        <v>0</v>
      </c>
      <c r="AL523">
        <v>1</v>
      </c>
      <c r="AM523">
        <f t="shared" si="8"/>
        <v>0</v>
      </c>
    </row>
    <row r="524" spans="1:39">
      <c r="A524" s="2" t="s">
        <v>4738</v>
      </c>
      <c r="B524" s="2" t="s">
        <v>4738</v>
      </c>
      <c r="C524" s="2" t="s">
        <v>4739</v>
      </c>
      <c r="D524" s="2" t="s">
        <v>95</v>
      </c>
      <c r="E524" s="2">
        <v>2018</v>
      </c>
      <c r="F524" s="2" t="s">
        <v>141</v>
      </c>
      <c r="G524" s="2" t="s">
        <v>4685</v>
      </c>
      <c r="H524" s="2">
        <v>4251</v>
      </c>
      <c r="I524" s="2" t="s">
        <v>4740</v>
      </c>
      <c r="J524" s="2" t="s">
        <v>4741</v>
      </c>
      <c r="K524" s="2" t="s">
        <v>4742</v>
      </c>
      <c r="L524" s="2" t="s">
        <v>1017</v>
      </c>
      <c r="M524" s="2" t="s">
        <v>4743</v>
      </c>
      <c r="N524" s="2" t="s">
        <v>4744</v>
      </c>
      <c r="O524" s="2" t="s">
        <v>42</v>
      </c>
      <c r="P524" s="2">
        <v>1</v>
      </c>
      <c r="Q524" s="2" t="s">
        <v>4745</v>
      </c>
      <c r="R524" s="2">
        <v>628199</v>
      </c>
      <c r="S524" s="2" t="s">
        <v>44</v>
      </c>
      <c r="T524" s="2" t="s">
        <v>172</v>
      </c>
      <c r="U524" s="2">
        <v>183</v>
      </c>
      <c r="V524" s="2" t="s">
        <v>2206</v>
      </c>
      <c r="W524" s="2" t="s">
        <v>4746</v>
      </c>
      <c r="X524" s="2" t="s">
        <v>46</v>
      </c>
      <c r="Y524" s="2" t="s">
        <v>46</v>
      </c>
      <c r="Z524" s="2" t="s">
        <v>46</v>
      </c>
      <c r="AA524" s="2" t="s">
        <v>4747</v>
      </c>
      <c r="AB524" s="2" t="s">
        <v>4748</v>
      </c>
      <c r="AC524" s="2" t="s">
        <v>4749</v>
      </c>
      <c r="AD524" s="2" t="s">
        <v>113</v>
      </c>
      <c r="AE524" s="2" t="s">
        <v>4750</v>
      </c>
      <c r="AF524" s="2" t="s">
        <v>67</v>
      </c>
      <c r="AG524" s="2" t="s">
        <v>8205</v>
      </c>
      <c r="AH524" s="2" t="s">
        <v>8701</v>
      </c>
      <c r="AI524" s="2" t="s">
        <v>8702</v>
      </c>
      <c r="AJ524" s="2">
        <v>0</v>
      </c>
      <c r="AK524" s="2">
        <v>0</v>
      </c>
      <c r="AL524">
        <v>1</v>
      </c>
      <c r="AM524">
        <f t="shared" si="8"/>
        <v>0</v>
      </c>
    </row>
    <row r="525" spans="1:39">
      <c r="A525" s="2" t="s">
        <v>4751</v>
      </c>
      <c r="B525" s="2" t="s">
        <v>4751</v>
      </c>
      <c r="C525" s="2" t="s">
        <v>4752</v>
      </c>
      <c r="D525" s="2" t="s">
        <v>95</v>
      </c>
      <c r="E525" s="2">
        <v>2018</v>
      </c>
      <c r="F525" s="2" t="s">
        <v>141</v>
      </c>
      <c r="G525" s="2" t="s">
        <v>4685</v>
      </c>
      <c r="H525" s="2">
        <v>4151</v>
      </c>
      <c r="I525" s="2" t="s">
        <v>4753</v>
      </c>
      <c r="J525" s="2" t="s">
        <v>2909</v>
      </c>
      <c r="K525" s="2" t="s">
        <v>4742</v>
      </c>
      <c r="L525" s="2" t="s">
        <v>1017</v>
      </c>
      <c r="M525" s="2" t="s">
        <v>4743</v>
      </c>
      <c r="N525" s="2" t="s">
        <v>4744</v>
      </c>
      <c r="O525" s="2" t="s">
        <v>42</v>
      </c>
      <c r="P525" s="2">
        <v>1</v>
      </c>
      <c r="Q525" s="2" t="s">
        <v>4754</v>
      </c>
      <c r="R525" s="2">
        <v>791514</v>
      </c>
      <c r="S525" s="2" t="s">
        <v>150</v>
      </c>
      <c r="T525" s="2" t="s">
        <v>46</v>
      </c>
      <c r="U525" s="2">
        <v>334</v>
      </c>
      <c r="V525" s="2" t="s">
        <v>2063</v>
      </c>
      <c r="W525" s="2" t="s">
        <v>3145</v>
      </c>
      <c r="X525" s="2" t="s">
        <v>46</v>
      </c>
      <c r="Y525" s="2" t="s">
        <v>46</v>
      </c>
      <c r="Z525" s="2" t="s">
        <v>46</v>
      </c>
      <c r="AA525" s="2" t="s">
        <v>46</v>
      </c>
      <c r="AB525" s="2" t="s">
        <v>46</v>
      </c>
      <c r="AC525" s="2" t="s">
        <v>46</v>
      </c>
      <c r="AD525" s="2" t="s">
        <v>113</v>
      </c>
      <c r="AE525" s="2" t="s">
        <v>4755</v>
      </c>
      <c r="AF525" s="2" t="s">
        <v>67</v>
      </c>
      <c r="AG525" s="2" t="s">
        <v>8205</v>
      </c>
      <c r="AH525" s="2" t="s">
        <v>9121</v>
      </c>
      <c r="AI525" s="2" t="s">
        <v>9122</v>
      </c>
      <c r="AJ525" s="2">
        <v>0</v>
      </c>
      <c r="AK525" s="2">
        <v>0</v>
      </c>
      <c r="AL525">
        <v>1</v>
      </c>
      <c r="AM525">
        <f t="shared" si="8"/>
        <v>0</v>
      </c>
    </row>
    <row r="526" spans="1:39">
      <c r="A526" s="2" t="s">
        <v>4756</v>
      </c>
      <c r="B526" s="2" t="s">
        <v>4756</v>
      </c>
      <c r="C526" s="2" t="s">
        <v>4757</v>
      </c>
      <c r="D526" s="2" t="s">
        <v>95</v>
      </c>
      <c r="E526" s="2">
        <v>2018</v>
      </c>
      <c r="F526" s="2" t="s">
        <v>141</v>
      </c>
      <c r="G526" s="2" t="s">
        <v>4685</v>
      </c>
      <c r="H526" s="2">
        <v>4121</v>
      </c>
      <c r="I526" s="2" t="s">
        <v>4758</v>
      </c>
      <c r="J526" s="2" t="s">
        <v>2909</v>
      </c>
      <c r="K526" s="2" t="s">
        <v>4759</v>
      </c>
      <c r="L526" s="2" t="s">
        <v>1017</v>
      </c>
      <c r="M526" s="2" t="s">
        <v>4760</v>
      </c>
      <c r="N526" s="2" t="s">
        <v>4761</v>
      </c>
      <c r="O526" s="2" t="s">
        <v>42</v>
      </c>
      <c r="P526" s="2">
        <v>1</v>
      </c>
      <c r="Q526" s="2" t="s">
        <v>4762</v>
      </c>
      <c r="R526" s="2">
        <v>828828</v>
      </c>
      <c r="S526" s="2" t="s">
        <v>150</v>
      </c>
      <c r="T526" s="2" t="s">
        <v>46</v>
      </c>
      <c r="U526" s="2">
        <v>296</v>
      </c>
      <c r="V526" s="2" t="s">
        <v>4763</v>
      </c>
      <c r="W526" s="2" t="s">
        <v>4764</v>
      </c>
      <c r="X526" s="2" t="s">
        <v>46</v>
      </c>
      <c r="Y526" s="2" t="s">
        <v>46</v>
      </c>
      <c r="Z526" s="2" t="s">
        <v>46</v>
      </c>
      <c r="AA526" s="2" t="s">
        <v>46</v>
      </c>
      <c r="AB526" s="2" t="s">
        <v>46</v>
      </c>
      <c r="AC526" s="2" t="s">
        <v>46</v>
      </c>
      <c r="AD526" s="2" t="s">
        <v>113</v>
      </c>
      <c r="AE526" s="2" t="s">
        <v>4765</v>
      </c>
      <c r="AF526" s="2" t="s">
        <v>67</v>
      </c>
      <c r="AG526" s="2" t="s">
        <v>8205</v>
      </c>
      <c r="AH526" s="2" t="s">
        <v>9177</v>
      </c>
      <c r="AI526" s="2" t="s">
        <v>9178</v>
      </c>
      <c r="AJ526" s="2">
        <v>0</v>
      </c>
      <c r="AK526" s="2">
        <v>0</v>
      </c>
      <c r="AL526">
        <v>1</v>
      </c>
      <c r="AM526">
        <f t="shared" si="8"/>
        <v>0</v>
      </c>
    </row>
    <row r="527" spans="1:39">
      <c r="A527" s="2" t="s">
        <v>4766</v>
      </c>
      <c r="B527" s="2" t="s">
        <v>4766</v>
      </c>
      <c r="C527" s="2" t="s">
        <v>4767</v>
      </c>
      <c r="D527" s="2" t="s">
        <v>33</v>
      </c>
      <c r="E527" s="2">
        <v>2018</v>
      </c>
      <c r="F527" s="2" t="s">
        <v>141</v>
      </c>
      <c r="G527" s="2" t="s">
        <v>879</v>
      </c>
      <c r="H527" s="2">
        <v>4200</v>
      </c>
      <c r="I527" s="2" t="s">
        <v>216</v>
      </c>
      <c r="J527" s="2" t="s">
        <v>1187</v>
      </c>
      <c r="K527" s="2" t="s">
        <v>4768</v>
      </c>
      <c r="L527" s="2" t="s">
        <v>39</v>
      </c>
      <c r="M527" s="2" t="s">
        <v>4769</v>
      </c>
      <c r="N527" s="2" t="s">
        <v>4770</v>
      </c>
      <c r="O527" s="2" t="s">
        <v>42</v>
      </c>
      <c r="P527" s="2">
        <v>1</v>
      </c>
      <c r="Q527" s="2" t="s">
        <v>4771</v>
      </c>
      <c r="R527" s="2">
        <v>164666</v>
      </c>
      <c r="S527" s="2" t="s">
        <v>150</v>
      </c>
      <c r="T527" s="2" t="s">
        <v>46</v>
      </c>
      <c r="U527" s="2">
        <v>182</v>
      </c>
      <c r="V527" s="2" t="s">
        <v>4772</v>
      </c>
      <c r="W527" s="2" t="s">
        <v>122</v>
      </c>
      <c r="X527" s="2" t="s">
        <v>46</v>
      </c>
      <c r="Y527" s="2" t="s">
        <v>46</v>
      </c>
      <c r="Z527" s="2" t="s">
        <v>46</v>
      </c>
      <c r="AA527" s="2" t="s">
        <v>46</v>
      </c>
      <c r="AB527" s="2" t="s">
        <v>46</v>
      </c>
      <c r="AC527" s="2" t="s">
        <v>46</v>
      </c>
      <c r="AD527" s="2" t="s">
        <v>113</v>
      </c>
      <c r="AE527" s="2" t="s">
        <v>4773</v>
      </c>
      <c r="AF527" s="2" t="s">
        <v>67</v>
      </c>
      <c r="AG527" s="2" t="s">
        <v>8205</v>
      </c>
      <c r="AH527" s="2" t="s">
        <v>9497</v>
      </c>
      <c r="AI527" s="2" t="s">
        <v>9497</v>
      </c>
      <c r="AJ527" s="2" t="s">
        <v>9497</v>
      </c>
      <c r="AK527" s="2">
        <v>0</v>
      </c>
      <c r="AL527">
        <v>0</v>
      </c>
      <c r="AM527">
        <f t="shared" si="8"/>
        <v>1</v>
      </c>
    </row>
    <row r="528" spans="1:39">
      <c r="A528" s="2" t="s">
        <v>4774</v>
      </c>
      <c r="B528" s="2" t="s">
        <v>4774</v>
      </c>
      <c r="C528" s="2" t="s">
        <v>4775</v>
      </c>
      <c r="D528" s="2" t="s">
        <v>95</v>
      </c>
      <c r="E528" s="2">
        <v>2018</v>
      </c>
      <c r="F528" s="2" t="s">
        <v>141</v>
      </c>
      <c r="G528" s="2" t="s">
        <v>79</v>
      </c>
      <c r="H528" s="2">
        <v>4200</v>
      </c>
      <c r="I528" s="2" t="s">
        <v>216</v>
      </c>
      <c r="J528" s="2" t="s">
        <v>1167</v>
      </c>
      <c r="K528" s="2" t="s">
        <v>4337</v>
      </c>
      <c r="L528" s="2" t="s">
        <v>824</v>
      </c>
      <c r="M528" s="2" t="s">
        <v>4338</v>
      </c>
      <c r="N528" s="2" t="s">
        <v>4339</v>
      </c>
      <c r="O528" s="2" t="s">
        <v>42</v>
      </c>
      <c r="P528" s="2">
        <v>1</v>
      </c>
      <c r="Q528" s="2" t="s">
        <v>4776</v>
      </c>
      <c r="R528" s="2">
        <v>823913</v>
      </c>
      <c r="S528" s="2" t="s">
        <v>150</v>
      </c>
      <c r="T528" s="2" t="s">
        <v>46</v>
      </c>
      <c r="U528" s="2">
        <v>499</v>
      </c>
      <c r="V528" s="2" t="s">
        <v>1806</v>
      </c>
      <c r="W528" s="2" t="s">
        <v>159</v>
      </c>
      <c r="X528" s="2" t="s">
        <v>46</v>
      </c>
      <c r="Y528" s="2" t="s">
        <v>46</v>
      </c>
      <c r="Z528" s="2" t="s">
        <v>46</v>
      </c>
      <c r="AA528" s="2" t="s">
        <v>46</v>
      </c>
      <c r="AB528" s="2" t="s">
        <v>46</v>
      </c>
      <c r="AC528" s="2" t="s">
        <v>46</v>
      </c>
      <c r="AD528" s="2" t="s">
        <v>113</v>
      </c>
      <c r="AE528" s="2" t="s">
        <v>4777</v>
      </c>
      <c r="AF528" s="2" t="s">
        <v>67</v>
      </c>
      <c r="AG528" s="2" t="s">
        <v>8205</v>
      </c>
      <c r="AH528" s="2" t="s">
        <v>9071</v>
      </c>
      <c r="AI528" s="2" t="s">
        <v>9072</v>
      </c>
      <c r="AJ528" s="2">
        <v>0</v>
      </c>
      <c r="AK528" s="2">
        <v>1</v>
      </c>
      <c r="AL528">
        <v>0</v>
      </c>
      <c r="AM528">
        <f t="shared" si="8"/>
        <v>1</v>
      </c>
    </row>
    <row r="529" spans="1:39">
      <c r="A529" s="2" t="s">
        <v>4778</v>
      </c>
      <c r="B529" s="2" t="s">
        <v>4778</v>
      </c>
      <c r="C529" s="2" t="s">
        <v>4779</v>
      </c>
      <c r="D529" s="2" t="s">
        <v>95</v>
      </c>
      <c r="E529" s="2">
        <v>2018</v>
      </c>
      <c r="F529" s="2" t="s">
        <v>141</v>
      </c>
      <c r="G529" s="2" t="s">
        <v>79</v>
      </c>
      <c r="H529" s="2">
        <v>4200</v>
      </c>
      <c r="I529" s="2" t="s">
        <v>216</v>
      </c>
      <c r="J529" s="2" t="s">
        <v>1167</v>
      </c>
      <c r="K529" s="2" t="s">
        <v>4337</v>
      </c>
      <c r="L529" s="2" t="s">
        <v>824</v>
      </c>
      <c r="M529" s="2" t="s">
        <v>4338</v>
      </c>
      <c r="N529" s="2" t="s">
        <v>4339</v>
      </c>
      <c r="O529" s="2" t="s">
        <v>42</v>
      </c>
      <c r="P529" s="2">
        <v>1</v>
      </c>
      <c r="Q529" s="2" t="s">
        <v>4780</v>
      </c>
      <c r="R529" s="2">
        <v>815600</v>
      </c>
      <c r="S529" s="2" t="s">
        <v>150</v>
      </c>
      <c r="T529" s="2" t="s">
        <v>46</v>
      </c>
      <c r="U529" s="2">
        <v>392</v>
      </c>
      <c r="V529" s="2" t="s">
        <v>376</v>
      </c>
      <c r="W529" s="2" t="s">
        <v>2492</v>
      </c>
      <c r="X529" s="2" t="s">
        <v>46</v>
      </c>
      <c r="Y529" s="2" t="s">
        <v>46</v>
      </c>
      <c r="Z529" s="2" t="s">
        <v>46</v>
      </c>
      <c r="AA529" s="2" t="s">
        <v>46</v>
      </c>
      <c r="AB529" s="2" t="s">
        <v>46</v>
      </c>
      <c r="AC529" s="2" t="s">
        <v>46</v>
      </c>
      <c r="AD529" s="2" t="s">
        <v>113</v>
      </c>
      <c r="AE529" s="2" t="s">
        <v>4781</v>
      </c>
      <c r="AF529" s="2" t="s">
        <v>67</v>
      </c>
      <c r="AG529" s="2" t="s">
        <v>8205</v>
      </c>
      <c r="AH529" s="2" t="s">
        <v>9037</v>
      </c>
      <c r="AI529" s="2" t="s">
        <v>9038</v>
      </c>
      <c r="AJ529" s="2">
        <v>0</v>
      </c>
      <c r="AK529" s="2">
        <v>0</v>
      </c>
      <c r="AL529">
        <v>0</v>
      </c>
      <c r="AM529">
        <f t="shared" si="8"/>
        <v>1</v>
      </c>
    </row>
    <row r="530" spans="1:39">
      <c r="A530" s="2" t="s">
        <v>4782</v>
      </c>
      <c r="B530" s="2" t="s">
        <v>4782</v>
      </c>
      <c r="C530" s="2" t="s">
        <v>4783</v>
      </c>
      <c r="D530" s="2" t="s">
        <v>33</v>
      </c>
      <c r="E530" s="2">
        <v>2019</v>
      </c>
      <c r="F530" s="2" t="s">
        <v>34</v>
      </c>
      <c r="G530" s="2" t="s">
        <v>879</v>
      </c>
      <c r="H530" s="2">
        <v>3736</v>
      </c>
      <c r="I530" s="2" t="s">
        <v>4784</v>
      </c>
      <c r="J530" s="2" t="s">
        <v>4785</v>
      </c>
      <c r="K530" s="2" t="s">
        <v>4768</v>
      </c>
      <c r="L530" s="2" t="s">
        <v>39</v>
      </c>
      <c r="M530" s="2" t="s">
        <v>4769</v>
      </c>
      <c r="N530" s="2" t="s">
        <v>4770</v>
      </c>
      <c r="O530" s="2" t="s">
        <v>42</v>
      </c>
      <c r="P530" s="2">
        <v>1</v>
      </c>
      <c r="Q530" s="2" t="s">
        <v>4786</v>
      </c>
      <c r="R530" s="2">
        <v>491332</v>
      </c>
      <c r="S530" s="2" t="s">
        <v>44</v>
      </c>
      <c r="T530" s="2" t="s">
        <v>407</v>
      </c>
      <c r="U530" s="2">
        <v>494</v>
      </c>
      <c r="V530" s="2" t="s">
        <v>441</v>
      </c>
      <c r="W530" s="2" t="s">
        <v>122</v>
      </c>
      <c r="X530" s="2" t="s">
        <v>46</v>
      </c>
      <c r="Y530" s="2" t="s">
        <v>46</v>
      </c>
      <c r="Z530" s="2" t="s">
        <v>46</v>
      </c>
      <c r="AA530" s="2" t="s">
        <v>4787</v>
      </c>
      <c r="AB530" s="2" t="s">
        <v>4788</v>
      </c>
      <c r="AC530" s="2" t="s">
        <v>4789</v>
      </c>
      <c r="AD530" s="2" t="s">
        <v>113</v>
      </c>
      <c r="AE530" s="2" t="s">
        <v>4790</v>
      </c>
      <c r="AF530" s="2" t="s">
        <v>67</v>
      </c>
      <c r="AG530" s="2" t="s">
        <v>8205</v>
      </c>
      <c r="AH530" s="2" t="s">
        <v>9497</v>
      </c>
      <c r="AI530" s="2" t="s">
        <v>9497</v>
      </c>
      <c r="AJ530" s="2" t="s">
        <v>9497</v>
      </c>
      <c r="AK530" s="2">
        <v>0</v>
      </c>
      <c r="AL530">
        <v>0</v>
      </c>
      <c r="AM530">
        <f t="shared" si="8"/>
        <v>1</v>
      </c>
    </row>
    <row r="531" spans="1:39">
      <c r="A531" s="2" t="s">
        <v>4791</v>
      </c>
      <c r="B531" s="2" t="s">
        <v>4791</v>
      </c>
      <c r="C531" s="2" t="s">
        <v>4792</v>
      </c>
      <c r="D531" s="2" t="s">
        <v>95</v>
      </c>
      <c r="E531" s="2">
        <v>2018</v>
      </c>
      <c r="F531" s="2" t="s">
        <v>141</v>
      </c>
      <c r="G531" s="2" t="s">
        <v>79</v>
      </c>
      <c r="H531" s="2">
        <v>4250</v>
      </c>
      <c r="I531" s="2" t="s">
        <v>335</v>
      </c>
      <c r="J531" s="2" t="s">
        <v>1187</v>
      </c>
      <c r="K531" s="2" t="s">
        <v>82</v>
      </c>
      <c r="L531" s="2" t="s">
        <v>39</v>
      </c>
      <c r="M531" s="2" t="s">
        <v>83</v>
      </c>
      <c r="N531" s="2" t="s">
        <v>84</v>
      </c>
      <c r="O531" s="2" t="s">
        <v>42</v>
      </c>
      <c r="P531" s="2">
        <v>1</v>
      </c>
      <c r="Q531" s="2" t="s">
        <v>4793</v>
      </c>
      <c r="R531" s="2">
        <v>618697</v>
      </c>
      <c r="S531" s="2" t="s">
        <v>150</v>
      </c>
      <c r="T531" s="2" t="s">
        <v>46</v>
      </c>
      <c r="U531" s="2">
        <v>217</v>
      </c>
      <c r="V531" s="2" t="s">
        <v>4794</v>
      </c>
      <c r="W531" s="2" t="s">
        <v>152</v>
      </c>
      <c r="X531" s="2" t="s">
        <v>46</v>
      </c>
      <c r="Y531" s="2" t="s">
        <v>46</v>
      </c>
      <c r="Z531" s="2" t="s">
        <v>46</v>
      </c>
      <c r="AA531" s="2" t="s">
        <v>46</v>
      </c>
      <c r="AB531" s="2" t="s">
        <v>46</v>
      </c>
      <c r="AC531" s="2" t="s">
        <v>46</v>
      </c>
      <c r="AD531" s="2" t="s">
        <v>113</v>
      </c>
      <c r="AE531" s="2" t="s">
        <v>4795</v>
      </c>
      <c r="AF531" s="2" t="s">
        <v>67</v>
      </c>
      <c r="AG531" s="2" t="s">
        <v>8205</v>
      </c>
      <c r="AH531" s="2" t="s">
        <v>8389</v>
      </c>
      <c r="AI531" s="2" t="s">
        <v>8390</v>
      </c>
      <c r="AJ531" s="2">
        <v>0</v>
      </c>
      <c r="AK531" s="2">
        <v>0</v>
      </c>
      <c r="AL531">
        <v>0</v>
      </c>
      <c r="AM531">
        <f t="shared" si="8"/>
        <v>1</v>
      </c>
    </row>
    <row r="532" spans="1:39">
      <c r="A532" s="2" t="s">
        <v>4796</v>
      </c>
      <c r="B532" s="2" t="s">
        <v>4796</v>
      </c>
      <c r="C532" s="2" t="s">
        <v>4797</v>
      </c>
      <c r="D532" s="2" t="s">
        <v>33</v>
      </c>
      <c r="E532" s="2">
        <v>2018</v>
      </c>
      <c r="F532" s="2" t="s">
        <v>141</v>
      </c>
      <c r="G532" s="2" t="s">
        <v>79</v>
      </c>
      <c r="H532" s="2">
        <v>4200</v>
      </c>
      <c r="I532" s="2" t="s">
        <v>216</v>
      </c>
      <c r="J532" s="2" t="s">
        <v>1167</v>
      </c>
      <c r="K532" s="2" t="s">
        <v>4337</v>
      </c>
      <c r="L532" s="2" t="s">
        <v>824</v>
      </c>
      <c r="M532" s="2" t="s">
        <v>4338</v>
      </c>
      <c r="N532" s="2" t="s">
        <v>4339</v>
      </c>
      <c r="O532" s="2" t="s">
        <v>42</v>
      </c>
      <c r="P532" s="2">
        <v>1</v>
      </c>
      <c r="Q532" s="2" t="s">
        <v>4798</v>
      </c>
      <c r="R532" s="2">
        <v>624057</v>
      </c>
      <c r="S532" s="2" t="s">
        <v>150</v>
      </c>
      <c r="T532" s="2" t="s">
        <v>46</v>
      </c>
      <c r="U532" s="2" t="s">
        <v>2142</v>
      </c>
      <c r="V532" s="2" t="s">
        <v>667</v>
      </c>
      <c r="W532" s="2" t="s">
        <v>385</v>
      </c>
      <c r="X532" s="2" t="s">
        <v>46</v>
      </c>
      <c r="Y532" s="2" t="s">
        <v>46</v>
      </c>
      <c r="Z532" s="2" t="s">
        <v>46</v>
      </c>
      <c r="AA532" s="2" t="s">
        <v>46</v>
      </c>
      <c r="AB532" s="2" t="s">
        <v>46</v>
      </c>
      <c r="AC532" s="2" t="s">
        <v>46</v>
      </c>
      <c r="AD532" s="2" t="s">
        <v>113</v>
      </c>
      <c r="AE532" s="2" t="s">
        <v>4799</v>
      </c>
      <c r="AF532" s="2" t="s">
        <v>67</v>
      </c>
      <c r="AG532" s="2" t="s">
        <v>8205</v>
      </c>
      <c r="AH532" s="2" t="s">
        <v>9061</v>
      </c>
      <c r="AI532" s="2" t="s">
        <v>9062</v>
      </c>
      <c r="AJ532" s="2">
        <v>0</v>
      </c>
      <c r="AK532" s="2">
        <v>1</v>
      </c>
      <c r="AL532">
        <v>0</v>
      </c>
      <c r="AM532">
        <f t="shared" si="8"/>
        <v>1</v>
      </c>
    </row>
    <row r="533" spans="1:39">
      <c r="A533" s="2" t="s">
        <v>4800</v>
      </c>
      <c r="B533" s="2" t="s">
        <v>4800</v>
      </c>
      <c r="C533" s="2" t="s">
        <v>4801</v>
      </c>
      <c r="D533" s="2" t="s">
        <v>33</v>
      </c>
      <c r="E533" s="2">
        <v>2018</v>
      </c>
      <c r="F533" s="2" t="s">
        <v>141</v>
      </c>
      <c r="G533" s="2" t="s">
        <v>879</v>
      </c>
      <c r="H533" s="2">
        <v>4550</v>
      </c>
      <c r="I533" s="2" t="s">
        <v>4802</v>
      </c>
      <c r="J533" s="2" t="s">
        <v>1096</v>
      </c>
      <c r="K533" s="2" t="s">
        <v>4768</v>
      </c>
      <c r="L533" s="2" t="s">
        <v>39</v>
      </c>
      <c r="M533" s="2" t="s">
        <v>4769</v>
      </c>
      <c r="N533" s="2" t="s">
        <v>4770</v>
      </c>
      <c r="O533" s="2" t="s">
        <v>42</v>
      </c>
      <c r="P533" s="2">
        <v>1</v>
      </c>
      <c r="Q533" s="2" t="s">
        <v>135</v>
      </c>
      <c r="R533" s="2">
        <v>112781</v>
      </c>
      <c r="S533" s="2" t="s">
        <v>150</v>
      </c>
      <c r="T533" s="2" t="s">
        <v>46</v>
      </c>
      <c r="U533" s="2">
        <v>104</v>
      </c>
      <c r="V533" s="2" t="s">
        <v>420</v>
      </c>
      <c r="W533" s="2" t="s">
        <v>159</v>
      </c>
      <c r="X533" s="2" t="s">
        <v>46</v>
      </c>
      <c r="Y533" s="2" t="s">
        <v>46</v>
      </c>
      <c r="Z533" s="2" t="s">
        <v>46</v>
      </c>
      <c r="AA533" s="2" t="s">
        <v>46</v>
      </c>
      <c r="AB533" s="2" t="s">
        <v>46</v>
      </c>
      <c r="AC533" s="2" t="s">
        <v>46</v>
      </c>
      <c r="AD533" s="2" t="s">
        <v>113</v>
      </c>
      <c r="AE533" s="2" t="s">
        <v>4803</v>
      </c>
      <c r="AF533" s="2" t="s">
        <v>67</v>
      </c>
      <c r="AG533" s="2" t="s">
        <v>8205</v>
      </c>
      <c r="AH533" s="2" t="s">
        <v>9497</v>
      </c>
      <c r="AI533" s="2" t="s">
        <v>9497</v>
      </c>
      <c r="AJ533" s="2" t="s">
        <v>9497</v>
      </c>
      <c r="AK533" s="2">
        <v>0</v>
      </c>
      <c r="AL533">
        <v>0</v>
      </c>
      <c r="AM533">
        <f t="shared" si="8"/>
        <v>1</v>
      </c>
    </row>
    <row r="534" spans="1:39">
      <c r="A534" s="2" t="s">
        <v>4804</v>
      </c>
      <c r="B534" s="2" t="s">
        <v>4805</v>
      </c>
      <c r="C534" s="2" t="s">
        <v>4806</v>
      </c>
      <c r="D534" s="2" t="s">
        <v>95</v>
      </c>
      <c r="E534" s="2">
        <v>2018</v>
      </c>
      <c r="F534" s="2" t="s">
        <v>946</v>
      </c>
      <c r="G534" s="2" t="s">
        <v>165</v>
      </c>
      <c r="H534" s="2">
        <v>7900</v>
      </c>
      <c r="I534" s="2" t="s">
        <v>4807</v>
      </c>
      <c r="J534" s="2" t="s">
        <v>4518</v>
      </c>
      <c r="K534" s="2" t="s">
        <v>4519</v>
      </c>
      <c r="L534" s="2" t="s">
        <v>950</v>
      </c>
      <c r="M534" s="2" t="s">
        <v>4520</v>
      </c>
      <c r="N534" s="2" t="s">
        <v>4521</v>
      </c>
      <c r="O534" s="2" t="s">
        <v>42</v>
      </c>
      <c r="P534" s="2">
        <v>8</v>
      </c>
      <c r="Q534" s="2" t="s">
        <v>4808</v>
      </c>
      <c r="R534" s="2">
        <v>727428</v>
      </c>
      <c r="S534" s="2" t="s">
        <v>44</v>
      </c>
      <c r="T534" s="2" t="s">
        <v>1370</v>
      </c>
      <c r="U534" s="2" t="s">
        <v>46</v>
      </c>
      <c r="V534" s="2" t="s">
        <v>303</v>
      </c>
      <c r="W534" s="2" t="s">
        <v>46</v>
      </c>
      <c r="X534" s="2" t="s">
        <v>46</v>
      </c>
      <c r="Y534" s="2" t="s">
        <v>46</v>
      </c>
      <c r="Z534" s="2" t="s">
        <v>46</v>
      </c>
      <c r="AA534" s="2" t="s">
        <v>4809</v>
      </c>
      <c r="AB534" s="2" t="s">
        <v>4810</v>
      </c>
      <c r="AC534" s="2" t="s">
        <v>1307</v>
      </c>
      <c r="AD534" s="2" t="s">
        <v>4811</v>
      </c>
      <c r="AE534" s="2" t="s">
        <v>4812</v>
      </c>
      <c r="AF534" s="2" t="s">
        <v>67</v>
      </c>
      <c r="AG534" s="2" t="s">
        <v>8205</v>
      </c>
      <c r="AH534" s="2" t="s">
        <v>8733</v>
      </c>
      <c r="AI534" s="2">
        <v>0</v>
      </c>
      <c r="AJ534" s="2" t="s">
        <v>8734</v>
      </c>
      <c r="AK534" s="2">
        <v>0</v>
      </c>
      <c r="AL534">
        <v>0</v>
      </c>
      <c r="AM534">
        <f t="shared" si="8"/>
        <v>1</v>
      </c>
    </row>
    <row r="535" spans="1:39">
      <c r="A535" s="2" t="s">
        <v>4813</v>
      </c>
      <c r="B535" s="2" t="s">
        <v>4814</v>
      </c>
      <c r="C535" s="2" t="s">
        <v>4815</v>
      </c>
      <c r="D535" s="2" t="s">
        <v>46</v>
      </c>
      <c r="E535" s="2">
        <v>2017</v>
      </c>
      <c r="F535" s="2" t="s">
        <v>4816</v>
      </c>
      <c r="G535" s="2" t="s">
        <v>46</v>
      </c>
      <c r="H535" s="2">
        <v>7115</v>
      </c>
      <c r="I535" s="2" t="s">
        <v>4817</v>
      </c>
      <c r="J535" s="2" t="s">
        <v>4818</v>
      </c>
      <c r="K535" s="2" t="s">
        <v>4814</v>
      </c>
      <c r="L535" s="2" t="s">
        <v>39</v>
      </c>
      <c r="M535" s="2" t="s">
        <v>46</v>
      </c>
      <c r="N535" s="2" t="s">
        <v>46</v>
      </c>
      <c r="O535" s="2" t="s">
        <v>723</v>
      </c>
      <c r="P535" s="2" t="s">
        <v>46</v>
      </c>
      <c r="Q535" s="2" t="s">
        <v>4819</v>
      </c>
      <c r="R535" s="2">
        <v>804993</v>
      </c>
      <c r="S535" s="2" t="s">
        <v>150</v>
      </c>
      <c r="T535" s="2" t="s">
        <v>46</v>
      </c>
      <c r="U535" s="2" t="s">
        <v>46</v>
      </c>
      <c r="V535" s="2" t="s">
        <v>4820</v>
      </c>
      <c r="W535" s="2" t="s">
        <v>46</v>
      </c>
      <c r="X535" s="2" t="s">
        <v>46</v>
      </c>
      <c r="Y535" s="2" t="s">
        <v>46</v>
      </c>
      <c r="Z535" s="2" t="s">
        <v>46</v>
      </c>
      <c r="AA535" s="2" t="s">
        <v>46</v>
      </c>
      <c r="AB535" s="2" t="s">
        <v>46</v>
      </c>
      <c r="AC535" s="2" t="s">
        <v>46</v>
      </c>
      <c r="AD535" s="2" t="s">
        <v>726</v>
      </c>
      <c r="AE535" s="2" t="s">
        <v>46</v>
      </c>
      <c r="AF535" s="2" t="s">
        <v>749</v>
      </c>
      <c r="AG535" s="2" t="s">
        <v>8205</v>
      </c>
      <c r="AH535" s="2" t="s">
        <v>8681</v>
      </c>
      <c r="AI535" s="2">
        <v>0</v>
      </c>
      <c r="AJ535" s="2" t="s">
        <v>8682</v>
      </c>
      <c r="AK535" s="2">
        <v>0</v>
      </c>
      <c r="AL535">
        <v>0</v>
      </c>
      <c r="AM535">
        <f t="shared" si="8"/>
        <v>1</v>
      </c>
    </row>
    <row r="536" spans="1:39">
      <c r="A536" s="2" t="s">
        <v>4821</v>
      </c>
      <c r="B536" s="2" t="s">
        <v>4822</v>
      </c>
      <c r="C536" s="2" t="s">
        <v>4823</v>
      </c>
      <c r="D536" s="2" t="s">
        <v>46</v>
      </c>
      <c r="E536" s="2">
        <v>2017</v>
      </c>
      <c r="F536" s="2" t="s">
        <v>4816</v>
      </c>
      <c r="G536" s="2" t="s">
        <v>46</v>
      </c>
      <c r="H536" s="2">
        <v>9131</v>
      </c>
      <c r="I536" s="2" t="s">
        <v>4824</v>
      </c>
      <c r="J536" s="2" t="s">
        <v>4818</v>
      </c>
      <c r="K536" s="2" t="s">
        <v>4825</v>
      </c>
      <c r="L536" s="2" t="s">
        <v>39</v>
      </c>
      <c r="M536" s="2" t="s">
        <v>46</v>
      </c>
      <c r="N536" s="2" t="s">
        <v>46</v>
      </c>
      <c r="O536" s="2" t="s">
        <v>723</v>
      </c>
      <c r="P536" s="2" t="s">
        <v>46</v>
      </c>
      <c r="Q536" s="2" t="s">
        <v>4826</v>
      </c>
      <c r="R536" s="2">
        <v>1036284</v>
      </c>
      <c r="S536" s="2" t="s">
        <v>150</v>
      </c>
      <c r="T536" s="2" t="s">
        <v>46</v>
      </c>
      <c r="U536" s="2" t="s">
        <v>46</v>
      </c>
      <c r="V536" s="2" t="s">
        <v>1946</v>
      </c>
      <c r="W536" s="2" t="s">
        <v>46</v>
      </c>
      <c r="X536" s="2" t="s">
        <v>46</v>
      </c>
      <c r="Y536" s="2" t="s">
        <v>46</v>
      </c>
      <c r="Z536" s="2" t="s">
        <v>46</v>
      </c>
      <c r="AA536" s="2" t="s">
        <v>46</v>
      </c>
      <c r="AB536" s="2" t="s">
        <v>46</v>
      </c>
      <c r="AC536" s="2" t="s">
        <v>46</v>
      </c>
      <c r="AD536" s="2" t="s">
        <v>726</v>
      </c>
      <c r="AE536" s="2" t="s">
        <v>46</v>
      </c>
      <c r="AF536" s="2" t="s">
        <v>749</v>
      </c>
      <c r="AG536" s="2" t="s">
        <v>8205</v>
      </c>
      <c r="AH536" s="2" t="s">
        <v>9439</v>
      </c>
      <c r="AI536" s="2">
        <v>0</v>
      </c>
      <c r="AJ536" s="2" t="s">
        <v>9440</v>
      </c>
      <c r="AK536" s="2">
        <v>0</v>
      </c>
      <c r="AL536">
        <v>0</v>
      </c>
      <c r="AM536">
        <f t="shared" si="8"/>
        <v>1</v>
      </c>
    </row>
    <row r="537" spans="1:39">
      <c r="A537" s="2" t="s">
        <v>4827</v>
      </c>
      <c r="B537" s="2" t="s">
        <v>4828</v>
      </c>
      <c r="C537" s="2" t="s">
        <v>4829</v>
      </c>
      <c r="D537" s="2" t="s">
        <v>46</v>
      </c>
      <c r="E537" s="2">
        <v>2017</v>
      </c>
      <c r="F537" s="2" t="s">
        <v>4816</v>
      </c>
      <c r="G537" s="2" t="s">
        <v>46</v>
      </c>
      <c r="H537" s="2">
        <v>5378</v>
      </c>
      <c r="I537" s="2" t="s">
        <v>4830</v>
      </c>
      <c r="J537" s="2" t="s">
        <v>4831</v>
      </c>
      <c r="K537" s="2" t="s">
        <v>4832</v>
      </c>
      <c r="L537" s="2" t="s">
        <v>1927</v>
      </c>
      <c r="M537" s="2" t="s">
        <v>46</v>
      </c>
      <c r="N537" s="2" t="s">
        <v>46</v>
      </c>
      <c r="O537" s="2" t="s">
        <v>723</v>
      </c>
      <c r="P537" s="2" t="s">
        <v>46</v>
      </c>
      <c r="Q537" s="2" t="s">
        <v>4833</v>
      </c>
      <c r="R537" s="2">
        <v>1116974</v>
      </c>
      <c r="S537" s="2" t="s">
        <v>150</v>
      </c>
      <c r="T537" s="2" t="s">
        <v>46</v>
      </c>
      <c r="U537" s="2" t="s">
        <v>46</v>
      </c>
      <c r="V537" s="2" t="s">
        <v>4834</v>
      </c>
      <c r="W537" s="2" t="s">
        <v>46</v>
      </c>
      <c r="X537" s="2" t="s">
        <v>46</v>
      </c>
      <c r="Y537" s="2" t="s">
        <v>46</v>
      </c>
      <c r="Z537" s="2" t="s">
        <v>46</v>
      </c>
      <c r="AA537" s="2" t="s">
        <v>46</v>
      </c>
      <c r="AB537" s="2" t="s">
        <v>46</v>
      </c>
      <c r="AC537" s="2" t="s">
        <v>46</v>
      </c>
      <c r="AD537" s="2" t="s">
        <v>726</v>
      </c>
      <c r="AE537" s="2" t="s">
        <v>46</v>
      </c>
      <c r="AF537" s="2" t="s">
        <v>749</v>
      </c>
      <c r="AG537" s="2" t="s">
        <v>8205</v>
      </c>
      <c r="AH537" s="2" t="s">
        <v>9211</v>
      </c>
      <c r="AI537" s="2">
        <v>0</v>
      </c>
      <c r="AJ537" s="2" t="s">
        <v>9212</v>
      </c>
      <c r="AK537" s="2">
        <v>0</v>
      </c>
      <c r="AL537">
        <v>1</v>
      </c>
      <c r="AM537">
        <f t="shared" si="8"/>
        <v>0</v>
      </c>
    </row>
    <row r="538" spans="1:39">
      <c r="A538" s="2" t="s">
        <v>4835</v>
      </c>
      <c r="B538" s="2" t="s">
        <v>4836</v>
      </c>
      <c r="C538" s="2" t="s">
        <v>4837</v>
      </c>
      <c r="D538" s="2" t="s">
        <v>46</v>
      </c>
      <c r="E538" s="2">
        <v>2017</v>
      </c>
      <c r="F538" s="2" t="s">
        <v>4816</v>
      </c>
      <c r="G538" s="2" t="s">
        <v>46</v>
      </c>
      <c r="H538" s="2">
        <v>8814</v>
      </c>
      <c r="I538" s="2" t="s">
        <v>4838</v>
      </c>
      <c r="J538" s="2" t="s">
        <v>4839</v>
      </c>
      <c r="K538" s="2" t="s">
        <v>4840</v>
      </c>
      <c r="L538" s="2" t="s">
        <v>1927</v>
      </c>
      <c r="M538" s="2" t="s">
        <v>4841</v>
      </c>
      <c r="N538" s="2" t="s">
        <v>4842</v>
      </c>
      <c r="O538" s="2" t="s">
        <v>723</v>
      </c>
      <c r="P538" s="2" t="s">
        <v>46</v>
      </c>
      <c r="Q538" s="2" t="s">
        <v>4843</v>
      </c>
      <c r="R538" s="2">
        <v>733033</v>
      </c>
      <c r="S538" s="2" t="s">
        <v>44</v>
      </c>
      <c r="T538" s="2" t="s">
        <v>1911</v>
      </c>
      <c r="U538" s="2" t="s">
        <v>46</v>
      </c>
      <c r="V538" s="2" t="s">
        <v>376</v>
      </c>
      <c r="W538" s="2" t="s">
        <v>46</v>
      </c>
      <c r="X538" s="2" t="s">
        <v>46</v>
      </c>
      <c r="Y538" s="2" t="s">
        <v>46</v>
      </c>
      <c r="Z538" s="2" t="s">
        <v>46</v>
      </c>
      <c r="AA538" s="2" t="s">
        <v>46</v>
      </c>
      <c r="AB538" s="2" t="s">
        <v>46</v>
      </c>
      <c r="AC538" s="2" t="s">
        <v>46</v>
      </c>
      <c r="AD538" s="2" t="s">
        <v>726</v>
      </c>
      <c r="AE538" s="2" t="s">
        <v>46</v>
      </c>
      <c r="AF538" s="2" t="s">
        <v>749</v>
      </c>
      <c r="AG538" s="2" t="s">
        <v>8205</v>
      </c>
      <c r="AH538" s="2" t="s">
        <v>9497</v>
      </c>
      <c r="AI538" s="2" t="s">
        <v>9497</v>
      </c>
      <c r="AJ538" s="2" t="s">
        <v>9497</v>
      </c>
      <c r="AK538" s="2">
        <v>0</v>
      </c>
      <c r="AL538">
        <v>0</v>
      </c>
      <c r="AM538">
        <f t="shared" si="8"/>
        <v>1</v>
      </c>
    </row>
    <row r="539" spans="1:39">
      <c r="A539" s="2" t="s">
        <v>4844</v>
      </c>
      <c r="B539" s="2" t="s">
        <v>4845</v>
      </c>
      <c r="C539" s="2" t="s">
        <v>4846</v>
      </c>
      <c r="D539" s="2" t="s">
        <v>46</v>
      </c>
      <c r="E539" s="2">
        <v>2017</v>
      </c>
      <c r="F539" s="2" t="s">
        <v>4816</v>
      </c>
      <c r="G539" s="2" t="s">
        <v>46</v>
      </c>
      <c r="H539" s="2">
        <v>8825</v>
      </c>
      <c r="I539" s="2" t="s">
        <v>4847</v>
      </c>
      <c r="J539" s="2" t="s">
        <v>4839</v>
      </c>
      <c r="K539" s="2" t="s">
        <v>4840</v>
      </c>
      <c r="L539" s="2" t="s">
        <v>1927</v>
      </c>
      <c r="M539" s="2" t="s">
        <v>4841</v>
      </c>
      <c r="N539" s="2" t="s">
        <v>4842</v>
      </c>
      <c r="O539" s="2" t="s">
        <v>723</v>
      </c>
      <c r="P539" s="2" t="s">
        <v>46</v>
      </c>
      <c r="Q539" s="2" t="s">
        <v>4848</v>
      </c>
      <c r="R539" s="2">
        <v>1075084</v>
      </c>
      <c r="S539" s="2" t="s">
        <v>44</v>
      </c>
      <c r="T539" s="2" t="s">
        <v>1575</v>
      </c>
      <c r="U539" s="2" t="s">
        <v>46</v>
      </c>
      <c r="V539" s="2" t="s">
        <v>3519</v>
      </c>
      <c r="W539" s="2" t="s">
        <v>46</v>
      </c>
      <c r="X539" s="2" t="s">
        <v>46</v>
      </c>
      <c r="Y539" s="2" t="s">
        <v>46</v>
      </c>
      <c r="Z539" s="2" t="s">
        <v>46</v>
      </c>
      <c r="AA539" s="2" t="s">
        <v>46</v>
      </c>
      <c r="AB539" s="2" t="s">
        <v>46</v>
      </c>
      <c r="AC539" s="2" t="s">
        <v>46</v>
      </c>
      <c r="AD539" s="2" t="s">
        <v>726</v>
      </c>
      <c r="AE539" s="2" t="s">
        <v>46</v>
      </c>
      <c r="AF539" s="2" t="s">
        <v>749</v>
      </c>
      <c r="AG539" s="2" t="s">
        <v>8205</v>
      </c>
      <c r="AH539" s="2" t="s">
        <v>9497</v>
      </c>
      <c r="AI539" s="2" t="s">
        <v>9497</v>
      </c>
      <c r="AJ539" s="2" t="s">
        <v>9497</v>
      </c>
      <c r="AK539" s="2">
        <v>0</v>
      </c>
      <c r="AL539">
        <v>0</v>
      </c>
      <c r="AM539">
        <f t="shared" si="8"/>
        <v>1</v>
      </c>
    </row>
    <row r="540" spans="1:39">
      <c r="A540" s="2" t="s">
        <v>4849</v>
      </c>
      <c r="B540" s="2" t="s">
        <v>4850</v>
      </c>
      <c r="C540" s="2" t="s">
        <v>4851</v>
      </c>
      <c r="D540" s="2" t="s">
        <v>46</v>
      </c>
      <c r="E540" s="2">
        <v>2017</v>
      </c>
      <c r="F540" s="2" t="s">
        <v>4816</v>
      </c>
      <c r="G540" s="2" t="s">
        <v>46</v>
      </c>
      <c r="H540" s="2">
        <v>8704</v>
      </c>
      <c r="I540" s="2" t="s">
        <v>4852</v>
      </c>
      <c r="J540" s="2" t="s">
        <v>4839</v>
      </c>
      <c r="K540" s="2" t="s">
        <v>4853</v>
      </c>
      <c r="L540" s="2" t="s">
        <v>1927</v>
      </c>
      <c r="M540" s="2" t="s">
        <v>4854</v>
      </c>
      <c r="N540" s="2" t="s">
        <v>4855</v>
      </c>
      <c r="O540" s="2" t="s">
        <v>723</v>
      </c>
      <c r="P540" s="2" t="s">
        <v>46</v>
      </c>
      <c r="Q540" s="2" t="s">
        <v>4856</v>
      </c>
      <c r="R540" s="2">
        <v>950046</v>
      </c>
      <c r="S540" s="2" t="s">
        <v>44</v>
      </c>
      <c r="T540" s="2" t="s">
        <v>4027</v>
      </c>
      <c r="U540" s="2" t="s">
        <v>46</v>
      </c>
      <c r="V540" s="2" t="s">
        <v>2802</v>
      </c>
      <c r="W540" s="2" t="s">
        <v>46</v>
      </c>
      <c r="X540" s="2" t="s">
        <v>46</v>
      </c>
      <c r="Y540" s="2" t="s">
        <v>46</v>
      </c>
      <c r="Z540" s="2" t="s">
        <v>46</v>
      </c>
      <c r="AA540" s="2" t="s">
        <v>46</v>
      </c>
      <c r="AB540" s="2" t="s">
        <v>46</v>
      </c>
      <c r="AC540" s="2" t="s">
        <v>46</v>
      </c>
      <c r="AD540" s="2" t="s">
        <v>726</v>
      </c>
      <c r="AE540" s="2" t="s">
        <v>46</v>
      </c>
      <c r="AF540" s="2" t="s">
        <v>749</v>
      </c>
      <c r="AG540" s="2" t="s">
        <v>8205</v>
      </c>
      <c r="AH540" s="2" t="s">
        <v>9497</v>
      </c>
      <c r="AI540" s="2" t="s">
        <v>9497</v>
      </c>
      <c r="AJ540" s="2" t="s">
        <v>9497</v>
      </c>
      <c r="AK540" s="2">
        <v>0</v>
      </c>
      <c r="AL540">
        <v>0</v>
      </c>
      <c r="AM540">
        <f t="shared" si="8"/>
        <v>1</v>
      </c>
    </row>
    <row r="541" spans="1:39">
      <c r="A541" s="2" t="s">
        <v>4857</v>
      </c>
      <c r="B541" s="2" t="s">
        <v>4857</v>
      </c>
      <c r="C541" s="2" t="s">
        <v>4858</v>
      </c>
      <c r="D541" s="2" t="s">
        <v>46</v>
      </c>
      <c r="E541" s="2">
        <v>2019</v>
      </c>
      <c r="F541" s="2" t="s">
        <v>3479</v>
      </c>
      <c r="G541" s="2" t="s">
        <v>2624</v>
      </c>
      <c r="H541" s="2">
        <v>5490</v>
      </c>
      <c r="I541" s="2" t="s">
        <v>4859</v>
      </c>
      <c r="J541" s="2" t="s">
        <v>2626</v>
      </c>
      <c r="K541" s="2" t="s">
        <v>3482</v>
      </c>
      <c r="L541" s="2" t="s">
        <v>146</v>
      </c>
      <c r="M541" s="2" t="s">
        <v>3483</v>
      </c>
      <c r="N541" s="2" t="s">
        <v>3484</v>
      </c>
      <c r="O541" s="2" t="s">
        <v>42</v>
      </c>
      <c r="P541" s="2">
        <v>1</v>
      </c>
      <c r="Q541" s="2" t="s">
        <v>4860</v>
      </c>
      <c r="R541" s="2">
        <v>605624</v>
      </c>
      <c r="S541" s="2" t="s">
        <v>150</v>
      </c>
      <c r="T541" s="2" t="s">
        <v>46</v>
      </c>
      <c r="U541" s="2">
        <v>227</v>
      </c>
      <c r="V541" s="2" t="s">
        <v>3000</v>
      </c>
      <c r="W541" s="2" t="s">
        <v>2144</v>
      </c>
      <c r="X541" s="2" t="s">
        <v>3836</v>
      </c>
      <c r="Y541" s="2" t="s">
        <v>282</v>
      </c>
      <c r="Z541" s="2">
        <v>3181</v>
      </c>
      <c r="AA541" s="2" t="s">
        <v>46</v>
      </c>
      <c r="AB541" s="2" t="s">
        <v>46</v>
      </c>
      <c r="AC541" s="2" t="s">
        <v>46</v>
      </c>
      <c r="AD541" s="2" t="s">
        <v>113</v>
      </c>
      <c r="AE541" s="2" t="s">
        <v>4861</v>
      </c>
      <c r="AF541" s="2" t="s">
        <v>67</v>
      </c>
      <c r="AG541" s="2" t="s">
        <v>8205</v>
      </c>
      <c r="AH541" s="2" t="s">
        <v>8325</v>
      </c>
      <c r="AI541" s="2">
        <v>0</v>
      </c>
      <c r="AJ541" s="2" t="s">
        <v>8326</v>
      </c>
      <c r="AK541" s="2">
        <v>0</v>
      </c>
      <c r="AL541">
        <v>1</v>
      </c>
      <c r="AM541">
        <f t="shared" si="8"/>
        <v>0</v>
      </c>
    </row>
    <row r="542" spans="1:39">
      <c r="A542" s="2" t="s">
        <v>4862</v>
      </c>
      <c r="B542" s="2" t="s">
        <v>4862</v>
      </c>
      <c r="C542" s="2" t="s">
        <v>4863</v>
      </c>
      <c r="D542" s="2" t="s">
        <v>46</v>
      </c>
      <c r="E542" s="2">
        <v>2019</v>
      </c>
      <c r="F542" s="2" t="s">
        <v>3479</v>
      </c>
      <c r="G542" s="2" t="s">
        <v>2624</v>
      </c>
      <c r="H542" s="2">
        <v>5539</v>
      </c>
      <c r="I542" s="2" t="s">
        <v>4864</v>
      </c>
      <c r="J542" s="2" t="s">
        <v>2626</v>
      </c>
      <c r="K542" s="2" t="s">
        <v>2627</v>
      </c>
      <c r="L542" s="2" t="s">
        <v>146</v>
      </c>
      <c r="M542" s="2" t="s">
        <v>2628</v>
      </c>
      <c r="N542" s="2" t="s">
        <v>2629</v>
      </c>
      <c r="O542" s="2" t="s">
        <v>42</v>
      </c>
      <c r="P542" s="2">
        <v>1</v>
      </c>
      <c r="Q542" s="2" t="s">
        <v>4865</v>
      </c>
      <c r="R542" s="2">
        <v>841583</v>
      </c>
      <c r="S542" s="2" t="s">
        <v>44</v>
      </c>
      <c r="T542" s="2" t="s">
        <v>3324</v>
      </c>
      <c r="U542" s="2">
        <v>293</v>
      </c>
      <c r="V542" s="2" t="s">
        <v>2616</v>
      </c>
      <c r="W542" s="2" t="s">
        <v>1569</v>
      </c>
      <c r="X542" s="2" t="s">
        <v>465</v>
      </c>
      <c r="Y542" s="2" t="s">
        <v>109</v>
      </c>
      <c r="Z542" s="2">
        <v>5407</v>
      </c>
      <c r="AA542" s="2" t="s">
        <v>4866</v>
      </c>
      <c r="AB542" s="2" t="s">
        <v>4867</v>
      </c>
      <c r="AC542" s="2" t="s">
        <v>308</v>
      </c>
      <c r="AD542" s="2" t="s">
        <v>113</v>
      </c>
      <c r="AE542" s="2" t="s">
        <v>4868</v>
      </c>
      <c r="AF542" s="2" t="s">
        <v>67</v>
      </c>
      <c r="AG542" s="2" t="s">
        <v>8205</v>
      </c>
      <c r="AH542" s="2" t="s">
        <v>9183</v>
      </c>
      <c r="AI542" s="2">
        <v>0</v>
      </c>
      <c r="AJ542" s="2" t="s">
        <v>9184</v>
      </c>
      <c r="AK542" s="2">
        <v>0</v>
      </c>
      <c r="AL542">
        <v>1</v>
      </c>
      <c r="AM542">
        <f t="shared" si="8"/>
        <v>0</v>
      </c>
    </row>
    <row r="543" spans="1:39">
      <c r="A543" s="2" t="s">
        <v>4869</v>
      </c>
      <c r="B543" s="2" t="s">
        <v>4869</v>
      </c>
      <c r="C543" s="2" t="s">
        <v>4870</v>
      </c>
      <c r="D543" s="2" t="s">
        <v>46</v>
      </c>
      <c r="E543" s="2">
        <v>2018</v>
      </c>
      <c r="F543" s="2" t="s">
        <v>141</v>
      </c>
      <c r="G543" s="2" t="s">
        <v>2624</v>
      </c>
      <c r="H543" s="2">
        <v>5658</v>
      </c>
      <c r="I543" s="2" t="s">
        <v>4871</v>
      </c>
      <c r="J543" s="2" t="s">
        <v>2626</v>
      </c>
      <c r="K543" s="2" t="s">
        <v>4872</v>
      </c>
      <c r="L543" s="2" t="s">
        <v>146</v>
      </c>
      <c r="M543" s="2" t="s">
        <v>4873</v>
      </c>
      <c r="N543" s="2" t="s">
        <v>4874</v>
      </c>
      <c r="O543" s="2" t="s">
        <v>42</v>
      </c>
      <c r="P543" s="2">
        <v>1</v>
      </c>
      <c r="Q543" s="2" t="s">
        <v>4875</v>
      </c>
      <c r="R543" s="2">
        <v>418242</v>
      </c>
      <c r="S543" s="2" t="s">
        <v>44</v>
      </c>
      <c r="T543" s="2" t="s">
        <v>964</v>
      </c>
      <c r="U543" s="2">
        <v>126</v>
      </c>
      <c r="V543" s="2" t="s">
        <v>350</v>
      </c>
      <c r="W543" s="2" t="s">
        <v>2837</v>
      </c>
      <c r="X543" s="2" t="s">
        <v>2914</v>
      </c>
      <c r="Y543" s="2" t="s">
        <v>176</v>
      </c>
      <c r="Z543" s="2">
        <v>377</v>
      </c>
      <c r="AA543" s="2" t="s">
        <v>4876</v>
      </c>
      <c r="AB543" s="2" t="s">
        <v>4877</v>
      </c>
      <c r="AC543" s="2" t="s">
        <v>4878</v>
      </c>
      <c r="AD543" s="2" t="s">
        <v>113</v>
      </c>
      <c r="AE543" s="2" t="s">
        <v>4879</v>
      </c>
      <c r="AF543" s="2" t="s">
        <v>67</v>
      </c>
      <c r="AG543" s="2" t="s">
        <v>8205</v>
      </c>
      <c r="AH543" s="2" t="s">
        <v>9497</v>
      </c>
      <c r="AI543" s="2" t="s">
        <v>9497</v>
      </c>
      <c r="AJ543" s="2" t="s">
        <v>9497</v>
      </c>
      <c r="AK543" s="2">
        <v>0</v>
      </c>
      <c r="AL543">
        <v>1</v>
      </c>
      <c r="AM543">
        <f t="shared" si="8"/>
        <v>0</v>
      </c>
    </row>
    <row r="544" spans="1:39">
      <c r="A544" s="2" t="s">
        <v>4880</v>
      </c>
      <c r="B544" s="2" t="s">
        <v>4880</v>
      </c>
      <c r="C544" s="2" t="s">
        <v>4881</v>
      </c>
      <c r="D544" s="2" t="s">
        <v>46</v>
      </c>
      <c r="E544" s="2">
        <v>2018</v>
      </c>
      <c r="F544" s="2" t="s">
        <v>141</v>
      </c>
      <c r="G544" s="2" t="s">
        <v>2624</v>
      </c>
      <c r="H544" s="2">
        <v>5638</v>
      </c>
      <c r="I544" s="2" t="s">
        <v>4882</v>
      </c>
      <c r="J544" s="2" t="s">
        <v>2626</v>
      </c>
      <c r="K544" s="2" t="s">
        <v>4872</v>
      </c>
      <c r="L544" s="2" t="s">
        <v>146</v>
      </c>
      <c r="M544" s="2" t="s">
        <v>4873</v>
      </c>
      <c r="N544" s="2" t="s">
        <v>4874</v>
      </c>
      <c r="O544" s="2" t="s">
        <v>42</v>
      </c>
      <c r="P544" s="2">
        <v>1</v>
      </c>
      <c r="Q544" s="2" t="s">
        <v>4883</v>
      </c>
      <c r="R544" s="2">
        <v>719644</v>
      </c>
      <c r="S544" s="2" t="s">
        <v>150</v>
      </c>
      <c r="T544" s="2" t="s">
        <v>46</v>
      </c>
      <c r="U544" s="2">
        <v>410</v>
      </c>
      <c r="V544" s="2" t="s">
        <v>3000</v>
      </c>
      <c r="W544" s="2" t="s">
        <v>651</v>
      </c>
      <c r="X544" s="2" t="s">
        <v>443</v>
      </c>
      <c r="Y544" s="2" t="s">
        <v>161</v>
      </c>
      <c r="Z544" s="2">
        <v>5841</v>
      </c>
      <c r="AA544" s="2" t="s">
        <v>46</v>
      </c>
      <c r="AB544" s="2" t="s">
        <v>46</v>
      </c>
      <c r="AC544" s="2" t="s">
        <v>46</v>
      </c>
      <c r="AD544" s="2" t="s">
        <v>113</v>
      </c>
      <c r="AE544" s="2" t="s">
        <v>4884</v>
      </c>
      <c r="AF544" s="2" t="s">
        <v>67</v>
      </c>
      <c r="AG544" s="2" t="s">
        <v>8205</v>
      </c>
      <c r="AH544" s="2" t="s">
        <v>8693</v>
      </c>
      <c r="AI544" s="2">
        <v>0</v>
      </c>
      <c r="AJ544" s="2" t="s">
        <v>8694</v>
      </c>
      <c r="AK544" s="2">
        <v>0</v>
      </c>
      <c r="AL544">
        <v>1</v>
      </c>
      <c r="AM544">
        <f t="shared" si="8"/>
        <v>0</v>
      </c>
    </row>
    <row r="545" spans="1:39">
      <c r="A545" s="2" t="s">
        <v>4885</v>
      </c>
      <c r="B545" s="2" t="s">
        <v>4885</v>
      </c>
      <c r="C545" s="2" t="s">
        <v>4886</v>
      </c>
      <c r="D545" s="2" t="s">
        <v>46</v>
      </c>
      <c r="E545" s="2">
        <v>2019</v>
      </c>
      <c r="F545" s="2" t="s">
        <v>3479</v>
      </c>
      <c r="G545" s="2" t="s">
        <v>2624</v>
      </c>
      <c r="H545" s="2">
        <v>5305</v>
      </c>
      <c r="I545" s="2" t="s">
        <v>4887</v>
      </c>
      <c r="J545" s="2" t="s">
        <v>2626</v>
      </c>
      <c r="K545" s="2" t="s">
        <v>4888</v>
      </c>
      <c r="L545" s="2" t="s">
        <v>146</v>
      </c>
      <c r="M545" s="2" t="s">
        <v>4889</v>
      </c>
      <c r="N545" s="2" t="s">
        <v>4890</v>
      </c>
      <c r="O545" s="2" t="s">
        <v>42</v>
      </c>
      <c r="P545" s="2">
        <v>1</v>
      </c>
      <c r="Q545" s="2" t="s">
        <v>4891</v>
      </c>
      <c r="R545" s="2">
        <v>758295</v>
      </c>
      <c r="S545" s="2" t="s">
        <v>44</v>
      </c>
      <c r="T545" s="2" t="s">
        <v>2560</v>
      </c>
      <c r="U545" s="2">
        <v>280</v>
      </c>
      <c r="V545" s="2" t="s">
        <v>4892</v>
      </c>
      <c r="W545" s="2" t="s">
        <v>329</v>
      </c>
      <c r="X545" s="2" t="s">
        <v>1044</v>
      </c>
      <c r="Y545" s="2" t="s">
        <v>221</v>
      </c>
      <c r="Z545" s="2">
        <v>2915</v>
      </c>
      <c r="AA545" s="2" t="s">
        <v>4893</v>
      </c>
      <c r="AB545" s="2" t="s">
        <v>4894</v>
      </c>
      <c r="AC545" s="2" t="s">
        <v>3714</v>
      </c>
      <c r="AD545" s="2" t="s">
        <v>113</v>
      </c>
      <c r="AE545" s="2" t="s">
        <v>4895</v>
      </c>
      <c r="AF545" s="2" t="s">
        <v>129</v>
      </c>
      <c r="AG545" s="2" t="s">
        <v>8205</v>
      </c>
      <c r="AH545" s="2" t="s">
        <v>8677</v>
      </c>
      <c r="AI545" s="2">
        <v>0</v>
      </c>
      <c r="AJ545" s="2" t="s">
        <v>8678</v>
      </c>
      <c r="AK545" s="2">
        <v>0</v>
      </c>
      <c r="AL545">
        <v>1</v>
      </c>
      <c r="AM545">
        <f t="shared" si="8"/>
        <v>0</v>
      </c>
    </row>
    <row r="546" spans="1:39">
      <c r="A546" s="2" t="s">
        <v>4896</v>
      </c>
      <c r="B546" s="2" t="s">
        <v>4896</v>
      </c>
      <c r="C546" s="2" t="s">
        <v>4897</v>
      </c>
      <c r="D546" s="2" t="s">
        <v>46</v>
      </c>
      <c r="E546" s="2">
        <v>2019</v>
      </c>
      <c r="F546" s="2" t="s">
        <v>3479</v>
      </c>
      <c r="G546" s="2" t="s">
        <v>2624</v>
      </c>
      <c r="H546" s="2">
        <v>5264</v>
      </c>
      <c r="I546" s="2" t="s">
        <v>4898</v>
      </c>
      <c r="J546" s="2" t="s">
        <v>2626</v>
      </c>
      <c r="K546" s="2" t="s">
        <v>4899</v>
      </c>
      <c r="L546" s="2" t="s">
        <v>146</v>
      </c>
      <c r="M546" s="2" t="s">
        <v>4900</v>
      </c>
      <c r="N546" s="2" t="s">
        <v>4901</v>
      </c>
      <c r="O546" s="2" t="s">
        <v>42</v>
      </c>
      <c r="P546" s="2">
        <v>1</v>
      </c>
      <c r="Q546" s="2" t="s">
        <v>4902</v>
      </c>
      <c r="R546" s="2">
        <v>430202</v>
      </c>
      <c r="S546" s="2" t="s">
        <v>44</v>
      </c>
      <c r="T546" s="2" t="s">
        <v>3324</v>
      </c>
      <c r="U546" s="2">
        <v>251</v>
      </c>
      <c r="V546" s="2" t="s">
        <v>1062</v>
      </c>
      <c r="W546" s="2" t="s">
        <v>4903</v>
      </c>
      <c r="X546" s="2" t="s">
        <v>2493</v>
      </c>
      <c r="Y546" s="2" t="s">
        <v>1327</v>
      </c>
      <c r="Z546" s="2">
        <v>397</v>
      </c>
      <c r="AA546" s="2" t="s">
        <v>4904</v>
      </c>
      <c r="AB546" s="2" t="s">
        <v>4905</v>
      </c>
      <c r="AC546" s="2" t="s">
        <v>4906</v>
      </c>
      <c r="AD546" s="2" t="s">
        <v>113</v>
      </c>
      <c r="AE546" s="2" t="s">
        <v>4907</v>
      </c>
      <c r="AF546" s="2" t="s">
        <v>4908</v>
      </c>
      <c r="AG546" s="2" t="s">
        <v>8205</v>
      </c>
      <c r="AH546" s="2" t="s">
        <v>9497</v>
      </c>
      <c r="AI546" s="2" t="s">
        <v>9497</v>
      </c>
      <c r="AJ546" s="2" t="s">
        <v>9497</v>
      </c>
      <c r="AK546" s="2">
        <v>0</v>
      </c>
      <c r="AL546">
        <v>1</v>
      </c>
      <c r="AM546">
        <f t="shared" si="8"/>
        <v>0</v>
      </c>
    </row>
    <row r="547" spans="1:39">
      <c r="A547" s="2" t="s">
        <v>4909</v>
      </c>
      <c r="B547" s="2" t="s">
        <v>4909</v>
      </c>
      <c r="C547" s="2" t="s">
        <v>4910</v>
      </c>
      <c r="D547" s="2" t="s">
        <v>46</v>
      </c>
      <c r="E547" s="2">
        <v>2019</v>
      </c>
      <c r="F547" s="2" t="s">
        <v>3479</v>
      </c>
      <c r="G547" s="2" t="s">
        <v>2624</v>
      </c>
      <c r="H547" s="2">
        <v>5463</v>
      </c>
      <c r="I547" s="2" t="s">
        <v>4911</v>
      </c>
      <c r="J547" s="2" t="s">
        <v>2626</v>
      </c>
      <c r="K547" s="2" t="s">
        <v>4912</v>
      </c>
      <c r="L547" s="2" t="s">
        <v>146</v>
      </c>
      <c r="M547" s="2" t="s">
        <v>4913</v>
      </c>
      <c r="N547" s="2" t="s">
        <v>4914</v>
      </c>
      <c r="O547" s="2" t="s">
        <v>42</v>
      </c>
      <c r="P547" s="2">
        <v>1</v>
      </c>
      <c r="Q547" s="2" t="s">
        <v>4915</v>
      </c>
      <c r="R547" s="2">
        <v>821288</v>
      </c>
      <c r="S547" s="2" t="s">
        <v>44</v>
      </c>
      <c r="T547" s="2" t="s">
        <v>3460</v>
      </c>
      <c r="U547" s="2">
        <v>614</v>
      </c>
      <c r="V547" s="2" t="s">
        <v>564</v>
      </c>
      <c r="W547" s="2" t="s">
        <v>442</v>
      </c>
      <c r="X547" s="2" t="s">
        <v>4916</v>
      </c>
      <c r="Y547" s="2" t="s">
        <v>209</v>
      </c>
      <c r="Z547" s="2">
        <v>4930</v>
      </c>
      <c r="AA547" s="2" t="s">
        <v>4917</v>
      </c>
      <c r="AB547" s="2" t="s">
        <v>4918</v>
      </c>
      <c r="AC547" s="2" t="s">
        <v>308</v>
      </c>
      <c r="AD547" s="2" t="s">
        <v>113</v>
      </c>
      <c r="AE547" s="2" t="s">
        <v>4919</v>
      </c>
      <c r="AF547" s="2" t="s">
        <v>67</v>
      </c>
      <c r="AG547" s="2" t="s">
        <v>8205</v>
      </c>
      <c r="AH547" s="2" t="s">
        <v>9097</v>
      </c>
      <c r="AI547" s="2">
        <v>0</v>
      </c>
      <c r="AJ547" s="2" t="s">
        <v>9098</v>
      </c>
      <c r="AK547" s="2">
        <v>0</v>
      </c>
      <c r="AL547">
        <v>1</v>
      </c>
      <c r="AM547">
        <f t="shared" si="8"/>
        <v>0</v>
      </c>
    </row>
    <row r="548" spans="1:39">
      <c r="A548" s="2" t="s">
        <v>4920</v>
      </c>
      <c r="B548" s="2" t="s">
        <v>4920</v>
      </c>
      <c r="C548" s="2" t="s">
        <v>4921</v>
      </c>
      <c r="D548" s="2" t="s">
        <v>46</v>
      </c>
      <c r="E548" s="2">
        <v>2018</v>
      </c>
      <c r="F548" s="2" t="s">
        <v>141</v>
      </c>
      <c r="G548" s="2" t="s">
        <v>2624</v>
      </c>
      <c r="H548" s="2">
        <v>5536</v>
      </c>
      <c r="I548" s="2" t="s">
        <v>4922</v>
      </c>
      <c r="J548" s="2" t="s">
        <v>2626</v>
      </c>
      <c r="K548" s="2" t="s">
        <v>4923</v>
      </c>
      <c r="L548" s="2" t="s">
        <v>146</v>
      </c>
      <c r="M548" s="2" t="s">
        <v>4924</v>
      </c>
      <c r="N548" s="2" t="s">
        <v>4925</v>
      </c>
      <c r="O548" s="2" t="s">
        <v>42</v>
      </c>
      <c r="P548" s="2">
        <v>1</v>
      </c>
      <c r="Q548" s="2" t="s">
        <v>4926</v>
      </c>
      <c r="R548" s="2">
        <v>774173</v>
      </c>
      <c r="S548" s="2" t="s">
        <v>44</v>
      </c>
      <c r="T548" s="2" t="s">
        <v>816</v>
      </c>
      <c r="U548" s="2">
        <v>482</v>
      </c>
      <c r="V548" s="2" t="s">
        <v>4927</v>
      </c>
      <c r="W548" s="2" t="s">
        <v>248</v>
      </c>
      <c r="X548" s="2" t="s">
        <v>552</v>
      </c>
      <c r="Y548" s="2" t="s">
        <v>432</v>
      </c>
      <c r="Z548" s="2">
        <v>3954</v>
      </c>
      <c r="AA548" s="2" t="s">
        <v>4928</v>
      </c>
      <c r="AB548" s="2" t="s">
        <v>4929</v>
      </c>
      <c r="AC548" s="2" t="s">
        <v>4930</v>
      </c>
      <c r="AD548" s="2" t="s">
        <v>113</v>
      </c>
      <c r="AE548" s="2" t="s">
        <v>4931</v>
      </c>
      <c r="AF548" s="2" t="s">
        <v>92</v>
      </c>
      <c r="AG548" s="2" t="s">
        <v>8205</v>
      </c>
      <c r="AH548" s="2" t="s">
        <v>8913</v>
      </c>
      <c r="AI548" s="2">
        <v>0</v>
      </c>
      <c r="AJ548" s="2" t="s">
        <v>8914</v>
      </c>
      <c r="AK548" s="2">
        <v>0</v>
      </c>
      <c r="AL548">
        <v>1</v>
      </c>
      <c r="AM548">
        <f t="shared" si="8"/>
        <v>0</v>
      </c>
    </row>
    <row r="549" spans="1:39">
      <c r="A549" s="2" t="s">
        <v>4932</v>
      </c>
      <c r="B549" s="2" t="s">
        <v>4932</v>
      </c>
      <c r="C549" s="2" t="s">
        <v>4933</v>
      </c>
      <c r="D549" s="2" t="s">
        <v>46</v>
      </c>
      <c r="E549" s="2">
        <v>2018</v>
      </c>
      <c r="F549" s="2" t="s">
        <v>141</v>
      </c>
      <c r="G549" s="2" t="s">
        <v>2624</v>
      </c>
      <c r="H549" s="2">
        <v>5525</v>
      </c>
      <c r="I549" s="2" t="s">
        <v>3491</v>
      </c>
      <c r="J549" s="2" t="s">
        <v>2626</v>
      </c>
      <c r="K549" s="2" t="s">
        <v>3493</v>
      </c>
      <c r="L549" s="2" t="s">
        <v>146</v>
      </c>
      <c r="M549" s="2" t="s">
        <v>3494</v>
      </c>
      <c r="N549" s="2" t="s">
        <v>3495</v>
      </c>
      <c r="O549" s="2" t="s">
        <v>42</v>
      </c>
      <c r="P549" s="2">
        <v>1</v>
      </c>
      <c r="Q549" s="2" t="s">
        <v>4934</v>
      </c>
      <c r="R549" s="2">
        <v>540029</v>
      </c>
      <c r="S549" s="2" t="s">
        <v>150</v>
      </c>
      <c r="T549" s="2" t="s">
        <v>46</v>
      </c>
      <c r="U549" s="2">
        <v>183</v>
      </c>
      <c r="V549" s="2" t="s">
        <v>350</v>
      </c>
      <c r="W549" s="2" t="s">
        <v>4935</v>
      </c>
      <c r="X549" s="2" t="s">
        <v>552</v>
      </c>
      <c r="Y549" s="2" t="s">
        <v>4936</v>
      </c>
      <c r="Z549" s="2">
        <v>2741</v>
      </c>
      <c r="AA549" s="2" t="s">
        <v>46</v>
      </c>
      <c r="AB549" s="2" t="s">
        <v>46</v>
      </c>
      <c r="AC549" s="2" t="s">
        <v>46</v>
      </c>
      <c r="AD549" s="2" t="s">
        <v>113</v>
      </c>
      <c r="AE549" s="2" t="s">
        <v>4937</v>
      </c>
      <c r="AF549" s="2" t="s">
        <v>67</v>
      </c>
      <c r="AG549" s="2" t="s">
        <v>8205</v>
      </c>
      <c r="AH549" s="2" t="s">
        <v>9497</v>
      </c>
      <c r="AI549" s="2" t="s">
        <v>9497</v>
      </c>
      <c r="AJ549" s="2" t="s">
        <v>9497</v>
      </c>
      <c r="AK549" s="2">
        <v>0</v>
      </c>
      <c r="AL549">
        <v>1</v>
      </c>
      <c r="AM549">
        <f t="shared" si="8"/>
        <v>0</v>
      </c>
    </row>
    <row r="550" spans="1:39">
      <c r="A550" s="2" t="s">
        <v>4938</v>
      </c>
      <c r="B550" s="2" t="s">
        <v>4938</v>
      </c>
      <c r="C550" s="2" t="s">
        <v>4939</v>
      </c>
      <c r="D550" s="2" t="s">
        <v>46</v>
      </c>
      <c r="E550" s="2">
        <v>2018</v>
      </c>
      <c r="F550" s="2" t="s">
        <v>141</v>
      </c>
      <c r="G550" s="2" t="s">
        <v>2624</v>
      </c>
      <c r="H550" s="2">
        <v>5700</v>
      </c>
      <c r="I550" s="2" t="s">
        <v>4940</v>
      </c>
      <c r="J550" s="2" t="s">
        <v>2626</v>
      </c>
      <c r="K550" s="2" t="s">
        <v>4941</v>
      </c>
      <c r="L550" s="2" t="s">
        <v>146</v>
      </c>
      <c r="M550" s="2" t="s">
        <v>4942</v>
      </c>
      <c r="N550" s="2" t="s">
        <v>4943</v>
      </c>
      <c r="O550" s="2" t="s">
        <v>42</v>
      </c>
      <c r="P550" s="2">
        <v>1</v>
      </c>
      <c r="Q550" s="2" t="s">
        <v>4944</v>
      </c>
      <c r="R550" s="2">
        <v>605202</v>
      </c>
      <c r="S550" s="2" t="s">
        <v>44</v>
      </c>
      <c r="T550" s="2" t="s">
        <v>3460</v>
      </c>
      <c r="U550" s="2">
        <v>163</v>
      </c>
      <c r="V550" s="2" t="s">
        <v>3289</v>
      </c>
      <c r="W550" s="2" t="s">
        <v>4945</v>
      </c>
      <c r="X550" s="2" t="s">
        <v>488</v>
      </c>
      <c r="Y550" s="2" t="s">
        <v>475</v>
      </c>
      <c r="Z550" s="2">
        <v>1240</v>
      </c>
      <c r="AA550" s="2" t="s">
        <v>4946</v>
      </c>
      <c r="AB550" s="2" t="s">
        <v>4947</v>
      </c>
      <c r="AC550" s="2" t="s">
        <v>4948</v>
      </c>
      <c r="AD550" s="2" t="s">
        <v>113</v>
      </c>
      <c r="AE550" s="2" t="s">
        <v>4949</v>
      </c>
      <c r="AF550" s="2" t="s">
        <v>4950</v>
      </c>
      <c r="AG550" s="2" t="s">
        <v>8205</v>
      </c>
      <c r="AH550" s="2" t="s">
        <v>8353</v>
      </c>
      <c r="AI550" s="2">
        <v>0</v>
      </c>
      <c r="AJ550" s="2" t="s">
        <v>8354</v>
      </c>
      <c r="AK550" s="2">
        <v>0</v>
      </c>
      <c r="AL550">
        <v>1</v>
      </c>
      <c r="AM550">
        <f t="shared" si="8"/>
        <v>0</v>
      </c>
    </row>
    <row r="551" spans="1:39">
      <c r="A551" s="2" t="s">
        <v>4951</v>
      </c>
      <c r="B551" s="2" t="s">
        <v>4951</v>
      </c>
      <c r="C551" s="2" t="s">
        <v>4952</v>
      </c>
      <c r="D551" s="2" t="s">
        <v>46</v>
      </c>
      <c r="E551" s="2">
        <v>2019</v>
      </c>
      <c r="F551" s="2" t="s">
        <v>3479</v>
      </c>
      <c r="G551" s="2" t="s">
        <v>2624</v>
      </c>
      <c r="H551" s="2">
        <v>5100</v>
      </c>
      <c r="I551" s="2" t="s">
        <v>4953</v>
      </c>
      <c r="J551" s="2" t="s">
        <v>558</v>
      </c>
      <c r="K551" s="2" t="s">
        <v>4954</v>
      </c>
      <c r="L551" s="2" t="s">
        <v>146</v>
      </c>
      <c r="M551" s="2" t="s">
        <v>4955</v>
      </c>
      <c r="N551" s="2" t="s">
        <v>4956</v>
      </c>
      <c r="O551" s="2" t="s">
        <v>42</v>
      </c>
      <c r="P551" s="2">
        <v>1</v>
      </c>
      <c r="Q551" s="2" t="s">
        <v>4957</v>
      </c>
      <c r="R551" s="2">
        <v>687791</v>
      </c>
      <c r="S551" s="2" t="s">
        <v>150</v>
      </c>
      <c r="T551" s="2" t="s">
        <v>46</v>
      </c>
      <c r="U551" s="2">
        <v>371</v>
      </c>
      <c r="V551" s="2" t="s">
        <v>303</v>
      </c>
      <c r="W551" s="2" t="s">
        <v>4958</v>
      </c>
      <c r="X551" s="2" t="s">
        <v>495</v>
      </c>
      <c r="Y551" s="2" t="s">
        <v>161</v>
      </c>
      <c r="Z551" s="2">
        <v>4864</v>
      </c>
      <c r="AA551" s="2" t="s">
        <v>46</v>
      </c>
      <c r="AB551" s="2" t="s">
        <v>46</v>
      </c>
      <c r="AC551" s="2" t="s">
        <v>46</v>
      </c>
      <c r="AD551" s="2" t="s">
        <v>113</v>
      </c>
      <c r="AE551" s="2" t="s">
        <v>4959</v>
      </c>
      <c r="AF551" s="2" t="s">
        <v>67</v>
      </c>
      <c r="AG551" s="2" t="s">
        <v>8205</v>
      </c>
      <c r="AH551" s="2" t="s">
        <v>9532</v>
      </c>
      <c r="AI551">
        <v>0</v>
      </c>
      <c r="AJ551" t="s">
        <v>9533</v>
      </c>
      <c r="AK551" s="2">
        <v>0</v>
      </c>
      <c r="AL551">
        <v>1</v>
      </c>
      <c r="AM551">
        <f t="shared" si="8"/>
        <v>0</v>
      </c>
    </row>
    <row r="552" spans="1:39">
      <c r="A552" s="2" t="s">
        <v>4960</v>
      </c>
      <c r="B552" s="2" t="s">
        <v>4960</v>
      </c>
      <c r="C552" s="2" t="s">
        <v>4961</v>
      </c>
      <c r="D552" s="2" t="s">
        <v>46</v>
      </c>
      <c r="E552" s="2">
        <v>2018</v>
      </c>
      <c r="F552" s="2" t="s">
        <v>141</v>
      </c>
      <c r="G552" s="2" t="s">
        <v>2624</v>
      </c>
      <c r="H552" s="2">
        <v>4150</v>
      </c>
      <c r="I552" s="2" t="s">
        <v>4962</v>
      </c>
      <c r="J552" s="2" t="s">
        <v>969</v>
      </c>
      <c r="K552" s="2" t="s">
        <v>4963</v>
      </c>
      <c r="L552" s="2" t="s">
        <v>146</v>
      </c>
      <c r="M552" s="2" t="s">
        <v>4964</v>
      </c>
      <c r="N552" s="2" t="s">
        <v>4965</v>
      </c>
      <c r="O552" s="2" t="s">
        <v>42</v>
      </c>
      <c r="P552" s="2">
        <v>1</v>
      </c>
      <c r="Q552" s="2" t="s">
        <v>4966</v>
      </c>
      <c r="R552" s="2">
        <v>597958</v>
      </c>
      <c r="S552" s="2" t="s">
        <v>44</v>
      </c>
      <c r="T552" s="2" t="s">
        <v>973</v>
      </c>
      <c r="U552" s="2" t="s">
        <v>3038</v>
      </c>
      <c r="V552" s="2" t="s">
        <v>4112</v>
      </c>
      <c r="W552" s="2" t="s">
        <v>4967</v>
      </c>
      <c r="X552" s="2" t="s">
        <v>2795</v>
      </c>
      <c r="Y552" s="2" t="s">
        <v>670</v>
      </c>
      <c r="Z552" s="2">
        <v>1623</v>
      </c>
      <c r="AA552" s="2" t="s">
        <v>4968</v>
      </c>
      <c r="AB552" s="2" t="s">
        <v>4969</v>
      </c>
      <c r="AC552" s="2" t="s">
        <v>4031</v>
      </c>
      <c r="AD552" s="2" t="s">
        <v>113</v>
      </c>
      <c r="AE552" s="2" t="s">
        <v>4970</v>
      </c>
      <c r="AF552" s="2" t="s">
        <v>67</v>
      </c>
      <c r="AG552" s="2" t="s">
        <v>8205</v>
      </c>
      <c r="AH552" s="2" t="s">
        <v>8445</v>
      </c>
      <c r="AI552" s="2" t="s">
        <v>8446</v>
      </c>
      <c r="AJ552" s="2">
        <v>0</v>
      </c>
      <c r="AK552" s="2">
        <v>0</v>
      </c>
      <c r="AL552">
        <v>1</v>
      </c>
      <c r="AM552">
        <f t="shared" si="8"/>
        <v>0</v>
      </c>
    </row>
    <row r="553" spans="1:39">
      <c r="A553" s="2" t="s">
        <v>4971</v>
      </c>
      <c r="B553" s="2" t="s">
        <v>4971</v>
      </c>
      <c r="C553" s="2" t="s">
        <v>4972</v>
      </c>
      <c r="D553" s="2" t="s">
        <v>46</v>
      </c>
      <c r="E553" s="2">
        <v>2018</v>
      </c>
      <c r="F553" s="2" t="s">
        <v>141</v>
      </c>
      <c r="G553" s="2" t="s">
        <v>2624</v>
      </c>
      <c r="H553" s="2">
        <v>4150</v>
      </c>
      <c r="I553" s="2" t="s">
        <v>4962</v>
      </c>
      <c r="J553" s="2" t="s">
        <v>969</v>
      </c>
      <c r="K553" s="2" t="s">
        <v>4973</v>
      </c>
      <c r="L553" s="2" t="s">
        <v>146</v>
      </c>
      <c r="M553" s="2" t="s">
        <v>46</v>
      </c>
      <c r="N553" s="2" t="s">
        <v>46</v>
      </c>
      <c r="O553" s="2" t="s">
        <v>42</v>
      </c>
      <c r="P553" s="2">
        <v>1</v>
      </c>
      <c r="Q553" s="2" t="s">
        <v>4974</v>
      </c>
      <c r="R553" s="2">
        <v>670798</v>
      </c>
      <c r="S553" s="2" t="s">
        <v>44</v>
      </c>
      <c r="T553" s="2" t="s">
        <v>601</v>
      </c>
      <c r="U553" s="2">
        <v>213</v>
      </c>
      <c r="V553" s="2" t="s">
        <v>420</v>
      </c>
      <c r="W553" s="2" t="s">
        <v>4975</v>
      </c>
      <c r="X553" s="2" t="s">
        <v>662</v>
      </c>
      <c r="Y553" s="2" t="s">
        <v>1361</v>
      </c>
      <c r="Z553" s="2">
        <v>2580</v>
      </c>
      <c r="AA553" s="2" t="s">
        <v>4976</v>
      </c>
      <c r="AB553" s="2" t="s">
        <v>4977</v>
      </c>
      <c r="AC553" s="2" t="s">
        <v>4978</v>
      </c>
      <c r="AD553" s="2" t="s">
        <v>113</v>
      </c>
      <c r="AE553" s="2" t="s">
        <v>4979</v>
      </c>
      <c r="AF553" s="2" t="s">
        <v>2132</v>
      </c>
      <c r="AG553" s="2" t="s">
        <v>8205</v>
      </c>
      <c r="AH553" s="2" t="s">
        <v>8625</v>
      </c>
      <c r="AI553" s="2" t="s">
        <v>8626</v>
      </c>
      <c r="AJ553" s="2">
        <v>0</v>
      </c>
      <c r="AK553" s="2">
        <v>0</v>
      </c>
      <c r="AL553">
        <v>1</v>
      </c>
      <c r="AM553">
        <f t="shared" si="8"/>
        <v>0</v>
      </c>
    </row>
    <row r="554" spans="1:39">
      <c r="A554" s="2" t="s">
        <v>4980</v>
      </c>
      <c r="B554" s="2" t="s">
        <v>4980</v>
      </c>
      <c r="C554" s="2" t="s">
        <v>4981</v>
      </c>
      <c r="D554" s="2" t="s">
        <v>46</v>
      </c>
      <c r="E554" s="2">
        <v>2018</v>
      </c>
      <c r="F554" s="2" t="s">
        <v>141</v>
      </c>
      <c r="G554" s="2" t="s">
        <v>2624</v>
      </c>
      <c r="H554" s="2">
        <v>4150</v>
      </c>
      <c r="I554" s="2" t="s">
        <v>4962</v>
      </c>
      <c r="J554" s="2" t="s">
        <v>969</v>
      </c>
      <c r="K554" s="2" t="s">
        <v>4982</v>
      </c>
      <c r="L554" s="2" t="s">
        <v>146</v>
      </c>
      <c r="M554" s="2" t="s">
        <v>46</v>
      </c>
      <c r="N554" s="2" t="s">
        <v>46</v>
      </c>
      <c r="O554" s="2" t="s">
        <v>42</v>
      </c>
      <c r="P554" s="2">
        <v>1</v>
      </c>
      <c r="Q554" s="2" t="s">
        <v>4983</v>
      </c>
      <c r="R554" s="2">
        <v>783327</v>
      </c>
      <c r="S554" s="2" t="s">
        <v>44</v>
      </c>
      <c r="T554" s="2" t="s">
        <v>601</v>
      </c>
      <c r="U554" s="2">
        <v>177</v>
      </c>
      <c r="V554" s="2" t="s">
        <v>4273</v>
      </c>
      <c r="W554" s="2" t="s">
        <v>4569</v>
      </c>
      <c r="X554" s="2" t="s">
        <v>2029</v>
      </c>
      <c r="Y554" s="2" t="s">
        <v>1399</v>
      </c>
      <c r="Z554" s="2">
        <v>4744</v>
      </c>
      <c r="AA554" s="2" t="s">
        <v>4984</v>
      </c>
      <c r="AB554" s="2" t="s">
        <v>4985</v>
      </c>
      <c r="AC554" s="2" t="s">
        <v>224</v>
      </c>
      <c r="AD554" s="2" t="s">
        <v>113</v>
      </c>
      <c r="AE554" s="2" t="s">
        <v>4986</v>
      </c>
      <c r="AF554" s="2" t="s">
        <v>115</v>
      </c>
      <c r="AG554" s="2" t="s">
        <v>8205</v>
      </c>
      <c r="AH554" s="2" t="s">
        <v>9133</v>
      </c>
      <c r="AI554" s="2" t="s">
        <v>9134</v>
      </c>
      <c r="AJ554" s="2">
        <v>0</v>
      </c>
      <c r="AK554" s="2">
        <v>0</v>
      </c>
      <c r="AL554">
        <v>1</v>
      </c>
      <c r="AM554">
        <f t="shared" si="8"/>
        <v>0</v>
      </c>
    </row>
    <row r="555" spans="1:39">
      <c r="A555" s="2" t="s">
        <v>4987</v>
      </c>
      <c r="B555" s="2" t="s">
        <v>4987</v>
      </c>
      <c r="C555" s="2" t="s">
        <v>4988</v>
      </c>
      <c r="D555" s="2" t="s">
        <v>95</v>
      </c>
      <c r="E555" s="2">
        <v>2018</v>
      </c>
      <c r="F555" s="2" t="s">
        <v>141</v>
      </c>
      <c r="G555" s="2" t="s">
        <v>967</v>
      </c>
      <c r="H555" s="2">
        <v>4105</v>
      </c>
      <c r="I555" s="2" t="s">
        <v>4989</v>
      </c>
      <c r="J555" s="2" t="s">
        <v>679</v>
      </c>
      <c r="K555" s="2" t="s">
        <v>970</v>
      </c>
      <c r="L555" s="2" t="s">
        <v>146</v>
      </c>
      <c r="M555" s="2" t="s">
        <v>971</v>
      </c>
      <c r="N555" s="2" t="s">
        <v>972</v>
      </c>
      <c r="O555" s="2" t="s">
        <v>42</v>
      </c>
      <c r="P555" s="2">
        <v>1</v>
      </c>
      <c r="Q555" s="2" t="s">
        <v>4990</v>
      </c>
      <c r="R555" s="2">
        <v>824991</v>
      </c>
      <c r="S555" s="2" t="s">
        <v>44</v>
      </c>
      <c r="T555" s="2" t="s">
        <v>601</v>
      </c>
      <c r="U555" s="2">
        <v>169</v>
      </c>
      <c r="V555" s="2" t="s">
        <v>1303</v>
      </c>
      <c r="W555" s="2" t="s">
        <v>525</v>
      </c>
      <c r="X555" s="2" t="s">
        <v>975</v>
      </c>
      <c r="Y555" s="2" t="s">
        <v>209</v>
      </c>
      <c r="Z555" s="2">
        <v>4991</v>
      </c>
      <c r="AA555" s="2" t="s">
        <v>4991</v>
      </c>
      <c r="AB555" s="2" t="s">
        <v>4992</v>
      </c>
      <c r="AC555" s="2" t="s">
        <v>252</v>
      </c>
      <c r="AD555" s="2" t="s">
        <v>113</v>
      </c>
      <c r="AE555" s="2" t="s">
        <v>4993</v>
      </c>
      <c r="AF555" s="2" t="s">
        <v>67</v>
      </c>
      <c r="AG555" s="2" t="s">
        <v>8205</v>
      </c>
      <c r="AH555" s="2" t="s">
        <v>9089</v>
      </c>
      <c r="AI555" s="2" t="s">
        <v>9090</v>
      </c>
      <c r="AJ555" s="2">
        <v>0</v>
      </c>
      <c r="AK555" s="2">
        <v>0</v>
      </c>
      <c r="AL555">
        <v>1</v>
      </c>
      <c r="AM555">
        <f t="shared" si="8"/>
        <v>0</v>
      </c>
    </row>
    <row r="556" spans="1:39">
      <c r="A556" s="2" t="s">
        <v>4994</v>
      </c>
      <c r="B556" s="2" t="s">
        <v>4994</v>
      </c>
      <c r="C556" s="2" t="s">
        <v>4995</v>
      </c>
      <c r="D556" s="2" t="s">
        <v>95</v>
      </c>
      <c r="E556" s="2">
        <v>2018</v>
      </c>
      <c r="F556" s="2" t="s">
        <v>141</v>
      </c>
      <c r="G556" s="2" t="s">
        <v>967</v>
      </c>
      <c r="H556" s="2">
        <v>4070</v>
      </c>
      <c r="I556" s="2" t="s">
        <v>4996</v>
      </c>
      <c r="J556" s="2" t="s">
        <v>679</v>
      </c>
      <c r="K556" s="2" t="s">
        <v>4997</v>
      </c>
      <c r="L556" s="2" t="s">
        <v>146</v>
      </c>
      <c r="M556" s="2" t="s">
        <v>4998</v>
      </c>
      <c r="N556" s="2" t="s">
        <v>4999</v>
      </c>
      <c r="O556" s="2" t="s">
        <v>42</v>
      </c>
      <c r="P556" s="2">
        <v>1</v>
      </c>
      <c r="Q556" s="2" t="s">
        <v>5000</v>
      </c>
      <c r="R556" s="2">
        <v>760401</v>
      </c>
      <c r="S556" s="2" t="s">
        <v>150</v>
      </c>
      <c r="T556" s="2" t="s">
        <v>46</v>
      </c>
      <c r="U556" s="2">
        <v>163</v>
      </c>
      <c r="V556" s="2" t="s">
        <v>279</v>
      </c>
      <c r="W556" s="2" t="s">
        <v>1477</v>
      </c>
      <c r="X556" s="2" t="s">
        <v>386</v>
      </c>
      <c r="Y556" s="2" t="s">
        <v>153</v>
      </c>
      <c r="Z556" s="2">
        <v>6918</v>
      </c>
      <c r="AA556" s="2" t="s">
        <v>46</v>
      </c>
      <c r="AB556" s="2" t="s">
        <v>46</v>
      </c>
      <c r="AC556" s="2" t="s">
        <v>46</v>
      </c>
      <c r="AD556" s="2" t="s">
        <v>113</v>
      </c>
      <c r="AE556" s="2" t="s">
        <v>5001</v>
      </c>
      <c r="AF556" s="2" t="s">
        <v>67</v>
      </c>
      <c r="AG556" s="2" t="s">
        <v>8205</v>
      </c>
      <c r="AH556" s="2" t="s">
        <v>8811</v>
      </c>
      <c r="AI556" s="2" t="s">
        <v>8812</v>
      </c>
      <c r="AJ556" s="2">
        <v>0</v>
      </c>
      <c r="AK556" s="2">
        <v>0</v>
      </c>
      <c r="AL556">
        <v>1</v>
      </c>
      <c r="AM556">
        <f t="shared" si="8"/>
        <v>0</v>
      </c>
    </row>
    <row r="557" spans="1:39">
      <c r="A557" s="2" t="s">
        <v>5002</v>
      </c>
      <c r="B557" s="2" t="s">
        <v>5002</v>
      </c>
      <c r="C557" s="2" t="s">
        <v>5003</v>
      </c>
      <c r="D557" s="2" t="s">
        <v>95</v>
      </c>
      <c r="E557" s="2">
        <v>2018</v>
      </c>
      <c r="F557" s="2" t="s">
        <v>141</v>
      </c>
      <c r="G557" s="2" t="s">
        <v>2231</v>
      </c>
      <c r="H557" s="2">
        <v>5065</v>
      </c>
      <c r="I557" s="2" t="s">
        <v>5004</v>
      </c>
      <c r="J557" s="2" t="s">
        <v>2626</v>
      </c>
      <c r="K557" s="2" t="s">
        <v>3208</v>
      </c>
      <c r="L557" s="2" t="s">
        <v>146</v>
      </c>
      <c r="M557" s="2" t="s">
        <v>3209</v>
      </c>
      <c r="N557" s="2" t="s">
        <v>3210</v>
      </c>
      <c r="O557" s="2" t="s">
        <v>42</v>
      </c>
      <c r="P557" s="2">
        <v>1</v>
      </c>
      <c r="Q557" s="2" t="s">
        <v>5005</v>
      </c>
      <c r="R557" s="2">
        <v>676373</v>
      </c>
      <c r="S557" s="2" t="s">
        <v>44</v>
      </c>
      <c r="T557" s="2" t="s">
        <v>3324</v>
      </c>
      <c r="U557" s="2" t="s">
        <v>3038</v>
      </c>
      <c r="V557" s="2" t="s">
        <v>350</v>
      </c>
      <c r="W557" s="2" t="s">
        <v>2378</v>
      </c>
      <c r="X557" s="2" t="s">
        <v>2980</v>
      </c>
      <c r="Y557" s="2" t="s">
        <v>319</v>
      </c>
      <c r="Z557" s="2">
        <v>1774</v>
      </c>
      <c r="AA557" s="2" t="s">
        <v>5006</v>
      </c>
      <c r="AB557" s="2" t="s">
        <v>5007</v>
      </c>
      <c r="AC557" s="2" t="s">
        <v>2917</v>
      </c>
      <c r="AD557" s="2" t="s">
        <v>113</v>
      </c>
      <c r="AE557" s="2" t="s">
        <v>5008</v>
      </c>
      <c r="AF557" s="2" t="s">
        <v>67</v>
      </c>
      <c r="AG557" s="2" t="s">
        <v>8205</v>
      </c>
      <c r="AH557" s="2" t="s">
        <v>8463</v>
      </c>
      <c r="AI557" s="2">
        <v>0</v>
      </c>
      <c r="AJ557" s="2" t="s">
        <v>8464</v>
      </c>
      <c r="AK557" s="2">
        <v>0</v>
      </c>
      <c r="AL557">
        <v>1</v>
      </c>
      <c r="AM557">
        <f t="shared" si="8"/>
        <v>0</v>
      </c>
    </row>
    <row r="558" spans="1:39">
      <c r="A558" s="2" t="s">
        <v>5009</v>
      </c>
      <c r="B558" s="2" t="s">
        <v>5009</v>
      </c>
      <c r="C558" s="2" t="s">
        <v>5010</v>
      </c>
      <c r="D558" s="2" t="s">
        <v>33</v>
      </c>
      <c r="E558" s="2">
        <v>2018</v>
      </c>
      <c r="F558" s="2" t="s">
        <v>946</v>
      </c>
      <c r="G558" s="2" t="s">
        <v>165</v>
      </c>
      <c r="H558" s="2">
        <v>5960</v>
      </c>
      <c r="I558" s="2" t="s">
        <v>5011</v>
      </c>
      <c r="J558" s="2" t="s">
        <v>5012</v>
      </c>
      <c r="K558" s="2" t="s">
        <v>5013</v>
      </c>
      <c r="L558" s="2" t="s">
        <v>1564</v>
      </c>
      <c r="M558" s="2" t="s">
        <v>5014</v>
      </c>
      <c r="N558" s="2" t="s">
        <v>5015</v>
      </c>
      <c r="O558" s="2" t="s">
        <v>42</v>
      </c>
      <c r="P558" s="2">
        <v>1</v>
      </c>
      <c r="Q558" s="2" t="s">
        <v>5016</v>
      </c>
      <c r="R558" s="2">
        <v>738261</v>
      </c>
      <c r="S558" s="2" t="s">
        <v>44</v>
      </c>
      <c r="T558" s="2" t="s">
        <v>105</v>
      </c>
      <c r="U558" s="2">
        <v>438</v>
      </c>
      <c r="V558" s="2" t="s">
        <v>5017</v>
      </c>
      <c r="W558" s="2" t="s">
        <v>219</v>
      </c>
      <c r="X558" s="2" t="s">
        <v>5018</v>
      </c>
      <c r="Y558" s="2" t="s">
        <v>1399</v>
      </c>
      <c r="Z558" s="2">
        <v>2374</v>
      </c>
      <c r="AA558" s="2" t="s">
        <v>5019</v>
      </c>
      <c r="AB558" s="2" t="s">
        <v>5020</v>
      </c>
      <c r="AC558" s="2" t="s">
        <v>355</v>
      </c>
      <c r="AD558" s="2" t="s">
        <v>113</v>
      </c>
      <c r="AE558" s="2" t="s">
        <v>5021</v>
      </c>
      <c r="AF558" s="2" t="s">
        <v>5022</v>
      </c>
      <c r="AG558" s="2" t="s">
        <v>8205</v>
      </c>
      <c r="AH558" s="2" t="s">
        <v>8547</v>
      </c>
      <c r="AI558" s="2">
        <v>0</v>
      </c>
      <c r="AJ558" s="2" t="s">
        <v>8548</v>
      </c>
      <c r="AK558" s="2">
        <v>0</v>
      </c>
      <c r="AL558">
        <v>1</v>
      </c>
      <c r="AM558">
        <f t="shared" si="8"/>
        <v>0</v>
      </c>
    </row>
    <row r="559" spans="1:39">
      <c r="A559" s="2" t="s">
        <v>5023</v>
      </c>
      <c r="B559" s="2" t="s">
        <v>5023</v>
      </c>
      <c r="C559" s="2" t="s">
        <v>5024</v>
      </c>
      <c r="D559" s="2" t="s">
        <v>33</v>
      </c>
      <c r="E559" s="2">
        <v>2018</v>
      </c>
      <c r="F559" s="2" t="s">
        <v>141</v>
      </c>
      <c r="G559" s="2" t="s">
        <v>879</v>
      </c>
      <c r="H559" s="2">
        <v>4201</v>
      </c>
      <c r="I559" s="2" t="s">
        <v>5025</v>
      </c>
      <c r="J559" s="2" t="s">
        <v>1096</v>
      </c>
      <c r="K559" s="2" t="s">
        <v>82</v>
      </c>
      <c r="L559" s="2" t="s">
        <v>39</v>
      </c>
      <c r="M559" s="2" t="s">
        <v>83</v>
      </c>
      <c r="N559" s="2" t="s">
        <v>84</v>
      </c>
      <c r="O559" s="2" t="s">
        <v>42</v>
      </c>
      <c r="P559" s="2">
        <v>1</v>
      </c>
      <c r="Q559" s="2" t="s">
        <v>5026</v>
      </c>
      <c r="R559" s="2">
        <v>264115</v>
      </c>
      <c r="S559" s="2" t="s">
        <v>150</v>
      </c>
      <c r="T559" s="2" t="s">
        <v>46</v>
      </c>
      <c r="U559" s="2">
        <v>283</v>
      </c>
      <c r="V559" s="2" t="s">
        <v>5027</v>
      </c>
      <c r="W559" s="2" t="s">
        <v>122</v>
      </c>
      <c r="X559" s="2" t="s">
        <v>495</v>
      </c>
      <c r="Y559" s="2" t="s">
        <v>3723</v>
      </c>
      <c r="Z559" s="2">
        <v>553</v>
      </c>
      <c r="AA559" s="2" t="s">
        <v>46</v>
      </c>
      <c r="AB559" s="2" t="s">
        <v>46</v>
      </c>
      <c r="AC559" s="2" t="s">
        <v>46</v>
      </c>
      <c r="AD559" s="2" t="s">
        <v>113</v>
      </c>
      <c r="AE559" s="2" t="s">
        <v>5028</v>
      </c>
      <c r="AF559" s="2" t="s">
        <v>67</v>
      </c>
      <c r="AG559" s="2" t="s">
        <v>8205</v>
      </c>
      <c r="AH559" s="2" t="s">
        <v>9497</v>
      </c>
      <c r="AI559" s="2" t="s">
        <v>9497</v>
      </c>
      <c r="AJ559" s="2" t="s">
        <v>9497</v>
      </c>
      <c r="AK559" s="2">
        <v>0</v>
      </c>
      <c r="AL559">
        <v>0</v>
      </c>
      <c r="AM559">
        <f t="shared" si="8"/>
        <v>1</v>
      </c>
    </row>
    <row r="560" spans="1:39">
      <c r="A560" s="2" t="s">
        <v>5029</v>
      </c>
      <c r="B560" s="2" t="s">
        <v>5029</v>
      </c>
      <c r="C560" s="2" t="s">
        <v>5030</v>
      </c>
      <c r="D560" s="2" t="s">
        <v>95</v>
      </c>
      <c r="E560" s="2">
        <v>2017</v>
      </c>
      <c r="F560" s="2" t="s">
        <v>4539</v>
      </c>
      <c r="G560" s="2" t="s">
        <v>165</v>
      </c>
      <c r="H560" s="2">
        <v>4494</v>
      </c>
      <c r="I560" s="2" t="s">
        <v>5031</v>
      </c>
      <c r="J560" s="2" t="s">
        <v>5032</v>
      </c>
      <c r="K560" s="2" t="s">
        <v>5033</v>
      </c>
      <c r="L560" s="2" t="s">
        <v>787</v>
      </c>
      <c r="M560" s="2" t="s">
        <v>5034</v>
      </c>
      <c r="N560" s="2" t="s">
        <v>5035</v>
      </c>
      <c r="O560" s="2" t="s">
        <v>42</v>
      </c>
      <c r="P560" s="2">
        <v>1</v>
      </c>
      <c r="Q560" s="2" t="s">
        <v>5036</v>
      </c>
      <c r="R560" s="2">
        <v>904777</v>
      </c>
      <c r="S560" s="2" t="s">
        <v>150</v>
      </c>
      <c r="T560" s="2" t="s">
        <v>46</v>
      </c>
      <c r="U560" s="2">
        <v>583</v>
      </c>
      <c r="V560" s="2" t="s">
        <v>4230</v>
      </c>
      <c r="W560" s="2" t="s">
        <v>219</v>
      </c>
      <c r="X560" s="2" t="s">
        <v>160</v>
      </c>
      <c r="Y560" s="2" t="s">
        <v>161</v>
      </c>
      <c r="Z560" s="2">
        <v>4160</v>
      </c>
      <c r="AA560" s="2" t="s">
        <v>46</v>
      </c>
      <c r="AB560" s="2" t="s">
        <v>46</v>
      </c>
      <c r="AC560" s="2" t="s">
        <v>46</v>
      </c>
      <c r="AD560" s="2" t="s">
        <v>113</v>
      </c>
      <c r="AE560" s="2" t="s">
        <v>5037</v>
      </c>
      <c r="AF560" s="2" t="s">
        <v>67</v>
      </c>
      <c r="AG560" s="2" t="s">
        <v>8205</v>
      </c>
      <c r="AH560" s="2" t="s">
        <v>9431</v>
      </c>
      <c r="AI560" s="2" t="s">
        <v>9432</v>
      </c>
      <c r="AJ560" s="2">
        <v>0</v>
      </c>
      <c r="AK560" s="2">
        <v>0</v>
      </c>
      <c r="AL560">
        <v>0</v>
      </c>
      <c r="AM560">
        <f t="shared" si="8"/>
        <v>1</v>
      </c>
    </row>
    <row r="561" spans="1:39">
      <c r="A561" s="2" t="s">
        <v>5038</v>
      </c>
      <c r="B561" s="2" t="s">
        <v>5038</v>
      </c>
      <c r="C561" s="2" t="s">
        <v>5039</v>
      </c>
      <c r="D561" s="2" t="s">
        <v>95</v>
      </c>
      <c r="E561" s="2">
        <v>2018</v>
      </c>
      <c r="F561" s="2" t="s">
        <v>946</v>
      </c>
      <c r="G561" s="2" t="s">
        <v>165</v>
      </c>
      <c r="H561" s="2">
        <v>6550</v>
      </c>
      <c r="I561" s="2" t="s">
        <v>5040</v>
      </c>
      <c r="J561" s="2" t="s">
        <v>5041</v>
      </c>
      <c r="K561" s="2" t="s">
        <v>4542</v>
      </c>
      <c r="L561" s="2" t="s">
        <v>845</v>
      </c>
      <c r="M561" s="2" t="s">
        <v>4543</v>
      </c>
      <c r="N561" s="2" t="s">
        <v>4544</v>
      </c>
      <c r="O561" s="2" t="s">
        <v>42</v>
      </c>
      <c r="P561" s="2">
        <v>1</v>
      </c>
      <c r="Q561" s="2" t="s">
        <v>5042</v>
      </c>
      <c r="R561" s="2">
        <v>841521</v>
      </c>
      <c r="S561" s="2" t="s">
        <v>150</v>
      </c>
      <c r="T561" s="2" t="s">
        <v>46</v>
      </c>
      <c r="U561" s="2">
        <v>166</v>
      </c>
      <c r="V561" s="2" t="s">
        <v>1226</v>
      </c>
      <c r="W561" s="2" t="s">
        <v>575</v>
      </c>
      <c r="X561" s="2" t="s">
        <v>5043</v>
      </c>
      <c r="Y561" s="2" t="s">
        <v>269</v>
      </c>
      <c r="Z561" s="2">
        <v>7217</v>
      </c>
      <c r="AA561" s="2" t="s">
        <v>46</v>
      </c>
      <c r="AB561" s="2" t="s">
        <v>46</v>
      </c>
      <c r="AC561" s="2" t="s">
        <v>46</v>
      </c>
      <c r="AD561" s="2" t="s">
        <v>113</v>
      </c>
      <c r="AE561" s="2" t="s">
        <v>5044</v>
      </c>
      <c r="AF561" s="2" t="s">
        <v>67</v>
      </c>
      <c r="AG561" s="2" t="s">
        <v>8205</v>
      </c>
      <c r="AH561" s="2" t="s">
        <v>8723</v>
      </c>
      <c r="AI561" s="2">
        <v>0</v>
      </c>
      <c r="AJ561" s="2" t="s">
        <v>8724</v>
      </c>
      <c r="AK561" s="2">
        <v>0</v>
      </c>
      <c r="AL561">
        <v>0</v>
      </c>
      <c r="AM561">
        <f t="shared" si="8"/>
        <v>1</v>
      </c>
    </row>
    <row r="562" spans="1:39">
      <c r="A562" s="2" t="s">
        <v>5045</v>
      </c>
      <c r="B562" s="2" t="s">
        <v>5045</v>
      </c>
      <c r="C562" s="2" t="s">
        <v>5046</v>
      </c>
      <c r="D562" s="2" t="s">
        <v>33</v>
      </c>
      <c r="E562" s="2">
        <v>2018</v>
      </c>
      <c r="F562" s="2" t="s">
        <v>946</v>
      </c>
      <c r="G562" s="2" t="s">
        <v>165</v>
      </c>
      <c r="H562" s="2">
        <v>7230</v>
      </c>
      <c r="I562" s="2" t="s">
        <v>5047</v>
      </c>
      <c r="J562" s="2" t="s">
        <v>1562</v>
      </c>
      <c r="K562" s="2" t="s">
        <v>2698</v>
      </c>
      <c r="L562" s="2" t="s">
        <v>1564</v>
      </c>
      <c r="M562" s="2" t="s">
        <v>2699</v>
      </c>
      <c r="N562" s="2" t="s">
        <v>2700</v>
      </c>
      <c r="O562" s="2" t="s">
        <v>42</v>
      </c>
      <c r="P562" s="2">
        <v>1</v>
      </c>
      <c r="Q562" s="2" t="s">
        <v>5048</v>
      </c>
      <c r="R562" s="2">
        <v>496968</v>
      </c>
      <c r="S562" s="2" t="s">
        <v>44</v>
      </c>
      <c r="T562" s="2" t="s">
        <v>4027</v>
      </c>
      <c r="U562" s="2">
        <v>112</v>
      </c>
      <c r="V562" s="2" t="s">
        <v>1266</v>
      </c>
      <c r="W562" s="2" t="s">
        <v>2958</v>
      </c>
      <c r="X562" s="2" t="s">
        <v>2339</v>
      </c>
      <c r="Y562" s="2" t="s">
        <v>410</v>
      </c>
      <c r="Z562" s="2">
        <v>730</v>
      </c>
      <c r="AA562" s="2" t="s">
        <v>5049</v>
      </c>
      <c r="AB562" s="2" t="s">
        <v>5050</v>
      </c>
      <c r="AC562" s="2" t="s">
        <v>5051</v>
      </c>
      <c r="AD562" s="2" t="s">
        <v>113</v>
      </c>
      <c r="AE562" s="2" t="s">
        <v>5052</v>
      </c>
      <c r="AF562" s="2" t="s">
        <v>67</v>
      </c>
      <c r="AG562" s="2" t="s">
        <v>8205</v>
      </c>
      <c r="AH562" s="2" t="s">
        <v>9497</v>
      </c>
      <c r="AI562" s="2" t="s">
        <v>9497</v>
      </c>
      <c r="AJ562" s="2" t="s">
        <v>9497</v>
      </c>
      <c r="AK562" s="2">
        <v>0</v>
      </c>
      <c r="AL562">
        <v>1</v>
      </c>
      <c r="AM562">
        <f t="shared" si="8"/>
        <v>0</v>
      </c>
    </row>
    <row r="563" spans="1:39">
      <c r="A563" s="2" t="s">
        <v>5053</v>
      </c>
      <c r="B563" s="2" t="s">
        <v>5053</v>
      </c>
      <c r="C563" s="2" t="s">
        <v>5054</v>
      </c>
      <c r="D563" s="2" t="s">
        <v>46</v>
      </c>
      <c r="E563" s="2">
        <v>2019</v>
      </c>
      <c r="F563" s="2" t="s">
        <v>3479</v>
      </c>
      <c r="G563" s="2" t="s">
        <v>2624</v>
      </c>
      <c r="H563" s="2">
        <v>10300</v>
      </c>
      <c r="I563" s="2" t="s">
        <v>5055</v>
      </c>
      <c r="J563" s="2" t="s">
        <v>5056</v>
      </c>
      <c r="K563" s="2" t="s">
        <v>5057</v>
      </c>
      <c r="L563" s="2" t="s">
        <v>146</v>
      </c>
      <c r="M563" s="2" t="s">
        <v>5058</v>
      </c>
      <c r="N563" s="2" t="s">
        <v>5059</v>
      </c>
      <c r="O563" s="2" t="s">
        <v>42</v>
      </c>
      <c r="P563" s="2">
        <v>2</v>
      </c>
      <c r="Q563" s="2" t="s">
        <v>5060</v>
      </c>
      <c r="R563" s="2">
        <v>777238</v>
      </c>
      <c r="S563" s="2" t="s">
        <v>44</v>
      </c>
      <c r="T563" s="2" t="s">
        <v>1750</v>
      </c>
      <c r="U563" s="2" t="s">
        <v>46</v>
      </c>
      <c r="V563" s="2" t="s">
        <v>757</v>
      </c>
      <c r="W563" s="2" t="s">
        <v>46</v>
      </c>
      <c r="X563" s="2" t="s">
        <v>46</v>
      </c>
      <c r="Y563" s="2" t="s">
        <v>46</v>
      </c>
      <c r="Z563" s="2" t="s">
        <v>46</v>
      </c>
      <c r="AA563" s="2" t="s">
        <v>5061</v>
      </c>
      <c r="AB563" s="2" t="s">
        <v>5062</v>
      </c>
      <c r="AC563" s="2" t="s">
        <v>5063</v>
      </c>
      <c r="AD563" s="2" t="s">
        <v>2240</v>
      </c>
      <c r="AE563" s="2" t="s">
        <v>5064</v>
      </c>
      <c r="AF563" s="2" t="s">
        <v>5065</v>
      </c>
      <c r="AG563" s="2" t="s">
        <v>8205</v>
      </c>
      <c r="AH563" s="2" t="s">
        <v>9497</v>
      </c>
      <c r="AI563" s="2" t="s">
        <v>9497</v>
      </c>
      <c r="AJ563" s="2" t="s">
        <v>9497</v>
      </c>
      <c r="AK563" s="2">
        <v>0</v>
      </c>
      <c r="AL563">
        <v>1</v>
      </c>
      <c r="AM563">
        <f t="shared" si="8"/>
        <v>0</v>
      </c>
    </row>
    <row r="564" spans="1:39">
      <c r="A564" s="2" t="s">
        <v>5066</v>
      </c>
      <c r="B564" s="2" t="s">
        <v>5066</v>
      </c>
      <c r="C564" s="2" t="s">
        <v>5067</v>
      </c>
      <c r="D564" s="2" t="s">
        <v>95</v>
      </c>
      <c r="E564" s="2">
        <v>2018</v>
      </c>
      <c r="F564" s="2" t="s">
        <v>141</v>
      </c>
      <c r="G564" s="2" t="s">
        <v>2624</v>
      </c>
      <c r="H564" s="2">
        <v>3745</v>
      </c>
      <c r="I564" s="2" t="s">
        <v>5068</v>
      </c>
      <c r="J564" s="2" t="s">
        <v>679</v>
      </c>
      <c r="K564" s="2" t="s">
        <v>5069</v>
      </c>
      <c r="L564" s="2" t="s">
        <v>146</v>
      </c>
      <c r="M564" s="2" t="s">
        <v>5070</v>
      </c>
      <c r="N564" s="2" t="s">
        <v>5071</v>
      </c>
      <c r="O564" s="2" t="s">
        <v>42</v>
      </c>
      <c r="P564" s="2">
        <v>2</v>
      </c>
      <c r="Q564" s="2" t="s">
        <v>5072</v>
      </c>
      <c r="R564" s="2">
        <v>836940</v>
      </c>
      <c r="S564" s="2" t="s">
        <v>44</v>
      </c>
      <c r="T564" s="2" t="s">
        <v>601</v>
      </c>
      <c r="U564" s="2" t="s">
        <v>46</v>
      </c>
      <c r="V564" s="2" t="s">
        <v>655</v>
      </c>
      <c r="W564" s="2" t="s">
        <v>46</v>
      </c>
      <c r="X564" s="2" t="s">
        <v>46</v>
      </c>
      <c r="Y564" s="2" t="s">
        <v>46</v>
      </c>
      <c r="Z564" s="2" t="s">
        <v>46</v>
      </c>
      <c r="AA564" s="2" t="s">
        <v>1390</v>
      </c>
      <c r="AB564" s="2" t="s">
        <v>5073</v>
      </c>
      <c r="AC564" s="2" t="s">
        <v>3675</v>
      </c>
      <c r="AD564" s="2" t="s">
        <v>2240</v>
      </c>
      <c r="AE564" s="2" t="s">
        <v>5074</v>
      </c>
      <c r="AF564" s="2" t="s">
        <v>115</v>
      </c>
      <c r="AG564" s="2" t="s">
        <v>8205</v>
      </c>
      <c r="AH564" s="2" t="s">
        <v>8853</v>
      </c>
      <c r="AI564" s="2" t="s">
        <v>8854</v>
      </c>
      <c r="AJ564" s="2">
        <v>0</v>
      </c>
      <c r="AK564" s="2">
        <v>0</v>
      </c>
      <c r="AL564">
        <v>1</v>
      </c>
      <c r="AM564">
        <f t="shared" si="8"/>
        <v>0</v>
      </c>
    </row>
    <row r="565" spans="1:39">
      <c r="A565" s="2" t="s">
        <v>5075</v>
      </c>
      <c r="B565" s="2" t="s">
        <v>5075</v>
      </c>
      <c r="C565" s="2" t="s">
        <v>5076</v>
      </c>
      <c r="D565" s="2" t="s">
        <v>95</v>
      </c>
      <c r="E565" s="2">
        <v>2017</v>
      </c>
      <c r="F565" s="2" t="s">
        <v>4539</v>
      </c>
      <c r="G565" s="2" t="s">
        <v>165</v>
      </c>
      <c r="H565" s="2">
        <v>4377</v>
      </c>
      <c r="I565" s="2" t="s">
        <v>5077</v>
      </c>
      <c r="J565" s="2" t="s">
        <v>5032</v>
      </c>
      <c r="K565" s="2" t="s">
        <v>5078</v>
      </c>
      <c r="L565" s="2" t="s">
        <v>787</v>
      </c>
      <c r="M565" s="2" t="s">
        <v>5034</v>
      </c>
      <c r="N565" s="2" t="s">
        <v>5035</v>
      </c>
      <c r="O565" s="2" t="s">
        <v>42</v>
      </c>
      <c r="P565" s="2">
        <v>2</v>
      </c>
      <c r="Q565" s="2" t="s">
        <v>5079</v>
      </c>
      <c r="R565" s="2">
        <v>1011604</v>
      </c>
      <c r="S565" s="2" t="s">
        <v>44</v>
      </c>
      <c r="T565" s="2" t="s">
        <v>5080</v>
      </c>
      <c r="U565" s="2" t="s">
        <v>46</v>
      </c>
      <c r="V565" s="2" t="s">
        <v>303</v>
      </c>
      <c r="W565" s="2" t="s">
        <v>46</v>
      </c>
      <c r="X565" s="2" t="s">
        <v>46</v>
      </c>
      <c r="Y565" s="2" t="s">
        <v>46</v>
      </c>
      <c r="Z565" s="2" t="s">
        <v>46</v>
      </c>
      <c r="AA565" s="2" t="s">
        <v>5081</v>
      </c>
      <c r="AB565" s="2" t="s">
        <v>5082</v>
      </c>
      <c r="AC565" s="2" t="s">
        <v>2252</v>
      </c>
      <c r="AD565" s="2" t="s">
        <v>2240</v>
      </c>
      <c r="AE565" s="2" t="s">
        <v>5083</v>
      </c>
      <c r="AF565" s="2" t="s">
        <v>469</v>
      </c>
      <c r="AG565" s="2" t="s">
        <v>8205</v>
      </c>
      <c r="AH565" s="2" t="s">
        <v>9479</v>
      </c>
      <c r="AI565" s="2" t="s">
        <v>9480</v>
      </c>
      <c r="AJ565" s="2">
        <v>0</v>
      </c>
      <c r="AK565" s="2">
        <v>0</v>
      </c>
      <c r="AL565">
        <v>0</v>
      </c>
      <c r="AM565">
        <f t="shared" si="8"/>
        <v>1</v>
      </c>
    </row>
    <row r="566" spans="1:39">
      <c r="A566" s="2" t="s">
        <v>5084</v>
      </c>
      <c r="B566" s="2" t="s">
        <v>5084</v>
      </c>
      <c r="C566" s="2" t="s">
        <v>5085</v>
      </c>
      <c r="D566" s="2" t="s">
        <v>95</v>
      </c>
      <c r="E566" s="2">
        <v>2018</v>
      </c>
      <c r="F566" s="2" t="s">
        <v>946</v>
      </c>
      <c r="G566" s="2" t="s">
        <v>165</v>
      </c>
      <c r="H566" s="2">
        <v>5847</v>
      </c>
      <c r="I566" s="2" t="s">
        <v>5086</v>
      </c>
      <c r="J566" s="2" t="s">
        <v>5041</v>
      </c>
      <c r="K566" s="2" t="s">
        <v>4542</v>
      </c>
      <c r="L566" s="2" t="s">
        <v>845</v>
      </c>
      <c r="M566" s="2" t="s">
        <v>4543</v>
      </c>
      <c r="N566" s="2" t="s">
        <v>4544</v>
      </c>
      <c r="O566" s="2" t="s">
        <v>42</v>
      </c>
      <c r="P566" s="2">
        <v>2</v>
      </c>
      <c r="Q566" s="2" t="s">
        <v>5087</v>
      </c>
      <c r="R566" s="2">
        <v>876905</v>
      </c>
      <c r="S566" s="2" t="s">
        <v>150</v>
      </c>
      <c r="T566" s="2" t="s">
        <v>46</v>
      </c>
      <c r="U566" s="2" t="s">
        <v>46</v>
      </c>
      <c r="V566" s="2" t="s">
        <v>1107</v>
      </c>
      <c r="W566" s="2" t="s">
        <v>46</v>
      </c>
      <c r="X566" s="2" t="s">
        <v>46</v>
      </c>
      <c r="Y566" s="2" t="s">
        <v>46</v>
      </c>
      <c r="Z566" s="2" t="s">
        <v>46</v>
      </c>
      <c r="AA566" s="2" t="s">
        <v>46</v>
      </c>
      <c r="AB566" s="2" t="s">
        <v>46</v>
      </c>
      <c r="AC566" s="2" t="s">
        <v>46</v>
      </c>
      <c r="AD566" s="2" t="s">
        <v>2240</v>
      </c>
      <c r="AE566" s="2" t="s">
        <v>5088</v>
      </c>
      <c r="AF566" s="2" t="s">
        <v>67</v>
      </c>
      <c r="AG566" s="2" t="s">
        <v>8205</v>
      </c>
      <c r="AH566" s="2" t="s">
        <v>8807</v>
      </c>
      <c r="AI566" s="2">
        <v>0</v>
      </c>
      <c r="AJ566" s="2" t="s">
        <v>8808</v>
      </c>
      <c r="AK566" s="2">
        <v>0</v>
      </c>
      <c r="AL566">
        <v>0</v>
      </c>
      <c r="AM566">
        <f t="shared" si="8"/>
        <v>1</v>
      </c>
    </row>
    <row r="567" spans="1:39">
      <c r="A567" s="2" t="s">
        <v>5089</v>
      </c>
      <c r="B567" s="2" t="s">
        <v>5089</v>
      </c>
      <c r="C567" s="2" t="s">
        <v>5090</v>
      </c>
      <c r="D567" s="2" t="s">
        <v>33</v>
      </c>
      <c r="E567" s="2">
        <v>2018</v>
      </c>
      <c r="F567" s="2" t="s">
        <v>141</v>
      </c>
      <c r="G567" s="2" t="s">
        <v>1283</v>
      </c>
      <c r="H567" s="2">
        <v>4604</v>
      </c>
      <c r="I567" s="2" t="s">
        <v>5091</v>
      </c>
      <c r="J567" s="2" t="s">
        <v>1285</v>
      </c>
      <c r="K567" s="2" t="s">
        <v>5092</v>
      </c>
      <c r="L567" s="2" t="s">
        <v>1287</v>
      </c>
      <c r="M567" s="2" t="s">
        <v>5093</v>
      </c>
      <c r="N567" s="2" t="s">
        <v>5094</v>
      </c>
      <c r="O567" s="2" t="s">
        <v>42</v>
      </c>
      <c r="P567" s="2">
        <v>3</v>
      </c>
      <c r="Q567" s="2" t="s">
        <v>5095</v>
      </c>
      <c r="R567" s="2">
        <v>632716</v>
      </c>
      <c r="S567" s="2" t="s">
        <v>150</v>
      </c>
      <c r="T567" s="2" t="s">
        <v>46</v>
      </c>
      <c r="U567" s="2" t="s">
        <v>46</v>
      </c>
      <c r="V567" s="2" t="s">
        <v>779</v>
      </c>
      <c r="W567" s="2" t="s">
        <v>46</v>
      </c>
      <c r="X567" s="2" t="s">
        <v>46</v>
      </c>
      <c r="Y567" s="2" t="s">
        <v>46</v>
      </c>
      <c r="Z567" s="2" t="s">
        <v>46</v>
      </c>
      <c r="AA567" s="2" t="s">
        <v>46</v>
      </c>
      <c r="AB567" s="2" t="s">
        <v>46</v>
      </c>
      <c r="AC567" s="2" t="s">
        <v>46</v>
      </c>
      <c r="AD567" s="2" t="s">
        <v>51</v>
      </c>
      <c r="AE567" s="2" t="s">
        <v>5096</v>
      </c>
      <c r="AF567" s="2" t="s">
        <v>67</v>
      </c>
      <c r="AG567" s="2" t="s">
        <v>8205</v>
      </c>
      <c r="AH567" s="2" t="s">
        <v>9554</v>
      </c>
      <c r="AI567" t="s">
        <v>9555</v>
      </c>
      <c r="AJ567">
        <v>0</v>
      </c>
      <c r="AK567" s="2">
        <v>0</v>
      </c>
      <c r="AL567">
        <v>0</v>
      </c>
      <c r="AM567">
        <f t="shared" si="8"/>
        <v>1</v>
      </c>
    </row>
    <row r="568" spans="1:39">
      <c r="A568" s="2" t="s">
        <v>5097</v>
      </c>
      <c r="B568" s="2" t="s">
        <v>5097</v>
      </c>
      <c r="C568" s="2" t="s">
        <v>5098</v>
      </c>
      <c r="D568" s="2" t="s">
        <v>95</v>
      </c>
      <c r="E568" s="2">
        <v>2018</v>
      </c>
      <c r="F568" s="2" t="s">
        <v>946</v>
      </c>
      <c r="G568" s="2" t="s">
        <v>165</v>
      </c>
      <c r="H568" s="2">
        <v>8697</v>
      </c>
      <c r="I568" s="2" t="s">
        <v>5099</v>
      </c>
      <c r="J568" s="2" t="s">
        <v>5100</v>
      </c>
      <c r="K568" s="2" t="s">
        <v>4853</v>
      </c>
      <c r="L568" s="2" t="s">
        <v>1927</v>
      </c>
      <c r="M568" s="2" t="s">
        <v>4854</v>
      </c>
      <c r="N568" s="2" t="s">
        <v>4855</v>
      </c>
      <c r="O568" s="2" t="s">
        <v>42</v>
      </c>
      <c r="P568" s="2">
        <v>4</v>
      </c>
      <c r="Q568" s="2" t="s">
        <v>5101</v>
      </c>
      <c r="R568" s="2">
        <v>930179</v>
      </c>
      <c r="S568" s="2" t="s">
        <v>150</v>
      </c>
      <c r="T568" s="2" t="s">
        <v>46</v>
      </c>
      <c r="U568" s="2" t="s">
        <v>46</v>
      </c>
      <c r="V568" s="2" t="s">
        <v>1467</v>
      </c>
      <c r="W568" s="2" t="s">
        <v>46</v>
      </c>
      <c r="X568" s="2" t="s">
        <v>46</v>
      </c>
      <c r="Y568" s="2" t="s">
        <v>46</v>
      </c>
      <c r="Z568" s="2" t="s">
        <v>46</v>
      </c>
      <c r="AA568" s="2" t="s">
        <v>46</v>
      </c>
      <c r="AB568" s="2" t="s">
        <v>46</v>
      </c>
      <c r="AC568" s="2" t="s">
        <v>46</v>
      </c>
      <c r="AD568" s="2" t="s">
        <v>3731</v>
      </c>
      <c r="AE568" s="2" t="s">
        <v>5102</v>
      </c>
      <c r="AF568" s="2" t="s">
        <v>67</v>
      </c>
      <c r="AG568" s="2" t="s">
        <v>8205</v>
      </c>
      <c r="AH568" s="2" t="s">
        <v>9497</v>
      </c>
      <c r="AI568" s="2" t="s">
        <v>9497</v>
      </c>
      <c r="AJ568" s="2" t="s">
        <v>9497</v>
      </c>
      <c r="AK568" s="2">
        <v>0</v>
      </c>
      <c r="AL568">
        <v>0</v>
      </c>
      <c r="AM568">
        <f t="shared" si="8"/>
        <v>1</v>
      </c>
    </row>
    <row r="569" spans="1:39">
      <c r="A569" s="2" t="s">
        <v>5103</v>
      </c>
      <c r="B569" s="2" t="s">
        <v>5103</v>
      </c>
      <c r="C569" s="2" t="s">
        <v>5104</v>
      </c>
      <c r="D569" s="2" t="s">
        <v>95</v>
      </c>
      <c r="E569" s="2">
        <v>2018</v>
      </c>
      <c r="F569" s="2" t="s">
        <v>946</v>
      </c>
      <c r="G569" s="2" t="s">
        <v>165</v>
      </c>
      <c r="H569" s="2">
        <v>5945</v>
      </c>
      <c r="I569" s="2" t="s">
        <v>5105</v>
      </c>
      <c r="J569" s="2" t="s">
        <v>5041</v>
      </c>
      <c r="K569" s="2" t="s">
        <v>5106</v>
      </c>
      <c r="L569" s="2" t="s">
        <v>845</v>
      </c>
      <c r="M569" s="2" t="s">
        <v>5107</v>
      </c>
      <c r="N569" s="2" t="s">
        <v>5108</v>
      </c>
      <c r="O569" s="2" t="s">
        <v>42</v>
      </c>
      <c r="P569" s="2">
        <v>4</v>
      </c>
      <c r="Q569" s="2" t="s">
        <v>5109</v>
      </c>
      <c r="R569" s="2">
        <v>409346</v>
      </c>
      <c r="S569" s="2" t="s">
        <v>150</v>
      </c>
      <c r="T569" s="2" t="s">
        <v>46</v>
      </c>
      <c r="U569" s="2" t="s">
        <v>46</v>
      </c>
      <c r="V569" s="2" t="s">
        <v>1388</v>
      </c>
      <c r="W569" s="2" t="s">
        <v>46</v>
      </c>
      <c r="X569" s="2" t="s">
        <v>46</v>
      </c>
      <c r="Y569" s="2" t="s">
        <v>46</v>
      </c>
      <c r="Z569" s="2" t="s">
        <v>46</v>
      </c>
      <c r="AA569" s="2" t="s">
        <v>46</v>
      </c>
      <c r="AB569" s="2" t="s">
        <v>46</v>
      </c>
      <c r="AC569" s="2" t="s">
        <v>46</v>
      </c>
      <c r="AD569" s="2" t="s">
        <v>3731</v>
      </c>
      <c r="AE569" s="2" t="s">
        <v>5110</v>
      </c>
      <c r="AF569" s="2" t="s">
        <v>5111</v>
      </c>
      <c r="AG569" s="2" t="s">
        <v>8205</v>
      </c>
      <c r="AH569" s="2" t="s">
        <v>9497</v>
      </c>
      <c r="AI569" s="2" t="s">
        <v>9497</v>
      </c>
      <c r="AJ569" s="2" t="s">
        <v>9497</v>
      </c>
      <c r="AK569" s="2">
        <v>0</v>
      </c>
      <c r="AL569">
        <v>0</v>
      </c>
      <c r="AM569">
        <f t="shared" si="8"/>
        <v>1</v>
      </c>
    </row>
    <row r="570" spans="1:39">
      <c r="A570" s="2" t="s">
        <v>5112</v>
      </c>
      <c r="B570" s="2" t="s">
        <v>5112</v>
      </c>
      <c r="C570" s="2" t="s">
        <v>5113</v>
      </c>
      <c r="D570" s="2" t="s">
        <v>95</v>
      </c>
      <c r="E570" s="2">
        <v>2017</v>
      </c>
      <c r="F570" s="2" t="s">
        <v>4539</v>
      </c>
      <c r="G570" s="2" t="s">
        <v>165</v>
      </c>
      <c r="H570" s="2">
        <v>4604</v>
      </c>
      <c r="I570" s="2" t="s">
        <v>5114</v>
      </c>
      <c r="J570" s="2" t="s">
        <v>5032</v>
      </c>
      <c r="K570" s="2" t="s">
        <v>5033</v>
      </c>
      <c r="L570" s="2" t="s">
        <v>787</v>
      </c>
      <c r="M570" s="2" t="s">
        <v>5034</v>
      </c>
      <c r="N570" s="2" t="s">
        <v>5035</v>
      </c>
      <c r="O570" s="2" t="s">
        <v>42</v>
      </c>
      <c r="P570" s="2">
        <v>4</v>
      </c>
      <c r="Q570" s="2" t="s">
        <v>5115</v>
      </c>
      <c r="R570" s="2">
        <v>382506</v>
      </c>
      <c r="S570" s="2" t="s">
        <v>150</v>
      </c>
      <c r="T570" s="2" t="s">
        <v>46</v>
      </c>
      <c r="U570" s="2" t="s">
        <v>46</v>
      </c>
      <c r="V570" s="2" t="s">
        <v>839</v>
      </c>
      <c r="W570" s="2" t="s">
        <v>46</v>
      </c>
      <c r="X570" s="2" t="s">
        <v>46</v>
      </c>
      <c r="Y570" s="2" t="s">
        <v>46</v>
      </c>
      <c r="Z570" s="2" t="s">
        <v>46</v>
      </c>
      <c r="AA570" s="2" t="s">
        <v>46</v>
      </c>
      <c r="AB570" s="2" t="s">
        <v>46</v>
      </c>
      <c r="AC570" s="2" t="s">
        <v>46</v>
      </c>
      <c r="AD570" s="2" t="s">
        <v>3731</v>
      </c>
      <c r="AE570" s="2" t="s">
        <v>5116</v>
      </c>
      <c r="AF570" s="2" t="s">
        <v>5117</v>
      </c>
      <c r="AG570" s="2" t="s">
        <v>8205</v>
      </c>
      <c r="AH570" s="2" t="s">
        <v>9497</v>
      </c>
      <c r="AI570" s="2" t="s">
        <v>9497</v>
      </c>
      <c r="AJ570" s="2" t="s">
        <v>9497</v>
      </c>
      <c r="AK570" s="2">
        <v>0</v>
      </c>
      <c r="AL570">
        <v>0</v>
      </c>
      <c r="AM570">
        <f t="shared" si="8"/>
        <v>1</v>
      </c>
    </row>
    <row r="571" spans="1:39">
      <c r="A571" s="2" t="s">
        <v>5118</v>
      </c>
      <c r="B571" s="2" t="s">
        <v>5118</v>
      </c>
      <c r="C571" s="2" t="s">
        <v>5119</v>
      </c>
      <c r="D571" s="2" t="s">
        <v>95</v>
      </c>
      <c r="E571" s="2">
        <v>2018</v>
      </c>
      <c r="F571" s="2" t="s">
        <v>946</v>
      </c>
      <c r="G571" s="2" t="s">
        <v>165</v>
      </c>
      <c r="H571" s="2">
        <v>5770</v>
      </c>
      <c r="I571" s="2" t="s">
        <v>5120</v>
      </c>
      <c r="J571" s="2" t="s">
        <v>5041</v>
      </c>
      <c r="K571" s="2" t="s">
        <v>4542</v>
      </c>
      <c r="L571" s="2" t="s">
        <v>845</v>
      </c>
      <c r="M571" s="2" t="s">
        <v>4543</v>
      </c>
      <c r="N571" s="2" t="s">
        <v>4544</v>
      </c>
      <c r="O571" s="2" t="s">
        <v>42</v>
      </c>
      <c r="P571" s="2">
        <v>4</v>
      </c>
      <c r="Q571" s="2" t="s">
        <v>5121</v>
      </c>
      <c r="R571" s="2">
        <v>939450</v>
      </c>
      <c r="S571" s="2" t="s">
        <v>150</v>
      </c>
      <c r="T571" s="2" t="s">
        <v>46</v>
      </c>
      <c r="U571" s="2" t="s">
        <v>46</v>
      </c>
      <c r="V571" s="2" t="s">
        <v>303</v>
      </c>
      <c r="W571" s="2" t="s">
        <v>46</v>
      </c>
      <c r="X571" s="2" t="s">
        <v>46</v>
      </c>
      <c r="Y571" s="2" t="s">
        <v>46</v>
      </c>
      <c r="Z571" s="2" t="s">
        <v>46</v>
      </c>
      <c r="AA571" s="2" t="s">
        <v>46</v>
      </c>
      <c r="AB571" s="2" t="s">
        <v>46</v>
      </c>
      <c r="AC571" s="2" t="s">
        <v>46</v>
      </c>
      <c r="AD571" s="2" t="s">
        <v>3731</v>
      </c>
      <c r="AE571" s="2" t="s">
        <v>5122</v>
      </c>
      <c r="AF571" s="2" t="s">
        <v>5123</v>
      </c>
      <c r="AG571" s="2" t="s">
        <v>8205</v>
      </c>
      <c r="AH571" s="2" t="s">
        <v>9067</v>
      </c>
      <c r="AI571" s="2">
        <v>0</v>
      </c>
      <c r="AJ571" s="2" t="s">
        <v>9068</v>
      </c>
      <c r="AK571" s="2">
        <v>0</v>
      </c>
      <c r="AL571">
        <v>0</v>
      </c>
      <c r="AM571">
        <f t="shared" si="8"/>
        <v>1</v>
      </c>
    </row>
    <row r="572" spans="1:39">
      <c r="A572" s="2" t="s">
        <v>5124</v>
      </c>
      <c r="B572" s="2" t="s">
        <v>5124</v>
      </c>
      <c r="C572" s="2" t="s">
        <v>5125</v>
      </c>
      <c r="D572" s="2" t="s">
        <v>95</v>
      </c>
      <c r="E572" s="2">
        <v>2018</v>
      </c>
      <c r="F572" s="2" t="s">
        <v>141</v>
      </c>
      <c r="G572" s="2" t="s">
        <v>2332</v>
      </c>
      <c r="H572" s="2">
        <v>3702</v>
      </c>
      <c r="I572" s="2" t="s">
        <v>5126</v>
      </c>
      <c r="J572" s="2" t="s">
        <v>679</v>
      </c>
      <c r="K572" s="2" t="s">
        <v>5127</v>
      </c>
      <c r="L572" s="2" t="s">
        <v>146</v>
      </c>
      <c r="M572" s="2" t="s">
        <v>5128</v>
      </c>
      <c r="N572" s="2" t="s">
        <v>5129</v>
      </c>
      <c r="O572" s="2" t="s">
        <v>42</v>
      </c>
      <c r="P572" s="2">
        <v>1</v>
      </c>
      <c r="Q572" s="2" t="s">
        <v>5130</v>
      </c>
      <c r="R572" s="2">
        <v>891333</v>
      </c>
      <c r="S572" s="2" t="s">
        <v>44</v>
      </c>
      <c r="T572" s="2" t="s">
        <v>642</v>
      </c>
      <c r="U572" s="2" t="s">
        <v>5131</v>
      </c>
      <c r="V572" s="2" t="s">
        <v>2338</v>
      </c>
      <c r="W572" s="2" t="s">
        <v>292</v>
      </c>
      <c r="X572" s="2" t="s">
        <v>377</v>
      </c>
      <c r="Y572" s="2" t="s">
        <v>293</v>
      </c>
      <c r="Z572" s="2">
        <v>5699</v>
      </c>
      <c r="AA572" s="2" t="s">
        <v>5132</v>
      </c>
      <c r="AB572" s="2" t="s">
        <v>5133</v>
      </c>
      <c r="AC572" s="2" t="s">
        <v>212</v>
      </c>
      <c r="AD572" s="2" t="s">
        <v>113</v>
      </c>
      <c r="AE572" s="2" t="s">
        <v>5134</v>
      </c>
      <c r="AF572" s="2" t="s">
        <v>67</v>
      </c>
      <c r="AG572" s="2" t="s">
        <v>8205</v>
      </c>
      <c r="AH572" s="2" t="s">
        <v>8617</v>
      </c>
      <c r="AI572" s="2" t="s">
        <v>8618</v>
      </c>
      <c r="AJ572" s="2">
        <v>0</v>
      </c>
      <c r="AK572" s="2">
        <v>1</v>
      </c>
      <c r="AL572">
        <v>1</v>
      </c>
      <c r="AM572">
        <f t="shared" si="8"/>
        <v>0</v>
      </c>
    </row>
    <row r="573" spans="1:39">
      <c r="A573" s="2" t="s">
        <v>5135</v>
      </c>
      <c r="B573" s="2" t="s">
        <v>5135</v>
      </c>
      <c r="C573" s="2" t="s">
        <v>5136</v>
      </c>
      <c r="D573" s="2" t="s">
        <v>46</v>
      </c>
      <c r="E573" s="2">
        <v>2019</v>
      </c>
      <c r="F573" s="2" t="s">
        <v>34</v>
      </c>
      <c r="G573" s="2" t="s">
        <v>35</v>
      </c>
      <c r="H573" s="2">
        <v>4800</v>
      </c>
      <c r="I573" s="2" t="s">
        <v>5137</v>
      </c>
      <c r="J573" s="2" t="s">
        <v>1096</v>
      </c>
      <c r="K573" s="2" t="s">
        <v>2997</v>
      </c>
      <c r="L573" s="2" t="s">
        <v>39</v>
      </c>
      <c r="M573" s="2" t="s">
        <v>2986</v>
      </c>
      <c r="N573" s="2" t="s">
        <v>2998</v>
      </c>
      <c r="O573" s="2" t="s">
        <v>42</v>
      </c>
      <c r="P573" s="2">
        <v>1</v>
      </c>
      <c r="Q573" s="2" t="s">
        <v>5138</v>
      </c>
      <c r="R573" s="2">
        <v>650008</v>
      </c>
      <c r="S573" s="2" t="s">
        <v>150</v>
      </c>
      <c r="T573" s="2" t="s">
        <v>46</v>
      </c>
      <c r="U573" s="2" t="s">
        <v>5139</v>
      </c>
      <c r="V573" s="2" t="s">
        <v>3830</v>
      </c>
      <c r="W573" s="2" t="s">
        <v>525</v>
      </c>
      <c r="X573" s="2" t="s">
        <v>474</v>
      </c>
      <c r="Y573" s="2" t="s">
        <v>344</v>
      </c>
      <c r="Z573" s="2">
        <v>3705</v>
      </c>
      <c r="AA573" s="2" t="s">
        <v>46</v>
      </c>
      <c r="AB573" s="2" t="s">
        <v>46</v>
      </c>
      <c r="AC573" s="2" t="s">
        <v>46</v>
      </c>
      <c r="AD573" s="2" t="s">
        <v>113</v>
      </c>
      <c r="AE573" s="2" t="s">
        <v>5140</v>
      </c>
      <c r="AF573" s="2" t="s">
        <v>67</v>
      </c>
      <c r="AG573" s="2" t="s">
        <v>8205</v>
      </c>
      <c r="AH573" s="2" t="s">
        <v>8359</v>
      </c>
      <c r="AI573" s="2">
        <v>0</v>
      </c>
      <c r="AJ573" s="2" t="s">
        <v>8360</v>
      </c>
      <c r="AK573" s="2">
        <v>0</v>
      </c>
      <c r="AL573">
        <v>0</v>
      </c>
      <c r="AM573">
        <f t="shared" si="8"/>
        <v>1</v>
      </c>
    </row>
    <row r="574" spans="1:39">
      <c r="A574" s="2" t="s">
        <v>5141</v>
      </c>
      <c r="B574" s="2" t="s">
        <v>5141</v>
      </c>
      <c r="C574" s="2" t="s">
        <v>5142</v>
      </c>
      <c r="D574" s="2" t="s">
        <v>46</v>
      </c>
      <c r="E574" s="2">
        <v>2019</v>
      </c>
      <c r="F574" s="2" t="s">
        <v>34</v>
      </c>
      <c r="G574" s="2" t="s">
        <v>35</v>
      </c>
      <c r="H574" s="2">
        <v>4800</v>
      </c>
      <c r="I574" s="2" t="s">
        <v>5137</v>
      </c>
      <c r="J574" s="2" t="s">
        <v>1096</v>
      </c>
      <c r="K574" s="2" t="s">
        <v>2997</v>
      </c>
      <c r="L574" s="2" t="s">
        <v>39</v>
      </c>
      <c r="M574" s="2" t="s">
        <v>2986</v>
      </c>
      <c r="N574" s="2" t="s">
        <v>2998</v>
      </c>
      <c r="O574" s="2" t="s">
        <v>42</v>
      </c>
      <c r="P574" s="2">
        <v>1</v>
      </c>
      <c r="Q574" s="2" t="s">
        <v>5143</v>
      </c>
      <c r="R574" s="2">
        <v>846972</v>
      </c>
      <c r="S574" s="2" t="s">
        <v>150</v>
      </c>
      <c r="T574" s="2" t="s">
        <v>46</v>
      </c>
      <c r="U574" s="2">
        <v>55</v>
      </c>
      <c r="V574" s="2" t="s">
        <v>541</v>
      </c>
      <c r="W574" s="2" t="s">
        <v>5144</v>
      </c>
      <c r="X574" s="2" t="s">
        <v>330</v>
      </c>
      <c r="Y574" s="2" t="s">
        <v>269</v>
      </c>
      <c r="Z574" s="2">
        <v>8252</v>
      </c>
      <c r="AA574" s="2" t="s">
        <v>46</v>
      </c>
      <c r="AB574" s="2" t="s">
        <v>46</v>
      </c>
      <c r="AC574" s="2" t="s">
        <v>46</v>
      </c>
      <c r="AD574" s="2" t="s">
        <v>113</v>
      </c>
      <c r="AE574" s="2" t="s">
        <v>5145</v>
      </c>
      <c r="AF574" s="2" t="s">
        <v>67</v>
      </c>
      <c r="AG574" s="2" t="s">
        <v>8205</v>
      </c>
      <c r="AH574" s="2" t="s">
        <v>8809</v>
      </c>
      <c r="AI574" s="2">
        <v>0</v>
      </c>
      <c r="AJ574" s="2" t="s">
        <v>8810</v>
      </c>
      <c r="AK574" s="2">
        <v>0</v>
      </c>
      <c r="AL574">
        <v>0</v>
      </c>
      <c r="AM574">
        <f t="shared" si="8"/>
        <v>1</v>
      </c>
    </row>
    <row r="575" spans="1:39">
      <c r="A575" s="2" t="s">
        <v>5146</v>
      </c>
      <c r="B575" s="2" t="s">
        <v>5146</v>
      </c>
      <c r="C575" s="2" t="s">
        <v>5147</v>
      </c>
      <c r="D575" s="2" t="s">
        <v>273</v>
      </c>
      <c r="E575" s="2">
        <v>2019</v>
      </c>
      <c r="F575" s="2" t="s">
        <v>96</v>
      </c>
      <c r="G575" s="2" t="s">
        <v>97</v>
      </c>
      <c r="H575" s="2">
        <v>5550</v>
      </c>
      <c r="I575" s="2" t="s">
        <v>5148</v>
      </c>
      <c r="J575" s="2" t="s">
        <v>5149</v>
      </c>
      <c r="K575" s="2" t="s">
        <v>275</v>
      </c>
      <c r="L575" s="2" t="s">
        <v>101</v>
      </c>
      <c r="M575" s="2" t="s">
        <v>276</v>
      </c>
      <c r="N575" s="2" t="s">
        <v>277</v>
      </c>
      <c r="O575" s="2" t="s">
        <v>42</v>
      </c>
      <c r="P575" s="2">
        <v>1</v>
      </c>
      <c r="Q575" s="2" t="s">
        <v>5150</v>
      </c>
      <c r="R575" s="2">
        <v>873182</v>
      </c>
      <c r="S575" s="2" t="s">
        <v>44</v>
      </c>
      <c r="T575" s="2" t="s">
        <v>1388</v>
      </c>
      <c r="U575" s="2">
        <v>152</v>
      </c>
      <c r="V575" s="2" t="s">
        <v>655</v>
      </c>
      <c r="W575" s="2" t="s">
        <v>3040</v>
      </c>
      <c r="X575" s="2" t="s">
        <v>268</v>
      </c>
      <c r="Y575" s="2" t="s">
        <v>2077</v>
      </c>
      <c r="Z575" s="2">
        <v>5323</v>
      </c>
      <c r="AA575" s="2" t="s">
        <v>5151</v>
      </c>
      <c r="AB575" s="2" t="s">
        <v>5152</v>
      </c>
      <c r="AC575" s="2" t="s">
        <v>212</v>
      </c>
      <c r="AD575" s="2" t="s">
        <v>113</v>
      </c>
      <c r="AE575" s="2" t="s">
        <v>5153</v>
      </c>
      <c r="AF575" s="2" t="s">
        <v>226</v>
      </c>
      <c r="AG575" s="2" t="s">
        <v>8205</v>
      </c>
      <c r="AH575" s="2" t="s">
        <v>9135</v>
      </c>
      <c r="AI575" s="2">
        <v>0</v>
      </c>
      <c r="AJ575" s="2" t="s">
        <v>9136</v>
      </c>
      <c r="AK575" s="2">
        <v>0</v>
      </c>
      <c r="AL575">
        <v>1</v>
      </c>
      <c r="AM575">
        <f t="shared" si="8"/>
        <v>0</v>
      </c>
    </row>
    <row r="576" spans="1:39">
      <c r="A576" s="2" t="s">
        <v>5154</v>
      </c>
      <c r="B576" s="2" t="s">
        <v>5154</v>
      </c>
      <c r="C576" s="2" t="s">
        <v>5155</v>
      </c>
      <c r="D576" s="2" t="s">
        <v>46</v>
      </c>
      <c r="E576" s="2">
        <v>2018</v>
      </c>
      <c r="F576" s="2" t="s">
        <v>141</v>
      </c>
      <c r="G576" s="2" t="s">
        <v>35</v>
      </c>
      <c r="H576" s="2">
        <v>4015</v>
      </c>
      <c r="I576" s="2" t="s">
        <v>4501</v>
      </c>
      <c r="J576" s="2" t="s">
        <v>1056</v>
      </c>
      <c r="K576" s="2" t="s">
        <v>1057</v>
      </c>
      <c r="L576" s="2" t="s">
        <v>1058</v>
      </c>
      <c r="M576" s="2" t="s">
        <v>1059</v>
      </c>
      <c r="N576" s="2" t="s">
        <v>1060</v>
      </c>
      <c r="O576" s="2" t="s">
        <v>42</v>
      </c>
      <c r="P576" s="2">
        <v>1</v>
      </c>
      <c r="Q576" s="2" t="s">
        <v>5156</v>
      </c>
      <c r="R576" s="2">
        <v>375725</v>
      </c>
      <c r="S576" s="2" t="s">
        <v>150</v>
      </c>
      <c r="T576" s="2" t="s">
        <v>46</v>
      </c>
      <c r="U576" s="2" t="s">
        <v>5157</v>
      </c>
      <c r="V576" s="2" t="s">
        <v>1760</v>
      </c>
      <c r="W576" s="2" t="s">
        <v>5158</v>
      </c>
      <c r="X576" s="2" t="s">
        <v>135</v>
      </c>
      <c r="Y576" s="2" t="s">
        <v>161</v>
      </c>
      <c r="Z576" s="2">
        <v>913</v>
      </c>
      <c r="AA576" s="2" t="s">
        <v>46</v>
      </c>
      <c r="AB576" s="2" t="s">
        <v>46</v>
      </c>
      <c r="AC576" s="2" t="s">
        <v>46</v>
      </c>
      <c r="AD576" s="2" t="s">
        <v>113</v>
      </c>
      <c r="AE576" s="2" t="s">
        <v>5159</v>
      </c>
      <c r="AF576" s="2" t="s">
        <v>67</v>
      </c>
      <c r="AG576" s="2" t="s">
        <v>8205</v>
      </c>
      <c r="AH576" s="2" t="s">
        <v>9497</v>
      </c>
      <c r="AI576" s="2" t="s">
        <v>9497</v>
      </c>
      <c r="AJ576" s="2" t="s">
        <v>9497</v>
      </c>
      <c r="AK576" s="2">
        <v>0</v>
      </c>
      <c r="AL576">
        <v>0</v>
      </c>
      <c r="AM576">
        <f t="shared" si="8"/>
        <v>1</v>
      </c>
    </row>
    <row r="577" spans="1:39">
      <c r="A577" s="2" t="s">
        <v>5160</v>
      </c>
      <c r="B577" s="2" t="s">
        <v>5161</v>
      </c>
      <c r="C577" s="2" t="s">
        <v>5161</v>
      </c>
      <c r="D577" s="2" t="s">
        <v>33</v>
      </c>
      <c r="E577" s="2">
        <v>2017</v>
      </c>
      <c r="F577" s="2" t="s">
        <v>730</v>
      </c>
      <c r="G577" s="2" t="s">
        <v>46</v>
      </c>
      <c r="H577" s="2">
        <v>4400</v>
      </c>
      <c r="I577" s="2" t="s">
        <v>5162</v>
      </c>
      <c r="J577" s="2" t="s">
        <v>718</v>
      </c>
      <c r="K577" s="2" t="s">
        <v>5163</v>
      </c>
      <c r="L577" s="2" t="s">
        <v>720</v>
      </c>
      <c r="M577" s="2" t="s">
        <v>46</v>
      </c>
      <c r="N577" s="2" t="s">
        <v>46</v>
      </c>
      <c r="O577" s="2" t="s">
        <v>723</v>
      </c>
      <c r="P577" s="2" t="s">
        <v>46</v>
      </c>
      <c r="Q577" s="2" t="s">
        <v>5164</v>
      </c>
      <c r="R577" s="2">
        <v>470945</v>
      </c>
      <c r="S577" s="2" t="s">
        <v>44</v>
      </c>
      <c r="T577" s="2" t="s">
        <v>734</v>
      </c>
      <c r="U577" s="2" t="s">
        <v>46</v>
      </c>
      <c r="V577" s="2" t="s">
        <v>5165</v>
      </c>
      <c r="W577" s="2" t="s">
        <v>46</v>
      </c>
      <c r="X577" s="2" t="s">
        <v>46</v>
      </c>
      <c r="Y577" s="2" t="s">
        <v>46</v>
      </c>
      <c r="Z577" s="2" t="s">
        <v>46</v>
      </c>
      <c r="AA577" s="2" t="s">
        <v>46</v>
      </c>
      <c r="AB577" s="2" t="s">
        <v>46</v>
      </c>
      <c r="AC577" s="2" t="s">
        <v>46</v>
      </c>
      <c r="AD577" s="2" t="s">
        <v>726</v>
      </c>
      <c r="AE577" s="2" t="s">
        <v>46</v>
      </c>
      <c r="AF577" s="2" t="s">
        <v>749</v>
      </c>
      <c r="AG577" s="2" t="s">
        <v>8205</v>
      </c>
      <c r="AH577" s="2" t="s">
        <v>9497</v>
      </c>
      <c r="AI577" s="2" t="s">
        <v>9497</v>
      </c>
      <c r="AJ577" s="2" t="s">
        <v>9497</v>
      </c>
      <c r="AK577" s="2">
        <v>0</v>
      </c>
      <c r="AL577">
        <v>1</v>
      </c>
      <c r="AM577">
        <f t="shared" si="8"/>
        <v>0</v>
      </c>
    </row>
    <row r="578" spans="1:39">
      <c r="A578" s="2" t="s">
        <v>5166</v>
      </c>
      <c r="B578" s="2" t="s">
        <v>5167</v>
      </c>
      <c r="C578" s="2" t="s">
        <v>5168</v>
      </c>
      <c r="D578" s="2" t="s">
        <v>33</v>
      </c>
      <c r="E578" s="2">
        <v>2017</v>
      </c>
      <c r="F578" s="2" t="s">
        <v>730</v>
      </c>
      <c r="G578" s="2" t="s">
        <v>46</v>
      </c>
      <c r="H578" s="2">
        <v>4410</v>
      </c>
      <c r="I578" s="2" t="s">
        <v>5169</v>
      </c>
      <c r="J578" s="2" t="s">
        <v>718</v>
      </c>
      <c r="K578" s="2" t="s">
        <v>5163</v>
      </c>
      <c r="L578" s="2" t="s">
        <v>720</v>
      </c>
      <c r="M578" s="2" t="s">
        <v>46</v>
      </c>
      <c r="N578" s="2" t="s">
        <v>46</v>
      </c>
      <c r="O578" s="2" t="s">
        <v>723</v>
      </c>
      <c r="P578" s="2" t="s">
        <v>46</v>
      </c>
      <c r="Q578" s="2" t="s">
        <v>5170</v>
      </c>
      <c r="R578" s="2">
        <v>882294</v>
      </c>
      <c r="S578" s="2" t="s">
        <v>44</v>
      </c>
      <c r="T578" s="2" t="s">
        <v>5171</v>
      </c>
      <c r="U578" s="2" t="s">
        <v>46</v>
      </c>
      <c r="V578" s="2" t="s">
        <v>2979</v>
      </c>
      <c r="W578" s="2" t="s">
        <v>46</v>
      </c>
      <c r="X578" s="2" t="s">
        <v>46</v>
      </c>
      <c r="Y578" s="2" t="s">
        <v>46</v>
      </c>
      <c r="Z578" s="2" t="s">
        <v>46</v>
      </c>
      <c r="AA578" s="2" t="s">
        <v>46</v>
      </c>
      <c r="AB578" s="2" t="s">
        <v>46</v>
      </c>
      <c r="AC578" s="2" t="s">
        <v>46</v>
      </c>
      <c r="AD578" s="2" t="s">
        <v>726</v>
      </c>
      <c r="AE578" s="2" t="s">
        <v>46</v>
      </c>
      <c r="AF578" s="2" t="s">
        <v>749</v>
      </c>
      <c r="AG578" s="2" t="s">
        <v>8205</v>
      </c>
      <c r="AH578" s="2" t="s">
        <v>9497</v>
      </c>
      <c r="AI578" t="s">
        <v>9497</v>
      </c>
      <c r="AJ578" t="s">
        <v>9497</v>
      </c>
      <c r="AK578" s="2">
        <v>0</v>
      </c>
      <c r="AL578">
        <v>1</v>
      </c>
      <c r="AM578">
        <f t="shared" si="8"/>
        <v>0</v>
      </c>
    </row>
    <row r="579" spans="1:39">
      <c r="A579" s="2" t="s">
        <v>5172</v>
      </c>
      <c r="B579" s="2" t="s">
        <v>5173</v>
      </c>
      <c r="C579" s="2" t="s">
        <v>5173</v>
      </c>
      <c r="D579" s="2" t="s">
        <v>2020</v>
      </c>
      <c r="E579" s="2">
        <v>2016</v>
      </c>
      <c r="F579" s="2" t="s">
        <v>863</v>
      </c>
      <c r="G579" s="2" t="s">
        <v>808</v>
      </c>
      <c r="H579" s="2">
        <v>10085</v>
      </c>
      <c r="I579" s="2" t="s">
        <v>5174</v>
      </c>
      <c r="J579" s="2" t="s">
        <v>5175</v>
      </c>
      <c r="K579" s="2" t="s">
        <v>5176</v>
      </c>
      <c r="L579" s="2" t="s">
        <v>1287</v>
      </c>
      <c r="M579" s="2" t="s">
        <v>5177</v>
      </c>
      <c r="N579" s="2" t="s">
        <v>5178</v>
      </c>
      <c r="O579" s="2" t="s">
        <v>42</v>
      </c>
      <c r="P579" s="2">
        <v>1</v>
      </c>
      <c r="Q579" s="2" t="s">
        <v>5179</v>
      </c>
      <c r="R579" s="2">
        <v>385069</v>
      </c>
      <c r="S579" s="2" t="s">
        <v>150</v>
      </c>
      <c r="T579" s="2" t="s">
        <v>46</v>
      </c>
      <c r="U579" s="2" t="s">
        <v>46</v>
      </c>
      <c r="V579" s="2" t="s">
        <v>757</v>
      </c>
      <c r="W579" s="2" t="s">
        <v>46</v>
      </c>
      <c r="X579" s="2" t="s">
        <v>46</v>
      </c>
      <c r="Y579" s="2" t="s">
        <v>46</v>
      </c>
      <c r="Z579" s="2" t="s">
        <v>46</v>
      </c>
      <c r="AA579" s="2" t="s">
        <v>46</v>
      </c>
      <c r="AB579" s="2" t="s">
        <v>46</v>
      </c>
      <c r="AC579" s="2" t="s">
        <v>46</v>
      </c>
      <c r="AD579" s="2" t="s">
        <v>726</v>
      </c>
      <c r="AE579" s="2" t="s">
        <v>5180</v>
      </c>
      <c r="AF579" s="2" t="s">
        <v>874</v>
      </c>
      <c r="AG579" s="2" t="s">
        <v>8205</v>
      </c>
      <c r="AH579" s="2" t="s">
        <v>9497</v>
      </c>
      <c r="AI579" s="2" t="s">
        <v>9497</v>
      </c>
      <c r="AJ579" s="2" t="s">
        <v>9497</v>
      </c>
      <c r="AK579" s="2">
        <v>0</v>
      </c>
      <c r="AL579">
        <v>0</v>
      </c>
      <c r="AM579">
        <f t="shared" si="8"/>
        <v>1</v>
      </c>
    </row>
    <row r="580" spans="1:39">
      <c r="A580" s="2" t="s">
        <v>5181</v>
      </c>
      <c r="B580" s="2" t="s">
        <v>5182</v>
      </c>
      <c r="C580" s="2" t="s">
        <v>5182</v>
      </c>
      <c r="D580" s="2" t="s">
        <v>46</v>
      </c>
      <c r="E580" s="2">
        <v>2017</v>
      </c>
      <c r="F580" s="2" t="s">
        <v>5183</v>
      </c>
      <c r="G580" s="2" t="s">
        <v>46</v>
      </c>
      <c r="H580" s="2">
        <v>32823</v>
      </c>
      <c r="I580" s="2" t="s">
        <v>5184</v>
      </c>
      <c r="J580" s="2" t="s">
        <v>5185</v>
      </c>
      <c r="K580" s="2" t="s">
        <v>5186</v>
      </c>
      <c r="L580" s="2" t="s">
        <v>1608</v>
      </c>
      <c r="M580" s="2" t="s">
        <v>5187</v>
      </c>
      <c r="N580" s="2" t="s">
        <v>5188</v>
      </c>
      <c r="O580" s="2" t="s">
        <v>723</v>
      </c>
      <c r="P580" s="2" t="s">
        <v>46</v>
      </c>
      <c r="Q580" s="2" t="s">
        <v>5189</v>
      </c>
      <c r="R580" s="2">
        <v>809229</v>
      </c>
      <c r="S580" s="2" t="s">
        <v>44</v>
      </c>
      <c r="T580" s="2" t="s">
        <v>871</v>
      </c>
      <c r="U580" s="2" t="s">
        <v>46</v>
      </c>
      <c r="V580" s="2" t="s">
        <v>5190</v>
      </c>
      <c r="W580" s="2" t="s">
        <v>46</v>
      </c>
      <c r="X580" s="2" t="s">
        <v>46</v>
      </c>
      <c r="Y580" s="2" t="s">
        <v>46</v>
      </c>
      <c r="Z580" s="2" t="s">
        <v>46</v>
      </c>
      <c r="AA580" s="2" t="s">
        <v>46</v>
      </c>
      <c r="AB580" s="2" t="s">
        <v>46</v>
      </c>
      <c r="AC580" s="2" t="s">
        <v>46</v>
      </c>
      <c r="AD580" s="2" t="s">
        <v>726</v>
      </c>
      <c r="AE580" s="2" t="s">
        <v>46</v>
      </c>
      <c r="AF580" s="2" t="s">
        <v>749</v>
      </c>
      <c r="AG580" s="2" t="s">
        <v>8205</v>
      </c>
      <c r="AH580" s="2" t="s">
        <v>9497</v>
      </c>
      <c r="AI580" s="2" t="s">
        <v>9497</v>
      </c>
      <c r="AJ580" s="2" t="s">
        <v>9497</v>
      </c>
      <c r="AK580" s="2">
        <v>0</v>
      </c>
      <c r="AL580">
        <v>1</v>
      </c>
      <c r="AM580">
        <f t="shared" ref="AM580:AM643" si="9">IF(AL580=0,1,0)</f>
        <v>0</v>
      </c>
    </row>
    <row r="581" spans="1:39">
      <c r="A581" s="2" t="s">
        <v>5191</v>
      </c>
      <c r="B581" s="2" t="s">
        <v>5192</v>
      </c>
      <c r="C581" s="2" t="s">
        <v>5192</v>
      </c>
      <c r="D581" s="2" t="s">
        <v>46</v>
      </c>
      <c r="E581" s="2">
        <v>2017</v>
      </c>
      <c r="F581" s="2" t="s">
        <v>5183</v>
      </c>
      <c r="G581" s="2" t="s">
        <v>46</v>
      </c>
      <c r="H581" s="2">
        <v>34234</v>
      </c>
      <c r="I581" s="2" t="s">
        <v>5193</v>
      </c>
      <c r="J581" s="2" t="s">
        <v>5194</v>
      </c>
      <c r="K581" s="2" t="s">
        <v>5186</v>
      </c>
      <c r="L581" s="2" t="s">
        <v>1608</v>
      </c>
      <c r="M581" s="2" t="s">
        <v>5187</v>
      </c>
      <c r="N581" s="2" t="s">
        <v>5188</v>
      </c>
      <c r="O581" s="2" t="s">
        <v>723</v>
      </c>
      <c r="P581" s="2" t="s">
        <v>46</v>
      </c>
      <c r="Q581" s="2" t="s">
        <v>5195</v>
      </c>
      <c r="R581" s="2">
        <v>1164216</v>
      </c>
      <c r="S581" s="2" t="s">
        <v>44</v>
      </c>
      <c r="T581" s="2" t="s">
        <v>871</v>
      </c>
      <c r="U581" s="2" t="s">
        <v>46</v>
      </c>
      <c r="V581" s="2" t="s">
        <v>5196</v>
      </c>
      <c r="W581" s="2" t="s">
        <v>46</v>
      </c>
      <c r="X581" s="2" t="s">
        <v>46</v>
      </c>
      <c r="Y581" s="2" t="s">
        <v>46</v>
      </c>
      <c r="Z581" s="2" t="s">
        <v>46</v>
      </c>
      <c r="AA581" s="2" t="s">
        <v>46</v>
      </c>
      <c r="AB581" s="2" t="s">
        <v>46</v>
      </c>
      <c r="AC581" s="2" t="s">
        <v>46</v>
      </c>
      <c r="AD581" s="2" t="s">
        <v>726</v>
      </c>
      <c r="AE581" s="2" t="s">
        <v>46</v>
      </c>
      <c r="AF581" s="2" t="s">
        <v>749</v>
      </c>
      <c r="AG581" s="2" t="s">
        <v>8205</v>
      </c>
      <c r="AH581" s="2" t="s">
        <v>9497</v>
      </c>
      <c r="AI581" s="2" t="s">
        <v>9497</v>
      </c>
      <c r="AJ581" s="2" t="s">
        <v>9497</v>
      </c>
      <c r="AK581" s="2">
        <v>0</v>
      </c>
      <c r="AL581">
        <v>1</v>
      </c>
      <c r="AM581">
        <f t="shared" si="9"/>
        <v>0</v>
      </c>
    </row>
    <row r="582" spans="1:39">
      <c r="A582" s="2" t="s">
        <v>5197</v>
      </c>
      <c r="B582" s="2" t="s">
        <v>5198</v>
      </c>
      <c r="C582" s="2" t="s">
        <v>5198</v>
      </c>
      <c r="D582" s="2" t="s">
        <v>46</v>
      </c>
      <c r="E582" s="2">
        <v>2017</v>
      </c>
      <c r="F582" s="2" t="s">
        <v>5183</v>
      </c>
      <c r="G582" s="2" t="s">
        <v>46</v>
      </c>
      <c r="H582" s="2">
        <v>34093</v>
      </c>
      <c r="I582" s="2" t="s">
        <v>5199</v>
      </c>
      <c r="J582" s="2" t="s">
        <v>5200</v>
      </c>
      <c r="K582" s="2" t="s">
        <v>5186</v>
      </c>
      <c r="L582" s="2" t="s">
        <v>1608</v>
      </c>
      <c r="M582" s="2" t="s">
        <v>5187</v>
      </c>
      <c r="N582" s="2" t="s">
        <v>5188</v>
      </c>
      <c r="O582" s="2" t="s">
        <v>723</v>
      </c>
      <c r="P582" s="2" t="s">
        <v>46</v>
      </c>
      <c r="Q582" s="2" t="s">
        <v>5201</v>
      </c>
      <c r="R582" s="2">
        <v>1181712</v>
      </c>
      <c r="S582" s="2" t="s">
        <v>44</v>
      </c>
      <c r="T582" s="2" t="s">
        <v>871</v>
      </c>
      <c r="U582" s="2" t="s">
        <v>46</v>
      </c>
      <c r="V582" s="2" t="s">
        <v>5196</v>
      </c>
      <c r="W582" s="2" t="s">
        <v>46</v>
      </c>
      <c r="X582" s="2" t="s">
        <v>46</v>
      </c>
      <c r="Y582" s="2" t="s">
        <v>46</v>
      </c>
      <c r="Z582" s="2" t="s">
        <v>46</v>
      </c>
      <c r="AA582" s="2" t="s">
        <v>46</v>
      </c>
      <c r="AB582" s="2" t="s">
        <v>46</v>
      </c>
      <c r="AC582" s="2" t="s">
        <v>46</v>
      </c>
      <c r="AD582" s="2" t="s">
        <v>726</v>
      </c>
      <c r="AE582" s="2" t="s">
        <v>46</v>
      </c>
      <c r="AF582" s="2" t="s">
        <v>749</v>
      </c>
      <c r="AG582" s="2" t="s">
        <v>8205</v>
      </c>
      <c r="AH582" s="2" t="s">
        <v>9497</v>
      </c>
      <c r="AI582" s="2" t="s">
        <v>9497</v>
      </c>
      <c r="AJ582" s="2" t="s">
        <v>9497</v>
      </c>
      <c r="AK582" s="2">
        <v>0</v>
      </c>
      <c r="AL582">
        <v>1</v>
      </c>
      <c r="AM582">
        <f t="shared" si="9"/>
        <v>0</v>
      </c>
    </row>
    <row r="583" spans="1:39">
      <c r="A583" s="2" t="s">
        <v>5202</v>
      </c>
      <c r="B583" s="2" t="s">
        <v>5203</v>
      </c>
      <c r="C583" s="2" t="s">
        <v>5203</v>
      </c>
      <c r="D583" s="2" t="s">
        <v>46</v>
      </c>
      <c r="E583" s="2">
        <v>2017</v>
      </c>
      <c r="F583" s="2" t="s">
        <v>5183</v>
      </c>
      <c r="G583" s="2" t="s">
        <v>46</v>
      </c>
      <c r="H583" s="2">
        <v>33992</v>
      </c>
      <c r="I583" s="2" t="s">
        <v>5204</v>
      </c>
      <c r="J583" s="2" t="s">
        <v>5205</v>
      </c>
      <c r="K583" s="2" t="s">
        <v>5186</v>
      </c>
      <c r="L583" s="2" t="s">
        <v>1608</v>
      </c>
      <c r="M583" s="2" t="s">
        <v>5187</v>
      </c>
      <c r="N583" s="2" t="s">
        <v>5188</v>
      </c>
      <c r="O583" s="2" t="s">
        <v>723</v>
      </c>
      <c r="P583" s="2" t="s">
        <v>46</v>
      </c>
      <c r="Q583" s="2" t="s">
        <v>5206</v>
      </c>
      <c r="R583" s="2">
        <v>1160873</v>
      </c>
      <c r="S583" s="2" t="s">
        <v>44</v>
      </c>
      <c r="T583" s="2" t="s">
        <v>871</v>
      </c>
      <c r="U583" s="2" t="s">
        <v>46</v>
      </c>
      <c r="V583" s="2" t="s">
        <v>5196</v>
      </c>
      <c r="W583" s="2" t="s">
        <v>46</v>
      </c>
      <c r="X583" s="2" t="s">
        <v>46</v>
      </c>
      <c r="Y583" s="2" t="s">
        <v>46</v>
      </c>
      <c r="Z583" s="2" t="s">
        <v>46</v>
      </c>
      <c r="AA583" s="2" t="s">
        <v>46</v>
      </c>
      <c r="AB583" s="2" t="s">
        <v>46</v>
      </c>
      <c r="AC583" s="2" t="s">
        <v>46</v>
      </c>
      <c r="AD583" s="2" t="s">
        <v>726</v>
      </c>
      <c r="AE583" s="2" t="s">
        <v>46</v>
      </c>
      <c r="AF583" s="2" t="s">
        <v>749</v>
      </c>
      <c r="AG583" s="2" t="s">
        <v>8205</v>
      </c>
      <c r="AH583" s="2" t="s">
        <v>9497</v>
      </c>
      <c r="AI583" s="2" t="s">
        <v>9497</v>
      </c>
      <c r="AJ583" s="2" t="s">
        <v>9497</v>
      </c>
      <c r="AK583" s="2">
        <v>0</v>
      </c>
      <c r="AL583">
        <v>1</v>
      </c>
      <c r="AM583">
        <f t="shared" si="9"/>
        <v>0</v>
      </c>
    </row>
    <row r="584" spans="1:39">
      <c r="A584" s="2" t="s">
        <v>5207</v>
      </c>
      <c r="B584" s="2" t="s">
        <v>5208</v>
      </c>
      <c r="C584" s="2" t="s">
        <v>5208</v>
      </c>
      <c r="D584" s="2" t="s">
        <v>46</v>
      </c>
      <c r="E584" s="2">
        <v>2017</v>
      </c>
      <c r="F584" s="2" t="s">
        <v>5183</v>
      </c>
      <c r="G584" s="2" t="s">
        <v>46</v>
      </c>
      <c r="H584" s="2">
        <v>790</v>
      </c>
      <c r="I584" s="2" t="s">
        <v>5209</v>
      </c>
      <c r="J584" s="2" t="s">
        <v>5210</v>
      </c>
      <c r="K584" s="2" t="s">
        <v>5186</v>
      </c>
      <c r="L584" s="2" t="s">
        <v>1608</v>
      </c>
      <c r="M584" s="2" t="s">
        <v>5187</v>
      </c>
      <c r="N584" s="2" t="s">
        <v>5188</v>
      </c>
      <c r="O584" s="2" t="s">
        <v>723</v>
      </c>
      <c r="P584" s="2" t="s">
        <v>46</v>
      </c>
      <c r="Q584" s="2" t="s">
        <v>5211</v>
      </c>
      <c r="R584" s="2">
        <v>1164717</v>
      </c>
      <c r="S584" s="2" t="s">
        <v>44</v>
      </c>
      <c r="T584" s="2" t="s">
        <v>1622</v>
      </c>
      <c r="U584" s="2" t="s">
        <v>46</v>
      </c>
      <c r="V584" s="2" t="s">
        <v>106</v>
      </c>
      <c r="W584" s="2" t="s">
        <v>46</v>
      </c>
      <c r="X584" s="2" t="s">
        <v>46</v>
      </c>
      <c r="Y584" s="2" t="s">
        <v>46</v>
      </c>
      <c r="Z584" s="2" t="s">
        <v>46</v>
      </c>
      <c r="AA584" s="2" t="s">
        <v>46</v>
      </c>
      <c r="AB584" s="2" t="s">
        <v>46</v>
      </c>
      <c r="AC584" s="2" t="s">
        <v>46</v>
      </c>
      <c r="AD584" s="2" t="s">
        <v>726</v>
      </c>
      <c r="AE584" s="2" t="s">
        <v>46</v>
      </c>
      <c r="AF584" s="2" t="s">
        <v>749</v>
      </c>
      <c r="AG584" s="2" t="s">
        <v>8205</v>
      </c>
      <c r="AH584" s="2" t="s">
        <v>9389</v>
      </c>
      <c r="AI584" s="2" t="s">
        <v>9390</v>
      </c>
      <c r="AJ584" s="2">
        <v>0</v>
      </c>
      <c r="AK584" s="2">
        <v>0</v>
      </c>
      <c r="AL584">
        <v>1</v>
      </c>
      <c r="AM584">
        <f t="shared" si="9"/>
        <v>0</v>
      </c>
    </row>
    <row r="585" spans="1:39">
      <c r="A585" s="2" t="s">
        <v>5212</v>
      </c>
      <c r="B585" s="2" t="s">
        <v>5212</v>
      </c>
      <c r="C585" s="2" t="s">
        <v>5213</v>
      </c>
      <c r="D585" s="2" t="s">
        <v>33</v>
      </c>
      <c r="E585" s="2">
        <v>2019</v>
      </c>
      <c r="F585" s="2" t="s">
        <v>5214</v>
      </c>
      <c r="G585" s="2" t="s">
        <v>35</v>
      </c>
      <c r="H585" s="2">
        <v>3550</v>
      </c>
      <c r="I585" s="2" t="s">
        <v>3693</v>
      </c>
      <c r="J585" s="2" t="s">
        <v>5215</v>
      </c>
      <c r="K585" s="2" t="s">
        <v>3686</v>
      </c>
      <c r="L585" s="2" t="s">
        <v>39</v>
      </c>
      <c r="M585" s="2" t="s">
        <v>3687</v>
      </c>
      <c r="N585" s="2" t="s">
        <v>3688</v>
      </c>
      <c r="O585" s="2" t="s">
        <v>42</v>
      </c>
      <c r="P585" s="2">
        <v>3</v>
      </c>
      <c r="Q585" s="2" t="s">
        <v>5216</v>
      </c>
      <c r="R585" s="2">
        <v>634917</v>
      </c>
      <c r="S585" s="2" t="s">
        <v>150</v>
      </c>
      <c r="T585" s="2" t="s">
        <v>46</v>
      </c>
      <c r="U585" s="2" t="s">
        <v>46</v>
      </c>
      <c r="V585" s="2" t="s">
        <v>1359</v>
      </c>
      <c r="W585" s="2" t="s">
        <v>46</v>
      </c>
      <c r="X585" s="2" t="s">
        <v>46</v>
      </c>
      <c r="Y585" s="2" t="s">
        <v>46</v>
      </c>
      <c r="Z585" s="2" t="s">
        <v>46</v>
      </c>
      <c r="AA585" s="2" t="s">
        <v>46</v>
      </c>
      <c r="AB585" s="2" t="s">
        <v>46</v>
      </c>
      <c r="AC585" s="2" t="s">
        <v>46</v>
      </c>
      <c r="AD585" s="2" t="s">
        <v>51</v>
      </c>
      <c r="AE585" s="2" t="s">
        <v>5217</v>
      </c>
      <c r="AF585" s="2" t="s">
        <v>5218</v>
      </c>
      <c r="AG585" s="2" t="s">
        <v>8205</v>
      </c>
      <c r="AH585" s="2" t="s">
        <v>8313</v>
      </c>
      <c r="AI585" s="2" t="s">
        <v>8314</v>
      </c>
      <c r="AJ585" s="2">
        <v>0</v>
      </c>
      <c r="AK585" s="2">
        <v>0</v>
      </c>
      <c r="AL585">
        <v>0</v>
      </c>
      <c r="AM585">
        <f t="shared" si="9"/>
        <v>1</v>
      </c>
    </row>
    <row r="586" spans="1:39">
      <c r="A586" s="2" t="s">
        <v>5219</v>
      </c>
      <c r="B586" s="2" t="s">
        <v>5219</v>
      </c>
      <c r="C586" s="2" t="s">
        <v>5220</v>
      </c>
      <c r="D586" s="2" t="s">
        <v>33</v>
      </c>
      <c r="E586" s="2">
        <v>2019</v>
      </c>
      <c r="F586" s="2" t="s">
        <v>5214</v>
      </c>
      <c r="G586" s="2" t="s">
        <v>35</v>
      </c>
      <c r="H586" s="2">
        <v>3550</v>
      </c>
      <c r="I586" s="2" t="s">
        <v>3693</v>
      </c>
      <c r="J586" s="2" t="s">
        <v>1073</v>
      </c>
      <c r="K586" s="2" t="s">
        <v>3686</v>
      </c>
      <c r="L586" s="2" t="s">
        <v>39</v>
      </c>
      <c r="M586" s="2" t="s">
        <v>3687</v>
      </c>
      <c r="N586" s="2" t="s">
        <v>3688</v>
      </c>
      <c r="O586" s="2" t="s">
        <v>42</v>
      </c>
      <c r="P586" s="2">
        <v>3</v>
      </c>
      <c r="Q586" s="2" t="s">
        <v>5221</v>
      </c>
      <c r="R586" s="2">
        <v>871169</v>
      </c>
      <c r="S586" s="2" t="s">
        <v>150</v>
      </c>
      <c r="T586" s="2" t="s">
        <v>46</v>
      </c>
      <c r="U586" s="2" t="s">
        <v>46</v>
      </c>
      <c r="V586" s="2" t="s">
        <v>1359</v>
      </c>
      <c r="W586" s="2" t="s">
        <v>46</v>
      </c>
      <c r="X586" s="2" t="s">
        <v>46</v>
      </c>
      <c r="Y586" s="2" t="s">
        <v>46</v>
      </c>
      <c r="Z586" s="2" t="s">
        <v>46</v>
      </c>
      <c r="AA586" s="2" t="s">
        <v>46</v>
      </c>
      <c r="AB586" s="2" t="s">
        <v>46</v>
      </c>
      <c r="AC586" s="2" t="s">
        <v>46</v>
      </c>
      <c r="AD586" s="2" t="s">
        <v>51</v>
      </c>
      <c r="AE586" s="2" t="s">
        <v>5222</v>
      </c>
      <c r="AF586" s="2" t="s">
        <v>67</v>
      </c>
      <c r="AG586" s="2" t="s">
        <v>8205</v>
      </c>
      <c r="AH586" s="2" t="s">
        <v>8949</v>
      </c>
      <c r="AI586" s="2" t="s">
        <v>8950</v>
      </c>
      <c r="AJ586" s="2">
        <v>0</v>
      </c>
      <c r="AK586" s="2">
        <v>0</v>
      </c>
      <c r="AL586">
        <v>0</v>
      </c>
      <c r="AM586">
        <f t="shared" si="9"/>
        <v>1</v>
      </c>
    </row>
    <row r="587" spans="1:39">
      <c r="A587" s="2" t="s">
        <v>5223</v>
      </c>
      <c r="B587" s="2" t="s">
        <v>5223</v>
      </c>
      <c r="C587" s="2" t="s">
        <v>5224</v>
      </c>
      <c r="D587" s="2" t="s">
        <v>33</v>
      </c>
      <c r="E587" s="2">
        <v>2019</v>
      </c>
      <c r="F587" s="2" t="s">
        <v>5214</v>
      </c>
      <c r="G587" s="2" t="s">
        <v>35</v>
      </c>
      <c r="H587" s="2">
        <v>3550</v>
      </c>
      <c r="I587" s="2" t="s">
        <v>3693</v>
      </c>
      <c r="J587" s="2" t="s">
        <v>1073</v>
      </c>
      <c r="K587" s="2" t="s">
        <v>3686</v>
      </c>
      <c r="L587" s="2" t="s">
        <v>39</v>
      </c>
      <c r="M587" s="2" t="s">
        <v>3687</v>
      </c>
      <c r="N587" s="2" t="s">
        <v>3688</v>
      </c>
      <c r="O587" s="2" t="s">
        <v>42</v>
      </c>
      <c r="P587" s="2">
        <v>3</v>
      </c>
      <c r="Q587" s="2" t="s">
        <v>5225</v>
      </c>
      <c r="R587" s="2">
        <v>894637</v>
      </c>
      <c r="S587" s="2" t="s">
        <v>150</v>
      </c>
      <c r="T587" s="2" t="s">
        <v>46</v>
      </c>
      <c r="U587" s="2" t="s">
        <v>46</v>
      </c>
      <c r="V587" s="2" t="s">
        <v>3696</v>
      </c>
      <c r="W587" s="2" t="s">
        <v>46</v>
      </c>
      <c r="X587" s="2" t="s">
        <v>46</v>
      </c>
      <c r="Y587" s="2" t="s">
        <v>46</v>
      </c>
      <c r="Z587" s="2" t="s">
        <v>46</v>
      </c>
      <c r="AA587" s="2" t="s">
        <v>46</v>
      </c>
      <c r="AB587" s="2" t="s">
        <v>46</v>
      </c>
      <c r="AC587" s="2" t="s">
        <v>46</v>
      </c>
      <c r="AD587" s="2" t="s">
        <v>51</v>
      </c>
      <c r="AE587" s="2" t="s">
        <v>5226</v>
      </c>
      <c r="AF587" s="2" t="s">
        <v>67</v>
      </c>
      <c r="AG587" s="2" t="s">
        <v>8205</v>
      </c>
      <c r="AH587" s="2" t="s">
        <v>8917</v>
      </c>
      <c r="AI587" s="2" t="s">
        <v>8918</v>
      </c>
      <c r="AJ587" s="2">
        <v>0</v>
      </c>
      <c r="AK587" s="2">
        <v>0</v>
      </c>
      <c r="AL587">
        <v>0</v>
      </c>
      <c r="AM587">
        <f t="shared" si="9"/>
        <v>1</v>
      </c>
    </row>
    <row r="588" spans="1:39">
      <c r="A588" s="2" t="s">
        <v>5227</v>
      </c>
      <c r="B588" s="2" t="s">
        <v>5227</v>
      </c>
      <c r="C588" s="2">
        <v>9</v>
      </c>
      <c r="D588" s="2" t="s">
        <v>33</v>
      </c>
      <c r="E588" s="2">
        <v>2019</v>
      </c>
      <c r="F588" s="2" t="s">
        <v>34</v>
      </c>
      <c r="G588" s="2" t="s">
        <v>35</v>
      </c>
      <c r="H588" s="2">
        <v>600</v>
      </c>
      <c r="I588" s="2" t="s">
        <v>36</v>
      </c>
      <c r="J588" s="2" t="s">
        <v>37</v>
      </c>
      <c r="K588" s="2" t="s">
        <v>38</v>
      </c>
      <c r="L588" s="2" t="s">
        <v>39</v>
      </c>
      <c r="M588" s="2" t="s">
        <v>40</v>
      </c>
      <c r="N588" s="2" t="s">
        <v>41</v>
      </c>
      <c r="O588" s="2" t="s">
        <v>42</v>
      </c>
      <c r="P588" s="2">
        <v>1</v>
      </c>
      <c r="Q588" s="2" t="s">
        <v>5228</v>
      </c>
      <c r="R588" s="2">
        <v>709907</v>
      </c>
      <c r="S588" s="2" t="s">
        <v>150</v>
      </c>
      <c r="T588" s="2" t="s">
        <v>46</v>
      </c>
      <c r="U588" s="2" t="s">
        <v>5229</v>
      </c>
      <c r="V588" s="2" t="s">
        <v>5230</v>
      </c>
      <c r="W588" s="2" t="s">
        <v>4746</v>
      </c>
      <c r="X588" s="2" t="s">
        <v>1930</v>
      </c>
      <c r="Y588" s="2" t="s">
        <v>1108</v>
      </c>
      <c r="Z588" s="2">
        <v>5693</v>
      </c>
      <c r="AA588" s="2" t="s">
        <v>46</v>
      </c>
      <c r="AB588" s="2" t="s">
        <v>46</v>
      </c>
      <c r="AC588" s="2" t="s">
        <v>46</v>
      </c>
      <c r="AD588" s="2" t="s">
        <v>113</v>
      </c>
      <c r="AE588" s="2" t="s">
        <v>5231</v>
      </c>
      <c r="AF588" s="2" t="s">
        <v>67</v>
      </c>
      <c r="AG588" s="2" t="s">
        <v>8205</v>
      </c>
      <c r="AH588" s="2" t="s">
        <v>8619</v>
      </c>
      <c r="AI588" s="2" t="s">
        <v>8620</v>
      </c>
      <c r="AJ588" s="2">
        <v>0</v>
      </c>
      <c r="AK588" s="2">
        <v>0</v>
      </c>
      <c r="AL588">
        <v>0</v>
      </c>
      <c r="AM588">
        <f t="shared" si="9"/>
        <v>1</v>
      </c>
    </row>
    <row r="589" spans="1:39">
      <c r="A589" s="2" t="s">
        <v>5232</v>
      </c>
      <c r="B589" s="2" t="s">
        <v>5232</v>
      </c>
      <c r="C589" s="2">
        <v>2</v>
      </c>
      <c r="D589" s="2" t="s">
        <v>33</v>
      </c>
      <c r="E589" s="2">
        <v>2019</v>
      </c>
      <c r="F589" s="2" t="s">
        <v>34</v>
      </c>
      <c r="G589" s="2" t="s">
        <v>35</v>
      </c>
      <c r="H589" s="2">
        <v>1150</v>
      </c>
      <c r="I589" s="2" t="s">
        <v>5233</v>
      </c>
      <c r="J589" s="2" t="s">
        <v>5234</v>
      </c>
      <c r="K589" s="2" t="s">
        <v>5235</v>
      </c>
      <c r="L589" s="2" t="s">
        <v>39</v>
      </c>
      <c r="M589" s="2" t="s">
        <v>46</v>
      </c>
      <c r="N589" s="2" t="s">
        <v>46</v>
      </c>
      <c r="O589" s="2" t="s">
        <v>42</v>
      </c>
      <c r="P589" s="2">
        <v>1</v>
      </c>
      <c r="Q589" s="2" t="s">
        <v>5236</v>
      </c>
      <c r="R589" s="2">
        <v>66885</v>
      </c>
      <c r="S589" s="2" t="s">
        <v>44</v>
      </c>
      <c r="T589" s="2" t="s">
        <v>45</v>
      </c>
      <c r="U589" s="2" t="s">
        <v>5237</v>
      </c>
      <c r="V589" s="2" t="s">
        <v>5238</v>
      </c>
      <c r="W589" s="2" t="s">
        <v>408</v>
      </c>
      <c r="X589" s="2" t="s">
        <v>4288</v>
      </c>
      <c r="Y589" s="2" t="s">
        <v>5239</v>
      </c>
      <c r="Z589" s="2">
        <v>10</v>
      </c>
      <c r="AA589" s="2" t="s">
        <v>424</v>
      </c>
      <c r="AB589" s="2" t="s">
        <v>424</v>
      </c>
      <c r="AC589" s="2" t="s">
        <v>424</v>
      </c>
      <c r="AD589" s="2" t="s">
        <v>113</v>
      </c>
      <c r="AE589" s="2" t="s">
        <v>5240</v>
      </c>
      <c r="AF589" s="2" t="s">
        <v>5241</v>
      </c>
      <c r="AG589" s="2" t="s">
        <v>8205</v>
      </c>
      <c r="AH589" s="2" t="s">
        <v>9497</v>
      </c>
      <c r="AI589" s="2" t="s">
        <v>9497</v>
      </c>
      <c r="AJ589" s="2" t="s">
        <v>9497</v>
      </c>
      <c r="AK589" s="2">
        <v>0</v>
      </c>
      <c r="AL589">
        <v>0</v>
      </c>
      <c r="AM589">
        <f t="shared" si="9"/>
        <v>1</v>
      </c>
    </row>
    <row r="590" spans="1:39">
      <c r="A590" s="2" t="s">
        <v>5242</v>
      </c>
      <c r="B590" s="2" t="s">
        <v>5242</v>
      </c>
      <c r="C590" s="2" t="s">
        <v>5243</v>
      </c>
      <c r="D590" s="2" t="s">
        <v>95</v>
      </c>
      <c r="E590" s="2">
        <v>2019</v>
      </c>
      <c r="F590" s="2" t="s">
        <v>34</v>
      </c>
      <c r="G590" s="2" t="s">
        <v>35</v>
      </c>
      <c r="H590" s="2">
        <v>5950</v>
      </c>
      <c r="I590" s="2" t="s">
        <v>5244</v>
      </c>
      <c r="J590" s="2" t="s">
        <v>1870</v>
      </c>
      <c r="K590" s="2" t="s">
        <v>5245</v>
      </c>
      <c r="L590" s="2" t="s">
        <v>39</v>
      </c>
      <c r="M590" s="2" t="s">
        <v>5246</v>
      </c>
      <c r="N590" s="2" t="s">
        <v>5247</v>
      </c>
      <c r="O590" s="2" t="s">
        <v>42</v>
      </c>
      <c r="P590" s="2">
        <v>1</v>
      </c>
      <c r="Q590" s="2" t="s">
        <v>5248</v>
      </c>
      <c r="R590" s="2">
        <v>264076</v>
      </c>
      <c r="S590" s="2" t="s">
        <v>150</v>
      </c>
      <c r="T590" s="2" t="s">
        <v>46</v>
      </c>
      <c r="U590" s="2" t="s">
        <v>5249</v>
      </c>
      <c r="V590" s="2" t="s">
        <v>541</v>
      </c>
      <c r="W590" s="2" t="s">
        <v>3184</v>
      </c>
      <c r="X590" s="2" t="s">
        <v>1842</v>
      </c>
      <c r="Y590" s="2" t="s">
        <v>344</v>
      </c>
      <c r="Z590" s="2">
        <v>469</v>
      </c>
      <c r="AA590" s="2" t="s">
        <v>46</v>
      </c>
      <c r="AB590" s="2" t="s">
        <v>46</v>
      </c>
      <c r="AC590" s="2" t="s">
        <v>46</v>
      </c>
      <c r="AD590" s="2" t="s">
        <v>113</v>
      </c>
      <c r="AE590" s="2" t="s">
        <v>5250</v>
      </c>
      <c r="AF590" s="2" t="s">
        <v>67</v>
      </c>
      <c r="AG590" s="2" t="s">
        <v>8205</v>
      </c>
      <c r="AH590" s="2" t="s">
        <v>9497</v>
      </c>
      <c r="AI590" s="2" t="s">
        <v>9497</v>
      </c>
      <c r="AJ590" s="2" t="s">
        <v>9497</v>
      </c>
      <c r="AK590" s="2">
        <v>0</v>
      </c>
      <c r="AL590">
        <v>0</v>
      </c>
      <c r="AM590">
        <f t="shared" si="9"/>
        <v>1</v>
      </c>
    </row>
    <row r="591" spans="1:39">
      <c r="A591" s="2" t="s">
        <v>5251</v>
      </c>
      <c r="B591" s="2" t="s">
        <v>5251</v>
      </c>
      <c r="C591" s="2" t="s">
        <v>5252</v>
      </c>
      <c r="D591" s="2" t="s">
        <v>95</v>
      </c>
      <c r="E591" s="2">
        <v>2019</v>
      </c>
      <c r="F591" s="2" t="s">
        <v>34</v>
      </c>
      <c r="G591" s="2" t="s">
        <v>35</v>
      </c>
      <c r="H591" s="2">
        <v>5950</v>
      </c>
      <c r="I591" s="2" t="s">
        <v>5244</v>
      </c>
      <c r="J591" s="2" t="s">
        <v>1870</v>
      </c>
      <c r="K591" s="2" t="s">
        <v>5245</v>
      </c>
      <c r="L591" s="2" t="s">
        <v>39</v>
      </c>
      <c r="M591" s="2" t="s">
        <v>5246</v>
      </c>
      <c r="N591" s="2" t="s">
        <v>5247</v>
      </c>
      <c r="O591" s="2" t="s">
        <v>42</v>
      </c>
      <c r="P591" s="2">
        <v>1</v>
      </c>
      <c r="Q591" s="2" t="s">
        <v>5253</v>
      </c>
      <c r="R591" s="2">
        <v>638374</v>
      </c>
      <c r="S591" s="2" t="s">
        <v>150</v>
      </c>
      <c r="T591" s="2" t="s">
        <v>46</v>
      </c>
      <c r="U591" s="2" t="s">
        <v>5254</v>
      </c>
      <c r="V591" s="2" t="s">
        <v>1107</v>
      </c>
      <c r="W591" s="2" t="s">
        <v>408</v>
      </c>
      <c r="X591" s="2" t="s">
        <v>5255</v>
      </c>
      <c r="Y591" s="2" t="s">
        <v>269</v>
      </c>
      <c r="Z591" s="2">
        <v>3891</v>
      </c>
      <c r="AA591" s="2" t="s">
        <v>46</v>
      </c>
      <c r="AB591" s="2" t="s">
        <v>46</v>
      </c>
      <c r="AC591" s="2" t="s">
        <v>46</v>
      </c>
      <c r="AD591" s="2" t="s">
        <v>113</v>
      </c>
      <c r="AE591" s="2" t="s">
        <v>5256</v>
      </c>
      <c r="AF591" s="2" t="s">
        <v>67</v>
      </c>
      <c r="AG591" s="2" t="s">
        <v>8205</v>
      </c>
      <c r="AH591" s="2" t="s">
        <v>8467</v>
      </c>
      <c r="AI591" s="2">
        <v>0</v>
      </c>
      <c r="AJ591" s="2" t="s">
        <v>8468</v>
      </c>
      <c r="AK591" s="2">
        <v>0</v>
      </c>
      <c r="AL591">
        <v>0</v>
      </c>
      <c r="AM591">
        <f t="shared" si="9"/>
        <v>1</v>
      </c>
    </row>
    <row r="592" spans="1:39">
      <c r="A592" s="2" t="s">
        <v>5257</v>
      </c>
      <c r="B592" s="2" t="s">
        <v>5257</v>
      </c>
      <c r="C592" s="2" t="s">
        <v>5258</v>
      </c>
      <c r="D592" s="2" t="s">
        <v>33</v>
      </c>
      <c r="E592" s="2">
        <v>2019</v>
      </c>
      <c r="F592" s="2" t="s">
        <v>34</v>
      </c>
      <c r="G592" s="2" t="s">
        <v>35</v>
      </c>
      <c r="H592" s="2">
        <v>5050</v>
      </c>
      <c r="I592" s="2" t="s">
        <v>5259</v>
      </c>
      <c r="J592" s="2" t="s">
        <v>1096</v>
      </c>
      <c r="K592" s="2" t="s">
        <v>5260</v>
      </c>
      <c r="L592" s="2" t="s">
        <v>39</v>
      </c>
      <c r="M592" s="2" t="s">
        <v>5261</v>
      </c>
      <c r="N592" s="2" t="s">
        <v>5262</v>
      </c>
      <c r="O592" s="2" t="s">
        <v>42</v>
      </c>
      <c r="P592" s="2">
        <v>1</v>
      </c>
      <c r="Q592" s="2" t="s">
        <v>5263</v>
      </c>
      <c r="R592" s="2">
        <v>618920</v>
      </c>
      <c r="S592" s="2" t="s">
        <v>44</v>
      </c>
      <c r="T592" s="2" t="s">
        <v>1750</v>
      </c>
      <c r="U592" s="2" t="s">
        <v>5264</v>
      </c>
      <c r="V592" s="2" t="s">
        <v>594</v>
      </c>
      <c r="W592" s="2" t="s">
        <v>280</v>
      </c>
      <c r="X592" s="2" t="s">
        <v>2339</v>
      </c>
      <c r="Y592" s="2" t="s">
        <v>3249</v>
      </c>
      <c r="Z592" s="2">
        <v>1238</v>
      </c>
      <c r="AA592" s="2" t="s">
        <v>5265</v>
      </c>
      <c r="AB592" s="2" t="s">
        <v>5266</v>
      </c>
      <c r="AC592" s="2" t="s">
        <v>608</v>
      </c>
      <c r="AD592" s="2" t="s">
        <v>113</v>
      </c>
      <c r="AE592" s="2" t="s">
        <v>5267</v>
      </c>
      <c r="AF592" s="2" t="s">
        <v>67</v>
      </c>
      <c r="AG592" s="2" t="s">
        <v>8205</v>
      </c>
      <c r="AH592" s="2" t="s">
        <v>8331</v>
      </c>
      <c r="AI592" s="2">
        <v>0</v>
      </c>
      <c r="AJ592" s="2" t="s">
        <v>8332</v>
      </c>
      <c r="AK592" s="2">
        <v>0</v>
      </c>
      <c r="AL592">
        <v>0</v>
      </c>
      <c r="AM592">
        <f t="shared" si="9"/>
        <v>1</v>
      </c>
    </row>
    <row r="593" spans="1:39">
      <c r="A593" s="2" t="s">
        <v>5268</v>
      </c>
      <c r="B593" s="2" t="s">
        <v>5268</v>
      </c>
      <c r="C593" s="2" t="s">
        <v>5269</v>
      </c>
      <c r="D593" s="2" t="s">
        <v>33</v>
      </c>
      <c r="E593" s="2">
        <v>2019</v>
      </c>
      <c r="F593" s="2" t="s">
        <v>34</v>
      </c>
      <c r="G593" s="2" t="s">
        <v>35</v>
      </c>
      <c r="H593" s="2">
        <v>5460</v>
      </c>
      <c r="I593" s="2" t="s">
        <v>5270</v>
      </c>
      <c r="J593" s="2" t="s">
        <v>3986</v>
      </c>
      <c r="K593" s="2" t="s">
        <v>5271</v>
      </c>
      <c r="L593" s="2" t="s">
        <v>39</v>
      </c>
      <c r="M593" s="2" t="s">
        <v>5272</v>
      </c>
      <c r="N593" s="2" t="s">
        <v>5273</v>
      </c>
      <c r="O593" s="2" t="s">
        <v>42</v>
      </c>
      <c r="P593" s="2">
        <v>1</v>
      </c>
      <c r="Q593" s="2" t="s">
        <v>5274</v>
      </c>
      <c r="R593" s="2">
        <v>343965</v>
      </c>
      <c r="S593" s="2" t="s">
        <v>44</v>
      </c>
      <c r="T593" s="2" t="s">
        <v>816</v>
      </c>
      <c r="U593" s="2" t="s">
        <v>4703</v>
      </c>
      <c r="V593" s="2" t="s">
        <v>46</v>
      </c>
      <c r="W593" s="2" t="s">
        <v>5275</v>
      </c>
      <c r="X593" s="2" t="s">
        <v>512</v>
      </c>
      <c r="Y593" s="2" t="s">
        <v>319</v>
      </c>
      <c r="Z593" s="2">
        <v>195</v>
      </c>
      <c r="AA593" s="2" t="s">
        <v>424</v>
      </c>
      <c r="AB593" s="2" t="s">
        <v>424</v>
      </c>
      <c r="AC593" s="2" t="s">
        <v>424</v>
      </c>
      <c r="AD593" s="2" t="s">
        <v>113</v>
      </c>
      <c r="AE593" s="2" t="s">
        <v>5276</v>
      </c>
      <c r="AF593" s="2" t="s">
        <v>67</v>
      </c>
      <c r="AG593" s="2" t="s">
        <v>8205</v>
      </c>
      <c r="AH593" s="2" t="s">
        <v>9497</v>
      </c>
      <c r="AI593" s="2" t="s">
        <v>9497</v>
      </c>
      <c r="AJ593" s="2" t="s">
        <v>9497</v>
      </c>
      <c r="AK593" s="2">
        <v>0</v>
      </c>
      <c r="AL593">
        <v>0</v>
      </c>
      <c r="AM593">
        <f t="shared" si="9"/>
        <v>1</v>
      </c>
    </row>
    <row r="594" spans="1:39">
      <c r="A594" s="2" t="s">
        <v>5277</v>
      </c>
      <c r="B594" s="2" t="s">
        <v>5277</v>
      </c>
      <c r="C594" s="2" t="s">
        <v>5278</v>
      </c>
      <c r="D594" s="2" t="s">
        <v>33</v>
      </c>
      <c r="E594" s="2">
        <v>2019</v>
      </c>
      <c r="F594" s="2" t="s">
        <v>34</v>
      </c>
      <c r="G594" s="2" t="s">
        <v>35</v>
      </c>
      <c r="H594" s="2">
        <v>5620</v>
      </c>
      <c r="I594" s="2" t="s">
        <v>5279</v>
      </c>
      <c r="J594" s="2" t="s">
        <v>3986</v>
      </c>
      <c r="K594" s="2" t="s">
        <v>5271</v>
      </c>
      <c r="L594" s="2" t="s">
        <v>39</v>
      </c>
      <c r="M594" s="2" t="s">
        <v>5272</v>
      </c>
      <c r="N594" s="2" t="s">
        <v>5273</v>
      </c>
      <c r="O594" s="2" t="s">
        <v>42</v>
      </c>
      <c r="P594" s="2">
        <v>1</v>
      </c>
      <c r="Q594" s="2" t="s">
        <v>5280</v>
      </c>
      <c r="R594" s="2">
        <v>135922</v>
      </c>
      <c r="S594" s="2" t="s">
        <v>150</v>
      </c>
      <c r="T594" s="2" t="s">
        <v>46</v>
      </c>
      <c r="U594" s="2" t="s">
        <v>5281</v>
      </c>
      <c r="V594" s="2" t="s">
        <v>2720</v>
      </c>
      <c r="W594" s="2" t="s">
        <v>1030</v>
      </c>
      <c r="X594" s="2" t="s">
        <v>474</v>
      </c>
      <c r="Y594" s="2" t="s">
        <v>2006</v>
      </c>
      <c r="Z594" s="2">
        <v>97</v>
      </c>
      <c r="AA594" s="2" t="s">
        <v>46</v>
      </c>
      <c r="AB594" s="2" t="s">
        <v>46</v>
      </c>
      <c r="AC594" s="2" t="s">
        <v>46</v>
      </c>
      <c r="AD594" s="2" t="s">
        <v>113</v>
      </c>
      <c r="AE594" s="2" t="s">
        <v>5282</v>
      </c>
      <c r="AF594" s="2" t="s">
        <v>67</v>
      </c>
      <c r="AG594" s="2" t="s">
        <v>8205</v>
      </c>
      <c r="AH594" s="2" t="s">
        <v>9497</v>
      </c>
      <c r="AI594" s="2" t="s">
        <v>9497</v>
      </c>
      <c r="AJ594" s="2" t="s">
        <v>9497</v>
      </c>
      <c r="AK594" s="2">
        <v>0</v>
      </c>
      <c r="AL594">
        <v>0</v>
      </c>
      <c r="AM594">
        <f t="shared" si="9"/>
        <v>1</v>
      </c>
    </row>
    <row r="595" spans="1:39">
      <c r="A595" s="2" t="s">
        <v>5283</v>
      </c>
      <c r="B595" s="2" t="s">
        <v>5283</v>
      </c>
      <c r="C595" s="2" t="s">
        <v>5284</v>
      </c>
      <c r="D595" s="2" t="s">
        <v>33</v>
      </c>
      <c r="E595" s="2">
        <v>2019</v>
      </c>
      <c r="F595" s="2" t="s">
        <v>34</v>
      </c>
      <c r="G595" s="2" t="s">
        <v>35</v>
      </c>
      <c r="H595" s="2">
        <v>5050</v>
      </c>
      <c r="I595" s="2" t="s">
        <v>5259</v>
      </c>
      <c r="J595" s="2" t="s">
        <v>1096</v>
      </c>
      <c r="K595" s="2" t="s">
        <v>5260</v>
      </c>
      <c r="L595" s="2" t="s">
        <v>39</v>
      </c>
      <c r="M595" s="2" t="s">
        <v>5261</v>
      </c>
      <c r="N595" s="2" t="s">
        <v>5262</v>
      </c>
      <c r="O595" s="2" t="s">
        <v>42</v>
      </c>
      <c r="P595" s="2">
        <v>1</v>
      </c>
      <c r="Q595" s="2" t="s">
        <v>5285</v>
      </c>
      <c r="R595" s="2">
        <v>831931</v>
      </c>
      <c r="S595" s="2" t="s">
        <v>44</v>
      </c>
      <c r="T595" s="2" t="s">
        <v>486</v>
      </c>
      <c r="U595" s="2" t="s">
        <v>5286</v>
      </c>
      <c r="V595" s="2" t="s">
        <v>3000</v>
      </c>
      <c r="W595" s="2" t="s">
        <v>5287</v>
      </c>
      <c r="X595" s="2" t="s">
        <v>281</v>
      </c>
      <c r="Y595" s="2" t="s">
        <v>1399</v>
      </c>
      <c r="Z595" s="2">
        <v>4826</v>
      </c>
      <c r="AA595" s="2" t="s">
        <v>5288</v>
      </c>
      <c r="AB595" s="2" t="s">
        <v>5289</v>
      </c>
      <c r="AC595" s="2" t="s">
        <v>2080</v>
      </c>
      <c r="AD595" s="2" t="s">
        <v>113</v>
      </c>
      <c r="AE595" s="2" t="s">
        <v>5290</v>
      </c>
      <c r="AF595" s="2" t="s">
        <v>67</v>
      </c>
      <c r="AG595" s="2" t="s">
        <v>8205</v>
      </c>
      <c r="AH595" s="2" t="s">
        <v>9047</v>
      </c>
      <c r="AI595" s="2">
        <v>0</v>
      </c>
      <c r="AJ595" s="2" t="s">
        <v>9048</v>
      </c>
      <c r="AK595" s="2">
        <v>0</v>
      </c>
      <c r="AL595">
        <v>0</v>
      </c>
      <c r="AM595">
        <f t="shared" si="9"/>
        <v>1</v>
      </c>
    </row>
    <row r="596" spans="1:39">
      <c r="A596" s="2" t="s">
        <v>5291</v>
      </c>
      <c r="B596" s="2" t="s">
        <v>5291</v>
      </c>
      <c r="C596" s="2">
        <v>30</v>
      </c>
      <c r="D596" s="2" t="s">
        <v>33</v>
      </c>
      <c r="E596" s="2">
        <v>2019</v>
      </c>
      <c r="F596" s="2" t="s">
        <v>34</v>
      </c>
      <c r="G596" s="2" t="s">
        <v>35</v>
      </c>
      <c r="H596" s="2">
        <v>1100</v>
      </c>
      <c r="I596" s="2" t="s">
        <v>5292</v>
      </c>
      <c r="J596" s="2" t="s">
        <v>5293</v>
      </c>
      <c r="K596" s="2" t="s">
        <v>5294</v>
      </c>
      <c r="L596" s="2" t="s">
        <v>39</v>
      </c>
      <c r="M596" s="2" t="s">
        <v>46</v>
      </c>
      <c r="N596" s="2" t="s">
        <v>46</v>
      </c>
      <c r="O596" s="2" t="s">
        <v>42</v>
      </c>
      <c r="P596" s="2">
        <v>1</v>
      </c>
      <c r="Q596" s="2" t="s">
        <v>5295</v>
      </c>
      <c r="R596" s="2">
        <v>746152</v>
      </c>
      <c r="S596" s="2" t="s">
        <v>44</v>
      </c>
      <c r="T596" s="2" t="s">
        <v>5296</v>
      </c>
      <c r="U596" s="2" t="s">
        <v>5297</v>
      </c>
      <c r="V596" s="2" t="s">
        <v>5298</v>
      </c>
      <c r="W596" s="2" t="s">
        <v>342</v>
      </c>
      <c r="X596" s="2" t="s">
        <v>2452</v>
      </c>
      <c r="Y596" s="2" t="s">
        <v>1399</v>
      </c>
      <c r="Z596" s="2">
        <v>2146</v>
      </c>
      <c r="AA596" s="2" t="s">
        <v>5299</v>
      </c>
      <c r="AB596" s="2" t="s">
        <v>5300</v>
      </c>
      <c r="AC596" s="2" t="s">
        <v>1067</v>
      </c>
      <c r="AD596" s="2" t="s">
        <v>113</v>
      </c>
      <c r="AE596" s="2" t="s">
        <v>5301</v>
      </c>
      <c r="AF596" s="2" t="s">
        <v>500</v>
      </c>
      <c r="AG596" s="2" t="s">
        <v>8205</v>
      </c>
      <c r="AH596" s="2" t="s">
        <v>8521</v>
      </c>
      <c r="AI596" s="2" t="s">
        <v>8522</v>
      </c>
      <c r="AJ596" s="2">
        <v>0</v>
      </c>
      <c r="AK596" s="2">
        <v>0</v>
      </c>
      <c r="AL596">
        <v>0</v>
      </c>
      <c r="AM596">
        <f t="shared" si="9"/>
        <v>1</v>
      </c>
    </row>
    <row r="597" spans="1:39">
      <c r="A597" s="2" t="s">
        <v>5302</v>
      </c>
      <c r="B597" s="2" t="s">
        <v>5303</v>
      </c>
      <c r="C597" s="2" t="s">
        <v>5303</v>
      </c>
      <c r="D597" s="2" t="s">
        <v>46</v>
      </c>
      <c r="E597" s="2">
        <v>2018</v>
      </c>
      <c r="F597" s="2" t="s">
        <v>5304</v>
      </c>
      <c r="G597" s="2" t="s">
        <v>46</v>
      </c>
      <c r="H597" s="2">
        <v>9364</v>
      </c>
      <c r="I597" s="2" t="s">
        <v>5305</v>
      </c>
      <c r="J597" s="2" t="s">
        <v>5306</v>
      </c>
      <c r="K597" s="2" t="s">
        <v>5307</v>
      </c>
      <c r="L597" s="2" t="s">
        <v>5308</v>
      </c>
      <c r="M597" s="2" t="s">
        <v>46</v>
      </c>
      <c r="N597" s="2" t="s">
        <v>46</v>
      </c>
      <c r="O597" s="2" t="s">
        <v>723</v>
      </c>
      <c r="P597" s="2" t="s">
        <v>46</v>
      </c>
      <c r="Q597" s="2" t="s">
        <v>5309</v>
      </c>
      <c r="R597" s="2">
        <v>1115169</v>
      </c>
      <c r="S597" s="2" t="s">
        <v>44</v>
      </c>
      <c r="T597" s="2" t="s">
        <v>5310</v>
      </c>
      <c r="U597" s="2" t="s">
        <v>46</v>
      </c>
      <c r="V597" s="2" t="s">
        <v>3664</v>
      </c>
      <c r="W597" s="2" t="s">
        <v>46</v>
      </c>
      <c r="X597" s="2" t="s">
        <v>46</v>
      </c>
      <c r="Y597" s="2" t="s">
        <v>46</v>
      </c>
      <c r="Z597" s="2" t="s">
        <v>46</v>
      </c>
      <c r="AA597" s="2" t="s">
        <v>46</v>
      </c>
      <c r="AB597" s="2" t="s">
        <v>46</v>
      </c>
      <c r="AC597" s="2" t="s">
        <v>46</v>
      </c>
      <c r="AD597" s="2" t="s">
        <v>726</v>
      </c>
      <c r="AE597" s="2" t="s">
        <v>46</v>
      </c>
      <c r="AF597" s="2" t="s">
        <v>749</v>
      </c>
      <c r="AG597" s="2" t="s">
        <v>8205</v>
      </c>
      <c r="AH597" s="2" t="s">
        <v>9497</v>
      </c>
      <c r="AI597" s="2" t="s">
        <v>9497</v>
      </c>
      <c r="AJ597" s="2" t="s">
        <v>9497</v>
      </c>
      <c r="AK597" s="2">
        <v>0</v>
      </c>
      <c r="AL597">
        <v>1</v>
      </c>
      <c r="AM597">
        <f t="shared" si="9"/>
        <v>0</v>
      </c>
    </row>
    <row r="598" spans="1:39">
      <c r="A598" s="2" t="s">
        <v>5311</v>
      </c>
      <c r="B598" s="2" t="s">
        <v>5312</v>
      </c>
      <c r="C598" s="2" t="s">
        <v>5312</v>
      </c>
      <c r="D598" s="2" t="s">
        <v>46</v>
      </c>
      <c r="E598" s="2">
        <v>2018</v>
      </c>
      <c r="F598" s="2" t="s">
        <v>5304</v>
      </c>
      <c r="G598" s="2" t="s">
        <v>5304</v>
      </c>
      <c r="H598" s="2">
        <v>8895</v>
      </c>
      <c r="I598" s="2" t="s">
        <v>5313</v>
      </c>
      <c r="J598" s="2" t="s">
        <v>5314</v>
      </c>
      <c r="K598" s="2" t="s">
        <v>5315</v>
      </c>
      <c r="L598" s="2" t="s">
        <v>1262</v>
      </c>
      <c r="M598" s="2" t="s">
        <v>46</v>
      </c>
      <c r="N598" s="2" t="s">
        <v>46</v>
      </c>
      <c r="O598" s="2" t="s">
        <v>723</v>
      </c>
      <c r="P598" s="2" t="s">
        <v>46</v>
      </c>
      <c r="Q598" s="2" t="s">
        <v>5316</v>
      </c>
      <c r="R598" s="2">
        <v>1116314</v>
      </c>
      <c r="S598" s="2" t="s">
        <v>150</v>
      </c>
      <c r="T598" s="2" t="s">
        <v>46</v>
      </c>
      <c r="U598" s="2" t="s">
        <v>46</v>
      </c>
      <c r="V598" s="2" t="s">
        <v>3135</v>
      </c>
      <c r="W598" s="2" t="s">
        <v>46</v>
      </c>
      <c r="X598" s="2" t="s">
        <v>46</v>
      </c>
      <c r="Y598" s="2" t="s">
        <v>46</v>
      </c>
      <c r="Z598" s="2" t="s">
        <v>46</v>
      </c>
      <c r="AA598" s="2" t="s">
        <v>46</v>
      </c>
      <c r="AB598" s="2" t="s">
        <v>46</v>
      </c>
      <c r="AC598" s="2" t="s">
        <v>46</v>
      </c>
      <c r="AD598" s="2" t="s">
        <v>887</v>
      </c>
      <c r="AE598" s="2" t="s">
        <v>46</v>
      </c>
      <c r="AF598" s="2" t="s">
        <v>749</v>
      </c>
      <c r="AG598" s="2" t="s">
        <v>8205</v>
      </c>
      <c r="AH598" s="2" t="s">
        <v>9497</v>
      </c>
      <c r="AI598" s="2" t="s">
        <v>9497</v>
      </c>
      <c r="AJ598" s="2" t="s">
        <v>9497</v>
      </c>
      <c r="AK598" s="2">
        <v>0</v>
      </c>
      <c r="AL598">
        <v>1</v>
      </c>
      <c r="AM598">
        <f t="shared" si="9"/>
        <v>0</v>
      </c>
    </row>
    <row r="599" spans="1:39">
      <c r="A599" s="2" t="s">
        <v>5317</v>
      </c>
      <c r="B599" s="2" t="s">
        <v>5318</v>
      </c>
      <c r="C599" s="2" t="s">
        <v>5318</v>
      </c>
      <c r="D599" s="2" t="s">
        <v>46</v>
      </c>
      <c r="E599" s="2">
        <v>2018</v>
      </c>
      <c r="F599" s="2" t="s">
        <v>5304</v>
      </c>
      <c r="G599" s="2" t="s">
        <v>5304</v>
      </c>
      <c r="H599" s="2">
        <v>5857</v>
      </c>
      <c r="I599" s="2" t="s">
        <v>5319</v>
      </c>
      <c r="J599" s="2" t="s">
        <v>5320</v>
      </c>
      <c r="K599" s="2" t="s">
        <v>5318</v>
      </c>
      <c r="L599" s="2" t="s">
        <v>5308</v>
      </c>
      <c r="M599" s="2" t="s">
        <v>46</v>
      </c>
      <c r="N599" s="2" t="s">
        <v>46</v>
      </c>
      <c r="O599" s="2" t="s">
        <v>723</v>
      </c>
      <c r="P599" s="2" t="s">
        <v>46</v>
      </c>
      <c r="Q599" s="2" t="s">
        <v>5321</v>
      </c>
      <c r="R599" s="2">
        <v>859653</v>
      </c>
      <c r="S599" s="2" t="s">
        <v>44</v>
      </c>
      <c r="T599" s="2" t="s">
        <v>5322</v>
      </c>
      <c r="U599" s="2" t="s">
        <v>46</v>
      </c>
      <c r="V599" s="2" t="s">
        <v>3664</v>
      </c>
      <c r="W599" s="2" t="s">
        <v>46</v>
      </c>
      <c r="X599" s="2" t="s">
        <v>46</v>
      </c>
      <c r="Y599" s="2" t="s">
        <v>46</v>
      </c>
      <c r="Z599" s="2" t="s">
        <v>46</v>
      </c>
      <c r="AA599" s="2" t="s">
        <v>46</v>
      </c>
      <c r="AB599" s="2" t="s">
        <v>46</v>
      </c>
      <c r="AC599" s="2" t="s">
        <v>46</v>
      </c>
      <c r="AD599" s="2" t="s">
        <v>726</v>
      </c>
      <c r="AE599" s="2" t="s">
        <v>46</v>
      </c>
      <c r="AF599" s="2" t="s">
        <v>749</v>
      </c>
      <c r="AG599" s="2" t="s">
        <v>8205</v>
      </c>
      <c r="AH599" s="2" t="s">
        <v>8523</v>
      </c>
      <c r="AI599" s="2">
        <v>0</v>
      </c>
      <c r="AJ599" s="2" t="s">
        <v>8524</v>
      </c>
      <c r="AK599" s="2">
        <v>0</v>
      </c>
      <c r="AL599">
        <v>1</v>
      </c>
      <c r="AM599">
        <f t="shared" si="9"/>
        <v>0</v>
      </c>
    </row>
    <row r="600" spans="1:39">
      <c r="A600" s="2" t="s">
        <v>5323</v>
      </c>
      <c r="B600" s="2" t="s">
        <v>5323</v>
      </c>
      <c r="C600" s="2" t="s">
        <v>5323</v>
      </c>
      <c r="D600" s="2" t="s">
        <v>46</v>
      </c>
      <c r="E600" s="2">
        <v>2018</v>
      </c>
      <c r="F600" s="2" t="s">
        <v>5324</v>
      </c>
      <c r="G600" s="2" t="s">
        <v>46</v>
      </c>
      <c r="H600" s="2">
        <v>6150</v>
      </c>
      <c r="I600" s="2" t="s">
        <v>5325</v>
      </c>
      <c r="J600" s="2" t="s">
        <v>5326</v>
      </c>
      <c r="K600" s="2" t="s">
        <v>5327</v>
      </c>
      <c r="L600" s="2" t="s">
        <v>5328</v>
      </c>
      <c r="M600" s="2" t="s">
        <v>46</v>
      </c>
      <c r="N600" s="2" t="s">
        <v>46</v>
      </c>
      <c r="O600" s="2" t="s">
        <v>42</v>
      </c>
      <c r="P600" s="2" t="s">
        <v>46</v>
      </c>
      <c r="Q600" s="2" t="s">
        <v>5329</v>
      </c>
      <c r="R600" s="2">
        <v>47257</v>
      </c>
      <c r="S600" s="2" t="s">
        <v>150</v>
      </c>
      <c r="T600" s="2" t="s">
        <v>46</v>
      </c>
      <c r="U600" s="2" t="s">
        <v>46</v>
      </c>
      <c r="V600" s="2" t="s">
        <v>757</v>
      </c>
      <c r="W600" s="2" t="s">
        <v>46</v>
      </c>
      <c r="X600" s="2" t="s">
        <v>46</v>
      </c>
      <c r="Y600" s="2" t="s">
        <v>46</v>
      </c>
      <c r="Z600" s="2" t="s">
        <v>46</v>
      </c>
      <c r="AA600" s="2" t="s">
        <v>46</v>
      </c>
      <c r="AB600" s="2" t="s">
        <v>46</v>
      </c>
      <c r="AC600" s="2" t="s">
        <v>46</v>
      </c>
      <c r="AD600" s="2" t="s">
        <v>113</v>
      </c>
      <c r="AE600" s="2" t="s">
        <v>46</v>
      </c>
      <c r="AF600" s="2" t="s">
        <v>749</v>
      </c>
      <c r="AG600" s="2" t="s">
        <v>8205</v>
      </c>
      <c r="AH600" s="2" t="s">
        <v>9497</v>
      </c>
      <c r="AI600" s="2" t="s">
        <v>9497</v>
      </c>
      <c r="AJ600" s="2" t="s">
        <v>9497</v>
      </c>
      <c r="AK600" s="2">
        <v>0</v>
      </c>
      <c r="AL600">
        <v>1</v>
      </c>
      <c r="AM600">
        <f t="shared" si="9"/>
        <v>0</v>
      </c>
    </row>
    <row r="601" spans="1:39">
      <c r="A601" s="2" t="s">
        <v>5330</v>
      </c>
      <c r="B601" s="2" t="s">
        <v>5330</v>
      </c>
      <c r="C601" s="2" t="s">
        <v>5330</v>
      </c>
      <c r="D601" s="2" t="s">
        <v>46</v>
      </c>
      <c r="E601" s="2">
        <v>2018</v>
      </c>
      <c r="F601" s="2" t="s">
        <v>5324</v>
      </c>
      <c r="G601" s="2" t="s">
        <v>46</v>
      </c>
      <c r="H601" s="2">
        <v>6575</v>
      </c>
      <c r="I601" s="2" t="s">
        <v>5331</v>
      </c>
      <c r="J601" s="2" t="s">
        <v>5326</v>
      </c>
      <c r="K601" s="2" t="s">
        <v>5327</v>
      </c>
      <c r="L601" s="2" t="s">
        <v>5328</v>
      </c>
      <c r="M601" s="2" t="s">
        <v>46</v>
      </c>
      <c r="N601" s="2" t="s">
        <v>46</v>
      </c>
      <c r="O601" s="2" t="s">
        <v>42</v>
      </c>
      <c r="P601" s="2" t="s">
        <v>46</v>
      </c>
      <c r="Q601" s="2" t="s">
        <v>5332</v>
      </c>
      <c r="R601" s="2">
        <v>945839</v>
      </c>
      <c r="S601" s="2" t="s">
        <v>150</v>
      </c>
      <c r="T601" s="2" t="s">
        <v>46</v>
      </c>
      <c r="U601" s="2" t="s">
        <v>46</v>
      </c>
      <c r="V601" s="2" t="s">
        <v>5333</v>
      </c>
      <c r="W601" s="2" t="s">
        <v>46</v>
      </c>
      <c r="X601" s="2" t="s">
        <v>46</v>
      </c>
      <c r="Y601" s="2" t="s">
        <v>46</v>
      </c>
      <c r="Z601" s="2" t="s">
        <v>46</v>
      </c>
      <c r="AA601" s="2" t="s">
        <v>46</v>
      </c>
      <c r="AB601" s="2" t="s">
        <v>46</v>
      </c>
      <c r="AC601" s="2" t="s">
        <v>46</v>
      </c>
      <c r="AD601" s="2" t="s">
        <v>113</v>
      </c>
      <c r="AE601" s="2" t="s">
        <v>46</v>
      </c>
      <c r="AF601" s="2" t="s">
        <v>749</v>
      </c>
      <c r="AG601" s="2" t="s">
        <v>8205</v>
      </c>
      <c r="AH601" s="2" t="s">
        <v>9445</v>
      </c>
      <c r="AI601" s="2">
        <v>0</v>
      </c>
      <c r="AJ601" s="2" t="s">
        <v>9446</v>
      </c>
      <c r="AK601" s="2">
        <v>0</v>
      </c>
      <c r="AL601">
        <v>1</v>
      </c>
      <c r="AM601">
        <f t="shared" si="9"/>
        <v>0</v>
      </c>
    </row>
    <row r="602" spans="1:39">
      <c r="A602" s="2" t="s">
        <v>5334</v>
      </c>
      <c r="B602" s="2" t="s">
        <v>5334</v>
      </c>
      <c r="C602" s="2" t="s">
        <v>5334</v>
      </c>
      <c r="D602" s="2" t="s">
        <v>46</v>
      </c>
      <c r="E602" s="2">
        <v>2018</v>
      </c>
      <c r="F602" s="2" t="s">
        <v>5324</v>
      </c>
      <c r="G602" s="2" t="s">
        <v>46</v>
      </c>
      <c r="H602" s="2">
        <v>7150</v>
      </c>
      <c r="I602" s="2" t="s">
        <v>5335</v>
      </c>
      <c r="J602" s="2" t="s">
        <v>5326</v>
      </c>
      <c r="K602" s="2" t="s">
        <v>5327</v>
      </c>
      <c r="L602" s="2" t="s">
        <v>5328</v>
      </c>
      <c r="M602" s="2" t="s">
        <v>46</v>
      </c>
      <c r="N602" s="2" t="s">
        <v>46</v>
      </c>
      <c r="O602" s="2" t="s">
        <v>42</v>
      </c>
      <c r="P602" s="2" t="s">
        <v>46</v>
      </c>
      <c r="Q602" s="2" t="s">
        <v>5336</v>
      </c>
      <c r="R602" s="2">
        <v>467765</v>
      </c>
      <c r="S602" s="2" t="s">
        <v>44</v>
      </c>
      <c r="T602" s="2" t="s">
        <v>418</v>
      </c>
      <c r="U602" s="2" t="s">
        <v>46</v>
      </c>
      <c r="V602" s="2" t="s">
        <v>3946</v>
      </c>
      <c r="W602" s="2" t="s">
        <v>46</v>
      </c>
      <c r="X602" s="2" t="s">
        <v>46</v>
      </c>
      <c r="Y602" s="2" t="s">
        <v>46</v>
      </c>
      <c r="Z602" s="2" t="s">
        <v>46</v>
      </c>
      <c r="AA602" s="2" t="s">
        <v>46</v>
      </c>
      <c r="AB602" s="2" t="s">
        <v>46</v>
      </c>
      <c r="AC602" s="2" t="s">
        <v>46</v>
      </c>
      <c r="AD602" s="2" t="s">
        <v>113</v>
      </c>
      <c r="AE602" s="2" t="s">
        <v>46</v>
      </c>
      <c r="AF602" s="2" t="s">
        <v>749</v>
      </c>
      <c r="AG602" s="2" t="s">
        <v>8205</v>
      </c>
      <c r="AH602" s="2" t="s">
        <v>9497</v>
      </c>
      <c r="AI602" s="2" t="s">
        <v>9497</v>
      </c>
      <c r="AJ602" s="2" t="s">
        <v>9497</v>
      </c>
      <c r="AK602" s="2">
        <v>0</v>
      </c>
      <c r="AL602">
        <v>1</v>
      </c>
      <c r="AM602">
        <f t="shared" si="9"/>
        <v>0</v>
      </c>
    </row>
    <row r="603" spans="1:39">
      <c r="A603" s="2" t="s">
        <v>5337</v>
      </c>
      <c r="B603" s="2" t="s">
        <v>5337</v>
      </c>
      <c r="C603" s="2" t="s">
        <v>5337</v>
      </c>
      <c r="D603" s="2" t="s">
        <v>46</v>
      </c>
      <c r="E603" s="2">
        <v>2018</v>
      </c>
      <c r="F603" s="2" t="s">
        <v>5324</v>
      </c>
      <c r="G603" s="2" t="s">
        <v>46</v>
      </c>
      <c r="H603" s="2">
        <v>4495</v>
      </c>
      <c r="I603" s="2" t="s">
        <v>5338</v>
      </c>
      <c r="J603" s="2" t="s">
        <v>5339</v>
      </c>
      <c r="K603" s="2" t="s">
        <v>5340</v>
      </c>
      <c r="L603" s="2" t="s">
        <v>5328</v>
      </c>
      <c r="M603" s="2" t="s">
        <v>46</v>
      </c>
      <c r="N603" s="2" t="s">
        <v>46</v>
      </c>
      <c r="O603" s="2" t="s">
        <v>42</v>
      </c>
      <c r="P603" s="2" t="s">
        <v>46</v>
      </c>
      <c r="Q603" s="2" t="s">
        <v>5341</v>
      </c>
      <c r="R603" s="2">
        <v>1137323</v>
      </c>
      <c r="S603" s="2" t="s">
        <v>44</v>
      </c>
      <c r="T603" s="2" t="s">
        <v>734</v>
      </c>
      <c r="U603" s="2" t="s">
        <v>46</v>
      </c>
      <c r="V603" s="2" t="s">
        <v>5342</v>
      </c>
      <c r="W603" s="2" t="s">
        <v>46</v>
      </c>
      <c r="X603" s="2" t="s">
        <v>46</v>
      </c>
      <c r="Y603" s="2" t="s">
        <v>46</v>
      </c>
      <c r="Z603" s="2" t="s">
        <v>46</v>
      </c>
      <c r="AA603" s="2" t="s">
        <v>46</v>
      </c>
      <c r="AB603" s="2" t="s">
        <v>46</v>
      </c>
      <c r="AC603" s="2" t="s">
        <v>46</v>
      </c>
      <c r="AD603" s="2" t="s">
        <v>726</v>
      </c>
      <c r="AE603" s="2" t="s">
        <v>46</v>
      </c>
      <c r="AF603" s="2" t="s">
        <v>749</v>
      </c>
      <c r="AG603" s="2" t="s">
        <v>8205</v>
      </c>
      <c r="AH603" s="2" t="s">
        <v>9323</v>
      </c>
      <c r="AI603" s="2" t="s">
        <v>9324</v>
      </c>
      <c r="AJ603" s="2">
        <v>0</v>
      </c>
      <c r="AK603" s="2">
        <v>0</v>
      </c>
      <c r="AL603">
        <v>1</v>
      </c>
      <c r="AM603">
        <f t="shared" si="9"/>
        <v>0</v>
      </c>
    </row>
    <row r="604" spans="1:39">
      <c r="A604" s="2" t="s">
        <v>5343</v>
      </c>
      <c r="B604" s="2" t="s">
        <v>5343</v>
      </c>
      <c r="C604" s="2" t="s">
        <v>5343</v>
      </c>
      <c r="D604" s="2" t="s">
        <v>46</v>
      </c>
      <c r="E604" s="2">
        <v>2018</v>
      </c>
      <c r="F604" s="2" t="s">
        <v>5324</v>
      </c>
      <c r="G604" s="2" t="s">
        <v>46</v>
      </c>
      <c r="H604" s="2">
        <v>2623</v>
      </c>
      <c r="I604" s="2" t="s">
        <v>5344</v>
      </c>
      <c r="J604" s="2" t="s">
        <v>5345</v>
      </c>
      <c r="K604" s="2" t="s">
        <v>5346</v>
      </c>
      <c r="L604" s="2" t="s">
        <v>3533</v>
      </c>
      <c r="M604" s="2" t="s">
        <v>46</v>
      </c>
      <c r="N604" s="2" t="s">
        <v>46</v>
      </c>
      <c r="O604" s="2" t="s">
        <v>42</v>
      </c>
      <c r="P604" s="2" t="s">
        <v>46</v>
      </c>
      <c r="Q604" s="2" t="s">
        <v>5347</v>
      </c>
      <c r="R604" s="2">
        <v>250890</v>
      </c>
      <c r="S604" s="2" t="s">
        <v>44</v>
      </c>
      <c r="T604" s="2" t="s">
        <v>5348</v>
      </c>
      <c r="U604" s="2" t="s">
        <v>46</v>
      </c>
      <c r="V604" s="2" t="s">
        <v>643</v>
      </c>
      <c r="W604" s="2" t="s">
        <v>46</v>
      </c>
      <c r="X604" s="2" t="s">
        <v>46</v>
      </c>
      <c r="Y604" s="2" t="s">
        <v>46</v>
      </c>
      <c r="Z604" s="2" t="s">
        <v>46</v>
      </c>
      <c r="AA604" s="2" t="s">
        <v>46</v>
      </c>
      <c r="AB604" s="2" t="s">
        <v>46</v>
      </c>
      <c r="AC604" s="2" t="s">
        <v>46</v>
      </c>
      <c r="AD604" s="2" t="s">
        <v>113</v>
      </c>
      <c r="AE604" s="2" t="s">
        <v>46</v>
      </c>
      <c r="AF604" s="2" t="s">
        <v>749</v>
      </c>
      <c r="AG604" s="2" t="s">
        <v>8205</v>
      </c>
      <c r="AH604" s="2" t="s">
        <v>9497</v>
      </c>
      <c r="AI604" s="2" t="s">
        <v>9497</v>
      </c>
      <c r="AJ604" s="2" t="s">
        <v>9497</v>
      </c>
      <c r="AK604" s="2">
        <v>0</v>
      </c>
      <c r="AL604">
        <v>1</v>
      </c>
      <c r="AM604">
        <f t="shared" si="9"/>
        <v>0</v>
      </c>
    </row>
    <row r="605" spans="1:39">
      <c r="A605" s="2" t="s">
        <v>5349</v>
      </c>
      <c r="B605" s="2" t="s">
        <v>5349</v>
      </c>
      <c r="C605" s="2" t="s">
        <v>5349</v>
      </c>
      <c r="D605" s="2" t="s">
        <v>46</v>
      </c>
      <c r="E605" s="2">
        <v>2018</v>
      </c>
      <c r="F605" s="2" t="s">
        <v>5324</v>
      </c>
      <c r="G605" s="2" t="s">
        <v>46</v>
      </c>
      <c r="H605" s="2">
        <v>2515</v>
      </c>
      <c r="I605" s="2" t="s">
        <v>5350</v>
      </c>
      <c r="J605" s="2" t="s">
        <v>5345</v>
      </c>
      <c r="K605" s="2" t="s">
        <v>5346</v>
      </c>
      <c r="L605" s="2" t="s">
        <v>3533</v>
      </c>
      <c r="M605" s="2" t="s">
        <v>46</v>
      </c>
      <c r="N605" s="2" t="s">
        <v>46</v>
      </c>
      <c r="O605" s="2" t="s">
        <v>42</v>
      </c>
      <c r="P605" s="2" t="s">
        <v>46</v>
      </c>
      <c r="Q605" s="2" t="s">
        <v>5351</v>
      </c>
      <c r="R605" s="2">
        <v>928866</v>
      </c>
      <c r="S605" s="2" t="s">
        <v>44</v>
      </c>
      <c r="T605" s="2" t="s">
        <v>734</v>
      </c>
      <c r="U605" s="2" t="s">
        <v>46</v>
      </c>
      <c r="V605" s="2" t="s">
        <v>5352</v>
      </c>
      <c r="W605" s="2" t="s">
        <v>46</v>
      </c>
      <c r="X605" s="2" t="s">
        <v>46</v>
      </c>
      <c r="Y605" s="2" t="s">
        <v>46</v>
      </c>
      <c r="Z605" s="2" t="s">
        <v>46</v>
      </c>
      <c r="AA605" s="2" t="s">
        <v>46</v>
      </c>
      <c r="AB605" s="2" t="s">
        <v>46</v>
      </c>
      <c r="AC605" s="2" t="s">
        <v>46</v>
      </c>
      <c r="AD605" s="2" t="s">
        <v>113</v>
      </c>
      <c r="AE605" s="2" t="s">
        <v>46</v>
      </c>
      <c r="AF605" s="2" t="s">
        <v>749</v>
      </c>
      <c r="AG605" s="2" t="s">
        <v>8205</v>
      </c>
      <c r="AH605" s="2" t="s">
        <v>9427</v>
      </c>
      <c r="AI605" s="2" t="s">
        <v>9428</v>
      </c>
      <c r="AJ605" s="2">
        <v>0</v>
      </c>
      <c r="AK605" s="2">
        <v>0</v>
      </c>
      <c r="AL605">
        <v>1</v>
      </c>
      <c r="AM605">
        <f t="shared" si="9"/>
        <v>0</v>
      </c>
    </row>
    <row r="606" spans="1:39">
      <c r="A606" s="2" t="s">
        <v>5353</v>
      </c>
      <c r="B606" s="2" t="s">
        <v>5353</v>
      </c>
      <c r="C606" s="2" t="s">
        <v>5353</v>
      </c>
      <c r="D606" s="2" t="s">
        <v>46</v>
      </c>
      <c r="E606" s="2">
        <v>2018</v>
      </c>
      <c r="F606" s="2" t="s">
        <v>5324</v>
      </c>
      <c r="G606" s="2" t="s">
        <v>46</v>
      </c>
      <c r="H606" s="2">
        <v>2613</v>
      </c>
      <c r="I606" s="2" t="s">
        <v>5354</v>
      </c>
      <c r="J606" s="2" t="s">
        <v>5345</v>
      </c>
      <c r="K606" s="2" t="s">
        <v>5346</v>
      </c>
      <c r="L606" s="2" t="s">
        <v>3533</v>
      </c>
      <c r="M606" s="2" t="s">
        <v>46</v>
      </c>
      <c r="N606" s="2" t="s">
        <v>46</v>
      </c>
      <c r="O606" s="2" t="s">
        <v>42</v>
      </c>
      <c r="P606" s="2" t="s">
        <v>46</v>
      </c>
      <c r="Q606" s="2" t="s">
        <v>5355</v>
      </c>
      <c r="R606" s="2">
        <v>926899</v>
      </c>
      <c r="S606" s="2" t="s">
        <v>150</v>
      </c>
      <c r="T606" s="2" t="s">
        <v>46</v>
      </c>
      <c r="U606" s="2" t="s">
        <v>46</v>
      </c>
      <c r="V606" s="2" t="s">
        <v>5356</v>
      </c>
      <c r="W606" s="2" t="s">
        <v>46</v>
      </c>
      <c r="X606" s="2" t="s">
        <v>46</v>
      </c>
      <c r="Y606" s="2" t="s">
        <v>46</v>
      </c>
      <c r="Z606" s="2" t="s">
        <v>46</v>
      </c>
      <c r="AA606" s="2" t="s">
        <v>46</v>
      </c>
      <c r="AB606" s="2" t="s">
        <v>46</v>
      </c>
      <c r="AC606" s="2" t="s">
        <v>46</v>
      </c>
      <c r="AD606" s="2" t="s">
        <v>113</v>
      </c>
      <c r="AE606" s="2" t="s">
        <v>46</v>
      </c>
      <c r="AF606" s="2" t="s">
        <v>749</v>
      </c>
      <c r="AG606" s="2" t="s">
        <v>8205</v>
      </c>
      <c r="AH606" s="2" t="s">
        <v>9473</v>
      </c>
      <c r="AI606" s="2" t="s">
        <v>9474</v>
      </c>
      <c r="AJ606" s="2">
        <v>0</v>
      </c>
      <c r="AK606" s="2">
        <v>0</v>
      </c>
      <c r="AL606">
        <v>1</v>
      </c>
      <c r="AM606">
        <f t="shared" si="9"/>
        <v>0</v>
      </c>
    </row>
    <row r="607" spans="1:39">
      <c r="A607" s="2" t="s">
        <v>5357</v>
      </c>
      <c r="B607" s="2" t="s">
        <v>5357</v>
      </c>
      <c r="C607" s="2" t="s">
        <v>5357</v>
      </c>
      <c r="D607" s="2" t="s">
        <v>46</v>
      </c>
      <c r="E607" s="2">
        <v>2018</v>
      </c>
      <c r="F607" s="2" t="s">
        <v>5324</v>
      </c>
      <c r="G607" s="2" t="s">
        <v>46</v>
      </c>
      <c r="H607" s="2">
        <v>2628</v>
      </c>
      <c r="I607" s="2" t="s">
        <v>5358</v>
      </c>
      <c r="J607" s="2" t="s">
        <v>5345</v>
      </c>
      <c r="K607" s="2" t="s">
        <v>5346</v>
      </c>
      <c r="L607" s="2" t="s">
        <v>3533</v>
      </c>
      <c r="M607" s="2" t="s">
        <v>46</v>
      </c>
      <c r="N607" s="2" t="s">
        <v>46</v>
      </c>
      <c r="O607" s="2" t="s">
        <v>42</v>
      </c>
      <c r="P607" s="2" t="s">
        <v>46</v>
      </c>
      <c r="Q607" s="2" t="s">
        <v>5359</v>
      </c>
      <c r="R607" s="2">
        <v>833675</v>
      </c>
      <c r="S607" s="2" t="s">
        <v>44</v>
      </c>
      <c r="T607" s="2" t="s">
        <v>120</v>
      </c>
      <c r="U607" s="2" t="s">
        <v>46</v>
      </c>
      <c r="V607" s="2" t="s">
        <v>2228</v>
      </c>
      <c r="W607" s="2" t="s">
        <v>46</v>
      </c>
      <c r="X607" s="2" t="s">
        <v>46</v>
      </c>
      <c r="Y607" s="2" t="s">
        <v>46</v>
      </c>
      <c r="Z607" s="2" t="s">
        <v>46</v>
      </c>
      <c r="AA607" s="2" t="s">
        <v>46</v>
      </c>
      <c r="AB607" s="2" t="s">
        <v>46</v>
      </c>
      <c r="AC607" s="2" t="s">
        <v>46</v>
      </c>
      <c r="AD607" s="2" t="s">
        <v>113</v>
      </c>
      <c r="AE607" s="2" t="s">
        <v>46</v>
      </c>
      <c r="AF607" s="2" t="s">
        <v>749</v>
      </c>
      <c r="AG607" s="2" t="s">
        <v>8205</v>
      </c>
      <c r="AH607" s="2" t="s">
        <v>8793</v>
      </c>
      <c r="AI607" s="2" t="s">
        <v>8794</v>
      </c>
      <c r="AJ607" s="2">
        <v>0</v>
      </c>
      <c r="AK607" s="2">
        <v>0</v>
      </c>
      <c r="AL607">
        <v>1</v>
      </c>
      <c r="AM607">
        <f t="shared" si="9"/>
        <v>0</v>
      </c>
    </row>
    <row r="608" spans="1:39">
      <c r="A608" s="2" t="s">
        <v>5360</v>
      </c>
      <c r="B608" s="2" t="s">
        <v>5360</v>
      </c>
      <c r="C608" s="2" t="s">
        <v>5360</v>
      </c>
      <c r="D608" s="2" t="s">
        <v>46</v>
      </c>
      <c r="E608" s="2">
        <v>2018</v>
      </c>
      <c r="F608" s="2" t="s">
        <v>5324</v>
      </c>
      <c r="G608" s="2" t="s">
        <v>46</v>
      </c>
      <c r="H608" s="2">
        <v>2543</v>
      </c>
      <c r="I608" s="2" t="s">
        <v>5361</v>
      </c>
      <c r="J608" s="2" t="s">
        <v>5345</v>
      </c>
      <c r="K608" s="2" t="s">
        <v>5346</v>
      </c>
      <c r="L608" s="2" t="s">
        <v>3533</v>
      </c>
      <c r="M608" s="2" t="s">
        <v>46</v>
      </c>
      <c r="N608" s="2" t="s">
        <v>46</v>
      </c>
      <c r="O608" s="2" t="s">
        <v>42</v>
      </c>
      <c r="P608" s="2" t="s">
        <v>46</v>
      </c>
      <c r="Q608" s="2" t="s">
        <v>5362</v>
      </c>
      <c r="R608" s="2">
        <v>860087</v>
      </c>
      <c r="S608" s="2" t="s">
        <v>150</v>
      </c>
      <c r="T608" s="2" t="s">
        <v>46</v>
      </c>
      <c r="U608" s="2" t="s">
        <v>46</v>
      </c>
      <c r="V608" s="2" t="s">
        <v>685</v>
      </c>
      <c r="W608" s="2" t="s">
        <v>46</v>
      </c>
      <c r="X608" s="2" t="s">
        <v>46</v>
      </c>
      <c r="Y608" s="2" t="s">
        <v>46</v>
      </c>
      <c r="Z608" s="2" t="s">
        <v>46</v>
      </c>
      <c r="AA608" s="2" t="s">
        <v>46</v>
      </c>
      <c r="AB608" s="2" t="s">
        <v>46</v>
      </c>
      <c r="AC608" s="2" t="s">
        <v>46</v>
      </c>
      <c r="AD608" s="2" t="s">
        <v>113</v>
      </c>
      <c r="AE608" s="2" t="s">
        <v>46</v>
      </c>
      <c r="AF608" s="2" t="s">
        <v>749</v>
      </c>
      <c r="AG608" s="2" t="s">
        <v>8205</v>
      </c>
      <c r="AH608" s="2" t="s">
        <v>8927</v>
      </c>
      <c r="AI608" s="2" t="s">
        <v>8928</v>
      </c>
      <c r="AJ608" s="2">
        <v>0</v>
      </c>
      <c r="AK608" s="2">
        <v>0</v>
      </c>
      <c r="AL608">
        <v>1</v>
      </c>
      <c r="AM608">
        <f t="shared" si="9"/>
        <v>0</v>
      </c>
    </row>
    <row r="609" spans="1:39">
      <c r="A609" s="2" t="s">
        <v>5363</v>
      </c>
      <c r="B609" s="2" t="s">
        <v>5363</v>
      </c>
      <c r="C609" s="2" t="s">
        <v>5363</v>
      </c>
      <c r="D609" s="2" t="s">
        <v>46</v>
      </c>
      <c r="E609" s="2">
        <v>2018</v>
      </c>
      <c r="F609" s="2" t="s">
        <v>5324</v>
      </c>
      <c r="G609" s="2" t="s">
        <v>46</v>
      </c>
      <c r="H609" s="2">
        <v>2523</v>
      </c>
      <c r="I609" s="2" t="s">
        <v>5364</v>
      </c>
      <c r="J609" s="2" t="s">
        <v>5345</v>
      </c>
      <c r="K609" s="2" t="s">
        <v>5346</v>
      </c>
      <c r="L609" s="2" t="s">
        <v>3533</v>
      </c>
      <c r="M609" s="2" t="s">
        <v>46</v>
      </c>
      <c r="N609" s="2" t="s">
        <v>46</v>
      </c>
      <c r="O609" s="2" t="s">
        <v>42</v>
      </c>
      <c r="P609" s="2" t="s">
        <v>46</v>
      </c>
      <c r="Q609" s="2" t="s">
        <v>5365</v>
      </c>
      <c r="R609" s="2">
        <v>660810</v>
      </c>
      <c r="S609" s="2" t="s">
        <v>44</v>
      </c>
      <c r="T609" s="2" t="s">
        <v>1216</v>
      </c>
      <c r="U609" s="2" t="s">
        <v>46</v>
      </c>
      <c r="V609" s="2" t="s">
        <v>3914</v>
      </c>
      <c r="W609" s="2" t="s">
        <v>46</v>
      </c>
      <c r="X609" s="2" t="s">
        <v>46</v>
      </c>
      <c r="Y609" s="2" t="s">
        <v>46</v>
      </c>
      <c r="Z609" s="2" t="s">
        <v>46</v>
      </c>
      <c r="AA609" s="2" t="s">
        <v>46</v>
      </c>
      <c r="AB609" s="2" t="s">
        <v>46</v>
      </c>
      <c r="AC609" s="2" t="s">
        <v>46</v>
      </c>
      <c r="AD609" s="2" t="s">
        <v>113</v>
      </c>
      <c r="AE609" s="2" t="s">
        <v>46</v>
      </c>
      <c r="AF609" s="2" t="s">
        <v>749</v>
      </c>
      <c r="AG609" s="2" t="s">
        <v>8205</v>
      </c>
      <c r="AH609" s="2" t="s">
        <v>8493</v>
      </c>
      <c r="AI609" s="2" t="s">
        <v>8494</v>
      </c>
      <c r="AJ609" s="2">
        <v>0</v>
      </c>
      <c r="AK609" s="2">
        <v>0</v>
      </c>
      <c r="AL609">
        <v>1</v>
      </c>
      <c r="AM609">
        <f t="shared" si="9"/>
        <v>0</v>
      </c>
    </row>
    <row r="610" spans="1:39">
      <c r="A610" s="2" t="s">
        <v>5366</v>
      </c>
      <c r="B610" s="2" t="s">
        <v>5366</v>
      </c>
      <c r="C610" s="2" t="s">
        <v>5366</v>
      </c>
      <c r="D610" s="2" t="s">
        <v>46</v>
      </c>
      <c r="E610" s="2">
        <v>2018</v>
      </c>
      <c r="F610" s="2" t="s">
        <v>5324</v>
      </c>
      <c r="G610" s="2" t="s">
        <v>46</v>
      </c>
      <c r="H610" s="2">
        <v>2623</v>
      </c>
      <c r="I610" s="2" t="s">
        <v>5367</v>
      </c>
      <c r="J610" s="2" t="s">
        <v>5345</v>
      </c>
      <c r="K610" s="2" t="s">
        <v>5346</v>
      </c>
      <c r="L610" s="2" t="s">
        <v>3533</v>
      </c>
      <c r="M610" s="2" t="s">
        <v>46</v>
      </c>
      <c r="N610" s="2" t="s">
        <v>46</v>
      </c>
      <c r="O610" s="2" t="s">
        <v>42</v>
      </c>
      <c r="P610" s="2" t="s">
        <v>46</v>
      </c>
      <c r="Q610" s="2" t="s">
        <v>5368</v>
      </c>
      <c r="R610" s="2">
        <v>703010</v>
      </c>
      <c r="S610" s="2" t="s">
        <v>44</v>
      </c>
      <c r="T610" s="2" t="s">
        <v>734</v>
      </c>
      <c r="U610" s="2" t="s">
        <v>46</v>
      </c>
      <c r="V610" s="2" t="s">
        <v>5369</v>
      </c>
      <c r="W610" s="2" t="s">
        <v>46</v>
      </c>
      <c r="X610" s="2" t="s">
        <v>46</v>
      </c>
      <c r="Y610" s="2" t="s">
        <v>46</v>
      </c>
      <c r="Z610" s="2" t="s">
        <v>46</v>
      </c>
      <c r="AA610" s="2" t="s">
        <v>46</v>
      </c>
      <c r="AB610" s="2" t="s">
        <v>46</v>
      </c>
      <c r="AC610" s="2" t="s">
        <v>46</v>
      </c>
      <c r="AD610" s="2" t="s">
        <v>113</v>
      </c>
      <c r="AE610" s="2" t="s">
        <v>46</v>
      </c>
      <c r="AF610" s="2" t="s">
        <v>749</v>
      </c>
      <c r="AG610" s="2" t="s">
        <v>8205</v>
      </c>
      <c r="AH610" s="2" t="s">
        <v>8573</v>
      </c>
      <c r="AI610" s="2" t="s">
        <v>8574</v>
      </c>
      <c r="AJ610" s="2">
        <v>0</v>
      </c>
      <c r="AK610" s="2">
        <v>0</v>
      </c>
      <c r="AL610">
        <v>1</v>
      </c>
      <c r="AM610">
        <f t="shared" si="9"/>
        <v>0</v>
      </c>
    </row>
    <row r="611" spans="1:39">
      <c r="A611" s="2" t="s">
        <v>5370</v>
      </c>
      <c r="B611" s="2" t="s">
        <v>5370</v>
      </c>
      <c r="C611" s="2" t="s">
        <v>5370</v>
      </c>
      <c r="D611" s="2" t="s">
        <v>46</v>
      </c>
      <c r="E611" s="2">
        <v>2018</v>
      </c>
      <c r="F611" s="2" t="s">
        <v>5324</v>
      </c>
      <c r="G611" s="2" t="s">
        <v>46</v>
      </c>
      <c r="H611" s="2">
        <v>2635</v>
      </c>
      <c r="I611" s="2" t="s">
        <v>5371</v>
      </c>
      <c r="J611" s="2" t="s">
        <v>5345</v>
      </c>
      <c r="K611" s="2" t="s">
        <v>5346</v>
      </c>
      <c r="L611" s="2" t="s">
        <v>3533</v>
      </c>
      <c r="M611" s="2" t="s">
        <v>46</v>
      </c>
      <c r="N611" s="2" t="s">
        <v>46</v>
      </c>
      <c r="O611" s="2" t="s">
        <v>42</v>
      </c>
      <c r="P611" s="2" t="s">
        <v>46</v>
      </c>
      <c r="Q611" s="2" t="s">
        <v>5372</v>
      </c>
      <c r="R611" s="2">
        <v>591185</v>
      </c>
      <c r="S611" s="2" t="s">
        <v>150</v>
      </c>
      <c r="T611" s="2" t="s">
        <v>46</v>
      </c>
      <c r="U611" s="2" t="s">
        <v>46</v>
      </c>
      <c r="V611" s="2" t="s">
        <v>193</v>
      </c>
      <c r="W611" s="2" t="s">
        <v>46</v>
      </c>
      <c r="X611" s="2" t="s">
        <v>46</v>
      </c>
      <c r="Y611" s="2" t="s">
        <v>46</v>
      </c>
      <c r="Z611" s="2" t="s">
        <v>46</v>
      </c>
      <c r="AA611" s="2" t="s">
        <v>46</v>
      </c>
      <c r="AB611" s="2" t="s">
        <v>46</v>
      </c>
      <c r="AC611" s="2" t="s">
        <v>46</v>
      </c>
      <c r="AD611" s="2" t="s">
        <v>113</v>
      </c>
      <c r="AE611" s="2" t="s">
        <v>46</v>
      </c>
      <c r="AF611" s="2" t="s">
        <v>749</v>
      </c>
      <c r="AG611" s="2" t="s">
        <v>8205</v>
      </c>
      <c r="AH611" s="2" t="s">
        <v>8397</v>
      </c>
      <c r="AI611" s="2" t="s">
        <v>8398</v>
      </c>
      <c r="AJ611" s="2">
        <v>0</v>
      </c>
      <c r="AK611" s="2">
        <v>0</v>
      </c>
      <c r="AL611">
        <v>1</v>
      </c>
      <c r="AM611">
        <f t="shared" si="9"/>
        <v>0</v>
      </c>
    </row>
    <row r="612" spans="1:39">
      <c r="A612" s="2" t="s">
        <v>5373</v>
      </c>
      <c r="B612" s="2" t="s">
        <v>5373</v>
      </c>
      <c r="C612" s="2" t="s">
        <v>5373</v>
      </c>
      <c r="D612" s="2" t="s">
        <v>46</v>
      </c>
      <c r="E612" s="2">
        <v>2018</v>
      </c>
      <c r="F612" s="2" t="s">
        <v>5324</v>
      </c>
      <c r="G612" s="2" t="s">
        <v>46</v>
      </c>
      <c r="H612" s="2">
        <v>6150</v>
      </c>
      <c r="I612" s="2" t="s">
        <v>5325</v>
      </c>
      <c r="J612" s="2" t="s">
        <v>5326</v>
      </c>
      <c r="K612" s="2" t="s">
        <v>5374</v>
      </c>
      <c r="L612" s="2" t="s">
        <v>5328</v>
      </c>
      <c r="M612" s="2" t="s">
        <v>46</v>
      </c>
      <c r="N612" s="2" t="s">
        <v>46</v>
      </c>
      <c r="O612" s="2" t="s">
        <v>42</v>
      </c>
      <c r="P612" s="2" t="s">
        <v>46</v>
      </c>
      <c r="Q612" s="2" t="s">
        <v>5375</v>
      </c>
      <c r="R612" s="2">
        <v>653282</v>
      </c>
      <c r="S612" s="2" t="s">
        <v>44</v>
      </c>
      <c r="T612" s="2" t="s">
        <v>816</v>
      </c>
      <c r="U612" s="2" t="s">
        <v>46</v>
      </c>
      <c r="V612" s="2" t="s">
        <v>1189</v>
      </c>
      <c r="W612" s="2" t="s">
        <v>46</v>
      </c>
      <c r="X612" s="2" t="s">
        <v>46</v>
      </c>
      <c r="Y612" s="2" t="s">
        <v>46</v>
      </c>
      <c r="Z612" s="2" t="s">
        <v>46</v>
      </c>
      <c r="AA612" s="2" t="s">
        <v>46</v>
      </c>
      <c r="AB612" s="2" t="s">
        <v>46</v>
      </c>
      <c r="AC612" s="2" t="s">
        <v>46</v>
      </c>
      <c r="AD612" s="2" t="s">
        <v>113</v>
      </c>
      <c r="AE612" s="2" t="s">
        <v>46</v>
      </c>
      <c r="AF612" s="2" t="s">
        <v>749</v>
      </c>
      <c r="AG612" s="2" t="s">
        <v>8205</v>
      </c>
      <c r="AH612" s="2" t="s">
        <v>9497</v>
      </c>
      <c r="AI612" t="s">
        <v>9497</v>
      </c>
      <c r="AJ612" t="s">
        <v>9497</v>
      </c>
      <c r="AK612" s="2">
        <v>0</v>
      </c>
      <c r="AL612">
        <v>1</v>
      </c>
      <c r="AM612">
        <f t="shared" si="9"/>
        <v>0</v>
      </c>
    </row>
    <row r="613" spans="1:39">
      <c r="A613" s="2" t="s">
        <v>5376</v>
      </c>
      <c r="B613" s="2" t="s">
        <v>5376</v>
      </c>
      <c r="C613" s="2" t="s">
        <v>5376</v>
      </c>
      <c r="D613" s="2" t="s">
        <v>46</v>
      </c>
      <c r="E613" s="2">
        <v>2018</v>
      </c>
      <c r="F613" s="2" t="s">
        <v>5324</v>
      </c>
      <c r="G613" s="2" t="s">
        <v>46</v>
      </c>
      <c r="H613" s="2">
        <v>6150</v>
      </c>
      <c r="I613" s="2" t="s">
        <v>5325</v>
      </c>
      <c r="J613" s="2" t="s">
        <v>5326</v>
      </c>
      <c r="K613" s="2" t="s">
        <v>5374</v>
      </c>
      <c r="L613" s="2" t="s">
        <v>5328</v>
      </c>
      <c r="M613" s="2" t="s">
        <v>46</v>
      </c>
      <c r="N613" s="2" t="s">
        <v>46</v>
      </c>
      <c r="O613" s="2" t="s">
        <v>42</v>
      </c>
      <c r="P613" s="2" t="s">
        <v>46</v>
      </c>
      <c r="Q613" s="2" t="s">
        <v>5377</v>
      </c>
      <c r="R613" s="2">
        <v>1006360</v>
      </c>
      <c r="S613" s="2" t="s">
        <v>150</v>
      </c>
      <c r="T613" s="2" t="s">
        <v>46</v>
      </c>
      <c r="U613" s="2" t="s">
        <v>46</v>
      </c>
      <c r="V613" s="2" t="s">
        <v>5378</v>
      </c>
      <c r="W613" s="2" t="s">
        <v>46</v>
      </c>
      <c r="X613" s="2" t="s">
        <v>46</v>
      </c>
      <c r="Y613" s="2" t="s">
        <v>46</v>
      </c>
      <c r="Z613" s="2" t="s">
        <v>46</v>
      </c>
      <c r="AA613" s="2" t="s">
        <v>46</v>
      </c>
      <c r="AB613" s="2" t="s">
        <v>46</v>
      </c>
      <c r="AC613" s="2" t="s">
        <v>46</v>
      </c>
      <c r="AD613" s="2" t="s">
        <v>113</v>
      </c>
      <c r="AE613" s="2" t="s">
        <v>46</v>
      </c>
      <c r="AF613" s="2" t="s">
        <v>749</v>
      </c>
      <c r="AG613" s="2" t="s">
        <v>8205</v>
      </c>
      <c r="AH613" s="2" t="s">
        <v>9483</v>
      </c>
      <c r="AI613" s="2">
        <v>0</v>
      </c>
      <c r="AJ613" s="2" t="s">
        <v>9484</v>
      </c>
      <c r="AK613" s="2">
        <v>0</v>
      </c>
      <c r="AL613">
        <v>1</v>
      </c>
      <c r="AM613">
        <f t="shared" si="9"/>
        <v>0</v>
      </c>
    </row>
    <row r="614" spans="1:39">
      <c r="A614" s="2" t="s">
        <v>5379</v>
      </c>
      <c r="B614" s="2" t="s">
        <v>5380</v>
      </c>
      <c r="C614" s="2" t="s">
        <v>5380</v>
      </c>
      <c r="D614" s="2" t="s">
        <v>46</v>
      </c>
      <c r="E614" s="2">
        <v>2018</v>
      </c>
      <c r="F614" s="2" t="s">
        <v>5324</v>
      </c>
      <c r="G614" s="2" t="s">
        <v>46</v>
      </c>
      <c r="H614" s="2">
        <v>4306</v>
      </c>
      <c r="I614" s="2" t="s">
        <v>5381</v>
      </c>
      <c r="J614" s="2" t="s">
        <v>5382</v>
      </c>
      <c r="K614" s="2" t="s">
        <v>5383</v>
      </c>
      <c r="L614" s="2" t="s">
        <v>1262</v>
      </c>
      <c r="M614" s="2" t="s">
        <v>46</v>
      </c>
      <c r="N614" s="2" t="s">
        <v>46</v>
      </c>
      <c r="O614" s="2" t="s">
        <v>42</v>
      </c>
      <c r="P614" s="2" t="s">
        <v>46</v>
      </c>
      <c r="Q614" s="2" t="s">
        <v>5384</v>
      </c>
      <c r="R614" s="2">
        <v>699257</v>
      </c>
      <c r="S614" s="2" t="s">
        <v>44</v>
      </c>
      <c r="T614" s="2" t="s">
        <v>734</v>
      </c>
      <c r="U614" s="2" t="s">
        <v>46</v>
      </c>
      <c r="V614" s="2" t="s">
        <v>5385</v>
      </c>
      <c r="W614" s="2" t="s">
        <v>46</v>
      </c>
      <c r="X614" s="2" t="s">
        <v>46</v>
      </c>
      <c r="Y614" s="2" t="s">
        <v>46</v>
      </c>
      <c r="Z614" s="2" t="s">
        <v>46</v>
      </c>
      <c r="AA614" s="2" t="s">
        <v>46</v>
      </c>
      <c r="AB614" s="2" t="s">
        <v>46</v>
      </c>
      <c r="AC614" s="2" t="s">
        <v>46</v>
      </c>
      <c r="AD614" s="2" t="s">
        <v>113</v>
      </c>
      <c r="AE614" s="2" t="s">
        <v>46</v>
      </c>
      <c r="AF614" s="2" t="s">
        <v>749</v>
      </c>
      <c r="AG614" s="2" t="s">
        <v>8205</v>
      </c>
      <c r="AH614" s="2" t="s">
        <v>8873</v>
      </c>
      <c r="AI614" s="2" t="s">
        <v>8874</v>
      </c>
      <c r="AJ614" s="2">
        <v>0</v>
      </c>
      <c r="AK614" s="2">
        <v>0</v>
      </c>
      <c r="AL614">
        <v>1</v>
      </c>
      <c r="AM614">
        <f t="shared" si="9"/>
        <v>0</v>
      </c>
    </row>
    <row r="615" spans="1:39">
      <c r="A615" s="2" t="s">
        <v>5386</v>
      </c>
      <c r="B615" s="2" t="s">
        <v>5386</v>
      </c>
      <c r="C615" s="2" t="s">
        <v>5386</v>
      </c>
      <c r="D615" s="2" t="s">
        <v>46</v>
      </c>
      <c r="E615" s="2">
        <v>2018</v>
      </c>
      <c r="F615" s="2" t="s">
        <v>5324</v>
      </c>
      <c r="G615" s="2" t="s">
        <v>46</v>
      </c>
      <c r="H615" s="2">
        <v>4895</v>
      </c>
      <c r="I615" s="2" t="s">
        <v>5387</v>
      </c>
      <c r="J615" s="2" t="s">
        <v>5339</v>
      </c>
      <c r="K615" s="2" t="s">
        <v>5388</v>
      </c>
      <c r="L615" s="2" t="s">
        <v>5328</v>
      </c>
      <c r="M615" s="2" t="s">
        <v>46</v>
      </c>
      <c r="N615" s="2" t="s">
        <v>46</v>
      </c>
      <c r="O615" s="2" t="s">
        <v>42</v>
      </c>
      <c r="P615" s="2" t="s">
        <v>46</v>
      </c>
      <c r="Q615" s="2" t="s">
        <v>5389</v>
      </c>
      <c r="R615" s="2">
        <v>871731</v>
      </c>
      <c r="S615" s="2" t="s">
        <v>150</v>
      </c>
      <c r="T615" s="2" t="s">
        <v>46</v>
      </c>
      <c r="U615" s="2" t="s">
        <v>46</v>
      </c>
      <c r="V615" s="2" t="s">
        <v>1856</v>
      </c>
      <c r="W615" s="2" t="s">
        <v>46</v>
      </c>
      <c r="X615" s="2" t="s">
        <v>46</v>
      </c>
      <c r="Y615" s="2" t="s">
        <v>46</v>
      </c>
      <c r="Z615" s="2" t="s">
        <v>46</v>
      </c>
      <c r="AA615" s="2" t="s">
        <v>46</v>
      </c>
      <c r="AB615" s="2" t="s">
        <v>46</v>
      </c>
      <c r="AC615" s="2" t="s">
        <v>46</v>
      </c>
      <c r="AD615" s="2" t="s">
        <v>113</v>
      </c>
      <c r="AE615" s="2" t="s">
        <v>46</v>
      </c>
      <c r="AF615" s="2" t="s">
        <v>749</v>
      </c>
      <c r="AG615" s="2" t="s">
        <v>8205</v>
      </c>
      <c r="AH615" s="2" t="s">
        <v>8899</v>
      </c>
      <c r="AI615" s="2" t="s">
        <v>8900</v>
      </c>
      <c r="AJ615" s="2">
        <v>0</v>
      </c>
      <c r="AK615" s="2">
        <v>0</v>
      </c>
      <c r="AL615">
        <v>1</v>
      </c>
      <c r="AM615">
        <f t="shared" si="9"/>
        <v>0</v>
      </c>
    </row>
    <row r="616" spans="1:39">
      <c r="A616" s="2" t="s">
        <v>5390</v>
      </c>
      <c r="B616" s="2" t="s">
        <v>5390</v>
      </c>
      <c r="C616" s="2" t="s">
        <v>5390</v>
      </c>
      <c r="D616" s="2" t="s">
        <v>46</v>
      </c>
      <c r="E616" s="2">
        <v>2018</v>
      </c>
      <c r="F616" s="2" t="s">
        <v>5324</v>
      </c>
      <c r="G616" s="2" t="s">
        <v>46</v>
      </c>
      <c r="H616" s="2">
        <v>6290</v>
      </c>
      <c r="I616" s="2" t="s">
        <v>5391</v>
      </c>
      <c r="J616" s="2" t="s">
        <v>5326</v>
      </c>
      <c r="K616" s="2" t="s">
        <v>5392</v>
      </c>
      <c r="L616" s="2" t="s">
        <v>5328</v>
      </c>
      <c r="M616" s="2" t="s">
        <v>46</v>
      </c>
      <c r="N616" s="2" t="s">
        <v>46</v>
      </c>
      <c r="O616" s="2" t="s">
        <v>42</v>
      </c>
      <c r="P616" s="2" t="s">
        <v>46</v>
      </c>
      <c r="Q616" s="2" t="s">
        <v>5393</v>
      </c>
      <c r="R616" s="2">
        <v>998529</v>
      </c>
      <c r="S616" s="2" t="s">
        <v>44</v>
      </c>
      <c r="T616" s="2" t="s">
        <v>5394</v>
      </c>
      <c r="U616" s="2" t="s">
        <v>46</v>
      </c>
      <c r="V616" s="2" t="s">
        <v>1751</v>
      </c>
      <c r="W616" s="2" t="s">
        <v>46</v>
      </c>
      <c r="X616" s="2" t="s">
        <v>46</v>
      </c>
      <c r="Y616" s="2" t="s">
        <v>46</v>
      </c>
      <c r="Z616" s="2" t="s">
        <v>46</v>
      </c>
      <c r="AA616" s="2" t="s">
        <v>46</v>
      </c>
      <c r="AB616" s="2" t="s">
        <v>46</v>
      </c>
      <c r="AC616" s="2" t="s">
        <v>46</v>
      </c>
      <c r="AD616" s="2" t="s">
        <v>113</v>
      </c>
      <c r="AE616" s="2" t="s">
        <v>46</v>
      </c>
      <c r="AF616" s="2" t="s">
        <v>749</v>
      </c>
      <c r="AG616" s="2" t="s">
        <v>8205</v>
      </c>
      <c r="AH616" s="2" t="s">
        <v>9449</v>
      </c>
      <c r="AI616" s="2">
        <v>0</v>
      </c>
      <c r="AJ616" s="2" t="s">
        <v>9450</v>
      </c>
      <c r="AK616" s="2">
        <v>0</v>
      </c>
      <c r="AL616">
        <v>1</v>
      </c>
      <c r="AM616">
        <f t="shared" si="9"/>
        <v>0</v>
      </c>
    </row>
    <row r="617" spans="1:39">
      <c r="A617" s="2" t="s">
        <v>5395</v>
      </c>
      <c r="B617" s="2" t="s">
        <v>5395</v>
      </c>
      <c r="C617" s="2" t="s">
        <v>5395</v>
      </c>
      <c r="D617" s="2" t="s">
        <v>46</v>
      </c>
      <c r="E617" s="2">
        <v>2018</v>
      </c>
      <c r="F617" s="2" t="s">
        <v>5324</v>
      </c>
      <c r="G617" s="2" t="s">
        <v>46</v>
      </c>
      <c r="H617" s="2">
        <v>3890</v>
      </c>
      <c r="I617" s="2" t="s">
        <v>5396</v>
      </c>
      <c r="J617" s="2" t="s">
        <v>5339</v>
      </c>
      <c r="K617" s="2" t="s">
        <v>5392</v>
      </c>
      <c r="L617" s="2" t="s">
        <v>5328</v>
      </c>
      <c r="M617" s="2" t="s">
        <v>46</v>
      </c>
      <c r="N617" s="2" t="s">
        <v>46</v>
      </c>
      <c r="O617" s="2" t="s">
        <v>42</v>
      </c>
      <c r="P617" s="2" t="s">
        <v>46</v>
      </c>
      <c r="Q617" s="2" t="s">
        <v>5397</v>
      </c>
      <c r="R617" s="2">
        <v>900835</v>
      </c>
      <c r="S617" s="2" t="s">
        <v>44</v>
      </c>
      <c r="T617" s="2" t="s">
        <v>734</v>
      </c>
      <c r="U617" s="2" t="s">
        <v>46</v>
      </c>
      <c r="V617" s="2" t="s">
        <v>532</v>
      </c>
      <c r="W617" s="2" t="s">
        <v>46</v>
      </c>
      <c r="X617" s="2" t="s">
        <v>46</v>
      </c>
      <c r="Y617" s="2" t="s">
        <v>46</v>
      </c>
      <c r="Z617" s="2" t="s">
        <v>46</v>
      </c>
      <c r="AA617" s="2" t="s">
        <v>46</v>
      </c>
      <c r="AB617" s="2" t="s">
        <v>46</v>
      </c>
      <c r="AC617" s="2" t="s">
        <v>46</v>
      </c>
      <c r="AD617" s="2" t="s">
        <v>113</v>
      </c>
      <c r="AE617" s="2" t="s">
        <v>46</v>
      </c>
      <c r="AF617" s="2" t="s">
        <v>749</v>
      </c>
      <c r="AG617" s="2" t="s">
        <v>8205</v>
      </c>
      <c r="AH617" s="2" t="s">
        <v>9043</v>
      </c>
      <c r="AI617" s="2" t="s">
        <v>9044</v>
      </c>
      <c r="AJ617" s="2">
        <v>0</v>
      </c>
      <c r="AK617" s="2">
        <v>0</v>
      </c>
      <c r="AL617">
        <v>1</v>
      </c>
      <c r="AM617">
        <f t="shared" si="9"/>
        <v>0</v>
      </c>
    </row>
    <row r="618" spans="1:39">
      <c r="A618" s="2" t="s">
        <v>5398</v>
      </c>
      <c r="B618" s="2" t="s">
        <v>5398</v>
      </c>
      <c r="C618" s="2" t="s">
        <v>5398</v>
      </c>
      <c r="D618" s="2" t="s">
        <v>46</v>
      </c>
      <c r="E618" s="2">
        <v>2018</v>
      </c>
      <c r="F618" s="2" t="s">
        <v>5324</v>
      </c>
      <c r="G618" s="2" t="s">
        <v>46</v>
      </c>
      <c r="H618" s="2">
        <v>8285</v>
      </c>
      <c r="I618" s="2" t="s">
        <v>5399</v>
      </c>
      <c r="J618" s="2" t="s">
        <v>5400</v>
      </c>
      <c r="K618" s="2" t="s">
        <v>5392</v>
      </c>
      <c r="L618" s="2" t="s">
        <v>5328</v>
      </c>
      <c r="M618" s="2" t="s">
        <v>46</v>
      </c>
      <c r="N618" s="2" t="s">
        <v>46</v>
      </c>
      <c r="O618" s="2" t="s">
        <v>42</v>
      </c>
      <c r="P618" s="2" t="s">
        <v>46</v>
      </c>
      <c r="Q618" s="2" t="s">
        <v>5401</v>
      </c>
      <c r="R618" s="2">
        <v>670952</v>
      </c>
      <c r="S618" s="2" t="s">
        <v>150</v>
      </c>
      <c r="T618" s="2" t="s">
        <v>46</v>
      </c>
      <c r="U618" s="2" t="s">
        <v>46</v>
      </c>
      <c r="V618" s="2" t="s">
        <v>5402</v>
      </c>
      <c r="W618" s="2" t="s">
        <v>46</v>
      </c>
      <c r="X618" s="2" t="s">
        <v>46</v>
      </c>
      <c r="Y618" s="2" t="s">
        <v>46</v>
      </c>
      <c r="Z618" s="2" t="s">
        <v>46</v>
      </c>
      <c r="AA618" s="2" t="s">
        <v>46</v>
      </c>
      <c r="AB618" s="2" t="s">
        <v>46</v>
      </c>
      <c r="AC618" s="2" t="s">
        <v>46</v>
      </c>
      <c r="AD618" s="2" t="s">
        <v>113</v>
      </c>
      <c r="AE618" s="2" t="s">
        <v>46</v>
      </c>
      <c r="AF618" s="2" t="s">
        <v>749</v>
      </c>
      <c r="AG618" s="2" t="s">
        <v>8205</v>
      </c>
      <c r="AH618" s="2" t="s">
        <v>9534</v>
      </c>
      <c r="AI618">
        <v>0</v>
      </c>
      <c r="AJ618" t="s">
        <v>9535</v>
      </c>
      <c r="AK618" s="2">
        <v>0</v>
      </c>
      <c r="AL618">
        <v>1</v>
      </c>
      <c r="AM618">
        <f t="shared" si="9"/>
        <v>0</v>
      </c>
    </row>
    <row r="619" spans="1:39">
      <c r="A619" s="2" t="s">
        <v>5403</v>
      </c>
      <c r="B619" s="2" t="s">
        <v>5403</v>
      </c>
      <c r="C619" s="2" t="s">
        <v>5403</v>
      </c>
      <c r="D619" s="2" t="s">
        <v>46</v>
      </c>
      <c r="E619" s="2">
        <v>2018</v>
      </c>
      <c r="F619" s="2" t="s">
        <v>5324</v>
      </c>
      <c r="G619" s="2" t="s">
        <v>46</v>
      </c>
      <c r="H619" s="2">
        <v>2855</v>
      </c>
      <c r="I619" s="2" t="s">
        <v>5404</v>
      </c>
      <c r="J619" s="2" t="s">
        <v>5405</v>
      </c>
      <c r="K619" s="2" t="s">
        <v>5406</v>
      </c>
      <c r="L619" s="2" t="s">
        <v>5328</v>
      </c>
      <c r="M619" s="2" t="s">
        <v>46</v>
      </c>
      <c r="N619" s="2" t="s">
        <v>46</v>
      </c>
      <c r="O619" s="2" t="s">
        <v>42</v>
      </c>
      <c r="P619" s="2" t="s">
        <v>46</v>
      </c>
      <c r="Q619" s="2" t="s">
        <v>5407</v>
      </c>
      <c r="R619" s="2">
        <v>484441</v>
      </c>
      <c r="S619" s="2" t="s">
        <v>44</v>
      </c>
      <c r="T619" s="2" t="s">
        <v>734</v>
      </c>
      <c r="U619" s="2" t="s">
        <v>46</v>
      </c>
      <c r="V619" s="2" t="s">
        <v>5408</v>
      </c>
      <c r="W619" s="2" t="s">
        <v>46</v>
      </c>
      <c r="X619" s="2" t="s">
        <v>46</v>
      </c>
      <c r="Y619" s="2" t="s">
        <v>46</v>
      </c>
      <c r="Z619" s="2" t="s">
        <v>46</v>
      </c>
      <c r="AA619" s="2" t="s">
        <v>46</v>
      </c>
      <c r="AB619" s="2" t="s">
        <v>46</v>
      </c>
      <c r="AC619" s="2" t="s">
        <v>46</v>
      </c>
      <c r="AD619" s="2" t="s">
        <v>113</v>
      </c>
      <c r="AE619" s="2" t="s">
        <v>46</v>
      </c>
      <c r="AF619" s="2" t="s">
        <v>749</v>
      </c>
      <c r="AG619" s="2" t="s">
        <v>8205</v>
      </c>
      <c r="AH619" s="2" t="s">
        <v>9497</v>
      </c>
      <c r="AI619" s="2" t="s">
        <v>9497</v>
      </c>
      <c r="AJ619" s="2" t="s">
        <v>9497</v>
      </c>
      <c r="AK619" s="2">
        <v>0</v>
      </c>
      <c r="AL619">
        <v>1</v>
      </c>
      <c r="AM619">
        <f t="shared" si="9"/>
        <v>0</v>
      </c>
    </row>
    <row r="620" spans="1:39">
      <c r="A620" s="2" t="s">
        <v>5409</v>
      </c>
      <c r="B620" s="2" t="s">
        <v>5409</v>
      </c>
      <c r="C620" s="2" t="s">
        <v>5409</v>
      </c>
      <c r="D620" s="2" t="s">
        <v>46</v>
      </c>
      <c r="E620" s="2">
        <v>2018</v>
      </c>
      <c r="F620" s="2" t="s">
        <v>5324</v>
      </c>
      <c r="G620" s="2" t="s">
        <v>46</v>
      </c>
      <c r="H620" s="2">
        <v>3300</v>
      </c>
      <c r="I620" s="2" t="s">
        <v>5410</v>
      </c>
      <c r="J620" s="2" t="s">
        <v>5405</v>
      </c>
      <c r="K620" s="2" t="s">
        <v>5406</v>
      </c>
      <c r="L620" s="2" t="s">
        <v>5328</v>
      </c>
      <c r="M620" s="2" t="s">
        <v>46</v>
      </c>
      <c r="N620" s="2" t="s">
        <v>46</v>
      </c>
      <c r="O620" s="2" t="s">
        <v>42</v>
      </c>
      <c r="P620" s="2" t="s">
        <v>46</v>
      </c>
      <c r="Q620" s="2" t="s">
        <v>5411</v>
      </c>
      <c r="R620" s="2">
        <v>60338</v>
      </c>
      <c r="S620" s="2" t="s">
        <v>44</v>
      </c>
      <c r="T620" s="2" t="s">
        <v>1233</v>
      </c>
      <c r="U620" s="2" t="s">
        <v>46</v>
      </c>
      <c r="V620" s="2" t="s">
        <v>1970</v>
      </c>
      <c r="W620" s="2" t="s">
        <v>46</v>
      </c>
      <c r="X620" s="2" t="s">
        <v>46</v>
      </c>
      <c r="Y620" s="2" t="s">
        <v>46</v>
      </c>
      <c r="Z620" s="2" t="s">
        <v>46</v>
      </c>
      <c r="AA620" s="2" t="s">
        <v>46</v>
      </c>
      <c r="AB620" s="2" t="s">
        <v>46</v>
      </c>
      <c r="AC620" s="2" t="s">
        <v>46</v>
      </c>
      <c r="AD620" s="2" t="s">
        <v>113</v>
      </c>
      <c r="AE620" s="2" t="s">
        <v>46</v>
      </c>
      <c r="AF620" s="2" t="s">
        <v>749</v>
      </c>
      <c r="AG620" s="2" t="s">
        <v>8205</v>
      </c>
      <c r="AH620" s="2" t="s">
        <v>9497</v>
      </c>
      <c r="AI620" s="2" t="s">
        <v>9497</v>
      </c>
      <c r="AJ620" s="2" t="s">
        <v>9497</v>
      </c>
      <c r="AK620" s="2">
        <v>0</v>
      </c>
      <c r="AL620">
        <v>1</v>
      </c>
      <c r="AM620">
        <f t="shared" si="9"/>
        <v>0</v>
      </c>
    </row>
    <row r="621" spans="1:39">
      <c r="A621" s="2" t="s">
        <v>5412</v>
      </c>
      <c r="B621" s="2" t="s">
        <v>5412</v>
      </c>
      <c r="C621" s="2" t="s">
        <v>5413</v>
      </c>
      <c r="D621" s="2" t="s">
        <v>5414</v>
      </c>
      <c r="E621" s="2">
        <v>2019</v>
      </c>
      <c r="F621" s="2" t="s">
        <v>34</v>
      </c>
      <c r="G621" s="2" t="s">
        <v>35</v>
      </c>
      <c r="H621" s="2">
        <v>4900</v>
      </c>
      <c r="I621" s="2" t="s">
        <v>5415</v>
      </c>
      <c r="J621" s="2" t="s">
        <v>1870</v>
      </c>
      <c r="K621" s="2" t="s">
        <v>5416</v>
      </c>
      <c r="L621" s="2" t="s">
        <v>39</v>
      </c>
      <c r="M621" s="2" t="s">
        <v>5417</v>
      </c>
      <c r="N621" s="2" t="s">
        <v>5418</v>
      </c>
      <c r="O621" s="2" t="s">
        <v>42</v>
      </c>
      <c r="P621" s="2">
        <v>1</v>
      </c>
      <c r="Q621" s="2" t="s">
        <v>5419</v>
      </c>
      <c r="R621" s="2">
        <v>421166</v>
      </c>
      <c r="S621" s="2" t="s">
        <v>44</v>
      </c>
      <c r="T621" s="2" t="s">
        <v>455</v>
      </c>
      <c r="U621" s="2" t="s">
        <v>46</v>
      </c>
      <c r="V621" s="2" t="s">
        <v>1806</v>
      </c>
      <c r="W621" s="2" t="s">
        <v>46</v>
      </c>
      <c r="X621" s="2" t="s">
        <v>305</v>
      </c>
      <c r="Y621" s="2" t="s">
        <v>4244</v>
      </c>
      <c r="Z621" s="2">
        <v>597</v>
      </c>
      <c r="AA621" s="2" t="s">
        <v>5420</v>
      </c>
      <c r="AB621" s="2" t="s">
        <v>5421</v>
      </c>
      <c r="AC621" s="2" t="s">
        <v>1307</v>
      </c>
      <c r="AD621" s="2" t="s">
        <v>113</v>
      </c>
      <c r="AE621" s="2" t="s">
        <v>5422</v>
      </c>
      <c r="AF621" s="2" t="s">
        <v>67</v>
      </c>
      <c r="AG621" s="2" t="s">
        <v>8205</v>
      </c>
      <c r="AH621" s="2" t="s">
        <v>9497</v>
      </c>
      <c r="AI621" s="2" t="s">
        <v>9497</v>
      </c>
      <c r="AJ621" s="2" t="s">
        <v>9497</v>
      </c>
      <c r="AK621" s="2">
        <v>0</v>
      </c>
      <c r="AL621">
        <v>0</v>
      </c>
      <c r="AM621">
        <f t="shared" si="9"/>
        <v>1</v>
      </c>
    </row>
    <row r="622" spans="1:39">
      <c r="A622" s="2" t="s">
        <v>5423</v>
      </c>
      <c r="B622" s="2" t="s">
        <v>5423</v>
      </c>
      <c r="C622" s="2" t="s">
        <v>5424</v>
      </c>
      <c r="D622" s="2" t="s">
        <v>5414</v>
      </c>
      <c r="E622" s="2">
        <v>2019</v>
      </c>
      <c r="F622" s="2" t="s">
        <v>34</v>
      </c>
      <c r="G622" s="2" t="s">
        <v>35</v>
      </c>
      <c r="H622" s="2">
        <v>4900</v>
      </c>
      <c r="I622" s="2" t="s">
        <v>5415</v>
      </c>
      <c r="J622" s="2" t="s">
        <v>1870</v>
      </c>
      <c r="K622" s="2" t="s">
        <v>5416</v>
      </c>
      <c r="L622" s="2" t="s">
        <v>39</v>
      </c>
      <c r="M622" s="2" t="s">
        <v>5417</v>
      </c>
      <c r="N622" s="2" t="s">
        <v>5418</v>
      </c>
      <c r="O622" s="2" t="s">
        <v>42</v>
      </c>
      <c r="P622" s="2">
        <v>1</v>
      </c>
      <c r="Q622" s="2" t="s">
        <v>5425</v>
      </c>
      <c r="R622" s="2">
        <v>310520</v>
      </c>
      <c r="S622" s="2" t="s">
        <v>44</v>
      </c>
      <c r="T622" s="2" t="s">
        <v>1098</v>
      </c>
      <c r="U622" s="2" t="s">
        <v>46</v>
      </c>
      <c r="V622" s="2" t="s">
        <v>594</v>
      </c>
      <c r="W622" s="2" t="s">
        <v>46</v>
      </c>
      <c r="X622" s="2" t="s">
        <v>3626</v>
      </c>
      <c r="Y622" s="2" t="s">
        <v>3672</v>
      </c>
      <c r="Z622" s="2">
        <v>284</v>
      </c>
      <c r="AA622" s="2" t="s">
        <v>5426</v>
      </c>
      <c r="AB622" s="2" t="s">
        <v>5427</v>
      </c>
      <c r="AC622" s="2" t="s">
        <v>1293</v>
      </c>
      <c r="AD622" s="2" t="s">
        <v>113</v>
      </c>
      <c r="AE622" s="2" t="s">
        <v>5428</v>
      </c>
      <c r="AF622" s="2" t="s">
        <v>67</v>
      </c>
      <c r="AG622" s="2" t="s">
        <v>8205</v>
      </c>
      <c r="AH622" s="2" t="s">
        <v>9497</v>
      </c>
      <c r="AI622" s="2" t="s">
        <v>9497</v>
      </c>
      <c r="AJ622" s="2" t="s">
        <v>9497</v>
      </c>
      <c r="AK622" s="2">
        <v>0</v>
      </c>
      <c r="AL622">
        <v>0</v>
      </c>
      <c r="AM622">
        <f t="shared" si="9"/>
        <v>1</v>
      </c>
    </row>
    <row r="623" spans="1:39">
      <c r="A623" s="2" t="s">
        <v>5429</v>
      </c>
      <c r="B623" s="2" t="s">
        <v>5429</v>
      </c>
      <c r="C623" s="2">
        <v>120</v>
      </c>
      <c r="D623" s="2" t="s">
        <v>273</v>
      </c>
      <c r="E623" s="2">
        <v>2019</v>
      </c>
      <c r="F623" s="2" t="s">
        <v>34</v>
      </c>
      <c r="G623" s="2" t="s">
        <v>165</v>
      </c>
      <c r="H623" s="2">
        <v>3600</v>
      </c>
      <c r="I623" s="2" t="s">
        <v>5430</v>
      </c>
      <c r="J623" s="2" t="s">
        <v>5431</v>
      </c>
      <c r="K623" s="2" t="s">
        <v>5432</v>
      </c>
      <c r="L623" s="2" t="s">
        <v>5433</v>
      </c>
      <c r="M623" s="2" t="s">
        <v>5434</v>
      </c>
      <c r="N623" s="2" t="s">
        <v>5435</v>
      </c>
      <c r="O623" s="2" t="s">
        <v>42</v>
      </c>
      <c r="P623" s="2">
        <v>1</v>
      </c>
      <c r="Q623" s="2" t="s">
        <v>5436</v>
      </c>
      <c r="R623" s="2">
        <v>438556</v>
      </c>
      <c r="S623" s="2" t="s">
        <v>44</v>
      </c>
      <c r="T623" s="2" t="s">
        <v>583</v>
      </c>
      <c r="U623" s="2" t="s">
        <v>46</v>
      </c>
      <c r="V623" s="2" t="s">
        <v>1153</v>
      </c>
      <c r="W623" s="2" t="s">
        <v>46</v>
      </c>
      <c r="X623" s="2" t="s">
        <v>135</v>
      </c>
      <c r="Y623" s="2" t="s">
        <v>5437</v>
      </c>
      <c r="Z623" s="2">
        <v>717</v>
      </c>
      <c r="AA623" s="2" t="s">
        <v>5438</v>
      </c>
      <c r="AB623" s="2" t="s">
        <v>5439</v>
      </c>
      <c r="AC623" s="2" t="s">
        <v>1307</v>
      </c>
      <c r="AD623" s="2" t="s">
        <v>113</v>
      </c>
      <c r="AE623" s="2" t="s">
        <v>5440</v>
      </c>
      <c r="AF623" s="2" t="s">
        <v>67</v>
      </c>
      <c r="AG623" s="2" t="s">
        <v>8205</v>
      </c>
      <c r="AH623" s="2" t="s">
        <v>9497</v>
      </c>
      <c r="AI623" s="2" t="s">
        <v>9497</v>
      </c>
      <c r="AJ623" s="2" t="s">
        <v>9497</v>
      </c>
      <c r="AK623" s="2">
        <v>0</v>
      </c>
      <c r="AL623">
        <v>0</v>
      </c>
      <c r="AM623">
        <f t="shared" si="9"/>
        <v>1</v>
      </c>
    </row>
    <row r="624" spans="1:39">
      <c r="A624" s="2" t="s">
        <v>5441</v>
      </c>
      <c r="B624" s="2" t="s">
        <v>5441</v>
      </c>
      <c r="C624" s="2" t="s">
        <v>5442</v>
      </c>
      <c r="D624" s="2" t="s">
        <v>95</v>
      </c>
      <c r="E624" s="2">
        <v>2019</v>
      </c>
      <c r="F624" s="2" t="s">
        <v>96</v>
      </c>
      <c r="G624" s="2" t="s">
        <v>97</v>
      </c>
      <c r="H624" s="2">
        <v>3046</v>
      </c>
      <c r="I624" s="2" t="s">
        <v>5443</v>
      </c>
      <c r="J624" s="2" t="s">
        <v>5444</v>
      </c>
      <c r="K624" s="2" t="s">
        <v>275</v>
      </c>
      <c r="L624" s="2" t="s">
        <v>101</v>
      </c>
      <c r="M624" s="2" t="s">
        <v>276</v>
      </c>
      <c r="N624" s="2" t="s">
        <v>277</v>
      </c>
      <c r="O624" s="2" t="s">
        <v>42</v>
      </c>
      <c r="P624" s="2">
        <v>1</v>
      </c>
      <c r="Q624" s="2" t="s">
        <v>5445</v>
      </c>
      <c r="R624" s="2">
        <v>857331</v>
      </c>
      <c r="S624" s="2" t="s">
        <v>44</v>
      </c>
      <c r="T624" s="2" t="s">
        <v>206</v>
      </c>
      <c r="U624" s="2">
        <v>233</v>
      </c>
      <c r="V624" s="2" t="s">
        <v>5446</v>
      </c>
      <c r="W624" s="2" t="s">
        <v>152</v>
      </c>
      <c r="X624" s="2" t="s">
        <v>1505</v>
      </c>
      <c r="Y624" s="2" t="s">
        <v>109</v>
      </c>
      <c r="Z624" s="2">
        <v>6572</v>
      </c>
      <c r="AA624" s="2" t="s">
        <v>5447</v>
      </c>
      <c r="AB624" s="2" t="s">
        <v>5448</v>
      </c>
      <c r="AC624" s="2" t="s">
        <v>2054</v>
      </c>
      <c r="AD624" s="2" t="s">
        <v>113</v>
      </c>
      <c r="AE624" s="2" t="s">
        <v>5449</v>
      </c>
      <c r="AF624" s="2" t="s">
        <v>226</v>
      </c>
      <c r="AG624" s="2" t="s">
        <v>8205</v>
      </c>
      <c r="AH624" s="2" t="s">
        <v>8375</v>
      </c>
      <c r="AI624" s="2" t="s">
        <v>8376</v>
      </c>
      <c r="AJ624" s="2">
        <v>0</v>
      </c>
      <c r="AK624" s="2">
        <v>1</v>
      </c>
      <c r="AL624">
        <v>1</v>
      </c>
      <c r="AM624">
        <f t="shared" si="9"/>
        <v>0</v>
      </c>
    </row>
    <row r="625" spans="1:39">
      <c r="A625" s="2" t="s">
        <v>5450</v>
      </c>
      <c r="B625" s="2" t="s">
        <v>5450</v>
      </c>
      <c r="C625" s="2">
        <v>11801</v>
      </c>
      <c r="D625" s="2" t="s">
        <v>33</v>
      </c>
      <c r="E625" s="2">
        <v>2019</v>
      </c>
      <c r="F625" s="2" t="s">
        <v>34</v>
      </c>
      <c r="G625" s="2" t="s">
        <v>35</v>
      </c>
      <c r="H625" s="2">
        <v>4650</v>
      </c>
      <c r="I625" s="2" t="s">
        <v>5451</v>
      </c>
      <c r="J625" s="2" t="s">
        <v>4649</v>
      </c>
      <c r="K625" s="2" t="s">
        <v>5452</v>
      </c>
      <c r="L625" s="2" t="s">
        <v>39</v>
      </c>
      <c r="M625" s="2" t="s">
        <v>5453</v>
      </c>
      <c r="N625" s="2" t="s">
        <v>5454</v>
      </c>
      <c r="O625" s="2" t="s">
        <v>42</v>
      </c>
      <c r="P625" s="2">
        <v>1</v>
      </c>
      <c r="Q625" s="2" t="s">
        <v>5455</v>
      </c>
      <c r="R625" s="2">
        <v>22030</v>
      </c>
      <c r="S625" s="2" t="s">
        <v>44</v>
      </c>
      <c r="T625" s="2" t="s">
        <v>5456</v>
      </c>
      <c r="U625" s="2" t="s">
        <v>5457</v>
      </c>
      <c r="V625" s="2" t="s">
        <v>3830</v>
      </c>
      <c r="W625" s="2" t="s">
        <v>3145</v>
      </c>
      <c r="X625" s="2" t="s">
        <v>220</v>
      </c>
      <c r="Y625" s="2" t="s">
        <v>3388</v>
      </c>
      <c r="Z625" s="2">
        <v>3</v>
      </c>
      <c r="AA625" s="2" t="s">
        <v>424</v>
      </c>
      <c r="AB625" s="2" t="s">
        <v>424</v>
      </c>
      <c r="AC625" s="2" t="s">
        <v>424</v>
      </c>
      <c r="AD625" s="2" t="s">
        <v>113</v>
      </c>
      <c r="AE625" s="2" t="s">
        <v>5458</v>
      </c>
      <c r="AF625" s="2" t="s">
        <v>67</v>
      </c>
      <c r="AG625" s="2" t="s">
        <v>8205</v>
      </c>
      <c r="AH625" s="2" t="s">
        <v>9497</v>
      </c>
      <c r="AI625" s="2" t="s">
        <v>9497</v>
      </c>
      <c r="AJ625" s="2" t="s">
        <v>9497</v>
      </c>
      <c r="AK625" s="2">
        <v>0</v>
      </c>
      <c r="AL625">
        <v>0</v>
      </c>
      <c r="AM625">
        <f t="shared" si="9"/>
        <v>1</v>
      </c>
    </row>
    <row r="626" spans="1:39">
      <c r="A626" s="2" t="s">
        <v>5459</v>
      </c>
      <c r="B626" s="2" t="s">
        <v>5459</v>
      </c>
      <c r="C626" s="2">
        <v>11834</v>
      </c>
      <c r="D626" s="2" t="s">
        <v>95</v>
      </c>
      <c r="E626" s="2">
        <v>2019</v>
      </c>
      <c r="F626" s="2" t="s">
        <v>34</v>
      </c>
      <c r="G626" s="2" t="s">
        <v>35</v>
      </c>
      <c r="H626" s="2">
        <v>4650</v>
      </c>
      <c r="I626" s="2" t="s">
        <v>5451</v>
      </c>
      <c r="J626" s="2" t="s">
        <v>4649</v>
      </c>
      <c r="K626" s="2" t="s">
        <v>5452</v>
      </c>
      <c r="L626" s="2" t="s">
        <v>39</v>
      </c>
      <c r="M626" s="2" t="s">
        <v>5453</v>
      </c>
      <c r="N626" s="2" t="s">
        <v>5454</v>
      </c>
      <c r="O626" s="2" t="s">
        <v>42</v>
      </c>
      <c r="P626" s="2">
        <v>1</v>
      </c>
      <c r="Q626" s="2" t="s">
        <v>5460</v>
      </c>
      <c r="R626" s="2">
        <v>843473</v>
      </c>
      <c r="S626" s="2" t="s">
        <v>150</v>
      </c>
      <c r="T626" s="2" t="s">
        <v>46</v>
      </c>
      <c r="U626" s="2">
        <v>140</v>
      </c>
      <c r="V626" s="2" t="s">
        <v>3073</v>
      </c>
      <c r="W626" s="2" t="s">
        <v>1504</v>
      </c>
      <c r="X626" s="2" t="s">
        <v>3681</v>
      </c>
      <c r="Y626" s="2" t="s">
        <v>161</v>
      </c>
      <c r="Z626" s="2">
        <v>9023</v>
      </c>
      <c r="AA626" s="2" t="s">
        <v>46</v>
      </c>
      <c r="AB626" s="2" t="s">
        <v>46</v>
      </c>
      <c r="AC626" s="2" t="s">
        <v>46</v>
      </c>
      <c r="AD626" s="2" t="s">
        <v>113</v>
      </c>
      <c r="AE626" s="2" t="s">
        <v>5461</v>
      </c>
      <c r="AF626" s="2" t="s">
        <v>67</v>
      </c>
      <c r="AG626" s="2" t="s">
        <v>8205</v>
      </c>
      <c r="AH626" s="2" t="s">
        <v>9305</v>
      </c>
      <c r="AI626" s="2" t="s">
        <v>9306</v>
      </c>
      <c r="AJ626" s="2">
        <v>0</v>
      </c>
      <c r="AK626" s="2">
        <v>0</v>
      </c>
      <c r="AL626">
        <v>0</v>
      </c>
      <c r="AM626">
        <f t="shared" si="9"/>
        <v>1</v>
      </c>
    </row>
    <row r="627" spans="1:39">
      <c r="A627" s="2" t="s">
        <v>5462</v>
      </c>
      <c r="B627" s="2" t="s">
        <v>5462</v>
      </c>
      <c r="C627" s="2">
        <v>11838</v>
      </c>
      <c r="D627" s="2" t="s">
        <v>95</v>
      </c>
      <c r="E627" s="2">
        <v>2019</v>
      </c>
      <c r="F627" s="2" t="s">
        <v>34</v>
      </c>
      <c r="G627" s="2" t="s">
        <v>35</v>
      </c>
      <c r="H627" s="2">
        <v>4650</v>
      </c>
      <c r="I627" s="2" t="s">
        <v>5451</v>
      </c>
      <c r="J627" s="2" t="s">
        <v>4649</v>
      </c>
      <c r="K627" s="2" t="s">
        <v>5452</v>
      </c>
      <c r="L627" s="2" t="s">
        <v>39</v>
      </c>
      <c r="M627" s="2" t="s">
        <v>5453</v>
      </c>
      <c r="N627" s="2" t="s">
        <v>5454</v>
      </c>
      <c r="O627" s="2" t="s">
        <v>42</v>
      </c>
      <c r="P627" s="2">
        <v>1</v>
      </c>
      <c r="Q627" s="2" t="s">
        <v>5463</v>
      </c>
      <c r="R627" s="2">
        <v>673223</v>
      </c>
      <c r="S627" s="2" t="s">
        <v>150</v>
      </c>
      <c r="T627" s="2" t="s">
        <v>46</v>
      </c>
      <c r="U627" s="2">
        <v>104</v>
      </c>
      <c r="V627" s="2" t="s">
        <v>3039</v>
      </c>
      <c r="W627" s="2" t="s">
        <v>533</v>
      </c>
      <c r="X627" s="2" t="s">
        <v>318</v>
      </c>
      <c r="Y627" s="2" t="s">
        <v>344</v>
      </c>
      <c r="Z627" s="2">
        <v>6103</v>
      </c>
      <c r="AA627" s="2" t="s">
        <v>46</v>
      </c>
      <c r="AB627" s="2" t="s">
        <v>46</v>
      </c>
      <c r="AC627" s="2" t="s">
        <v>46</v>
      </c>
      <c r="AD627" s="2" t="s">
        <v>113</v>
      </c>
      <c r="AE627" s="2" t="s">
        <v>5464</v>
      </c>
      <c r="AF627" s="2" t="s">
        <v>67</v>
      </c>
      <c r="AG627" s="2" t="s">
        <v>8205</v>
      </c>
      <c r="AH627" s="2" t="s">
        <v>9265</v>
      </c>
      <c r="AI627" s="2" t="s">
        <v>9266</v>
      </c>
      <c r="AJ627" s="2">
        <v>0</v>
      </c>
      <c r="AK627" s="2">
        <v>1</v>
      </c>
      <c r="AL627">
        <v>0</v>
      </c>
      <c r="AM627">
        <f t="shared" si="9"/>
        <v>1</v>
      </c>
    </row>
    <row r="628" spans="1:39">
      <c r="A628" s="2" t="s">
        <v>5465</v>
      </c>
      <c r="B628" s="2" t="s">
        <v>5465</v>
      </c>
      <c r="C628" s="2">
        <v>11853</v>
      </c>
      <c r="D628" s="2" t="s">
        <v>95</v>
      </c>
      <c r="E628" s="2">
        <v>2019</v>
      </c>
      <c r="F628" s="2" t="s">
        <v>34</v>
      </c>
      <c r="G628" s="2" t="s">
        <v>35</v>
      </c>
      <c r="H628" s="2">
        <v>4650</v>
      </c>
      <c r="I628" s="2" t="s">
        <v>5451</v>
      </c>
      <c r="J628" s="2" t="s">
        <v>4649</v>
      </c>
      <c r="K628" s="2" t="s">
        <v>5452</v>
      </c>
      <c r="L628" s="2" t="s">
        <v>39</v>
      </c>
      <c r="M628" s="2" t="s">
        <v>5453</v>
      </c>
      <c r="N628" s="2" t="s">
        <v>5454</v>
      </c>
      <c r="O628" s="2" t="s">
        <v>42</v>
      </c>
      <c r="P628" s="2">
        <v>1</v>
      </c>
      <c r="Q628" s="2" t="s">
        <v>5466</v>
      </c>
      <c r="R628" s="2">
        <v>844129</v>
      </c>
      <c r="S628" s="2" t="s">
        <v>44</v>
      </c>
      <c r="T628" s="2" t="s">
        <v>1003</v>
      </c>
      <c r="U628" s="2">
        <v>157</v>
      </c>
      <c r="V628" s="2" t="s">
        <v>3000</v>
      </c>
      <c r="W628" s="2" t="s">
        <v>525</v>
      </c>
      <c r="X628" s="2" t="s">
        <v>5467</v>
      </c>
      <c r="Y628" s="2" t="s">
        <v>109</v>
      </c>
      <c r="Z628" s="2">
        <v>6010</v>
      </c>
      <c r="AA628" s="2" t="s">
        <v>5468</v>
      </c>
      <c r="AB628" s="2" t="s">
        <v>5469</v>
      </c>
      <c r="AC628" s="2" t="s">
        <v>296</v>
      </c>
      <c r="AD628" s="2" t="s">
        <v>113</v>
      </c>
      <c r="AE628" s="2" t="s">
        <v>5470</v>
      </c>
      <c r="AF628" s="2" t="s">
        <v>115</v>
      </c>
      <c r="AG628" s="2" t="s">
        <v>8205</v>
      </c>
      <c r="AH628" s="2" t="s">
        <v>9369</v>
      </c>
      <c r="AI628" s="2" t="s">
        <v>9370</v>
      </c>
      <c r="AJ628" s="2">
        <v>0</v>
      </c>
      <c r="AK628" s="2">
        <v>0</v>
      </c>
      <c r="AL628">
        <v>0</v>
      </c>
      <c r="AM628">
        <f t="shared" si="9"/>
        <v>1</v>
      </c>
    </row>
    <row r="629" spans="1:39">
      <c r="A629" s="2" t="s">
        <v>5471</v>
      </c>
      <c r="B629" s="2" t="s">
        <v>5471</v>
      </c>
      <c r="C629" s="2" t="s">
        <v>5472</v>
      </c>
      <c r="D629" s="2" t="s">
        <v>5414</v>
      </c>
      <c r="E629" s="2">
        <v>2019</v>
      </c>
      <c r="F629" s="2" t="s">
        <v>34</v>
      </c>
      <c r="G629" s="2" t="s">
        <v>35</v>
      </c>
      <c r="H629" s="2">
        <v>2350</v>
      </c>
      <c r="I629" s="2" t="s">
        <v>5473</v>
      </c>
      <c r="J629" s="2" t="s">
        <v>5474</v>
      </c>
      <c r="K629" s="2" t="s">
        <v>5475</v>
      </c>
      <c r="L629" s="2" t="s">
        <v>39</v>
      </c>
      <c r="M629" s="2" t="s">
        <v>5476</v>
      </c>
      <c r="N629" s="2" t="s">
        <v>5477</v>
      </c>
      <c r="O629" s="2" t="s">
        <v>42</v>
      </c>
      <c r="P629" s="2">
        <v>1</v>
      </c>
      <c r="Q629" s="2" t="s">
        <v>5478</v>
      </c>
      <c r="R629" s="2">
        <v>270050</v>
      </c>
      <c r="S629" s="2" t="s">
        <v>150</v>
      </c>
      <c r="T629" s="2" t="s">
        <v>46</v>
      </c>
      <c r="U629" s="2" t="s">
        <v>5479</v>
      </c>
      <c r="V629" s="2" t="s">
        <v>350</v>
      </c>
      <c r="W629" s="2" t="s">
        <v>442</v>
      </c>
      <c r="X629" s="2" t="s">
        <v>975</v>
      </c>
      <c r="Y629" s="2" t="s">
        <v>331</v>
      </c>
      <c r="Z629" s="2">
        <v>596</v>
      </c>
      <c r="AA629" s="2" t="s">
        <v>46</v>
      </c>
      <c r="AB629" s="2" t="s">
        <v>46</v>
      </c>
      <c r="AC629" s="2" t="s">
        <v>46</v>
      </c>
      <c r="AD629" s="2" t="s">
        <v>113</v>
      </c>
      <c r="AE629" s="2" t="s">
        <v>5480</v>
      </c>
      <c r="AF629" s="2" t="s">
        <v>67</v>
      </c>
      <c r="AG629" s="2" t="s">
        <v>8205</v>
      </c>
      <c r="AH629" s="2" t="s">
        <v>9497</v>
      </c>
      <c r="AI629" s="2" t="s">
        <v>9497</v>
      </c>
      <c r="AJ629" s="2" t="s">
        <v>9497</v>
      </c>
      <c r="AK629" s="2">
        <v>0</v>
      </c>
      <c r="AL629">
        <v>0</v>
      </c>
      <c r="AM629">
        <f t="shared" si="9"/>
        <v>1</v>
      </c>
    </row>
    <row r="630" spans="1:39">
      <c r="A630" s="2" t="s">
        <v>5481</v>
      </c>
      <c r="B630" s="2" t="s">
        <v>5481</v>
      </c>
      <c r="C630" s="2" t="s">
        <v>5482</v>
      </c>
      <c r="D630" s="2" t="s">
        <v>5414</v>
      </c>
      <c r="E630" s="2">
        <v>2019</v>
      </c>
      <c r="F630" s="2" t="s">
        <v>34</v>
      </c>
      <c r="G630" s="2" t="s">
        <v>35</v>
      </c>
      <c r="H630" s="2">
        <v>1800</v>
      </c>
      <c r="I630" s="2" t="s">
        <v>5483</v>
      </c>
      <c r="J630" s="2" t="s">
        <v>56</v>
      </c>
      <c r="K630" s="2" t="s">
        <v>5475</v>
      </c>
      <c r="L630" s="2" t="s">
        <v>39</v>
      </c>
      <c r="M630" s="2" t="s">
        <v>5476</v>
      </c>
      <c r="N630" s="2" t="s">
        <v>5477</v>
      </c>
      <c r="O630" s="2" t="s">
        <v>42</v>
      </c>
      <c r="P630" s="2">
        <v>1</v>
      </c>
      <c r="Q630" s="2" t="s">
        <v>5484</v>
      </c>
      <c r="R630" s="2">
        <v>25719</v>
      </c>
      <c r="S630" s="2" t="s">
        <v>150</v>
      </c>
      <c r="T630" s="2" t="s">
        <v>46</v>
      </c>
      <c r="U630" s="2" t="s">
        <v>5485</v>
      </c>
      <c r="V630" s="2" t="s">
        <v>350</v>
      </c>
      <c r="W630" s="2" t="s">
        <v>5486</v>
      </c>
      <c r="X630" s="2" t="s">
        <v>2308</v>
      </c>
      <c r="Y630" s="2" t="s">
        <v>269</v>
      </c>
      <c r="Z630" s="2">
        <v>17</v>
      </c>
      <c r="AA630" s="2" t="s">
        <v>46</v>
      </c>
      <c r="AB630" s="2" t="s">
        <v>46</v>
      </c>
      <c r="AC630" s="2" t="s">
        <v>46</v>
      </c>
      <c r="AD630" s="2" t="s">
        <v>113</v>
      </c>
      <c r="AE630" s="2" t="s">
        <v>5487</v>
      </c>
      <c r="AF630" s="2" t="s">
        <v>67</v>
      </c>
      <c r="AG630" s="2" t="s">
        <v>8205</v>
      </c>
      <c r="AH630" s="2" t="s">
        <v>9497</v>
      </c>
      <c r="AI630" s="2" t="s">
        <v>9497</v>
      </c>
      <c r="AJ630" s="2" t="s">
        <v>9497</v>
      </c>
      <c r="AK630" s="2">
        <v>1</v>
      </c>
      <c r="AL630">
        <v>0</v>
      </c>
      <c r="AM630">
        <f t="shared" si="9"/>
        <v>1</v>
      </c>
    </row>
    <row r="631" spans="1:39">
      <c r="A631" s="2" t="s">
        <v>5488</v>
      </c>
      <c r="B631" s="2" t="s">
        <v>5488</v>
      </c>
      <c r="C631" s="2">
        <v>11837</v>
      </c>
      <c r="D631" s="2" t="s">
        <v>95</v>
      </c>
      <c r="E631" s="2">
        <v>2019</v>
      </c>
      <c r="F631" s="2" t="s">
        <v>34</v>
      </c>
      <c r="G631" s="2" t="s">
        <v>35</v>
      </c>
      <c r="H631" s="2">
        <v>4588</v>
      </c>
      <c r="I631" s="2" t="s">
        <v>5489</v>
      </c>
      <c r="J631" s="2" t="s">
        <v>5490</v>
      </c>
      <c r="K631" s="2" t="s">
        <v>5452</v>
      </c>
      <c r="L631" s="2" t="s">
        <v>39</v>
      </c>
      <c r="M631" s="2" t="s">
        <v>5453</v>
      </c>
      <c r="N631" s="2" t="s">
        <v>5454</v>
      </c>
      <c r="O631" s="2" t="s">
        <v>42</v>
      </c>
      <c r="P631" s="2">
        <v>1</v>
      </c>
      <c r="Q631" s="2" t="s">
        <v>5491</v>
      </c>
      <c r="R631" s="2">
        <v>886223</v>
      </c>
      <c r="S631" s="2" t="s">
        <v>44</v>
      </c>
      <c r="T631" s="2" t="s">
        <v>1003</v>
      </c>
      <c r="U631" s="2">
        <v>109</v>
      </c>
      <c r="V631" s="2" t="s">
        <v>303</v>
      </c>
      <c r="W631" s="2" t="s">
        <v>5492</v>
      </c>
      <c r="X631" s="2" t="s">
        <v>2097</v>
      </c>
      <c r="Y631" s="2" t="s">
        <v>699</v>
      </c>
      <c r="Z631" s="2">
        <v>5755</v>
      </c>
      <c r="AA631" s="2" t="s">
        <v>5493</v>
      </c>
      <c r="AB631" s="2" t="s">
        <v>5494</v>
      </c>
      <c r="AC631" s="2" t="s">
        <v>296</v>
      </c>
      <c r="AD631" s="2" t="s">
        <v>113</v>
      </c>
      <c r="AE631" s="2" t="s">
        <v>5495</v>
      </c>
      <c r="AF631" s="2" t="s">
        <v>115</v>
      </c>
      <c r="AG631" s="2" t="s">
        <v>8205</v>
      </c>
      <c r="AH631" s="2" t="s">
        <v>9213</v>
      </c>
      <c r="AI631" s="2" t="s">
        <v>9214</v>
      </c>
      <c r="AJ631" s="2">
        <v>0</v>
      </c>
      <c r="AK631" s="2">
        <v>1</v>
      </c>
      <c r="AL631">
        <v>0</v>
      </c>
      <c r="AM631">
        <f t="shared" si="9"/>
        <v>1</v>
      </c>
    </row>
    <row r="632" spans="1:39">
      <c r="A632" s="2" t="s">
        <v>5496</v>
      </c>
      <c r="B632" s="2" t="s">
        <v>5496</v>
      </c>
      <c r="C632" s="2" t="s">
        <v>5497</v>
      </c>
      <c r="D632" s="2" t="s">
        <v>33</v>
      </c>
      <c r="E632" s="2">
        <v>2019</v>
      </c>
      <c r="F632" s="2" t="s">
        <v>34</v>
      </c>
      <c r="G632" s="2" t="s">
        <v>35</v>
      </c>
      <c r="H632" s="2">
        <v>4699</v>
      </c>
      <c r="I632" s="2" t="s">
        <v>5498</v>
      </c>
      <c r="J632" s="2" t="s">
        <v>5499</v>
      </c>
      <c r="K632" s="2" t="s">
        <v>5500</v>
      </c>
      <c r="L632" s="2" t="s">
        <v>39</v>
      </c>
      <c r="M632" s="2" t="s">
        <v>5501</v>
      </c>
      <c r="N632" s="2" t="s">
        <v>5502</v>
      </c>
      <c r="O632" s="2" t="s">
        <v>42</v>
      </c>
      <c r="P632" s="2">
        <v>1</v>
      </c>
      <c r="Q632" s="2" t="s">
        <v>5503</v>
      </c>
      <c r="R632" s="2">
        <v>607128</v>
      </c>
      <c r="S632" s="2" t="s">
        <v>44</v>
      </c>
      <c r="T632" s="2" t="s">
        <v>1956</v>
      </c>
      <c r="U632" s="2" t="s">
        <v>5504</v>
      </c>
      <c r="V632" s="2" t="s">
        <v>5505</v>
      </c>
      <c r="W632" s="2" t="s">
        <v>5506</v>
      </c>
      <c r="X632" s="2" t="s">
        <v>1044</v>
      </c>
      <c r="Y632" s="2" t="s">
        <v>475</v>
      </c>
      <c r="Z632" s="2">
        <v>1340</v>
      </c>
      <c r="AA632" s="2" t="s">
        <v>5507</v>
      </c>
      <c r="AB632" s="2" t="s">
        <v>5508</v>
      </c>
      <c r="AC632" s="2" t="s">
        <v>5509</v>
      </c>
      <c r="AD632" s="2" t="s">
        <v>113</v>
      </c>
      <c r="AE632" s="2" t="s">
        <v>5510</v>
      </c>
      <c r="AF632" s="2" t="s">
        <v>67</v>
      </c>
      <c r="AG632" s="2" t="s">
        <v>8205</v>
      </c>
      <c r="AH632" s="2" t="s">
        <v>8347</v>
      </c>
      <c r="AI632" s="2" t="s">
        <v>8348</v>
      </c>
      <c r="AJ632" s="2">
        <v>0</v>
      </c>
      <c r="AK632" s="2">
        <v>0</v>
      </c>
      <c r="AL632">
        <v>0</v>
      </c>
      <c r="AM632">
        <f t="shared" si="9"/>
        <v>1</v>
      </c>
    </row>
    <row r="633" spans="1:39">
      <c r="A633" s="2" t="s">
        <v>5511</v>
      </c>
      <c r="B633" s="2" t="s">
        <v>5511</v>
      </c>
      <c r="C633" s="2" t="s">
        <v>5512</v>
      </c>
      <c r="D633" s="2" t="s">
        <v>33</v>
      </c>
      <c r="E633" s="2">
        <v>2019</v>
      </c>
      <c r="F633" s="2" t="s">
        <v>34</v>
      </c>
      <c r="G633" s="2" t="s">
        <v>35</v>
      </c>
      <c r="H633" s="2">
        <v>3100</v>
      </c>
      <c r="I633" s="2" t="s">
        <v>5513</v>
      </c>
      <c r="J633" s="2" t="s">
        <v>1073</v>
      </c>
      <c r="K633" s="2" t="s">
        <v>5514</v>
      </c>
      <c r="L633" s="2" t="s">
        <v>39</v>
      </c>
      <c r="M633" s="2" t="s">
        <v>5515</v>
      </c>
      <c r="N633" s="2" t="s">
        <v>5516</v>
      </c>
      <c r="O633" s="2" t="s">
        <v>42</v>
      </c>
      <c r="P633" s="2">
        <v>1</v>
      </c>
      <c r="Q633" s="2" t="s">
        <v>5517</v>
      </c>
      <c r="R633" s="2">
        <v>236532</v>
      </c>
      <c r="S633" s="2" t="s">
        <v>44</v>
      </c>
      <c r="T633" s="2" t="s">
        <v>5518</v>
      </c>
      <c r="U633" s="2" t="s">
        <v>5519</v>
      </c>
      <c r="V633" s="2" t="s">
        <v>2979</v>
      </c>
      <c r="W633" s="2" t="s">
        <v>5520</v>
      </c>
      <c r="X633" s="2" t="s">
        <v>4916</v>
      </c>
      <c r="Y633" s="2" t="s">
        <v>5521</v>
      </c>
      <c r="Z633" s="2">
        <v>131</v>
      </c>
      <c r="AA633" s="2" t="s">
        <v>424</v>
      </c>
      <c r="AB633" s="2" t="s">
        <v>424</v>
      </c>
      <c r="AC633" s="2" t="s">
        <v>424</v>
      </c>
      <c r="AD633" s="2" t="s">
        <v>113</v>
      </c>
      <c r="AE633" s="2" t="s">
        <v>5522</v>
      </c>
      <c r="AF633" s="2" t="s">
        <v>67</v>
      </c>
      <c r="AG633" s="2" t="s">
        <v>8205</v>
      </c>
      <c r="AH633" s="2" t="s">
        <v>9497</v>
      </c>
      <c r="AI633" s="2" t="s">
        <v>9497</v>
      </c>
      <c r="AJ633" s="2" t="s">
        <v>9497</v>
      </c>
      <c r="AK633" s="2">
        <v>0</v>
      </c>
      <c r="AL633">
        <v>0</v>
      </c>
      <c r="AM633">
        <f t="shared" si="9"/>
        <v>1</v>
      </c>
    </row>
    <row r="634" spans="1:39">
      <c r="A634" s="2" t="s">
        <v>5523</v>
      </c>
      <c r="B634" s="2" t="s">
        <v>5523</v>
      </c>
      <c r="C634" s="2">
        <v>4980</v>
      </c>
      <c r="D634" s="2" t="s">
        <v>33</v>
      </c>
      <c r="E634" s="2">
        <v>2019</v>
      </c>
      <c r="F634" s="2" t="s">
        <v>34</v>
      </c>
      <c r="G634" s="2" t="s">
        <v>35</v>
      </c>
      <c r="H634" s="2">
        <v>2175</v>
      </c>
      <c r="I634" s="2" t="s">
        <v>5524</v>
      </c>
      <c r="J634" s="2" t="s">
        <v>2383</v>
      </c>
      <c r="K634" s="2" t="s">
        <v>2391</v>
      </c>
      <c r="L634" s="2" t="s">
        <v>39</v>
      </c>
      <c r="M634" s="2" t="s">
        <v>2392</v>
      </c>
      <c r="N634" s="2" t="s">
        <v>2393</v>
      </c>
      <c r="O634" s="2" t="s">
        <v>42</v>
      </c>
      <c r="P634" s="2">
        <v>4</v>
      </c>
      <c r="Q634" s="2" t="s">
        <v>5525</v>
      </c>
      <c r="R634" s="2">
        <v>244965</v>
      </c>
      <c r="S634" s="2" t="s">
        <v>44</v>
      </c>
      <c r="T634" s="2" t="s">
        <v>973</v>
      </c>
      <c r="U634" s="2" t="s">
        <v>46</v>
      </c>
      <c r="V634" s="2" t="s">
        <v>3039</v>
      </c>
      <c r="W634" s="2" t="s">
        <v>46</v>
      </c>
      <c r="X634" s="2" t="s">
        <v>46</v>
      </c>
      <c r="Y634" s="2" t="s">
        <v>46</v>
      </c>
      <c r="Z634" s="2" t="s">
        <v>46</v>
      </c>
      <c r="AA634" s="2" t="s">
        <v>5526</v>
      </c>
      <c r="AB634" s="2" t="s">
        <v>5527</v>
      </c>
      <c r="AC634" s="2" t="s">
        <v>2445</v>
      </c>
      <c r="AD634" s="2" t="s">
        <v>3731</v>
      </c>
      <c r="AE634" s="2" t="s">
        <v>5528</v>
      </c>
      <c r="AF634" s="2" t="s">
        <v>67</v>
      </c>
      <c r="AG634" s="2" t="s">
        <v>8205</v>
      </c>
      <c r="AH634" s="2" t="s">
        <v>9497</v>
      </c>
      <c r="AI634" s="2" t="s">
        <v>9497</v>
      </c>
      <c r="AJ634" s="2" t="s">
        <v>9497</v>
      </c>
      <c r="AK634" s="2">
        <v>0</v>
      </c>
      <c r="AL634">
        <v>0</v>
      </c>
      <c r="AM634">
        <f t="shared" si="9"/>
        <v>1</v>
      </c>
    </row>
    <row r="635" spans="1:39">
      <c r="A635" s="2" t="s">
        <v>5529</v>
      </c>
      <c r="B635" s="2" t="s">
        <v>5529</v>
      </c>
      <c r="C635" s="2" t="s">
        <v>5530</v>
      </c>
      <c r="D635" s="2" t="s">
        <v>33</v>
      </c>
      <c r="E635" s="2">
        <v>2019</v>
      </c>
      <c r="F635" s="2" t="s">
        <v>34</v>
      </c>
      <c r="G635" s="2" t="s">
        <v>35</v>
      </c>
      <c r="H635" s="2">
        <v>3600</v>
      </c>
      <c r="I635" s="2" t="s">
        <v>2418</v>
      </c>
      <c r="J635" s="2" t="s">
        <v>2419</v>
      </c>
      <c r="K635" s="2" t="s">
        <v>2430</v>
      </c>
      <c r="L635" s="2" t="s">
        <v>39</v>
      </c>
      <c r="M635" s="2" t="s">
        <v>2431</v>
      </c>
      <c r="N635" s="2" t="s">
        <v>2432</v>
      </c>
      <c r="O635" s="2" t="s">
        <v>42</v>
      </c>
      <c r="P635" s="2">
        <v>4</v>
      </c>
      <c r="Q635" s="2" t="s">
        <v>5531</v>
      </c>
      <c r="R635" s="2">
        <v>137831</v>
      </c>
      <c r="S635" s="2" t="s">
        <v>44</v>
      </c>
      <c r="T635" s="2" t="s">
        <v>5532</v>
      </c>
      <c r="U635" s="2" t="s">
        <v>46</v>
      </c>
      <c r="V635" s="2" t="s">
        <v>3000</v>
      </c>
      <c r="W635" s="2" t="s">
        <v>46</v>
      </c>
      <c r="X635" s="2" t="s">
        <v>46</v>
      </c>
      <c r="Y635" s="2" t="s">
        <v>46</v>
      </c>
      <c r="Z635" s="2" t="s">
        <v>46</v>
      </c>
      <c r="AA635" s="2" t="s">
        <v>46</v>
      </c>
      <c r="AB635" s="2" t="s">
        <v>46</v>
      </c>
      <c r="AC635" s="2" t="s">
        <v>46</v>
      </c>
      <c r="AD635" s="2" t="s">
        <v>3731</v>
      </c>
      <c r="AE635" s="2" t="s">
        <v>5533</v>
      </c>
      <c r="AF635" s="2" t="s">
        <v>67</v>
      </c>
      <c r="AG635" s="2" t="s">
        <v>8205</v>
      </c>
      <c r="AH635" s="2" t="s">
        <v>9497</v>
      </c>
      <c r="AI635" s="2" t="s">
        <v>9497</v>
      </c>
      <c r="AJ635" s="2" t="s">
        <v>9497</v>
      </c>
      <c r="AK635" s="2">
        <v>0</v>
      </c>
      <c r="AL635">
        <v>0</v>
      </c>
      <c r="AM635">
        <f t="shared" si="9"/>
        <v>1</v>
      </c>
    </row>
    <row r="636" spans="1:39">
      <c r="A636" s="2" t="s">
        <v>5534</v>
      </c>
      <c r="B636" s="2" t="s">
        <v>5534</v>
      </c>
      <c r="C636" s="2" t="s">
        <v>5535</v>
      </c>
      <c r="D636" s="2" t="s">
        <v>33</v>
      </c>
      <c r="E636" s="2">
        <v>2019</v>
      </c>
      <c r="F636" s="2" t="s">
        <v>34</v>
      </c>
      <c r="G636" s="2" t="s">
        <v>35</v>
      </c>
      <c r="H636" s="2">
        <v>2235</v>
      </c>
      <c r="I636" s="2" t="s">
        <v>5536</v>
      </c>
      <c r="J636" s="2" t="s">
        <v>2708</v>
      </c>
      <c r="K636" s="2" t="s">
        <v>2709</v>
      </c>
      <c r="L636" s="2" t="s">
        <v>39</v>
      </c>
      <c r="M636" s="2" t="s">
        <v>2710</v>
      </c>
      <c r="N636" s="2" t="s">
        <v>2711</v>
      </c>
      <c r="O636" s="2" t="s">
        <v>42</v>
      </c>
      <c r="P636" s="2">
        <v>5</v>
      </c>
      <c r="Q636" s="2" t="s">
        <v>5537</v>
      </c>
      <c r="R636" s="2">
        <v>859767</v>
      </c>
      <c r="S636" s="2" t="s">
        <v>150</v>
      </c>
      <c r="T636" s="2" t="s">
        <v>46</v>
      </c>
      <c r="U636" s="2" t="s">
        <v>46</v>
      </c>
      <c r="V636" s="2" t="s">
        <v>3000</v>
      </c>
      <c r="W636" s="2" t="s">
        <v>46</v>
      </c>
      <c r="X636" s="2" t="s">
        <v>46</v>
      </c>
      <c r="Y636" s="2" t="s">
        <v>46</v>
      </c>
      <c r="Z636" s="2" t="s">
        <v>46</v>
      </c>
      <c r="AA636" s="2" t="s">
        <v>46</v>
      </c>
      <c r="AB636" s="2" t="s">
        <v>46</v>
      </c>
      <c r="AC636" s="2" t="s">
        <v>46</v>
      </c>
      <c r="AD636" s="2" t="s">
        <v>4444</v>
      </c>
      <c r="AE636" s="2" t="s">
        <v>5538</v>
      </c>
      <c r="AF636" s="2" t="s">
        <v>67</v>
      </c>
      <c r="AG636" s="2" t="s">
        <v>8205</v>
      </c>
      <c r="AH636" s="2" t="s">
        <v>8263</v>
      </c>
      <c r="AI636" s="2" t="s">
        <v>8264</v>
      </c>
      <c r="AJ636" s="2">
        <v>0</v>
      </c>
      <c r="AK636" s="2">
        <v>1</v>
      </c>
      <c r="AL636">
        <v>0</v>
      </c>
      <c r="AM636">
        <f t="shared" si="9"/>
        <v>1</v>
      </c>
    </row>
    <row r="637" spans="1:39">
      <c r="A637" s="2" t="s">
        <v>5539</v>
      </c>
      <c r="B637" s="2" t="s">
        <v>5539</v>
      </c>
      <c r="C637" s="2" t="s">
        <v>5540</v>
      </c>
      <c r="D637" s="2" t="s">
        <v>46</v>
      </c>
      <c r="E637" s="2">
        <v>2019</v>
      </c>
      <c r="F637" s="2" t="s">
        <v>34</v>
      </c>
      <c r="G637" s="2" t="s">
        <v>35</v>
      </c>
      <c r="H637" s="2">
        <v>1750</v>
      </c>
      <c r="I637" s="2" t="s">
        <v>5541</v>
      </c>
      <c r="J637" s="2" t="s">
        <v>56</v>
      </c>
      <c r="K637" s="2" t="s">
        <v>5475</v>
      </c>
      <c r="L637" s="2" t="s">
        <v>39</v>
      </c>
      <c r="M637" s="2" t="s">
        <v>5476</v>
      </c>
      <c r="N637" s="2" t="s">
        <v>5477</v>
      </c>
      <c r="O637" s="2" t="s">
        <v>42</v>
      </c>
      <c r="P637" s="2">
        <v>2</v>
      </c>
      <c r="Q637" s="2" t="s">
        <v>5542</v>
      </c>
      <c r="R637" s="2">
        <v>113554</v>
      </c>
      <c r="S637" s="2" t="s">
        <v>44</v>
      </c>
      <c r="T637" s="2" t="s">
        <v>973</v>
      </c>
      <c r="U637" s="2" t="s">
        <v>46</v>
      </c>
      <c r="V637" s="2" t="s">
        <v>5543</v>
      </c>
      <c r="W637" s="2" t="s">
        <v>46</v>
      </c>
      <c r="X637" s="2" t="s">
        <v>46</v>
      </c>
      <c r="Y637" s="2" t="s">
        <v>46</v>
      </c>
      <c r="Z637" s="2" t="s">
        <v>46</v>
      </c>
      <c r="AA637" s="2" t="s">
        <v>46</v>
      </c>
      <c r="AB637" s="2" t="s">
        <v>46</v>
      </c>
      <c r="AC637" s="2" t="s">
        <v>46</v>
      </c>
      <c r="AD637" s="2" t="s">
        <v>2240</v>
      </c>
      <c r="AE637" s="2" t="s">
        <v>5544</v>
      </c>
      <c r="AF637" s="2" t="s">
        <v>67</v>
      </c>
      <c r="AG637" s="2" t="s">
        <v>8205</v>
      </c>
      <c r="AH637" s="2" t="s">
        <v>9497</v>
      </c>
      <c r="AI637" s="2" t="s">
        <v>9497</v>
      </c>
      <c r="AJ637" s="2" t="s">
        <v>9497</v>
      </c>
      <c r="AK637" s="2">
        <v>0</v>
      </c>
      <c r="AL637">
        <v>0</v>
      </c>
      <c r="AM637">
        <f t="shared" si="9"/>
        <v>1</v>
      </c>
    </row>
    <row r="638" spans="1:39">
      <c r="A638" s="2" t="s">
        <v>5545</v>
      </c>
      <c r="B638" s="2" t="s">
        <v>5545</v>
      </c>
      <c r="C638" s="2" t="s">
        <v>5546</v>
      </c>
      <c r="D638" s="2" t="s">
        <v>46</v>
      </c>
      <c r="E638" s="2">
        <v>2019</v>
      </c>
      <c r="F638" s="2" t="s">
        <v>34</v>
      </c>
      <c r="G638" s="2" t="s">
        <v>35</v>
      </c>
      <c r="H638" s="2">
        <v>2150</v>
      </c>
      <c r="I638" s="2" t="s">
        <v>5547</v>
      </c>
      <c r="J638" s="2" t="s">
        <v>5548</v>
      </c>
      <c r="K638" s="2" t="s">
        <v>5475</v>
      </c>
      <c r="L638" s="2" t="s">
        <v>39</v>
      </c>
      <c r="M638" s="2" t="s">
        <v>5476</v>
      </c>
      <c r="N638" s="2" t="s">
        <v>5477</v>
      </c>
      <c r="O638" s="2" t="s">
        <v>42</v>
      </c>
      <c r="P638" s="2">
        <v>2</v>
      </c>
      <c r="Q638" s="2" t="s">
        <v>5549</v>
      </c>
      <c r="R638" s="2">
        <v>524097</v>
      </c>
      <c r="S638" s="2" t="s">
        <v>150</v>
      </c>
      <c r="T638" s="2" t="s">
        <v>46</v>
      </c>
      <c r="U638" s="2" t="s">
        <v>46</v>
      </c>
      <c r="V638" s="2" t="s">
        <v>5550</v>
      </c>
      <c r="W638" s="2" t="s">
        <v>46</v>
      </c>
      <c r="X638" s="2" t="s">
        <v>46</v>
      </c>
      <c r="Y638" s="2" t="s">
        <v>46</v>
      </c>
      <c r="Z638" s="2" t="s">
        <v>46</v>
      </c>
      <c r="AA638" s="2" t="s">
        <v>46</v>
      </c>
      <c r="AB638" s="2" t="s">
        <v>46</v>
      </c>
      <c r="AC638" s="2" t="s">
        <v>46</v>
      </c>
      <c r="AD638" s="2" t="s">
        <v>2240</v>
      </c>
      <c r="AE638" s="2" t="s">
        <v>5551</v>
      </c>
      <c r="AF638" s="2" t="s">
        <v>67</v>
      </c>
      <c r="AG638" s="2" t="s">
        <v>8205</v>
      </c>
      <c r="AH638" s="2" t="s">
        <v>9497</v>
      </c>
      <c r="AI638" s="2" t="s">
        <v>9497</v>
      </c>
      <c r="AJ638" s="2" t="s">
        <v>9497</v>
      </c>
      <c r="AK638" s="2">
        <v>0</v>
      </c>
      <c r="AL638">
        <v>0</v>
      </c>
      <c r="AM638">
        <f t="shared" si="9"/>
        <v>1</v>
      </c>
    </row>
    <row r="639" spans="1:39">
      <c r="A639" s="2" t="s">
        <v>5552</v>
      </c>
      <c r="B639" s="2" t="s">
        <v>5552</v>
      </c>
      <c r="C639" s="2" t="s">
        <v>5553</v>
      </c>
      <c r="D639" s="2" t="s">
        <v>46</v>
      </c>
      <c r="E639" s="2">
        <v>2019</v>
      </c>
      <c r="F639" s="2" t="s">
        <v>34</v>
      </c>
      <c r="G639" s="2" t="s">
        <v>35</v>
      </c>
      <c r="H639" s="2">
        <v>1800</v>
      </c>
      <c r="I639" s="2" t="s">
        <v>5483</v>
      </c>
      <c r="J639" s="2" t="s">
        <v>56</v>
      </c>
      <c r="K639" s="2" t="s">
        <v>5475</v>
      </c>
      <c r="L639" s="2" t="s">
        <v>39</v>
      </c>
      <c r="M639" s="2" t="s">
        <v>5476</v>
      </c>
      <c r="N639" s="2" t="s">
        <v>5477</v>
      </c>
      <c r="O639" s="2" t="s">
        <v>42</v>
      </c>
      <c r="P639" s="2">
        <v>2</v>
      </c>
      <c r="Q639" s="2" t="s">
        <v>5554</v>
      </c>
      <c r="R639" s="2">
        <v>868050</v>
      </c>
      <c r="S639" s="2" t="s">
        <v>44</v>
      </c>
      <c r="T639" s="2" t="s">
        <v>407</v>
      </c>
      <c r="U639" s="2" t="s">
        <v>46</v>
      </c>
      <c r="V639" s="2" t="s">
        <v>5555</v>
      </c>
      <c r="W639" s="2" t="s">
        <v>46</v>
      </c>
      <c r="X639" s="2" t="s">
        <v>46</v>
      </c>
      <c r="Y639" s="2" t="s">
        <v>46</v>
      </c>
      <c r="Z639" s="2" t="s">
        <v>46</v>
      </c>
      <c r="AA639" s="2" t="s">
        <v>5556</v>
      </c>
      <c r="AB639" s="2" t="s">
        <v>5557</v>
      </c>
      <c r="AC639" s="2" t="s">
        <v>3970</v>
      </c>
      <c r="AD639" s="2" t="s">
        <v>2240</v>
      </c>
      <c r="AE639" s="2" t="s">
        <v>5558</v>
      </c>
      <c r="AF639" s="2" t="s">
        <v>67</v>
      </c>
      <c r="AG639" s="2" t="s">
        <v>8205</v>
      </c>
      <c r="AH639" s="2" t="s">
        <v>8717</v>
      </c>
      <c r="AI639" s="2" t="s">
        <v>8718</v>
      </c>
      <c r="AJ639" s="2">
        <v>0</v>
      </c>
      <c r="AK639" s="2">
        <v>0</v>
      </c>
      <c r="AL639">
        <v>0</v>
      </c>
      <c r="AM639">
        <f t="shared" si="9"/>
        <v>1</v>
      </c>
    </row>
    <row r="640" spans="1:39">
      <c r="A640" s="2" t="s">
        <v>5559</v>
      </c>
      <c r="B640" s="2" t="s">
        <v>5559</v>
      </c>
      <c r="C640" s="2" t="s">
        <v>5560</v>
      </c>
      <c r="D640" s="2" t="s">
        <v>46</v>
      </c>
      <c r="E640" s="2">
        <v>2019</v>
      </c>
      <c r="F640" s="2" t="s">
        <v>34</v>
      </c>
      <c r="G640" s="2" t="s">
        <v>35</v>
      </c>
      <c r="H640" s="2">
        <v>1800</v>
      </c>
      <c r="I640" s="2" t="s">
        <v>5483</v>
      </c>
      <c r="J640" s="2" t="s">
        <v>5561</v>
      </c>
      <c r="K640" s="2" t="s">
        <v>5475</v>
      </c>
      <c r="L640" s="2" t="s">
        <v>39</v>
      </c>
      <c r="M640" s="2" t="s">
        <v>5476</v>
      </c>
      <c r="N640" s="2" t="s">
        <v>5477</v>
      </c>
      <c r="O640" s="2" t="s">
        <v>42</v>
      </c>
      <c r="P640" s="2">
        <v>2</v>
      </c>
      <c r="Q640" s="2" t="s">
        <v>5562</v>
      </c>
      <c r="R640" s="2">
        <v>530342</v>
      </c>
      <c r="S640" s="2" t="s">
        <v>150</v>
      </c>
      <c r="T640" s="2" t="s">
        <v>46</v>
      </c>
      <c r="U640" s="2" t="s">
        <v>46</v>
      </c>
      <c r="V640" s="2" t="s">
        <v>5563</v>
      </c>
      <c r="W640" s="2" t="s">
        <v>46</v>
      </c>
      <c r="X640" s="2" t="s">
        <v>46</v>
      </c>
      <c r="Y640" s="2" t="s">
        <v>46</v>
      </c>
      <c r="Z640" s="2" t="s">
        <v>46</v>
      </c>
      <c r="AA640" s="2" t="s">
        <v>46</v>
      </c>
      <c r="AB640" s="2" t="s">
        <v>46</v>
      </c>
      <c r="AC640" s="2" t="s">
        <v>46</v>
      </c>
      <c r="AD640" s="2" t="s">
        <v>2240</v>
      </c>
      <c r="AE640" s="2" t="s">
        <v>5564</v>
      </c>
      <c r="AF640" s="2" t="s">
        <v>67</v>
      </c>
      <c r="AG640" s="2" t="s">
        <v>8205</v>
      </c>
      <c r="AH640" s="2" t="s">
        <v>8251</v>
      </c>
      <c r="AI640" s="2" t="s">
        <v>8252</v>
      </c>
      <c r="AJ640" s="2">
        <v>0</v>
      </c>
      <c r="AK640" s="2">
        <v>0</v>
      </c>
      <c r="AL640">
        <v>0</v>
      </c>
      <c r="AM640">
        <f t="shared" si="9"/>
        <v>1</v>
      </c>
    </row>
    <row r="641" spans="1:39">
      <c r="A641" s="2" t="s">
        <v>5565</v>
      </c>
      <c r="B641" s="2" t="s">
        <v>5565</v>
      </c>
      <c r="C641" s="2" t="s">
        <v>5566</v>
      </c>
      <c r="D641" s="2" t="s">
        <v>46</v>
      </c>
      <c r="E641" s="2">
        <v>2019</v>
      </c>
      <c r="F641" s="2" t="s">
        <v>34</v>
      </c>
      <c r="G641" s="2" t="s">
        <v>35</v>
      </c>
      <c r="H641" s="2">
        <v>1800</v>
      </c>
      <c r="I641" s="2" t="s">
        <v>5483</v>
      </c>
      <c r="J641" s="2" t="s">
        <v>5561</v>
      </c>
      <c r="K641" s="2" t="s">
        <v>5475</v>
      </c>
      <c r="L641" s="2" t="s">
        <v>39</v>
      </c>
      <c r="M641" s="2" t="s">
        <v>5476</v>
      </c>
      <c r="N641" s="2" t="s">
        <v>5477</v>
      </c>
      <c r="O641" s="2" t="s">
        <v>42</v>
      </c>
      <c r="P641" s="2">
        <v>2</v>
      </c>
      <c r="Q641" s="2" t="s">
        <v>5567</v>
      </c>
      <c r="R641" s="2">
        <v>829948</v>
      </c>
      <c r="S641" s="2" t="s">
        <v>150</v>
      </c>
      <c r="T641" s="2" t="s">
        <v>46</v>
      </c>
      <c r="U641" s="2" t="s">
        <v>46</v>
      </c>
      <c r="V641" s="2" t="s">
        <v>5568</v>
      </c>
      <c r="W641" s="2" t="s">
        <v>46</v>
      </c>
      <c r="X641" s="2" t="s">
        <v>46</v>
      </c>
      <c r="Y641" s="2" t="s">
        <v>46</v>
      </c>
      <c r="Z641" s="2" t="s">
        <v>46</v>
      </c>
      <c r="AA641" s="2" t="s">
        <v>46</v>
      </c>
      <c r="AB641" s="2" t="s">
        <v>46</v>
      </c>
      <c r="AC641" s="2" t="s">
        <v>46</v>
      </c>
      <c r="AD641" s="2" t="s">
        <v>2240</v>
      </c>
      <c r="AE641" s="2" t="s">
        <v>5569</v>
      </c>
      <c r="AF641" s="2" t="s">
        <v>67</v>
      </c>
      <c r="AG641" s="2" t="s">
        <v>8205</v>
      </c>
      <c r="AH641" s="2" t="s">
        <v>9556</v>
      </c>
      <c r="AI641" t="s">
        <v>9557</v>
      </c>
      <c r="AJ641">
        <v>0</v>
      </c>
      <c r="AK641" s="2">
        <v>0</v>
      </c>
      <c r="AL641">
        <v>0</v>
      </c>
      <c r="AM641">
        <f t="shared" si="9"/>
        <v>1</v>
      </c>
    </row>
    <row r="642" spans="1:39">
      <c r="A642" s="2" t="s">
        <v>5570</v>
      </c>
      <c r="B642" s="2" t="s">
        <v>5571</v>
      </c>
      <c r="C642" s="2" t="s">
        <v>5572</v>
      </c>
      <c r="D642" s="2" t="s">
        <v>95</v>
      </c>
      <c r="E642" s="2">
        <v>2019</v>
      </c>
      <c r="F642" s="2" t="s">
        <v>34</v>
      </c>
      <c r="G642" s="2" t="s">
        <v>35</v>
      </c>
      <c r="H642" s="2">
        <v>3650</v>
      </c>
      <c r="I642" s="2" t="s">
        <v>1072</v>
      </c>
      <c r="J642" s="2" t="s">
        <v>1073</v>
      </c>
      <c r="K642" s="2" t="s">
        <v>1074</v>
      </c>
      <c r="L642" s="2" t="s">
        <v>39</v>
      </c>
      <c r="M642" s="2" t="s">
        <v>1075</v>
      </c>
      <c r="N642" s="2" t="s">
        <v>1076</v>
      </c>
      <c r="O642" s="2" t="s">
        <v>42</v>
      </c>
      <c r="P642" s="2">
        <v>3</v>
      </c>
      <c r="Q642" s="2" t="s">
        <v>5573</v>
      </c>
      <c r="R642" s="2">
        <v>306462</v>
      </c>
      <c r="S642" s="2" t="s">
        <v>150</v>
      </c>
      <c r="T642" s="2" t="s">
        <v>46</v>
      </c>
      <c r="U642" s="2" t="s">
        <v>46</v>
      </c>
      <c r="V642" s="2" t="s">
        <v>655</v>
      </c>
      <c r="W642" s="2" t="s">
        <v>46</v>
      </c>
      <c r="X642" s="2" t="s">
        <v>46</v>
      </c>
      <c r="Y642" s="2" t="s">
        <v>46</v>
      </c>
      <c r="Z642" s="2" t="s">
        <v>46</v>
      </c>
      <c r="AA642" s="2" t="s">
        <v>46</v>
      </c>
      <c r="AB642" s="2" t="s">
        <v>46</v>
      </c>
      <c r="AC642" s="2" t="s">
        <v>46</v>
      </c>
      <c r="AD642" s="2" t="s">
        <v>51</v>
      </c>
      <c r="AE642" s="2" t="s">
        <v>5574</v>
      </c>
      <c r="AF642" s="2" t="s">
        <v>5575</v>
      </c>
      <c r="AG642" s="2" t="s">
        <v>8205</v>
      </c>
      <c r="AH642" s="2" t="s">
        <v>9497</v>
      </c>
      <c r="AI642" s="2" t="s">
        <v>9497</v>
      </c>
      <c r="AJ642" s="2" t="s">
        <v>9497</v>
      </c>
      <c r="AK642" s="2">
        <v>0</v>
      </c>
      <c r="AL642">
        <v>0</v>
      </c>
      <c r="AM642">
        <f t="shared" si="9"/>
        <v>1</v>
      </c>
    </row>
    <row r="643" spans="1:39">
      <c r="A643" s="2" t="s">
        <v>5576</v>
      </c>
      <c r="B643" s="2" t="s">
        <v>5577</v>
      </c>
      <c r="C643" s="2" t="s">
        <v>5578</v>
      </c>
      <c r="D643" s="2" t="s">
        <v>862</v>
      </c>
      <c r="E643" s="2">
        <v>2015</v>
      </c>
      <c r="F643" s="2" t="s">
        <v>5579</v>
      </c>
      <c r="G643" s="2" t="s">
        <v>46</v>
      </c>
      <c r="H643" s="2">
        <v>4740</v>
      </c>
      <c r="I643" s="2" t="s">
        <v>5580</v>
      </c>
      <c r="J643" s="2" t="s">
        <v>2005</v>
      </c>
      <c r="K643" s="2" t="s">
        <v>5581</v>
      </c>
      <c r="L643" s="2" t="s">
        <v>39</v>
      </c>
      <c r="M643" s="2" t="s">
        <v>46</v>
      </c>
      <c r="N643" s="2" t="s">
        <v>46</v>
      </c>
      <c r="O643" s="2" t="s">
        <v>723</v>
      </c>
      <c r="P643" s="2" t="s">
        <v>46</v>
      </c>
      <c r="Q643" s="2" t="s">
        <v>5582</v>
      </c>
      <c r="R643" s="2">
        <v>1175853</v>
      </c>
      <c r="S643" s="2" t="s">
        <v>44</v>
      </c>
      <c r="T643" s="2" t="s">
        <v>1388</v>
      </c>
      <c r="U643" s="2" t="s">
        <v>46</v>
      </c>
      <c r="V643" s="2" t="s">
        <v>441</v>
      </c>
      <c r="W643" s="2" t="s">
        <v>46</v>
      </c>
      <c r="X643" s="2" t="s">
        <v>46</v>
      </c>
      <c r="Y643" s="2" t="s">
        <v>46</v>
      </c>
      <c r="Z643" s="2" t="s">
        <v>46</v>
      </c>
      <c r="AA643" s="2" t="s">
        <v>46</v>
      </c>
      <c r="AB643" s="2" t="s">
        <v>46</v>
      </c>
      <c r="AC643" s="2" t="s">
        <v>46</v>
      </c>
      <c r="AD643" s="2" t="s">
        <v>726</v>
      </c>
      <c r="AE643" s="2" t="s">
        <v>46</v>
      </c>
      <c r="AF643" s="2" t="s">
        <v>749</v>
      </c>
      <c r="AG643" s="2" t="s">
        <v>8205</v>
      </c>
      <c r="AH643" s="2" t="s">
        <v>9469</v>
      </c>
      <c r="AI643" s="2">
        <v>0</v>
      </c>
      <c r="AJ643" s="2" t="s">
        <v>9470</v>
      </c>
      <c r="AK643" s="2">
        <v>0</v>
      </c>
      <c r="AL643">
        <v>0</v>
      </c>
      <c r="AM643">
        <f t="shared" si="9"/>
        <v>1</v>
      </c>
    </row>
    <row r="644" spans="1:39">
      <c r="A644" s="2" t="s">
        <v>5583</v>
      </c>
      <c r="B644" s="2" t="s">
        <v>5584</v>
      </c>
      <c r="C644" s="2" t="s">
        <v>5585</v>
      </c>
      <c r="D644" s="2" t="s">
        <v>1012</v>
      </c>
      <c r="E644" s="2">
        <v>2015</v>
      </c>
      <c r="F644" s="2" t="s">
        <v>5579</v>
      </c>
      <c r="G644" s="2" t="s">
        <v>46</v>
      </c>
      <c r="H644" s="2">
        <v>5040</v>
      </c>
      <c r="I644" s="2" t="s">
        <v>5586</v>
      </c>
      <c r="J644" s="2" t="s">
        <v>2005</v>
      </c>
      <c r="K644" s="2" t="s">
        <v>5581</v>
      </c>
      <c r="L644" s="2" t="s">
        <v>39</v>
      </c>
      <c r="M644" s="2" t="s">
        <v>46</v>
      </c>
      <c r="N644" s="2" t="s">
        <v>46</v>
      </c>
      <c r="O644" s="2" t="s">
        <v>723</v>
      </c>
      <c r="P644" s="2" t="s">
        <v>46</v>
      </c>
      <c r="Q644" s="2" t="s">
        <v>5587</v>
      </c>
      <c r="R644" s="2">
        <v>1150106</v>
      </c>
      <c r="S644" s="2" t="s">
        <v>150</v>
      </c>
      <c r="T644" s="2" t="s">
        <v>46</v>
      </c>
      <c r="U644" s="2" t="s">
        <v>46</v>
      </c>
      <c r="V644" s="2" t="s">
        <v>5588</v>
      </c>
      <c r="W644" s="2" t="s">
        <v>46</v>
      </c>
      <c r="X644" s="2" t="s">
        <v>46</v>
      </c>
      <c r="Y644" s="2" t="s">
        <v>46</v>
      </c>
      <c r="Z644" s="2" t="s">
        <v>46</v>
      </c>
      <c r="AA644" s="2" t="s">
        <v>46</v>
      </c>
      <c r="AB644" s="2" t="s">
        <v>46</v>
      </c>
      <c r="AC644" s="2" t="s">
        <v>46</v>
      </c>
      <c r="AD644" s="2" t="s">
        <v>726</v>
      </c>
      <c r="AE644" s="2" t="s">
        <v>46</v>
      </c>
      <c r="AF644" s="2" t="s">
        <v>749</v>
      </c>
      <c r="AG644" s="2" t="s">
        <v>8205</v>
      </c>
      <c r="AH644" s="2" t="s">
        <v>8749</v>
      </c>
      <c r="AI644" s="2">
        <v>0</v>
      </c>
      <c r="AJ644" s="2" t="s">
        <v>8750</v>
      </c>
      <c r="AK644" s="2">
        <v>0</v>
      </c>
      <c r="AL644">
        <v>0</v>
      </c>
      <c r="AM644">
        <f t="shared" ref="AM644:AM707" si="10">IF(AL644=0,1,0)</f>
        <v>1</v>
      </c>
    </row>
    <row r="645" spans="1:39">
      <c r="A645" s="2" t="s">
        <v>5589</v>
      </c>
      <c r="B645" s="2" t="s">
        <v>5590</v>
      </c>
      <c r="C645" s="2" t="s">
        <v>5591</v>
      </c>
      <c r="D645" s="2" t="s">
        <v>5592</v>
      </c>
      <c r="E645" s="2">
        <v>2015</v>
      </c>
      <c r="F645" s="2" t="s">
        <v>5579</v>
      </c>
      <c r="G645" s="2" t="s">
        <v>46</v>
      </c>
      <c r="H645" s="2">
        <v>4896</v>
      </c>
      <c r="I645" s="2" t="s">
        <v>5593</v>
      </c>
      <c r="J645" s="2" t="s">
        <v>2005</v>
      </c>
      <c r="K645" s="2" t="s">
        <v>5581</v>
      </c>
      <c r="L645" s="2" t="s">
        <v>39</v>
      </c>
      <c r="M645" s="2" t="s">
        <v>46</v>
      </c>
      <c r="N645" s="2" t="s">
        <v>46</v>
      </c>
      <c r="O645" s="2" t="s">
        <v>723</v>
      </c>
      <c r="P645" s="2" t="s">
        <v>46</v>
      </c>
      <c r="Q645" s="2" t="s">
        <v>5594</v>
      </c>
      <c r="R645" s="2">
        <v>1044624</v>
      </c>
      <c r="S645" s="2" t="s">
        <v>44</v>
      </c>
      <c r="T645" s="2" t="s">
        <v>486</v>
      </c>
      <c r="U645" s="2" t="s">
        <v>46</v>
      </c>
      <c r="V645" s="2" t="s">
        <v>5595</v>
      </c>
      <c r="W645" s="2" t="s">
        <v>46</v>
      </c>
      <c r="X645" s="2" t="s">
        <v>46</v>
      </c>
      <c r="Y645" s="2" t="s">
        <v>46</v>
      </c>
      <c r="Z645" s="2" t="s">
        <v>46</v>
      </c>
      <c r="AA645" s="2" t="s">
        <v>46</v>
      </c>
      <c r="AB645" s="2" t="s">
        <v>46</v>
      </c>
      <c r="AC645" s="2" t="s">
        <v>46</v>
      </c>
      <c r="AD645" s="2" t="s">
        <v>726</v>
      </c>
      <c r="AE645" s="2" t="s">
        <v>46</v>
      </c>
      <c r="AF645" s="2" t="s">
        <v>749</v>
      </c>
      <c r="AG645" s="2" t="s">
        <v>8205</v>
      </c>
      <c r="AH645" s="2" t="s">
        <v>8831</v>
      </c>
      <c r="AI645" s="2">
        <v>0</v>
      </c>
      <c r="AJ645" s="2" t="s">
        <v>8832</v>
      </c>
      <c r="AK645" s="2">
        <v>0</v>
      </c>
      <c r="AL645">
        <v>0</v>
      </c>
      <c r="AM645">
        <f t="shared" si="10"/>
        <v>1</v>
      </c>
    </row>
    <row r="646" spans="1:39">
      <c r="A646" s="2" t="s">
        <v>5596</v>
      </c>
      <c r="B646" s="2" t="s">
        <v>5597</v>
      </c>
      <c r="C646" s="2">
        <v>331</v>
      </c>
      <c r="D646" s="2" t="s">
        <v>33</v>
      </c>
      <c r="E646" s="2">
        <v>2018</v>
      </c>
      <c r="F646" s="2" t="s">
        <v>5579</v>
      </c>
      <c r="G646" s="2" t="s">
        <v>46</v>
      </c>
      <c r="H646" s="2">
        <v>5650</v>
      </c>
      <c r="I646" s="2" t="s">
        <v>5598</v>
      </c>
      <c r="J646" s="2" t="s">
        <v>5599</v>
      </c>
      <c r="K646" s="2" t="s">
        <v>5600</v>
      </c>
      <c r="L646" s="2" t="s">
        <v>39</v>
      </c>
      <c r="M646" s="2" t="s">
        <v>46</v>
      </c>
      <c r="N646" s="2" t="s">
        <v>46</v>
      </c>
      <c r="O646" s="2" t="s">
        <v>723</v>
      </c>
      <c r="P646" s="2" t="s">
        <v>46</v>
      </c>
      <c r="Q646" s="2" t="s">
        <v>5601</v>
      </c>
      <c r="R646" s="2">
        <v>235515</v>
      </c>
      <c r="S646" s="2" t="s">
        <v>44</v>
      </c>
      <c r="T646" s="2" t="s">
        <v>1901</v>
      </c>
      <c r="U646" s="2" t="s">
        <v>46</v>
      </c>
      <c r="V646" s="2" t="s">
        <v>2110</v>
      </c>
      <c r="W646" s="2" t="s">
        <v>46</v>
      </c>
      <c r="X646" s="2" t="s">
        <v>46</v>
      </c>
      <c r="Y646" s="2" t="s">
        <v>46</v>
      </c>
      <c r="Z646" s="2" t="s">
        <v>46</v>
      </c>
      <c r="AA646" s="2" t="s">
        <v>46</v>
      </c>
      <c r="AB646" s="2" t="s">
        <v>46</v>
      </c>
      <c r="AC646" s="2" t="s">
        <v>46</v>
      </c>
      <c r="AD646" s="2" t="s">
        <v>726</v>
      </c>
      <c r="AE646" s="2" t="s">
        <v>46</v>
      </c>
      <c r="AF646" s="2" t="s">
        <v>749</v>
      </c>
      <c r="AG646" s="2" t="s">
        <v>8205</v>
      </c>
      <c r="AH646" s="2" t="s">
        <v>9497</v>
      </c>
      <c r="AI646" s="2" t="s">
        <v>9497</v>
      </c>
      <c r="AJ646" s="2" t="s">
        <v>9497</v>
      </c>
      <c r="AK646" s="2">
        <v>0</v>
      </c>
      <c r="AL646">
        <v>0</v>
      </c>
      <c r="AM646">
        <f t="shared" si="10"/>
        <v>1</v>
      </c>
    </row>
    <row r="647" spans="1:39">
      <c r="A647" s="2" t="s">
        <v>5602</v>
      </c>
      <c r="B647" s="2" t="s">
        <v>5603</v>
      </c>
      <c r="C647" s="2" t="s">
        <v>5604</v>
      </c>
      <c r="D647" s="2" t="s">
        <v>33</v>
      </c>
      <c r="E647" s="2">
        <v>2018</v>
      </c>
      <c r="F647" s="2" t="s">
        <v>5579</v>
      </c>
      <c r="G647" s="2" t="s">
        <v>46</v>
      </c>
      <c r="H647" s="2">
        <v>3370</v>
      </c>
      <c r="I647" s="2" t="s">
        <v>5605</v>
      </c>
      <c r="J647" s="2" t="s">
        <v>1997</v>
      </c>
      <c r="K647" s="2" t="s">
        <v>5606</v>
      </c>
      <c r="L647" s="2" t="s">
        <v>39</v>
      </c>
      <c r="M647" s="2" t="s">
        <v>46</v>
      </c>
      <c r="N647" s="2" t="s">
        <v>46</v>
      </c>
      <c r="O647" s="2" t="s">
        <v>723</v>
      </c>
      <c r="P647" s="2" t="s">
        <v>46</v>
      </c>
      <c r="Q647" s="2" t="s">
        <v>5607</v>
      </c>
      <c r="R647" s="2">
        <v>943381</v>
      </c>
      <c r="S647" s="2" t="s">
        <v>44</v>
      </c>
      <c r="T647" s="2" t="s">
        <v>5608</v>
      </c>
      <c r="U647" s="2" t="s">
        <v>46</v>
      </c>
      <c r="V647" s="2" t="s">
        <v>792</v>
      </c>
      <c r="W647" s="2" t="s">
        <v>46</v>
      </c>
      <c r="X647" s="2" t="s">
        <v>46</v>
      </c>
      <c r="Y647" s="2" t="s">
        <v>46</v>
      </c>
      <c r="Z647" s="2" t="s">
        <v>46</v>
      </c>
      <c r="AA647" s="2" t="s">
        <v>46</v>
      </c>
      <c r="AB647" s="2" t="s">
        <v>46</v>
      </c>
      <c r="AC647" s="2" t="s">
        <v>46</v>
      </c>
      <c r="AD647" s="2" t="s">
        <v>726</v>
      </c>
      <c r="AE647" s="2" t="s">
        <v>46</v>
      </c>
      <c r="AF647" s="2" t="s">
        <v>749</v>
      </c>
      <c r="AG647" s="2" t="s">
        <v>8205</v>
      </c>
      <c r="AH647" s="2" t="s">
        <v>9558</v>
      </c>
      <c r="AI647" t="s">
        <v>9559</v>
      </c>
      <c r="AJ647">
        <v>0</v>
      </c>
      <c r="AK647" s="2">
        <v>0</v>
      </c>
      <c r="AL647">
        <v>0</v>
      </c>
      <c r="AM647">
        <f t="shared" si="10"/>
        <v>1</v>
      </c>
    </row>
    <row r="648" spans="1:39">
      <c r="A648" s="2" t="s">
        <v>5609</v>
      </c>
      <c r="B648" s="2" t="s">
        <v>5610</v>
      </c>
      <c r="C648" s="2" t="s">
        <v>5611</v>
      </c>
      <c r="D648" s="2" t="s">
        <v>1012</v>
      </c>
      <c r="E648" s="2">
        <v>2018</v>
      </c>
      <c r="F648" s="2" t="s">
        <v>5579</v>
      </c>
      <c r="G648" s="2" t="s">
        <v>46</v>
      </c>
      <c r="H648" s="2">
        <v>7136</v>
      </c>
      <c r="I648" s="2" t="s">
        <v>5612</v>
      </c>
      <c r="J648" s="2" t="s">
        <v>1988</v>
      </c>
      <c r="K648" s="2" t="s">
        <v>5613</v>
      </c>
      <c r="L648" s="2" t="s">
        <v>39</v>
      </c>
      <c r="M648" s="2" t="s">
        <v>46</v>
      </c>
      <c r="N648" s="2" t="s">
        <v>46</v>
      </c>
      <c r="O648" s="2" t="s">
        <v>723</v>
      </c>
      <c r="P648" s="2" t="s">
        <v>46</v>
      </c>
      <c r="Q648" s="2" t="s">
        <v>5614</v>
      </c>
      <c r="R648" s="2">
        <v>1078491</v>
      </c>
      <c r="S648" s="2" t="s">
        <v>44</v>
      </c>
      <c r="T648" s="2" t="s">
        <v>747</v>
      </c>
      <c r="U648" s="2" t="s">
        <v>46</v>
      </c>
      <c r="V648" s="2" t="s">
        <v>5615</v>
      </c>
      <c r="W648" s="2" t="s">
        <v>46</v>
      </c>
      <c r="X648" s="2" t="s">
        <v>46</v>
      </c>
      <c r="Y648" s="2" t="s">
        <v>46</v>
      </c>
      <c r="Z648" s="2" t="s">
        <v>46</v>
      </c>
      <c r="AA648" s="2" t="s">
        <v>46</v>
      </c>
      <c r="AB648" s="2" t="s">
        <v>46</v>
      </c>
      <c r="AC648" s="2" t="s">
        <v>46</v>
      </c>
      <c r="AD648" s="2" t="s">
        <v>726</v>
      </c>
      <c r="AE648" s="2" t="s">
        <v>46</v>
      </c>
      <c r="AF648" s="2" t="s">
        <v>749</v>
      </c>
      <c r="AG648" s="2" t="s">
        <v>8205</v>
      </c>
      <c r="AH648" s="2" t="s">
        <v>9007</v>
      </c>
      <c r="AI648" s="2">
        <v>0</v>
      </c>
      <c r="AJ648" s="2" t="s">
        <v>9008</v>
      </c>
      <c r="AK648" s="2">
        <v>0</v>
      </c>
      <c r="AL648">
        <v>0</v>
      </c>
      <c r="AM648">
        <f t="shared" si="10"/>
        <v>1</v>
      </c>
    </row>
    <row r="649" spans="1:39">
      <c r="A649" s="2" t="s">
        <v>5616</v>
      </c>
      <c r="B649" s="2" t="s">
        <v>5617</v>
      </c>
      <c r="C649" s="2" t="s">
        <v>5618</v>
      </c>
      <c r="D649" s="2" t="s">
        <v>46</v>
      </c>
      <c r="E649" s="2">
        <v>2018</v>
      </c>
      <c r="F649" s="2" t="s">
        <v>5619</v>
      </c>
      <c r="G649" s="2" t="s">
        <v>46</v>
      </c>
      <c r="H649" s="2">
        <v>2702</v>
      </c>
      <c r="I649" s="2" t="s">
        <v>5620</v>
      </c>
      <c r="J649" s="2" t="s">
        <v>5621</v>
      </c>
      <c r="K649" s="2" t="s">
        <v>46</v>
      </c>
      <c r="L649" s="2" t="s">
        <v>101</v>
      </c>
      <c r="M649" s="2" t="s">
        <v>5622</v>
      </c>
      <c r="N649" s="2" t="s">
        <v>5623</v>
      </c>
      <c r="O649" s="2" t="s">
        <v>723</v>
      </c>
      <c r="P649" s="2" t="s">
        <v>46</v>
      </c>
      <c r="Q649" s="2" t="s">
        <v>5624</v>
      </c>
      <c r="R649" s="2">
        <v>529945</v>
      </c>
      <c r="S649" s="2" t="s">
        <v>44</v>
      </c>
      <c r="T649" s="2" t="s">
        <v>172</v>
      </c>
      <c r="U649" s="2" t="s">
        <v>46</v>
      </c>
      <c r="V649" s="2" t="s">
        <v>2206</v>
      </c>
      <c r="W649" s="2" t="s">
        <v>46</v>
      </c>
      <c r="X649" s="2" t="s">
        <v>46</v>
      </c>
      <c r="Y649" s="2" t="s">
        <v>46</v>
      </c>
      <c r="Z649" s="2" t="s">
        <v>46</v>
      </c>
      <c r="AA649" s="2" t="s">
        <v>46</v>
      </c>
      <c r="AB649" s="2" t="s">
        <v>46</v>
      </c>
      <c r="AC649" s="2" t="s">
        <v>46</v>
      </c>
      <c r="AD649" s="2" t="s">
        <v>726</v>
      </c>
      <c r="AE649" s="2" t="s">
        <v>46</v>
      </c>
      <c r="AF649" s="2" t="s">
        <v>749</v>
      </c>
      <c r="AG649" s="2" t="s">
        <v>8205</v>
      </c>
      <c r="AH649" s="2" t="s">
        <v>8295</v>
      </c>
      <c r="AI649" s="2" t="s">
        <v>8296</v>
      </c>
      <c r="AJ649" s="2">
        <v>0</v>
      </c>
      <c r="AK649" s="2">
        <v>0</v>
      </c>
      <c r="AL649">
        <v>1</v>
      </c>
      <c r="AM649">
        <f t="shared" si="10"/>
        <v>0</v>
      </c>
    </row>
    <row r="650" spans="1:39">
      <c r="A650" s="2" t="s">
        <v>5625</v>
      </c>
      <c r="B650" s="2" t="s">
        <v>5626</v>
      </c>
      <c r="C650" s="2" t="s">
        <v>5627</v>
      </c>
      <c r="D650" s="2" t="s">
        <v>46</v>
      </c>
      <c r="E650" s="2">
        <v>2018</v>
      </c>
      <c r="F650" s="2" t="s">
        <v>5619</v>
      </c>
      <c r="G650" s="2" t="s">
        <v>46</v>
      </c>
      <c r="H650" s="2">
        <v>1600</v>
      </c>
      <c r="I650" s="2" t="s">
        <v>5628</v>
      </c>
      <c r="J650" s="2" t="s">
        <v>5629</v>
      </c>
      <c r="K650" s="2" t="s">
        <v>46</v>
      </c>
      <c r="L650" s="2" t="s">
        <v>5630</v>
      </c>
      <c r="M650" s="2" t="s">
        <v>5631</v>
      </c>
      <c r="N650" s="2" t="s">
        <v>5632</v>
      </c>
      <c r="O650" s="2" t="s">
        <v>723</v>
      </c>
      <c r="P650" s="2" t="s">
        <v>46</v>
      </c>
      <c r="Q650" s="2" t="s">
        <v>5633</v>
      </c>
      <c r="R650" s="2">
        <v>486640</v>
      </c>
      <c r="S650" s="2" t="s">
        <v>44</v>
      </c>
      <c r="T650" s="2" t="s">
        <v>5634</v>
      </c>
      <c r="U650" s="2" t="s">
        <v>46</v>
      </c>
      <c r="V650" s="2" t="s">
        <v>5635</v>
      </c>
      <c r="W650" s="2" t="s">
        <v>46</v>
      </c>
      <c r="X650" s="2" t="s">
        <v>46</v>
      </c>
      <c r="Y650" s="2" t="s">
        <v>46</v>
      </c>
      <c r="Z650" s="2" t="s">
        <v>46</v>
      </c>
      <c r="AA650" s="2" t="s">
        <v>46</v>
      </c>
      <c r="AB650" s="2" t="s">
        <v>46</v>
      </c>
      <c r="AC650" s="2" t="s">
        <v>46</v>
      </c>
      <c r="AD650" s="2" t="s">
        <v>726</v>
      </c>
      <c r="AE650" s="2" t="s">
        <v>46</v>
      </c>
      <c r="AF650" s="2" t="s">
        <v>749</v>
      </c>
      <c r="AG650" s="2" t="s">
        <v>8205</v>
      </c>
      <c r="AH650" s="2" t="s">
        <v>9497</v>
      </c>
      <c r="AI650" s="2" t="s">
        <v>9497</v>
      </c>
      <c r="AJ650" s="2" t="s">
        <v>9497</v>
      </c>
      <c r="AK650" s="2">
        <v>0</v>
      </c>
      <c r="AL650">
        <v>1</v>
      </c>
      <c r="AM650">
        <f t="shared" si="10"/>
        <v>0</v>
      </c>
    </row>
    <row r="651" spans="1:39">
      <c r="A651" s="2" t="s">
        <v>5636</v>
      </c>
      <c r="B651" s="2" t="s">
        <v>5637</v>
      </c>
      <c r="C651" s="2" t="s">
        <v>5638</v>
      </c>
      <c r="D651" s="2" t="s">
        <v>46</v>
      </c>
      <c r="E651" s="2">
        <v>2018</v>
      </c>
      <c r="F651" s="2" t="s">
        <v>5619</v>
      </c>
      <c r="G651" s="2" t="s">
        <v>46</v>
      </c>
      <c r="H651" s="2">
        <v>1000</v>
      </c>
      <c r="I651" s="2" t="s">
        <v>5639</v>
      </c>
      <c r="J651" s="2" t="s">
        <v>5640</v>
      </c>
      <c r="K651" s="2" t="s">
        <v>5641</v>
      </c>
      <c r="L651" s="2" t="s">
        <v>1608</v>
      </c>
      <c r="M651" s="2" t="s">
        <v>5642</v>
      </c>
      <c r="N651" s="2" t="s">
        <v>5643</v>
      </c>
      <c r="O651" s="2" t="s">
        <v>723</v>
      </c>
      <c r="P651" s="2" t="s">
        <v>46</v>
      </c>
      <c r="Q651" s="2" t="s">
        <v>1061</v>
      </c>
      <c r="R651" s="2">
        <v>702174</v>
      </c>
      <c r="S651" s="2" t="s">
        <v>44</v>
      </c>
      <c r="T651" s="2" t="s">
        <v>2041</v>
      </c>
      <c r="U651" s="2" t="s">
        <v>46</v>
      </c>
      <c r="V651" s="2" t="s">
        <v>5644</v>
      </c>
      <c r="W651" s="2" t="s">
        <v>46</v>
      </c>
      <c r="X651" s="2" t="s">
        <v>46</v>
      </c>
      <c r="Y651" s="2" t="s">
        <v>46</v>
      </c>
      <c r="Z651" s="2" t="s">
        <v>46</v>
      </c>
      <c r="AA651" s="2" t="s">
        <v>46</v>
      </c>
      <c r="AB651" s="2" t="s">
        <v>46</v>
      </c>
      <c r="AC651" s="2" t="s">
        <v>46</v>
      </c>
      <c r="AD651" s="2" t="s">
        <v>726</v>
      </c>
      <c r="AE651" s="2" t="s">
        <v>46</v>
      </c>
      <c r="AF651" s="2" t="s">
        <v>749</v>
      </c>
      <c r="AG651" s="2" t="s">
        <v>8205</v>
      </c>
      <c r="AH651" s="2" t="s">
        <v>8461</v>
      </c>
      <c r="AI651" s="2" t="s">
        <v>8462</v>
      </c>
      <c r="AJ651" s="2">
        <v>0</v>
      </c>
      <c r="AK651" s="2">
        <v>0</v>
      </c>
      <c r="AL651">
        <v>1</v>
      </c>
      <c r="AM651">
        <f t="shared" si="10"/>
        <v>0</v>
      </c>
    </row>
    <row r="652" spans="1:39">
      <c r="A652" s="2" t="s">
        <v>5645</v>
      </c>
      <c r="B652" s="2" t="s">
        <v>5646</v>
      </c>
      <c r="C652" s="2" t="s">
        <v>5647</v>
      </c>
      <c r="D652" s="2" t="s">
        <v>46</v>
      </c>
      <c r="E652" s="2">
        <v>2018</v>
      </c>
      <c r="F652" s="2" t="s">
        <v>5619</v>
      </c>
      <c r="G652" s="2" t="s">
        <v>46</v>
      </c>
      <c r="H652" s="2">
        <v>2300</v>
      </c>
      <c r="I652" s="2" t="s">
        <v>5648</v>
      </c>
      <c r="J652" s="2" t="s">
        <v>5649</v>
      </c>
      <c r="K652" s="2" t="s">
        <v>5641</v>
      </c>
      <c r="L652" s="2" t="s">
        <v>1608</v>
      </c>
      <c r="M652" s="2" t="s">
        <v>5650</v>
      </c>
      <c r="N652" s="2" t="s">
        <v>5651</v>
      </c>
      <c r="O652" s="2" t="s">
        <v>723</v>
      </c>
      <c r="P652" s="2" t="s">
        <v>46</v>
      </c>
      <c r="Q652" s="2" t="s">
        <v>5652</v>
      </c>
      <c r="R652" s="2">
        <v>365593</v>
      </c>
      <c r="S652" s="2" t="s">
        <v>150</v>
      </c>
      <c r="T652" s="2" t="s">
        <v>46</v>
      </c>
      <c r="U652" s="2" t="s">
        <v>46</v>
      </c>
      <c r="V652" s="2" t="s">
        <v>5653</v>
      </c>
      <c r="W652" s="2" t="s">
        <v>46</v>
      </c>
      <c r="X652" s="2" t="s">
        <v>46</v>
      </c>
      <c r="Y652" s="2" t="s">
        <v>46</v>
      </c>
      <c r="Z652" s="2" t="s">
        <v>46</v>
      </c>
      <c r="AA652" s="2" t="s">
        <v>46</v>
      </c>
      <c r="AB652" s="2" t="s">
        <v>46</v>
      </c>
      <c r="AC652" s="2" t="s">
        <v>46</v>
      </c>
      <c r="AD652" s="2" t="s">
        <v>726</v>
      </c>
      <c r="AE652" s="2" t="s">
        <v>46</v>
      </c>
      <c r="AF652" s="2" t="s">
        <v>749</v>
      </c>
      <c r="AG652" s="2" t="s">
        <v>8205</v>
      </c>
      <c r="AH652" s="2" t="s">
        <v>9497</v>
      </c>
      <c r="AI652" s="2" t="s">
        <v>9497</v>
      </c>
      <c r="AJ652" s="2" t="s">
        <v>9497</v>
      </c>
      <c r="AK652" s="2">
        <v>0</v>
      </c>
      <c r="AL652">
        <v>1</v>
      </c>
      <c r="AM652">
        <f t="shared" si="10"/>
        <v>0</v>
      </c>
    </row>
    <row r="653" spans="1:39">
      <c r="A653" s="2" t="s">
        <v>5654</v>
      </c>
      <c r="B653" s="2" t="s">
        <v>5655</v>
      </c>
      <c r="C653" s="2" t="s">
        <v>5656</v>
      </c>
      <c r="D653" s="2" t="s">
        <v>46</v>
      </c>
      <c r="E653" s="2">
        <v>2018</v>
      </c>
      <c r="F653" s="2" t="s">
        <v>5619</v>
      </c>
      <c r="G653" s="2" t="s">
        <v>46</v>
      </c>
      <c r="H653" s="2">
        <v>2300</v>
      </c>
      <c r="I653" s="2" t="s">
        <v>5648</v>
      </c>
      <c r="J653" s="2" t="s">
        <v>5649</v>
      </c>
      <c r="K653" s="2" t="s">
        <v>5641</v>
      </c>
      <c r="L653" s="2" t="s">
        <v>1608</v>
      </c>
      <c r="M653" s="2" t="s">
        <v>5657</v>
      </c>
      <c r="N653" s="2" t="s">
        <v>5658</v>
      </c>
      <c r="O653" s="2" t="s">
        <v>723</v>
      </c>
      <c r="P653" s="2" t="s">
        <v>46</v>
      </c>
      <c r="Q653" s="2" t="s">
        <v>5659</v>
      </c>
      <c r="R653" s="2">
        <v>223029</v>
      </c>
      <c r="S653" s="2" t="s">
        <v>44</v>
      </c>
      <c r="T653" s="2" t="s">
        <v>120</v>
      </c>
      <c r="U653" s="2" t="s">
        <v>46</v>
      </c>
      <c r="V653" s="2" t="s">
        <v>1021</v>
      </c>
      <c r="W653" s="2" t="s">
        <v>46</v>
      </c>
      <c r="X653" s="2" t="s">
        <v>46</v>
      </c>
      <c r="Y653" s="2" t="s">
        <v>46</v>
      </c>
      <c r="Z653" s="2" t="s">
        <v>46</v>
      </c>
      <c r="AA653" s="2" t="s">
        <v>46</v>
      </c>
      <c r="AB653" s="2" t="s">
        <v>46</v>
      </c>
      <c r="AC653" s="2" t="s">
        <v>46</v>
      </c>
      <c r="AD653" s="2" t="s">
        <v>726</v>
      </c>
      <c r="AE653" s="2" t="s">
        <v>46</v>
      </c>
      <c r="AF653" s="2" t="s">
        <v>749</v>
      </c>
      <c r="AG653" s="2" t="s">
        <v>8205</v>
      </c>
      <c r="AH653" s="2" t="s">
        <v>9497</v>
      </c>
      <c r="AI653" s="2" t="s">
        <v>9497</v>
      </c>
      <c r="AJ653" s="2" t="s">
        <v>9497</v>
      </c>
      <c r="AK653" s="2">
        <v>0</v>
      </c>
      <c r="AL653">
        <v>1</v>
      </c>
      <c r="AM653">
        <f t="shared" si="10"/>
        <v>0</v>
      </c>
    </row>
    <row r="654" spans="1:39">
      <c r="A654" s="2" t="s">
        <v>5660</v>
      </c>
      <c r="B654" s="2" t="s">
        <v>5661</v>
      </c>
      <c r="C654" s="2" t="s">
        <v>5662</v>
      </c>
      <c r="D654" s="2" t="s">
        <v>46</v>
      </c>
      <c r="E654" s="2">
        <v>2018</v>
      </c>
      <c r="F654" s="2" t="s">
        <v>5619</v>
      </c>
      <c r="G654" s="2" t="s">
        <v>5619</v>
      </c>
      <c r="H654" s="2">
        <v>2524</v>
      </c>
      <c r="I654" s="2" t="s">
        <v>5663</v>
      </c>
      <c r="J654" s="2" t="s">
        <v>5664</v>
      </c>
      <c r="K654" s="2" t="s">
        <v>46</v>
      </c>
      <c r="L654" s="2" t="s">
        <v>188</v>
      </c>
      <c r="M654" s="2" t="s">
        <v>5665</v>
      </c>
      <c r="N654" s="2" t="s">
        <v>5666</v>
      </c>
      <c r="O654" s="2" t="s">
        <v>723</v>
      </c>
      <c r="P654" s="2" t="s">
        <v>46</v>
      </c>
      <c r="Q654" s="2" t="s">
        <v>5667</v>
      </c>
      <c r="R654" s="2">
        <v>478541</v>
      </c>
      <c r="S654" s="2" t="s">
        <v>150</v>
      </c>
      <c r="T654" s="2" t="s">
        <v>46</v>
      </c>
      <c r="U654" s="2" t="s">
        <v>46</v>
      </c>
      <c r="V654" s="2" t="s">
        <v>5668</v>
      </c>
      <c r="W654" s="2" t="s">
        <v>46</v>
      </c>
      <c r="X654" s="2" t="s">
        <v>46</v>
      </c>
      <c r="Y654" s="2" t="s">
        <v>46</v>
      </c>
      <c r="Z654" s="2" t="s">
        <v>46</v>
      </c>
      <c r="AA654" s="2" t="s">
        <v>46</v>
      </c>
      <c r="AB654" s="2" t="s">
        <v>46</v>
      </c>
      <c r="AC654" s="2" t="s">
        <v>46</v>
      </c>
      <c r="AD654" s="2" t="s">
        <v>726</v>
      </c>
      <c r="AE654" s="2" t="s">
        <v>46</v>
      </c>
      <c r="AF654" s="2" t="s">
        <v>749</v>
      </c>
      <c r="AG654" s="2" t="s">
        <v>8205</v>
      </c>
      <c r="AH654" s="2" t="s">
        <v>8307</v>
      </c>
      <c r="AI654" s="2" t="s">
        <v>8308</v>
      </c>
      <c r="AJ654" s="2">
        <v>0</v>
      </c>
      <c r="AK654" s="2">
        <v>0</v>
      </c>
      <c r="AL654">
        <v>1</v>
      </c>
      <c r="AM654">
        <f t="shared" si="10"/>
        <v>0</v>
      </c>
    </row>
    <row r="655" spans="1:39">
      <c r="A655" s="2" t="s">
        <v>5669</v>
      </c>
      <c r="B655" s="2" t="s">
        <v>5670</v>
      </c>
      <c r="C655" s="2" t="s">
        <v>5671</v>
      </c>
      <c r="D655" s="2" t="s">
        <v>46</v>
      </c>
      <c r="E655" s="2">
        <v>2018</v>
      </c>
      <c r="F655" s="2" t="s">
        <v>5619</v>
      </c>
      <c r="G655" s="2" t="s">
        <v>5619</v>
      </c>
      <c r="H655" s="2">
        <v>2312</v>
      </c>
      <c r="I655" s="2" t="s">
        <v>5672</v>
      </c>
      <c r="J655" s="2" t="s">
        <v>5664</v>
      </c>
      <c r="K655" s="2" t="s">
        <v>46</v>
      </c>
      <c r="L655" s="2" t="s">
        <v>188</v>
      </c>
      <c r="M655" s="2" t="s">
        <v>5673</v>
      </c>
      <c r="N655" s="2" t="s">
        <v>5674</v>
      </c>
      <c r="O655" s="2" t="s">
        <v>723</v>
      </c>
      <c r="P655" s="2" t="s">
        <v>46</v>
      </c>
      <c r="Q655" s="2" t="s">
        <v>5675</v>
      </c>
      <c r="R655" s="2">
        <v>498243</v>
      </c>
      <c r="S655" s="2" t="s">
        <v>150</v>
      </c>
      <c r="T655" s="2" t="s">
        <v>46</v>
      </c>
      <c r="U655" s="2" t="s">
        <v>46</v>
      </c>
      <c r="V655" s="2" t="s">
        <v>5676</v>
      </c>
      <c r="W655" s="2" t="s">
        <v>46</v>
      </c>
      <c r="X655" s="2" t="s">
        <v>46</v>
      </c>
      <c r="Y655" s="2" t="s">
        <v>46</v>
      </c>
      <c r="Z655" s="2" t="s">
        <v>46</v>
      </c>
      <c r="AA655" s="2" t="s">
        <v>46</v>
      </c>
      <c r="AB655" s="2" t="s">
        <v>46</v>
      </c>
      <c r="AC655" s="2" t="s">
        <v>46</v>
      </c>
      <c r="AD655" s="2" t="s">
        <v>726</v>
      </c>
      <c r="AE655" s="2" t="s">
        <v>46</v>
      </c>
      <c r="AF655" s="2" t="s">
        <v>749</v>
      </c>
      <c r="AG655" s="2" t="s">
        <v>8205</v>
      </c>
      <c r="AH655" s="2" t="s">
        <v>9497</v>
      </c>
      <c r="AI655" s="2" t="s">
        <v>9497</v>
      </c>
      <c r="AJ655" s="2" t="s">
        <v>9497</v>
      </c>
      <c r="AK655" s="2">
        <v>0</v>
      </c>
      <c r="AL655">
        <v>1</v>
      </c>
      <c r="AM655">
        <f t="shared" si="10"/>
        <v>0</v>
      </c>
    </row>
    <row r="656" spans="1:39">
      <c r="A656" s="2" t="s">
        <v>5677</v>
      </c>
      <c r="B656" s="2" t="s">
        <v>5678</v>
      </c>
      <c r="C656" s="2" t="s">
        <v>5679</v>
      </c>
      <c r="D656" s="2" t="s">
        <v>46</v>
      </c>
      <c r="E656" s="2">
        <v>2018</v>
      </c>
      <c r="F656" s="2" t="s">
        <v>5619</v>
      </c>
      <c r="G656" s="2" t="s">
        <v>5619</v>
      </c>
      <c r="H656" s="2">
        <v>2553</v>
      </c>
      <c r="I656" s="2" t="s">
        <v>5680</v>
      </c>
      <c r="J656" s="2" t="s">
        <v>5664</v>
      </c>
      <c r="K656" s="2" t="s">
        <v>46</v>
      </c>
      <c r="L656" s="2" t="s">
        <v>188</v>
      </c>
      <c r="M656" s="2" t="s">
        <v>5673</v>
      </c>
      <c r="N656" s="2" t="s">
        <v>5674</v>
      </c>
      <c r="O656" s="2" t="s">
        <v>723</v>
      </c>
      <c r="P656" s="2" t="s">
        <v>46</v>
      </c>
      <c r="Q656" s="2" t="s">
        <v>5681</v>
      </c>
      <c r="R656" s="2">
        <v>536402</v>
      </c>
      <c r="S656" s="2" t="s">
        <v>150</v>
      </c>
      <c r="T656" s="2" t="s">
        <v>46</v>
      </c>
      <c r="U656" s="2" t="s">
        <v>46</v>
      </c>
      <c r="V656" s="2" t="s">
        <v>5682</v>
      </c>
      <c r="W656" s="2" t="s">
        <v>46</v>
      </c>
      <c r="X656" s="2" t="s">
        <v>46</v>
      </c>
      <c r="Y656" s="2" t="s">
        <v>46</v>
      </c>
      <c r="Z656" s="2" t="s">
        <v>46</v>
      </c>
      <c r="AA656" s="2" t="s">
        <v>46</v>
      </c>
      <c r="AB656" s="2" t="s">
        <v>46</v>
      </c>
      <c r="AC656" s="2" t="s">
        <v>46</v>
      </c>
      <c r="AD656" s="2" t="s">
        <v>726</v>
      </c>
      <c r="AE656" s="2" t="s">
        <v>46</v>
      </c>
      <c r="AF656" s="2" t="s">
        <v>749</v>
      </c>
      <c r="AG656" s="2" t="s">
        <v>8205</v>
      </c>
      <c r="AH656" s="2" t="s">
        <v>8297</v>
      </c>
      <c r="AI656" s="2" t="s">
        <v>8298</v>
      </c>
      <c r="AJ656" s="2">
        <v>0</v>
      </c>
      <c r="AK656" s="2">
        <v>0</v>
      </c>
      <c r="AL656">
        <v>1</v>
      </c>
      <c r="AM656">
        <f t="shared" si="10"/>
        <v>0</v>
      </c>
    </row>
    <row r="657" spans="1:39">
      <c r="A657" s="2" t="s">
        <v>5683</v>
      </c>
      <c r="B657" s="2" t="s">
        <v>5684</v>
      </c>
      <c r="C657" s="2" t="s">
        <v>5685</v>
      </c>
      <c r="D657" s="2" t="s">
        <v>46</v>
      </c>
      <c r="E657" s="2">
        <v>2018</v>
      </c>
      <c r="F657" s="2" t="s">
        <v>5619</v>
      </c>
      <c r="G657" s="2" t="s">
        <v>5619</v>
      </c>
      <c r="H657" s="2">
        <v>2510</v>
      </c>
      <c r="I657" s="2" t="s">
        <v>5686</v>
      </c>
      <c r="J657" s="2" t="s">
        <v>5664</v>
      </c>
      <c r="K657" s="2" t="s">
        <v>46</v>
      </c>
      <c r="L657" s="2" t="s">
        <v>188</v>
      </c>
      <c r="M657" s="2" t="s">
        <v>5673</v>
      </c>
      <c r="N657" s="2" t="s">
        <v>5674</v>
      </c>
      <c r="O657" s="2" t="s">
        <v>723</v>
      </c>
      <c r="P657" s="2" t="s">
        <v>46</v>
      </c>
      <c r="Q657" s="2" t="s">
        <v>5687</v>
      </c>
      <c r="R657" s="2">
        <v>354021</v>
      </c>
      <c r="S657" s="2" t="s">
        <v>44</v>
      </c>
      <c r="T657" s="2" t="s">
        <v>105</v>
      </c>
      <c r="U657" s="2" t="s">
        <v>46</v>
      </c>
      <c r="V657" s="2" t="s">
        <v>5688</v>
      </c>
      <c r="W657" s="2" t="s">
        <v>46</v>
      </c>
      <c r="X657" s="2" t="s">
        <v>46</v>
      </c>
      <c r="Y657" s="2" t="s">
        <v>46</v>
      </c>
      <c r="Z657" s="2" t="s">
        <v>46</v>
      </c>
      <c r="AA657" s="2" t="s">
        <v>46</v>
      </c>
      <c r="AB657" s="2" t="s">
        <v>46</v>
      </c>
      <c r="AC657" s="2" t="s">
        <v>46</v>
      </c>
      <c r="AD657" s="2" t="s">
        <v>726</v>
      </c>
      <c r="AE657" s="2" t="s">
        <v>46</v>
      </c>
      <c r="AF657" s="2" t="s">
        <v>749</v>
      </c>
      <c r="AG657" s="2" t="s">
        <v>8205</v>
      </c>
      <c r="AH657" s="2" t="s">
        <v>9497</v>
      </c>
      <c r="AI657" s="2" t="s">
        <v>9497</v>
      </c>
      <c r="AJ657" s="2" t="s">
        <v>9497</v>
      </c>
      <c r="AK657" s="2">
        <v>0</v>
      </c>
      <c r="AL657">
        <v>1</v>
      </c>
      <c r="AM657">
        <f t="shared" si="10"/>
        <v>0</v>
      </c>
    </row>
    <row r="658" spans="1:39">
      <c r="A658" s="2" t="s">
        <v>5689</v>
      </c>
      <c r="B658" s="2" t="s">
        <v>5690</v>
      </c>
      <c r="C658" s="2" t="s">
        <v>5691</v>
      </c>
      <c r="D658" s="2" t="s">
        <v>46</v>
      </c>
      <c r="E658" s="2">
        <v>2018</v>
      </c>
      <c r="F658" s="2" t="s">
        <v>5619</v>
      </c>
      <c r="G658" s="2" t="s">
        <v>5619</v>
      </c>
      <c r="H658" s="2">
        <v>2514</v>
      </c>
      <c r="I658" s="2" t="s">
        <v>5692</v>
      </c>
      <c r="J658" s="2" t="s">
        <v>5664</v>
      </c>
      <c r="K658" s="2" t="s">
        <v>46</v>
      </c>
      <c r="L658" s="2" t="s">
        <v>188</v>
      </c>
      <c r="M658" s="2" t="s">
        <v>5673</v>
      </c>
      <c r="N658" s="2" t="s">
        <v>5674</v>
      </c>
      <c r="O658" s="2" t="s">
        <v>723</v>
      </c>
      <c r="P658" s="2" t="s">
        <v>46</v>
      </c>
      <c r="Q658" s="2" t="s">
        <v>5693</v>
      </c>
      <c r="R658" s="2">
        <v>465648</v>
      </c>
      <c r="S658" s="2" t="s">
        <v>44</v>
      </c>
      <c r="T658" s="2" t="s">
        <v>1098</v>
      </c>
      <c r="U658" s="2" t="s">
        <v>46</v>
      </c>
      <c r="V658" s="2" t="s">
        <v>5694</v>
      </c>
      <c r="W658" s="2" t="s">
        <v>46</v>
      </c>
      <c r="X658" s="2" t="s">
        <v>46</v>
      </c>
      <c r="Y658" s="2" t="s">
        <v>46</v>
      </c>
      <c r="Z658" s="2" t="s">
        <v>46</v>
      </c>
      <c r="AA658" s="2" t="s">
        <v>46</v>
      </c>
      <c r="AB658" s="2" t="s">
        <v>46</v>
      </c>
      <c r="AC658" s="2" t="s">
        <v>46</v>
      </c>
      <c r="AD658" s="2" t="s">
        <v>726</v>
      </c>
      <c r="AE658" s="2" t="s">
        <v>46</v>
      </c>
      <c r="AF658" s="2" t="s">
        <v>749</v>
      </c>
      <c r="AG658" s="2" t="s">
        <v>8205</v>
      </c>
      <c r="AH658" s="2" t="s">
        <v>9497</v>
      </c>
      <c r="AI658" s="2" t="s">
        <v>9497</v>
      </c>
      <c r="AJ658" s="2" t="s">
        <v>9497</v>
      </c>
      <c r="AK658" s="2">
        <v>0</v>
      </c>
      <c r="AL658">
        <v>1</v>
      </c>
      <c r="AM658">
        <f t="shared" si="10"/>
        <v>0</v>
      </c>
    </row>
    <row r="659" spans="1:39">
      <c r="A659" s="2" t="s">
        <v>5695</v>
      </c>
      <c r="B659" s="2" t="s">
        <v>5696</v>
      </c>
      <c r="C659" s="2" t="s">
        <v>5697</v>
      </c>
      <c r="D659" s="2" t="s">
        <v>46</v>
      </c>
      <c r="E659" s="2">
        <v>2018</v>
      </c>
      <c r="F659" s="2" t="s">
        <v>5698</v>
      </c>
      <c r="G659" s="2" t="s">
        <v>46</v>
      </c>
      <c r="H659" s="2">
        <v>3800</v>
      </c>
      <c r="I659" s="2" t="s">
        <v>5699</v>
      </c>
      <c r="J659" s="2" t="s">
        <v>5700</v>
      </c>
      <c r="K659" s="2" t="s">
        <v>5701</v>
      </c>
      <c r="L659" s="2" t="s">
        <v>787</v>
      </c>
      <c r="M659" s="2" t="s">
        <v>5702</v>
      </c>
      <c r="N659" s="2" t="s">
        <v>5703</v>
      </c>
      <c r="O659" s="2" t="s">
        <v>723</v>
      </c>
      <c r="P659" s="2" t="s">
        <v>46</v>
      </c>
      <c r="Q659" s="2" t="s">
        <v>5704</v>
      </c>
      <c r="R659" s="2">
        <v>553639</v>
      </c>
      <c r="S659" s="2" t="s">
        <v>150</v>
      </c>
      <c r="T659" s="2" t="s">
        <v>46</v>
      </c>
      <c r="U659" s="2" t="s">
        <v>46</v>
      </c>
      <c r="V659" s="2" t="s">
        <v>5705</v>
      </c>
      <c r="W659" s="2" t="s">
        <v>46</v>
      </c>
      <c r="X659" s="2" t="s">
        <v>46</v>
      </c>
      <c r="Y659" s="2" t="s">
        <v>46</v>
      </c>
      <c r="Z659" s="2" t="s">
        <v>46</v>
      </c>
      <c r="AA659" s="2" t="s">
        <v>46</v>
      </c>
      <c r="AB659" s="2" t="s">
        <v>46</v>
      </c>
      <c r="AC659" s="2" t="s">
        <v>46</v>
      </c>
      <c r="AD659" s="2" t="s">
        <v>726</v>
      </c>
      <c r="AE659" s="2" t="s">
        <v>46</v>
      </c>
      <c r="AF659" s="2" t="s">
        <v>749</v>
      </c>
      <c r="AG659" s="2" t="s">
        <v>8205</v>
      </c>
      <c r="AH659" s="2" t="s">
        <v>9497</v>
      </c>
      <c r="AI659" s="2" t="s">
        <v>9497</v>
      </c>
      <c r="AJ659" s="2" t="s">
        <v>9497</v>
      </c>
      <c r="AK659" s="2">
        <v>0</v>
      </c>
      <c r="AL659">
        <v>0</v>
      </c>
      <c r="AM659">
        <f t="shared" si="10"/>
        <v>1</v>
      </c>
    </row>
    <row r="660" spans="1:39">
      <c r="A660" s="2" t="s">
        <v>5706</v>
      </c>
      <c r="B660" s="2" t="s">
        <v>5707</v>
      </c>
      <c r="C660" s="2" t="s">
        <v>5708</v>
      </c>
      <c r="D660" s="2" t="s">
        <v>46</v>
      </c>
      <c r="E660" s="2">
        <v>2018</v>
      </c>
      <c r="F660" s="2" t="s">
        <v>5698</v>
      </c>
      <c r="G660" s="2" t="s">
        <v>46</v>
      </c>
      <c r="H660" s="2">
        <v>3800</v>
      </c>
      <c r="I660" s="2" t="s">
        <v>5709</v>
      </c>
      <c r="J660" s="2" t="s">
        <v>5710</v>
      </c>
      <c r="K660" s="2" t="s">
        <v>5701</v>
      </c>
      <c r="L660" s="2" t="s">
        <v>787</v>
      </c>
      <c r="M660" s="2" t="s">
        <v>5702</v>
      </c>
      <c r="N660" s="2" t="s">
        <v>5703</v>
      </c>
      <c r="O660" s="2" t="s">
        <v>723</v>
      </c>
      <c r="P660" s="2" t="s">
        <v>46</v>
      </c>
      <c r="Q660" s="2" t="s">
        <v>5711</v>
      </c>
      <c r="R660" s="2">
        <v>572622</v>
      </c>
      <c r="S660" s="2" t="s">
        <v>150</v>
      </c>
      <c r="T660" s="2" t="s">
        <v>46</v>
      </c>
      <c r="U660" s="2" t="s">
        <v>46</v>
      </c>
      <c r="V660" s="2" t="s">
        <v>2820</v>
      </c>
      <c r="W660" s="2" t="s">
        <v>46</v>
      </c>
      <c r="X660" s="2" t="s">
        <v>46</v>
      </c>
      <c r="Y660" s="2" t="s">
        <v>46</v>
      </c>
      <c r="Z660" s="2" t="s">
        <v>46</v>
      </c>
      <c r="AA660" s="2" t="s">
        <v>46</v>
      </c>
      <c r="AB660" s="2" t="s">
        <v>46</v>
      </c>
      <c r="AC660" s="2" t="s">
        <v>46</v>
      </c>
      <c r="AD660" s="2" t="s">
        <v>726</v>
      </c>
      <c r="AE660" s="2" t="s">
        <v>46</v>
      </c>
      <c r="AF660" s="2" t="s">
        <v>749</v>
      </c>
      <c r="AG660" s="2" t="s">
        <v>8205</v>
      </c>
      <c r="AH660" s="2" t="s">
        <v>9497</v>
      </c>
      <c r="AI660" s="2" t="s">
        <v>9497</v>
      </c>
      <c r="AJ660" s="2" t="s">
        <v>9497</v>
      </c>
      <c r="AK660" s="2">
        <v>0</v>
      </c>
      <c r="AL660">
        <v>0</v>
      </c>
      <c r="AM660">
        <f t="shared" si="10"/>
        <v>1</v>
      </c>
    </row>
    <row r="661" spans="1:39">
      <c r="A661" s="2" t="s">
        <v>5712</v>
      </c>
      <c r="B661" s="2" t="s">
        <v>5713</v>
      </c>
      <c r="C661" s="2" t="s">
        <v>5714</v>
      </c>
      <c r="D661" s="2" t="s">
        <v>46</v>
      </c>
      <c r="E661" s="2">
        <v>2018</v>
      </c>
      <c r="F661" s="2" t="s">
        <v>5698</v>
      </c>
      <c r="G661" s="2" t="s">
        <v>46</v>
      </c>
      <c r="H661" s="2">
        <v>3800</v>
      </c>
      <c r="I661" s="2" t="s">
        <v>5709</v>
      </c>
      <c r="J661" s="2" t="s">
        <v>5710</v>
      </c>
      <c r="K661" s="2" t="s">
        <v>5701</v>
      </c>
      <c r="L661" s="2" t="s">
        <v>787</v>
      </c>
      <c r="M661" s="2" t="s">
        <v>5702</v>
      </c>
      <c r="N661" s="2" t="s">
        <v>5703</v>
      </c>
      <c r="O661" s="2" t="s">
        <v>723</v>
      </c>
      <c r="P661" s="2" t="s">
        <v>46</v>
      </c>
      <c r="Q661" s="2" t="s">
        <v>5715</v>
      </c>
      <c r="R661" s="2">
        <v>534934</v>
      </c>
      <c r="S661" s="2" t="s">
        <v>44</v>
      </c>
      <c r="T661" s="2" t="s">
        <v>2734</v>
      </c>
      <c r="U661" s="2" t="s">
        <v>46</v>
      </c>
      <c r="V661" s="2" t="s">
        <v>5716</v>
      </c>
      <c r="W661" s="2" t="s">
        <v>46</v>
      </c>
      <c r="X661" s="2" t="s">
        <v>46</v>
      </c>
      <c r="Y661" s="2" t="s">
        <v>46</v>
      </c>
      <c r="Z661" s="2" t="s">
        <v>46</v>
      </c>
      <c r="AA661" s="2" t="s">
        <v>46</v>
      </c>
      <c r="AB661" s="2" t="s">
        <v>46</v>
      </c>
      <c r="AC661" s="2" t="s">
        <v>46</v>
      </c>
      <c r="AD661" s="2" t="s">
        <v>726</v>
      </c>
      <c r="AE661" s="2" t="s">
        <v>46</v>
      </c>
      <c r="AF661" s="2" t="s">
        <v>749</v>
      </c>
      <c r="AG661" s="2" t="s">
        <v>8205</v>
      </c>
      <c r="AH661" s="2" t="s">
        <v>9497</v>
      </c>
      <c r="AI661" s="2" t="s">
        <v>9497</v>
      </c>
      <c r="AJ661" s="2" t="s">
        <v>9497</v>
      </c>
      <c r="AK661" s="2">
        <v>0</v>
      </c>
      <c r="AL661">
        <v>0</v>
      </c>
      <c r="AM661">
        <f t="shared" si="10"/>
        <v>1</v>
      </c>
    </row>
    <row r="662" spans="1:39">
      <c r="A662" s="2" t="s">
        <v>5717</v>
      </c>
      <c r="B662" s="2" t="s">
        <v>5718</v>
      </c>
      <c r="C662" s="2" t="s">
        <v>5719</v>
      </c>
      <c r="D662" s="2" t="s">
        <v>46</v>
      </c>
      <c r="E662" s="2">
        <v>2018</v>
      </c>
      <c r="F662" s="2" t="s">
        <v>5698</v>
      </c>
      <c r="G662" s="2" t="s">
        <v>46</v>
      </c>
      <c r="H662" s="2">
        <v>4700</v>
      </c>
      <c r="I662" s="2" t="s">
        <v>5720</v>
      </c>
      <c r="J662" s="2" t="s">
        <v>5721</v>
      </c>
      <c r="K662" s="2" t="s">
        <v>5722</v>
      </c>
      <c r="L662" s="2" t="s">
        <v>787</v>
      </c>
      <c r="M662" s="2" t="s">
        <v>5723</v>
      </c>
      <c r="N662" s="2" t="s">
        <v>5724</v>
      </c>
      <c r="O662" s="2" t="s">
        <v>723</v>
      </c>
      <c r="P662" s="2" t="s">
        <v>46</v>
      </c>
      <c r="Q662" s="2" t="s">
        <v>5725</v>
      </c>
      <c r="R662" s="2">
        <v>569877</v>
      </c>
      <c r="S662" s="2" t="s">
        <v>150</v>
      </c>
      <c r="T662" s="2" t="s">
        <v>46</v>
      </c>
      <c r="U662" s="2" t="s">
        <v>46</v>
      </c>
      <c r="V662" s="2" t="s">
        <v>303</v>
      </c>
      <c r="W662" s="2" t="s">
        <v>46</v>
      </c>
      <c r="X662" s="2" t="s">
        <v>46</v>
      </c>
      <c r="Y662" s="2" t="s">
        <v>46</v>
      </c>
      <c r="Z662" s="2" t="s">
        <v>46</v>
      </c>
      <c r="AA662" s="2" t="s">
        <v>46</v>
      </c>
      <c r="AB662" s="2" t="s">
        <v>46</v>
      </c>
      <c r="AC662" s="2" t="s">
        <v>46</v>
      </c>
      <c r="AD662" s="2" t="s">
        <v>726</v>
      </c>
      <c r="AE662" s="2" t="s">
        <v>46</v>
      </c>
      <c r="AF662" s="2" t="s">
        <v>749</v>
      </c>
      <c r="AG662" s="2" t="s">
        <v>8205</v>
      </c>
      <c r="AH662" s="2" t="s">
        <v>8253</v>
      </c>
      <c r="AI662" s="2" t="s">
        <v>8254</v>
      </c>
      <c r="AJ662" s="2">
        <v>0</v>
      </c>
      <c r="AK662" s="2">
        <v>0</v>
      </c>
      <c r="AL662">
        <v>0</v>
      </c>
      <c r="AM662">
        <f t="shared" si="10"/>
        <v>1</v>
      </c>
    </row>
    <row r="663" spans="1:39">
      <c r="A663" s="2" t="s">
        <v>5726</v>
      </c>
      <c r="B663" s="2" t="s">
        <v>5727</v>
      </c>
      <c r="C663" s="2" t="s">
        <v>5728</v>
      </c>
      <c r="D663" s="2" t="s">
        <v>46</v>
      </c>
      <c r="E663" s="2">
        <v>2018</v>
      </c>
      <c r="F663" s="2" t="s">
        <v>5698</v>
      </c>
      <c r="G663" s="2" t="s">
        <v>46</v>
      </c>
      <c r="H663" s="2">
        <v>4700</v>
      </c>
      <c r="I663" s="2" t="s">
        <v>5720</v>
      </c>
      <c r="J663" s="2" t="s">
        <v>5721</v>
      </c>
      <c r="K663" s="2" t="s">
        <v>5722</v>
      </c>
      <c r="L663" s="2" t="s">
        <v>787</v>
      </c>
      <c r="M663" s="2" t="s">
        <v>5723</v>
      </c>
      <c r="N663" s="2" t="s">
        <v>5724</v>
      </c>
      <c r="O663" s="2" t="s">
        <v>723</v>
      </c>
      <c r="P663" s="2" t="s">
        <v>46</v>
      </c>
      <c r="Q663" s="2" t="s">
        <v>5729</v>
      </c>
      <c r="R663" s="2">
        <v>567586</v>
      </c>
      <c r="S663" s="2" t="s">
        <v>44</v>
      </c>
      <c r="T663" s="2" t="s">
        <v>4551</v>
      </c>
      <c r="U663" s="2" t="s">
        <v>46</v>
      </c>
      <c r="V663" s="2" t="s">
        <v>4347</v>
      </c>
      <c r="W663" s="2" t="s">
        <v>46</v>
      </c>
      <c r="X663" s="2" t="s">
        <v>46</v>
      </c>
      <c r="Y663" s="2" t="s">
        <v>46</v>
      </c>
      <c r="Z663" s="2" t="s">
        <v>46</v>
      </c>
      <c r="AA663" s="2" t="s">
        <v>46</v>
      </c>
      <c r="AB663" s="2" t="s">
        <v>46</v>
      </c>
      <c r="AC663" s="2" t="s">
        <v>46</v>
      </c>
      <c r="AD663" s="2" t="s">
        <v>726</v>
      </c>
      <c r="AE663" s="2" t="s">
        <v>46</v>
      </c>
      <c r="AF663" s="2" t="s">
        <v>749</v>
      </c>
      <c r="AG663" s="2" t="s">
        <v>8205</v>
      </c>
      <c r="AH663" s="2" t="s">
        <v>9497</v>
      </c>
      <c r="AI663" s="2" t="s">
        <v>9497</v>
      </c>
      <c r="AJ663" s="2" t="s">
        <v>9497</v>
      </c>
      <c r="AK663" s="2">
        <v>0</v>
      </c>
      <c r="AL663">
        <v>0</v>
      </c>
      <c r="AM663">
        <f t="shared" si="10"/>
        <v>1</v>
      </c>
    </row>
    <row r="664" spans="1:39">
      <c r="A664" s="2" t="s">
        <v>5730</v>
      </c>
      <c r="B664" s="2" t="s">
        <v>5731</v>
      </c>
      <c r="C664" s="2" t="s">
        <v>5732</v>
      </c>
      <c r="D664" s="2" t="s">
        <v>46</v>
      </c>
      <c r="E664" s="2">
        <v>2018</v>
      </c>
      <c r="F664" s="2" t="s">
        <v>5698</v>
      </c>
      <c r="G664" s="2" t="s">
        <v>46</v>
      </c>
      <c r="H664" s="2">
        <v>4700</v>
      </c>
      <c r="I664" s="2" t="s">
        <v>5720</v>
      </c>
      <c r="J664" s="2" t="s">
        <v>5721</v>
      </c>
      <c r="K664" s="2" t="s">
        <v>5722</v>
      </c>
      <c r="L664" s="2" t="s">
        <v>787</v>
      </c>
      <c r="M664" s="2" t="s">
        <v>5723</v>
      </c>
      <c r="N664" s="2" t="s">
        <v>5724</v>
      </c>
      <c r="O664" s="2" t="s">
        <v>723</v>
      </c>
      <c r="P664" s="2" t="s">
        <v>46</v>
      </c>
      <c r="Q664" s="2" t="s">
        <v>5733</v>
      </c>
      <c r="R664" s="2">
        <v>679582</v>
      </c>
      <c r="S664" s="2" t="s">
        <v>150</v>
      </c>
      <c r="T664" s="2" t="s">
        <v>46</v>
      </c>
      <c r="U664" s="2" t="s">
        <v>46</v>
      </c>
      <c r="V664" s="2" t="s">
        <v>5734</v>
      </c>
      <c r="W664" s="2" t="s">
        <v>46</v>
      </c>
      <c r="X664" s="2" t="s">
        <v>46</v>
      </c>
      <c r="Y664" s="2" t="s">
        <v>46</v>
      </c>
      <c r="Z664" s="2" t="s">
        <v>46</v>
      </c>
      <c r="AA664" s="2" t="s">
        <v>46</v>
      </c>
      <c r="AB664" s="2" t="s">
        <v>46</v>
      </c>
      <c r="AC664" s="2" t="s">
        <v>46</v>
      </c>
      <c r="AD664" s="2" t="s">
        <v>726</v>
      </c>
      <c r="AE664" s="2" t="s">
        <v>46</v>
      </c>
      <c r="AF664" s="2" t="s">
        <v>749</v>
      </c>
      <c r="AG664" s="2" t="s">
        <v>8205</v>
      </c>
      <c r="AH664" s="2" t="s">
        <v>9497</v>
      </c>
      <c r="AI664" s="2" t="s">
        <v>9497</v>
      </c>
      <c r="AJ664" s="2" t="s">
        <v>9497</v>
      </c>
      <c r="AK664" s="2">
        <v>0</v>
      </c>
      <c r="AL664">
        <v>0</v>
      </c>
      <c r="AM664">
        <f t="shared" si="10"/>
        <v>1</v>
      </c>
    </row>
    <row r="665" spans="1:39">
      <c r="A665" s="2" t="s">
        <v>5735</v>
      </c>
      <c r="B665" s="2" t="s">
        <v>5736</v>
      </c>
      <c r="C665" s="2" t="s">
        <v>5737</v>
      </c>
      <c r="D665" s="2" t="s">
        <v>95</v>
      </c>
      <c r="E665" s="2">
        <v>2018</v>
      </c>
      <c r="F665" s="2" t="s">
        <v>5738</v>
      </c>
      <c r="G665" s="2" t="s">
        <v>46</v>
      </c>
      <c r="H665" s="2">
        <v>1480</v>
      </c>
      <c r="I665" s="2" t="s">
        <v>5739</v>
      </c>
      <c r="J665" s="2" t="s">
        <v>5740</v>
      </c>
      <c r="K665" s="2" t="s">
        <v>5741</v>
      </c>
      <c r="L665" s="2" t="s">
        <v>824</v>
      </c>
      <c r="M665" s="2" t="s">
        <v>46</v>
      </c>
      <c r="N665" s="2" t="s">
        <v>46</v>
      </c>
      <c r="O665" s="2" t="s">
        <v>723</v>
      </c>
      <c r="P665" s="2" t="s">
        <v>46</v>
      </c>
      <c r="Q665" s="2" t="s">
        <v>5742</v>
      </c>
      <c r="R665" s="2">
        <v>141866</v>
      </c>
      <c r="S665" s="2" t="s">
        <v>150</v>
      </c>
      <c r="T665" s="2" t="s">
        <v>46</v>
      </c>
      <c r="U665" s="2" t="s">
        <v>46</v>
      </c>
      <c r="V665" s="2" t="s">
        <v>5743</v>
      </c>
      <c r="W665" s="2" t="s">
        <v>46</v>
      </c>
      <c r="X665" s="2" t="s">
        <v>46</v>
      </c>
      <c r="Y665" s="2" t="s">
        <v>46</v>
      </c>
      <c r="Z665" s="2" t="s">
        <v>46</v>
      </c>
      <c r="AA665" s="2" t="s">
        <v>46</v>
      </c>
      <c r="AB665" s="2" t="s">
        <v>46</v>
      </c>
      <c r="AC665" s="2" t="s">
        <v>46</v>
      </c>
      <c r="AD665" s="2" t="s">
        <v>726</v>
      </c>
      <c r="AE665" s="2" t="s">
        <v>5744</v>
      </c>
      <c r="AF665" s="2" t="s">
        <v>749</v>
      </c>
      <c r="AG665" s="2" t="s">
        <v>8205</v>
      </c>
      <c r="AH665" s="2" t="s">
        <v>9497</v>
      </c>
      <c r="AI665" s="2" t="s">
        <v>9497</v>
      </c>
      <c r="AJ665" s="2" t="s">
        <v>9497</v>
      </c>
      <c r="AK665" s="2">
        <v>0</v>
      </c>
      <c r="AL665">
        <v>1</v>
      </c>
      <c r="AM665">
        <f t="shared" si="10"/>
        <v>0</v>
      </c>
    </row>
    <row r="666" spans="1:39">
      <c r="A666" s="2" t="s">
        <v>5745</v>
      </c>
      <c r="B666" s="2" t="s">
        <v>5746</v>
      </c>
      <c r="C666" s="2" t="s">
        <v>5747</v>
      </c>
      <c r="D666" s="2" t="s">
        <v>95</v>
      </c>
      <c r="E666" s="2">
        <v>2018</v>
      </c>
      <c r="F666" s="2" t="s">
        <v>5738</v>
      </c>
      <c r="G666" s="2" t="s">
        <v>46</v>
      </c>
      <c r="H666" s="2">
        <v>1489</v>
      </c>
      <c r="I666" s="2" t="s">
        <v>5748</v>
      </c>
      <c r="J666" s="2" t="s">
        <v>5740</v>
      </c>
      <c r="K666" s="2" t="s">
        <v>5749</v>
      </c>
      <c r="L666" s="2" t="s">
        <v>824</v>
      </c>
      <c r="M666" s="2" t="s">
        <v>46</v>
      </c>
      <c r="N666" s="2" t="s">
        <v>46</v>
      </c>
      <c r="O666" s="2" t="s">
        <v>723</v>
      </c>
      <c r="P666" s="2" t="s">
        <v>46</v>
      </c>
      <c r="Q666" s="2" t="s">
        <v>5750</v>
      </c>
      <c r="R666" s="2">
        <v>1100414</v>
      </c>
      <c r="S666" s="2" t="s">
        <v>44</v>
      </c>
      <c r="T666" s="2" t="s">
        <v>2734</v>
      </c>
      <c r="U666" s="2" t="s">
        <v>46</v>
      </c>
      <c r="V666" s="2" t="s">
        <v>5751</v>
      </c>
      <c r="W666" s="2" t="s">
        <v>46</v>
      </c>
      <c r="X666" s="2" t="s">
        <v>46</v>
      </c>
      <c r="Y666" s="2" t="s">
        <v>46</v>
      </c>
      <c r="Z666" s="2" t="s">
        <v>46</v>
      </c>
      <c r="AA666" s="2" t="s">
        <v>46</v>
      </c>
      <c r="AB666" s="2" t="s">
        <v>46</v>
      </c>
      <c r="AC666" s="2" t="s">
        <v>46</v>
      </c>
      <c r="AD666" s="2" t="s">
        <v>726</v>
      </c>
      <c r="AE666" s="2" t="s">
        <v>5752</v>
      </c>
      <c r="AF666" s="2" t="s">
        <v>749</v>
      </c>
      <c r="AG666" s="2" t="s">
        <v>8205</v>
      </c>
      <c r="AH666" s="2" t="s">
        <v>8289</v>
      </c>
      <c r="AI666" s="2" t="s">
        <v>8290</v>
      </c>
      <c r="AJ666" s="2">
        <v>0</v>
      </c>
      <c r="AK666" s="2">
        <v>0</v>
      </c>
      <c r="AL666">
        <v>1</v>
      </c>
      <c r="AM666">
        <f t="shared" si="10"/>
        <v>0</v>
      </c>
    </row>
    <row r="667" spans="1:39">
      <c r="A667" s="2" t="s">
        <v>5753</v>
      </c>
      <c r="B667" s="2" t="s">
        <v>5754</v>
      </c>
      <c r="C667" s="2" t="s">
        <v>5755</v>
      </c>
      <c r="D667" s="2" t="s">
        <v>95</v>
      </c>
      <c r="E667" s="2">
        <v>2018</v>
      </c>
      <c r="F667" s="2" t="s">
        <v>5738</v>
      </c>
      <c r="G667" s="2" t="s">
        <v>46</v>
      </c>
      <c r="H667" s="2">
        <v>1500</v>
      </c>
      <c r="I667" s="2" t="s">
        <v>5756</v>
      </c>
      <c r="J667" s="2" t="s">
        <v>5740</v>
      </c>
      <c r="K667" s="2" t="s">
        <v>5749</v>
      </c>
      <c r="L667" s="2" t="s">
        <v>824</v>
      </c>
      <c r="M667" s="2" t="s">
        <v>46</v>
      </c>
      <c r="N667" s="2" t="s">
        <v>46</v>
      </c>
      <c r="O667" s="2" t="s">
        <v>723</v>
      </c>
      <c r="P667" s="2" t="s">
        <v>46</v>
      </c>
      <c r="Q667" s="2" t="s">
        <v>5757</v>
      </c>
      <c r="R667" s="2">
        <v>1116070</v>
      </c>
      <c r="S667" s="2" t="s">
        <v>44</v>
      </c>
      <c r="T667" s="2" t="s">
        <v>5758</v>
      </c>
      <c r="U667" s="2" t="s">
        <v>46</v>
      </c>
      <c r="V667" s="2" t="s">
        <v>5759</v>
      </c>
      <c r="W667" s="2" t="s">
        <v>46</v>
      </c>
      <c r="X667" s="2" t="s">
        <v>46</v>
      </c>
      <c r="Y667" s="2" t="s">
        <v>46</v>
      </c>
      <c r="Z667" s="2" t="s">
        <v>46</v>
      </c>
      <c r="AA667" s="2" t="s">
        <v>46</v>
      </c>
      <c r="AB667" s="2" t="s">
        <v>46</v>
      </c>
      <c r="AC667" s="2" t="s">
        <v>46</v>
      </c>
      <c r="AD667" s="2" t="s">
        <v>726</v>
      </c>
      <c r="AE667" s="2" t="s">
        <v>5760</v>
      </c>
      <c r="AF667" s="2" t="s">
        <v>749</v>
      </c>
      <c r="AG667" s="2" t="s">
        <v>8205</v>
      </c>
      <c r="AH667" s="2" t="s">
        <v>8287</v>
      </c>
      <c r="AI667" s="2" t="s">
        <v>8288</v>
      </c>
      <c r="AJ667" s="2">
        <v>0</v>
      </c>
      <c r="AK667" s="2">
        <v>0</v>
      </c>
      <c r="AL667">
        <v>1</v>
      </c>
      <c r="AM667">
        <f t="shared" si="10"/>
        <v>0</v>
      </c>
    </row>
    <row r="668" spans="1:39">
      <c r="A668" s="2" t="s">
        <v>5761</v>
      </c>
      <c r="B668" s="2" t="s">
        <v>5762</v>
      </c>
      <c r="C668" s="2" t="s">
        <v>5763</v>
      </c>
      <c r="D668" s="2" t="s">
        <v>95</v>
      </c>
      <c r="E668" s="2">
        <v>2018</v>
      </c>
      <c r="F668" s="2" t="s">
        <v>5738</v>
      </c>
      <c r="G668" s="2" t="s">
        <v>46</v>
      </c>
      <c r="H668" s="2">
        <v>1650</v>
      </c>
      <c r="I668" s="2" t="s">
        <v>5764</v>
      </c>
      <c r="J668" s="2" t="s">
        <v>5765</v>
      </c>
      <c r="K668" s="2" t="s">
        <v>5766</v>
      </c>
      <c r="L668" s="2" t="s">
        <v>824</v>
      </c>
      <c r="M668" s="2" t="s">
        <v>46</v>
      </c>
      <c r="N668" s="2" t="s">
        <v>46</v>
      </c>
      <c r="O668" s="2" t="s">
        <v>723</v>
      </c>
      <c r="P668" s="2" t="s">
        <v>46</v>
      </c>
      <c r="Q668" s="2" t="s">
        <v>5767</v>
      </c>
      <c r="R668" s="2">
        <v>1094129</v>
      </c>
      <c r="S668" s="2" t="s">
        <v>44</v>
      </c>
      <c r="T668" s="2" t="s">
        <v>5768</v>
      </c>
      <c r="U668" s="2" t="s">
        <v>46</v>
      </c>
      <c r="V668" s="2" t="s">
        <v>5769</v>
      </c>
      <c r="W668" s="2" t="s">
        <v>46</v>
      </c>
      <c r="X668" s="2" t="s">
        <v>46</v>
      </c>
      <c r="Y668" s="2" t="s">
        <v>46</v>
      </c>
      <c r="Z668" s="2" t="s">
        <v>46</v>
      </c>
      <c r="AA668" s="2" t="s">
        <v>46</v>
      </c>
      <c r="AB668" s="2" t="s">
        <v>46</v>
      </c>
      <c r="AC668" s="2" t="s">
        <v>46</v>
      </c>
      <c r="AD668" s="2" t="s">
        <v>726</v>
      </c>
      <c r="AE668" s="2" t="s">
        <v>5770</v>
      </c>
      <c r="AF668" s="2" t="s">
        <v>749</v>
      </c>
      <c r="AG668" s="2" t="s">
        <v>8205</v>
      </c>
      <c r="AH668" s="2" t="s">
        <v>8237</v>
      </c>
      <c r="AI668" s="2" t="s">
        <v>8238</v>
      </c>
      <c r="AJ668" s="2">
        <v>0</v>
      </c>
      <c r="AK668" s="2">
        <v>1</v>
      </c>
      <c r="AL668">
        <v>1</v>
      </c>
      <c r="AM668">
        <f t="shared" si="10"/>
        <v>0</v>
      </c>
    </row>
    <row r="669" spans="1:39">
      <c r="A669" s="2" t="s">
        <v>5771</v>
      </c>
      <c r="B669" s="2" t="s">
        <v>5772</v>
      </c>
      <c r="C669" s="2" t="s">
        <v>5773</v>
      </c>
      <c r="D669" s="2" t="s">
        <v>95</v>
      </c>
      <c r="E669" s="2">
        <v>2018</v>
      </c>
      <c r="F669" s="2" t="s">
        <v>5738</v>
      </c>
      <c r="G669" s="2" t="s">
        <v>46</v>
      </c>
      <c r="H669" s="2">
        <v>1405</v>
      </c>
      <c r="I669" s="2" t="s">
        <v>5774</v>
      </c>
      <c r="J669" s="2" t="s">
        <v>5740</v>
      </c>
      <c r="K669" s="2" t="s">
        <v>5775</v>
      </c>
      <c r="L669" s="2" t="s">
        <v>824</v>
      </c>
      <c r="M669" s="2" t="s">
        <v>46</v>
      </c>
      <c r="N669" s="2" t="s">
        <v>46</v>
      </c>
      <c r="O669" s="2" t="s">
        <v>723</v>
      </c>
      <c r="P669" s="2" t="s">
        <v>46</v>
      </c>
      <c r="Q669" s="2" t="s">
        <v>5776</v>
      </c>
      <c r="R669" s="2">
        <v>110389</v>
      </c>
      <c r="S669" s="2" t="s">
        <v>150</v>
      </c>
      <c r="T669" s="2" t="s">
        <v>46</v>
      </c>
      <c r="U669" s="2" t="s">
        <v>46</v>
      </c>
      <c r="V669" s="2" t="s">
        <v>5777</v>
      </c>
      <c r="W669" s="2" t="s">
        <v>46</v>
      </c>
      <c r="X669" s="2" t="s">
        <v>46</v>
      </c>
      <c r="Y669" s="2" t="s">
        <v>46</v>
      </c>
      <c r="Z669" s="2" t="s">
        <v>46</v>
      </c>
      <c r="AA669" s="2" t="s">
        <v>46</v>
      </c>
      <c r="AB669" s="2" t="s">
        <v>46</v>
      </c>
      <c r="AC669" s="2" t="s">
        <v>46</v>
      </c>
      <c r="AD669" s="2" t="s">
        <v>726</v>
      </c>
      <c r="AE669" s="2" t="s">
        <v>5778</v>
      </c>
      <c r="AF669" s="2" t="s">
        <v>749</v>
      </c>
      <c r="AG669" s="2" t="s">
        <v>8205</v>
      </c>
      <c r="AH669" s="2" t="s">
        <v>9497</v>
      </c>
      <c r="AI669" s="2" t="s">
        <v>9497</v>
      </c>
      <c r="AJ669" s="2" t="s">
        <v>9497</v>
      </c>
      <c r="AK669" s="2">
        <v>0</v>
      </c>
      <c r="AL669">
        <v>1</v>
      </c>
      <c r="AM669">
        <f t="shared" si="10"/>
        <v>0</v>
      </c>
    </row>
    <row r="670" spans="1:39">
      <c r="A670" s="2" t="s">
        <v>5779</v>
      </c>
      <c r="B670" s="2" t="s">
        <v>5780</v>
      </c>
      <c r="C670" s="2" t="s">
        <v>5781</v>
      </c>
      <c r="D670" s="2" t="s">
        <v>95</v>
      </c>
      <c r="E670" s="2">
        <v>2018</v>
      </c>
      <c r="F670" s="2" t="s">
        <v>5738</v>
      </c>
      <c r="G670" s="2" t="s">
        <v>46</v>
      </c>
      <c r="H670" s="2">
        <v>1400</v>
      </c>
      <c r="I670" s="2" t="s">
        <v>5782</v>
      </c>
      <c r="J670" s="2" t="s">
        <v>5783</v>
      </c>
      <c r="K670" s="2" t="s">
        <v>5784</v>
      </c>
      <c r="L670" s="2" t="s">
        <v>1439</v>
      </c>
      <c r="M670" s="2" t="s">
        <v>46</v>
      </c>
      <c r="N670" s="2" t="s">
        <v>46</v>
      </c>
      <c r="O670" s="2" t="s">
        <v>723</v>
      </c>
      <c r="P670" s="2" t="s">
        <v>46</v>
      </c>
      <c r="Q670" s="2" t="s">
        <v>5785</v>
      </c>
      <c r="R670" s="2">
        <v>392741</v>
      </c>
      <c r="S670" s="2" t="s">
        <v>44</v>
      </c>
      <c r="T670" s="2" t="s">
        <v>394</v>
      </c>
      <c r="U670" s="2" t="s">
        <v>46</v>
      </c>
      <c r="V670" s="2" t="s">
        <v>5786</v>
      </c>
      <c r="W670" s="2" t="s">
        <v>46</v>
      </c>
      <c r="X670" s="2" t="s">
        <v>46</v>
      </c>
      <c r="Y670" s="2" t="s">
        <v>46</v>
      </c>
      <c r="Z670" s="2" t="s">
        <v>46</v>
      </c>
      <c r="AA670" s="2" t="s">
        <v>46</v>
      </c>
      <c r="AB670" s="2" t="s">
        <v>46</v>
      </c>
      <c r="AC670" s="2" t="s">
        <v>46</v>
      </c>
      <c r="AD670" s="2" t="s">
        <v>726</v>
      </c>
      <c r="AE670" s="2" t="s">
        <v>5787</v>
      </c>
      <c r="AF670" s="2" t="s">
        <v>749</v>
      </c>
      <c r="AG670" s="2" t="s">
        <v>8205</v>
      </c>
      <c r="AH670" s="2" t="s">
        <v>9497</v>
      </c>
      <c r="AI670" s="2" t="s">
        <v>9497</v>
      </c>
      <c r="AJ670" s="2" t="s">
        <v>9497</v>
      </c>
      <c r="AK670" s="2">
        <v>0</v>
      </c>
      <c r="AL670">
        <v>0</v>
      </c>
      <c r="AM670">
        <f t="shared" si="10"/>
        <v>1</v>
      </c>
    </row>
    <row r="671" spans="1:39">
      <c r="A671" s="2" t="s">
        <v>5788</v>
      </c>
      <c r="B671" s="2" t="s">
        <v>5788</v>
      </c>
      <c r="C671" s="2" t="s">
        <v>5789</v>
      </c>
      <c r="D671" s="2" t="s">
        <v>33</v>
      </c>
      <c r="E671" s="2">
        <v>2019</v>
      </c>
      <c r="F671" s="2" t="s">
        <v>34</v>
      </c>
      <c r="G671" s="2" t="s">
        <v>35</v>
      </c>
      <c r="H671" s="2">
        <v>5050</v>
      </c>
      <c r="I671" s="2" t="s">
        <v>5259</v>
      </c>
      <c r="J671" s="2" t="s">
        <v>1096</v>
      </c>
      <c r="K671" s="2" t="s">
        <v>5790</v>
      </c>
      <c r="L671" s="2" t="s">
        <v>39</v>
      </c>
      <c r="M671" s="2" t="s">
        <v>5791</v>
      </c>
      <c r="N671" s="2" t="s">
        <v>5792</v>
      </c>
      <c r="O671" s="2" t="s">
        <v>42</v>
      </c>
      <c r="P671" s="2">
        <v>1</v>
      </c>
      <c r="Q671" s="2" t="s">
        <v>5793</v>
      </c>
      <c r="R671" s="2">
        <v>521706</v>
      </c>
      <c r="S671" s="2" t="s">
        <v>150</v>
      </c>
      <c r="T671" s="2" t="s">
        <v>46</v>
      </c>
      <c r="U671" s="2">
        <v>421</v>
      </c>
      <c r="V671" s="2" t="s">
        <v>5794</v>
      </c>
      <c r="W671" s="2" t="s">
        <v>5795</v>
      </c>
      <c r="X671" s="2" t="s">
        <v>2579</v>
      </c>
      <c r="Y671" s="2" t="s">
        <v>331</v>
      </c>
      <c r="Z671" s="2">
        <v>3445</v>
      </c>
      <c r="AA671" s="2" t="s">
        <v>46</v>
      </c>
      <c r="AB671" s="2" t="s">
        <v>46</v>
      </c>
      <c r="AC671" s="2" t="s">
        <v>46</v>
      </c>
      <c r="AD671" s="2" t="s">
        <v>113</v>
      </c>
      <c r="AE671" s="2" t="s">
        <v>5796</v>
      </c>
      <c r="AF671" s="2" t="s">
        <v>67</v>
      </c>
      <c r="AG671" s="2" t="s">
        <v>8205</v>
      </c>
      <c r="AH671" s="2" t="s">
        <v>8277</v>
      </c>
      <c r="AI671" s="2">
        <v>0</v>
      </c>
      <c r="AJ671" s="2" t="s">
        <v>8278</v>
      </c>
      <c r="AK671" s="2">
        <v>0</v>
      </c>
      <c r="AL671">
        <v>0</v>
      </c>
      <c r="AM671">
        <f t="shared" si="10"/>
        <v>1</v>
      </c>
    </row>
    <row r="672" spans="1:39">
      <c r="A672" s="2" t="s">
        <v>5797</v>
      </c>
      <c r="B672" s="2" t="s">
        <v>5797</v>
      </c>
      <c r="C672" s="2" t="s">
        <v>5798</v>
      </c>
      <c r="D672" s="2" t="s">
        <v>33</v>
      </c>
      <c r="E672" s="2">
        <v>2019</v>
      </c>
      <c r="F672" s="2" t="s">
        <v>34</v>
      </c>
      <c r="G672" s="2" t="s">
        <v>35</v>
      </c>
      <c r="H672" s="2">
        <v>4638</v>
      </c>
      <c r="I672" s="2" t="s">
        <v>5799</v>
      </c>
      <c r="J672" s="2" t="s">
        <v>1870</v>
      </c>
      <c r="K672" s="2" t="s">
        <v>5416</v>
      </c>
      <c r="L672" s="2" t="s">
        <v>39</v>
      </c>
      <c r="M672" s="2" t="s">
        <v>5417</v>
      </c>
      <c r="N672" s="2" t="s">
        <v>5418</v>
      </c>
      <c r="O672" s="2" t="s">
        <v>42</v>
      </c>
      <c r="P672" s="2">
        <v>1</v>
      </c>
      <c r="Q672" s="2" t="s">
        <v>5800</v>
      </c>
      <c r="R672" s="2">
        <v>426351</v>
      </c>
      <c r="S672" s="2" t="s">
        <v>150</v>
      </c>
      <c r="T672" s="2" t="s">
        <v>46</v>
      </c>
      <c r="U672" s="2">
        <v>256</v>
      </c>
      <c r="V672" s="2" t="s">
        <v>5801</v>
      </c>
      <c r="W672" s="2" t="s">
        <v>5802</v>
      </c>
      <c r="X672" s="2" t="s">
        <v>2473</v>
      </c>
      <c r="Y672" s="2" t="s">
        <v>3723</v>
      </c>
      <c r="Z672" s="2">
        <v>2120</v>
      </c>
      <c r="AA672" s="2" t="s">
        <v>46</v>
      </c>
      <c r="AB672" s="2" t="s">
        <v>46</v>
      </c>
      <c r="AC672" s="2" t="s">
        <v>46</v>
      </c>
      <c r="AD672" s="2" t="s">
        <v>113</v>
      </c>
      <c r="AE672" s="2" t="s">
        <v>5803</v>
      </c>
      <c r="AF672" s="2" t="s">
        <v>67</v>
      </c>
      <c r="AG672" s="2" t="s">
        <v>8205</v>
      </c>
      <c r="AH672" s="2" t="s">
        <v>9497</v>
      </c>
      <c r="AI672" s="2" t="s">
        <v>9497</v>
      </c>
      <c r="AJ672" s="2" t="s">
        <v>9497</v>
      </c>
      <c r="AK672" s="2">
        <v>0</v>
      </c>
      <c r="AL672">
        <v>0</v>
      </c>
      <c r="AM672">
        <f t="shared" si="10"/>
        <v>1</v>
      </c>
    </row>
    <row r="673" spans="1:39">
      <c r="A673" s="2" t="s">
        <v>5804</v>
      </c>
      <c r="B673" s="2" t="s">
        <v>5804</v>
      </c>
      <c r="C673" s="2" t="s">
        <v>5805</v>
      </c>
      <c r="D673" s="2" t="s">
        <v>33</v>
      </c>
      <c r="E673" s="2">
        <v>2019</v>
      </c>
      <c r="F673" s="2" t="s">
        <v>34</v>
      </c>
      <c r="G673" s="2" t="s">
        <v>35</v>
      </c>
      <c r="H673" s="2">
        <v>4638</v>
      </c>
      <c r="I673" s="2" t="s">
        <v>5799</v>
      </c>
      <c r="J673" s="2" t="s">
        <v>1870</v>
      </c>
      <c r="K673" s="2" t="s">
        <v>5416</v>
      </c>
      <c r="L673" s="2" t="s">
        <v>39</v>
      </c>
      <c r="M673" s="2" t="s">
        <v>5417</v>
      </c>
      <c r="N673" s="2" t="s">
        <v>5418</v>
      </c>
      <c r="O673" s="2" t="s">
        <v>42</v>
      </c>
      <c r="P673" s="2">
        <v>1</v>
      </c>
      <c r="Q673" s="2" t="s">
        <v>5806</v>
      </c>
      <c r="R673" s="2">
        <v>497661</v>
      </c>
      <c r="S673" s="2" t="s">
        <v>44</v>
      </c>
      <c r="T673" s="2" t="s">
        <v>747</v>
      </c>
      <c r="U673" s="2">
        <v>511</v>
      </c>
      <c r="V673" s="2" t="s">
        <v>2616</v>
      </c>
      <c r="W673" s="2" t="s">
        <v>5807</v>
      </c>
      <c r="X673" s="2" t="s">
        <v>2473</v>
      </c>
      <c r="Y673" s="2" t="s">
        <v>5808</v>
      </c>
      <c r="Z673" s="2">
        <v>1022</v>
      </c>
      <c r="AA673" s="2" t="s">
        <v>5809</v>
      </c>
      <c r="AB673" s="2" t="s">
        <v>5810</v>
      </c>
      <c r="AC673" s="2" t="s">
        <v>608</v>
      </c>
      <c r="AD673" s="2" t="s">
        <v>113</v>
      </c>
      <c r="AE673" s="2" t="s">
        <v>5811</v>
      </c>
      <c r="AF673" s="2" t="s">
        <v>67</v>
      </c>
      <c r="AG673" s="2" t="s">
        <v>8205</v>
      </c>
      <c r="AH673" s="2" t="s">
        <v>9497</v>
      </c>
      <c r="AI673" s="2" t="s">
        <v>9497</v>
      </c>
      <c r="AJ673" s="2" t="s">
        <v>9497</v>
      </c>
      <c r="AK673" s="2">
        <v>0</v>
      </c>
      <c r="AL673">
        <v>0</v>
      </c>
      <c r="AM673">
        <f t="shared" si="10"/>
        <v>1</v>
      </c>
    </row>
    <row r="674" spans="1:39">
      <c r="A674" s="2" t="s">
        <v>5812</v>
      </c>
      <c r="B674" s="2" t="s">
        <v>5812</v>
      </c>
      <c r="C674" s="2" t="s">
        <v>5813</v>
      </c>
      <c r="D674" s="2" t="s">
        <v>95</v>
      </c>
      <c r="E674" s="2">
        <v>2019</v>
      </c>
      <c r="F674" s="2" t="s">
        <v>34</v>
      </c>
      <c r="G674" s="2" t="s">
        <v>5814</v>
      </c>
      <c r="H674" s="2">
        <v>4650</v>
      </c>
      <c r="I674" s="2" t="s">
        <v>5815</v>
      </c>
      <c r="J674" s="2" t="s">
        <v>4649</v>
      </c>
      <c r="K674" s="2" t="s">
        <v>5816</v>
      </c>
      <c r="L674" s="2" t="s">
        <v>743</v>
      </c>
      <c r="M674" s="2" t="s">
        <v>5817</v>
      </c>
      <c r="N674" s="2" t="s">
        <v>5818</v>
      </c>
      <c r="O674" s="2" t="s">
        <v>42</v>
      </c>
      <c r="P674" s="2">
        <v>1</v>
      </c>
      <c r="Q674" s="2" t="s">
        <v>5819</v>
      </c>
      <c r="R674" s="2">
        <v>583737</v>
      </c>
      <c r="S674" s="2" t="s">
        <v>150</v>
      </c>
      <c r="T674" s="2" t="s">
        <v>46</v>
      </c>
      <c r="U674" s="2" t="s">
        <v>5820</v>
      </c>
      <c r="V674" s="2" t="s">
        <v>5821</v>
      </c>
      <c r="W674" s="2" t="s">
        <v>5822</v>
      </c>
      <c r="X674" s="2" t="s">
        <v>5823</v>
      </c>
      <c r="Y674" s="2" t="s">
        <v>686</v>
      </c>
      <c r="Z674" s="2">
        <v>3914</v>
      </c>
      <c r="AA674" s="2" t="s">
        <v>46</v>
      </c>
      <c r="AB674" s="2" t="s">
        <v>46</v>
      </c>
      <c r="AC674" s="2" t="s">
        <v>46</v>
      </c>
      <c r="AD674" s="2" t="s">
        <v>113</v>
      </c>
      <c r="AE674" s="2" t="s">
        <v>5824</v>
      </c>
      <c r="AF674" s="2" t="s">
        <v>67</v>
      </c>
      <c r="AG674" s="2" t="s">
        <v>8205</v>
      </c>
      <c r="AH674" s="2" t="s">
        <v>8341</v>
      </c>
      <c r="AI674" s="2" t="s">
        <v>8342</v>
      </c>
      <c r="AJ674" s="2">
        <v>0</v>
      </c>
      <c r="AK674" s="2">
        <v>0</v>
      </c>
      <c r="AL674">
        <v>0</v>
      </c>
      <c r="AM674">
        <f t="shared" si="10"/>
        <v>1</v>
      </c>
    </row>
    <row r="675" spans="1:39">
      <c r="A675" s="2" t="s">
        <v>5825</v>
      </c>
      <c r="B675" s="2" t="s">
        <v>5825</v>
      </c>
      <c r="C675" s="2" t="s">
        <v>5826</v>
      </c>
      <c r="D675" s="2" t="s">
        <v>95</v>
      </c>
      <c r="E675" s="2">
        <v>2019</v>
      </c>
      <c r="F675" s="2" t="s">
        <v>34</v>
      </c>
      <c r="G675" s="2" t="s">
        <v>5814</v>
      </c>
      <c r="H675" s="2">
        <v>4650</v>
      </c>
      <c r="I675" s="2" t="s">
        <v>5815</v>
      </c>
      <c r="J675" s="2" t="s">
        <v>4649</v>
      </c>
      <c r="K675" s="2" t="s">
        <v>5816</v>
      </c>
      <c r="L675" s="2" t="s">
        <v>743</v>
      </c>
      <c r="M675" s="2" t="s">
        <v>5817</v>
      </c>
      <c r="N675" s="2" t="s">
        <v>5818</v>
      </c>
      <c r="O675" s="2" t="s">
        <v>42</v>
      </c>
      <c r="P675" s="2">
        <v>1</v>
      </c>
      <c r="Q675" s="2" t="s">
        <v>5827</v>
      </c>
      <c r="R675" s="2">
        <v>586451</v>
      </c>
      <c r="S675" s="2" t="s">
        <v>44</v>
      </c>
      <c r="T675" s="2" t="s">
        <v>816</v>
      </c>
      <c r="U675" s="2" t="s">
        <v>5828</v>
      </c>
      <c r="V675" s="2" t="s">
        <v>1189</v>
      </c>
      <c r="W675" s="2" t="s">
        <v>5829</v>
      </c>
      <c r="X675" s="2" t="s">
        <v>4062</v>
      </c>
      <c r="Y675" s="2" t="s">
        <v>5830</v>
      </c>
      <c r="Z675" s="2">
        <v>1729</v>
      </c>
      <c r="AA675" s="2" t="s">
        <v>5831</v>
      </c>
      <c r="AB675" s="2" t="s">
        <v>5832</v>
      </c>
      <c r="AC675" s="2" t="s">
        <v>5833</v>
      </c>
      <c r="AD675" s="2" t="s">
        <v>113</v>
      </c>
      <c r="AE675" s="2" t="s">
        <v>5834</v>
      </c>
      <c r="AF675" s="2" t="s">
        <v>5835</v>
      </c>
      <c r="AG675" s="2" t="s">
        <v>8205</v>
      </c>
      <c r="AH675" s="2" t="s">
        <v>8371</v>
      </c>
      <c r="AI675" s="2" t="s">
        <v>8372</v>
      </c>
      <c r="AJ675" s="2">
        <v>0</v>
      </c>
      <c r="AK675" s="2">
        <v>0</v>
      </c>
      <c r="AL675">
        <v>0</v>
      </c>
      <c r="AM675">
        <f t="shared" si="10"/>
        <v>1</v>
      </c>
    </row>
    <row r="676" spans="1:39">
      <c r="A676" s="2" t="s">
        <v>5836</v>
      </c>
      <c r="B676" s="2" t="s">
        <v>5836</v>
      </c>
      <c r="C676" s="2" t="s">
        <v>5837</v>
      </c>
      <c r="D676" s="2" t="s">
        <v>95</v>
      </c>
      <c r="E676" s="2">
        <v>2019</v>
      </c>
      <c r="F676" s="2" t="s">
        <v>34</v>
      </c>
      <c r="G676" s="2" t="s">
        <v>35</v>
      </c>
      <c r="H676" s="2">
        <v>5950</v>
      </c>
      <c r="I676" s="2" t="s">
        <v>5244</v>
      </c>
      <c r="J676" s="2" t="s">
        <v>5838</v>
      </c>
      <c r="K676" s="2" t="s">
        <v>5245</v>
      </c>
      <c r="L676" s="2" t="s">
        <v>39</v>
      </c>
      <c r="M676" s="2" t="s">
        <v>5246</v>
      </c>
      <c r="N676" s="2" t="s">
        <v>5247</v>
      </c>
      <c r="O676" s="2" t="s">
        <v>42</v>
      </c>
      <c r="P676" s="2">
        <v>1</v>
      </c>
      <c r="Q676" s="2" t="s">
        <v>5839</v>
      </c>
      <c r="R676" s="2">
        <v>663508</v>
      </c>
      <c r="S676" s="2" t="s">
        <v>150</v>
      </c>
      <c r="T676" s="2" t="s">
        <v>46</v>
      </c>
      <c r="U676" s="2">
        <v>56</v>
      </c>
      <c r="V676" s="2" t="s">
        <v>441</v>
      </c>
      <c r="W676" s="2" t="s">
        <v>5840</v>
      </c>
      <c r="X676" s="2" t="s">
        <v>5841</v>
      </c>
      <c r="Y676" s="2" t="s">
        <v>686</v>
      </c>
      <c r="Z676" s="2">
        <v>5805</v>
      </c>
      <c r="AA676" s="2" t="s">
        <v>46</v>
      </c>
      <c r="AB676" s="2" t="s">
        <v>46</v>
      </c>
      <c r="AC676" s="2" t="s">
        <v>46</v>
      </c>
      <c r="AD676" s="2" t="s">
        <v>113</v>
      </c>
      <c r="AE676" s="2" t="s">
        <v>5842</v>
      </c>
      <c r="AF676" s="2" t="s">
        <v>5843</v>
      </c>
      <c r="AG676" s="2" t="s">
        <v>8205</v>
      </c>
      <c r="AH676" s="2" t="s">
        <v>8641</v>
      </c>
      <c r="AI676" s="2">
        <v>0</v>
      </c>
      <c r="AJ676" s="2" t="s">
        <v>8642</v>
      </c>
      <c r="AK676" s="2">
        <v>0</v>
      </c>
      <c r="AL676">
        <v>0</v>
      </c>
      <c r="AM676">
        <f t="shared" si="10"/>
        <v>1</v>
      </c>
    </row>
    <row r="677" spans="1:39">
      <c r="A677" s="2" t="s">
        <v>5844</v>
      </c>
      <c r="B677" s="2" t="s">
        <v>5844</v>
      </c>
      <c r="C677" s="2" t="s">
        <v>5845</v>
      </c>
      <c r="D677" s="2" t="s">
        <v>95</v>
      </c>
      <c r="E677" s="2">
        <v>2019</v>
      </c>
      <c r="F677" s="2" t="s">
        <v>34</v>
      </c>
      <c r="G677" s="2" t="s">
        <v>35</v>
      </c>
      <c r="H677" s="2">
        <v>1948</v>
      </c>
      <c r="I677" s="2" t="s">
        <v>5846</v>
      </c>
      <c r="J677" s="2" t="s">
        <v>5847</v>
      </c>
      <c r="K677" s="2" t="s">
        <v>5475</v>
      </c>
      <c r="L677" s="2" t="s">
        <v>39</v>
      </c>
      <c r="M677" s="2" t="s">
        <v>5476</v>
      </c>
      <c r="N677" s="2" t="s">
        <v>5477</v>
      </c>
      <c r="O677" s="2" t="s">
        <v>42</v>
      </c>
      <c r="P677" s="2">
        <v>1</v>
      </c>
      <c r="Q677" s="2" t="s">
        <v>5848</v>
      </c>
      <c r="R677" s="2">
        <v>799391</v>
      </c>
      <c r="S677" s="2" t="s">
        <v>150</v>
      </c>
      <c r="T677" s="2" t="s">
        <v>46</v>
      </c>
      <c r="U677" s="2">
        <v>1053</v>
      </c>
      <c r="V677" s="2" t="s">
        <v>5342</v>
      </c>
      <c r="W677" s="2" t="s">
        <v>5849</v>
      </c>
      <c r="X677" s="2" t="s">
        <v>2029</v>
      </c>
      <c r="Y677" s="2" t="s">
        <v>686</v>
      </c>
      <c r="Z677" s="2">
        <v>9433</v>
      </c>
      <c r="AA677" s="2" t="s">
        <v>46</v>
      </c>
      <c r="AB677" s="2" t="s">
        <v>46</v>
      </c>
      <c r="AC677" s="2" t="s">
        <v>46</v>
      </c>
      <c r="AD677" s="2" t="s">
        <v>113</v>
      </c>
      <c r="AE677" s="2" t="s">
        <v>5850</v>
      </c>
      <c r="AF677" s="2" t="s">
        <v>67</v>
      </c>
      <c r="AG677" s="2" t="s">
        <v>8205</v>
      </c>
      <c r="AH677" s="2" t="s">
        <v>9185</v>
      </c>
      <c r="AI677" s="2" t="s">
        <v>9186</v>
      </c>
      <c r="AJ677" s="2">
        <v>0</v>
      </c>
      <c r="AK677" s="2">
        <v>0</v>
      </c>
      <c r="AL677">
        <v>0</v>
      </c>
      <c r="AM677">
        <f t="shared" si="10"/>
        <v>1</v>
      </c>
    </row>
    <row r="678" spans="1:39">
      <c r="A678" s="2" t="s">
        <v>5851</v>
      </c>
      <c r="B678" s="2" t="s">
        <v>5851</v>
      </c>
      <c r="C678" s="2" t="s">
        <v>5852</v>
      </c>
      <c r="D678" s="2" t="s">
        <v>33</v>
      </c>
      <c r="E678" s="2">
        <v>2019</v>
      </c>
      <c r="F678" s="2" t="s">
        <v>34</v>
      </c>
      <c r="G678" s="2" t="s">
        <v>35</v>
      </c>
      <c r="H678" s="2">
        <v>1215</v>
      </c>
      <c r="I678" s="2" t="s">
        <v>5853</v>
      </c>
      <c r="J678" s="2" t="s">
        <v>5854</v>
      </c>
      <c r="K678" s="2" t="s">
        <v>5855</v>
      </c>
      <c r="L678" s="2" t="s">
        <v>39</v>
      </c>
      <c r="M678" s="2" t="s">
        <v>5856</v>
      </c>
      <c r="N678" s="2" t="s">
        <v>5857</v>
      </c>
      <c r="O678" s="2" t="s">
        <v>42</v>
      </c>
      <c r="P678" s="2">
        <v>1</v>
      </c>
      <c r="Q678" s="2" t="s">
        <v>5858</v>
      </c>
      <c r="R678" s="2">
        <v>631258</v>
      </c>
      <c r="S678" s="2" t="s">
        <v>44</v>
      </c>
      <c r="T678" s="2" t="s">
        <v>5859</v>
      </c>
      <c r="U678" s="2" t="s">
        <v>5860</v>
      </c>
      <c r="V678" s="2" t="s">
        <v>5861</v>
      </c>
      <c r="W678" s="2" t="s">
        <v>5862</v>
      </c>
      <c r="X678" s="2" t="s">
        <v>552</v>
      </c>
      <c r="Y678" s="2" t="s">
        <v>5863</v>
      </c>
      <c r="Z678" s="2">
        <v>2129</v>
      </c>
      <c r="AA678" s="2" t="s">
        <v>5864</v>
      </c>
      <c r="AB678" s="2" t="s">
        <v>5865</v>
      </c>
      <c r="AC678" s="2" t="s">
        <v>4299</v>
      </c>
      <c r="AD678" s="2" t="s">
        <v>113</v>
      </c>
      <c r="AE678" s="2" t="s">
        <v>5866</v>
      </c>
      <c r="AF678" s="2" t="s">
        <v>226</v>
      </c>
      <c r="AG678" s="2" t="s">
        <v>8205</v>
      </c>
      <c r="AH678" s="2" t="s">
        <v>9560</v>
      </c>
      <c r="AI678" t="s">
        <v>9561</v>
      </c>
      <c r="AJ678">
        <v>0</v>
      </c>
      <c r="AK678" s="2">
        <v>0</v>
      </c>
      <c r="AL678">
        <v>0</v>
      </c>
      <c r="AM678">
        <f t="shared" si="10"/>
        <v>1</v>
      </c>
    </row>
    <row r="679" spans="1:39">
      <c r="A679" s="2" t="s">
        <v>5867</v>
      </c>
      <c r="B679" s="2" t="s">
        <v>5868</v>
      </c>
      <c r="C679" s="2" t="s">
        <v>5869</v>
      </c>
      <c r="D679" s="2" t="s">
        <v>33</v>
      </c>
      <c r="E679" s="2">
        <v>2019</v>
      </c>
      <c r="F679" s="2" t="s">
        <v>34</v>
      </c>
      <c r="G679" s="2" t="s">
        <v>35</v>
      </c>
      <c r="H679" s="2">
        <v>1075</v>
      </c>
      <c r="I679" s="2" t="s">
        <v>5870</v>
      </c>
      <c r="J679" s="2" t="s">
        <v>5871</v>
      </c>
      <c r="K679" s="2" t="s">
        <v>5855</v>
      </c>
      <c r="L679" s="2" t="s">
        <v>39</v>
      </c>
      <c r="M679" s="2" t="s">
        <v>5856</v>
      </c>
      <c r="N679" s="2" t="s">
        <v>5857</v>
      </c>
      <c r="O679" s="2" t="s">
        <v>42</v>
      </c>
      <c r="P679" s="2">
        <v>1</v>
      </c>
      <c r="Q679" s="2" t="s">
        <v>5872</v>
      </c>
      <c r="R679" s="2">
        <v>247959</v>
      </c>
      <c r="S679" s="2" t="s">
        <v>44</v>
      </c>
      <c r="T679" s="2" t="s">
        <v>2604</v>
      </c>
      <c r="U679" s="2" t="s">
        <v>5873</v>
      </c>
      <c r="V679" s="2" t="s">
        <v>3135</v>
      </c>
      <c r="W679" s="2" t="s">
        <v>5874</v>
      </c>
      <c r="X679" s="2" t="s">
        <v>1232</v>
      </c>
      <c r="Y679" s="2" t="s">
        <v>5875</v>
      </c>
      <c r="Z679" s="2">
        <v>149</v>
      </c>
      <c r="AA679" s="2" t="s">
        <v>424</v>
      </c>
      <c r="AB679" s="2" t="s">
        <v>424</v>
      </c>
      <c r="AC679" s="2" t="s">
        <v>424</v>
      </c>
      <c r="AD679" s="2" t="s">
        <v>113</v>
      </c>
      <c r="AE679" s="2" t="s">
        <v>5876</v>
      </c>
      <c r="AF679" s="2" t="s">
        <v>67</v>
      </c>
      <c r="AG679" s="2" t="s">
        <v>8205</v>
      </c>
      <c r="AH679" s="2" t="s">
        <v>9497</v>
      </c>
      <c r="AI679" s="2" t="s">
        <v>9497</v>
      </c>
      <c r="AJ679" s="2" t="s">
        <v>9497</v>
      </c>
      <c r="AK679" s="2">
        <v>0</v>
      </c>
      <c r="AL679">
        <v>0</v>
      </c>
      <c r="AM679">
        <f t="shared" si="10"/>
        <v>1</v>
      </c>
    </row>
    <row r="680" spans="1:39">
      <c r="A680" s="2" t="s">
        <v>5877</v>
      </c>
      <c r="B680" s="2" t="s">
        <v>5877</v>
      </c>
      <c r="C680" s="2" t="s">
        <v>5878</v>
      </c>
      <c r="D680" s="2" t="s">
        <v>33</v>
      </c>
      <c r="E680" s="2">
        <v>2019</v>
      </c>
      <c r="F680" s="2" t="s">
        <v>34</v>
      </c>
      <c r="G680" s="2" t="s">
        <v>35</v>
      </c>
      <c r="H680" s="2">
        <v>1350</v>
      </c>
      <c r="I680" s="2" t="s">
        <v>5879</v>
      </c>
      <c r="J680" s="2" t="s">
        <v>5880</v>
      </c>
      <c r="K680" s="2" t="s">
        <v>5881</v>
      </c>
      <c r="L680" s="2" t="s">
        <v>39</v>
      </c>
      <c r="M680" s="2" t="s">
        <v>5882</v>
      </c>
      <c r="N680" s="2" t="s">
        <v>5883</v>
      </c>
      <c r="O680" s="2" t="s">
        <v>42</v>
      </c>
      <c r="P680" s="2">
        <v>1</v>
      </c>
      <c r="Q680" s="2" t="s">
        <v>5884</v>
      </c>
      <c r="R680" s="2">
        <v>562386</v>
      </c>
      <c r="S680" s="2" t="s">
        <v>44</v>
      </c>
      <c r="T680" s="2" t="s">
        <v>5296</v>
      </c>
      <c r="U680" s="2" t="s">
        <v>5885</v>
      </c>
      <c r="V680" s="2" t="s">
        <v>5886</v>
      </c>
      <c r="W680" s="2" t="s">
        <v>5887</v>
      </c>
      <c r="X680" s="2" t="s">
        <v>2786</v>
      </c>
      <c r="Y680" s="2" t="s">
        <v>5888</v>
      </c>
      <c r="Z680" s="2">
        <v>1540</v>
      </c>
      <c r="AA680" s="2" t="s">
        <v>5889</v>
      </c>
      <c r="AB680" s="2" t="s">
        <v>5890</v>
      </c>
      <c r="AC680" s="2" t="s">
        <v>199</v>
      </c>
      <c r="AD680" s="2" t="s">
        <v>113</v>
      </c>
      <c r="AE680" s="2" t="s">
        <v>5891</v>
      </c>
      <c r="AF680" s="2" t="s">
        <v>67</v>
      </c>
      <c r="AG680" s="2" t="s">
        <v>8205</v>
      </c>
      <c r="AH680" s="2" t="s">
        <v>8315</v>
      </c>
      <c r="AI680" s="2" t="s">
        <v>8316</v>
      </c>
      <c r="AJ680" s="2">
        <v>0</v>
      </c>
      <c r="AK680" s="2">
        <v>0</v>
      </c>
      <c r="AL680">
        <v>0</v>
      </c>
      <c r="AM680">
        <f t="shared" si="10"/>
        <v>1</v>
      </c>
    </row>
    <row r="681" spans="1:39">
      <c r="A681" s="2" t="s">
        <v>5892</v>
      </c>
      <c r="B681" s="2" t="s">
        <v>5892</v>
      </c>
      <c r="C681" s="2" t="s">
        <v>5893</v>
      </c>
      <c r="D681" s="2" t="s">
        <v>33</v>
      </c>
      <c r="E681" s="2">
        <v>2019</v>
      </c>
      <c r="F681" s="2" t="s">
        <v>34</v>
      </c>
      <c r="G681" s="2" t="s">
        <v>35</v>
      </c>
      <c r="H681" s="2">
        <v>1350</v>
      </c>
      <c r="I681" s="2" t="s">
        <v>5879</v>
      </c>
      <c r="J681" s="2" t="s">
        <v>5880</v>
      </c>
      <c r="K681" s="2" t="s">
        <v>5881</v>
      </c>
      <c r="L681" s="2" t="s">
        <v>39</v>
      </c>
      <c r="M681" s="2" t="s">
        <v>5882</v>
      </c>
      <c r="N681" s="2" t="s">
        <v>5883</v>
      </c>
      <c r="O681" s="2" t="s">
        <v>42</v>
      </c>
      <c r="P681" s="2">
        <v>1</v>
      </c>
      <c r="Q681" s="2" t="s">
        <v>5894</v>
      </c>
      <c r="R681" s="2">
        <v>504755</v>
      </c>
      <c r="S681" s="2" t="s">
        <v>150</v>
      </c>
      <c r="T681" s="2" t="s">
        <v>46</v>
      </c>
      <c r="U681" s="2" t="s">
        <v>5895</v>
      </c>
      <c r="V681" s="2" t="s">
        <v>1856</v>
      </c>
      <c r="W681" s="2" t="s">
        <v>5896</v>
      </c>
      <c r="X681" s="2" t="s">
        <v>422</v>
      </c>
      <c r="Y681" s="2" t="s">
        <v>686</v>
      </c>
      <c r="Z681" s="2">
        <v>2780</v>
      </c>
      <c r="AA681" s="2" t="s">
        <v>46</v>
      </c>
      <c r="AB681" s="2" t="s">
        <v>46</v>
      </c>
      <c r="AC681" s="2" t="s">
        <v>46</v>
      </c>
      <c r="AD681" s="2" t="s">
        <v>113</v>
      </c>
      <c r="AE681" s="2" t="s">
        <v>5897</v>
      </c>
      <c r="AF681" s="2" t="s">
        <v>67</v>
      </c>
      <c r="AG681" s="2" t="s">
        <v>8205</v>
      </c>
      <c r="AH681" s="2" t="s">
        <v>9497</v>
      </c>
      <c r="AI681" s="2" t="s">
        <v>9497</v>
      </c>
      <c r="AJ681" s="2" t="s">
        <v>9497</v>
      </c>
      <c r="AK681" s="2">
        <v>0</v>
      </c>
      <c r="AL681">
        <v>0</v>
      </c>
      <c r="AM681">
        <f t="shared" si="10"/>
        <v>1</v>
      </c>
    </row>
    <row r="682" spans="1:39">
      <c r="A682" s="2" t="s">
        <v>5898</v>
      </c>
      <c r="B682" s="2" t="s">
        <v>5898</v>
      </c>
      <c r="C682" s="2" t="s">
        <v>5899</v>
      </c>
      <c r="D682" s="2" t="s">
        <v>33</v>
      </c>
      <c r="E682" s="2">
        <v>2019</v>
      </c>
      <c r="F682" s="2" t="s">
        <v>34</v>
      </c>
      <c r="G682" s="2" t="s">
        <v>35</v>
      </c>
      <c r="H682" s="2">
        <v>5050</v>
      </c>
      <c r="I682" s="2" t="s">
        <v>5259</v>
      </c>
      <c r="J682" s="2" t="s">
        <v>1096</v>
      </c>
      <c r="K682" s="2" t="s">
        <v>5790</v>
      </c>
      <c r="L682" s="2" t="s">
        <v>39</v>
      </c>
      <c r="M682" s="2" t="s">
        <v>5791</v>
      </c>
      <c r="N682" s="2" t="s">
        <v>5792</v>
      </c>
      <c r="O682" s="2" t="s">
        <v>42</v>
      </c>
      <c r="P682" s="2">
        <v>1</v>
      </c>
      <c r="Q682" s="2" t="s">
        <v>5900</v>
      </c>
      <c r="R682" s="2">
        <v>727030</v>
      </c>
      <c r="S682" s="2" t="s">
        <v>44</v>
      </c>
      <c r="T682" s="2" t="s">
        <v>486</v>
      </c>
      <c r="U682" s="2" t="s">
        <v>5901</v>
      </c>
      <c r="V682" s="2" t="s">
        <v>757</v>
      </c>
      <c r="W682" s="2" t="s">
        <v>5902</v>
      </c>
      <c r="X682" s="2" t="s">
        <v>5903</v>
      </c>
      <c r="Y682" s="2" t="s">
        <v>5904</v>
      </c>
      <c r="Z682" s="2">
        <v>3186</v>
      </c>
      <c r="AA682" s="2" t="s">
        <v>5905</v>
      </c>
      <c r="AB682" s="2" t="s">
        <v>5906</v>
      </c>
      <c r="AC682" s="2" t="s">
        <v>4525</v>
      </c>
      <c r="AD682" s="2" t="s">
        <v>113</v>
      </c>
      <c r="AE682" s="2" t="s">
        <v>5907</v>
      </c>
      <c r="AF682" s="2" t="s">
        <v>67</v>
      </c>
      <c r="AG682" s="2" t="s">
        <v>8205</v>
      </c>
      <c r="AH682" s="2" t="s">
        <v>8559</v>
      </c>
      <c r="AI682" s="2">
        <v>0</v>
      </c>
      <c r="AJ682" s="2" t="s">
        <v>8560</v>
      </c>
      <c r="AK682" s="2">
        <v>0</v>
      </c>
      <c r="AL682">
        <v>0</v>
      </c>
      <c r="AM682">
        <f t="shared" si="10"/>
        <v>1</v>
      </c>
    </row>
    <row r="683" spans="1:39">
      <c r="A683" s="2" t="s">
        <v>5908</v>
      </c>
      <c r="B683" s="2" t="s">
        <v>5908</v>
      </c>
      <c r="C683" s="2" t="s">
        <v>5909</v>
      </c>
      <c r="D683" s="2" t="s">
        <v>33</v>
      </c>
      <c r="E683" s="2">
        <v>2019</v>
      </c>
      <c r="F683" s="2" t="s">
        <v>34</v>
      </c>
      <c r="G683" s="2" t="s">
        <v>35</v>
      </c>
      <c r="H683" s="2">
        <v>5050</v>
      </c>
      <c r="I683" s="2" t="s">
        <v>5259</v>
      </c>
      <c r="J683" s="2" t="s">
        <v>1096</v>
      </c>
      <c r="K683" s="2" t="s">
        <v>5790</v>
      </c>
      <c r="L683" s="2" t="s">
        <v>39</v>
      </c>
      <c r="M683" s="2" t="s">
        <v>5791</v>
      </c>
      <c r="N683" s="2" t="s">
        <v>5792</v>
      </c>
      <c r="O683" s="2" t="s">
        <v>42</v>
      </c>
      <c r="P683" s="2">
        <v>1</v>
      </c>
      <c r="Q683" s="2" t="s">
        <v>5910</v>
      </c>
      <c r="R683" s="2">
        <v>829527</v>
      </c>
      <c r="S683" s="2" t="s">
        <v>44</v>
      </c>
      <c r="T683" s="2" t="s">
        <v>1750</v>
      </c>
      <c r="U683" s="2" t="s">
        <v>5911</v>
      </c>
      <c r="V683" s="2" t="s">
        <v>5912</v>
      </c>
      <c r="W683" s="2" t="s">
        <v>5158</v>
      </c>
      <c r="X683" s="2" t="s">
        <v>5913</v>
      </c>
      <c r="Y683" s="2" t="s">
        <v>5914</v>
      </c>
      <c r="Z683" s="2">
        <v>6029</v>
      </c>
      <c r="AA683" s="2" t="s">
        <v>5915</v>
      </c>
      <c r="AB683" s="2" t="s">
        <v>5916</v>
      </c>
      <c r="AC683" s="2" t="s">
        <v>212</v>
      </c>
      <c r="AD683" s="2" t="s">
        <v>113</v>
      </c>
      <c r="AE683" s="2" t="s">
        <v>5917</v>
      </c>
      <c r="AF683" s="2" t="s">
        <v>226</v>
      </c>
      <c r="AG683" s="2" t="s">
        <v>8205</v>
      </c>
      <c r="AH683" s="2" t="s">
        <v>9269</v>
      </c>
      <c r="AI683" s="2">
        <v>0</v>
      </c>
      <c r="AJ683" s="2" t="s">
        <v>9270</v>
      </c>
      <c r="AK683" s="2">
        <v>1</v>
      </c>
      <c r="AL683">
        <v>0</v>
      </c>
      <c r="AM683">
        <f t="shared" si="10"/>
        <v>1</v>
      </c>
    </row>
    <row r="684" spans="1:39">
      <c r="A684" s="2" t="s">
        <v>5918</v>
      </c>
      <c r="B684" s="2" t="s">
        <v>5918</v>
      </c>
      <c r="C684" s="2" t="s">
        <v>5919</v>
      </c>
      <c r="D684" s="2" t="s">
        <v>33</v>
      </c>
      <c r="E684" s="2">
        <v>2019</v>
      </c>
      <c r="F684" s="2" t="s">
        <v>34</v>
      </c>
      <c r="G684" s="2" t="s">
        <v>35</v>
      </c>
      <c r="H684" s="2">
        <v>1350</v>
      </c>
      <c r="I684" s="2" t="s">
        <v>5879</v>
      </c>
      <c r="J684" s="2" t="s">
        <v>5880</v>
      </c>
      <c r="K684" s="2" t="s">
        <v>5881</v>
      </c>
      <c r="L684" s="2" t="s">
        <v>39</v>
      </c>
      <c r="M684" s="2" t="s">
        <v>5882</v>
      </c>
      <c r="N684" s="2" t="s">
        <v>5883</v>
      </c>
      <c r="O684" s="2" t="s">
        <v>42</v>
      </c>
      <c r="P684" s="2">
        <v>1</v>
      </c>
      <c r="Q684" s="2" t="s">
        <v>5920</v>
      </c>
      <c r="R684" s="2">
        <v>416220</v>
      </c>
      <c r="S684" s="2" t="s">
        <v>150</v>
      </c>
      <c r="T684" s="2" t="s">
        <v>46</v>
      </c>
      <c r="U684" s="2" t="s">
        <v>5921</v>
      </c>
      <c r="V684" s="2" t="s">
        <v>5922</v>
      </c>
      <c r="W684" s="2" t="s">
        <v>5923</v>
      </c>
      <c r="X684" s="2" t="s">
        <v>5924</v>
      </c>
      <c r="Y684" s="2" t="s">
        <v>153</v>
      </c>
      <c r="Z684" s="2" t="s">
        <v>46</v>
      </c>
      <c r="AA684" s="2" t="s">
        <v>46</v>
      </c>
      <c r="AB684" s="2" t="s">
        <v>46</v>
      </c>
      <c r="AC684" s="2" t="s">
        <v>46</v>
      </c>
      <c r="AD684" s="2" t="s">
        <v>113</v>
      </c>
      <c r="AE684" s="2" t="s">
        <v>5925</v>
      </c>
      <c r="AF684" s="2" t="s">
        <v>67</v>
      </c>
      <c r="AG684" s="2" t="s">
        <v>8205</v>
      </c>
      <c r="AH684" s="2" t="s">
        <v>9497</v>
      </c>
      <c r="AI684" s="2" t="s">
        <v>9497</v>
      </c>
      <c r="AJ684" s="2" t="s">
        <v>9497</v>
      </c>
      <c r="AK684" s="2">
        <v>0</v>
      </c>
      <c r="AL684">
        <v>0</v>
      </c>
      <c r="AM684">
        <f t="shared" si="10"/>
        <v>1</v>
      </c>
    </row>
    <row r="685" spans="1:39">
      <c r="A685" s="2" t="s">
        <v>5926</v>
      </c>
      <c r="B685" s="2" t="s">
        <v>5926</v>
      </c>
      <c r="C685" s="2" t="s">
        <v>5927</v>
      </c>
      <c r="D685" s="2" t="s">
        <v>33</v>
      </c>
      <c r="E685" s="2">
        <v>2019</v>
      </c>
      <c r="F685" s="2" t="s">
        <v>34</v>
      </c>
      <c r="G685" s="2" t="s">
        <v>35</v>
      </c>
      <c r="H685" s="2">
        <v>1350</v>
      </c>
      <c r="I685" s="2" t="s">
        <v>5879</v>
      </c>
      <c r="J685" s="2" t="s">
        <v>5880</v>
      </c>
      <c r="K685" s="2" t="s">
        <v>5881</v>
      </c>
      <c r="L685" s="2" t="s">
        <v>39</v>
      </c>
      <c r="M685" s="2" t="s">
        <v>5882</v>
      </c>
      <c r="N685" s="2" t="s">
        <v>5883</v>
      </c>
      <c r="O685" s="2" t="s">
        <v>42</v>
      </c>
      <c r="P685" s="2">
        <v>1</v>
      </c>
      <c r="Q685" s="2" t="s">
        <v>5928</v>
      </c>
      <c r="R685" s="2">
        <v>434443</v>
      </c>
      <c r="S685" s="2" t="s">
        <v>44</v>
      </c>
      <c r="T685" s="2" t="s">
        <v>4551</v>
      </c>
      <c r="U685" s="2" t="s">
        <v>5929</v>
      </c>
      <c r="V685" s="2" t="s">
        <v>5930</v>
      </c>
      <c r="W685" s="2" t="s">
        <v>5822</v>
      </c>
      <c r="X685" s="2" t="s">
        <v>123</v>
      </c>
      <c r="Y685" s="2" t="s">
        <v>5931</v>
      </c>
      <c r="Z685" s="2">
        <v>623</v>
      </c>
      <c r="AA685" s="2" t="s">
        <v>5932</v>
      </c>
      <c r="AB685" s="2" t="s">
        <v>5933</v>
      </c>
      <c r="AC685" s="2" t="s">
        <v>3023</v>
      </c>
      <c r="AD685" s="2" t="s">
        <v>113</v>
      </c>
      <c r="AE685" s="2" t="s">
        <v>5934</v>
      </c>
      <c r="AF685" s="2" t="s">
        <v>67</v>
      </c>
      <c r="AG685" s="2" t="s">
        <v>8205</v>
      </c>
      <c r="AH685" s="2" t="s">
        <v>9497</v>
      </c>
      <c r="AI685" s="2" t="s">
        <v>9497</v>
      </c>
      <c r="AJ685" s="2" t="s">
        <v>9497</v>
      </c>
      <c r="AK685" s="2">
        <v>0</v>
      </c>
      <c r="AL685">
        <v>0</v>
      </c>
      <c r="AM685">
        <f t="shared" si="10"/>
        <v>1</v>
      </c>
    </row>
    <row r="686" spans="1:39">
      <c r="A686" s="2" t="s">
        <v>5935</v>
      </c>
      <c r="B686" s="2" t="s">
        <v>5936</v>
      </c>
      <c r="C686" s="2" t="s">
        <v>5937</v>
      </c>
      <c r="D686" s="2" t="s">
        <v>46</v>
      </c>
      <c r="E686" s="2">
        <v>2018</v>
      </c>
      <c r="F686" s="2" t="s">
        <v>5938</v>
      </c>
      <c r="G686" s="2" t="s">
        <v>5938</v>
      </c>
      <c r="H686" s="2">
        <v>6980</v>
      </c>
      <c r="I686" s="2" t="s">
        <v>5939</v>
      </c>
      <c r="J686" s="2" t="s">
        <v>1988</v>
      </c>
      <c r="K686" s="2" t="s">
        <v>5940</v>
      </c>
      <c r="L686" s="2" t="s">
        <v>39</v>
      </c>
      <c r="M686" s="2" t="s">
        <v>46</v>
      </c>
      <c r="N686" s="2" t="s">
        <v>46</v>
      </c>
      <c r="O686" s="2" t="s">
        <v>5941</v>
      </c>
      <c r="P686" s="2" t="s">
        <v>46</v>
      </c>
      <c r="Q686" s="2" t="s">
        <v>5942</v>
      </c>
      <c r="R686" s="2">
        <v>184336</v>
      </c>
      <c r="S686" s="2" t="s">
        <v>150</v>
      </c>
      <c r="T686" s="2" t="s">
        <v>46</v>
      </c>
      <c r="U686" s="2" t="s">
        <v>46</v>
      </c>
      <c r="V686" s="2" t="s">
        <v>1760</v>
      </c>
      <c r="W686" s="2" t="s">
        <v>46</v>
      </c>
      <c r="X686" s="2" t="s">
        <v>46</v>
      </c>
      <c r="Y686" s="2" t="s">
        <v>46</v>
      </c>
      <c r="Z686" s="2" t="s">
        <v>46</v>
      </c>
      <c r="AA686" s="2" t="s">
        <v>46</v>
      </c>
      <c r="AB686" s="2" t="s">
        <v>46</v>
      </c>
      <c r="AC686" s="2" t="s">
        <v>46</v>
      </c>
      <c r="AD686" s="2" t="s">
        <v>726</v>
      </c>
      <c r="AE686" s="2" t="s">
        <v>46</v>
      </c>
      <c r="AF686" s="2" t="s">
        <v>749</v>
      </c>
      <c r="AG686" s="2" t="s">
        <v>8205</v>
      </c>
      <c r="AH686" s="2" t="s">
        <v>9497</v>
      </c>
      <c r="AI686" s="2" t="s">
        <v>9497</v>
      </c>
      <c r="AJ686" s="2" t="s">
        <v>9497</v>
      </c>
      <c r="AK686" s="2">
        <v>0</v>
      </c>
      <c r="AL686">
        <v>0</v>
      </c>
      <c r="AM686">
        <f t="shared" si="10"/>
        <v>1</v>
      </c>
    </row>
    <row r="687" spans="1:39">
      <c r="A687" s="2" t="s">
        <v>5943</v>
      </c>
      <c r="B687" s="2" t="s">
        <v>5943</v>
      </c>
      <c r="C687" s="2" t="s">
        <v>5944</v>
      </c>
      <c r="D687" s="2" t="s">
        <v>46</v>
      </c>
      <c r="E687" s="2">
        <v>2019</v>
      </c>
      <c r="F687" s="2" t="s">
        <v>34</v>
      </c>
      <c r="G687" s="2" t="s">
        <v>879</v>
      </c>
      <c r="H687" s="2">
        <v>3691</v>
      </c>
      <c r="I687" s="2" t="s">
        <v>5945</v>
      </c>
      <c r="J687" s="2" t="s">
        <v>1073</v>
      </c>
      <c r="K687" s="2" t="s">
        <v>5946</v>
      </c>
      <c r="L687" s="2" t="s">
        <v>39</v>
      </c>
      <c r="M687" s="2" t="s">
        <v>5947</v>
      </c>
      <c r="N687" s="2" t="s">
        <v>5948</v>
      </c>
      <c r="O687" s="2" t="s">
        <v>42</v>
      </c>
      <c r="P687" s="2">
        <v>1</v>
      </c>
      <c r="Q687" s="2" t="s">
        <v>5949</v>
      </c>
      <c r="R687" s="2">
        <v>570346</v>
      </c>
      <c r="S687" s="2" t="s">
        <v>44</v>
      </c>
      <c r="T687" s="2" t="s">
        <v>5950</v>
      </c>
      <c r="U687" s="2" t="s">
        <v>46</v>
      </c>
      <c r="V687" s="2" t="s">
        <v>757</v>
      </c>
      <c r="W687" s="2" t="s">
        <v>46</v>
      </c>
      <c r="X687" s="2" t="s">
        <v>46</v>
      </c>
      <c r="Y687" s="2" t="s">
        <v>46</v>
      </c>
      <c r="Z687" s="2" t="s">
        <v>46</v>
      </c>
      <c r="AA687" s="2" t="s">
        <v>46</v>
      </c>
      <c r="AB687" s="2" t="s">
        <v>46</v>
      </c>
      <c r="AC687" s="2" t="s">
        <v>46</v>
      </c>
      <c r="AD687" s="2" t="s">
        <v>113</v>
      </c>
      <c r="AE687" s="2" t="s">
        <v>5951</v>
      </c>
      <c r="AF687" s="2" t="s">
        <v>67</v>
      </c>
      <c r="AG687" s="2" t="s">
        <v>8205</v>
      </c>
      <c r="AH687" s="2" t="s">
        <v>8381</v>
      </c>
      <c r="AI687" s="2" t="s">
        <v>8382</v>
      </c>
      <c r="AJ687" s="2">
        <v>0</v>
      </c>
      <c r="AK687" s="2">
        <v>0</v>
      </c>
      <c r="AL687">
        <v>0</v>
      </c>
      <c r="AM687">
        <f t="shared" si="10"/>
        <v>1</v>
      </c>
    </row>
    <row r="688" spans="1:39">
      <c r="A688" s="2" t="s">
        <v>5952</v>
      </c>
      <c r="B688" s="2" t="s">
        <v>5952</v>
      </c>
      <c r="C688" s="2" t="s">
        <v>5953</v>
      </c>
      <c r="D688" s="2" t="s">
        <v>46</v>
      </c>
      <c r="E688" s="2">
        <v>2019</v>
      </c>
      <c r="F688" s="2" t="s">
        <v>34</v>
      </c>
      <c r="G688" s="2" t="s">
        <v>879</v>
      </c>
      <c r="H688" s="2">
        <v>3550</v>
      </c>
      <c r="I688" s="2" t="s">
        <v>5954</v>
      </c>
      <c r="J688" s="2" t="s">
        <v>1073</v>
      </c>
      <c r="K688" s="2" t="s">
        <v>5946</v>
      </c>
      <c r="L688" s="2" t="s">
        <v>39</v>
      </c>
      <c r="M688" s="2" t="s">
        <v>5947</v>
      </c>
      <c r="N688" s="2" t="s">
        <v>5948</v>
      </c>
      <c r="O688" s="2" t="s">
        <v>42</v>
      </c>
      <c r="P688" s="2">
        <v>1</v>
      </c>
      <c r="Q688" s="2" t="s">
        <v>5955</v>
      </c>
      <c r="R688" s="2">
        <v>96050</v>
      </c>
      <c r="S688" s="2" t="s">
        <v>44</v>
      </c>
      <c r="T688" s="2" t="s">
        <v>3537</v>
      </c>
      <c r="U688" s="2" t="s">
        <v>46</v>
      </c>
      <c r="V688" s="2" t="s">
        <v>5801</v>
      </c>
      <c r="W688" s="2" t="s">
        <v>46</v>
      </c>
      <c r="X688" s="2" t="s">
        <v>46</v>
      </c>
      <c r="Y688" s="2" t="s">
        <v>46</v>
      </c>
      <c r="Z688" s="2" t="s">
        <v>46</v>
      </c>
      <c r="AA688" s="2" t="s">
        <v>46</v>
      </c>
      <c r="AB688" s="2" t="s">
        <v>46</v>
      </c>
      <c r="AC688" s="2" t="s">
        <v>46</v>
      </c>
      <c r="AD688" s="2" t="s">
        <v>113</v>
      </c>
      <c r="AE688" s="2" t="s">
        <v>5956</v>
      </c>
      <c r="AF688" s="2" t="s">
        <v>67</v>
      </c>
      <c r="AG688" s="2" t="s">
        <v>8205</v>
      </c>
      <c r="AH688" s="2" t="s">
        <v>9497</v>
      </c>
      <c r="AI688" s="2" t="s">
        <v>9497</v>
      </c>
      <c r="AJ688" s="2" t="s">
        <v>9497</v>
      </c>
      <c r="AK688" s="2">
        <v>0</v>
      </c>
      <c r="AL688">
        <v>0</v>
      </c>
      <c r="AM688">
        <f t="shared" si="10"/>
        <v>1</v>
      </c>
    </row>
    <row r="689" spans="1:39">
      <c r="A689" s="2" t="s">
        <v>5957</v>
      </c>
      <c r="B689" s="2" t="s">
        <v>5957</v>
      </c>
      <c r="C689" s="2" t="s">
        <v>5958</v>
      </c>
      <c r="D689" s="2" t="s">
        <v>46</v>
      </c>
      <c r="E689" s="2">
        <v>2019</v>
      </c>
      <c r="F689" s="2" t="s">
        <v>34</v>
      </c>
      <c r="G689" s="2" t="s">
        <v>879</v>
      </c>
      <c r="H689" s="2">
        <v>4116</v>
      </c>
      <c r="I689" s="2" t="s">
        <v>5959</v>
      </c>
      <c r="J689" s="2" t="s">
        <v>1096</v>
      </c>
      <c r="K689" s="2" t="s">
        <v>5960</v>
      </c>
      <c r="L689" s="2" t="s">
        <v>39</v>
      </c>
      <c r="M689" s="2" t="s">
        <v>5961</v>
      </c>
      <c r="N689" s="2" t="s">
        <v>5962</v>
      </c>
      <c r="O689" s="2" t="s">
        <v>42</v>
      </c>
      <c r="P689" s="2">
        <v>1</v>
      </c>
      <c r="Q689" s="2" t="s">
        <v>5963</v>
      </c>
      <c r="R689" s="2">
        <v>543910</v>
      </c>
      <c r="S689" s="2" t="s">
        <v>44</v>
      </c>
      <c r="T689" s="2" t="s">
        <v>5964</v>
      </c>
      <c r="U689" s="2" t="s">
        <v>46</v>
      </c>
      <c r="V689" s="2" t="s">
        <v>1717</v>
      </c>
      <c r="W689" s="2" t="s">
        <v>46</v>
      </c>
      <c r="X689" s="2" t="s">
        <v>46</v>
      </c>
      <c r="Y689" s="2" t="s">
        <v>46</v>
      </c>
      <c r="Z689" s="2" t="s">
        <v>46</v>
      </c>
      <c r="AA689" s="2" t="s">
        <v>46</v>
      </c>
      <c r="AB689" s="2" t="s">
        <v>46</v>
      </c>
      <c r="AC689" s="2" t="s">
        <v>46</v>
      </c>
      <c r="AD689" s="2" t="s">
        <v>113</v>
      </c>
      <c r="AE689" s="2" t="s">
        <v>5965</v>
      </c>
      <c r="AF689" s="2" t="s">
        <v>67</v>
      </c>
      <c r="AG689" s="2" t="s">
        <v>8205</v>
      </c>
      <c r="AH689" s="2" t="s">
        <v>9497</v>
      </c>
      <c r="AI689" s="2" t="s">
        <v>9497</v>
      </c>
      <c r="AJ689" s="2" t="s">
        <v>9497</v>
      </c>
      <c r="AK689" s="2">
        <v>0</v>
      </c>
      <c r="AL689">
        <v>0</v>
      </c>
      <c r="AM689">
        <f t="shared" si="10"/>
        <v>1</v>
      </c>
    </row>
    <row r="690" spans="1:39">
      <c r="A690" s="2" t="s">
        <v>5966</v>
      </c>
      <c r="B690" s="2" t="s">
        <v>5966</v>
      </c>
      <c r="C690" s="2" t="s">
        <v>5967</v>
      </c>
      <c r="D690" s="2" t="s">
        <v>46</v>
      </c>
      <c r="E690" s="2">
        <v>2019</v>
      </c>
      <c r="F690" s="2" t="s">
        <v>34</v>
      </c>
      <c r="G690" s="2" t="s">
        <v>879</v>
      </c>
      <c r="H690" s="2">
        <v>4363</v>
      </c>
      <c r="I690" s="2" t="s">
        <v>5968</v>
      </c>
      <c r="J690" s="2" t="s">
        <v>1096</v>
      </c>
      <c r="K690" s="2" t="s">
        <v>5960</v>
      </c>
      <c r="L690" s="2" t="s">
        <v>39</v>
      </c>
      <c r="M690" s="2" t="s">
        <v>5961</v>
      </c>
      <c r="N690" s="2" t="s">
        <v>5962</v>
      </c>
      <c r="O690" s="2" t="s">
        <v>42</v>
      </c>
      <c r="P690" s="2">
        <v>1</v>
      </c>
      <c r="Q690" s="2" t="s">
        <v>5969</v>
      </c>
      <c r="R690" s="2">
        <v>674286</v>
      </c>
      <c r="S690" s="2" t="s">
        <v>44</v>
      </c>
      <c r="T690" s="2" t="s">
        <v>2615</v>
      </c>
      <c r="U690" s="2" t="s">
        <v>46</v>
      </c>
      <c r="V690" s="2" t="s">
        <v>541</v>
      </c>
      <c r="W690" s="2" t="s">
        <v>46</v>
      </c>
      <c r="X690" s="2" t="s">
        <v>46</v>
      </c>
      <c r="Y690" s="2" t="s">
        <v>46</v>
      </c>
      <c r="Z690" s="2" t="s">
        <v>46</v>
      </c>
      <c r="AA690" s="2" t="s">
        <v>46</v>
      </c>
      <c r="AB690" s="2" t="s">
        <v>46</v>
      </c>
      <c r="AC690" s="2" t="s">
        <v>46</v>
      </c>
      <c r="AD690" s="2" t="s">
        <v>113</v>
      </c>
      <c r="AE690" s="2" t="s">
        <v>5970</v>
      </c>
      <c r="AF690" s="2" t="s">
        <v>67</v>
      </c>
      <c r="AG690" s="2" t="s">
        <v>8205</v>
      </c>
      <c r="AH690" s="2" t="s">
        <v>8495</v>
      </c>
      <c r="AI690" s="2">
        <v>0</v>
      </c>
      <c r="AJ690" s="2" t="s">
        <v>8496</v>
      </c>
      <c r="AK690" s="2">
        <v>0</v>
      </c>
      <c r="AL690">
        <v>0</v>
      </c>
      <c r="AM690">
        <f t="shared" si="10"/>
        <v>1</v>
      </c>
    </row>
    <row r="691" spans="1:39">
      <c r="A691" s="2" t="s">
        <v>5971</v>
      </c>
      <c r="B691" s="2" t="s">
        <v>5972</v>
      </c>
      <c r="C691" s="2" t="s">
        <v>5972</v>
      </c>
      <c r="D691" s="2" t="s">
        <v>46</v>
      </c>
      <c r="E691" s="2">
        <v>2018</v>
      </c>
      <c r="F691" s="2" t="s">
        <v>5973</v>
      </c>
      <c r="G691" s="2" t="s">
        <v>46</v>
      </c>
      <c r="H691" s="2">
        <v>989</v>
      </c>
      <c r="I691" s="2" t="s">
        <v>5974</v>
      </c>
      <c r="J691" s="2" t="s">
        <v>5975</v>
      </c>
      <c r="K691" s="2" t="s">
        <v>5976</v>
      </c>
      <c r="L691" s="2" t="s">
        <v>1262</v>
      </c>
      <c r="M691" s="2" t="s">
        <v>5977</v>
      </c>
      <c r="N691" s="2" t="s">
        <v>5978</v>
      </c>
      <c r="O691" s="2" t="s">
        <v>723</v>
      </c>
      <c r="P691" s="2" t="s">
        <v>46</v>
      </c>
      <c r="Q691" s="2" t="s">
        <v>5979</v>
      </c>
      <c r="R691" s="2">
        <v>1141127</v>
      </c>
      <c r="S691" s="2" t="s">
        <v>44</v>
      </c>
      <c r="T691" s="2" t="s">
        <v>5980</v>
      </c>
      <c r="U691" s="2" t="s">
        <v>46</v>
      </c>
      <c r="V691" s="2" t="s">
        <v>5981</v>
      </c>
      <c r="W691" s="2" t="s">
        <v>46</v>
      </c>
      <c r="X691" s="2" t="s">
        <v>46</v>
      </c>
      <c r="Y691" s="2" t="s">
        <v>46</v>
      </c>
      <c r="Z691" s="2" t="s">
        <v>46</v>
      </c>
      <c r="AA691" s="2" t="s">
        <v>5982</v>
      </c>
      <c r="AB691" s="2" t="s">
        <v>5983</v>
      </c>
      <c r="AC691" s="2" t="s">
        <v>5984</v>
      </c>
      <c r="AD691" s="2" t="s">
        <v>726</v>
      </c>
      <c r="AE691" s="2" t="s">
        <v>46</v>
      </c>
      <c r="AF691" s="2" t="s">
        <v>749</v>
      </c>
      <c r="AG691" s="2" t="s">
        <v>8205</v>
      </c>
      <c r="AH691" s="2" t="s">
        <v>9179</v>
      </c>
      <c r="AI691" s="2" t="s">
        <v>9180</v>
      </c>
      <c r="AJ691" s="2">
        <v>0</v>
      </c>
      <c r="AK691" s="2">
        <v>0</v>
      </c>
      <c r="AL691">
        <v>1</v>
      </c>
      <c r="AM691">
        <f t="shared" si="10"/>
        <v>0</v>
      </c>
    </row>
    <row r="692" spans="1:39">
      <c r="A692" s="2" t="s">
        <v>5985</v>
      </c>
      <c r="B692" s="2" t="s">
        <v>5986</v>
      </c>
      <c r="C692" s="2" t="s">
        <v>5986</v>
      </c>
      <c r="D692" s="2" t="s">
        <v>46</v>
      </c>
      <c r="E692" s="2">
        <v>2018</v>
      </c>
      <c r="F692" s="2" t="s">
        <v>5973</v>
      </c>
      <c r="G692" s="2" t="s">
        <v>46</v>
      </c>
      <c r="H692" s="2">
        <v>900</v>
      </c>
      <c r="I692" s="2" t="s">
        <v>5987</v>
      </c>
      <c r="J692" s="2" t="s">
        <v>5975</v>
      </c>
      <c r="K692" s="2" t="s">
        <v>5976</v>
      </c>
      <c r="L692" s="2" t="s">
        <v>1262</v>
      </c>
      <c r="M692" s="2" t="s">
        <v>5977</v>
      </c>
      <c r="N692" s="2" t="s">
        <v>5978</v>
      </c>
      <c r="O692" s="2" t="s">
        <v>723</v>
      </c>
      <c r="P692" s="2" t="s">
        <v>46</v>
      </c>
      <c r="Q692" s="2" t="s">
        <v>5988</v>
      </c>
      <c r="R692" s="2">
        <v>753180</v>
      </c>
      <c r="S692" s="2" t="s">
        <v>44</v>
      </c>
      <c r="T692" s="2" t="s">
        <v>5989</v>
      </c>
      <c r="U692" s="2" t="s">
        <v>46</v>
      </c>
      <c r="V692" s="2" t="s">
        <v>5861</v>
      </c>
      <c r="W692" s="2" t="s">
        <v>46</v>
      </c>
      <c r="X692" s="2" t="s">
        <v>46</v>
      </c>
      <c r="Y692" s="2" t="s">
        <v>46</v>
      </c>
      <c r="Z692" s="2" t="s">
        <v>46</v>
      </c>
      <c r="AA692" s="2" t="s">
        <v>5990</v>
      </c>
      <c r="AB692" s="2" t="s">
        <v>5991</v>
      </c>
      <c r="AC692" s="2" t="s">
        <v>252</v>
      </c>
      <c r="AD692" s="2" t="s">
        <v>726</v>
      </c>
      <c r="AE692" s="2" t="s">
        <v>46</v>
      </c>
      <c r="AF692" s="2" t="s">
        <v>749</v>
      </c>
      <c r="AG692" s="2" t="s">
        <v>8205</v>
      </c>
      <c r="AH692" s="2" t="s">
        <v>8405</v>
      </c>
      <c r="AI692" s="2" t="s">
        <v>8406</v>
      </c>
      <c r="AJ692" s="2">
        <v>0</v>
      </c>
      <c r="AK692" s="2">
        <v>0</v>
      </c>
      <c r="AL692">
        <v>1</v>
      </c>
      <c r="AM692">
        <f t="shared" si="10"/>
        <v>0</v>
      </c>
    </row>
    <row r="693" spans="1:39">
      <c r="A693" s="2" t="s">
        <v>5992</v>
      </c>
      <c r="B693" s="2" t="s">
        <v>5993</v>
      </c>
      <c r="C693" s="2" t="s">
        <v>5993</v>
      </c>
      <c r="D693" s="2" t="s">
        <v>46</v>
      </c>
      <c r="E693" s="2">
        <v>2018</v>
      </c>
      <c r="F693" s="2" t="s">
        <v>5973</v>
      </c>
      <c r="G693" s="2" t="s">
        <v>46</v>
      </c>
      <c r="H693" s="2">
        <v>1078</v>
      </c>
      <c r="I693" s="2" t="s">
        <v>5994</v>
      </c>
      <c r="J693" s="2" t="s">
        <v>5995</v>
      </c>
      <c r="K693" s="2" t="s">
        <v>5976</v>
      </c>
      <c r="L693" s="2" t="s">
        <v>1262</v>
      </c>
      <c r="M693" s="2" t="s">
        <v>5977</v>
      </c>
      <c r="N693" s="2" t="s">
        <v>5978</v>
      </c>
      <c r="O693" s="2" t="s">
        <v>723</v>
      </c>
      <c r="P693" s="2" t="s">
        <v>46</v>
      </c>
      <c r="Q693" s="2" t="s">
        <v>5996</v>
      </c>
      <c r="R693" s="2">
        <v>213344</v>
      </c>
      <c r="S693" s="2" t="s">
        <v>150</v>
      </c>
      <c r="T693" s="2" t="s">
        <v>46</v>
      </c>
      <c r="U693" s="2" t="s">
        <v>46</v>
      </c>
      <c r="V693" s="2" t="s">
        <v>5997</v>
      </c>
      <c r="W693" s="2" t="s">
        <v>46</v>
      </c>
      <c r="X693" s="2" t="s">
        <v>46</v>
      </c>
      <c r="Y693" s="2" t="s">
        <v>46</v>
      </c>
      <c r="Z693" s="2" t="s">
        <v>46</v>
      </c>
      <c r="AA693" s="2" t="s">
        <v>46</v>
      </c>
      <c r="AB693" s="2" t="s">
        <v>46</v>
      </c>
      <c r="AC693" s="2" t="s">
        <v>46</v>
      </c>
      <c r="AD693" s="2" t="s">
        <v>726</v>
      </c>
      <c r="AE693" s="2" t="s">
        <v>46</v>
      </c>
      <c r="AF693" s="2" t="s">
        <v>5998</v>
      </c>
      <c r="AG693" s="2" t="s">
        <v>8205</v>
      </c>
      <c r="AH693" s="2" t="s">
        <v>9497</v>
      </c>
      <c r="AI693" s="2" t="s">
        <v>9497</v>
      </c>
      <c r="AJ693" s="2" t="s">
        <v>9497</v>
      </c>
      <c r="AK693" s="2">
        <v>0</v>
      </c>
      <c r="AL693">
        <v>1</v>
      </c>
      <c r="AM693">
        <f t="shared" si="10"/>
        <v>0</v>
      </c>
    </row>
    <row r="694" spans="1:39">
      <c r="A694" s="2" t="s">
        <v>5999</v>
      </c>
      <c r="B694" s="2" t="s">
        <v>6000</v>
      </c>
      <c r="C694" s="2" t="s">
        <v>6000</v>
      </c>
      <c r="D694" s="2" t="s">
        <v>46</v>
      </c>
      <c r="E694" s="2">
        <v>2018</v>
      </c>
      <c r="F694" s="2" t="s">
        <v>5973</v>
      </c>
      <c r="G694" s="2" t="s">
        <v>46</v>
      </c>
      <c r="H694" s="2">
        <v>900</v>
      </c>
      <c r="I694" s="2" t="s">
        <v>5987</v>
      </c>
      <c r="J694" s="2" t="s">
        <v>5975</v>
      </c>
      <c r="K694" s="2" t="s">
        <v>6001</v>
      </c>
      <c r="L694" s="2" t="s">
        <v>1262</v>
      </c>
      <c r="M694" s="2" t="s">
        <v>5977</v>
      </c>
      <c r="N694" s="2" t="s">
        <v>5978</v>
      </c>
      <c r="O694" s="2" t="s">
        <v>723</v>
      </c>
      <c r="P694" s="2" t="s">
        <v>46</v>
      </c>
      <c r="Q694" s="2" t="s">
        <v>6002</v>
      </c>
      <c r="R694" s="2">
        <v>138104</v>
      </c>
      <c r="S694" s="2" t="s">
        <v>44</v>
      </c>
      <c r="T694" s="2" t="s">
        <v>6003</v>
      </c>
      <c r="U694" s="2" t="s">
        <v>46</v>
      </c>
      <c r="V694" s="2" t="s">
        <v>6004</v>
      </c>
      <c r="W694" s="2" t="s">
        <v>46</v>
      </c>
      <c r="X694" s="2" t="s">
        <v>46</v>
      </c>
      <c r="Y694" s="2" t="s">
        <v>46</v>
      </c>
      <c r="Z694" s="2" t="s">
        <v>46</v>
      </c>
      <c r="AA694" s="2" t="s">
        <v>6005</v>
      </c>
      <c r="AB694" s="2" t="s">
        <v>6006</v>
      </c>
      <c r="AC694" s="2" t="s">
        <v>2917</v>
      </c>
      <c r="AD694" s="2" t="s">
        <v>726</v>
      </c>
      <c r="AE694" s="2" t="s">
        <v>46</v>
      </c>
      <c r="AF694" s="2" t="s">
        <v>749</v>
      </c>
      <c r="AG694" s="2" t="s">
        <v>8205</v>
      </c>
      <c r="AH694" s="2" t="s">
        <v>9497</v>
      </c>
      <c r="AI694" s="2" t="s">
        <v>9497</v>
      </c>
      <c r="AJ694" s="2" t="s">
        <v>9497</v>
      </c>
      <c r="AK694" s="2">
        <v>0</v>
      </c>
      <c r="AL694">
        <v>1</v>
      </c>
      <c r="AM694">
        <f t="shared" si="10"/>
        <v>0</v>
      </c>
    </row>
    <row r="695" spans="1:39">
      <c r="A695" s="2" t="s">
        <v>6007</v>
      </c>
      <c r="B695" s="2" t="s">
        <v>6008</v>
      </c>
      <c r="C695" s="2" t="s">
        <v>6008</v>
      </c>
      <c r="D695" s="2" t="s">
        <v>46</v>
      </c>
      <c r="E695" s="2">
        <v>2018</v>
      </c>
      <c r="F695" s="2" t="s">
        <v>5973</v>
      </c>
      <c r="G695" s="2" t="s">
        <v>46</v>
      </c>
      <c r="H695" s="2">
        <v>996</v>
      </c>
      <c r="I695" s="2" t="s">
        <v>6009</v>
      </c>
      <c r="J695" s="2" t="s">
        <v>5975</v>
      </c>
      <c r="K695" s="2" t="s">
        <v>6010</v>
      </c>
      <c r="L695" s="2" t="s">
        <v>1262</v>
      </c>
      <c r="M695" s="2" t="s">
        <v>5977</v>
      </c>
      <c r="N695" s="2" t="s">
        <v>5978</v>
      </c>
      <c r="O695" s="2" t="s">
        <v>723</v>
      </c>
      <c r="P695" s="2" t="s">
        <v>46</v>
      </c>
      <c r="Q695" s="2" t="s">
        <v>6011</v>
      </c>
      <c r="R695" s="2">
        <v>1128667</v>
      </c>
      <c r="S695" s="2" t="s">
        <v>44</v>
      </c>
      <c r="T695" s="2" t="s">
        <v>6012</v>
      </c>
      <c r="U695" s="2" t="s">
        <v>46</v>
      </c>
      <c r="V695" s="2" t="s">
        <v>303</v>
      </c>
      <c r="W695" s="2" t="s">
        <v>46</v>
      </c>
      <c r="X695" s="2" t="s">
        <v>46</v>
      </c>
      <c r="Y695" s="2" t="s">
        <v>46</v>
      </c>
      <c r="Z695" s="2" t="s">
        <v>46</v>
      </c>
      <c r="AA695" s="2" t="s">
        <v>6013</v>
      </c>
      <c r="AB695" s="2" t="s">
        <v>6014</v>
      </c>
      <c r="AC695" s="2" t="s">
        <v>6015</v>
      </c>
      <c r="AD695" s="2" t="s">
        <v>726</v>
      </c>
      <c r="AE695" s="2" t="s">
        <v>46</v>
      </c>
      <c r="AF695" s="2" t="s">
        <v>749</v>
      </c>
      <c r="AG695" s="2" t="s">
        <v>8205</v>
      </c>
      <c r="AH695" s="2" t="s">
        <v>9103</v>
      </c>
      <c r="AI695" s="2" t="s">
        <v>9104</v>
      </c>
      <c r="AJ695" s="2">
        <v>0</v>
      </c>
      <c r="AK695" s="2">
        <v>0</v>
      </c>
      <c r="AL695">
        <v>1</v>
      </c>
      <c r="AM695">
        <f t="shared" si="10"/>
        <v>0</v>
      </c>
    </row>
    <row r="696" spans="1:39">
      <c r="A696" s="2" t="s">
        <v>6016</v>
      </c>
      <c r="B696" s="2" t="s">
        <v>6017</v>
      </c>
      <c r="C696" s="2" t="s">
        <v>6017</v>
      </c>
      <c r="D696" s="2" t="s">
        <v>46</v>
      </c>
      <c r="E696" s="2">
        <v>2018</v>
      </c>
      <c r="F696" s="2" t="s">
        <v>5973</v>
      </c>
      <c r="G696" s="2" t="s">
        <v>46</v>
      </c>
      <c r="H696" s="2">
        <v>878</v>
      </c>
      <c r="I696" s="2" t="s">
        <v>6018</v>
      </c>
      <c r="J696" s="2" t="s">
        <v>5975</v>
      </c>
      <c r="K696" s="2" t="s">
        <v>6010</v>
      </c>
      <c r="L696" s="2" t="s">
        <v>1262</v>
      </c>
      <c r="M696" s="2" t="s">
        <v>5977</v>
      </c>
      <c r="N696" s="2" t="s">
        <v>5978</v>
      </c>
      <c r="O696" s="2" t="s">
        <v>723</v>
      </c>
      <c r="P696" s="2" t="s">
        <v>46</v>
      </c>
      <c r="Q696" s="2" t="s">
        <v>6019</v>
      </c>
      <c r="R696" s="2">
        <v>1041345</v>
      </c>
      <c r="S696" s="2" t="s">
        <v>44</v>
      </c>
      <c r="T696" s="2" t="s">
        <v>964</v>
      </c>
      <c r="U696" s="2" t="s">
        <v>46</v>
      </c>
      <c r="V696" s="2" t="s">
        <v>6020</v>
      </c>
      <c r="W696" s="2" t="s">
        <v>46</v>
      </c>
      <c r="X696" s="2" t="s">
        <v>46</v>
      </c>
      <c r="Y696" s="2" t="s">
        <v>46</v>
      </c>
      <c r="Z696" s="2" t="s">
        <v>46</v>
      </c>
      <c r="AA696" s="2" t="s">
        <v>6021</v>
      </c>
      <c r="AB696" s="2" t="s">
        <v>6022</v>
      </c>
      <c r="AC696" s="2" t="s">
        <v>6023</v>
      </c>
      <c r="AD696" s="2" t="s">
        <v>726</v>
      </c>
      <c r="AE696" s="2" t="s">
        <v>46</v>
      </c>
      <c r="AF696" s="2" t="s">
        <v>749</v>
      </c>
      <c r="AG696" s="2" t="s">
        <v>8205</v>
      </c>
      <c r="AH696" s="2" t="s">
        <v>8819</v>
      </c>
      <c r="AI696" s="2" t="s">
        <v>8820</v>
      </c>
      <c r="AJ696" s="2">
        <v>0</v>
      </c>
      <c r="AK696" s="2">
        <v>0</v>
      </c>
      <c r="AL696">
        <v>1</v>
      </c>
      <c r="AM696">
        <f t="shared" si="10"/>
        <v>0</v>
      </c>
    </row>
    <row r="697" spans="1:39">
      <c r="A697" s="2" t="s">
        <v>6024</v>
      </c>
      <c r="B697" s="2" t="s">
        <v>6025</v>
      </c>
      <c r="C697" s="2" t="s">
        <v>6025</v>
      </c>
      <c r="D697" s="2" t="s">
        <v>46</v>
      </c>
      <c r="E697" s="2">
        <v>2018</v>
      </c>
      <c r="F697" s="2" t="s">
        <v>5973</v>
      </c>
      <c r="G697" s="2" t="s">
        <v>46</v>
      </c>
      <c r="H697" s="2">
        <v>900</v>
      </c>
      <c r="I697" s="2" t="s">
        <v>5987</v>
      </c>
      <c r="J697" s="2" t="s">
        <v>5975</v>
      </c>
      <c r="K697" s="2" t="s">
        <v>6026</v>
      </c>
      <c r="L697" s="2" t="s">
        <v>1262</v>
      </c>
      <c r="M697" s="2" t="s">
        <v>5977</v>
      </c>
      <c r="N697" s="2" t="s">
        <v>5978</v>
      </c>
      <c r="O697" s="2" t="s">
        <v>723</v>
      </c>
      <c r="P697" s="2" t="s">
        <v>46</v>
      </c>
      <c r="Q697" s="2" t="s">
        <v>6027</v>
      </c>
      <c r="R697" s="2">
        <v>397648</v>
      </c>
      <c r="S697" s="2" t="s">
        <v>150</v>
      </c>
      <c r="T697" s="2" t="s">
        <v>46</v>
      </c>
      <c r="U697" s="2" t="s">
        <v>46</v>
      </c>
      <c r="V697" s="2" t="s">
        <v>1970</v>
      </c>
      <c r="W697" s="2" t="s">
        <v>46</v>
      </c>
      <c r="X697" s="2" t="s">
        <v>46</v>
      </c>
      <c r="Y697" s="2" t="s">
        <v>46</v>
      </c>
      <c r="Z697" s="2" t="s">
        <v>46</v>
      </c>
      <c r="AA697" s="2" t="s">
        <v>46</v>
      </c>
      <c r="AB697" s="2" t="s">
        <v>46</v>
      </c>
      <c r="AC697" s="2" t="s">
        <v>46</v>
      </c>
      <c r="AD697" s="2" t="s">
        <v>726</v>
      </c>
      <c r="AE697" s="2" t="s">
        <v>46</v>
      </c>
      <c r="AF697" s="2" t="s">
        <v>749</v>
      </c>
      <c r="AG697" s="2" t="s">
        <v>8205</v>
      </c>
      <c r="AH697" s="2" t="s">
        <v>9497</v>
      </c>
      <c r="AI697" s="2" t="s">
        <v>9497</v>
      </c>
      <c r="AJ697" s="2" t="s">
        <v>9497</v>
      </c>
      <c r="AK697" s="2">
        <v>0</v>
      </c>
      <c r="AL697">
        <v>1</v>
      </c>
      <c r="AM697">
        <f t="shared" si="10"/>
        <v>0</v>
      </c>
    </row>
    <row r="698" spans="1:39">
      <c r="A698" s="2" t="s">
        <v>6028</v>
      </c>
      <c r="B698" s="2" t="s">
        <v>6029</v>
      </c>
      <c r="C698" s="2" t="s">
        <v>6029</v>
      </c>
      <c r="D698" s="2" t="s">
        <v>46</v>
      </c>
      <c r="E698" s="2">
        <v>2018</v>
      </c>
      <c r="F698" s="2" t="s">
        <v>5973</v>
      </c>
      <c r="G698" s="2" t="s">
        <v>46</v>
      </c>
      <c r="H698" s="2">
        <v>900</v>
      </c>
      <c r="I698" s="2" t="s">
        <v>5987</v>
      </c>
      <c r="J698" s="2" t="s">
        <v>5975</v>
      </c>
      <c r="K698" s="2" t="s">
        <v>6030</v>
      </c>
      <c r="L698" s="2" t="s">
        <v>1262</v>
      </c>
      <c r="M698" s="2" t="s">
        <v>5977</v>
      </c>
      <c r="N698" s="2" t="s">
        <v>5978</v>
      </c>
      <c r="O698" s="2" t="s">
        <v>723</v>
      </c>
      <c r="P698" s="2" t="s">
        <v>46</v>
      </c>
      <c r="Q698" s="2" t="s">
        <v>6031</v>
      </c>
      <c r="R698" s="2">
        <v>783367</v>
      </c>
      <c r="S698" s="2" t="s">
        <v>150</v>
      </c>
      <c r="T698" s="2" t="s">
        <v>46</v>
      </c>
      <c r="U698" s="2" t="s">
        <v>46</v>
      </c>
      <c r="V698" s="2" t="s">
        <v>6032</v>
      </c>
      <c r="W698" s="2" t="s">
        <v>46</v>
      </c>
      <c r="X698" s="2" t="s">
        <v>46</v>
      </c>
      <c r="Y698" s="2" t="s">
        <v>46</v>
      </c>
      <c r="Z698" s="2" t="s">
        <v>46</v>
      </c>
      <c r="AA698" s="2" t="s">
        <v>46</v>
      </c>
      <c r="AB698" s="2" t="s">
        <v>46</v>
      </c>
      <c r="AC698" s="2" t="s">
        <v>46</v>
      </c>
      <c r="AD698" s="2" t="s">
        <v>726</v>
      </c>
      <c r="AE698" s="2" t="s">
        <v>46</v>
      </c>
      <c r="AF698" s="2" t="s">
        <v>749</v>
      </c>
      <c r="AG698" s="2" t="s">
        <v>8205</v>
      </c>
      <c r="AH698" s="2" t="s">
        <v>8471</v>
      </c>
      <c r="AI698" s="2" t="s">
        <v>8472</v>
      </c>
      <c r="AJ698" s="2">
        <v>0</v>
      </c>
      <c r="AK698" s="2">
        <v>0</v>
      </c>
      <c r="AL698">
        <v>1</v>
      </c>
      <c r="AM698">
        <f t="shared" si="10"/>
        <v>0</v>
      </c>
    </row>
    <row r="699" spans="1:39">
      <c r="A699" s="2" t="s">
        <v>6033</v>
      </c>
      <c r="B699" s="2" t="s">
        <v>6034</v>
      </c>
      <c r="C699" s="2" t="s">
        <v>6034</v>
      </c>
      <c r="D699" s="2" t="s">
        <v>46</v>
      </c>
      <c r="E699" s="2">
        <v>2018</v>
      </c>
      <c r="F699" s="2" t="s">
        <v>5973</v>
      </c>
      <c r="G699" s="2" t="s">
        <v>46</v>
      </c>
      <c r="H699" s="2">
        <v>900</v>
      </c>
      <c r="I699" s="2" t="s">
        <v>5987</v>
      </c>
      <c r="J699" s="2" t="s">
        <v>5975</v>
      </c>
      <c r="K699" s="2" t="s">
        <v>6030</v>
      </c>
      <c r="L699" s="2" t="s">
        <v>1262</v>
      </c>
      <c r="M699" s="2" t="s">
        <v>5977</v>
      </c>
      <c r="N699" s="2" t="s">
        <v>5978</v>
      </c>
      <c r="O699" s="2" t="s">
        <v>723</v>
      </c>
      <c r="P699" s="2" t="s">
        <v>46</v>
      </c>
      <c r="Q699" s="2" t="s">
        <v>6035</v>
      </c>
      <c r="R699" s="2">
        <v>202572</v>
      </c>
      <c r="S699" s="2" t="s">
        <v>150</v>
      </c>
      <c r="T699" s="2" t="s">
        <v>46</v>
      </c>
      <c r="U699" s="2" t="s">
        <v>46</v>
      </c>
      <c r="V699" s="2" t="s">
        <v>6036</v>
      </c>
      <c r="W699" s="2" t="s">
        <v>46</v>
      </c>
      <c r="X699" s="2" t="s">
        <v>46</v>
      </c>
      <c r="Y699" s="2" t="s">
        <v>46</v>
      </c>
      <c r="Z699" s="2" t="s">
        <v>46</v>
      </c>
      <c r="AA699" s="2" t="s">
        <v>46</v>
      </c>
      <c r="AB699" s="2" t="s">
        <v>46</v>
      </c>
      <c r="AC699" s="2" t="s">
        <v>46</v>
      </c>
      <c r="AD699" s="2" t="s">
        <v>726</v>
      </c>
      <c r="AE699" s="2" t="s">
        <v>46</v>
      </c>
      <c r="AF699" s="2" t="s">
        <v>749</v>
      </c>
      <c r="AG699" s="2" t="s">
        <v>8205</v>
      </c>
      <c r="AH699" s="2" t="s">
        <v>9497</v>
      </c>
      <c r="AI699" s="2" t="s">
        <v>9497</v>
      </c>
      <c r="AJ699" s="2" t="s">
        <v>9497</v>
      </c>
      <c r="AK699" s="2">
        <v>0</v>
      </c>
      <c r="AL699">
        <v>1</v>
      </c>
      <c r="AM699">
        <f t="shared" si="10"/>
        <v>0</v>
      </c>
    </row>
    <row r="700" spans="1:39">
      <c r="A700" s="2" t="s">
        <v>6037</v>
      </c>
      <c r="B700" s="2" t="s">
        <v>6038</v>
      </c>
      <c r="C700" s="2" t="s">
        <v>6038</v>
      </c>
      <c r="D700" s="2" t="s">
        <v>46</v>
      </c>
      <c r="E700" s="2">
        <v>2018</v>
      </c>
      <c r="F700" s="2" t="s">
        <v>5973</v>
      </c>
      <c r="G700" s="2" t="s">
        <v>46</v>
      </c>
      <c r="H700" s="2">
        <v>924</v>
      </c>
      <c r="I700" s="2" t="s">
        <v>6039</v>
      </c>
      <c r="J700" s="2" t="s">
        <v>5975</v>
      </c>
      <c r="K700" s="2" t="s">
        <v>6010</v>
      </c>
      <c r="L700" s="2" t="s">
        <v>1262</v>
      </c>
      <c r="M700" s="2" t="s">
        <v>5977</v>
      </c>
      <c r="N700" s="2" t="s">
        <v>5978</v>
      </c>
      <c r="O700" s="2" t="s">
        <v>723</v>
      </c>
      <c r="P700" s="2" t="s">
        <v>46</v>
      </c>
      <c r="Q700" s="2" t="s">
        <v>6040</v>
      </c>
      <c r="R700" s="2">
        <v>1085641</v>
      </c>
      <c r="S700" s="2" t="s">
        <v>150</v>
      </c>
      <c r="T700" s="2" t="s">
        <v>46</v>
      </c>
      <c r="U700" s="2" t="s">
        <v>46</v>
      </c>
      <c r="V700" s="2" t="s">
        <v>6041</v>
      </c>
      <c r="W700" s="2" t="s">
        <v>46</v>
      </c>
      <c r="X700" s="2" t="s">
        <v>46</v>
      </c>
      <c r="Y700" s="2" t="s">
        <v>46</v>
      </c>
      <c r="Z700" s="2" t="s">
        <v>46</v>
      </c>
      <c r="AA700" s="2" t="s">
        <v>46</v>
      </c>
      <c r="AB700" s="2" t="s">
        <v>46</v>
      </c>
      <c r="AC700" s="2" t="s">
        <v>46</v>
      </c>
      <c r="AD700" s="2" t="s">
        <v>726</v>
      </c>
      <c r="AE700" s="2" t="s">
        <v>46</v>
      </c>
      <c r="AF700" s="2" t="s">
        <v>749</v>
      </c>
      <c r="AG700" s="2" t="s">
        <v>8205</v>
      </c>
      <c r="AH700" s="2" t="s">
        <v>9141</v>
      </c>
      <c r="AI700" s="2" t="s">
        <v>9142</v>
      </c>
      <c r="AJ700" s="2">
        <v>0</v>
      </c>
      <c r="AK700" s="2">
        <v>0</v>
      </c>
      <c r="AL700">
        <v>1</v>
      </c>
      <c r="AM700">
        <f t="shared" si="10"/>
        <v>0</v>
      </c>
    </row>
    <row r="701" spans="1:39">
      <c r="A701" s="2" t="s">
        <v>6042</v>
      </c>
      <c r="B701" s="2" t="s">
        <v>6043</v>
      </c>
      <c r="C701" s="2" t="s">
        <v>6043</v>
      </c>
      <c r="D701" s="2" t="s">
        <v>46</v>
      </c>
      <c r="E701" s="2">
        <v>2018</v>
      </c>
      <c r="F701" s="2" t="s">
        <v>5973</v>
      </c>
      <c r="G701" s="2" t="s">
        <v>46</v>
      </c>
      <c r="H701" s="2">
        <v>1054</v>
      </c>
      <c r="I701" s="2" t="s">
        <v>6044</v>
      </c>
      <c r="J701" s="2" t="s">
        <v>5975</v>
      </c>
      <c r="K701" s="2" t="s">
        <v>6010</v>
      </c>
      <c r="L701" s="2" t="s">
        <v>1262</v>
      </c>
      <c r="M701" s="2" t="s">
        <v>5977</v>
      </c>
      <c r="N701" s="2" t="s">
        <v>5978</v>
      </c>
      <c r="O701" s="2" t="s">
        <v>723</v>
      </c>
      <c r="P701" s="2" t="s">
        <v>46</v>
      </c>
      <c r="Q701" s="2" t="s">
        <v>6045</v>
      </c>
      <c r="R701" s="2">
        <v>510566</v>
      </c>
      <c r="S701" s="2" t="s">
        <v>150</v>
      </c>
      <c r="T701" s="2" t="s">
        <v>46</v>
      </c>
      <c r="U701" s="2" t="s">
        <v>46</v>
      </c>
      <c r="V701" s="2" t="s">
        <v>6046</v>
      </c>
      <c r="W701" s="2" t="s">
        <v>46</v>
      </c>
      <c r="X701" s="2" t="s">
        <v>46</v>
      </c>
      <c r="Y701" s="2" t="s">
        <v>46</v>
      </c>
      <c r="Z701" s="2" t="s">
        <v>46</v>
      </c>
      <c r="AA701" s="2" t="s">
        <v>46</v>
      </c>
      <c r="AB701" s="2" t="s">
        <v>46</v>
      </c>
      <c r="AC701" s="2" t="s">
        <v>46</v>
      </c>
      <c r="AD701" s="2" t="s">
        <v>726</v>
      </c>
      <c r="AE701" s="2" t="s">
        <v>46</v>
      </c>
      <c r="AF701" s="2" t="s">
        <v>749</v>
      </c>
      <c r="AG701" s="2" t="s">
        <v>8205</v>
      </c>
      <c r="AH701" s="2" t="s">
        <v>9497</v>
      </c>
      <c r="AI701" s="2" t="s">
        <v>9497</v>
      </c>
      <c r="AJ701" s="2" t="s">
        <v>9497</v>
      </c>
      <c r="AK701" s="2">
        <v>0</v>
      </c>
      <c r="AL701">
        <v>1</v>
      </c>
      <c r="AM701">
        <f t="shared" si="10"/>
        <v>0</v>
      </c>
    </row>
    <row r="702" spans="1:39">
      <c r="A702" s="2" t="s">
        <v>6047</v>
      </c>
      <c r="B702" s="2" t="s">
        <v>6048</v>
      </c>
      <c r="C702" s="2" t="s">
        <v>6048</v>
      </c>
      <c r="D702" s="2" t="s">
        <v>46</v>
      </c>
      <c r="E702" s="2">
        <v>2018</v>
      </c>
      <c r="F702" s="2" t="s">
        <v>5973</v>
      </c>
      <c r="G702" s="2" t="s">
        <v>46</v>
      </c>
      <c r="H702" s="2">
        <v>821</v>
      </c>
      <c r="I702" s="2" t="s">
        <v>6049</v>
      </c>
      <c r="J702" s="2" t="s">
        <v>5975</v>
      </c>
      <c r="K702" s="2" t="s">
        <v>6026</v>
      </c>
      <c r="L702" s="2" t="s">
        <v>1262</v>
      </c>
      <c r="M702" s="2" t="s">
        <v>5977</v>
      </c>
      <c r="N702" s="2" t="s">
        <v>5978</v>
      </c>
      <c r="O702" s="2" t="s">
        <v>723</v>
      </c>
      <c r="P702" s="2" t="s">
        <v>46</v>
      </c>
      <c r="Q702" s="2" t="s">
        <v>6050</v>
      </c>
      <c r="R702" s="2">
        <v>852376</v>
      </c>
      <c r="S702" s="2" t="s">
        <v>44</v>
      </c>
      <c r="T702" s="2" t="s">
        <v>6051</v>
      </c>
      <c r="U702" s="2" t="s">
        <v>46</v>
      </c>
      <c r="V702" s="2" t="s">
        <v>6052</v>
      </c>
      <c r="W702" s="2" t="s">
        <v>46</v>
      </c>
      <c r="X702" s="2" t="s">
        <v>46</v>
      </c>
      <c r="Y702" s="2" t="s">
        <v>46</v>
      </c>
      <c r="Z702" s="2" t="s">
        <v>46</v>
      </c>
      <c r="AA702" s="2" t="s">
        <v>6053</v>
      </c>
      <c r="AB702" s="2" t="s">
        <v>6054</v>
      </c>
      <c r="AC702" s="2" t="s">
        <v>6055</v>
      </c>
      <c r="AD702" s="2" t="s">
        <v>726</v>
      </c>
      <c r="AE702" s="2" t="s">
        <v>46</v>
      </c>
      <c r="AF702" s="2" t="s">
        <v>749</v>
      </c>
      <c r="AG702" s="2" t="s">
        <v>8205</v>
      </c>
      <c r="AH702" s="2" t="s">
        <v>8535</v>
      </c>
      <c r="AI702" s="2" t="s">
        <v>8536</v>
      </c>
      <c r="AJ702" s="2">
        <v>0</v>
      </c>
      <c r="AK702" s="2">
        <v>0</v>
      </c>
      <c r="AL702">
        <v>1</v>
      </c>
      <c r="AM702">
        <f t="shared" si="10"/>
        <v>0</v>
      </c>
    </row>
    <row r="703" spans="1:39">
      <c r="A703" s="2" t="s">
        <v>6056</v>
      </c>
      <c r="B703" s="2" t="s">
        <v>6056</v>
      </c>
      <c r="C703" s="2" t="s">
        <v>6057</v>
      </c>
      <c r="D703" s="2" t="s">
        <v>95</v>
      </c>
      <c r="E703" s="2">
        <v>2019</v>
      </c>
      <c r="F703" s="2" t="s">
        <v>34</v>
      </c>
      <c r="G703" s="2" t="s">
        <v>35</v>
      </c>
      <c r="H703" s="2">
        <v>2550</v>
      </c>
      <c r="I703" s="2" t="s">
        <v>6058</v>
      </c>
      <c r="J703" s="2" t="s">
        <v>6059</v>
      </c>
      <c r="K703" s="2" t="s">
        <v>6060</v>
      </c>
      <c r="L703" s="2" t="s">
        <v>39</v>
      </c>
      <c r="M703" s="2" t="s">
        <v>6061</v>
      </c>
      <c r="N703" s="2" t="s">
        <v>6062</v>
      </c>
      <c r="O703" s="2" t="s">
        <v>42</v>
      </c>
      <c r="P703" s="2">
        <v>1</v>
      </c>
      <c r="Q703" s="2" t="s">
        <v>6063</v>
      </c>
      <c r="R703" s="2">
        <v>818626</v>
      </c>
      <c r="S703" s="2" t="s">
        <v>44</v>
      </c>
      <c r="T703" s="2" t="s">
        <v>407</v>
      </c>
      <c r="U703" s="2" t="s">
        <v>6064</v>
      </c>
      <c r="V703" s="2" t="s">
        <v>303</v>
      </c>
      <c r="W703" s="2" t="s">
        <v>5862</v>
      </c>
      <c r="X703" s="2" t="s">
        <v>1505</v>
      </c>
      <c r="Y703" s="2" t="s">
        <v>6065</v>
      </c>
      <c r="Z703" s="2">
        <v>6274</v>
      </c>
      <c r="AA703" s="2" t="s">
        <v>6066</v>
      </c>
      <c r="AB703" s="2" t="s">
        <v>6067</v>
      </c>
      <c r="AC703" s="2" t="s">
        <v>138</v>
      </c>
      <c r="AD703" s="2" t="s">
        <v>113</v>
      </c>
      <c r="AE703" s="2" t="s">
        <v>6068</v>
      </c>
      <c r="AF703" s="2" t="s">
        <v>129</v>
      </c>
      <c r="AG703" s="2" t="s">
        <v>8205</v>
      </c>
      <c r="AH703" s="2" t="s">
        <v>9283</v>
      </c>
      <c r="AI703" s="2" t="s">
        <v>9284</v>
      </c>
      <c r="AJ703" s="2">
        <v>0</v>
      </c>
      <c r="AK703" s="2">
        <v>0</v>
      </c>
      <c r="AL703">
        <v>0</v>
      </c>
      <c r="AM703">
        <f t="shared" si="10"/>
        <v>1</v>
      </c>
    </row>
    <row r="704" spans="1:39">
      <c r="A704" s="2" t="s">
        <v>6069</v>
      </c>
      <c r="B704" s="2" t="s">
        <v>6069</v>
      </c>
      <c r="C704" s="2" t="s">
        <v>6070</v>
      </c>
      <c r="D704" s="2" t="s">
        <v>95</v>
      </c>
      <c r="E704" s="2">
        <v>2019</v>
      </c>
      <c r="F704" s="2" t="s">
        <v>34</v>
      </c>
      <c r="G704" s="2" t="s">
        <v>6071</v>
      </c>
      <c r="H704" s="2">
        <v>3240</v>
      </c>
      <c r="I704" s="2" t="s">
        <v>6072</v>
      </c>
      <c r="J704" s="2" t="s">
        <v>6073</v>
      </c>
      <c r="K704" s="2" t="s">
        <v>6074</v>
      </c>
      <c r="L704" s="2" t="s">
        <v>39</v>
      </c>
      <c r="M704" s="2" t="s">
        <v>6075</v>
      </c>
      <c r="N704" s="2" t="s">
        <v>6076</v>
      </c>
      <c r="O704" s="2" t="s">
        <v>42</v>
      </c>
      <c r="P704" s="2">
        <v>1</v>
      </c>
      <c r="Q704" s="2" t="s">
        <v>6077</v>
      </c>
      <c r="R704" s="2">
        <v>860198</v>
      </c>
      <c r="S704" s="2" t="s">
        <v>150</v>
      </c>
      <c r="T704" s="2" t="s">
        <v>46</v>
      </c>
      <c r="U704" s="2" t="s">
        <v>6078</v>
      </c>
      <c r="V704" s="2" t="s">
        <v>3289</v>
      </c>
      <c r="W704" s="2" t="s">
        <v>6079</v>
      </c>
      <c r="X704" s="2" t="s">
        <v>4101</v>
      </c>
      <c r="Y704" s="2" t="s">
        <v>686</v>
      </c>
      <c r="Z704" s="2">
        <v>10070</v>
      </c>
      <c r="AA704" s="2" t="s">
        <v>46</v>
      </c>
      <c r="AB704" s="2" t="s">
        <v>46</v>
      </c>
      <c r="AC704" s="2" t="s">
        <v>46</v>
      </c>
      <c r="AD704" s="2" t="s">
        <v>113</v>
      </c>
      <c r="AE704" s="2" t="s">
        <v>6080</v>
      </c>
      <c r="AF704" s="2" t="s">
        <v>67</v>
      </c>
      <c r="AG704" s="2" t="s">
        <v>8205</v>
      </c>
      <c r="AH704" s="2" t="s">
        <v>9175</v>
      </c>
      <c r="AI704" s="2" t="s">
        <v>9176</v>
      </c>
      <c r="AJ704" s="2">
        <v>0</v>
      </c>
      <c r="AK704" s="2">
        <v>0</v>
      </c>
      <c r="AL704">
        <v>0</v>
      </c>
      <c r="AM704">
        <f t="shared" si="10"/>
        <v>1</v>
      </c>
    </row>
    <row r="705" spans="1:39">
      <c r="A705" s="2" t="s">
        <v>6081</v>
      </c>
      <c r="B705" s="2" t="s">
        <v>6081</v>
      </c>
      <c r="C705" s="2" t="s">
        <v>6082</v>
      </c>
      <c r="D705" s="2" t="s">
        <v>95</v>
      </c>
      <c r="E705" s="2">
        <v>2019</v>
      </c>
      <c r="F705" s="2" t="s">
        <v>34</v>
      </c>
      <c r="G705" s="2" t="s">
        <v>6071</v>
      </c>
      <c r="H705" s="2">
        <v>3240</v>
      </c>
      <c r="I705" s="2" t="s">
        <v>6072</v>
      </c>
      <c r="J705" s="2" t="s">
        <v>6073</v>
      </c>
      <c r="K705" s="2" t="s">
        <v>6074</v>
      </c>
      <c r="L705" s="2" t="s">
        <v>39</v>
      </c>
      <c r="M705" s="2" t="s">
        <v>6075</v>
      </c>
      <c r="N705" s="2" t="s">
        <v>6076</v>
      </c>
      <c r="O705" s="2" t="s">
        <v>42</v>
      </c>
      <c r="P705" s="2">
        <v>1</v>
      </c>
      <c r="Q705" s="2" t="s">
        <v>6083</v>
      </c>
      <c r="R705" s="2">
        <v>899574</v>
      </c>
      <c r="S705" s="2" t="s">
        <v>44</v>
      </c>
      <c r="T705" s="2" t="s">
        <v>6084</v>
      </c>
      <c r="U705" s="2">
        <v>656</v>
      </c>
      <c r="V705" s="2" t="s">
        <v>5505</v>
      </c>
      <c r="W705" s="2" t="s">
        <v>3184</v>
      </c>
      <c r="X705" s="2" t="s">
        <v>624</v>
      </c>
      <c r="Y705" s="2" t="s">
        <v>6085</v>
      </c>
      <c r="Z705" s="2">
        <v>7242</v>
      </c>
      <c r="AA705" s="2" t="s">
        <v>6086</v>
      </c>
      <c r="AB705" s="2" t="s">
        <v>6087</v>
      </c>
      <c r="AC705" s="2" t="s">
        <v>212</v>
      </c>
      <c r="AD705" s="2" t="s">
        <v>113</v>
      </c>
      <c r="AE705" s="2" t="s">
        <v>6088</v>
      </c>
      <c r="AF705" s="2" t="s">
        <v>226</v>
      </c>
      <c r="AG705" s="2" t="s">
        <v>8205</v>
      </c>
      <c r="AH705" s="2" t="s">
        <v>9393</v>
      </c>
      <c r="AI705" s="2" t="s">
        <v>9394</v>
      </c>
      <c r="AJ705" s="2">
        <v>0</v>
      </c>
      <c r="AK705" s="2">
        <v>0</v>
      </c>
      <c r="AL705">
        <v>0</v>
      </c>
      <c r="AM705">
        <f t="shared" si="10"/>
        <v>1</v>
      </c>
    </row>
    <row r="706" spans="1:39">
      <c r="A706" s="2" t="s">
        <v>6089</v>
      </c>
      <c r="B706" s="2" t="s">
        <v>6089</v>
      </c>
      <c r="C706" s="2" t="s">
        <v>6090</v>
      </c>
      <c r="D706" s="2" t="s">
        <v>2135</v>
      </c>
      <c r="E706" s="2">
        <v>2019</v>
      </c>
      <c r="F706" s="2" t="s">
        <v>34</v>
      </c>
      <c r="G706" s="2" t="s">
        <v>35</v>
      </c>
      <c r="H706" s="2">
        <v>863</v>
      </c>
      <c r="I706" s="2" t="s">
        <v>6091</v>
      </c>
      <c r="J706" s="2" t="s">
        <v>6092</v>
      </c>
      <c r="K706" s="2" t="s">
        <v>6093</v>
      </c>
      <c r="L706" s="2" t="s">
        <v>39</v>
      </c>
      <c r="M706" s="2" t="s">
        <v>6094</v>
      </c>
      <c r="N706" s="2" t="s">
        <v>6095</v>
      </c>
      <c r="O706" s="2" t="s">
        <v>42</v>
      </c>
      <c r="P706" s="2">
        <v>1</v>
      </c>
      <c r="Q706" s="2" t="s">
        <v>6096</v>
      </c>
      <c r="R706" s="2">
        <v>511048</v>
      </c>
      <c r="S706" s="2" t="s">
        <v>44</v>
      </c>
      <c r="T706" s="2" t="s">
        <v>4551</v>
      </c>
      <c r="U706" s="2" t="s">
        <v>6097</v>
      </c>
      <c r="V706" s="2" t="s">
        <v>2187</v>
      </c>
      <c r="W706" s="2" t="s">
        <v>159</v>
      </c>
      <c r="X706" s="2" t="s">
        <v>305</v>
      </c>
      <c r="Y706" s="2" t="s">
        <v>6098</v>
      </c>
      <c r="Z706" s="2">
        <v>794</v>
      </c>
      <c r="AA706" s="2" t="s">
        <v>6099</v>
      </c>
      <c r="AB706" s="2" t="s">
        <v>3485</v>
      </c>
      <c r="AC706" s="2" t="s">
        <v>6100</v>
      </c>
      <c r="AD706" s="2" t="s">
        <v>113</v>
      </c>
      <c r="AE706" s="2" t="s">
        <v>6101</v>
      </c>
      <c r="AF706" s="2" t="s">
        <v>1318</v>
      </c>
      <c r="AG706" s="2" t="s">
        <v>8205</v>
      </c>
      <c r="AH706" s="2" t="s">
        <v>8249</v>
      </c>
      <c r="AI706" s="2" t="s">
        <v>8250</v>
      </c>
      <c r="AJ706" s="2">
        <v>0</v>
      </c>
      <c r="AK706" s="2">
        <v>0</v>
      </c>
      <c r="AL706">
        <v>0</v>
      </c>
      <c r="AM706">
        <f t="shared" si="10"/>
        <v>1</v>
      </c>
    </row>
    <row r="707" spans="1:39">
      <c r="A707" s="2" t="s">
        <v>6102</v>
      </c>
      <c r="B707" s="2" t="s">
        <v>6102</v>
      </c>
      <c r="C707" s="2" t="s">
        <v>6103</v>
      </c>
      <c r="D707" s="2" t="s">
        <v>1012</v>
      </c>
      <c r="E707" s="2">
        <v>2019</v>
      </c>
      <c r="F707" s="2" t="s">
        <v>34</v>
      </c>
      <c r="G707" s="2" t="s">
        <v>35</v>
      </c>
      <c r="H707" s="2">
        <v>948</v>
      </c>
      <c r="I707" s="2" t="s">
        <v>6104</v>
      </c>
      <c r="J707" s="2" t="s">
        <v>6092</v>
      </c>
      <c r="K707" s="2" t="s">
        <v>6105</v>
      </c>
      <c r="L707" s="2" t="s">
        <v>39</v>
      </c>
      <c r="M707" s="2" t="s">
        <v>6106</v>
      </c>
      <c r="N707" s="2" t="s">
        <v>6107</v>
      </c>
      <c r="O707" s="2" t="s">
        <v>42</v>
      </c>
      <c r="P707" s="2">
        <v>1</v>
      </c>
      <c r="Q707" s="2" t="s">
        <v>6108</v>
      </c>
      <c r="R707" s="2">
        <v>424327</v>
      </c>
      <c r="S707" s="2" t="s">
        <v>150</v>
      </c>
      <c r="T707" s="2" t="s">
        <v>46</v>
      </c>
      <c r="U707" s="2" t="s">
        <v>6109</v>
      </c>
      <c r="V707" s="2" t="s">
        <v>1978</v>
      </c>
      <c r="W707" s="2" t="s">
        <v>385</v>
      </c>
      <c r="X707" s="2" t="s">
        <v>605</v>
      </c>
      <c r="Y707" s="2" t="s">
        <v>153</v>
      </c>
      <c r="Z707" s="2">
        <v>1602</v>
      </c>
      <c r="AA707" s="2" t="s">
        <v>46</v>
      </c>
      <c r="AB707" s="2" t="s">
        <v>46</v>
      </c>
      <c r="AC707" s="2" t="s">
        <v>46</v>
      </c>
      <c r="AD707" s="2" t="s">
        <v>113</v>
      </c>
      <c r="AE707" s="2" t="s">
        <v>6110</v>
      </c>
      <c r="AF707" s="2" t="s">
        <v>67</v>
      </c>
      <c r="AG707" s="2" t="s">
        <v>8205</v>
      </c>
      <c r="AH707" s="2" t="s">
        <v>9497</v>
      </c>
      <c r="AI707" s="2" t="s">
        <v>9497</v>
      </c>
      <c r="AJ707" s="2" t="s">
        <v>9497</v>
      </c>
      <c r="AK707" s="2">
        <v>0</v>
      </c>
      <c r="AL707">
        <v>0</v>
      </c>
      <c r="AM707">
        <f t="shared" si="10"/>
        <v>1</v>
      </c>
    </row>
    <row r="708" spans="1:39">
      <c r="A708" s="2" t="s">
        <v>6111</v>
      </c>
      <c r="B708" s="2" t="s">
        <v>6111</v>
      </c>
      <c r="C708" s="2" t="s">
        <v>6112</v>
      </c>
      <c r="D708" s="2" t="s">
        <v>33</v>
      </c>
      <c r="E708" s="2">
        <v>2019</v>
      </c>
      <c r="F708" s="2" t="s">
        <v>34</v>
      </c>
      <c r="G708" s="2" t="s">
        <v>35</v>
      </c>
      <c r="H708" s="2">
        <v>2575</v>
      </c>
      <c r="I708" s="2" t="s">
        <v>6113</v>
      </c>
      <c r="J708" s="2" t="s">
        <v>6059</v>
      </c>
      <c r="K708" s="2" t="s">
        <v>6114</v>
      </c>
      <c r="L708" s="2" t="s">
        <v>39</v>
      </c>
      <c r="M708" s="2" t="s">
        <v>1075</v>
      </c>
      <c r="N708" s="2" t="s">
        <v>1076</v>
      </c>
      <c r="O708" s="2" t="s">
        <v>42</v>
      </c>
      <c r="P708" s="2">
        <v>1</v>
      </c>
      <c r="Q708" s="2" t="s">
        <v>6115</v>
      </c>
      <c r="R708" s="2">
        <v>61499</v>
      </c>
      <c r="S708" s="2" t="s">
        <v>44</v>
      </c>
      <c r="T708" s="2" t="s">
        <v>407</v>
      </c>
      <c r="U708" s="2" t="s">
        <v>6116</v>
      </c>
      <c r="V708" s="2" t="s">
        <v>1114</v>
      </c>
      <c r="W708" s="2" t="s">
        <v>6117</v>
      </c>
      <c r="X708" s="2" t="s">
        <v>3373</v>
      </c>
      <c r="Y708" s="2" t="s">
        <v>2366</v>
      </c>
      <c r="Z708" s="2">
        <v>14</v>
      </c>
      <c r="AA708" s="2" t="s">
        <v>424</v>
      </c>
      <c r="AB708" s="2" t="s">
        <v>424</v>
      </c>
      <c r="AC708" s="2" t="s">
        <v>424</v>
      </c>
      <c r="AD708" s="2" t="s">
        <v>113</v>
      </c>
      <c r="AE708" s="2" t="s">
        <v>6118</v>
      </c>
      <c r="AF708" s="2" t="s">
        <v>6119</v>
      </c>
      <c r="AG708" s="2" t="s">
        <v>8205</v>
      </c>
      <c r="AH708" s="2" t="s">
        <v>9497</v>
      </c>
      <c r="AI708" s="2" t="s">
        <v>9497</v>
      </c>
      <c r="AJ708" s="2" t="s">
        <v>9497</v>
      </c>
      <c r="AK708" s="2">
        <v>0</v>
      </c>
      <c r="AL708">
        <v>0</v>
      </c>
      <c r="AM708">
        <f t="shared" ref="AM708:AM771" si="11">IF(AL708=0,1,0)</f>
        <v>1</v>
      </c>
    </row>
    <row r="709" spans="1:39">
      <c r="A709" s="2" t="s">
        <v>6120</v>
      </c>
      <c r="B709" s="2" t="s">
        <v>6120</v>
      </c>
      <c r="C709" s="2" t="s">
        <v>6121</v>
      </c>
      <c r="D709" s="2" t="s">
        <v>33</v>
      </c>
      <c r="E709" s="2">
        <v>2019</v>
      </c>
      <c r="F709" s="2" t="s">
        <v>34</v>
      </c>
      <c r="G709" s="2" t="s">
        <v>35</v>
      </c>
      <c r="H709" s="2">
        <v>750</v>
      </c>
      <c r="I709" s="2" t="s">
        <v>6122</v>
      </c>
      <c r="J709" s="2" t="s">
        <v>6092</v>
      </c>
      <c r="K709" s="2" t="s">
        <v>6123</v>
      </c>
      <c r="L709" s="2" t="s">
        <v>39</v>
      </c>
      <c r="M709" s="2" t="s">
        <v>6124</v>
      </c>
      <c r="N709" s="2" t="s">
        <v>6125</v>
      </c>
      <c r="O709" s="2" t="s">
        <v>42</v>
      </c>
      <c r="P709" s="2">
        <v>1</v>
      </c>
      <c r="Q709" s="2" t="s">
        <v>6126</v>
      </c>
      <c r="R709" s="2">
        <v>28586</v>
      </c>
      <c r="S709" s="2" t="s">
        <v>44</v>
      </c>
      <c r="T709" s="2" t="s">
        <v>394</v>
      </c>
      <c r="U709" s="2" t="s">
        <v>6127</v>
      </c>
      <c r="V709" s="2" t="s">
        <v>420</v>
      </c>
      <c r="W709" s="2" t="s">
        <v>6079</v>
      </c>
      <c r="X709" s="2" t="s">
        <v>1115</v>
      </c>
      <c r="Y709" s="2" t="s">
        <v>3249</v>
      </c>
      <c r="Z709" s="2">
        <v>6</v>
      </c>
      <c r="AA709" s="2" t="s">
        <v>424</v>
      </c>
      <c r="AB709" s="2" t="s">
        <v>424</v>
      </c>
      <c r="AC709" s="2" t="s">
        <v>424</v>
      </c>
      <c r="AD709" s="2" t="s">
        <v>113</v>
      </c>
      <c r="AE709" s="2" t="s">
        <v>6128</v>
      </c>
      <c r="AF709" s="2" t="s">
        <v>67</v>
      </c>
      <c r="AG709" s="2" t="s">
        <v>8205</v>
      </c>
      <c r="AH709" s="2" t="s">
        <v>9497</v>
      </c>
      <c r="AI709" s="2" t="s">
        <v>9497</v>
      </c>
      <c r="AJ709" s="2" t="s">
        <v>9497</v>
      </c>
      <c r="AK709" s="2">
        <v>0</v>
      </c>
      <c r="AL709">
        <v>0</v>
      </c>
      <c r="AM709">
        <f t="shared" si="11"/>
        <v>1</v>
      </c>
    </row>
    <row r="710" spans="1:39">
      <c r="A710" s="2" t="s">
        <v>6129</v>
      </c>
      <c r="B710" s="2" t="s">
        <v>6129</v>
      </c>
      <c r="C710" s="2" t="s">
        <v>6130</v>
      </c>
      <c r="D710" s="2" t="s">
        <v>33</v>
      </c>
      <c r="E710" s="2">
        <v>2019</v>
      </c>
      <c r="F710" s="2" t="s">
        <v>34</v>
      </c>
      <c r="G710" s="2" t="s">
        <v>35</v>
      </c>
      <c r="H710" s="2">
        <v>750</v>
      </c>
      <c r="I710" s="2" t="s">
        <v>6122</v>
      </c>
      <c r="J710" s="2" t="s">
        <v>6092</v>
      </c>
      <c r="K710" s="2" t="s">
        <v>6123</v>
      </c>
      <c r="L710" s="2" t="s">
        <v>39</v>
      </c>
      <c r="M710" s="2" t="s">
        <v>6124</v>
      </c>
      <c r="N710" s="2" t="s">
        <v>6125</v>
      </c>
      <c r="O710" s="2" t="s">
        <v>42</v>
      </c>
      <c r="P710" s="2">
        <v>1</v>
      </c>
      <c r="Q710" s="2" t="s">
        <v>6131</v>
      </c>
      <c r="R710" s="2">
        <v>619870</v>
      </c>
      <c r="S710" s="2" t="s">
        <v>150</v>
      </c>
      <c r="T710" s="2" t="s">
        <v>46</v>
      </c>
      <c r="U710" s="2" t="s">
        <v>6132</v>
      </c>
      <c r="V710" s="2" t="s">
        <v>6133</v>
      </c>
      <c r="W710" s="2" t="s">
        <v>6134</v>
      </c>
      <c r="X710" s="2" t="s">
        <v>586</v>
      </c>
      <c r="Y710" s="2" t="s">
        <v>3723</v>
      </c>
      <c r="Z710" s="2">
        <v>4473</v>
      </c>
      <c r="AA710" s="2" t="s">
        <v>46</v>
      </c>
      <c r="AB710" s="2" t="s">
        <v>46</v>
      </c>
      <c r="AC710" s="2" t="s">
        <v>46</v>
      </c>
      <c r="AD710" s="2" t="s">
        <v>113</v>
      </c>
      <c r="AE710" s="2" t="s">
        <v>6135</v>
      </c>
      <c r="AF710" s="2" t="s">
        <v>67</v>
      </c>
      <c r="AG710" s="2" t="s">
        <v>8205</v>
      </c>
      <c r="AH710" s="2" t="s">
        <v>9562</v>
      </c>
      <c r="AI710" t="s">
        <v>9563</v>
      </c>
      <c r="AJ710">
        <v>0</v>
      </c>
      <c r="AK710" s="2">
        <v>0</v>
      </c>
      <c r="AL710">
        <v>0</v>
      </c>
      <c r="AM710">
        <f t="shared" si="11"/>
        <v>1</v>
      </c>
    </row>
    <row r="711" spans="1:39">
      <c r="A711" s="2" t="s">
        <v>6136</v>
      </c>
      <c r="B711" s="2" t="s">
        <v>6136</v>
      </c>
      <c r="C711" s="2" t="s">
        <v>6137</v>
      </c>
      <c r="D711" s="2" t="s">
        <v>33</v>
      </c>
      <c r="E711" s="2">
        <v>2019</v>
      </c>
      <c r="F711" s="2" t="s">
        <v>34</v>
      </c>
      <c r="G711" s="2" t="s">
        <v>35</v>
      </c>
      <c r="H711" s="2">
        <v>750</v>
      </c>
      <c r="I711" s="2" t="s">
        <v>6122</v>
      </c>
      <c r="J711" s="2" t="s">
        <v>6092</v>
      </c>
      <c r="K711" s="2" t="s">
        <v>6123</v>
      </c>
      <c r="L711" s="2" t="s">
        <v>39</v>
      </c>
      <c r="M711" s="2" t="s">
        <v>6124</v>
      </c>
      <c r="N711" s="2" t="s">
        <v>6125</v>
      </c>
      <c r="O711" s="2" t="s">
        <v>42</v>
      </c>
      <c r="P711" s="2">
        <v>1</v>
      </c>
      <c r="Q711" s="2" t="s">
        <v>6138</v>
      </c>
      <c r="R711" s="2">
        <v>558375</v>
      </c>
      <c r="S711" s="2" t="s">
        <v>44</v>
      </c>
      <c r="T711" s="2" t="s">
        <v>6139</v>
      </c>
      <c r="U711" s="2" t="s">
        <v>6140</v>
      </c>
      <c r="V711" s="2" t="s">
        <v>5402</v>
      </c>
      <c r="W711" s="2" t="s">
        <v>542</v>
      </c>
      <c r="X711" s="2" t="s">
        <v>512</v>
      </c>
      <c r="Y711" s="2" t="s">
        <v>6141</v>
      </c>
      <c r="Z711" s="2">
        <v>1076</v>
      </c>
      <c r="AA711" s="2" t="s">
        <v>6142</v>
      </c>
      <c r="AB711" s="2" t="s">
        <v>6143</v>
      </c>
      <c r="AC711" s="2" t="s">
        <v>3376</v>
      </c>
      <c r="AD711" s="2" t="s">
        <v>113</v>
      </c>
      <c r="AE711" s="2" t="s">
        <v>6144</v>
      </c>
      <c r="AF711" s="2" t="s">
        <v>67</v>
      </c>
      <c r="AG711" s="2" t="s">
        <v>8205</v>
      </c>
      <c r="AH711" s="2" t="s">
        <v>9497</v>
      </c>
      <c r="AI711" s="2" t="s">
        <v>9497</v>
      </c>
      <c r="AJ711" s="2" t="s">
        <v>9497</v>
      </c>
      <c r="AK711" s="2">
        <v>0</v>
      </c>
      <c r="AL711">
        <v>0</v>
      </c>
      <c r="AM711">
        <f t="shared" si="11"/>
        <v>1</v>
      </c>
    </row>
    <row r="712" spans="1:39">
      <c r="A712" s="2" t="s">
        <v>6145</v>
      </c>
      <c r="B712" s="2" t="s">
        <v>6145</v>
      </c>
      <c r="C712" s="2" t="s">
        <v>6145</v>
      </c>
      <c r="D712" s="2" t="s">
        <v>95</v>
      </c>
      <c r="E712" s="2">
        <v>2018</v>
      </c>
      <c r="F712" s="2" t="s">
        <v>6146</v>
      </c>
      <c r="G712" s="2" t="s">
        <v>6146</v>
      </c>
      <c r="H712" s="2">
        <v>1361</v>
      </c>
      <c r="I712" s="2" t="s">
        <v>6147</v>
      </c>
      <c r="J712" s="2" t="s">
        <v>6148</v>
      </c>
      <c r="K712" s="2" t="s">
        <v>6149</v>
      </c>
      <c r="L712" s="2" t="s">
        <v>188</v>
      </c>
      <c r="M712" s="2" t="s">
        <v>6150</v>
      </c>
      <c r="N712" s="2" t="s">
        <v>6151</v>
      </c>
      <c r="O712" s="2" t="s">
        <v>42</v>
      </c>
      <c r="P712" s="2" t="s">
        <v>46</v>
      </c>
      <c r="Q712" s="2" t="s">
        <v>6152</v>
      </c>
      <c r="R712" s="2">
        <v>802843</v>
      </c>
      <c r="S712" s="2" t="s">
        <v>1936</v>
      </c>
      <c r="T712" s="2" t="s">
        <v>6051</v>
      </c>
      <c r="U712" s="2" t="s">
        <v>46</v>
      </c>
      <c r="V712" s="2" t="s">
        <v>6153</v>
      </c>
      <c r="W712" s="2" t="s">
        <v>46</v>
      </c>
      <c r="X712" s="2" t="s">
        <v>46</v>
      </c>
      <c r="Y712" s="2" t="s">
        <v>46</v>
      </c>
      <c r="Z712" s="2" t="s">
        <v>46</v>
      </c>
      <c r="AA712" s="2" t="s">
        <v>46</v>
      </c>
      <c r="AB712" s="2" t="s">
        <v>46</v>
      </c>
      <c r="AC712" s="2" t="s">
        <v>46</v>
      </c>
      <c r="AD712" s="2" t="s">
        <v>113</v>
      </c>
      <c r="AE712" s="2" t="s">
        <v>46</v>
      </c>
      <c r="AF712" s="2" t="s">
        <v>749</v>
      </c>
      <c r="AG712" s="2" t="s">
        <v>8205</v>
      </c>
      <c r="AH712" s="2" t="s">
        <v>8919</v>
      </c>
      <c r="AI712" s="2" t="s">
        <v>8920</v>
      </c>
      <c r="AJ712" s="2">
        <v>0</v>
      </c>
      <c r="AK712" s="2">
        <v>0</v>
      </c>
      <c r="AL712">
        <v>1</v>
      </c>
      <c r="AM712">
        <f t="shared" si="11"/>
        <v>0</v>
      </c>
    </row>
    <row r="713" spans="1:39">
      <c r="A713" s="2" t="s">
        <v>6154</v>
      </c>
      <c r="B713" s="2" t="s">
        <v>6154</v>
      </c>
      <c r="C713" s="2" t="s">
        <v>6154</v>
      </c>
      <c r="D713" s="2" t="s">
        <v>95</v>
      </c>
      <c r="E713" s="2">
        <v>2018</v>
      </c>
      <c r="F713" s="2" t="s">
        <v>6146</v>
      </c>
      <c r="G713" s="2" t="s">
        <v>6146</v>
      </c>
      <c r="H713" s="2">
        <v>1356</v>
      </c>
      <c r="I713" s="2" t="s">
        <v>6155</v>
      </c>
      <c r="J713" s="2" t="s">
        <v>6156</v>
      </c>
      <c r="K713" s="2" t="s">
        <v>6149</v>
      </c>
      <c r="L713" s="2" t="s">
        <v>188</v>
      </c>
      <c r="M713" s="2" t="s">
        <v>6150</v>
      </c>
      <c r="N713" s="2" t="s">
        <v>6151</v>
      </c>
      <c r="O713" s="2" t="s">
        <v>42</v>
      </c>
      <c r="P713" s="2" t="s">
        <v>46</v>
      </c>
      <c r="Q713" s="2" t="s">
        <v>6157</v>
      </c>
      <c r="R713" s="2">
        <v>772227</v>
      </c>
      <c r="S713" s="2" t="s">
        <v>150</v>
      </c>
      <c r="T713" s="2" t="s">
        <v>46</v>
      </c>
      <c r="U713" s="2" t="s">
        <v>46</v>
      </c>
      <c r="V713" s="2" t="s">
        <v>6153</v>
      </c>
      <c r="W713" s="2" t="s">
        <v>46</v>
      </c>
      <c r="X713" s="2" t="s">
        <v>46</v>
      </c>
      <c r="Y713" s="2" t="s">
        <v>46</v>
      </c>
      <c r="Z713" s="2" t="s">
        <v>46</v>
      </c>
      <c r="AA713" s="2" t="s">
        <v>46</v>
      </c>
      <c r="AB713" s="2" t="s">
        <v>46</v>
      </c>
      <c r="AC713" s="2" t="s">
        <v>46</v>
      </c>
      <c r="AD713" s="2" t="s">
        <v>113</v>
      </c>
      <c r="AE713" s="2" t="s">
        <v>46</v>
      </c>
      <c r="AF713" s="2" t="s">
        <v>749</v>
      </c>
      <c r="AG713" s="2" t="s">
        <v>8205</v>
      </c>
      <c r="AH713" s="2" t="s">
        <v>8229</v>
      </c>
      <c r="AI713" s="2" t="s">
        <v>8230</v>
      </c>
      <c r="AJ713" s="2">
        <v>0</v>
      </c>
      <c r="AK713" s="2">
        <v>0</v>
      </c>
      <c r="AL713">
        <v>1</v>
      </c>
      <c r="AM713">
        <f t="shared" si="11"/>
        <v>0</v>
      </c>
    </row>
    <row r="714" spans="1:39">
      <c r="A714" s="2" t="s">
        <v>6158</v>
      </c>
      <c r="B714" s="2" t="s">
        <v>6158</v>
      </c>
      <c r="C714" s="2" t="s">
        <v>6158</v>
      </c>
      <c r="D714" s="2" t="s">
        <v>95</v>
      </c>
      <c r="E714" s="2">
        <v>2018</v>
      </c>
      <c r="F714" s="2" t="s">
        <v>6146</v>
      </c>
      <c r="G714" s="2" t="s">
        <v>46</v>
      </c>
      <c r="H714" s="2">
        <v>1345</v>
      </c>
      <c r="I714" s="2" t="s">
        <v>6159</v>
      </c>
      <c r="J714" s="2" t="s">
        <v>6160</v>
      </c>
      <c r="K714" s="2" t="s">
        <v>6161</v>
      </c>
      <c r="L714" s="2" t="s">
        <v>1058</v>
      </c>
      <c r="M714" s="2" t="s">
        <v>6162</v>
      </c>
      <c r="N714" s="2" t="s">
        <v>6163</v>
      </c>
      <c r="O714" s="2" t="s">
        <v>42</v>
      </c>
      <c r="P714" s="2" t="s">
        <v>46</v>
      </c>
      <c r="Q714" s="2" t="s">
        <v>6164</v>
      </c>
      <c r="R714" s="2">
        <v>863047</v>
      </c>
      <c r="S714" s="2" t="s">
        <v>44</v>
      </c>
      <c r="T714" s="2" t="s">
        <v>2292</v>
      </c>
      <c r="U714" s="2" t="s">
        <v>46</v>
      </c>
      <c r="V714" s="2" t="s">
        <v>655</v>
      </c>
      <c r="W714" s="2" t="s">
        <v>46</v>
      </c>
      <c r="X714" s="2" t="s">
        <v>46</v>
      </c>
      <c r="Y714" s="2" t="s">
        <v>46</v>
      </c>
      <c r="Z714" s="2" t="s">
        <v>46</v>
      </c>
      <c r="AA714" s="2" t="s">
        <v>6165</v>
      </c>
      <c r="AB714" s="2" t="s">
        <v>6166</v>
      </c>
      <c r="AC714" s="2" t="s">
        <v>1067</v>
      </c>
      <c r="AD714" s="2" t="s">
        <v>113</v>
      </c>
      <c r="AE714" s="2" t="s">
        <v>46</v>
      </c>
      <c r="AF714" s="2" t="s">
        <v>6167</v>
      </c>
      <c r="AG714" s="2" t="s">
        <v>8205</v>
      </c>
      <c r="AH714" s="2" t="s">
        <v>8943</v>
      </c>
      <c r="AI714" s="2" t="s">
        <v>8944</v>
      </c>
      <c r="AJ714" s="2">
        <v>0</v>
      </c>
      <c r="AK714" s="2">
        <v>0</v>
      </c>
      <c r="AL714">
        <v>0</v>
      </c>
      <c r="AM714">
        <f t="shared" si="11"/>
        <v>1</v>
      </c>
    </row>
    <row r="715" spans="1:39">
      <c r="A715" s="2" t="s">
        <v>6168</v>
      </c>
      <c r="B715" s="2" t="s">
        <v>6168</v>
      </c>
      <c r="C715" s="2" t="s">
        <v>6168</v>
      </c>
      <c r="D715" s="2" t="s">
        <v>95</v>
      </c>
      <c r="E715" s="2">
        <v>2018</v>
      </c>
      <c r="F715" s="2" t="s">
        <v>6146</v>
      </c>
      <c r="G715" s="2" t="s">
        <v>46</v>
      </c>
      <c r="H715" s="2">
        <v>1345</v>
      </c>
      <c r="I715" s="2" t="s">
        <v>6159</v>
      </c>
      <c r="J715" s="2" t="s">
        <v>6169</v>
      </c>
      <c r="K715" s="2" t="s">
        <v>6161</v>
      </c>
      <c r="L715" s="2" t="s">
        <v>1058</v>
      </c>
      <c r="M715" s="2" t="s">
        <v>6162</v>
      </c>
      <c r="N715" s="2" t="s">
        <v>6163</v>
      </c>
      <c r="O715" s="2" t="s">
        <v>42</v>
      </c>
      <c r="P715" s="2" t="s">
        <v>46</v>
      </c>
      <c r="Q715" s="2" t="s">
        <v>6170</v>
      </c>
      <c r="R715" s="2">
        <v>833236</v>
      </c>
      <c r="S715" s="2" t="s">
        <v>44</v>
      </c>
      <c r="T715" s="2" t="s">
        <v>973</v>
      </c>
      <c r="U715" s="2" t="s">
        <v>46</v>
      </c>
      <c r="V715" s="2" t="s">
        <v>655</v>
      </c>
      <c r="W715" s="2" t="s">
        <v>46</v>
      </c>
      <c r="X715" s="2" t="s">
        <v>46</v>
      </c>
      <c r="Y715" s="2" t="s">
        <v>46</v>
      </c>
      <c r="Z715" s="2" t="s">
        <v>46</v>
      </c>
      <c r="AA715" s="2" t="s">
        <v>6171</v>
      </c>
      <c r="AB715" s="2" t="s">
        <v>6172</v>
      </c>
      <c r="AC715" s="2" t="s">
        <v>4695</v>
      </c>
      <c r="AD715" s="2" t="s">
        <v>113</v>
      </c>
      <c r="AE715" s="2" t="s">
        <v>46</v>
      </c>
      <c r="AF715" s="2" t="s">
        <v>6173</v>
      </c>
      <c r="AG715" s="2" t="s">
        <v>8205</v>
      </c>
      <c r="AH715" s="2" t="s">
        <v>8223</v>
      </c>
      <c r="AI715" s="2" t="s">
        <v>8224</v>
      </c>
      <c r="AJ715" s="2">
        <v>0</v>
      </c>
      <c r="AK715" s="2">
        <v>0</v>
      </c>
      <c r="AL715">
        <v>0</v>
      </c>
      <c r="AM715">
        <f t="shared" si="11"/>
        <v>1</v>
      </c>
    </row>
    <row r="716" spans="1:39">
      <c r="A716" s="2" t="s">
        <v>6174</v>
      </c>
      <c r="B716" s="2" t="s">
        <v>6174</v>
      </c>
      <c r="C716" s="2" t="s">
        <v>6174</v>
      </c>
      <c r="D716" s="2" t="s">
        <v>95</v>
      </c>
      <c r="E716" s="2">
        <v>2018</v>
      </c>
      <c r="F716" s="2" t="s">
        <v>6146</v>
      </c>
      <c r="G716" s="2" t="s">
        <v>46</v>
      </c>
      <c r="H716" s="2">
        <v>1345</v>
      </c>
      <c r="I716" s="2" t="s">
        <v>6159</v>
      </c>
      <c r="J716" s="2" t="s">
        <v>6160</v>
      </c>
      <c r="K716" s="2" t="s">
        <v>6161</v>
      </c>
      <c r="L716" s="2" t="s">
        <v>1058</v>
      </c>
      <c r="M716" s="2" t="s">
        <v>6162</v>
      </c>
      <c r="N716" s="2" t="s">
        <v>6163</v>
      </c>
      <c r="O716" s="2" t="s">
        <v>42</v>
      </c>
      <c r="P716" s="2" t="s">
        <v>46</v>
      </c>
      <c r="Q716" s="2" t="s">
        <v>6175</v>
      </c>
      <c r="R716" s="2">
        <v>844241</v>
      </c>
      <c r="S716" s="2" t="s">
        <v>44</v>
      </c>
      <c r="T716" s="2" t="s">
        <v>973</v>
      </c>
      <c r="U716" s="2" t="s">
        <v>46</v>
      </c>
      <c r="V716" s="2" t="s">
        <v>1760</v>
      </c>
      <c r="W716" s="2" t="s">
        <v>46</v>
      </c>
      <c r="X716" s="2" t="s">
        <v>46</v>
      </c>
      <c r="Y716" s="2" t="s">
        <v>46</v>
      </c>
      <c r="Z716" s="2" t="s">
        <v>46</v>
      </c>
      <c r="AA716" s="2" t="s">
        <v>6176</v>
      </c>
      <c r="AB716" s="2" t="s">
        <v>6177</v>
      </c>
      <c r="AC716" s="2" t="s">
        <v>2917</v>
      </c>
      <c r="AD716" s="2" t="s">
        <v>113</v>
      </c>
      <c r="AE716" s="2" t="s">
        <v>46</v>
      </c>
      <c r="AF716" s="2" t="s">
        <v>749</v>
      </c>
      <c r="AG716" s="2" t="s">
        <v>8205</v>
      </c>
      <c r="AH716" s="2" t="s">
        <v>8929</v>
      </c>
      <c r="AI716" s="2" t="s">
        <v>8930</v>
      </c>
      <c r="AJ716" s="2">
        <v>0</v>
      </c>
      <c r="AK716" s="2">
        <v>0</v>
      </c>
      <c r="AL716">
        <v>0</v>
      </c>
      <c r="AM716">
        <f t="shared" si="11"/>
        <v>1</v>
      </c>
    </row>
    <row r="717" spans="1:39">
      <c r="A717" s="2" t="s">
        <v>6178</v>
      </c>
      <c r="B717" s="2" t="s">
        <v>6178</v>
      </c>
      <c r="C717" s="2" t="s">
        <v>6178</v>
      </c>
      <c r="D717" s="2" t="s">
        <v>95</v>
      </c>
      <c r="E717" s="2">
        <v>2018</v>
      </c>
      <c r="F717" s="2" t="s">
        <v>6146</v>
      </c>
      <c r="G717" s="2" t="s">
        <v>46</v>
      </c>
      <c r="H717" s="2">
        <v>1345</v>
      </c>
      <c r="I717" s="2" t="s">
        <v>6159</v>
      </c>
      <c r="J717" s="2" t="s">
        <v>6179</v>
      </c>
      <c r="K717" s="2" t="s">
        <v>6161</v>
      </c>
      <c r="L717" s="2" t="s">
        <v>1058</v>
      </c>
      <c r="M717" s="2" t="s">
        <v>6162</v>
      </c>
      <c r="N717" s="2" t="s">
        <v>6163</v>
      </c>
      <c r="O717" s="2" t="s">
        <v>42</v>
      </c>
      <c r="P717" s="2" t="s">
        <v>46</v>
      </c>
      <c r="Q717" s="2" t="s">
        <v>6180</v>
      </c>
      <c r="R717" s="2">
        <v>716258</v>
      </c>
      <c r="S717" s="2" t="s">
        <v>1936</v>
      </c>
      <c r="T717" s="2" t="s">
        <v>6181</v>
      </c>
      <c r="U717" s="2" t="s">
        <v>46</v>
      </c>
      <c r="V717" s="2" t="s">
        <v>655</v>
      </c>
      <c r="W717" s="2" t="s">
        <v>46</v>
      </c>
      <c r="X717" s="2" t="s">
        <v>46</v>
      </c>
      <c r="Y717" s="2" t="s">
        <v>46</v>
      </c>
      <c r="Z717" s="2" t="s">
        <v>46</v>
      </c>
      <c r="AA717" s="2" t="s">
        <v>46</v>
      </c>
      <c r="AB717" s="2" t="s">
        <v>46</v>
      </c>
      <c r="AC717" s="2" t="s">
        <v>46</v>
      </c>
      <c r="AD717" s="2" t="s">
        <v>113</v>
      </c>
      <c r="AE717" s="2" t="s">
        <v>46</v>
      </c>
      <c r="AF717" s="2" t="s">
        <v>749</v>
      </c>
      <c r="AG717" s="2" t="s">
        <v>8205</v>
      </c>
      <c r="AH717" s="2" t="s">
        <v>8215</v>
      </c>
      <c r="AI717" s="2" t="s">
        <v>8216</v>
      </c>
      <c r="AJ717" s="2">
        <v>0</v>
      </c>
      <c r="AK717" s="2">
        <v>0</v>
      </c>
      <c r="AL717">
        <v>0</v>
      </c>
      <c r="AM717">
        <f t="shared" si="11"/>
        <v>1</v>
      </c>
    </row>
    <row r="718" spans="1:39">
      <c r="A718" s="2" t="s">
        <v>6182</v>
      </c>
      <c r="B718" s="2" t="s">
        <v>6182</v>
      </c>
      <c r="C718" s="2" t="s">
        <v>6182</v>
      </c>
      <c r="D718" s="2" t="s">
        <v>95</v>
      </c>
      <c r="E718" s="2">
        <v>2018</v>
      </c>
      <c r="F718" s="2" t="s">
        <v>6146</v>
      </c>
      <c r="G718" s="2" t="s">
        <v>46</v>
      </c>
      <c r="H718" s="2">
        <v>1345</v>
      </c>
      <c r="I718" s="2" t="s">
        <v>6159</v>
      </c>
      <c r="J718" s="2" t="s">
        <v>6160</v>
      </c>
      <c r="K718" s="2" t="s">
        <v>6161</v>
      </c>
      <c r="L718" s="2" t="s">
        <v>1058</v>
      </c>
      <c r="M718" s="2" t="s">
        <v>6162</v>
      </c>
      <c r="N718" s="2" t="s">
        <v>6163</v>
      </c>
      <c r="O718" s="2" t="s">
        <v>42</v>
      </c>
      <c r="P718" s="2" t="s">
        <v>46</v>
      </c>
      <c r="Q718" s="2" t="s">
        <v>6183</v>
      </c>
      <c r="R718" s="2">
        <v>859538</v>
      </c>
      <c r="S718" s="2" t="s">
        <v>44</v>
      </c>
      <c r="T718" s="2" t="s">
        <v>6184</v>
      </c>
      <c r="U718" s="2" t="s">
        <v>46</v>
      </c>
      <c r="V718" s="2" t="s">
        <v>303</v>
      </c>
      <c r="W718" s="2" t="s">
        <v>46</v>
      </c>
      <c r="X718" s="2" t="s">
        <v>46</v>
      </c>
      <c r="Y718" s="2" t="s">
        <v>46</v>
      </c>
      <c r="Z718" s="2" t="s">
        <v>46</v>
      </c>
      <c r="AA718" s="2" t="s">
        <v>6185</v>
      </c>
      <c r="AB718" s="2" t="s">
        <v>6186</v>
      </c>
      <c r="AC718" s="2" t="s">
        <v>6187</v>
      </c>
      <c r="AD718" s="2" t="s">
        <v>113</v>
      </c>
      <c r="AE718" s="2" t="s">
        <v>46</v>
      </c>
      <c r="AF718" s="2" t="s">
        <v>749</v>
      </c>
      <c r="AG718" s="2" t="s">
        <v>8205</v>
      </c>
      <c r="AH718" s="2" t="s">
        <v>8969</v>
      </c>
      <c r="AI718" s="2" t="s">
        <v>8970</v>
      </c>
      <c r="AJ718" s="2">
        <v>0</v>
      </c>
      <c r="AK718" s="2">
        <v>0</v>
      </c>
      <c r="AL718">
        <v>0</v>
      </c>
      <c r="AM718">
        <f t="shared" si="11"/>
        <v>1</v>
      </c>
    </row>
    <row r="719" spans="1:39">
      <c r="A719" s="2" t="s">
        <v>6188</v>
      </c>
      <c r="B719" s="2" t="s">
        <v>6188</v>
      </c>
      <c r="C719" s="2" t="s">
        <v>6188</v>
      </c>
      <c r="D719" s="2" t="s">
        <v>95</v>
      </c>
      <c r="E719" s="2">
        <v>2018</v>
      </c>
      <c r="F719" s="2" t="s">
        <v>6146</v>
      </c>
      <c r="G719" s="2" t="s">
        <v>46</v>
      </c>
      <c r="H719" s="2">
        <v>1345</v>
      </c>
      <c r="I719" s="2" t="s">
        <v>6159</v>
      </c>
      <c r="J719" s="2" t="s">
        <v>6160</v>
      </c>
      <c r="K719" s="2" t="s">
        <v>6161</v>
      </c>
      <c r="L719" s="2" t="s">
        <v>1058</v>
      </c>
      <c r="M719" s="2" t="s">
        <v>6162</v>
      </c>
      <c r="N719" s="2" t="s">
        <v>6163</v>
      </c>
      <c r="O719" s="2" t="s">
        <v>42</v>
      </c>
      <c r="P719" s="2" t="s">
        <v>46</v>
      </c>
      <c r="Q719" s="2" t="s">
        <v>6189</v>
      </c>
      <c r="R719" s="2">
        <v>836605</v>
      </c>
      <c r="S719" s="2" t="s">
        <v>44</v>
      </c>
      <c r="T719" s="2" t="s">
        <v>407</v>
      </c>
      <c r="U719" s="2" t="s">
        <v>46</v>
      </c>
      <c r="V719" s="2" t="s">
        <v>6190</v>
      </c>
      <c r="W719" s="2" t="s">
        <v>46</v>
      </c>
      <c r="X719" s="2" t="s">
        <v>46</v>
      </c>
      <c r="Y719" s="2" t="s">
        <v>46</v>
      </c>
      <c r="Z719" s="2" t="s">
        <v>46</v>
      </c>
      <c r="AA719" s="2" t="s">
        <v>6191</v>
      </c>
      <c r="AB719" s="2" t="s">
        <v>6192</v>
      </c>
      <c r="AC719" s="2" t="s">
        <v>1981</v>
      </c>
      <c r="AD719" s="2" t="s">
        <v>113</v>
      </c>
      <c r="AE719" s="2" t="s">
        <v>46</v>
      </c>
      <c r="AF719" s="2" t="s">
        <v>6193</v>
      </c>
      <c r="AG719" s="2" t="s">
        <v>8205</v>
      </c>
      <c r="AH719" s="2" t="s">
        <v>8865</v>
      </c>
      <c r="AI719" s="2" t="s">
        <v>8866</v>
      </c>
      <c r="AJ719" s="2">
        <v>0</v>
      </c>
      <c r="AK719" s="2">
        <v>0</v>
      </c>
      <c r="AL719">
        <v>0</v>
      </c>
      <c r="AM719">
        <f t="shared" si="11"/>
        <v>1</v>
      </c>
    </row>
    <row r="720" spans="1:39">
      <c r="A720" s="2" t="s">
        <v>6194</v>
      </c>
      <c r="B720" s="2" t="s">
        <v>6194</v>
      </c>
      <c r="C720" s="2" t="s">
        <v>6194</v>
      </c>
      <c r="D720" s="2" t="s">
        <v>95</v>
      </c>
      <c r="E720" s="2">
        <v>2018</v>
      </c>
      <c r="F720" s="2" t="s">
        <v>6146</v>
      </c>
      <c r="G720" s="2" t="s">
        <v>46</v>
      </c>
      <c r="H720" s="2">
        <v>1345</v>
      </c>
      <c r="I720" s="2" t="s">
        <v>6159</v>
      </c>
      <c r="J720" s="2" t="s">
        <v>6160</v>
      </c>
      <c r="K720" s="2" t="s">
        <v>6161</v>
      </c>
      <c r="L720" s="2" t="s">
        <v>1058</v>
      </c>
      <c r="M720" s="2" t="s">
        <v>6162</v>
      </c>
      <c r="N720" s="2" t="s">
        <v>6163</v>
      </c>
      <c r="O720" s="2" t="s">
        <v>42</v>
      </c>
      <c r="P720" s="2" t="s">
        <v>46</v>
      </c>
      <c r="Q720" s="2" t="s">
        <v>6195</v>
      </c>
      <c r="R720" s="2">
        <v>672052</v>
      </c>
      <c r="S720" s="2" t="s">
        <v>1936</v>
      </c>
      <c r="T720" s="2" t="s">
        <v>46</v>
      </c>
      <c r="U720" s="2" t="s">
        <v>46</v>
      </c>
      <c r="V720" s="2" t="s">
        <v>859</v>
      </c>
      <c r="W720" s="2" t="s">
        <v>46</v>
      </c>
      <c r="X720" s="2" t="s">
        <v>46</v>
      </c>
      <c r="Y720" s="2" t="s">
        <v>46</v>
      </c>
      <c r="Z720" s="2" t="s">
        <v>46</v>
      </c>
      <c r="AA720" s="2" t="s">
        <v>46</v>
      </c>
      <c r="AB720" s="2" t="s">
        <v>46</v>
      </c>
      <c r="AC720" s="2" t="s">
        <v>46</v>
      </c>
      <c r="AD720" s="2" t="s">
        <v>113</v>
      </c>
      <c r="AE720" s="2" t="s">
        <v>46</v>
      </c>
      <c r="AF720" s="2" t="s">
        <v>749</v>
      </c>
      <c r="AG720" s="2" t="s">
        <v>8205</v>
      </c>
      <c r="AH720" s="2" t="s">
        <v>8615</v>
      </c>
      <c r="AI720" s="2" t="s">
        <v>8616</v>
      </c>
      <c r="AJ720" s="2">
        <v>0</v>
      </c>
      <c r="AK720" s="2">
        <v>0</v>
      </c>
      <c r="AL720">
        <v>0</v>
      </c>
      <c r="AM720">
        <f t="shared" si="11"/>
        <v>1</v>
      </c>
    </row>
    <row r="721" spans="1:39">
      <c r="A721" s="2" t="s">
        <v>6196</v>
      </c>
      <c r="B721" s="2" t="s">
        <v>6196</v>
      </c>
      <c r="C721" s="2" t="s">
        <v>6196</v>
      </c>
      <c r="D721" s="2" t="s">
        <v>95</v>
      </c>
      <c r="E721" s="2">
        <v>2018</v>
      </c>
      <c r="F721" s="2" t="s">
        <v>6146</v>
      </c>
      <c r="G721" s="2" t="s">
        <v>46</v>
      </c>
      <c r="H721" s="2">
        <v>1345</v>
      </c>
      <c r="I721" s="2" t="s">
        <v>6159</v>
      </c>
      <c r="J721" s="2" t="s">
        <v>6160</v>
      </c>
      <c r="K721" s="2" t="s">
        <v>6161</v>
      </c>
      <c r="L721" s="2" t="s">
        <v>1058</v>
      </c>
      <c r="M721" s="2" t="s">
        <v>6162</v>
      </c>
      <c r="N721" s="2" t="s">
        <v>6163</v>
      </c>
      <c r="O721" s="2" t="s">
        <v>42</v>
      </c>
      <c r="P721" s="2" t="s">
        <v>46</v>
      </c>
      <c r="Q721" s="2" t="s">
        <v>6197</v>
      </c>
      <c r="R721" s="2">
        <v>762112</v>
      </c>
      <c r="S721" s="2" t="s">
        <v>44</v>
      </c>
      <c r="T721" s="2" t="s">
        <v>5296</v>
      </c>
      <c r="U721" s="2" t="s">
        <v>46</v>
      </c>
      <c r="V721" s="2" t="s">
        <v>6198</v>
      </c>
      <c r="W721" s="2" t="s">
        <v>46</v>
      </c>
      <c r="X721" s="2" t="s">
        <v>46</v>
      </c>
      <c r="Y721" s="2" t="s">
        <v>46</v>
      </c>
      <c r="Z721" s="2" t="s">
        <v>46</v>
      </c>
      <c r="AA721" s="2" t="s">
        <v>3589</v>
      </c>
      <c r="AB721" s="2" t="s">
        <v>6199</v>
      </c>
      <c r="AC721" s="2" t="s">
        <v>6187</v>
      </c>
      <c r="AD721" s="2" t="s">
        <v>113</v>
      </c>
      <c r="AE721" s="2" t="s">
        <v>46</v>
      </c>
      <c r="AF721" s="2" t="s">
        <v>749</v>
      </c>
      <c r="AG721" s="2" t="s">
        <v>8205</v>
      </c>
      <c r="AH721" s="2" t="s">
        <v>8777</v>
      </c>
      <c r="AI721" s="2" t="s">
        <v>8778</v>
      </c>
      <c r="AJ721" s="2">
        <v>0</v>
      </c>
      <c r="AK721" s="2">
        <v>0</v>
      </c>
      <c r="AL721">
        <v>0</v>
      </c>
      <c r="AM721">
        <f t="shared" si="11"/>
        <v>1</v>
      </c>
    </row>
    <row r="722" spans="1:39">
      <c r="A722" s="2" t="s">
        <v>6200</v>
      </c>
      <c r="B722" s="2" t="s">
        <v>6200</v>
      </c>
      <c r="C722" s="2" t="s">
        <v>6200</v>
      </c>
      <c r="D722" s="2" t="s">
        <v>95</v>
      </c>
      <c r="E722" s="2">
        <v>2018</v>
      </c>
      <c r="F722" s="2" t="s">
        <v>6146</v>
      </c>
      <c r="G722" s="2" t="s">
        <v>46</v>
      </c>
      <c r="H722" s="2">
        <v>1345</v>
      </c>
      <c r="I722" s="2" t="s">
        <v>6159</v>
      </c>
      <c r="J722" s="2" t="s">
        <v>6160</v>
      </c>
      <c r="K722" s="2" t="s">
        <v>6161</v>
      </c>
      <c r="L722" s="2" t="s">
        <v>1058</v>
      </c>
      <c r="M722" s="2" t="s">
        <v>6162</v>
      </c>
      <c r="N722" s="2" t="s">
        <v>6163</v>
      </c>
      <c r="O722" s="2" t="s">
        <v>42</v>
      </c>
      <c r="P722" s="2" t="s">
        <v>46</v>
      </c>
      <c r="Q722" s="2" t="s">
        <v>6201</v>
      </c>
      <c r="R722" s="2">
        <v>771029</v>
      </c>
      <c r="S722" s="2" t="s">
        <v>1936</v>
      </c>
      <c r="T722" s="2" t="s">
        <v>192</v>
      </c>
      <c r="U722" s="2" t="s">
        <v>46</v>
      </c>
      <c r="V722" s="2" t="s">
        <v>1751</v>
      </c>
      <c r="W722" s="2" t="s">
        <v>46</v>
      </c>
      <c r="X722" s="2" t="s">
        <v>46</v>
      </c>
      <c r="Y722" s="2" t="s">
        <v>46</v>
      </c>
      <c r="Z722" s="2" t="s">
        <v>46</v>
      </c>
      <c r="AA722" s="2" t="s">
        <v>46</v>
      </c>
      <c r="AB722" s="2" t="s">
        <v>46</v>
      </c>
      <c r="AC722" s="2" t="s">
        <v>46</v>
      </c>
      <c r="AD722" s="2" t="s">
        <v>113</v>
      </c>
      <c r="AE722" s="2" t="s">
        <v>46</v>
      </c>
      <c r="AF722" s="2" t="s">
        <v>749</v>
      </c>
      <c r="AG722" s="2" t="s">
        <v>8205</v>
      </c>
      <c r="AH722" s="2" t="s">
        <v>8721</v>
      </c>
      <c r="AI722" s="2" t="s">
        <v>8722</v>
      </c>
      <c r="AJ722" s="2">
        <v>0</v>
      </c>
      <c r="AK722" s="2">
        <v>0</v>
      </c>
      <c r="AL722">
        <v>0</v>
      </c>
      <c r="AM722">
        <f t="shared" si="11"/>
        <v>1</v>
      </c>
    </row>
    <row r="723" spans="1:39">
      <c r="A723" s="2" t="s">
        <v>6202</v>
      </c>
      <c r="B723" s="2" t="s">
        <v>6202</v>
      </c>
      <c r="C723" s="2" t="s">
        <v>6202</v>
      </c>
      <c r="D723" s="2" t="s">
        <v>46</v>
      </c>
      <c r="E723" s="2">
        <v>2018</v>
      </c>
      <c r="F723" s="2" t="s">
        <v>6146</v>
      </c>
      <c r="G723" s="2" t="s">
        <v>46</v>
      </c>
      <c r="H723" s="2">
        <v>1345</v>
      </c>
      <c r="I723" s="2" t="s">
        <v>6159</v>
      </c>
      <c r="J723" s="2" t="s">
        <v>6160</v>
      </c>
      <c r="K723" s="2" t="s">
        <v>6161</v>
      </c>
      <c r="L723" s="2" t="s">
        <v>1058</v>
      </c>
      <c r="M723" s="2" t="s">
        <v>6162</v>
      </c>
      <c r="N723" s="2" t="s">
        <v>6163</v>
      </c>
      <c r="O723" s="2" t="s">
        <v>42</v>
      </c>
      <c r="P723" s="2" t="s">
        <v>46</v>
      </c>
      <c r="Q723" s="2" t="s">
        <v>6203</v>
      </c>
      <c r="R723" s="2">
        <v>320313</v>
      </c>
      <c r="S723" s="2" t="s">
        <v>44</v>
      </c>
      <c r="T723" s="2" t="s">
        <v>6204</v>
      </c>
      <c r="U723" s="2" t="s">
        <v>46</v>
      </c>
      <c r="V723" s="2" t="s">
        <v>6205</v>
      </c>
      <c r="W723" s="2" t="s">
        <v>46</v>
      </c>
      <c r="X723" s="2" t="s">
        <v>46</v>
      </c>
      <c r="Y723" s="2" t="s">
        <v>46</v>
      </c>
      <c r="Z723" s="2" t="s">
        <v>46</v>
      </c>
      <c r="AA723" s="2" t="s">
        <v>6206</v>
      </c>
      <c r="AB723" s="2" t="s">
        <v>6207</v>
      </c>
      <c r="AC723" s="2" t="s">
        <v>6208</v>
      </c>
      <c r="AD723" s="2" t="s">
        <v>726</v>
      </c>
      <c r="AE723" s="2" t="s">
        <v>46</v>
      </c>
      <c r="AF723" s="2" t="s">
        <v>749</v>
      </c>
      <c r="AG723" s="2" t="s">
        <v>8205</v>
      </c>
      <c r="AH723" s="2" t="s">
        <v>9497</v>
      </c>
      <c r="AI723" s="2" t="s">
        <v>9497</v>
      </c>
      <c r="AJ723" s="2" t="s">
        <v>9497</v>
      </c>
      <c r="AK723" s="2">
        <v>0</v>
      </c>
      <c r="AL723">
        <v>0</v>
      </c>
      <c r="AM723">
        <f t="shared" si="11"/>
        <v>1</v>
      </c>
    </row>
    <row r="724" spans="1:39">
      <c r="A724" s="2" t="s">
        <v>6209</v>
      </c>
      <c r="B724" s="2" t="s">
        <v>6209</v>
      </c>
      <c r="C724" s="2" t="s">
        <v>6209</v>
      </c>
      <c r="D724" s="2" t="s">
        <v>95</v>
      </c>
      <c r="E724" s="2">
        <v>2018</v>
      </c>
      <c r="F724" s="2" t="s">
        <v>6146</v>
      </c>
      <c r="G724" s="2" t="s">
        <v>46</v>
      </c>
      <c r="H724" s="2">
        <v>1345</v>
      </c>
      <c r="I724" s="2" t="s">
        <v>6159</v>
      </c>
      <c r="J724" s="2" t="s">
        <v>6160</v>
      </c>
      <c r="K724" s="2" t="s">
        <v>6161</v>
      </c>
      <c r="L724" s="2" t="s">
        <v>1058</v>
      </c>
      <c r="M724" s="2" t="s">
        <v>6162</v>
      </c>
      <c r="N724" s="2" t="s">
        <v>6163</v>
      </c>
      <c r="O724" s="2" t="s">
        <v>42</v>
      </c>
      <c r="P724" s="2" t="s">
        <v>46</v>
      </c>
      <c r="Q724" s="2" t="s">
        <v>6210</v>
      </c>
      <c r="R724" s="2">
        <v>777936</v>
      </c>
      <c r="S724" s="2" t="s">
        <v>44</v>
      </c>
      <c r="T724" s="2" t="s">
        <v>6204</v>
      </c>
      <c r="U724" s="2" t="s">
        <v>46</v>
      </c>
      <c r="V724" s="2" t="s">
        <v>6211</v>
      </c>
      <c r="W724" s="2" t="s">
        <v>46</v>
      </c>
      <c r="X724" s="2" t="s">
        <v>46</v>
      </c>
      <c r="Y724" s="2" t="s">
        <v>46</v>
      </c>
      <c r="Z724" s="2" t="s">
        <v>46</v>
      </c>
      <c r="AA724" s="2" t="s">
        <v>6212</v>
      </c>
      <c r="AB724" s="2" t="s">
        <v>6213</v>
      </c>
      <c r="AC724" s="2" t="s">
        <v>199</v>
      </c>
      <c r="AD724" s="2" t="s">
        <v>113</v>
      </c>
      <c r="AE724" s="2" t="s">
        <v>46</v>
      </c>
      <c r="AF724" s="2" t="s">
        <v>749</v>
      </c>
      <c r="AG724" s="2" t="s">
        <v>8205</v>
      </c>
      <c r="AH724" s="2" t="s">
        <v>8553</v>
      </c>
      <c r="AI724" s="2" t="s">
        <v>8554</v>
      </c>
      <c r="AJ724" s="2">
        <v>0</v>
      </c>
      <c r="AK724" s="2">
        <v>0</v>
      </c>
      <c r="AL724">
        <v>0</v>
      </c>
      <c r="AM724">
        <f t="shared" si="11"/>
        <v>1</v>
      </c>
    </row>
    <row r="725" spans="1:39">
      <c r="A725" s="2" t="s">
        <v>6214</v>
      </c>
      <c r="B725" s="2" t="s">
        <v>6214</v>
      </c>
      <c r="C725" s="2" t="s">
        <v>6214</v>
      </c>
      <c r="D725" s="2" t="s">
        <v>95</v>
      </c>
      <c r="E725" s="2">
        <v>2018</v>
      </c>
      <c r="F725" s="2" t="s">
        <v>6146</v>
      </c>
      <c r="G725" s="2" t="s">
        <v>46</v>
      </c>
      <c r="H725" s="2">
        <v>1345</v>
      </c>
      <c r="I725" s="2" t="s">
        <v>6159</v>
      </c>
      <c r="J725" s="2" t="s">
        <v>6160</v>
      </c>
      <c r="K725" s="2" t="s">
        <v>6161</v>
      </c>
      <c r="L725" s="2" t="s">
        <v>1058</v>
      </c>
      <c r="M725" s="2" t="s">
        <v>6162</v>
      </c>
      <c r="N725" s="2" t="s">
        <v>6163</v>
      </c>
      <c r="O725" s="2" t="s">
        <v>42</v>
      </c>
      <c r="P725" s="2" t="s">
        <v>46</v>
      </c>
      <c r="Q725" s="2" t="s">
        <v>6215</v>
      </c>
      <c r="R725" s="2">
        <v>847975</v>
      </c>
      <c r="S725" s="2" t="s">
        <v>44</v>
      </c>
      <c r="T725" s="2" t="s">
        <v>6216</v>
      </c>
      <c r="U725" s="2" t="s">
        <v>46</v>
      </c>
      <c r="V725" s="2" t="s">
        <v>303</v>
      </c>
      <c r="W725" s="2" t="s">
        <v>46</v>
      </c>
      <c r="X725" s="2" t="s">
        <v>46</v>
      </c>
      <c r="Y725" s="2" t="s">
        <v>46</v>
      </c>
      <c r="Z725" s="2" t="s">
        <v>46</v>
      </c>
      <c r="AA725" s="2" t="s">
        <v>6217</v>
      </c>
      <c r="AB725" s="2" t="s">
        <v>6218</v>
      </c>
      <c r="AC725" s="2" t="s">
        <v>4695</v>
      </c>
      <c r="AD725" s="2" t="s">
        <v>113</v>
      </c>
      <c r="AE725" s="2" t="s">
        <v>46</v>
      </c>
      <c r="AF725" s="2" t="s">
        <v>6173</v>
      </c>
      <c r="AG725" s="2" t="s">
        <v>8205</v>
      </c>
      <c r="AH725" s="2" t="s">
        <v>8855</v>
      </c>
      <c r="AI725" s="2" t="s">
        <v>8856</v>
      </c>
      <c r="AJ725" s="2">
        <v>0</v>
      </c>
      <c r="AK725" s="2">
        <v>0</v>
      </c>
      <c r="AL725">
        <v>0</v>
      </c>
      <c r="AM725">
        <f t="shared" si="11"/>
        <v>1</v>
      </c>
    </row>
    <row r="726" spans="1:39">
      <c r="A726" s="2" t="s">
        <v>6219</v>
      </c>
      <c r="B726" s="2" t="s">
        <v>6219</v>
      </c>
      <c r="C726" s="2" t="s">
        <v>6219</v>
      </c>
      <c r="D726" s="2" t="s">
        <v>95</v>
      </c>
      <c r="E726" s="2">
        <v>2018</v>
      </c>
      <c r="F726" s="2" t="s">
        <v>6146</v>
      </c>
      <c r="G726" s="2" t="s">
        <v>46</v>
      </c>
      <c r="H726" s="2">
        <v>1345</v>
      </c>
      <c r="I726" s="2" t="s">
        <v>6159</v>
      </c>
      <c r="J726" s="2" t="s">
        <v>6220</v>
      </c>
      <c r="K726" s="2" t="s">
        <v>6161</v>
      </c>
      <c r="L726" s="2" t="s">
        <v>1058</v>
      </c>
      <c r="M726" s="2" t="s">
        <v>6162</v>
      </c>
      <c r="N726" s="2" t="s">
        <v>6163</v>
      </c>
      <c r="O726" s="2" t="s">
        <v>42</v>
      </c>
      <c r="P726" s="2" t="s">
        <v>46</v>
      </c>
      <c r="Q726" s="2" t="s">
        <v>6221</v>
      </c>
      <c r="R726" s="2">
        <v>683335</v>
      </c>
      <c r="S726" s="2" t="s">
        <v>1936</v>
      </c>
      <c r="T726" s="2" t="s">
        <v>46</v>
      </c>
      <c r="U726" s="2" t="s">
        <v>46</v>
      </c>
      <c r="V726" s="2" t="s">
        <v>420</v>
      </c>
      <c r="W726" s="2" t="s">
        <v>46</v>
      </c>
      <c r="X726" s="2" t="s">
        <v>46</v>
      </c>
      <c r="Y726" s="2" t="s">
        <v>46</v>
      </c>
      <c r="Z726" s="2" t="s">
        <v>46</v>
      </c>
      <c r="AA726" s="2" t="s">
        <v>46</v>
      </c>
      <c r="AB726" s="2" t="s">
        <v>46</v>
      </c>
      <c r="AC726" s="2" t="s">
        <v>46</v>
      </c>
      <c r="AD726" s="2" t="s">
        <v>113</v>
      </c>
      <c r="AE726" s="2" t="s">
        <v>46</v>
      </c>
      <c r="AF726" s="2" t="s">
        <v>749</v>
      </c>
      <c r="AG726" s="2" t="s">
        <v>8205</v>
      </c>
      <c r="AH726" s="2" t="s">
        <v>8211</v>
      </c>
      <c r="AI726" s="2" t="s">
        <v>8212</v>
      </c>
      <c r="AJ726" s="2">
        <v>0</v>
      </c>
      <c r="AK726" s="2">
        <v>0</v>
      </c>
      <c r="AL726">
        <v>0</v>
      </c>
      <c r="AM726">
        <f t="shared" si="11"/>
        <v>1</v>
      </c>
    </row>
    <row r="727" spans="1:39">
      <c r="A727" s="2" t="s">
        <v>6222</v>
      </c>
      <c r="B727" s="2" t="s">
        <v>6222</v>
      </c>
      <c r="C727" s="2" t="s">
        <v>6222</v>
      </c>
      <c r="D727" s="2" t="s">
        <v>95</v>
      </c>
      <c r="E727" s="2">
        <v>2018</v>
      </c>
      <c r="F727" s="2" t="s">
        <v>6146</v>
      </c>
      <c r="G727" s="2" t="s">
        <v>46</v>
      </c>
      <c r="H727" s="2">
        <v>1345</v>
      </c>
      <c r="I727" s="2" t="s">
        <v>6159</v>
      </c>
      <c r="J727" s="2" t="s">
        <v>6160</v>
      </c>
      <c r="K727" s="2" t="s">
        <v>6161</v>
      </c>
      <c r="L727" s="2" t="s">
        <v>1058</v>
      </c>
      <c r="M727" s="2" t="s">
        <v>6162</v>
      </c>
      <c r="N727" s="2" t="s">
        <v>6163</v>
      </c>
      <c r="O727" s="2" t="s">
        <v>42</v>
      </c>
      <c r="P727" s="2" t="s">
        <v>46</v>
      </c>
      <c r="Q727" s="2" t="s">
        <v>6223</v>
      </c>
      <c r="R727" s="2">
        <v>816453</v>
      </c>
      <c r="S727" s="2" t="s">
        <v>44</v>
      </c>
      <c r="T727" s="2" t="s">
        <v>6224</v>
      </c>
      <c r="U727" s="2" t="s">
        <v>46</v>
      </c>
      <c r="V727" s="2" t="s">
        <v>1114</v>
      </c>
      <c r="W727" s="2" t="s">
        <v>46</v>
      </c>
      <c r="X727" s="2" t="s">
        <v>46</v>
      </c>
      <c r="Y727" s="2" t="s">
        <v>46</v>
      </c>
      <c r="Z727" s="2" t="s">
        <v>46</v>
      </c>
      <c r="AA727" s="2" t="s">
        <v>6225</v>
      </c>
      <c r="AB727" s="2" t="s">
        <v>6226</v>
      </c>
      <c r="AC727" s="2" t="s">
        <v>608</v>
      </c>
      <c r="AD727" s="2" t="s">
        <v>113</v>
      </c>
      <c r="AE727" s="2" t="s">
        <v>46</v>
      </c>
      <c r="AF727" s="2" t="s">
        <v>749</v>
      </c>
      <c r="AG727" s="2" t="s">
        <v>8205</v>
      </c>
      <c r="AH727" s="2" t="s">
        <v>8803</v>
      </c>
      <c r="AI727" s="2" t="s">
        <v>8804</v>
      </c>
      <c r="AJ727" s="2">
        <v>0</v>
      </c>
      <c r="AK727" s="2">
        <v>0</v>
      </c>
      <c r="AL727">
        <v>0</v>
      </c>
      <c r="AM727">
        <f t="shared" si="11"/>
        <v>1</v>
      </c>
    </row>
    <row r="728" spans="1:39">
      <c r="A728" s="2" t="s">
        <v>6227</v>
      </c>
      <c r="B728" s="2" t="s">
        <v>6227</v>
      </c>
      <c r="C728" s="2" t="s">
        <v>6227</v>
      </c>
      <c r="D728" s="2" t="s">
        <v>95</v>
      </c>
      <c r="E728" s="2">
        <v>2018</v>
      </c>
      <c r="F728" s="2" t="s">
        <v>6146</v>
      </c>
      <c r="G728" s="2" t="s">
        <v>46</v>
      </c>
      <c r="H728" s="2">
        <v>1345</v>
      </c>
      <c r="I728" s="2" t="s">
        <v>6159</v>
      </c>
      <c r="J728" s="2" t="s">
        <v>6228</v>
      </c>
      <c r="K728" s="2" t="s">
        <v>6161</v>
      </c>
      <c r="L728" s="2" t="s">
        <v>1058</v>
      </c>
      <c r="M728" s="2" t="s">
        <v>6162</v>
      </c>
      <c r="N728" s="2" t="s">
        <v>6163</v>
      </c>
      <c r="O728" s="2" t="s">
        <v>42</v>
      </c>
      <c r="P728" s="2" t="s">
        <v>46</v>
      </c>
      <c r="Q728" s="2" t="s">
        <v>6229</v>
      </c>
      <c r="R728" s="2">
        <v>855410</v>
      </c>
      <c r="S728" s="2" t="s">
        <v>1936</v>
      </c>
      <c r="T728" s="2" t="s">
        <v>6230</v>
      </c>
      <c r="U728" s="2" t="s">
        <v>46</v>
      </c>
      <c r="V728" s="2" t="s">
        <v>420</v>
      </c>
      <c r="W728" s="2" t="s">
        <v>46</v>
      </c>
      <c r="X728" s="2" t="s">
        <v>46</v>
      </c>
      <c r="Y728" s="2" t="s">
        <v>46</v>
      </c>
      <c r="Z728" s="2" t="s">
        <v>46</v>
      </c>
      <c r="AA728" s="2" t="s">
        <v>46</v>
      </c>
      <c r="AB728" s="2" t="s">
        <v>46</v>
      </c>
      <c r="AC728" s="2" t="s">
        <v>46</v>
      </c>
      <c r="AD728" s="2" t="s">
        <v>113</v>
      </c>
      <c r="AE728" s="2" t="s">
        <v>46</v>
      </c>
      <c r="AF728" s="2" t="s">
        <v>749</v>
      </c>
      <c r="AG728" s="2" t="s">
        <v>8205</v>
      </c>
      <c r="AH728" s="2" t="s">
        <v>8225</v>
      </c>
      <c r="AI728" s="2" t="s">
        <v>8226</v>
      </c>
      <c r="AJ728" s="2">
        <v>0</v>
      </c>
      <c r="AK728" s="2">
        <v>0</v>
      </c>
      <c r="AL728">
        <v>0</v>
      </c>
      <c r="AM728">
        <f t="shared" si="11"/>
        <v>1</v>
      </c>
    </row>
    <row r="729" spans="1:39">
      <c r="A729" s="2" t="s">
        <v>6231</v>
      </c>
      <c r="B729" s="2" t="s">
        <v>6231</v>
      </c>
      <c r="C729" s="2" t="s">
        <v>6231</v>
      </c>
      <c r="D729" s="2" t="s">
        <v>95</v>
      </c>
      <c r="E729" s="2">
        <v>2018</v>
      </c>
      <c r="F729" s="2" t="s">
        <v>6146</v>
      </c>
      <c r="G729" s="2" t="s">
        <v>46</v>
      </c>
      <c r="H729" s="2">
        <v>1345</v>
      </c>
      <c r="I729" s="2" t="s">
        <v>6159</v>
      </c>
      <c r="J729" s="2" t="s">
        <v>6232</v>
      </c>
      <c r="K729" s="2" t="s">
        <v>6161</v>
      </c>
      <c r="L729" s="2" t="s">
        <v>1058</v>
      </c>
      <c r="M729" s="2" t="s">
        <v>6162</v>
      </c>
      <c r="N729" s="2" t="s">
        <v>6163</v>
      </c>
      <c r="O729" s="2" t="s">
        <v>42</v>
      </c>
      <c r="P729" s="2" t="s">
        <v>46</v>
      </c>
      <c r="Q729" s="2" t="s">
        <v>6233</v>
      </c>
      <c r="R729" s="2">
        <v>752159</v>
      </c>
      <c r="S729" s="2" t="s">
        <v>44</v>
      </c>
      <c r="T729" s="2" t="s">
        <v>6234</v>
      </c>
      <c r="U729" s="2" t="s">
        <v>46</v>
      </c>
      <c r="V729" s="2" t="s">
        <v>303</v>
      </c>
      <c r="W729" s="2" t="s">
        <v>46</v>
      </c>
      <c r="X729" s="2" t="s">
        <v>46</v>
      </c>
      <c r="Y729" s="2" t="s">
        <v>46</v>
      </c>
      <c r="Z729" s="2" t="s">
        <v>46</v>
      </c>
      <c r="AA729" s="2" t="s">
        <v>2971</v>
      </c>
      <c r="AB729" s="2" t="s">
        <v>6235</v>
      </c>
      <c r="AC729" s="2" t="s">
        <v>2935</v>
      </c>
      <c r="AD729" s="2" t="s">
        <v>113</v>
      </c>
      <c r="AE729" s="2" t="s">
        <v>46</v>
      </c>
      <c r="AF729" s="2" t="s">
        <v>6167</v>
      </c>
      <c r="AG729" s="2" t="s">
        <v>8205</v>
      </c>
      <c r="AH729" s="2" t="s">
        <v>8221</v>
      </c>
      <c r="AI729" s="2" t="s">
        <v>8222</v>
      </c>
      <c r="AJ729" s="2">
        <v>0</v>
      </c>
      <c r="AK729" s="2">
        <v>0</v>
      </c>
      <c r="AL729">
        <v>0</v>
      </c>
      <c r="AM729">
        <f t="shared" si="11"/>
        <v>1</v>
      </c>
    </row>
    <row r="730" spans="1:39">
      <c r="A730" s="2" t="s">
        <v>6236</v>
      </c>
      <c r="B730" s="2" t="s">
        <v>6236</v>
      </c>
      <c r="C730" s="2" t="s">
        <v>6236</v>
      </c>
      <c r="D730" s="2" t="s">
        <v>95</v>
      </c>
      <c r="E730" s="2">
        <v>2018</v>
      </c>
      <c r="F730" s="2" t="s">
        <v>6146</v>
      </c>
      <c r="G730" s="2" t="s">
        <v>46</v>
      </c>
      <c r="H730" s="2">
        <v>1345</v>
      </c>
      <c r="I730" s="2" t="s">
        <v>6159</v>
      </c>
      <c r="J730" s="2" t="s">
        <v>6160</v>
      </c>
      <c r="K730" s="2" t="s">
        <v>6161</v>
      </c>
      <c r="L730" s="2" t="s">
        <v>1058</v>
      </c>
      <c r="M730" s="2" t="s">
        <v>6162</v>
      </c>
      <c r="N730" s="2" t="s">
        <v>6163</v>
      </c>
      <c r="O730" s="2" t="s">
        <v>42</v>
      </c>
      <c r="P730" s="2" t="s">
        <v>46</v>
      </c>
      <c r="Q730" s="2" t="s">
        <v>6237</v>
      </c>
      <c r="R730" s="2">
        <v>786389</v>
      </c>
      <c r="S730" s="2" t="s">
        <v>44</v>
      </c>
      <c r="T730" s="2" t="s">
        <v>973</v>
      </c>
      <c r="U730" s="2" t="s">
        <v>46</v>
      </c>
      <c r="V730" s="2" t="s">
        <v>3039</v>
      </c>
      <c r="W730" s="2" t="s">
        <v>46</v>
      </c>
      <c r="X730" s="2" t="s">
        <v>46</v>
      </c>
      <c r="Y730" s="2" t="s">
        <v>46</v>
      </c>
      <c r="Z730" s="2" t="s">
        <v>46</v>
      </c>
      <c r="AA730" s="2" t="s">
        <v>6238</v>
      </c>
      <c r="AB730" s="2" t="s">
        <v>6239</v>
      </c>
      <c r="AC730" s="2" t="s">
        <v>2642</v>
      </c>
      <c r="AD730" s="2" t="s">
        <v>113</v>
      </c>
      <c r="AE730" s="2" t="s">
        <v>46</v>
      </c>
      <c r="AF730" s="2" t="s">
        <v>6193</v>
      </c>
      <c r="AG730" s="2" t="s">
        <v>8205</v>
      </c>
      <c r="AH730" s="2" t="s">
        <v>8735</v>
      </c>
      <c r="AI730" s="2" t="s">
        <v>8736</v>
      </c>
      <c r="AJ730" s="2">
        <v>0</v>
      </c>
      <c r="AK730" s="2">
        <v>0</v>
      </c>
      <c r="AL730">
        <v>0</v>
      </c>
      <c r="AM730">
        <f t="shared" si="11"/>
        <v>1</v>
      </c>
    </row>
    <row r="731" spans="1:39">
      <c r="A731" s="2" t="s">
        <v>6240</v>
      </c>
      <c r="B731" s="2" t="s">
        <v>6240</v>
      </c>
      <c r="C731" s="2" t="s">
        <v>6240</v>
      </c>
      <c r="D731" s="2" t="s">
        <v>95</v>
      </c>
      <c r="E731" s="2">
        <v>2018</v>
      </c>
      <c r="F731" s="2" t="s">
        <v>6146</v>
      </c>
      <c r="G731" s="2" t="s">
        <v>46</v>
      </c>
      <c r="H731" s="2">
        <v>1345</v>
      </c>
      <c r="I731" s="2" t="s">
        <v>6159</v>
      </c>
      <c r="J731" s="2" t="s">
        <v>6160</v>
      </c>
      <c r="K731" s="2" t="s">
        <v>6161</v>
      </c>
      <c r="L731" s="2" t="s">
        <v>1058</v>
      </c>
      <c r="M731" s="2" t="s">
        <v>6162</v>
      </c>
      <c r="N731" s="2" t="s">
        <v>6163</v>
      </c>
      <c r="O731" s="2" t="s">
        <v>42</v>
      </c>
      <c r="P731" s="2" t="s">
        <v>46</v>
      </c>
      <c r="Q731" s="2" t="s">
        <v>6241</v>
      </c>
      <c r="R731" s="2">
        <v>873522</v>
      </c>
      <c r="S731" s="2" t="s">
        <v>44</v>
      </c>
      <c r="T731" s="2" t="s">
        <v>6242</v>
      </c>
      <c r="U731" s="2" t="s">
        <v>46</v>
      </c>
      <c r="V731" s="2" t="s">
        <v>6243</v>
      </c>
      <c r="W731" s="2" t="s">
        <v>46</v>
      </c>
      <c r="X731" s="2" t="s">
        <v>46</v>
      </c>
      <c r="Y731" s="2" t="s">
        <v>46</v>
      </c>
      <c r="Z731" s="2" t="s">
        <v>46</v>
      </c>
      <c r="AA731" s="2" t="s">
        <v>6244</v>
      </c>
      <c r="AB731" s="2" t="s">
        <v>6245</v>
      </c>
      <c r="AC731" s="2" t="s">
        <v>4299</v>
      </c>
      <c r="AD731" s="2" t="s">
        <v>113</v>
      </c>
      <c r="AE731" s="2" t="s">
        <v>46</v>
      </c>
      <c r="AF731" s="2" t="s">
        <v>6246</v>
      </c>
      <c r="AG731" s="2" t="s">
        <v>8205</v>
      </c>
      <c r="AH731" s="2" t="s">
        <v>8909</v>
      </c>
      <c r="AI731" s="2" t="s">
        <v>8910</v>
      </c>
      <c r="AJ731" s="2">
        <v>0</v>
      </c>
      <c r="AK731" s="2">
        <v>0</v>
      </c>
      <c r="AL731">
        <v>0</v>
      </c>
      <c r="AM731">
        <f t="shared" si="11"/>
        <v>1</v>
      </c>
    </row>
    <row r="732" spans="1:39">
      <c r="A732" s="2" t="s">
        <v>6247</v>
      </c>
      <c r="B732" s="2" t="s">
        <v>6247</v>
      </c>
      <c r="C732" s="2" t="s">
        <v>6247</v>
      </c>
      <c r="D732" s="2" t="s">
        <v>95</v>
      </c>
      <c r="E732" s="2">
        <v>2018</v>
      </c>
      <c r="F732" s="2" t="s">
        <v>6146</v>
      </c>
      <c r="G732" s="2" t="s">
        <v>6146</v>
      </c>
      <c r="H732" s="2">
        <v>1442</v>
      </c>
      <c r="I732" s="2" t="s">
        <v>6248</v>
      </c>
      <c r="J732" s="2" t="s">
        <v>6249</v>
      </c>
      <c r="K732" s="2" t="s">
        <v>6149</v>
      </c>
      <c r="L732" s="2" t="s">
        <v>188</v>
      </c>
      <c r="M732" s="2" t="s">
        <v>6150</v>
      </c>
      <c r="N732" s="2" t="s">
        <v>6151</v>
      </c>
      <c r="O732" s="2" t="s">
        <v>42</v>
      </c>
      <c r="P732" s="2" t="s">
        <v>46</v>
      </c>
      <c r="Q732" s="2" t="s">
        <v>6250</v>
      </c>
      <c r="R732" s="2">
        <v>503062</v>
      </c>
      <c r="S732" s="2" t="s">
        <v>44</v>
      </c>
      <c r="T732" s="2" t="s">
        <v>3324</v>
      </c>
      <c r="U732" s="2" t="s">
        <v>46</v>
      </c>
      <c r="V732" s="2" t="s">
        <v>5230</v>
      </c>
      <c r="W732" s="2" t="s">
        <v>46</v>
      </c>
      <c r="X732" s="2" t="s">
        <v>46</v>
      </c>
      <c r="Y732" s="2" t="s">
        <v>46</v>
      </c>
      <c r="Z732" s="2" t="s">
        <v>46</v>
      </c>
      <c r="AA732" s="2" t="s">
        <v>6251</v>
      </c>
      <c r="AB732" s="2" t="s">
        <v>6252</v>
      </c>
      <c r="AC732" s="2" t="s">
        <v>1330</v>
      </c>
      <c r="AD732" s="2" t="s">
        <v>113</v>
      </c>
      <c r="AE732" s="2" t="s">
        <v>46</v>
      </c>
      <c r="AF732" s="2" t="s">
        <v>749</v>
      </c>
      <c r="AG732" s="2" t="s">
        <v>8205</v>
      </c>
      <c r="AH732" s="2" t="s">
        <v>8319</v>
      </c>
      <c r="AI732" s="2" t="s">
        <v>8320</v>
      </c>
      <c r="AJ732" s="2">
        <v>0</v>
      </c>
      <c r="AK732" s="2">
        <v>0</v>
      </c>
      <c r="AL732">
        <v>1</v>
      </c>
      <c r="AM732">
        <f t="shared" si="11"/>
        <v>0</v>
      </c>
    </row>
    <row r="733" spans="1:39">
      <c r="A733" s="2" t="s">
        <v>6253</v>
      </c>
      <c r="B733" s="2" t="s">
        <v>6253</v>
      </c>
      <c r="C733" s="2" t="s">
        <v>6253</v>
      </c>
      <c r="D733" s="2" t="s">
        <v>95</v>
      </c>
      <c r="E733" s="2">
        <v>2018</v>
      </c>
      <c r="F733" s="2" t="s">
        <v>6146</v>
      </c>
      <c r="G733" s="2" t="s">
        <v>6146</v>
      </c>
      <c r="H733" s="2">
        <v>1469</v>
      </c>
      <c r="I733" s="2" t="s">
        <v>6254</v>
      </c>
      <c r="J733" s="2" t="s">
        <v>6255</v>
      </c>
      <c r="K733" s="2" t="s">
        <v>6149</v>
      </c>
      <c r="L733" s="2" t="s">
        <v>188</v>
      </c>
      <c r="M733" s="2" t="s">
        <v>6150</v>
      </c>
      <c r="N733" s="2" t="s">
        <v>6151</v>
      </c>
      <c r="O733" s="2" t="s">
        <v>42</v>
      </c>
      <c r="P733" s="2" t="s">
        <v>46</v>
      </c>
      <c r="Q733" s="2" t="s">
        <v>6256</v>
      </c>
      <c r="R733" s="2">
        <v>825443</v>
      </c>
      <c r="S733" s="2" t="s">
        <v>44</v>
      </c>
      <c r="T733" s="2" t="s">
        <v>6257</v>
      </c>
      <c r="U733" s="2" t="s">
        <v>46</v>
      </c>
      <c r="V733" s="2" t="s">
        <v>6258</v>
      </c>
      <c r="W733" s="2" t="s">
        <v>46</v>
      </c>
      <c r="X733" s="2" t="s">
        <v>46</v>
      </c>
      <c r="Y733" s="2" t="s">
        <v>46</v>
      </c>
      <c r="Z733" s="2" t="s">
        <v>46</v>
      </c>
      <c r="AA733" s="2" t="s">
        <v>6259</v>
      </c>
      <c r="AB733" s="2" t="s">
        <v>6260</v>
      </c>
      <c r="AC733" s="2" t="s">
        <v>4299</v>
      </c>
      <c r="AD733" s="2" t="s">
        <v>113</v>
      </c>
      <c r="AE733" s="2" t="s">
        <v>46</v>
      </c>
      <c r="AF733" s="2" t="s">
        <v>6246</v>
      </c>
      <c r="AG733" s="2" t="s">
        <v>8205</v>
      </c>
      <c r="AH733" s="2" t="s">
        <v>8247</v>
      </c>
      <c r="AI733" s="2" t="s">
        <v>8248</v>
      </c>
      <c r="AJ733" s="2">
        <v>0</v>
      </c>
      <c r="AK733" s="2">
        <v>0</v>
      </c>
      <c r="AL733">
        <v>1</v>
      </c>
      <c r="AM733">
        <f t="shared" si="11"/>
        <v>0</v>
      </c>
    </row>
    <row r="734" spans="1:39">
      <c r="A734" s="2" t="s">
        <v>6261</v>
      </c>
      <c r="B734" s="2" t="s">
        <v>6261</v>
      </c>
      <c r="C734" s="2" t="s">
        <v>6261</v>
      </c>
      <c r="D734" s="2" t="s">
        <v>95</v>
      </c>
      <c r="E734" s="2">
        <v>2018</v>
      </c>
      <c r="F734" s="2" t="s">
        <v>6146</v>
      </c>
      <c r="G734" s="2" t="s">
        <v>6146</v>
      </c>
      <c r="H734" s="2">
        <v>1442</v>
      </c>
      <c r="I734" s="2" t="s">
        <v>6248</v>
      </c>
      <c r="J734" s="2" t="s">
        <v>6249</v>
      </c>
      <c r="K734" s="2" t="s">
        <v>6149</v>
      </c>
      <c r="L734" s="2" t="s">
        <v>188</v>
      </c>
      <c r="M734" s="2" t="s">
        <v>6150</v>
      </c>
      <c r="N734" s="2" t="s">
        <v>6151</v>
      </c>
      <c r="O734" s="2" t="s">
        <v>42</v>
      </c>
      <c r="P734" s="2" t="s">
        <v>46</v>
      </c>
      <c r="Q734" s="2" t="s">
        <v>6262</v>
      </c>
      <c r="R734" s="2">
        <v>343735</v>
      </c>
      <c r="S734" s="2" t="s">
        <v>44</v>
      </c>
      <c r="T734" s="2" t="s">
        <v>3324</v>
      </c>
      <c r="U734" s="2" t="s">
        <v>46</v>
      </c>
      <c r="V734" s="2" t="s">
        <v>2957</v>
      </c>
      <c r="W734" s="2" t="s">
        <v>46</v>
      </c>
      <c r="X734" s="2" t="s">
        <v>46</v>
      </c>
      <c r="Y734" s="2" t="s">
        <v>46</v>
      </c>
      <c r="Z734" s="2" t="s">
        <v>46</v>
      </c>
      <c r="AA734" s="2" t="s">
        <v>6263</v>
      </c>
      <c r="AB734" s="2" t="s">
        <v>6264</v>
      </c>
      <c r="AC734" s="2" t="s">
        <v>2655</v>
      </c>
      <c r="AD734" s="2" t="s">
        <v>113</v>
      </c>
      <c r="AE734" s="2" t="s">
        <v>46</v>
      </c>
      <c r="AF734" s="2" t="s">
        <v>749</v>
      </c>
      <c r="AG734" s="2" t="s">
        <v>8205</v>
      </c>
      <c r="AH734" s="2" t="s">
        <v>9497</v>
      </c>
      <c r="AI734" s="2" t="s">
        <v>9497</v>
      </c>
      <c r="AJ734" s="2" t="s">
        <v>9497</v>
      </c>
      <c r="AK734" s="2">
        <v>0</v>
      </c>
      <c r="AL734">
        <v>1</v>
      </c>
      <c r="AM734">
        <f t="shared" si="11"/>
        <v>0</v>
      </c>
    </row>
    <row r="735" spans="1:39">
      <c r="A735" s="2" t="s">
        <v>6265</v>
      </c>
      <c r="B735" s="2" t="s">
        <v>6265</v>
      </c>
      <c r="C735" s="2" t="s">
        <v>6265</v>
      </c>
      <c r="D735" s="2" t="s">
        <v>95</v>
      </c>
      <c r="E735" s="2">
        <v>2018</v>
      </c>
      <c r="F735" s="2" t="s">
        <v>6146</v>
      </c>
      <c r="G735" s="2" t="s">
        <v>6146</v>
      </c>
      <c r="H735" s="2">
        <v>1442</v>
      </c>
      <c r="I735" s="2" t="s">
        <v>6248</v>
      </c>
      <c r="J735" s="2" t="s">
        <v>6249</v>
      </c>
      <c r="K735" s="2" t="s">
        <v>6149</v>
      </c>
      <c r="L735" s="2" t="s">
        <v>188</v>
      </c>
      <c r="M735" s="2" t="s">
        <v>6150</v>
      </c>
      <c r="N735" s="2" t="s">
        <v>6151</v>
      </c>
      <c r="O735" s="2" t="s">
        <v>42</v>
      </c>
      <c r="P735" s="2" t="s">
        <v>46</v>
      </c>
      <c r="Q735" s="2" t="s">
        <v>6266</v>
      </c>
      <c r="R735" s="2">
        <v>639815</v>
      </c>
      <c r="S735" s="2" t="s">
        <v>44</v>
      </c>
      <c r="T735" s="2" t="s">
        <v>5859</v>
      </c>
      <c r="U735" s="2" t="s">
        <v>46</v>
      </c>
      <c r="V735" s="2" t="s">
        <v>6267</v>
      </c>
      <c r="W735" s="2" t="s">
        <v>46</v>
      </c>
      <c r="X735" s="2" t="s">
        <v>46</v>
      </c>
      <c r="Y735" s="2" t="s">
        <v>46</v>
      </c>
      <c r="Z735" s="2" t="s">
        <v>46</v>
      </c>
      <c r="AA735" s="2" t="s">
        <v>6268</v>
      </c>
      <c r="AB735" s="2" t="s">
        <v>6269</v>
      </c>
      <c r="AC735" s="2" t="s">
        <v>263</v>
      </c>
      <c r="AD735" s="2" t="s">
        <v>113</v>
      </c>
      <c r="AE735" s="2" t="s">
        <v>46</v>
      </c>
      <c r="AF735" s="2" t="s">
        <v>749</v>
      </c>
      <c r="AG735" s="2" t="s">
        <v>8205</v>
      </c>
      <c r="AH735" s="2" t="s">
        <v>8401</v>
      </c>
      <c r="AI735" s="2" t="s">
        <v>8402</v>
      </c>
      <c r="AJ735" s="2">
        <v>0</v>
      </c>
      <c r="AK735" s="2">
        <v>0</v>
      </c>
      <c r="AL735">
        <v>1</v>
      </c>
      <c r="AM735">
        <f t="shared" si="11"/>
        <v>0</v>
      </c>
    </row>
    <row r="736" spans="1:39">
      <c r="A736" s="2" t="s">
        <v>6270</v>
      </c>
      <c r="B736" s="2" t="s">
        <v>6270</v>
      </c>
      <c r="C736" s="2" t="s">
        <v>6270</v>
      </c>
      <c r="D736" s="2" t="s">
        <v>95</v>
      </c>
      <c r="E736" s="2">
        <v>2018</v>
      </c>
      <c r="F736" s="2" t="s">
        <v>6146</v>
      </c>
      <c r="G736" s="2" t="s">
        <v>6146</v>
      </c>
      <c r="H736" s="2">
        <v>1442</v>
      </c>
      <c r="I736" s="2" t="s">
        <v>6248</v>
      </c>
      <c r="J736" s="2" t="s">
        <v>6249</v>
      </c>
      <c r="K736" s="2" t="s">
        <v>6149</v>
      </c>
      <c r="L736" s="2" t="s">
        <v>188</v>
      </c>
      <c r="M736" s="2" t="s">
        <v>6150</v>
      </c>
      <c r="N736" s="2" t="s">
        <v>6151</v>
      </c>
      <c r="O736" s="2" t="s">
        <v>42</v>
      </c>
      <c r="P736" s="2" t="s">
        <v>46</v>
      </c>
      <c r="Q736" s="2" t="s">
        <v>6271</v>
      </c>
      <c r="R736" s="2">
        <v>716518</v>
      </c>
      <c r="S736" s="2" t="s">
        <v>44</v>
      </c>
      <c r="T736" s="2" t="s">
        <v>6272</v>
      </c>
      <c r="U736" s="2" t="s">
        <v>46</v>
      </c>
      <c r="V736" s="2" t="s">
        <v>6273</v>
      </c>
      <c r="W736" s="2" t="s">
        <v>46</v>
      </c>
      <c r="X736" s="2" t="s">
        <v>46</v>
      </c>
      <c r="Y736" s="2" t="s">
        <v>46</v>
      </c>
      <c r="Z736" s="2" t="s">
        <v>46</v>
      </c>
      <c r="AA736" s="2" t="s">
        <v>6274</v>
      </c>
      <c r="AB736" s="2" t="s">
        <v>6275</v>
      </c>
      <c r="AC736" s="2" t="s">
        <v>6187</v>
      </c>
      <c r="AD736" s="2" t="s">
        <v>113</v>
      </c>
      <c r="AE736" s="2" t="s">
        <v>46</v>
      </c>
      <c r="AF736" s="2" t="s">
        <v>749</v>
      </c>
      <c r="AG736" s="2" t="s">
        <v>8205</v>
      </c>
      <c r="AH736" s="2" t="s">
        <v>8593</v>
      </c>
      <c r="AI736" s="2" t="s">
        <v>8594</v>
      </c>
      <c r="AJ736" s="2">
        <v>0</v>
      </c>
      <c r="AK736" s="2">
        <v>0</v>
      </c>
      <c r="AL736">
        <v>1</v>
      </c>
      <c r="AM736">
        <f t="shared" si="11"/>
        <v>0</v>
      </c>
    </row>
    <row r="737" spans="1:39">
      <c r="A737" s="2" t="s">
        <v>6276</v>
      </c>
      <c r="B737" s="2" t="s">
        <v>6276</v>
      </c>
      <c r="C737" s="2" t="s">
        <v>6276</v>
      </c>
      <c r="D737" s="2" t="s">
        <v>95</v>
      </c>
      <c r="E737" s="2">
        <v>2018</v>
      </c>
      <c r="F737" s="2" t="s">
        <v>6146</v>
      </c>
      <c r="G737" s="2" t="s">
        <v>6146</v>
      </c>
      <c r="H737" s="2">
        <v>1463</v>
      </c>
      <c r="I737" s="2" t="s">
        <v>6277</v>
      </c>
      <c r="J737" s="2" t="s">
        <v>6249</v>
      </c>
      <c r="K737" s="2" t="s">
        <v>6149</v>
      </c>
      <c r="L737" s="2" t="s">
        <v>188</v>
      </c>
      <c r="M737" s="2" t="s">
        <v>6150</v>
      </c>
      <c r="N737" s="2" t="s">
        <v>6151</v>
      </c>
      <c r="O737" s="2" t="s">
        <v>42</v>
      </c>
      <c r="P737" s="2" t="s">
        <v>46</v>
      </c>
      <c r="Q737" s="2" t="s">
        <v>6278</v>
      </c>
      <c r="R737" s="2">
        <v>754662</v>
      </c>
      <c r="S737" s="2" t="s">
        <v>150</v>
      </c>
      <c r="T737" s="2" t="s">
        <v>46</v>
      </c>
      <c r="U737" s="2" t="s">
        <v>46</v>
      </c>
      <c r="V737" s="2" t="s">
        <v>6279</v>
      </c>
      <c r="W737" s="2" t="s">
        <v>46</v>
      </c>
      <c r="X737" s="2" t="s">
        <v>46</v>
      </c>
      <c r="Y737" s="2" t="s">
        <v>46</v>
      </c>
      <c r="Z737" s="2" t="s">
        <v>46</v>
      </c>
      <c r="AA737" s="2" t="s">
        <v>46</v>
      </c>
      <c r="AB737" s="2" t="s">
        <v>46</v>
      </c>
      <c r="AC737" s="2" t="s">
        <v>46</v>
      </c>
      <c r="AD737" s="2" t="s">
        <v>113</v>
      </c>
      <c r="AE737" s="2" t="s">
        <v>46</v>
      </c>
      <c r="AF737" s="2" t="s">
        <v>749</v>
      </c>
      <c r="AG737" s="2" t="s">
        <v>8205</v>
      </c>
      <c r="AH737" s="2" t="s">
        <v>8835</v>
      </c>
      <c r="AI737" s="2" t="s">
        <v>8836</v>
      </c>
      <c r="AJ737" s="2">
        <v>0</v>
      </c>
      <c r="AK737" s="2">
        <v>0</v>
      </c>
      <c r="AL737">
        <v>1</v>
      </c>
      <c r="AM737">
        <f t="shared" si="11"/>
        <v>0</v>
      </c>
    </row>
    <row r="738" spans="1:39">
      <c r="A738" s="2" t="s">
        <v>6280</v>
      </c>
      <c r="B738" s="2" t="s">
        <v>6280</v>
      </c>
      <c r="C738" s="2" t="s">
        <v>6280</v>
      </c>
      <c r="D738" s="2" t="s">
        <v>95</v>
      </c>
      <c r="E738" s="2">
        <v>2018</v>
      </c>
      <c r="F738" s="2" t="s">
        <v>6146</v>
      </c>
      <c r="G738" s="2" t="s">
        <v>6146</v>
      </c>
      <c r="H738" s="2">
        <v>1442</v>
      </c>
      <c r="I738" s="2" t="s">
        <v>6248</v>
      </c>
      <c r="J738" s="2" t="s">
        <v>6281</v>
      </c>
      <c r="K738" s="2" t="s">
        <v>6149</v>
      </c>
      <c r="L738" s="2" t="s">
        <v>188</v>
      </c>
      <c r="M738" s="2" t="s">
        <v>6150</v>
      </c>
      <c r="N738" s="2" t="s">
        <v>6151</v>
      </c>
      <c r="O738" s="2" t="s">
        <v>42</v>
      </c>
      <c r="P738" s="2" t="s">
        <v>46</v>
      </c>
      <c r="Q738" s="2" t="s">
        <v>6282</v>
      </c>
      <c r="R738" s="2">
        <v>695137</v>
      </c>
      <c r="S738" s="2" t="s">
        <v>44</v>
      </c>
      <c r="T738" s="2" t="s">
        <v>6257</v>
      </c>
      <c r="U738" s="2" t="s">
        <v>46</v>
      </c>
      <c r="V738" s="2" t="s">
        <v>6258</v>
      </c>
      <c r="W738" s="2" t="s">
        <v>46</v>
      </c>
      <c r="X738" s="2" t="s">
        <v>46</v>
      </c>
      <c r="Y738" s="2" t="s">
        <v>46</v>
      </c>
      <c r="Z738" s="2" t="s">
        <v>46</v>
      </c>
      <c r="AA738" s="2" t="s">
        <v>6283</v>
      </c>
      <c r="AB738" s="2" t="s">
        <v>6284</v>
      </c>
      <c r="AC738" s="2" t="s">
        <v>6285</v>
      </c>
      <c r="AD738" s="2" t="s">
        <v>113</v>
      </c>
      <c r="AE738" s="2" t="s">
        <v>46</v>
      </c>
      <c r="AF738" s="2" t="s">
        <v>6286</v>
      </c>
      <c r="AG738" s="2" t="s">
        <v>8205</v>
      </c>
      <c r="AH738" s="2" t="s">
        <v>8233</v>
      </c>
      <c r="AI738" s="2" t="s">
        <v>8234</v>
      </c>
      <c r="AJ738" s="2">
        <v>0</v>
      </c>
      <c r="AK738" s="2">
        <v>0</v>
      </c>
      <c r="AL738">
        <v>1</v>
      </c>
      <c r="AM738">
        <f t="shared" si="11"/>
        <v>0</v>
      </c>
    </row>
    <row r="739" spans="1:39">
      <c r="A739" s="2" t="s">
        <v>6287</v>
      </c>
      <c r="B739" s="2" t="s">
        <v>6287</v>
      </c>
      <c r="C739" s="2" t="s">
        <v>6287</v>
      </c>
      <c r="D739" s="2" t="s">
        <v>95</v>
      </c>
      <c r="E739" s="2">
        <v>2018</v>
      </c>
      <c r="F739" s="2" t="s">
        <v>6146</v>
      </c>
      <c r="G739" s="2" t="s">
        <v>6146</v>
      </c>
      <c r="H739" s="2">
        <v>1442</v>
      </c>
      <c r="I739" s="2" t="s">
        <v>6248</v>
      </c>
      <c r="J739" s="2" t="s">
        <v>6249</v>
      </c>
      <c r="K739" s="2" t="s">
        <v>6149</v>
      </c>
      <c r="L739" s="2" t="s">
        <v>188</v>
      </c>
      <c r="M739" s="2" t="s">
        <v>6150</v>
      </c>
      <c r="N739" s="2" t="s">
        <v>6151</v>
      </c>
      <c r="O739" s="2" t="s">
        <v>42</v>
      </c>
      <c r="P739" s="2" t="s">
        <v>46</v>
      </c>
      <c r="Q739" s="2" t="s">
        <v>6288</v>
      </c>
      <c r="R739" s="2">
        <v>718162</v>
      </c>
      <c r="S739" s="2" t="s">
        <v>44</v>
      </c>
      <c r="T739" s="2" t="s">
        <v>5859</v>
      </c>
      <c r="U739" s="2" t="s">
        <v>46</v>
      </c>
      <c r="V739" s="2" t="s">
        <v>6273</v>
      </c>
      <c r="W739" s="2" t="s">
        <v>46</v>
      </c>
      <c r="X739" s="2" t="s">
        <v>46</v>
      </c>
      <c r="Y739" s="2" t="s">
        <v>46</v>
      </c>
      <c r="Z739" s="2" t="s">
        <v>46</v>
      </c>
      <c r="AA739" s="2" t="s">
        <v>6289</v>
      </c>
      <c r="AB739" s="2" t="s">
        <v>6290</v>
      </c>
      <c r="AC739" s="2" t="s">
        <v>3675</v>
      </c>
      <c r="AD739" s="2" t="s">
        <v>113</v>
      </c>
      <c r="AE739" s="2" t="s">
        <v>46</v>
      </c>
      <c r="AF739" s="2" t="s">
        <v>6167</v>
      </c>
      <c r="AG739" s="2" t="s">
        <v>8205</v>
      </c>
      <c r="AH739" s="2" t="s">
        <v>8687</v>
      </c>
      <c r="AI739" s="2" t="s">
        <v>8688</v>
      </c>
      <c r="AJ739" s="2">
        <v>0</v>
      </c>
      <c r="AK739" s="2">
        <v>0</v>
      </c>
      <c r="AL739">
        <v>1</v>
      </c>
      <c r="AM739">
        <f t="shared" si="11"/>
        <v>0</v>
      </c>
    </row>
    <row r="740" spans="1:39">
      <c r="A740" s="2" t="s">
        <v>6291</v>
      </c>
      <c r="B740" s="2" t="s">
        <v>6291</v>
      </c>
      <c r="C740" s="2" t="s">
        <v>6291</v>
      </c>
      <c r="D740" s="2" t="s">
        <v>95</v>
      </c>
      <c r="E740" s="2">
        <v>2018</v>
      </c>
      <c r="F740" s="2" t="s">
        <v>6146</v>
      </c>
      <c r="G740" s="2" t="s">
        <v>6146</v>
      </c>
      <c r="H740" s="2">
        <v>1442</v>
      </c>
      <c r="I740" s="2" t="s">
        <v>6248</v>
      </c>
      <c r="J740" s="2" t="s">
        <v>6249</v>
      </c>
      <c r="K740" s="2" t="s">
        <v>6149</v>
      </c>
      <c r="L740" s="2" t="s">
        <v>188</v>
      </c>
      <c r="M740" s="2" t="s">
        <v>6150</v>
      </c>
      <c r="N740" s="2" t="s">
        <v>6151</v>
      </c>
      <c r="O740" s="2" t="s">
        <v>42</v>
      </c>
      <c r="P740" s="2" t="s">
        <v>46</v>
      </c>
      <c r="Q740" s="2" t="s">
        <v>6292</v>
      </c>
      <c r="R740" s="2">
        <v>438269</v>
      </c>
      <c r="S740" s="2" t="s">
        <v>44</v>
      </c>
      <c r="T740" s="2" t="s">
        <v>1750</v>
      </c>
      <c r="U740" s="2" t="s">
        <v>46</v>
      </c>
      <c r="V740" s="2" t="s">
        <v>1599</v>
      </c>
      <c r="W740" s="2" t="s">
        <v>46</v>
      </c>
      <c r="X740" s="2" t="s">
        <v>46</v>
      </c>
      <c r="Y740" s="2" t="s">
        <v>46</v>
      </c>
      <c r="Z740" s="2" t="s">
        <v>46</v>
      </c>
      <c r="AA740" s="2" t="s">
        <v>6293</v>
      </c>
      <c r="AB740" s="2" t="s">
        <v>6294</v>
      </c>
      <c r="AC740" s="2" t="s">
        <v>6295</v>
      </c>
      <c r="AD740" s="2" t="s">
        <v>113</v>
      </c>
      <c r="AE740" s="2" t="s">
        <v>46</v>
      </c>
      <c r="AF740" s="2" t="s">
        <v>749</v>
      </c>
      <c r="AG740" s="2" t="s">
        <v>8205</v>
      </c>
      <c r="AH740" s="2" t="s">
        <v>9497</v>
      </c>
      <c r="AI740" s="2" t="s">
        <v>9497</v>
      </c>
      <c r="AJ740" s="2" t="s">
        <v>9497</v>
      </c>
      <c r="AK740" s="2">
        <v>0</v>
      </c>
      <c r="AL740">
        <v>1</v>
      </c>
      <c r="AM740">
        <f t="shared" si="11"/>
        <v>0</v>
      </c>
    </row>
    <row r="741" spans="1:39">
      <c r="A741" s="2" t="s">
        <v>6296</v>
      </c>
      <c r="B741" s="2" t="s">
        <v>6296</v>
      </c>
      <c r="C741" s="2" t="s">
        <v>6296</v>
      </c>
      <c r="D741" s="2" t="s">
        <v>95</v>
      </c>
      <c r="E741" s="2">
        <v>2018</v>
      </c>
      <c r="F741" s="2" t="s">
        <v>6146</v>
      </c>
      <c r="G741" s="2" t="s">
        <v>6146</v>
      </c>
      <c r="H741" s="2">
        <v>1475</v>
      </c>
      <c r="I741" s="2" t="s">
        <v>6297</v>
      </c>
      <c r="J741" s="2" t="s">
        <v>6249</v>
      </c>
      <c r="K741" s="2" t="s">
        <v>6149</v>
      </c>
      <c r="L741" s="2" t="s">
        <v>188</v>
      </c>
      <c r="M741" s="2" t="s">
        <v>6150</v>
      </c>
      <c r="N741" s="2" t="s">
        <v>6151</v>
      </c>
      <c r="O741" s="2" t="s">
        <v>42</v>
      </c>
      <c r="P741" s="2" t="s">
        <v>46</v>
      </c>
      <c r="Q741" s="2" t="s">
        <v>6298</v>
      </c>
      <c r="R741" s="2">
        <v>894808</v>
      </c>
      <c r="S741" s="2" t="s">
        <v>44</v>
      </c>
      <c r="T741" s="2" t="s">
        <v>172</v>
      </c>
      <c r="U741" s="2" t="s">
        <v>46</v>
      </c>
      <c r="V741" s="2" t="s">
        <v>6299</v>
      </c>
      <c r="W741" s="2" t="s">
        <v>46</v>
      </c>
      <c r="X741" s="2" t="s">
        <v>46</v>
      </c>
      <c r="Y741" s="2" t="s">
        <v>46</v>
      </c>
      <c r="Z741" s="2" t="s">
        <v>46</v>
      </c>
      <c r="AA741" s="2" t="s">
        <v>6300</v>
      </c>
      <c r="AB741" s="2" t="s">
        <v>6301</v>
      </c>
      <c r="AC741" s="2" t="s">
        <v>413</v>
      </c>
      <c r="AD741" s="2" t="s">
        <v>113</v>
      </c>
      <c r="AE741" s="2" t="s">
        <v>46</v>
      </c>
      <c r="AF741" s="2" t="s">
        <v>6173</v>
      </c>
      <c r="AG741" s="2" t="s">
        <v>8205</v>
      </c>
      <c r="AH741" s="2" t="s">
        <v>8991</v>
      </c>
      <c r="AI741" s="2" t="s">
        <v>8992</v>
      </c>
      <c r="AJ741" s="2">
        <v>0</v>
      </c>
      <c r="AK741" s="2">
        <v>0</v>
      </c>
      <c r="AL741">
        <v>1</v>
      </c>
      <c r="AM741">
        <f t="shared" si="11"/>
        <v>0</v>
      </c>
    </row>
    <row r="742" spans="1:39">
      <c r="A742" s="2" t="s">
        <v>6302</v>
      </c>
      <c r="B742" s="2" t="s">
        <v>6302</v>
      </c>
      <c r="C742" s="2" t="s">
        <v>6302</v>
      </c>
      <c r="D742" s="2" t="s">
        <v>95</v>
      </c>
      <c r="E742" s="2">
        <v>2018</v>
      </c>
      <c r="F742" s="2" t="s">
        <v>6146</v>
      </c>
      <c r="G742" s="2" t="s">
        <v>6146</v>
      </c>
      <c r="H742" s="2">
        <v>1442</v>
      </c>
      <c r="I742" s="2" t="s">
        <v>6248</v>
      </c>
      <c r="J742" s="2" t="s">
        <v>6249</v>
      </c>
      <c r="K742" s="2" t="s">
        <v>6149</v>
      </c>
      <c r="L742" s="2" t="s">
        <v>188</v>
      </c>
      <c r="M742" s="2" t="s">
        <v>6150</v>
      </c>
      <c r="N742" s="2" t="s">
        <v>6151</v>
      </c>
      <c r="O742" s="2" t="s">
        <v>42</v>
      </c>
      <c r="P742" s="2" t="s">
        <v>46</v>
      </c>
      <c r="Q742" s="2" t="s">
        <v>6303</v>
      </c>
      <c r="R742" s="2">
        <v>756041</v>
      </c>
      <c r="S742" s="2" t="s">
        <v>150</v>
      </c>
      <c r="T742" s="2" t="s">
        <v>46</v>
      </c>
      <c r="U742" s="2" t="s">
        <v>46</v>
      </c>
      <c r="V742" s="2" t="s">
        <v>6304</v>
      </c>
      <c r="W742" s="2" t="s">
        <v>46</v>
      </c>
      <c r="X742" s="2" t="s">
        <v>46</v>
      </c>
      <c r="Y742" s="2" t="s">
        <v>46</v>
      </c>
      <c r="Z742" s="2" t="s">
        <v>46</v>
      </c>
      <c r="AA742" s="2" t="s">
        <v>46</v>
      </c>
      <c r="AB742" s="2" t="s">
        <v>46</v>
      </c>
      <c r="AC742" s="2" t="s">
        <v>46</v>
      </c>
      <c r="AD742" s="2" t="s">
        <v>113</v>
      </c>
      <c r="AE742" s="2" t="s">
        <v>46</v>
      </c>
      <c r="AF742" s="2" t="s">
        <v>749</v>
      </c>
      <c r="AG742" s="2" t="s">
        <v>8205</v>
      </c>
      <c r="AH742" s="2" t="s">
        <v>8859</v>
      </c>
      <c r="AI742" s="2" t="s">
        <v>8860</v>
      </c>
      <c r="AJ742" s="2">
        <v>0</v>
      </c>
      <c r="AK742" s="2">
        <v>0</v>
      </c>
      <c r="AL742">
        <v>1</v>
      </c>
      <c r="AM742">
        <f t="shared" si="11"/>
        <v>0</v>
      </c>
    </row>
    <row r="743" spans="1:39">
      <c r="A743" s="2" t="s">
        <v>6305</v>
      </c>
      <c r="B743" s="2" t="s">
        <v>6305</v>
      </c>
      <c r="C743" s="2" t="s">
        <v>6305</v>
      </c>
      <c r="D743" s="2" t="s">
        <v>95</v>
      </c>
      <c r="E743" s="2">
        <v>2018</v>
      </c>
      <c r="F743" s="2" t="s">
        <v>6146</v>
      </c>
      <c r="G743" s="2" t="s">
        <v>6146</v>
      </c>
      <c r="H743" s="2">
        <v>1442</v>
      </c>
      <c r="I743" s="2" t="s">
        <v>6248</v>
      </c>
      <c r="J743" s="2" t="s">
        <v>6249</v>
      </c>
      <c r="K743" s="2" t="s">
        <v>6149</v>
      </c>
      <c r="L743" s="2" t="s">
        <v>188</v>
      </c>
      <c r="M743" s="2" t="s">
        <v>6150</v>
      </c>
      <c r="N743" s="2" t="s">
        <v>6151</v>
      </c>
      <c r="O743" s="2" t="s">
        <v>42</v>
      </c>
      <c r="P743" s="2" t="s">
        <v>46</v>
      </c>
      <c r="Q743" s="2" t="s">
        <v>6306</v>
      </c>
      <c r="R743" s="2">
        <v>775053</v>
      </c>
      <c r="S743" s="2" t="s">
        <v>150</v>
      </c>
      <c r="T743" s="2" t="s">
        <v>46</v>
      </c>
      <c r="U743" s="2" t="s">
        <v>46</v>
      </c>
      <c r="V743" s="2" t="s">
        <v>6307</v>
      </c>
      <c r="W743" s="2" t="s">
        <v>46</v>
      </c>
      <c r="X743" s="2" t="s">
        <v>46</v>
      </c>
      <c r="Y743" s="2" t="s">
        <v>46</v>
      </c>
      <c r="Z743" s="2" t="s">
        <v>46</v>
      </c>
      <c r="AA743" s="2" t="s">
        <v>46</v>
      </c>
      <c r="AB743" s="2" t="s">
        <v>46</v>
      </c>
      <c r="AC743" s="2" t="s">
        <v>46</v>
      </c>
      <c r="AD743" s="2" t="s">
        <v>113</v>
      </c>
      <c r="AE743" s="2" t="s">
        <v>46</v>
      </c>
      <c r="AF743" s="2" t="s">
        <v>749</v>
      </c>
      <c r="AG743" s="2" t="s">
        <v>8205</v>
      </c>
      <c r="AH743" s="2" t="s">
        <v>8885</v>
      </c>
      <c r="AI743" s="2" t="s">
        <v>8886</v>
      </c>
      <c r="AJ743" s="2">
        <v>0</v>
      </c>
      <c r="AK743" s="2">
        <v>0</v>
      </c>
      <c r="AL743">
        <v>1</v>
      </c>
      <c r="AM743">
        <f t="shared" si="11"/>
        <v>0</v>
      </c>
    </row>
    <row r="744" spans="1:39">
      <c r="A744" s="2" t="s">
        <v>6308</v>
      </c>
      <c r="B744" s="2" t="s">
        <v>6308</v>
      </c>
      <c r="C744" s="2" t="s">
        <v>6308</v>
      </c>
      <c r="D744" s="2" t="s">
        <v>95</v>
      </c>
      <c r="E744" s="2">
        <v>2018</v>
      </c>
      <c r="F744" s="2" t="s">
        <v>6146</v>
      </c>
      <c r="G744" s="2" t="s">
        <v>6146</v>
      </c>
      <c r="H744" s="2">
        <v>1447</v>
      </c>
      <c r="I744" s="2" t="s">
        <v>6309</v>
      </c>
      <c r="J744" s="2" t="s">
        <v>6249</v>
      </c>
      <c r="K744" s="2" t="s">
        <v>6149</v>
      </c>
      <c r="L744" s="2" t="s">
        <v>188</v>
      </c>
      <c r="M744" s="2" t="s">
        <v>6150</v>
      </c>
      <c r="N744" s="2" t="s">
        <v>6151</v>
      </c>
      <c r="O744" s="2" t="s">
        <v>42</v>
      </c>
      <c r="P744" s="2" t="s">
        <v>46</v>
      </c>
      <c r="Q744" s="2" t="s">
        <v>6310</v>
      </c>
      <c r="R744" s="2">
        <v>475760</v>
      </c>
      <c r="S744" s="2" t="s">
        <v>44</v>
      </c>
      <c r="T744" s="2" t="s">
        <v>172</v>
      </c>
      <c r="U744" s="2" t="s">
        <v>46</v>
      </c>
      <c r="V744" s="2" t="s">
        <v>6311</v>
      </c>
      <c r="W744" s="2" t="s">
        <v>46</v>
      </c>
      <c r="X744" s="2" t="s">
        <v>46</v>
      </c>
      <c r="Y744" s="2" t="s">
        <v>46</v>
      </c>
      <c r="Z744" s="2" t="s">
        <v>46</v>
      </c>
      <c r="AA744" s="2" t="s">
        <v>6312</v>
      </c>
      <c r="AB744" s="2" t="s">
        <v>6313</v>
      </c>
      <c r="AC744" s="2" t="s">
        <v>2445</v>
      </c>
      <c r="AD744" s="2" t="s">
        <v>113</v>
      </c>
      <c r="AE744" s="2" t="s">
        <v>46</v>
      </c>
      <c r="AF744" s="2" t="s">
        <v>749</v>
      </c>
      <c r="AG744" s="2" t="s">
        <v>8205</v>
      </c>
      <c r="AH744" s="2" t="s">
        <v>9497</v>
      </c>
      <c r="AI744" s="2" t="s">
        <v>9497</v>
      </c>
      <c r="AJ744" s="2" t="s">
        <v>9497</v>
      </c>
      <c r="AK744" s="2">
        <v>0</v>
      </c>
      <c r="AL744">
        <v>1</v>
      </c>
      <c r="AM744">
        <f t="shared" si="11"/>
        <v>0</v>
      </c>
    </row>
    <row r="745" spans="1:39">
      <c r="A745" s="2" t="s">
        <v>6314</v>
      </c>
      <c r="B745" s="2" t="s">
        <v>6314</v>
      </c>
      <c r="C745" s="2" t="s">
        <v>6314</v>
      </c>
      <c r="D745" s="2" t="s">
        <v>95</v>
      </c>
      <c r="E745" s="2">
        <v>2018</v>
      </c>
      <c r="F745" s="2" t="s">
        <v>6146</v>
      </c>
      <c r="G745" s="2" t="s">
        <v>6146</v>
      </c>
      <c r="H745" s="2">
        <v>1442</v>
      </c>
      <c r="I745" s="2" t="s">
        <v>6248</v>
      </c>
      <c r="J745" s="2" t="s">
        <v>6249</v>
      </c>
      <c r="K745" s="2" t="s">
        <v>6149</v>
      </c>
      <c r="L745" s="2" t="s">
        <v>188</v>
      </c>
      <c r="M745" s="2" t="s">
        <v>6150</v>
      </c>
      <c r="N745" s="2" t="s">
        <v>6151</v>
      </c>
      <c r="O745" s="2" t="s">
        <v>42</v>
      </c>
      <c r="P745" s="2" t="s">
        <v>46</v>
      </c>
      <c r="Q745" s="2" t="s">
        <v>6315</v>
      </c>
      <c r="R745" s="2">
        <v>725637</v>
      </c>
      <c r="S745" s="2" t="s">
        <v>150</v>
      </c>
      <c r="T745" s="2" t="s">
        <v>46</v>
      </c>
      <c r="U745" s="2" t="s">
        <v>46</v>
      </c>
      <c r="V745" s="2" t="s">
        <v>6316</v>
      </c>
      <c r="W745" s="2" t="s">
        <v>46</v>
      </c>
      <c r="X745" s="2" t="s">
        <v>46</v>
      </c>
      <c r="Y745" s="2" t="s">
        <v>46</v>
      </c>
      <c r="Z745" s="2" t="s">
        <v>46</v>
      </c>
      <c r="AA745" s="2" t="s">
        <v>46</v>
      </c>
      <c r="AB745" s="2" t="s">
        <v>46</v>
      </c>
      <c r="AC745" s="2" t="s">
        <v>46</v>
      </c>
      <c r="AD745" s="2" t="s">
        <v>113</v>
      </c>
      <c r="AE745" s="2" t="s">
        <v>46</v>
      </c>
      <c r="AF745" s="2" t="s">
        <v>749</v>
      </c>
      <c r="AG745" s="2" t="s">
        <v>8205</v>
      </c>
      <c r="AH745" s="2" t="s">
        <v>8775</v>
      </c>
      <c r="AI745" s="2" t="s">
        <v>8776</v>
      </c>
      <c r="AJ745" s="2">
        <v>0</v>
      </c>
      <c r="AK745" s="2">
        <v>0</v>
      </c>
      <c r="AL745">
        <v>1</v>
      </c>
      <c r="AM745">
        <f t="shared" si="11"/>
        <v>0</v>
      </c>
    </row>
    <row r="746" spans="1:39">
      <c r="A746" s="2" t="s">
        <v>6317</v>
      </c>
      <c r="B746" s="2" t="s">
        <v>6317</v>
      </c>
      <c r="C746" s="2" t="s">
        <v>6317</v>
      </c>
      <c r="D746" s="2" t="s">
        <v>95</v>
      </c>
      <c r="E746" s="2">
        <v>2018</v>
      </c>
      <c r="F746" s="2" t="s">
        <v>6146</v>
      </c>
      <c r="G746" s="2" t="s">
        <v>6146</v>
      </c>
      <c r="H746" s="2">
        <v>1442</v>
      </c>
      <c r="I746" s="2" t="s">
        <v>6248</v>
      </c>
      <c r="J746" s="2" t="s">
        <v>6249</v>
      </c>
      <c r="K746" s="2" t="s">
        <v>6149</v>
      </c>
      <c r="L746" s="2" t="s">
        <v>188</v>
      </c>
      <c r="M746" s="2" t="s">
        <v>6150</v>
      </c>
      <c r="N746" s="2" t="s">
        <v>6151</v>
      </c>
      <c r="O746" s="2" t="s">
        <v>42</v>
      </c>
      <c r="P746" s="2" t="s">
        <v>46</v>
      </c>
      <c r="Q746" s="2" t="s">
        <v>6318</v>
      </c>
      <c r="R746" s="2">
        <v>722333</v>
      </c>
      <c r="S746" s="2" t="s">
        <v>150</v>
      </c>
      <c r="T746" s="2" t="s">
        <v>46</v>
      </c>
      <c r="U746" s="2" t="s">
        <v>46</v>
      </c>
      <c r="V746" s="2" t="s">
        <v>1371</v>
      </c>
      <c r="W746" s="2" t="s">
        <v>46</v>
      </c>
      <c r="X746" s="2" t="s">
        <v>46</v>
      </c>
      <c r="Y746" s="2" t="s">
        <v>46</v>
      </c>
      <c r="Z746" s="2" t="s">
        <v>46</v>
      </c>
      <c r="AA746" s="2" t="s">
        <v>46</v>
      </c>
      <c r="AB746" s="2" t="s">
        <v>46</v>
      </c>
      <c r="AC746" s="2" t="s">
        <v>46</v>
      </c>
      <c r="AD746" s="2" t="s">
        <v>113</v>
      </c>
      <c r="AE746" s="2" t="s">
        <v>46</v>
      </c>
      <c r="AF746" s="2" t="s">
        <v>749</v>
      </c>
      <c r="AG746" s="2" t="s">
        <v>8205</v>
      </c>
      <c r="AH746" s="2" t="s">
        <v>8227</v>
      </c>
      <c r="AI746" s="2" t="s">
        <v>8228</v>
      </c>
      <c r="AJ746" s="2">
        <v>0</v>
      </c>
      <c r="AK746" s="2">
        <v>1</v>
      </c>
      <c r="AL746">
        <v>1</v>
      </c>
      <c r="AM746">
        <f t="shared" si="11"/>
        <v>0</v>
      </c>
    </row>
    <row r="747" spans="1:39">
      <c r="A747" s="2" t="s">
        <v>6319</v>
      </c>
      <c r="B747" s="2" t="s">
        <v>6319</v>
      </c>
      <c r="C747" s="2" t="s">
        <v>6319</v>
      </c>
      <c r="D747" s="2" t="s">
        <v>95</v>
      </c>
      <c r="E747" s="2">
        <v>2018</v>
      </c>
      <c r="F747" s="2" t="s">
        <v>6146</v>
      </c>
      <c r="G747" s="2" t="s">
        <v>6146</v>
      </c>
      <c r="H747" s="2">
        <v>1442</v>
      </c>
      <c r="I747" s="2" t="s">
        <v>6248</v>
      </c>
      <c r="J747" s="2" t="s">
        <v>6249</v>
      </c>
      <c r="K747" s="2" t="s">
        <v>6149</v>
      </c>
      <c r="L747" s="2" t="s">
        <v>188</v>
      </c>
      <c r="M747" s="2" t="s">
        <v>6150</v>
      </c>
      <c r="N747" s="2" t="s">
        <v>6151</v>
      </c>
      <c r="O747" s="2" t="s">
        <v>42</v>
      </c>
      <c r="P747" s="2" t="s">
        <v>46</v>
      </c>
      <c r="Q747" s="2" t="s">
        <v>6320</v>
      </c>
      <c r="R747" s="2">
        <v>840821</v>
      </c>
      <c r="S747" s="2" t="s">
        <v>44</v>
      </c>
      <c r="T747" s="2" t="s">
        <v>172</v>
      </c>
      <c r="U747" s="2" t="s">
        <v>46</v>
      </c>
      <c r="V747" s="2" t="s">
        <v>6321</v>
      </c>
      <c r="W747" s="2" t="s">
        <v>46</v>
      </c>
      <c r="X747" s="2" t="s">
        <v>46</v>
      </c>
      <c r="Y747" s="2" t="s">
        <v>46</v>
      </c>
      <c r="Z747" s="2" t="s">
        <v>46</v>
      </c>
      <c r="AA747" s="2" t="s">
        <v>6322</v>
      </c>
      <c r="AB747" s="2" t="s">
        <v>6323</v>
      </c>
      <c r="AC747" s="2" t="s">
        <v>1981</v>
      </c>
      <c r="AD747" s="2" t="s">
        <v>113</v>
      </c>
      <c r="AE747" s="2" t="s">
        <v>46</v>
      </c>
      <c r="AF747" s="2" t="s">
        <v>6193</v>
      </c>
      <c r="AG747" s="2" t="s">
        <v>8205</v>
      </c>
      <c r="AH747" s="2" t="s">
        <v>8977</v>
      </c>
      <c r="AI747" s="2" t="s">
        <v>8978</v>
      </c>
      <c r="AJ747" s="2">
        <v>0</v>
      </c>
      <c r="AK747" s="2">
        <v>0</v>
      </c>
      <c r="AL747">
        <v>1</v>
      </c>
      <c r="AM747">
        <f t="shared" si="11"/>
        <v>0</v>
      </c>
    </row>
    <row r="748" spans="1:39">
      <c r="A748" s="2" t="s">
        <v>6324</v>
      </c>
      <c r="B748" s="2" t="s">
        <v>6324</v>
      </c>
      <c r="C748" s="2" t="s">
        <v>6324</v>
      </c>
      <c r="D748" s="2" t="s">
        <v>95</v>
      </c>
      <c r="E748" s="2">
        <v>2018</v>
      </c>
      <c r="F748" s="2" t="s">
        <v>6146</v>
      </c>
      <c r="G748" s="2" t="s">
        <v>6146</v>
      </c>
      <c r="H748" s="2">
        <v>1442</v>
      </c>
      <c r="I748" s="2" t="s">
        <v>6248</v>
      </c>
      <c r="J748" s="2" t="s">
        <v>6249</v>
      </c>
      <c r="K748" s="2" t="s">
        <v>6149</v>
      </c>
      <c r="L748" s="2" t="s">
        <v>188</v>
      </c>
      <c r="M748" s="2" t="s">
        <v>6150</v>
      </c>
      <c r="N748" s="2" t="s">
        <v>6151</v>
      </c>
      <c r="O748" s="2" t="s">
        <v>42</v>
      </c>
      <c r="P748" s="2" t="s">
        <v>46</v>
      </c>
      <c r="Q748" s="2" t="s">
        <v>6325</v>
      </c>
      <c r="R748" s="2">
        <v>748887</v>
      </c>
      <c r="S748" s="2" t="s">
        <v>44</v>
      </c>
      <c r="T748" s="2" t="s">
        <v>6257</v>
      </c>
      <c r="U748" s="2" t="s">
        <v>46</v>
      </c>
      <c r="V748" s="2" t="s">
        <v>473</v>
      </c>
      <c r="W748" s="2" t="s">
        <v>46</v>
      </c>
      <c r="X748" s="2" t="s">
        <v>46</v>
      </c>
      <c r="Y748" s="2" t="s">
        <v>46</v>
      </c>
      <c r="Z748" s="2" t="s">
        <v>46</v>
      </c>
      <c r="AA748" s="2" t="s">
        <v>6326</v>
      </c>
      <c r="AB748" s="2" t="s">
        <v>6327</v>
      </c>
      <c r="AC748" s="2" t="s">
        <v>199</v>
      </c>
      <c r="AD748" s="2" t="s">
        <v>113</v>
      </c>
      <c r="AE748" s="2" t="s">
        <v>46</v>
      </c>
      <c r="AF748" s="2" t="s">
        <v>749</v>
      </c>
      <c r="AG748" s="2" t="s">
        <v>8205</v>
      </c>
      <c r="AH748" s="2" t="s">
        <v>8685</v>
      </c>
      <c r="AI748" s="2" t="s">
        <v>8686</v>
      </c>
      <c r="AJ748" s="2">
        <v>0</v>
      </c>
      <c r="AK748" s="2">
        <v>0</v>
      </c>
      <c r="AL748">
        <v>1</v>
      </c>
      <c r="AM748">
        <f t="shared" si="11"/>
        <v>0</v>
      </c>
    </row>
    <row r="749" spans="1:39">
      <c r="A749" s="2" t="s">
        <v>6328</v>
      </c>
      <c r="B749" s="2" t="s">
        <v>6328</v>
      </c>
      <c r="C749" s="2" t="s">
        <v>6328</v>
      </c>
      <c r="D749" s="2" t="s">
        <v>95</v>
      </c>
      <c r="E749" s="2">
        <v>2018</v>
      </c>
      <c r="F749" s="2" t="s">
        <v>6146</v>
      </c>
      <c r="G749" s="2" t="s">
        <v>6146</v>
      </c>
      <c r="H749" s="2">
        <v>1442</v>
      </c>
      <c r="I749" s="2" t="s">
        <v>6248</v>
      </c>
      <c r="J749" s="2" t="s">
        <v>6249</v>
      </c>
      <c r="K749" s="2" t="s">
        <v>6149</v>
      </c>
      <c r="L749" s="2" t="s">
        <v>188</v>
      </c>
      <c r="M749" s="2" t="s">
        <v>6150</v>
      </c>
      <c r="N749" s="2" t="s">
        <v>6151</v>
      </c>
      <c r="O749" s="2" t="s">
        <v>42</v>
      </c>
      <c r="P749" s="2" t="s">
        <v>46</v>
      </c>
      <c r="Q749" s="2" t="s">
        <v>6329</v>
      </c>
      <c r="R749" s="2">
        <v>809957</v>
      </c>
      <c r="S749" s="2" t="s">
        <v>1936</v>
      </c>
      <c r="T749" s="2" t="s">
        <v>6330</v>
      </c>
      <c r="U749" s="2" t="s">
        <v>46</v>
      </c>
      <c r="V749" s="2" t="s">
        <v>6331</v>
      </c>
      <c r="W749" s="2" t="s">
        <v>46</v>
      </c>
      <c r="X749" s="2" t="s">
        <v>46</v>
      </c>
      <c r="Y749" s="2" t="s">
        <v>46</v>
      </c>
      <c r="Z749" s="2" t="s">
        <v>46</v>
      </c>
      <c r="AA749" s="2" t="s">
        <v>46</v>
      </c>
      <c r="AB749" s="2" t="s">
        <v>46</v>
      </c>
      <c r="AC749" s="2" t="s">
        <v>46</v>
      </c>
      <c r="AD749" s="2" t="s">
        <v>113</v>
      </c>
      <c r="AE749" s="2" t="s">
        <v>46</v>
      </c>
      <c r="AF749" s="2" t="s">
        <v>749</v>
      </c>
      <c r="AG749" s="2" t="s">
        <v>8205</v>
      </c>
      <c r="AH749" s="2" t="s">
        <v>8939</v>
      </c>
      <c r="AI749" s="2" t="s">
        <v>8940</v>
      </c>
      <c r="AJ749" s="2">
        <v>0</v>
      </c>
      <c r="AK749" s="2">
        <v>0</v>
      </c>
      <c r="AL749">
        <v>1</v>
      </c>
      <c r="AM749">
        <f t="shared" si="11"/>
        <v>0</v>
      </c>
    </row>
    <row r="750" spans="1:39">
      <c r="A750" s="2" t="s">
        <v>6332</v>
      </c>
      <c r="B750" s="2" t="s">
        <v>6333</v>
      </c>
      <c r="C750" s="2" t="s">
        <v>6333</v>
      </c>
      <c r="D750" s="2" t="s">
        <v>95</v>
      </c>
      <c r="E750" s="2">
        <v>2018</v>
      </c>
      <c r="F750" s="2" t="s">
        <v>6146</v>
      </c>
      <c r="G750" s="2" t="s">
        <v>6146</v>
      </c>
      <c r="H750" s="2">
        <v>1442</v>
      </c>
      <c r="I750" s="2" t="s">
        <v>6248</v>
      </c>
      <c r="J750" s="2" t="s">
        <v>6334</v>
      </c>
      <c r="K750" s="2" t="s">
        <v>6149</v>
      </c>
      <c r="L750" s="2" t="s">
        <v>188</v>
      </c>
      <c r="M750" s="2" t="s">
        <v>6150</v>
      </c>
      <c r="N750" s="2" t="s">
        <v>6151</v>
      </c>
      <c r="O750" s="2" t="s">
        <v>723</v>
      </c>
      <c r="P750" s="2" t="s">
        <v>46</v>
      </c>
      <c r="Q750" s="2" t="s">
        <v>6335</v>
      </c>
      <c r="R750" s="2">
        <v>1180814</v>
      </c>
      <c r="S750" s="2" t="s">
        <v>44</v>
      </c>
      <c r="T750" s="2" t="s">
        <v>6336</v>
      </c>
      <c r="U750" s="2" t="s">
        <v>46</v>
      </c>
      <c r="V750" s="2" t="s">
        <v>6337</v>
      </c>
      <c r="W750" s="2" t="s">
        <v>46</v>
      </c>
      <c r="X750" s="2" t="s">
        <v>46</v>
      </c>
      <c r="Y750" s="2" t="s">
        <v>46</v>
      </c>
      <c r="Z750" s="2" t="s">
        <v>46</v>
      </c>
      <c r="AA750" s="2" t="s">
        <v>6338</v>
      </c>
      <c r="AB750" s="2" t="s">
        <v>6339</v>
      </c>
      <c r="AC750" s="2" t="s">
        <v>608</v>
      </c>
      <c r="AD750" s="2" t="s">
        <v>113</v>
      </c>
      <c r="AE750" s="2" t="s">
        <v>46</v>
      </c>
      <c r="AF750" s="2" t="s">
        <v>749</v>
      </c>
      <c r="AG750" s="2" t="s">
        <v>8205</v>
      </c>
      <c r="AH750" s="2" t="s">
        <v>9489</v>
      </c>
      <c r="AI750" s="2" t="s">
        <v>9490</v>
      </c>
      <c r="AJ750" s="2">
        <v>0</v>
      </c>
      <c r="AK750" s="2">
        <v>0</v>
      </c>
      <c r="AL750">
        <v>1</v>
      </c>
      <c r="AM750">
        <f t="shared" si="11"/>
        <v>0</v>
      </c>
    </row>
    <row r="751" spans="1:39">
      <c r="A751" s="2" t="s">
        <v>6340</v>
      </c>
      <c r="B751" s="2" t="s">
        <v>6341</v>
      </c>
      <c r="C751" s="2" t="s">
        <v>6341</v>
      </c>
      <c r="D751" s="2" t="s">
        <v>95</v>
      </c>
      <c r="E751" s="2">
        <v>2018</v>
      </c>
      <c r="F751" s="2" t="s">
        <v>6146</v>
      </c>
      <c r="G751" s="2" t="s">
        <v>6146</v>
      </c>
      <c r="H751" s="2">
        <v>1442</v>
      </c>
      <c r="I751" s="2" t="s">
        <v>6248</v>
      </c>
      <c r="J751" s="2" t="s">
        <v>6334</v>
      </c>
      <c r="K751" s="2" t="s">
        <v>6149</v>
      </c>
      <c r="L751" s="2" t="s">
        <v>188</v>
      </c>
      <c r="M751" s="2" t="s">
        <v>6150</v>
      </c>
      <c r="N751" s="2" t="s">
        <v>6151</v>
      </c>
      <c r="O751" s="2" t="s">
        <v>723</v>
      </c>
      <c r="P751" s="2" t="s">
        <v>46</v>
      </c>
      <c r="Q751" s="2" t="s">
        <v>6342</v>
      </c>
      <c r="R751" s="2">
        <v>1181035</v>
      </c>
      <c r="S751" s="2" t="s">
        <v>44</v>
      </c>
      <c r="T751" s="2" t="s">
        <v>6343</v>
      </c>
      <c r="U751" s="2" t="s">
        <v>46</v>
      </c>
      <c r="V751" s="2" t="s">
        <v>6344</v>
      </c>
      <c r="W751" s="2" t="s">
        <v>46</v>
      </c>
      <c r="X751" s="2" t="s">
        <v>46</v>
      </c>
      <c r="Y751" s="2" t="s">
        <v>46</v>
      </c>
      <c r="Z751" s="2" t="s">
        <v>46</v>
      </c>
      <c r="AA751" s="2" t="s">
        <v>6345</v>
      </c>
      <c r="AB751" s="2" t="s">
        <v>6346</v>
      </c>
      <c r="AC751" s="2" t="s">
        <v>4525</v>
      </c>
      <c r="AD751" s="2" t="s">
        <v>113</v>
      </c>
      <c r="AE751" s="2" t="s">
        <v>46</v>
      </c>
      <c r="AF751" s="2" t="s">
        <v>749</v>
      </c>
      <c r="AG751" s="2" t="s">
        <v>8205</v>
      </c>
      <c r="AH751" s="2" t="s">
        <v>8745</v>
      </c>
      <c r="AI751" s="2" t="s">
        <v>8746</v>
      </c>
      <c r="AJ751" s="2">
        <v>0</v>
      </c>
      <c r="AK751" s="2">
        <v>0</v>
      </c>
      <c r="AL751">
        <v>1</v>
      </c>
      <c r="AM751">
        <f t="shared" si="11"/>
        <v>0</v>
      </c>
    </row>
    <row r="752" spans="1:39">
      <c r="A752" s="2" t="s">
        <v>6347</v>
      </c>
      <c r="B752" s="2" t="s">
        <v>6348</v>
      </c>
      <c r="C752" s="2" t="s">
        <v>6348</v>
      </c>
      <c r="D752" s="2" t="s">
        <v>95</v>
      </c>
      <c r="E752" s="2">
        <v>2018</v>
      </c>
      <c r="F752" s="2" t="s">
        <v>6146</v>
      </c>
      <c r="G752" s="2" t="s">
        <v>6146</v>
      </c>
      <c r="H752" s="2">
        <v>1250</v>
      </c>
      <c r="I752" s="2" t="s">
        <v>6349</v>
      </c>
      <c r="J752" s="2" t="s">
        <v>6350</v>
      </c>
      <c r="K752" s="2" t="s">
        <v>6149</v>
      </c>
      <c r="L752" s="2" t="s">
        <v>188</v>
      </c>
      <c r="M752" s="2" t="s">
        <v>6150</v>
      </c>
      <c r="N752" s="2" t="s">
        <v>6151</v>
      </c>
      <c r="O752" s="2" t="s">
        <v>723</v>
      </c>
      <c r="P752" s="2" t="s">
        <v>46</v>
      </c>
      <c r="Q752" s="2" t="s">
        <v>6335</v>
      </c>
      <c r="R752" s="2">
        <v>1181117</v>
      </c>
      <c r="S752" s="2" t="s">
        <v>44</v>
      </c>
      <c r="T752" s="2" t="s">
        <v>6351</v>
      </c>
      <c r="U752" s="2" t="s">
        <v>46</v>
      </c>
      <c r="V752" s="2" t="s">
        <v>6352</v>
      </c>
      <c r="W752" s="2" t="s">
        <v>46</v>
      </c>
      <c r="X752" s="2" t="s">
        <v>46</v>
      </c>
      <c r="Y752" s="2" t="s">
        <v>46</v>
      </c>
      <c r="Z752" s="2" t="s">
        <v>46</v>
      </c>
      <c r="AA752" s="2" t="s">
        <v>6353</v>
      </c>
      <c r="AB752" s="2" t="s">
        <v>6354</v>
      </c>
      <c r="AC752" s="2" t="s">
        <v>2917</v>
      </c>
      <c r="AD752" s="2" t="s">
        <v>113</v>
      </c>
      <c r="AE752" s="2" t="s">
        <v>46</v>
      </c>
      <c r="AF752" s="2" t="s">
        <v>749</v>
      </c>
      <c r="AG752" s="2" t="s">
        <v>8205</v>
      </c>
      <c r="AH752" s="2" t="s">
        <v>9491</v>
      </c>
      <c r="AI752" s="2" t="s">
        <v>9492</v>
      </c>
      <c r="AJ752" s="2">
        <v>0</v>
      </c>
      <c r="AK752" s="2">
        <v>0</v>
      </c>
      <c r="AL752">
        <v>1</v>
      </c>
      <c r="AM752">
        <f t="shared" si="11"/>
        <v>0</v>
      </c>
    </row>
    <row r="753" spans="1:39">
      <c r="A753" s="2" t="s">
        <v>6355</v>
      </c>
      <c r="B753" s="2" t="s">
        <v>6356</v>
      </c>
      <c r="C753" s="2" t="s">
        <v>6356</v>
      </c>
      <c r="D753" s="2" t="s">
        <v>95</v>
      </c>
      <c r="E753" s="2">
        <v>2018</v>
      </c>
      <c r="F753" s="2" t="s">
        <v>6146</v>
      </c>
      <c r="G753" s="2" t="s">
        <v>6146</v>
      </c>
      <c r="H753" s="2">
        <v>1442</v>
      </c>
      <c r="I753" s="2" t="s">
        <v>6248</v>
      </c>
      <c r="J753" s="2" t="s">
        <v>6334</v>
      </c>
      <c r="K753" s="2" t="s">
        <v>6149</v>
      </c>
      <c r="L753" s="2" t="s">
        <v>188</v>
      </c>
      <c r="M753" s="2" t="s">
        <v>6150</v>
      </c>
      <c r="N753" s="2" t="s">
        <v>6151</v>
      </c>
      <c r="O753" s="2" t="s">
        <v>723</v>
      </c>
      <c r="P753" s="2" t="s">
        <v>46</v>
      </c>
      <c r="Q753" s="2" t="s">
        <v>6357</v>
      </c>
      <c r="R753" s="2">
        <v>1176754</v>
      </c>
      <c r="S753" s="2" t="s">
        <v>44</v>
      </c>
      <c r="T753" s="2" t="s">
        <v>6358</v>
      </c>
      <c r="U753" s="2" t="s">
        <v>46</v>
      </c>
      <c r="V753" s="2" t="s">
        <v>667</v>
      </c>
      <c r="W753" s="2" t="s">
        <v>46</v>
      </c>
      <c r="X753" s="2" t="s">
        <v>46</v>
      </c>
      <c r="Y753" s="2" t="s">
        <v>46</v>
      </c>
      <c r="Z753" s="2" t="s">
        <v>46</v>
      </c>
      <c r="AA753" s="2" t="s">
        <v>46</v>
      </c>
      <c r="AB753" s="2" t="s">
        <v>46</v>
      </c>
      <c r="AC753" s="2" t="s">
        <v>46</v>
      </c>
      <c r="AD753" s="2" t="s">
        <v>113</v>
      </c>
      <c r="AE753" s="2" t="s">
        <v>46</v>
      </c>
      <c r="AF753" s="2" t="s">
        <v>749</v>
      </c>
      <c r="AG753" s="2" t="s">
        <v>8205</v>
      </c>
      <c r="AH753" s="2" t="s">
        <v>9459</v>
      </c>
      <c r="AI753" s="2" t="s">
        <v>9460</v>
      </c>
      <c r="AJ753" s="2">
        <v>0</v>
      </c>
      <c r="AK753" s="2">
        <v>0</v>
      </c>
      <c r="AL753">
        <v>1</v>
      </c>
      <c r="AM753">
        <f t="shared" si="11"/>
        <v>0</v>
      </c>
    </row>
    <row r="754" spans="1:39">
      <c r="A754" s="2" t="s">
        <v>6359</v>
      </c>
      <c r="B754" s="2" t="s">
        <v>6360</v>
      </c>
      <c r="C754" s="2" t="s">
        <v>6360</v>
      </c>
      <c r="D754" s="2" t="s">
        <v>95</v>
      </c>
      <c r="E754" s="2">
        <v>2018</v>
      </c>
      <c r="F754" s="2" t="s">
        <v>6146</v>
      </c>
      <c r="G754" s="2" t="s">
        <v>6146</v>
      </c>
      <c r="H754" s="2">
        <v>1442</v>
      </c>
      <c r="I754" s="2" t="s">
        <v>6248</v>
      </c>
      <c r="J754" s="2" t="s">
        <v>6334</v>
      </c>
      <c r="K754" s="2" t="s">
        <v>6149</v>
      </c>
      <c r="L754" s="2" t="s">
        <v>188</v>
      </c>
      <c r="M754" s="2" t="s">
        <v>6150</v>
      </c>
      <c r="N754" s="2" t="s">
        <v>6151</v>
      </c>
      <c r="O754" s="2" t="s">
        <v>723</v>
      </c>
      <c r="P754" s="2" t="s">
        <v>46</v>
      </c>
      <c r="Q754" s="2" t="s">
        <v>6361</v>
      </c>
      <c r="R754" s="2">
        <v>1173847</v>
      </c>
      <c r="S754" s="2" t="s">
        <v>44</v>
      </c>
      <c r="T754" s="2" t="s">
        <v>6362</v>
      </c>
      <c r="U754" s="2" t="s">
        <v>46</v>
      </c>
      <c r="V754" s="2" t="s">
        <v>5385</v>
      </c>
      <c r="W754" s="2" t="s">
        <v>46</v>
      </c>
      <c r="X754" s="2" t="s">
        <v>46</v>
      </c>
      <c r="Y754" s="2" t="s">
        <v>46</v>
      </c>
      <c r="Z754" s="2" t="s">
        <v>46</v>
      </c>
      <c r="AA754" s="2" t="s">
        <v>46</v>
      </c>
      <c r="AB754" s="2" t="s">
        <v>46</v>
      </c>
      <c r="AC754" s="2" t="s">
        <v>46</v>
      </c>
      <c r="AD754" s="2" t="s">
        <v>113</v>
      </c>
      <c r="AE754" s="2" t="s">
        <v>46</v>
      </c>
      <c r="AF754" s="2" t="s">
        <v>749</v>
      </c>
      <c r="AG754" s="2" t="s">
        <v>8205</v>
      </c>
      <c r="AH754" s="2" t="s">
        <v>9441</v>
      </c>
      <c r="AI754" s="2" t="s">
        <v>9442</v>
      </c>
      <c r="AJ754" s="2">
        <v>0</v>
      </c>
      <c r="AK754" s="2">
        <v>0</v>
      </c>
      <c r="AL754">
        <v>1</v>
      </c>
      <c r="AM754">
        <f t="shared" si="11"/>
        <v>0</v>
      </c>
    </row>
    <row r="755" spans="1:39">
      <c r="A755" s="2" t="s">
        <v>6363</v>
      </c>
      <c r="B755" s="2" t="s">
        <v>6364</v>
      </c>
      <c r="C755" s="2" t="s">
        <v>6364</v>
      </c>
      <c r="D755" s="2" t="s">
        <v>95</v>
      </c>
      <c r="E755" s="2">
        <v>2018</v>
      </c>
      <c r="F755" s="2" t="s">
        <v>6146</v>
      </c>
      <c r="G755" s="2" t="s">
        <v>6146</v>
      </c>
      <c r="H755" s="2">
        <v>1442</v>
      </c>
      <c r="I755" s="2" t="s">
        <v>6248</v>
      </c>
      <c r="J755" s="2" t="s">
        <v>6334</v>
      </c>
      <c r="K755" s="2" t="s">
        <v>6149</v>
      </c>
      <c r="L755" s="2" t="s">
        <v>188</v>
      </c>
      <c r="M755" s="2" t="s">
        <v>6150</v>
      </c>
      <c r="N755" s="2" t="s">
        <v>6151</v>
      </c>
      <c r="O755" s="2" t="s">
        <v>723</v>
      </c>
      <c r="P755" s="2" t="s">
        <v>46</v>
      </c>
      <c r="Q755" s="2" t="s">
        <v>6361</v>
      </c>
      <c r="R755" s="2">
        <v>1181309</v>
      </c>
      <c r="S755" s="2" t="s">
        <v>44</v>
      </c>
      <c r="T755" s="2" t="s">
        <v>6365</v>
      </c>
      <c r="U755" s="2" t="s">
        <v>46</v>
      </c>
      <c r="V755" s="2" t="s">
        <v>6366</v>
      </c>
      <c r="W755" s="2" t="s">
        <v>46</v>
      </c>
      <c r="X755" s="2" t="s">
        <v>46</v>
      </c>
      <c r="Y755" s="2" t="s">
        <v>46</v>
      </c>
      <c r="Z755" s="2" t="s">
        <v>46</v>
      </c>
      <c r="AA755" s="2" t="s">
        <v>6367</v>
      </c>
      <c r="AB755" s="2" t="s">
        <v>6368</v>
      </c>
      <c r="AC755" s="2" t="s">
        <v>1293</v>
      </c>
      <c r="AD755" s="2" t="s">
        <v>113</v>
      </c>
      <c r="AE755" s="2" t="s">
        <v>46</v>
      </c>
      <c r="AF755" s="2" t="s">
        <v>749</v>
      </c>
      <c r="AG755" s="2" t="s">
        <v>8205</v>
      </c>
      <c r="AH755" s="2" t="s">
        <v>9443</v>
      </c>
      <c r="AI755" s="2" t="s">
        <v>9444</v>
      </c>
      <c r="AJ755" s="2">
        <v>0</v>
      </c>
      <c r="AK755" s="2">
        <v>0</v>
      </c>
      <c r="AL755">
        <v>1</v>
      </c>
      <c r="AM755">
        <f t="shared" si="11"/>
        <v>0</v>
      </c>
    </row>
    <row r="756" spans="1:39">
      <c r="A756" s="2" t="s">
        <v>6369</v>
      </c>
      <c r="B756" s="2" t="s">
        <v>6370</v>
      </c>
      <c r="C756" s="2" t="s">
        <v>6370</v>
      </c>
      <c r="D756" s="2" t="s">
        <v>95</v>
      </c>
      <c r="E756" s="2">
        <v>2018</v>
      </c>
      <c r="F756" s="2" t="s">
        <v>6146</v>
      </c>
      <c r="G756" s="2" t="s">
        <v>6146</v>
      </c>
      <c r="H756" s="2">
        <v>1431</v>
      </c>
      <c r="I756" s="2" t="s">
        <v>6371</v>
      </c>
      <c r="J756" s="2" t="s">
        <v>6334</v>
      </c>
      <c r="K756" s="2" t="s">
        <v>6149</v>
      </c>
      <c r="L756" s="2" t="s">
        <v>188</v>
      </c>
      <c r="M756" s="2" t="s">
        <v>6150</v>
      </c>
      <c r="N756" s="2" t="s">
        <v>6151</v>
      </c>
      <c r="O756" s="2" t="s">
        <v>723</v>
      </c>
      <c r="P756" s="2" t="s">
        <v>46</v>
      </c>
      <c r="Q756" s="2" t="s">
        <v>6372</v>
      </c>
      <c r="R756" s="2">
        <v>1181334</v>
      </c>
      <c r="S756" s="2" t="s">
        <v>44</v>
      </c>
      <c r="T756" s="2" t="s">
        <v>6373</v>
      </c>
      <c r="U756" s="2" t="s">
        <v>46</v>
      </c>
      <c r="V756" s="2" t="s">
        <v>932</v>
      </c>
      <c r="W756" s="2" t="s">
        <v>46</v>
      </c>
      <c r="X756" s="2" t="s">
        <v>46</v>
      </c>
      <c r="Y756" s="2" t="s">
        <v>46</v>
      </c>
      <c r="Z756" s="2" t="s">
        <v>46</v>
      </c>
      <c r="AA756" s="2" t="s">
        <v>6374</v>
      </c>
      <c r="AB756" s="2" t="s">
        <v>6375</v>
      </c>
      <c r="AC756" s="2" t="s">
        <v>6187</v>
      </c>
      <c r="AD756" s="2" t="s">
        <v>113</v>
      </c>
      <c r="AE756" s="2" t="s">
        <v>46</v>
      </c>
      <c r="AF756" s="2" t="s">
        <v>749</v>
      </c>
      <c r="AG756" s="2" t="s">
        <v>8205</v>
      </c>
      <c r="AH756" s="2" t="s">
        <v>8755</v>
      </c>
      <c r="AI756" s="2" t="s">
        <v>8756</v>
      </c>
      <c r="AJ756" s="2">
        <v>0</v>
      </c>
      <c r="AK756" s="2">
        <v>0</v>
      </c>
      <c r="AL756">
        <v>1</v>
      </c>
      <c r="AM756">
        <f t="shared" si="11"/>
        <v>0</v>
      </c>
    </row>
    <row r="757" spans="1:39">
      <c r="A757" s="2" t="s">
        <v>6376</v>
      </c>
      <c r="B757" s="2" t="s">
        <v>6377</v>
      </c>
      <c r="C757" s="2" t="s">
        <v>6377</v>
      </c>
      <c r="D757" s="2" t="s">
        <v>95</v>
      </c>
      <c r="E757" s="2">
        <v>2018</v>
      </c>
      <c r="F757" s="2" t="s">
        <v>6146</v>
      </c>
      <c r="G757" s="2" t="s">
        <v>6146</v>
      </c>
      <c r="H757" s="2">
        <v>1442</v>
      </c>
      <c r="I757" s="2" t="s">
        <v>6248</v>
      </c>
      <c r="J757" s="2" t="s">
        <v>6334</v>
      </c>
      <c r="K757" s="2" t="s">
        <v>6149</v>
      </c>
      <c r="L757" s="2" t="s">
        <v>188</v>
      </c>
      <c r="M757" s="2" t="s">
        <v>6150</v>
      </c>
      <c r="N757" s="2" t="s">
        <v>6151</v>
      </c>
      <c r="O757" s="2" t="s">
        <v>723</v>
      </c>
      <c r="P757" s="2" t="s">
        <v>46</v>
      </c>
      <c r="Q757" s="2" t="s">
        <v>6378</v>
      </c>
      <c r="R757" s="2">
        <v>1181237</v>
      </c>
      <c r="S757" s="2" t="s">
        <v>44</v>
      </c>
      <c r="T757" s="2" t="s">
        <v>6379</v>
      </c>
      <c r="U757" s="2" t="s">
        <v>46</v>
      </c>
      <c r="V757" s="2" t="s">
        <v>2820</v>
      </c>
      <c r="W757" s="2" t="s">
        <v>46</v>
      </c>
      <c r="X757" s="2" t="s">
        <v>46</v>
      </c>
      <c r="Y757" s="2" t="s">
        <v>46</v>
      </c>
      <c r="Z757" s="2" t="s">
        <v>46</v>
      </c>
      <c r="AA757" s="2" t="s">
        <v>6380</v>
      </c>
      <c r="AB757" s="2" t="s">
        <v>6381</v>
      </c>
      <c r="AC757" s="2" t="s">
        <v>263</v>
      </c>
      <c r="AD757" s="2" t="s">
        <v>113</v>
      </c>
      <c r="AE757" s="2" t="s">
        <v>46</v>
      </c>
      <c r="AF757" s="2" t="s">
        <v>749</v>
      </c>
      <c r="AG757" s="2" t="s">
        <v>8205</v>
      </c>
      <c r="AH757" s="2" t="s">
        <v>8743</v>
      </c>
      <c r="AI757" s="2" t="s">
        <v>8744</v>
      </c>
      <c r="AJ757" s="2">
        <v>0</v>
      </c>
      <c r="AK757" s="2">
        <v>0</v>
      </c>
      <c r="AL757">
        <v>1</v>
      </c>
      <c r="AM757">
        <f t="shared" si="11"/>
        <v>0</v>
      </c>
    </row>
    <row r="758" spans="1:39">
      <c r="A758" s="2" t="s">
        <v>6382</v>
      </c>
      <c r="B758" s="2" t="s">
        <v>6383</v>
      </c>
      <c r="C758" s="2" t="s">
        <v>6383</v>
      </c>
      <c r="D758" s="2" t="s">
        <v>95</v>
      </c>
      <c r="E758" s="2">
        <v>2018</v>
      </c>
      <c r="F758" s="2" t="s">
        <v>6146</v>
      </c>
      <c r="G758" s="2" t="s">
        <v>6146</v>
      </c>
      <c r="H758" s="2">
        <v>1442</v>
      </c>
      <c r="I758" s="2" t="s">
        <v>6248</v>
      </c>
      <c r="J758" s="2" t="s">
        <v>6334</v>
      </c>
      <c r="K758" s="2" t="s">
        <v>6149</v>
      </c>
      <c r="L758" s="2" t="s">
        <v>188</v>
      </c>
      <c r="M758" s="2" t="s">
        <v>6150</v>
      </c>
      <c r="N758" s="2" t="s">
        <v>6151</v>
      </c>
      <c r="O758" s="2" t="s">
        <v>723</v>
      </c>
      <c r="P758" s="2" t="s">
        <v>46</v>
      </c>
      <c r="Q758" s="2" t="s">
        <v>6372</v>
      </c>
      <c r="R758" s="2">
        <v>1181245</v>
      </c>
      <c r="S758" s="2" t="s">
        <v>44</v>
      </c>
      <c r="T758" s="2" t="s">
        <v>6384</v>
      </c>
      <c r="U758" s="2" t="s">
        <v>46</v>
      </c>
      <c r="V758" s="2" t="s">
        <v>6385</v>
      </c>
      <c r="W758" s="2" t="s">
        <v>46</v>
      </c>
      <c r="X758" s="2" t="s">
        <v>46</v>
      </c>
      <c r="Y758" s="2" t="s">
        <v>46</v>
      </c>
      <c r="Z758" s="2" t="s">
        <v>46</v>
      </c>
      <c r="AA758" s="2" t="s">
        <v>6386</v>
      </c>
      <c r="AB758" s="2" t="s">
        <v>6387</v>
      </c>
      <c r="AC758" s="2" t="s">
        <v>4749</v>
      </c>
      <c r="AD758" s="2" t="s">
        <v>113</v>
      </c>
      <c r="AE758" s="2" t="s">
        <v>46</v>
      </c>
      <c r="AF758" s="2" t="s">
        <v>749</v>
      </c>
      <c r="AG758" s="2" t="s">
        <v>8205</v>
      </c>
      <c r="AH758" s="2" t="s">
        <v>8757</v>
      </c>
      <c r="AI758" s="2" t="s">
        <v>8758</v>
      </c>
      <c r="AJ758" s="2">
        <v>0</v>
      </c>
      <c r="AK758" s="2">
        <v>0</v>
      </c>
      <c r="AL758">
        <v>1</v>
      </c>
      <c r="AM758">
        <f t="shared" si="11"/>
        <v>0</v>
      </c>
    </row>
    <row r="759" spans="1:39">
      <c r="A759" s="2" t="s">
        <v>6388</v>
      </c>
      <c r="B759" s="2" t="s">
        <v>6389</v>
      </c>
      <c r="C759" s="2" t="s">
        <v>6389</v>
      </c>
      <c r="D759" s="2" t="s">
        <v>95</v>
      </c>
      <c r="E759" s="2">
        <v>2018</v>
      </c>
      <c r="F759" s="2" t="s">
        <v>6146</v>
      </c>
      <c r="G759" s="2" t="s">
        <v>6146</v>
      </c>
      <c r="H759" s="2">
        <v>1442</v>
      </c>
      <c r="I759" s="2" t="s">
        <v>6248</v>
      </c>
      <c r="J759" s="2" t="s">
        <v>6334</v>
      </c>
      <c r="K759" s="2" t="s">
        <v>6149</v>
      </c>
      <c r="L759" s="2" t="s">
        <v>188</v>
      </c>
      <c r="M759" s="2" t="s">
        <v>6150</v>
      </c>
      <c r="N759" s="2" t="s">
        <v>6151</v>
      </c>
      <c r="O759" s="2" t="s">
        <v>723</v>
      </c>
      <c r="P759" s="2" t="s">
        <v>46</v>
      </c>
      <c r="Q759" s="2" t="s">
        <v>6390</v>
      </c>
      <c r="R759" s="2">
        <v>1176362</v>
      </c>
      <c r="S759" s="2" t="s">
        <v>44</v>
      </c>
      <c r="T759" s="2" t="s">
        <v>6391</v>
      </c>
      <c r="U759" s="2" t="s">
        <v>46</v>
      </c>
      <c r="V759" s="2" t="s">
        <v>5716</v>
      </c>
      <c r="W759" s="2" t="s">
        <v>46</v>
      </c>
      <c r="X759" s="2" t="s">
        <v>46</v>
      </c>
      <c r="Y759" s="2" t="s">
        <v>46</v>
      </c>
      <c r="Z759" s="2" t="s">
        <v>46</v>
      </c>
      <c r="AA759" s="2" t="s">
        <v>6392</v>
      </c>
      <c r="AB759" s="2" t="s">
        <v>6393</v>
      </c>
      <c r="AC759" s="2" t="s">
        <v>3790</v>
      </c>
      <c r="AD759" s="2" t="s">
        <v>113</v>
      </c>
      <c r="AE759" s="2" t="s">
        <v>46</v>
      </c>
      <c r="AF759" s="2" t="s">
        <v>749</v>
      </c>
      <c r="AG759" s="2" t="s">
        <v>8205</v>
      </c>
      <c r="AH759" s="2" t="s">
        <v>9457</v>
      </c>
      <c r="AI759" s="2" t="s">
        <v>9458</v>
      </c>
      <c r="AJ759" s="2">
        <v>0</v>
      </c>
      <c r="AK759" s="2">
        <v>0</v>
      </c>
      <c r="AL759">
        <v>1</v>
      </c>
      <c r="AM759">
        <f t="shared" si="11"/>
        <v>0</v>
      </c>
    </row>
    <row r="760" spans="1:39">
      <c r="A760" s="2" t="s">
        <v>6394</v>
      </c>
      <c r="B760" s="2" t="s">
        <v>6395</v>
      </c>
      <c r="C760" s="2" t="s">
        <v>6396</v>
      </c>
      <c r="D760" s="2" t="s">
        <v>46</v>
      </c>
      <c r="E760" s="2">
        <v>2018</v>
      </c>
      <c r="F760" s="2" t="s">
        <v>6397</v>
      </c>
      <c r="G760" s="2" t="s">
        <v>46</v>
      </c>
      <c r="H760" s="2">
        <v>2550</v>
      </c>
      <c r="I760" s="2" t="s">
        <v>6398</v>
      </c>
      <c r="J760" s="2" t="s">
        <v>6399</v>
      </c>
      <c r="K760" s="2" t="s">
        <v>6400</v>
      </c>
      <c r="L760" s="2" t="s">
        <v>1564</v>
      </c>
      <c r="M760" s="2" t="s">
        <v>6401</v>
      </c>
      <c r="N760" s="2" t="s">
        <v>6402</v>
      </c>
      <c r="O760" s="2" t="s">
        <v>723</v>
      </c>
      <c r="P760" s="2" t="s">
        <v>46</v>
      </c>
      <c r="Q760" s="2" t="s">
        <v>6403</v>
      </c>
      <c r="R760" s="2">
        <v>1038655</v>
      </c>
      <c r="S760" s="2" t="s">
        <v>44</v>
      </c>
      <c r="T760" s="2" t="s">
        <v>192</v>
      </c>
      <c r="U760" s="2" t="s">
        <v>46</v>
      </c>
      <c r="V760" s="2" t="s">
        <v>6404</v>
      </c>
      <c r="W760" s="2" t="s">
        <v>46</v>
      </c>
      <c r="X760" s="2" t="s">
        <v>46</v>
      </c>
      <c r="Y760" s="2" t="s">
        <v>46</v>
      </c>
      <c r="Z760" s="2" t="s">
        <v>46</v>
      </c>
      <c r="AA760" s="2" t="s">
        <v>46</v>
      </c>
      <c r="AB760" s="2" t="s">
        <v>46</v>
      </c>
      <c r="AC760" s="2" t="s">
        <v>46</v>
      </c>
      <c r="AD760" s="2" t="s">
        <v>726</v>
      </c>
      <c r="AE760" s="2" t="s">
        <v>46</v>
      </c>
      <c r="AF760" s="2" t="s">
        <v>749</v>
      </c>
      <c r="AG760" s="2" t="s">
        <v>8205</v>
      </c>
      <c r="AH760" s="2" t="s">
        <v>8801</v>
      </c>
      <c r="AI760" s="2" t="s">
        <v>8802</v>
      </c>
      <c r="AJ760" s="2">
        <v>0</v>
      </c>
      <c r="AK760" s="2">
        <v>0</v>
      </c>
      <c r="AL760">
        <v>1</v>
      </c>
      <c r="AM760">
        <f t="shared" si="11"/>
        <v>0</v>
      </c>
    </row>
    <row r="761" spans="1:39">
      <c r="A761" s="2" t="s">
        <v>6405</v>
      </c>
      <c r="B761" s="2" t="s">
        <v>6406</v>
      </c>
      <c r="C761" s="2" t="s">
        <v>6407</v>
      </c>
      <c r="D761" s="2" t="s">
        <v>46</v>
      </c>
      <c r="E761" s="2">
        <v>2018</v>
      </c>
      <c r="F761" s="2" t="s">
        <v>6397</v>
      </c>
      <c r="G761" s="2" t="s">
        <v>46</v>
      </c>
      <c r="H761" s="2">
        <v>1650</v>
      </c>
      <c r="I761" s="2" t="s">
        <v>6408</v>
      </c>
      <c r="J761" s="2" t="s">
        <v>6409</v>
      </c>
      <c r="K761" s="2" t="s">
        <v>6410</v>
      </c>
      <c r="L761" s="2" t="s">
        <v>6411</v>
      </c>
      <c r="M761" s="2" t="s">
        <v>6412</v>
      </c>
      <c r="N761" s="2" t="s">
        <v>6413</v>
      </c>
      <c r="O761" s="2" t="s">
        <v>723</v>
      </c>
      <c r="P761" s="2" t="s">
        <v>46</v>
      </c>
      <c r="Q761" s="2" t="s">
        <v>6414</v>
      </c>
      <c r="R761" s="2">
        <v>595203</v>
      </c>
      <c r="S761" s="2" t="s">
        <v>150</v>
      </c>
      <c r="T761" s="2" t="s">
        <v>46</v>
      </c>
      <c r="U761" s="2" t="s">
        <v>46</v>
      </c>
      <c r="V761" s="2" t="s">
        <v>6415</v>
      </c>
      <c r="W761" s="2" t="s">
        <v>46</v>
      </c>
      <c r="X761" s="2" t="s">
        <v>46</v>
      </c>
      <c r="Y761" s="2" t="s">
        <v>46</v>
      </c>
      <c r="Z761" s="2" t="s">
        <v>46</v>
      </c>
      <c r="AA761" s="2" t="s">
        <v>46</v>
      </c>
      <c r="AB761" s="2" t="s">
        <v>46</v>
      </c>
      <c r="AC761" s="2" t="s">
        <v>46</v>
      </c>
      <c r="AD761" s="2" t="s">
        <v>726</v>
      </c>
      <c r="AE761" s="2" t="s">
        <v>46</v>
      </c>
      <c r="AF761" s="2" t="s">
        <v>749</v>
      </c>
      <c r="AG761" s="2" t="s">
        <v>8205</v>
      </c>
      <c r="AH761" s="2" t="s">
        <v>8259</v>
      </c>
      <c r="AI761" s="2" t="s">
        <v>8260</v>
      </c>
      <c r="AJ761" s="2">
        <v>0</v>
      </c>
      <c r="AK761" s="2">
        <v>0</v>
      </c>
      <c r="AL761">
        <v>1</v>
      </c>
      <c r="AM761">
        <f t="shared" si="11"/>
        <v>0</v>
      </c>
    </row>
    <row r="762" spans="1:39">
      <c r="A762" s="2" t="s">
        <v>6416</v>
      </c>
      <c r="B762" s="2" t="s">
        <v>6417</v>
      </c>
      <c r="C762" s="2" t="s">
        <v>46</v>
      </c>
      <c r="D762" s="2" t="s">
        <v>46</v>
      </c>
      <c r="E762" s="2">
        <v>2018</v>
      </c>
      <c r="F762" s="2" t="s">
        <v>6397</v>
      </c>
      <c r="G762" s="2" t="s">
        <v>46</v>
      </c>
      <c r="H762" s="2">
        <v>2248</v>
      </c>
      <c r="I762" s="2" t="s">
        <v>6418</v>
      </c>
      <c r="J762" s="2" t="s">
        <v>6409</v>
      </c>
      <c r="K762" s="2" t="s">
        <v>6410</v>
      </c>
      <c r="L762" s="2" t="s">
        <v>6411</v>
      </c>
      <c r="M762" s="2" t="s">
        <v>6412</v>
      </c>
      <c r="N762" s="2" t="s">
        <v>6413</v>
      </c>
      <c r="O762" s="2" t="s">
        <v>723</v>
      </c>
      <c r="P762" s="2" t="s">
        <v>46</v>
      </c>
      <c r="Q762" s="2" t="s">
        <v>6419</v>
      </c>
      <c r="R762" s="2">
        <v>754048</v>
      </c>
      <c r="S762" s="2" t="s">
        <v>44</v>
      </c>
      <c r="T762" s="2" t="s">
        <v>192</v>
      </c>
      <c r="U762" s="2" t="s">
        <v>46</v>
      </c>
      <c r="V762" s="2" t="s">
        <v>6420</v>
      </c>
      <c r="W762" s="2" t="s">
        <v>46</v>
      </c>
      <c r="X762" s="2" t="s">
        <v>46</v>
      </c>
      <c r="Y762" s="2" t="s">
        <v>46</v>
      </c>
      <c r="Z762" s="2" t="s">
        <v>46</v>
      </c>
      <c r="AA762" s="2" t="s">
        <v>46</v>
      </c>
      <c r="AB762" s="2" t="s">
        <v>46</v>
      </c>
      <c r="AC762" s="2" t="s">
        <v>46</v>
      </c>
      <c r="AD762" s="2" t="s">
        <v>726</v>
      </c>
      <c r="AE762" s="2" t="s">
        <v>46</v>
      </c>
      <c r="AF762" s="2" t="s">
        <v>749</v>
      </c>
      <c r="AG762" s="2" t="s">
        <v>8205</v>
      </c>
      <c r="AH762" s="2" t="s">
        <v>9564</v>
      </c>
      <c r="AI762" t="s">
        <v>9565</v>
      </c>
      <c r="AJ762">
        <v>0</v>
      </c>
      <c r="AK762" s="2">
        <v>0</v>
      </c>
      <c r="AL762">
        <v>1</v>
      </c>
      <c r="AM762">
        <f t="shared" si="11"/>
        <v>0</v>
      </c>
    </row>
    <row r="763" spans="1:39">
      <c r="A763" s="2" t="s">
        <v>6421</v>
      </c>
      <c r="B763" s="2" t="s">
        <v>6422</v>
      </c>
      <c r="C763" s="2" t="s">
        <v>6423</v>
      </c>
      <c r="D763" s="2" t="s">
        <v>46</v>
      </c>
      <c r="E763" s="2">
        <v>2018</v>
      </c>
      <c r="F763" s="2" t="s">
        <v>6397</v>
      </c>
      <c r="G763" s="2" t="s">
        <v>46</v>
      </c>
      <c r="H763" s="2">
        <v>2242</v>
      </c>
      <c r="I763" s="2" t="s">
        <v>6424</v>
      </c>
      <c r="J763" s="2" t="s">
        <v>6425</v>
      </c>
      <c r="K763" s="2" t="s">
        <v>6410</v>
      </c>
      <c r="L763" s="2" t="s">
        <v>6411</v>
      </c>
      <c r="M763" s="2" t="s">
        <v>6412</v>
      </c>
      <c r="N763" s="2" t="s">
        <v>6413</v>
      </c>
      <c r="O763" s="2" t="s">
        <v>723</v>
      </c>
      <c r="P763" s="2" t="s">
        <v>46</v>
      </c>
      <c r="Q763" s="2" t="s">
        <v>6426</v>
      </c>
      <c r="R763" s="2">
        <v>788148</v>
      </c>
      <c r="S763" s="2" t="s">
        <v>150</v>
      </c>
      <c r="T763" s="2" t="s">
        <v>46</v>
      </c>
      <c r="U763" s="2" t="s">
        <v>46</v>
      </c>
      <c r="V763" s="2" t="s">
        <v>400</v>
      </c>
      <c r="W763" s="2" t="s">
        <v>46</v>
      </c>
      <c r="X763" s="2" t="s">
        <v>46</v>
      </c>
      <c r="Y763" s="2" t="s">
        <v>46</v>
      </c>
      <c r="Z763" s="2" t="s">
        <v>46</v>
      </c>
      <c r="AA763" s="2" t="s">
        <v>46</v>
      </c>
      <c r="AB763" s="2" t="s">
        <v>46</v>
      </c>
      <c r="AC763" s="2" t="s">
        <v>46</v>
      </c>
      <c r="AD763" s="2" t="s">
        <v>726</v>
      </c>
      <c r="AE763" s="2" t="s">
        <v>46</v>
      </c>
      <c r="AF763" s="2" t="s">
        <v>749</v>
      </c>
      <c r="AG763" s="2" t="s">
        <v>8205</v>
      </c>
      <c r="AH763" s="2" t="s">
        <v>8437</v>
      </c>
      <c r="AI763" s="2" t="s">
        <v>8438</v>
      </c>
      <c r="AJ763" s="2">
        <v>0</v>
      </c>
      <c r="AK763" s="2">
        <v>0</v>
      </c>
      <c r="AL763">
        <v>1</v>
      </c>
      <c r="AM763">
        <f t="shared" si="11"/>
        <v>0</v>
      </c>
    </row>
    <row r="764" spans="1:39">
      <c r="A764" s="2" t="s">
        <v>6427</v>
      </c>
      <c r="B764" s="2" t="s">
        <v>6428</v>
      </c>
      <c r="C764" s="2" t="s">
        <v>46</v>
      </c>
      <c r="D764" s="2" t="s">
        <v>46</v>
      </c>
      <c r="E764" s="2">
        <v>2018</v>
      </c>
      <c r="F764" s="2" t="s">
        <v>6397</v>
      </c>
      <c r="G764" s="2" t="s">
        <v>46</v>
      </c>
      <c r="H764" s="2">
        <v>2217</v>
      </c>
      <c r="I764" s="2" t="s">
        <v>6429</v>
      </c>
      <c r="J764" s="2" t="s">
        <v>6409</v>
      </c>
      <c r="K764" s="2" t="s">
        <v>6410</v>
      </c>
      <c r="L764" s="2" t="s">
        <v>6411</v>
      </c>
      <c r="M764" s="2" t="s">
        <v>6412</v>
      </c>
      <c r="N764" s="2" t="s">
        <v>6413</v>
      </c>
      <c r="O764" s="2" t="s">
        <v>723</v>
      </c>
      <c r="P764" s="2" t="s">
        <v>46</v>
      </c>
      <c r="Q764" s="2" t="s">
        <v>6430</v>
      </c>
      <c r="R764" s="2">
        <v>82835</v>
      </c>
      <c r="S764" s="2" t="s">
        <v>44</v>
      </c>
      <c r="T764" s="2" t="s">
        <v>192</v>
      </c>
      <c r="U764" s="2" t="s">
        <v>46</v>
      </c>
      <c r="V764" s="2" t="s">
        <v>1708</v>
      </c>
      <c r="W764" s="2" t="s">
        <v>46</v>
      </c>
      <c r="X764" s="2" t="s">
        <v>46</v>
      </c>
      <c r="Y764" s="2" t="s">
        <v>46</v>
      </c>
      <c r="Z764" s="2" t="s">
        <v>46</v>
      </c>
      <c r="AA764" s="2" t="s">
        <v>46</v>
      </c>
      <c r="AB764" s="2" t="s">
        <v>46</v>
      </c>
      <c r="AC764" s="2" t="s">
        <v>46</v>
      </c>
      <c r="AD764" s="2" t="s">
        <v>726</v>
      </c>
      <c r="AE764" s="2" t="s">
        <v>46</v>
      </c>
      <c r="AF764" s="2" t="s">
        <v>749</v>
      </c>
      <c r="AG764" s="2" t="s">
        <v>8205</v>
      </c>
      <c r="AH764" s="2" t="s">
        <v>9497</v>
      </c>
      <c r="AI764" s="2" t="s">
        <v>9497</v>
      </c>
      <c r="AJ764" s="2" t="s">
        <v>9497</v>
      </c>
      <c r="AK764" s="2">
        <v>0</v>
      </c>
      <c r="AL764">
        <v>1</v>
      </c>
      <c r="AM764">
        <f t="shared" si="11"/>
        <v>0</v>
      </c>
    </row>
    <row r="765" spans="1:39">
      <c r="A765" s="2" t="s">
        <v>6431</v>
      </c>
      <c r="B765" s="2" t="s">
        <v>6432</v>
      </c>
      <c r="C765" s="2" t="s">
        <v>6433</v>
      </c>
      <c r="D765" s="2" t="s">
        <v>46</v>
      </c>
      <c r="E765" s="2">
        <v>2018</v>
      </c>
      <c r="F765" s="2" t="s">
        <v>6397</v>
      </c>
      <c r="G765" s="2" t="s">
        <v>46</v>
      </c>
      <c r="H765" s="2">
        <v>2247</v>
      </c>
      <c r="I765" s="2" t="s">
        <v>6434</v>
      </c>
      <c r="J765" s="2" t="s">
        <v>6409</v>
      </c>
      <c r="K765" s="2" t="s">
        <v>6410</v>
      </c>
      <c r="L765" s="2" t="s">
        <v>6411</v>
      </c>
      <c r="M765" s="2" t="s">
        <v>6412</v>
      </c>
      <c r="N765" s="2" t="s">
        <v>6413</v>
      </c>
      <c r="O765" s="2" t="s">
        <v>723</v>
      </c>
      <c r="P765" s="2" t="s">
        <v>46</v>
      </c>
      <c r="Q765" s="2" t="s">
        <v>6435</v>
      </c>
      <c r="R765" s="2">
        <v>327086</v>
      </c>
      <c r="S765" s="2" t="s">
        <v>150</v>
      </c>
      <c r="T765" s="2" t="s">
        <v>46</v>
      </c>
      <c r="U765" s="2" t="s">
        <v>46</v>
      </c>
      <c r="V765" s="2" t="s">
        <v>655</v>
      </c>
      <c r="W765" s="2" t="s">
        <v>46</v>
      </c>
      <c r="X765" s="2" t="s">
        <v>46</v>
      </c>
      <c r="Y765" s="2" t="s">
        <v>46</v>
      </c>
      <c r="Z765" s="2" t="s">
        <v>46</v>
      </c>
      <c r="AA765" s="2" t="s">
        <v>46</v>
      </c>
      <c r="AB765" s="2" t="s">
        <v>46</v>
      </c>
      <c r="AC765" s="2" t="s">
        <v>46</v>
      </c>
      <c r="AD765" s="2" t="s">
        <v>726</v>
      </c>
      <c r="AE765" s="2" t="s">
        <v>46</v>
      </c>
      <c r="AF765" s="2" t="s">
        <v>749</v>
      </c>
      <c r="AG765" s="2" t="s">
        <v>8205</v>
      </c>
      <c r="AH765" s="2" t="s">
        <v>9497</v>
      </c>
      <c r="AI765" s="2" t="s">
        <v>9497</v>
      </c>
      <c r="AJ765" s="2" t="s">
        <v>9497</v>
      </c>
      <c r="AK765" s="2">
        <v>0</v>
      </c>
      <c r="AL765">
        <v>1</v>
      </c>
      <c r="AM765">
        <f t="shared" si="11"/>
        <v>0</v>
      </c>
    </row>
    <row r="766" spans="1:39">
      <c r="A766" s="2" t="s">
        <v>6436</v>
      </c>
      <c r="B766" s="2" t="s">
        <v>6437</v>
      </c>
      <c r="C766" s="2" t="s">
        <v>6438</v>
      </c>
      <c r="D766" s="2" t="s">
        <v>46</v>
      </c>
      <c r="E766" s="2">
        <v>2018</v>
      </c>
      <c r="F766" s="2" t="s">
        <v>6397</v>
      </c>
      <c r="G766" s="2" t="s">
        <v>46</v>
      </c>
      <c r="H766" s="2">
        <v>1631</v>
      </c>
      <c r="I766" s="2" t="s">
        <v>6439</v>
      </c>
      <c r="J766" s="2" t="s">
        <v>6440</v>
      </c>
      <c r="K766" s="2" t="s">
        <v>6410</v>
      </c>
      <c r="L766" s="2" t="s">
        <v>6411</v>
      </c>
      <c r="M766" s="2" t="s">
        <v>6412</v>
      </c>
      <c r="N766" s="2" t="s">
        <v>6413</v>
      </c>
      <c r="O766" s="2" t="s">
        <v>723</v>
      </c>
      <c r="P766" s="2" t="s">
        <v>46</v>
      </c>
      <c r="Q766" s="2" t="s">
        <v>6441</v>
      </c>
      <c r="R766" s="2">
        <v>14775</v>
      </c>
      <c r="S766" s="2" t="s">
        <v>150</v>
      </c>
      <c r="T766" s="2" t="s">
        <v>46</v>
      </c>
      <c r="U766" s="2" t="s">
        <v>46</v>
      </c>
      <c r="V766" s="2" t="s">
        <v>6442</v>
      </c>
      <c r="W766" s="2" t="s">
        <v>46</v>
      </c>
      <c r="X766" s="2" t="s">
        <v>46</v>
      </c>
      <c r="Y766" s="2" t="s">
        <v>46</v>
      </c>
      <c r="Z766" s="2" t="s">
        <v>46</v>
      </c>
      <c r="AA766" s="2" t="s">
        <v>46</v>
      </c>
      <c r="AB766" s="2" t="s">
        <v>46</v>
      </c>
      <c r="AC766" s="2" t="s">
        <v>46</v>
      </c>
      <c r="AD766" s="2" t="s">
        <v>726</v>
      </c>
      <c r="AE766" s="2" t="s">
        <v>46</v>
      </c>
      <c r="AF766" s="2" t="s">
        <v>749</v>
      </c>
      <c r="AG766" s="2" t="s">
        <v>8205</v>
      </c>
      <c r="AH766" s="2" t="s">
        <v>9497</v>
      </c>
      <c r="AI766" s="2" t="s">
        <v>9497</v>
      </c>
      <c r="AJ766" s="2" t="s">
        <v>9497</v>
      </c>
      <c r="AK766" s="2">
        <v>0</v>
      </c>
      <c r="AL766">
        <v>1</v>
      </c>
      <c r="AM766">
        <f t="shared" si="11"/>
        <v>0</v>
      </c>
    </row>
    <row r="767" spans="1:39">
      <c r="A767" s="2" t="s">
        <v>6443</v>
      </c>
      <c r="B767" s="2" t="s">
        <v>6444</v>
      </c>
      <c r="C767" s="2" t="s">
        <v>6445</v>
      </c>
      <c r="D767" s="2" t="s">
        <v>33</v>
      </c>
      <c r="E767" s="2">
        <v>2019</v>
      </c>
      <c r="F767" s="2" t="s">
        <v>34</v>
      </c>
      <c r="G767" s="2" t="s">
        <v>35</v>
      </c>
      <c r="H767" s="2">
        <v>2550</v>
      </c>
      <c r="I767" s="2" t="s">
        <v>6446</v>
      </c>
      <c r="J767" s="2" t="s">
        <v>6447</v>
      </c>
      <c r="K767" s="2" t="s">
        <v>6448</v>
      </c>
      <c r="L767" s="2" t="s">
        <v>39</v>
      </c>
      <c r="M767" s="2" t="s">
        <v>46</v>
      </c>
      <c r="N767" s="2" t="s">
        <v>46</v>
      </c>
      <c r="O767" s="2" t="s">
        <v>42</v>
      </c>
      <c r="P767" s="2">
        <v>5</v>
      </c>
      <c r="Q767" s="2" t="s">
        <v>6449</v>
      </c>
      <c r="R767" s="2">
        <v>125078</v>
      </c>
      <c r="S767" s="2" t="s">
        <v>150</v>
      </c>
      <c r="T767" s="2" t="s">
        <v>46</v>
      </c>
      <c r="U767" s="2" t="s">
        <v>46</v>
      </c>
      <c r="V767" s="2" t="s">
        <v>6450</v>
      </c>
      <c r="W767" s="2" t="s">
        <v>46</v>
      </c>
      <c r="X767" s="2" t="s">
        <v>46</v>
      </c>
      <c r="Y767" s="2" t="s">
        <v>46</v>
      </c>
      <c r="Z767" s="2" t="s">
        <v>46</v>
      </c>
      <c r="AA767" s="2" t="s">
        <v>46</v>
      </c>
      <c r="AB767" s="2" t="s">
        <v>46</v>
      </c>
      <c r="AC767" s="2" t="s">
        <v>46</v>
      </c>
      <c r="AD767" s="2" t="s">
        <v>6451</v>
      </c>
      <c r="AE767" s="2" t="s">
        <v>6452</v>
      </c>
      <c r="AF767" s="2" t="s">
        <v>749</v>
      </c>
      <c r="AG767" s="2" t="s">
        <v>8205</v>
      </c>
      <c r="AH767" s="2" t="s">
        <v>9497</v>
      </c>
      <c r="AI767" s="2" t="s">
        <v>9497</v>
      </c>
      <c r="AJ767" s="2" t="s">
        <v>9497</v>
      </c>
      <c r="AK767" s="2">
        <v>0</v>
      </c>
      <c r="AL767">
        <v>0</v>
      </c>
      <c r="AM767">
        <f t="shared" si="11"/>
        <v>1</v>
      </c>
    </row>
    <row r="768" spans="1:39">
      <c r="A768" s="2" t="s">
        <v>6453</v>
      </c>
      <c r="B768" s="2" t="s">
        <v>6454</v>
      </c>
      <c r="C768" s="2" t="s">
        <v>6454</v>
      </c>
      <c r="D768" s="2" t="s">
        <v>95</v>
      </c>
      <c r="E768" s="2">
        <v>2018</v>
      </c>
      <c r="F768" s="2" t="s">
        <v>6455</v>
      </c>
      <c r="G768" s="2" t="s">
        <v>46</v>
      </c>
      <c r="H768" s="2">
        <v>3846</v>
      </c>
      <c r="I768" s="2" t="s">
        <v>6456</v>
      </c>
      <c r="J768" s="2" t="s">
        <v>6457</v>
      </c>
      <c r="K768" s="2" t="s">
        <v>6458</v>
      </c>
      <c r="L768" s="2" t="s">
        <v>1017</v>
      </c>
      <c r="M768" s="2" t="s">
        <v>6459</v>
      </c>
      <c r="N768" s="2" t="s">
        <v>6460</v>
      </c>
      <c r="O768" s="2" t="s">
        <v>723</v>
      </c>
      <c r="P768" s="2" t="s">
        <v>46</v>
      </c>
      <c r="Q768" s="2" t="s">
        <v>6461</v>
      </c>
      <c r="R768" s="2">
        <v>1074631</v>
      </c>
      <c r="S768" s="2" t="s">
        <v>44</v>
      </c>
      <c r="T768" s="2" t="s">
        <v>1216</v>
      </c>
      <c r="U768" s="2" t="s">
        <v>46</v>
      </c>
      <c r="V768" s="2" t="s">
        <v>2860</v>
      </c>
      <c r="W768" s="2" t="s">
        <v>46</v>
      </c>
      <c r="X768" s="2" t="s">
        <v>46</v>
      </c>
      <c r="Y768" s="2" t="s">
        <v>46</v>
      </c>
      <c r="Z768" s="2" t="s">
        <v>46</v>
      </c>
      <c r="AA768" s="2" t="s">
        <v>46</v>
      </c>
      <c r="AB768" s="2" t="s">
        <v>46</v>
      </c>
      <c r="AC768" s="2" t="s">
        <v>46</v>
      </c>
      <c r="AD768" s="2" t="s">
        <v>726</v>
      </c>
      <c r="AE768" s="2" t="s">
        <v>46</v>
      </c>
      <c r="AF768" s="2" t="s">
        <v>749</v>
      </c>
      <c r="AG768" s="2" t="s">
        <v>8205</v>
      </c>
      <c r="AH768" s="2" t="s">
        <v>8889</v>
      </c>
      <c r="AI768" s="2" t="s">
        <v>8890</v>
      </c>
      <c r="AJ768" s="2">
        <v>0</v>
      </c>
      <c r="AK768" s="2">
        <v>0</v>
      </c>
      <c r="AL768">
        <v>1</v>
      </c>
      <c r="AM768">
        <f t="shared" si="11"/>
        <v>0</v>
      </c>
    </row>
    <row r="769" spans="1:39">
      <c r="A769" s="2" t="s">
        <v>6462</v>
      </c>
      <c r="B769" s="2" t="s">
        <v>6463</v>
      </c>
      <c r="C769" s="2" t="s">
        <v>6463</v>
      </c>
      <c r="D769" s="2" t="s">
        <v>95</v>
      </c>
      <c r="E769" s="2">
        <v>2018</v>
      </c>
      <c r="F769" s="2" t="s">
        <v>6455</v>
      </c>
      <c r="G769" s="2" t="s">
        <v>46</v>
      </c>
      <c r="H769" s="2">
        <v>5463</v>
      </c>
      <c r="I769" s="2" t="s">
        <v>6464</v>
      </c>
      <c r="J769" s="2" t="s">
        <v>6465</v>
      </c>
      <c r="K769" s="2" t="s">
        <v>6466</v>
      </c>
      <c r="L769" s="2" t="s">
        <v>1017</v>
      </c>
      <c r="M769" s="2" t="s">
        <v>6467</v>
      </c>
      <c r="N769" s="2" t="s">
        <v>6468</v>
      </c>
      <c r="O769" s="2" t="s">
        <v>723</v>
      </c>
      <c r="P769" s="2" t="s">
        <v>46</v>
      </c>
      <c r="Q769" s="2" t="s">
        <v>6469</v>
      </c>
      <c r="R769" s="2">
        <v>974168</v>
      </c>
      <c r="S769" s="2" t="s">
        <v>150</v>
      </c>
      <c r="T769" s="2" t="s">
        <v>46</v>
      </c>
      <c r="U769" s="2" t="s">
        <v>46</v>
      </c>
      <c r="V769" s="2" t="s">
        <v>1885</v>
      </c>
      <c r="W769" s="2" t="s">
        <v>46</v>
      </c>
      <c r="X769" s="2" t="s">
        <v>46</v>
      </c>
      <c r="Y769" s="2" t="s">
        <v>46</v>
      </c>
      <c r="Z769" s="2" t="s">
        <v>46</v>
      </c>
      <c r="AA769" s="2" t="s">
        <v>46</v>
      </c>
      <c r="AB769" s="2" t="s">
        <v>46</v>
      </c>
      <c r="AC769" s="2" t="s">
        <v>46</v>
      </c>
      <c r="AD769" s="2" t="s">
        <v>726</v>
      </c>
      <c r="AE769" s="2" t="s">
        <v>46</v>
      </c>
      <c r="AF769" s="2" t="s">
        <v>749</v>
      </c>
      <c r="AG769" s="2" t="s">
        <v>8205</v>
      </c>
      <c r="AH769" s="2" t="s">
        <v>8705</v>
      </c>
      <c r="AI769" s="2">
        <v>0</v>
      </c>
      <c r="AJ769" s="2" t="s">
        <v>8706</v>
      </c>
      <c r="AK769" s="2">
        <v>0</v>
      </c>
      <c r="AL769">
        <v>1</v>
      </c>
      <c r="AM769">
        <f t="shared" si="11"/>
        <v>0</v>
      </c>
    </row>
    <row r="770" spans="1:39">
      <c r="A770" s="2" t="s">
        <v>6470</v>
      </c>
      <c r="B770" s="2" t="s">
        <v>6471</v>
      </c>
      <c r="C770" s="2" t="s">
        <v>6471</v>
      </c>
      <c r="D770" s="2" t="s">
        <v>95</v>
      </c>
      <c r="E770" s="2">
        <v>2018</v>
      </c>
      <c r="F770" s="2" t="s">
        <v>6455</v>
      </c>
      <c r="G770" s="2" t="s">
        <v>46</v>
      </c>
      <c r="H770" s="2">
        <v>5462</v>
      </c>
      <c r="I770" s="2" t="s">
        <v>6472</v>
      </c>
      <c r="J770" s="2" t="s">
        <v>6465</v>
      </c>
      <c r="K770" s="2" t="s">
        <v>6466</v>
      </c>
      <c r="L770" s="2" t="s">
        <v>1017</v>
      </c>
      <c r="M770" s="2" t="s">
        <v>6467</v>
      </c>
      <c r="N770" s="2" t="s">
        <v>6468</v>
      </c>
      <c r="O770" s="2" t="s">
        <v>723</v>
      </c>
      <c r="P770" s="2" t="s">
        <v>46</v>
      </c>
      <c r="Q770" s="2" t="s">
        <v>6473</v>
      </c>
      <c r="R770" s="2">
        <v>735974</v>
      </c>
      <c r="S770" s="2" t="s">
        <v>44</v>
      </c>
      <c r="T770" s="2" t="s">
        <v>871</v>
      </c>
      <c r="U770" s="2" t="s">
        <v>46</v>
      </c>
      <c r="V770" s="2" t="s">
        <v>6474</v>
      </c>
      <c r="W770" s="2" t="s">
        <v>46</v>
      </c>
      <c r="X770" s="2" t="s">
        <v>46</v>
      </c>
      <c r="Y770" s="2" t="s">
        <v>46</v>
      </c>
      <c r="Z770" s="2" t="s">
        <v>46</v>
      </c>
      <c r="AA770" s="2" t="s">
        <v>46</v>
      </c>
      <c r="AB770" s="2" t="s">
        <v>46</v>
      </c>
      <c r="AC770" s="2" t="s">
        <v>46</v>
      </c>
      <c r="AD770" s="2" t="s">
        <v>726</v>
      </c>
      <c r="AE770" s="2" t="s">
        <v>46</v>
      </c>
      <c r="AF770" s="2" t="s">
        <v>749</v>
      </c>
      <c r="AG770" s="2" t="s">
        <v>8205</v>
      </c>
      <c r="AH770" s="2" t="s">
        <v>8357</v>
      </c>
      <c r="AI770" s="2">
        <v>0</v>
      </c>
      <c r="AJ770" s="2" t="s">
        <v>8358</v>
      </c>
      <c r="AK770" s="2">
        <v>0</v>
      </c>
      <c r="AL770">
        <v>1</v>
      </c>
      <c r="AM770">
        <f t="shared" si="11"/>
        <v>0</v>
      </c>
    </row>
    <row r="771" spans="1:39">
      <c r="A771" s="2" t="s">
        <v>6475</v>
      </c>
      <c r="B771" s="2" t="s">
        <v>6476</v>
      </c>
      <c r="C771" s="2" t="s">
        <v>6476</v>
      </c>
      <c r="D771" s="2" t="s">
        <v>95</v>
      </c>
      <c r="E771" s="2">
        <v>2018</v>
      </c>
      <c r="F771" s="2" t="s">
        <v>6455</v>
      </c>
      <c r="G771" s="2" t="s">
        <v>46</v>
      </c>
      <c r="H771" s="2">
        <v>6291</v>
      </c>
      <c r="I771" s="2" t="s">
        <v>6477</v>
      </c>
      <c r="J771" s="2" t="s">
        <v>6478</v>
      </c>
      <c r="K771" s="2" t="s">
        <v>6479</v>
      </c>
      <c r="L771" s="2" t="s">
        <v>1017</v>
      </c>
      <c r="M771" s="2" t="s">
        <v>6480</v>
      </c>
      <c r="N771" s="2" t="s">
        <v>6481</v>
      </c>
      <c r="O771" s="2" t="s">
        <v>723</v>
      </c>
      <c r="P771" s="2" t="s">
        <v>46</v>
      </c>
      <c r="Q771" s="2" t="s">
        <v>6482</v>
      </c>
      <c r="R771" s="2">
        <v>972044</v>
      </c>
      <c r="S771" s="2" t="s">
        <v>150</v>
      </c>
      <c r="T771" s="2" t="s">
        <v>46</v>
      </c>
      <c r="U771" s="2" t="s">
        <v>46</v>
      </c>
      <c r="V771" s="2" t="s">
        <v>3519</v>
      </c>
      <c r="W771" s="2" t="s">
        <v>46</v>
      </c>
      <c r="X771" s="2" t="s">
        <v>46</v>
      </c>
      <c r="Y771" s="2" t="s">
        <v>46</v>
      </c>
      <c r="Z771" s="2" t="s">
        <v>46</v>
      </c>
      <c r="AA771" s="2" t="s">
        <v>46</v>
      </c>
      <c r="AB771" s="2" t="s">
        <v>46</v>
      </c>
      <c r="AC771" s="2" t="s">
        <v>46</v>
      </c>
      <c r="AD771" s="2" t="s">
        <v>726</v>
      </c>
      <c r="AE771" s="2" t="s">
        <v>46</v>
      </c>
      <c r="AF771" s="2" t="s">
        <v>749</v>
      </c>
      <c r="AG771" s="2" t="s">
        <v>8205</v>
      </c>
      <c r="AH771" s="2" t="s">
        <v>8697</v>
      </c>
      <c r="AI771" s="2">
        <v>0</v>
      </c>
      <c r="AJ771" s="2" t="s">
        <v>8698</v>
      </c>
      <c r="AK771" s="2">
        <v>0</v>
      </c>
      <c r="AL771">
        <v>1</v>
      </c>
      <c r="AM771">
        <f t="shared" si="11"/>
        <v>0</v>
      </c>
    </row>
    <row r="772" spans="1:39">
      <c r="A772" s="2" t="s">
        <v>6483</v>
      </c>
      <c r="B772" s="2" t="s">
        <v>6484</v>
      </c>
      <c r="C772" s="2" t="s">
        <v>6484</v>
      </c>
      <c r="D772" s="2" t="s">
        <v>95</v>
      </c>
      <c r="E772" s="2">
        <v>2018</v>
      </c>
      <c r="F772" s="2" t="s">
        <v>6455</v>
      </c>
      <c r="G772" s="2" t="s">
        <v>46</v>
      </c>
      <c r="H772" s="2">
        <v>6250</v>
      </c>
      <c r="I772" s="2" t="s">
        <v>6485</v>
      </c>
      <c r="J772" s="2" t="s">
        <v>6478</v>
      </c>
      <c r="K772" s="2" t="s">
        <v>6486</v>
      </c>
      <c r="L772" s="2" t="s">
        <v>1017</v>
      </c>
      <c r="M772" s="2" t="s">
        <v>6480</v>
      </c>
      <c r="N772" s="2" t="s">
        <v>6487</v>
      </c>
      <c r="O772" s="2" t="s">
        <v>723</v>
      </c>
      <c r="P772" s="2" t="s">
        <v>46</v>
      </c>
      <c r="Q772" s="2" t="s">
        <v>6488</v>
      </c>
      <c r="R772" s="2">
        <v>1055361</v>
      </c>
      <c r="S772" s="2" t="s">
        <v>150</v>
      </c>
      <c r="T772" s="2" t="s">
        <v>46</v>
      </c>
      <c r="U772" s="2" t="s">
        <v>46</v>
      </c>
      <c r="V772" s="2" t="s">
        <v>2262</v>
      </c>
      <c r="W772" s="2" t="s">
        <v>46</v>
      </c>
      <c r="X772" s="2" t="s">
        <v>46</v>
      </c>
      <c r="Y772" s="2" t="s">
        <v>46</v>
      </c>
      <c r="Z772" s="2" t="s">
        <v>46</v>
      </c>
      <c r="AA772" s="2" t="s">
        <v>46</v>
      </c>
      <c r="AB772" s="2" t="s">
        <v>46</v>
      </c>
      <c r="AC772" s="2" t="s">
        <v>46</v>
      </c>
      <c r="AD772" s="2" t="s">
        <v>726</v>
      </c>
      <c r="AE772" s="2" t="s">
        <v>46</v>
      </c>
      <c r="AF772" s="2" t="s">
        <v>749</v>
      </c>
      <c r="AG772" s="2" t="s">
        <v>8205</v>
      </c>
      <c r="AH772" s="2" t="s">
        <v>8901</v>
      </c>
      <c r="AI772" s="2">
        <v>0</v>
      </c>
      <c r="AJ772" s="2" t="s">
        <v>8902</v>
      </c>
      <c r="AK772" s="2">
        <v>0</v>
      </c>
      <c r="AL772">
        <v>1</v>
      </c>
      <c r="AM772">
        <f t="shared" ref="AM772:AM835" si="12">IF(AL772=0,1,0)</f>
        <v>0</v>
      </c>
    </row>
    <row r="773" spans="1:39">
      <c r="A773" s="2" t="s">
        <v>6489</v>
      </c>
      <c r="B773" s="2" t="s">
        <v>6490</v>
      </c>
      <c r="C773" s="2" t="s">
        <v>6490</v>
      </c>
      <c r="D773" s="2" t="s">
        <v>95</v>
      </c>
      <c r="E773" s="2">
        <v>2018</v>
      </c>
      <c r="F773" s="2" t="s">
        <v>6455</v>
      </c>
      <c r="G773" s="2" t="s">
        <v>46</v>
      </c>
      <c r="H773" s="2">
        <v>6151</v>
      </c>
      <c r="I773" s="2" t="s">
        <v>6491</v>
      </c>
      <c r="J773" s="2" t="s">
        <v>6478</v>
      </c>
      <c r="K773" s="2" t="s">
        <v>6492</v>
      </c>
      <c r="L773" s="2" t="s">
        <v>1017</v>
      </c>
      <c r="M773" s="2" t="s">
        <v>6493</v>
      </c>
      <c r="N773" s="2" t="s">
        <v>6494</v>
      </c>
      <c r="O773" s="2" t="s">
        <v>723</v>
      </c>
      <c r="P773" s="2" t="s">
        <v>46</v>
      </c>
      <c r="Q773" s="2" t="s">
        <v>6495</v>
      </c>
      <c r="R773" s="2">
        <v>1049737</v>
      </c>
      <c r="S773" s="2" t="s">
        <v>44</v>
      </c>
      <c r="T773" s="2" t="s">
        <v>6496</v>
      </c>
      <c r="U773" s="2" t="s">
        <v>46</v>
      </c>
      <c r="V773" s="2" t="s">
        <v>6497</v>
      </c>
      <c r="W773" s="2" t="s">
        <v>46</v>
      </c>
      <c r="X773" s="2" t="s">
        <v>46</v>
      </c>
      <c r="Y773" s="2" t="s">
        <v>46</v>
      </c>
      <c r="Z773" s="2" t="s">
        <v>46</v>
      </c>
      <c r="AA773" s="2" t="s">
        <v>46</v>
      </c>
      <c r="AB773" s="2" t="s">
        <v>46</v>
      </c>
      <c r="AC773" s="2" t="s">
        <v>46</v>
      </c>
      <c r="AD773" s="2" t="s">
        <v>726</v>
      </c>
      <c r="AE773" s="2" t="s">
        <v>46</v>
      </c>
      <c r="AF773" s="2" t="s">
        <v>749</v>
      </c>
      <c r="AG773" s="2" t="s">
        <v>8205</v>
      </c>
      <c r="AH773" s="2" t="s">
        <v>8841</v>
      </c>
      <c r="AI773" s="2">
        <v>0</v>
      </c>
      <c r="AJ773" s="2" t="s">
        <v>8842</v>
      </c>
      <c r="AK773" s="2">
        <v>0</v>
      </c>
      <c r="AL773">
        <v>1</v>
      </c>
      <c r="AM773">
        <f t="shared" si="12"/>
        <v>0</v>
      </c>
    </row>
    <row r="774" spans="1:39">
      <c r="A774" s="2" t="s">
        <v>6498</v>
      </c>
      <c r="B774" s="2" t="s">
        <v>6499</v>
      </c>
      <c r="C774" s="2" t="s">
        <v>6499</v>
      </c>
      <c r="D774" s="2" t="s">
        <v>95</v>
      </c>
      <c r="E774" s="2">
        <v>2018</v>
      </c>
      <c r="F774" s="2" t="s">
        <v>6455</v>
      </c>
      <c r="G774" s="2" t="s">
        <v>46</v>
      </c>
      <c r="H774" s="2">
        <v>6250</v>
      </c>
      <c r="I774" s="2" t="s">
        <v>6485</v>
      </c>
      <c r="J774" s="2" t="s">
        <v>6478</v>
      </c>
      <c r="K774" s="2" t="s">
        <v>6486</v>
      </c>
      <c r="L774" s="2" t="s">
        <v>1017</v>
      </c>
      <c r="M774" s="2" t="s">
        <v>6480</v>
      </c>
      <c r="N774" s="2" t="s">
        <v>6487</v>
      </c>
      <c r="O774" s="2" t="s">
        <v>723</v>
      </c>
      <c r="P774" s="2" t="s">
        <v>46</v>
      </c>
      <c r="Q774" s="2" t="s">
        <v>6500</v>
      </c>
      <c r="R774" s="2">
        <v>1003248</v>
      </c>
      <c r="S774" s="2" t="s">
        <v>44</v>
      </c>
      <c r="T774" s="2" t="s">
        <v>6501</v>
      </c>
      <c r="U774" s="2" t="s">
        <v>46</v>
      </c>
      <c r="V774" s="2" t="s">
        <v>6502</v>
      </c>
      <c r="W774" s="2" t="s">
        <v>46</v>
      </c>
      <c r="X774" s="2" t="s">
        <v>46</v>
      </c>
      <c r="Y774" s="2" t="s">
        <v>46</v>
      </c>
      <c r="Z774" s="2" t="s">
        <v>46</v>
      </c>
      <c r="AA774" s="2" t="s">
        <v>46</v>
      </c>
      <c r="AB774" s="2" t="s">
        <v>46</v>
      </c>
      <c r="AC774" s="2" t="s">
        <v>46</v>
      </c>
      <c r="AD774" s="2" t="s">
        <v>726</v>
      </c>
      <c r="AE774" s="2" t="s">
        <v>46</v>
      </c>
      <c r="AF774" s="2" t="s">
        <v>749</v>
      </c>
      <c r="AG774" s="2" t="s">
        <v>8205</v>
      </c>
      <c r="AH774" s="2" t="s">
        <v>8719</v>
      </c>
      <c r="AI774" s="2">
        <v>0</v>
      </c>
      <c r="AJ774" s="2" t="s">
        <v>8720</v>
      </c>
      <c r="AK774" s="2">
        <v>0</v>
      </c>
      <c r="AL774">
        <v>1</v>
      </c>
      <c r="AM774">
        <f t="shared" si="12"/>
        <v>0</v>
      </c>
    </row>
    <row r="775" spans="1:39">
      <c r="A775" s="2" t="s">
        <v>6503</v>
      </c>
      <c r="B775" s="2" t="s">
        <v>6504</v>
      </c>
      <c r="C775" s="2" t="s">
        <v>6504</v>
      </c>
      <c r="D775" s="2" t="s">
        <v>95</v>
      </c>
      <c r="E775" s="2">
        <v>2018</v>
      </c>
      <c r="F775" s="2" t="s">
        <v>6455</v>
      </c>
      <c r="G775" s="2" t="s">
        <v>46</v>
      </c>
      <c r="H775" s="2">
        <v>6074</v>
      </c>
      <c r="I775" s="2" t="s">
        <v>6505</v>
      </c>
      <c r="J775" s="2" t="s">
        <v>6478</v>
      </c>
      <c r="K775" s="2" t="s">
        <v>6486</v>
      </c>
      <c r="L775" s="2" t="s">
        <v>1017</v>
      </c>
      <c r="M775" s="2" t="s">
        <v>6480</v>
      </c>
      <c r="N775" s="2" t="s">
        <v>6487</v>
      </c>
      <c r="O775" s="2" t="s">
        <v>723</v>
      </c>
      <c r="P775" s="2" t="s">
        <v>46</v>
      </c>
      <c r="Q775" s="2" t="s">
        <v>6506</v>
      </c>
      <c r="R775" s="2">
        <v>984960</v>
      </c>
      <c r="S775" s="2" t="s">
        <v>44</v>
      </c>
      <c r="T775" s="2" t="s">
        <v>6507</v>
      </c>
      <c r="U775" s="2" t="s">
        <v>46</v>
      </c>
      <c r="V775" s="2" t="s">
        <v>655</v>
      </c>
      <c r="W775" s="2" t="s">
        <v>46</v>
      </c>
      <c r="X775" s="2" t="s">
        <v>46</v>
      </c>
      <c r="Y775" s="2" t="s">
        <v>46</v>
      </c>
      <c r="Z775" s="2" t="s">
        <v>46</v>
      </c>
      <c r="AA775" s="2" t="s">
        <v>46</v>
      </c>
      <c r="AB775" s="2" t="s">
        <v>46</v>
      </c>
      <c r="AC775" s="2" t="s">
        <v>46</v>
      </c>
      <c r="AD775" s="2" t="s">
        <v>726</v>
      </c>
      <c r="AE775" s="2" t="s">
        <v>46</v>
      </c>
      <c r="AF775" s="2" t="s">
        <v>749</v>
      </c>
      <c r="AG775" s="2" t="s">
        <v>8205</v>
      </c>
      <c r="AH775" s="2" t="s">
        <v>8673</v>
      </c>
      <c r="AI775" s="2">
        <v>0</v>
      </c>
      <c r="AJ775" s="2" t="s">
        <v>8674</v>
      </c>
      <c r="AK775" s="2">
        <v>0</v>
      </c>
      <c r="AL775">
        <v>1</v>
      </c>
      <c r="AM775">
        <f t="shared" si="12"/>
        <v>0</v>
      </c>
    </row>
    <row r="776" spans="1:39">
      <c r="A776" s="2" t="s">
        <v>6508</v>
      </c>
      <c r="B776" s="2" t="s">
        <v>6509</v>
      </c>
      <c r="C776" s="2" t="s">
        <v>6509</v>
      </c>
      <c r="D776" s="2" t="s">
        <v>95</v>
      </c>
      <c r="E776" s="2">
        <v>2018</v>
      </c>
      <c r="F776" s="2" t="s">
        <v>6455</v>
      </c>
      <c r="G776" s="2" t="s">
        <v>46</v>
      </c>
      <c r="H776" s="2">
        <v>6138</v>
      </c>
      <c r="I776" s="2" t="s">
        <v>6510</v>
      </c>
      <c r="J776" s="2" t="s">
        <v>6511</v>
      </c>
      <c r="K776" s="2" t="s">
        <v>6486</v>
      </c>
      <c r="L776" s="2" t="s">
        <v>1017</v>
      </c>
      <c r="M776" s="2" t="s">
        <v>6480</v>
      </c>
      <c r="N776" s="2" t="s">
        <v>6487</v>
      </c>
      <c r="O776" s="2" t="s">
        <v>723</v>
      </c>
      <c r="P776" s="2" t="s">
        <v>46</v>
      </c>
      <c r="Q776" s="2" t="s">
        <v>6512</v>
      </c>
      <c r="R776" s="2">
        <v>969046</v>
      </c>
      <c r="S776" s="2" t="s">
        <v>150</v>
      </c>
      <c r="T776" s="2" t="s">
        <v>46</v>
      </c>
      <c r="U776" s="2" t="s">
        <v>46</v>
      </c>
      <c r="V776" s="2" t="s">
        <v>6513</v>
      </c>
      <c r="W776" s="2" t="s">
        <v>46</v>
      </c>
      <c r="X776" s="2" t="s">
        <v>46</v>
      </c>
      <c r="Y776" s="2" t="s">
        <v>46</v>
      </c>
      <c r="Z776" s="2" t="s">
        <v>46</v>
      </c>
      <c r="AA776" s="2" t="s">
        <v>46</v>
      </c>
      <c r="AB776" s="2" t="s">
        <v>46</v>
      </c>
      <c r="AC776" s="2" t="s">
        <v>46</v>
      </c>
      <c r="AD776" s="2" t="s">
        <v>726</v>
      </c>
      <c r="AE776" s="2" t="s">
        <v>46</v>
      </c>
      <c r="AF776" s="2" t="s">
        <v>749</v>
      </c>
      <c r="AG776" s="2" t="s">
        <v>8205</v>
      </c>
      <c r="AH776" s="2" t="s">
        <v>8679</v>
      </c>
      <c r="AI776" s="2">
        <v>0</v>
      </c>
      <c r="AJ776" s="2" t="s">
        <v>8680</v>
      </c>
      <c r="AK776" s="2">
        <v>0</v>
      </c>
      <c r="AL776">
        <v>1</v>
      </c>
      <c r="AM776">
        <f t="shared" si="12"/>
        <v>0</v>
      </c>
    </row>
    <row r="777" spans="1:39">
      <c r="A777" s="2" t="s">
        <v>6514</v>
      </c>
      <c r="B777" s="2" t="s">
        <v>6515</v>
      </c>
      <c r="C777" s="2" t="s">
        <v>6515</v>
      </c>
      <c r="D777" s="2" t="s">
        <v>95</v>
      </c>
      <c r="E777" s="2">
        <v>2018</v>
      </c>
      <c r="F777" s="2" t="s">
        <v>6455</v>
      </c>
      <c r="G777" s="2" t="s">
        <v>46</v>
      </c>
      <c r="H777" s="2">
        <v>6250</v>
      </c>
      <c r="I777" s="2" t="s">
        <v>6485</v>
      </c>
      <c r="J777" s="2" t="s">
        <v>6478</v>
      </c>
      <c r="K777" s="2" t="s">
        <v>6492</v>
      </c>
      <c r="L777" s="2" t="s">
        <v>1017</v>
      </c>
      <c r="M777" s="2" t="s">
        <v>6493</v>
      </c>
      <c r="N777" s="2" t="s">
        <v>6494</v>
      </c>
      <c r="O777" s="2" t="s">
        <v>723</v>
      </c>
      <c r="P777" s="2" t="s">
        <v>46</v>
      </c>
      <c r="Q777" s="2" t="s">
        <v>6516</v>
      </c>
      <c r="R777" s="2">
        <v>976414</v>
      </c>
      <c r="S777" s="2" t="s">
        <v>150</v>
      </c>
      <c r="T777" s="2" t="s">
        <v>46</v>
      </c>
      <c r="U777" s="2" t="s">
        <v>46</v>
      </c>
      <c r="V777" s="2" t="s">
        <v>1217</v>
      </c>
      <c r="W777" s="2" t="s">
        <v>46</v>
      </c>
      <c r="X777" s="2" t="s">
        <v>46</v>
      </c>
      <c r="Y777" s="2" t="s">
        <v>46</v>
      </c>
      <c r="Z777" s="2" t="s">
        <v>46</v>
      </c>
      <c r="AA777" s="2" t="s">
        <v>46</v>
      </c>
      <c r="AB777" s="2" t="s">
        <v>46</v>
      </c>
      <c r="AC777" s="2" t="s">
        <v>46</v>
      </c>
      <c r="AD777" s="2" t="s">
        <v>726</v>
      </c>
      <c r="AE777" s="2" t="s">
        <v>46</v>
      </c>
      <c r="AF777" s="2" t="s">
        <v>749</v>
      </c>
      <c r="AG777" s="2" t="s">
        <v>8205</v>
      </c>
      <c r="AH777" s="2" t="s">
        <v>8711</v>
      </c>
      <c r="AI777" s="2">
        <v>0</v>
      </c>
      <c r="AJ777" s="2" t="s">
        <v>8712</v>
      </c>
      <c r="AK777" s="2">
        <v>0</v>
      </c>
      <c r="AL777">
        <v>1</v>
      </c>
      <c r="AM777">
        <f t="shared" si="12"/>
        <v>0</v>
      </c>
    </row>
    <row r="778" spans="1:39">
      <c r="A778" s="2" t="s">
        <v>6517</v>
      </c>
      <c r="B778" s="2" t="s">
        <v>6518</v>
      </c>
      <c r="C778" s="2" t="s">
        <v>6518</v>
      </c>
      <c r="D778" s="2" t="s">
        <v>95</v>
      </c>
      <c r="E778" s="2">
        <v>2018</v>
      </c>
      <c r="F778" s="2" t="s">
        <v>6455</v>
      </c>
      <c r="G778" s="2" t="s">
        <v>46</v>
      </c>
      <c r="H778" s="2">
        <v>5033</v>
      </c>
      <c r="I778" s="2" t="s">
        <v>6519</v>
      </c>
      <c r="J778" s="2" t="s">
        <v>6520</v>
      </c>
      <c r="K778" s="2" t="s">
        <v>6479</v>
      </c>
      <c r="L778" s="2" t="s">
        <v>1017</v>
      </c>
      <c r="M778" s="2" t="s">
        <v>6480</v>
      </c>
      <c r="N778" s="2" t="s">
        <v>6481</v>
      </c>
      <c r="O778" s="2" t="s">
        <v>723</v>
      </c>
      <c r="P778" s="2" t="s">
        <v>46</v>
      </c>
      <c r="Q778" s="2" t="s">
        <v>6521</v>
      </c>
      <c r="R778" s="2">
        <v>1022642</v>
      </c>
      <c r="S778" s="2" t="s">
        <v>150</v>
      </c>
      <c r="T778" s="2" t="s">
        <v>46</v>
      </c>
      <c r="U778" s="2" t="s">
        <v>46</v>
      </c>
      <c r="V778" s="2" t="s">
        <v>6522</v>
      </c>
      <c r="W778" s="2" t="s">
        <v>46</v>
      </c>
      <c r="X778" s="2" t="s">
        <v>46</v>
      </c>
      <c r="Y778" s="2" t="s">
        <v>46</v>
      </c>
      <c r="Z778" s="2" t="s">
        <v>46</v>
      </c>
      <c r="AA778" s="2" t="s">
        <v>46</v>
      </c>
      <c r="AB778" s="2" t="s">
        <v>46</v>
      </c>
      <c r="AC778" s="2" t="s">
        <v>46</v>
      </c>
      <c r="AD778" s="2" t="s">
        <v>726</v>
      </c>
      <c r="AE778" s="2" t="s">
        <v>46</v>
      </c>
      <c r="AF778" s="2" t="s">
        <v>749</v>
      </c>
      <c r="AG778" s="2" t="s">
        <v>8205</v>
      </c>
      <c r="AH778" s="2" t="s">
        <v>8825</v>
      </c>
      <c r="AI778" s="2">
        <v>0</v>
      </c>
      <c r="AJ778" s="2" t="s">
        <v>8826</v>
      </c>
      <c r="AK778" s="2">
        <v>0</v>
      </c>
      <c r="AL778">
        <v>1</v>
      </c>
      <c r="AM778">
        <f t="shared" si="12"/>
        <v>0</v>
      </c>
    </row>
    <row r="779" spans="1:39">
      <c r="A779" s="2" t="s">
        <v>6523</v>
      </c>
      <c r="B779" s="2" t="s">
        <v>6524</v>
      </c>
      <c r="C779" s="2" t="s">
        <v>6524</v>
      </c>
      <c r="D779" s="2" t="s">
        <v>95</v>
      </c>
      <c r="E779" s="2">
        <v>2018</v>
      </c>
      <c r="F779" s="2" t="s">
        <v>6455</v>
      </c>
      <c r="G779" s="2" t="s">
        <v>46</v>
      </c>
      <c r="H779" s="2">
        <v>4405</v>
      </c>
      <c r="I779" s="2" t="s">
        <v>6525</v>
      </c>
      <c r="J779" s="2" t="s">
        <v>6526</v>
      </c>
      <c r="K779" s="2" t="s">
        <v>6466</v>
      </c>
      <c r="L779" s="2" t="s">
        <v>1017</v>
      </c>
      <c r="M779" s="2" t="s">
        <v>6467</v>
      </c>
      <c r="N779" s="2" t="s">
        <v>6468</v>
      </c>
      <c r="O779" s="2" t="s">
        <v>723</v>
      </c>
      <c r="P779" s="2" t="s">
        <v>46</v>
      </c>
      <c r="Q779" s="2" t="s">
        <v>6527</v>
      </c>
      <c r="R779" s="2">
        <v>1017645</v>
      </c>
      <c r="S779" s="2" t="s">
        <v>150</v>
      </c>
      <c r="T779" s="2" t="s">
        <v>46</v>
      </c>
      <c r="U779" s="2" t="s">
        <v>46</v>
      </c>
      <c r="V779" s="2" t="s">
        <v>6528</v>
      </c>
      <c r="W779" s="2" t="s">
        <v>46</v>
      </c>
      <c r="X779" s="2" t="s">
        <v>46</v>
      </c>
      <c r="Y779" s="2" t="s">
        <v>46</v>
      </c>
      <c r="Z779" s="2" t="s">
        <v>46</v>
      </c>
      <c r="AA779" s="2" t="s">
        <v>46</v>
      </c>
      <c r="AB779" s="2" t="s">
        <v>46</v>
      </c>
      <c r="AC779" s="2" t="s">
        <v>46</v>
      </c>
      <c r="AD779" s="2" t="s">
        <v>726</v>
      </c>
      <c r="AE779" s="2" t="s">
        <v>46</v>
      </c>
      <c r="AF779" s="2" t="s">
        <v>749</v>
      </c>
      <c r="AG779" s="2" t="s">
        <v>8205</v>
      </c>
      <c r="AH779" s="2" t="s">
        <v>8815</v>
      </c>
      <c r="AI779" s="2" t="s">
        <v>8816</v>
      </c>
      <c r="AJ779" s="2">
        <v>0</v>
      </c>
      <c r="AK779" s="2">
        <v>0</v>
      </c>
      <c r="AL779">
        <v>1</v>
      </c>
      <c r="AM779">
        <f t="shared" si="12"/>
        <v>0</v>
      </c>
    </row>
    <row r="780" spans="1:39">
      <c r="A780" s="2" t="s">
        <v>6529</v>
      </c>
      <c r="B780" s="2" t="s">
        <v>6530</v>
      </c>
      <c r="C780" s="2" t="s">
        <v>6530</v>
      </c>
      <c r="D780" s="2" t="s">
        <v>95</v>
      </c>
      <c r="E780" s="2">
        <v>2018</v>
      </c>
      <c r="F780" s="2" t="s">
        <v>6455</v>
      </c>
      <c r="G780" s="2" t="s">
        <v>46</v>
      </c>
      <c r="H780" s="2">
        <v>4405</v>
      </c>
      <c r="I780" s="2" t="s">
        <v>6531</v>
      </c>
      <c r="J780" s="2" t="s">
        <v>6526</v>
      </c>
      <c r="K780" s="2" t="s">
        <v>6466</v>
      </c>
      <c r="L780" s="2" t="s">
        <v>1017</v>
      </c>
      <c r="M780" s="2" t="s">
        <v>6467</v>
      </c>
      <c r="N780" s="2" t="s">
        <v>6468</v>
      </c>
      <c r="O780" s="2" t="s">
        <v>723</v>
      </c>
      <c r="P780" s="2" t="s">
        <v>46</v>
      </c>
      <c r="Q780" s="2" t="s">
        <v>6532</v>
      </c>
      <c r="R780" s="2">
        <v>1050046</v>
      </c>
      <c r="S780" s="2" t="s">
        <v>150</v>
      </c>
      <c r="T780" s="2" t="s">
        <v>46</v>
      </c>
      <c r="U780" s="2" t="s">
        <v>46</v>
      </c>
      <c r="V780" s="2" t="s">
        <v>6533</v>
      </c>
      <c r="W780" s="2" t="s">
        <v>46</v>
      </c>
      <c r="X780" s="2" t="s">
        <v>46</v>
      </c>
      <c r="Y780" s="2" t="s">
        <v>46</v>
      </c>
      <c r="Z780" s="2" t="s">
        <v>46</v>
      </c>
      <c r="AA780" s="2" t="s">
        <v>46</v>
      </c>
      <c r="AB780" s="2" t="s">
        <v>46</v>
      </c>
      <c r="AC780" s="2" t="s">
        <v>46</v>
      </c>
      <c r="AD780" s="2" t="s">
        <v>726</v>
      </c>
      <c r="AE780" s="2" t="s">
        <v>46</v>
      </c>
      <c r="AF780" s="2" t="s">
        <v>749</v>
      </c>
      <c r="AG780" s="2" t="s">
        <v>8205</v>
      </c>
      <c r="AH780" s="2" t="s">
        <v>8897</v>
      </c>
      <c r="AI780" s="2" t="s">
        <v>8898</v>
      </c>
      <c r="AJ780" s="2">
        <v>0</v>
      </c>
      <c r="AK780" s="2">
        <v>0</v>
      </c>
      <c r="AL780">
        <v>1</v>
      </c>
      <c r="AM780">
        <f t="shared" si="12"/>
        <v>0</v>
      </c>
    </row>
    <row r="781" spans="1:39">
      <c r="A781" s="2" t="s">
        <v>6534</v>
      </c>
      <c r="B781" s="2" t="s">
        <v>6535</v>
      </c>
      <c r="C781" s="2" t="s">
        <v>6535</v>
      </c>
      <c r="D781" s="2" t="s">
        <v>95</v>
      </c>
      <c r="E781" s="2">
        <v>2018</v>
      </c>
      <c r="F781" s="2" t="s">
        <v>6455</v>
      </c>
      <c r="G781" s="2" t="s">
        <v>46</v>
      </c>
      <c r="H781" s="2">
        <v>4405</v>
      </c>
      <c r="I781" s="2" t="s">
        <v>6531</v>
      </c>
      <c r="J781" s="2" t="s">
        <v>6536</v>
      </c>
      <c r="K781" s="2" t="s">
        <v>6466</v>
      </c>
      <c r="L781" s="2" t="s">
        <v>1017</v>
      </c>
      <c r="M781" s="2" t="s">
        <v>6467</v>
      </c>
      <c r="N781" s="2" t="s">
        <v>6468</v>
      </c>
      <c r="O781" s="2" t="s">
        <v>723</v>
      </c>
      <c r="P781" s="2" t="s">
        <v>46</v>
      </c>
      <c r="Q781" s="2" t="s">
        <v>6537</v>
      </c>
      <c r="R781" s="2">
        <v>1045306</v>
      </c>
      <c r="S781" s="2" t="s">
        <v>44</v>
      </c>
      <c r="T781" s="2" t="s">
        <v>695</v>
      </c>
      <c r="U781" s="2" t="s">
        <v>46</v>
      </c>
      <c r="V781" s="2" t="s">
        <v>2206</v>
      </c>
      <c r="W781" s="2" t="s">
        <v>46</v>
      </c>
      <c r="X781" s="2" t="s">
        <v>46</v>
      </c>
      <c r="Y781" s="2" t="s">
        <v>46</v>
      </c>
      <c r="Z781" s="2" t="s">
        <v>46</v>
      </c>
      <c r="AA781" s="2" t="s">
        <v>46</v>
      </c>
      <c r="AB781" s="2" t="s">
        <v>46</v>
      </c>
      <c r="AC781" s="2" t="s">
        <v>46</v>
      </c>
      <c r="AD781" s="2" t="s">
        <v>726</v>
      </c>
      <c r="AE781" s="2" t="s">
        <v>46</v>
      </c>
      <c r="AF781" s="2" t="s">
        <v>749</v>
      </c>
      <c r="AG781" s="2" t="s">
        <v>8205</v>
      </c>
      <c r="AH781" s="2" t="s">
        <v>8827</v>
      </c>
      <c r="AI781" s="2" t="s">
        <v>8828</v>
      </c>
      <c r="AJ781" s="2">
        <v>0</v>
      </c>
      <c r="AK781" s="2">
        <v>0</v>
      </c>
      <c r="AL781">
        <v>1</v>
      </c>
      <c r="AM781">
        <f t="shared" si="12"/>
        <v>0</v>
      </c>
    </row>
    <row r="782" spans="1:39">
      <c r="A782" s="2" t="s">
        <v>6538</v>
      </c>
      <c r="B782" s="2" t="s">
        <v>6538</v>
      </c>
      <c r="C782" s="2" t="s">
        <v>6539</v>
      </c>
      <c r="D782" s="2" t="s">
        <v>95</v>
      </c>
      <c r="E782" s="2">
        <v>2016</v>
      </c>
      <c r="F782" s="2" t="s">
        <v>6540</v>
      </c>
      <c r="G782" s="2" t="s">
        <v>165</v>
      </c>
      <c r="H782" s="2">
        <v>5776</v>
      </c>
      <c r="I782" s="2" t="s">
        <v>6541</v>
      </c>
      <c r="J782" s="2" t="s">
        <v>6542</v>
      </c>
      <c r="K782" s="2" t="s">
        <v>835</v>
      </c>
      <c r="L782" s="2" t="s">
        <v>787</v>
      </c>
      <c r="M782" s="2" t="s">
        <v>836</v>
      </c>
      <c r="N782" s="2" t="s">
        <v>837</v>
      </c>
      <c r="O782" s="2" t="s">
        <v>42</v>
      </c>
      <c r="P782" s="2">
        <v>3</v>
      </c>
      <c r="Q782" s="2" t="s">
        <v>6543</v>
      </c>
      <c r="R782" s="2">
        <v>577097</v>
      </c>
      <c r="S782" s="2" t="s">
        <v>150</v>
      </c>
      <c r="T782" s="2" t="s">
        <v>46</v>
      </c>
      <c r="U782" s="2" t="s">
        <v>46</v>
      </c>
      <c r="V782" s="2" t="s">
        <v>6544</v>
      </c>
      <c r="W782" s="2" t="s">
        <v>46</v>
      </c>
      <c r="X782" s="2" t="s">
        <v>46</v>
      </c>
      <c r="Y782" s="2" t="s">
        <v>46</v>
      </c>
      <c r="Z782" s="2" t="s">
        <v>46</v>
      </c>
      <c r="AA782" s="2" t="s">
        <v>46</v>
      </c>
      <c r="AB782" s="2" t="s">
        <v>46</v>
      </c>
      <c r="AC782" s="2" t="s">
        <v>46</v>
      </c>
      <c r="AD782" s="2" t="s">
        <v>51</v>
      </c>
      <c r="AE782" s="2" t="s">
        <v>6545</v>
      </c>
      <c r="AF782" s="2" t="s">
        <v>67</v>
      </c>
      <c r="AG782" s="2" t="s">
        <v>8205</v>
      </c>
      <c r="AH782" s="2" t="s">
        <v>8345</v>
      </c>
      <c r="AI782" s="2">
        <v>0</v>
      </c>
      <c r="AJ782" s="2" t="s">
        <v>8346</v>
      </c>
      <c r="AK782" s="2">
        <v>0</v>
      </c>
      <c r="AL782">
        <v>0</v>
      </c>
      <c r="AM782">
        <f t="shared" si="12"/>
        <v>1</v>
      </c>
    </row>
    <row r="783" spans="1:39">
      <c r="A783" s="2" t="s">
        <v>6546</v>
      </c>
      <c r="B783" s="2" t="s">
        <v>6547</v>
      </c>
      <c r="C783" s="2" t="s">
        <v>6547</v>
      </c>
      <c r="D783" s="2" t="s">
        <v>33</v>
      </c>
      <c r="E783" s="2">
        <v>2018</v>
      </c>
      <c r="F783" s="2" t="s">
        <v>6548</v>
      </c>
      <c r="G783" s="2" t="s">
        <v>46</v>
      </c>
      <c r="H783" s="2">
        <v>2220</v>
      </c>
      <c r="I783" s="2" t="s">
        <v>6549</v>
      </c>
      <c r="J783" s="2" t="s">
        <v>6550</v>
      </c>
      <c r="K783" s="2" t="s">
        <v>6551</v>
      </c>
      <c r="L783" s="2" t="s">
        <v>39</v>
      </c>
      <c r="M783" s="2" t="s">
        <v>46</v>
      </c>
      <c r="N783" s="2" t="s">
        <v>46</v>
      </c>
      <c r="O783" s="2" t="s">
        <v>723</v>
      </c>
      <c r="P783" s="2" t="s">
        <v>46</v>
      </c>
      <c r="Q783" s="2" t="s">
        <v>6552</v>
      </c>
      <c r="R783" s="2">
        <v>335079</v>
      </c>
      <c r="S783" s="2" t="s">
        <v>150</v>
      </c>
      <c r="T783" s="2" t="s">
        <v>46</v>
      </c>
      <c r="U783" s="2" t="s">
        <v>46</v>
      </c>
      <c r="V783" s="2" t="s">
        <v>655</v>
      </c>
      <c r="W783" s="2" t="s">
        <v>46</v>
      </c>
      <c r="X783" s="2" t="s">
        <v>46</v>
      </c>
      <c r="Y783" s="2" t="s">
        <v>46</v>
      </c>
      <c r="Z783" s="2" t="s">
        <v>46</v>
      </c>
      <c r="AA783" s="2" t="s">
        <v>46</v>
      </c>
      <c r="AB783" s="2" t="s">
        <v>46</v>
      </c>
      <c r="AC783" s="2" t="s">
        <v>46</v>
      </c>
      <c r="AD783" s="2" t="s">
        <v>46</v>
      </c>
      <c r="AE783" s="2" t="s">
        <v>46</v>
      </c>
      <c r="AF783" s="2" t="s">
        <v>749</v>
      </c>
      <c r="AG783" s="2" t="s">
        <v>8205</v>
      </c>
      <c r="AH783" s="2" t="s">
        <v>9497</v>
      </c>
      <c r="AI783" s="2" t="s">
        <v>9497</v>
      </c>
      <c r="AJ783" s="2" t="s">
        <v>9497</v>
      </c>
      <c r="AK783" s="2">
        <v>0</v>
      </c>
      <c r="AL783">
        <v>0</v>
      </c>
      <c r="AM783">
        <f t="shared" si="12"/>
        <v>1</v>
      </c>
    </row>
    <row r="784" spans="1:39">
      <c r="A784" s="2" t="s">
        <v>6553</v>
      </c>
      <c r="B784" s="2" t="s">
        <v>6554</v>
      </c>
      <c r="C784" s="2" t="s">
        <v>6555</v>
      </c>
      <c r="D784" s="2" t="s">
        <v>6556</v>
      </c>
      <c r="E784" s="2">
        <v>2019</v>
      </c>
      <c r="F784" s="2" t="s">
        <v>6557</v>
      </c>
      <c r="G784" s="2" t="s">
        <v>46</v>
      </c>
      <c r="H784" s="2">
        <v>7135</v>
      </c>
      <c r="I784" s="2" t="s">
        <v>6558</v>
      </c>
      <c r="J784" s="2" t="s">
        <v>6559</v>
      </c>
      <c r="K784" s="2" t="s">
        <v>6560</v>
      </c>
      <c r="L784" s="2" t="s">
        <v>39</v>
      </c>
      <c r="M784" s="2" t="s">
        <v>46</v>
      </c>
      <c r="N784" s="2" t="s">
        <v>46</v>
      </c>
      <c r="O784" s="2" t="s">
        <v>6561</v>
      </c>
      <c r="P784" s="2">
        <v>2</v>
      </c>
      <c r="Q784" s="2" t="s">
        <v>6562</v>
      </c>
      <c r="R784" s="2">
        <v>142913</v>
      </c>
      <c r="S784" s="2" t="s">
        <v>44</v>
      </c>
      <c r="T784" s="2" t="s">
        <v>6003</v>
      </c>
      <c r="U784" s="2" t="s">
        <v>46</v>
      </c>
      <c r="V784" s="2" t="s">
        <v>1120</v>
      </c>
      <c r="W784" s="2" t="s">
        <v>46</v>
      </c>
      <c r="X784" s="2" t="s">
        <v>46</v>
      </c>
      <c r="Y784" s="2" t="s">
        <v>46</v>
      </c>
      <c r="Z784" s="2" t="s">
        <v>46</v>
      </c>
      <c r="AA784" s="2" t="s">
        <v>46</v>
      </c>
      <c r="AB784" s="2" t="s">
        <v>46</v>
      </c>
      <c r="AC784" s="2" t="s">
        <v>46</v>
      </c>
      <c r="AD784" s="2" t="s">
        <v>46</v>
      </c>
      <c r="AE784" s="2" t="s">
        <v>6563</v>
      </c>
      <c r="AF784" s="2" t="s">
        <v>749</v>
      </c>
      <c r="AG784" s="2" t="s">
        <v>8205</v>
      </c>
      <c r="AH784" s="2" t="s">
        <v>9497</v>
      </c>
      <c r="AI784" s="2" t="s">
        <v>9497</v>
      </c>
      <c r="AJ784" s="2" t="s">
        <v>9497</v>
      </c>
      <c r="AK784" s="2">
        <v>0</v>
      </c>
      <c r="AL784">
        <v>0</v>
      </c>
      <c r="AM784">
        <f t="shared" si="12"/>
        <v>1</v>
      </c>
    </row>
    <row r="785" spans="1:39">
      <c r="A785" s="2" t="s">
        <v>6564</v>
      </c>
      <c r="B785" s="2" t="s">
        <v>6565</v>
      </c>
      <c r="C785" s="2" t="s">
        <v>6566</v>
      </c>
      <c r="D785" s="2" t="s">
        <v>1012</v>
      </c>
      <c r="E785" s="2">
        <v>2019</v>
      </c>
      <c r="F785" s="2" t="s">
        <v>6557</v>
      </c>
      <c r="G785" s="2" t="s">
        <v>46</v>
      </c>
      <c r="H785" s="2">
        <v>7097</v>
      </c>
      <c r="I785" s="2" t="s">
        <v>6567</v>
      </c>
      <c r="J785" s="2" t="s">
        <v>6559</v>
      </c>
      <c r="K785" s="2" t="s">
        <v>6560</v>
      </c>
      <c r="L785" s="2" t="s">
        <v>39</v>
      </c>
      <c r="M785" s="2" t="s">
        <v>46</v>
      </c>
      <c r="N785" s="2" t="s">
        <v>46</v>
      </c>
      <c r="O785" s="2" t="s">
        <v>6561</v>
      </c>
      <c r="P785" s="2">
        <v>2</v>
      </c>
      <c r="Q785" s="2" t="s">
        <v>6568</v>
      </c>
      <c r="R785" s="2">
        <v>378467</v>
      </c>
      <c r="S785" s="2" t="s">
        <v>44</v>
      </c>
      <c r="T785" s="2" t="s">
        <v>816</v>
      </c>
      <c r="U785" s="2" t="s">
        <v>46</v>
      </c>
      <c r="V785" s="2" t="s">
        <v>1359</v>
      </c>
      <c r="W785" s="2" t="s">
        <v>46</v>
      </c>
      <c r="X785" s="2" t="s">
        <v>46</v>
      </c>
      <c r="Y785" s="2" t="s">
        <v>46</v>
      </c>
      <c r="Z785" s="2" t="s">
        <v>46</v>
      </c>
      <c r="AA785" s="2" t="s">
        <v>46</v>
      </c>
      <c r="AB785" s="2" t="s">
        <v>46</v>
      </c>
      <c r="AC785" s="2" t="s">
        <v>46</v>
      </c>
      <c r="AD785" s="2" t="s">
        <v>46</v>
      </c>
      <c r="AE785" s="2" t="s">
        <v>6569</v>
      </c>
      <c r="AF785" s="2" t="s">
        <v>749</v>
      </c>
      <c r="AG785" s="2" t="s">
        <v>8205</v>
      </c>
      <c r="AH785" s="2" t="s">
        <v>9497</v>
      </c>
      <c r="AI785" s="2" t="s">
        <v>9497</v>
      </c>
      <c r="AJ785" s="2" t="s">
        <v>9497</v>
      </c>
      <c r="AK785" s="2">
        <v>0</v>
      </c>
      <c r="AL785">
        <v>0</v>
      </c>
      <c r="AM785">
        <f t="shared" si="12"/>
        <v>1</v>
      </c>
    </row>
    <row r="786" spans="1:39">
      <c r="A786" s="2" t="s">
        <v>6570</v>
      </c>
      <c r="B786" s="2" t="s">
        <v>6571</v>
      </c>
      <c r="C786" s="2" t="s">
        <v>6572</v>
      </c>
      <c r="D786" s="2" t="s">
        <v>6573</v>
      </c>
      <c r="E786" s="2">
        <v>2019</v>
      </c>
      <c r="F786" s="2" t="s">
        <v>6557</v>
      </c>
      <c r="G786" s="2" t="s">
        <v>46</v>
      </c>
      <c r="H786" s="2">
        <v>5771</v>
      </c>
      <c r="I786" s="2" t="s">
        <v>6574</v>
      </c>
      <c r="J786" s="2" t="s">
        <v>1870</v>
      </c>
      <c r="K786" s="2" t="s">
        <v>6575</v>
      </c>
      <c r="L786" s="2" t="s">
        <v>39</v>
      </c>
      <c r="M786" s="2" t="s">
        <v>46</v>
      </c>
      <c r="N786" s="2" t="s">
        <v>46</v>
      </c>
      <c r="O786" s="2" t="s">
        <v>6561</v>
      </c>
      <c r="P786" s="2">
        <v>2</v>
      </c>
      <c r="Q786" s="2" t="s">
        <v>6576</v>
      </c>
      <c r="R786" s="2">
        <v>831758</v>
      </c>
      <c r="S786" s="2" t="s">
        <v>44</v>
      </c>
      <c r="T786" s="2" t="s">
        <v>3333</v>
      </c>
      <c r="U786" s="2" t="s">
        <v>46</v>
      </c>
      <c r="V786" s="2" t="s">
        <v>2616</v>
      </c>
      <c r="W786" s="2" t="s">
        <v>46</v>
      </c>
      <c r="X786" s="2" t="s">
        <v>46</v>
      </c>
      <c r="Y786" s="2" t="s">
        <v>46</v>
      </c>
      <c r="Z786" s="2" t="s">
        <v>46</v>
      </c>
      <c r="AA786" s="2" t="s">
        <v>46</v>
      </c>
      <c r="AB786" s="2" t="s">
        <v>46</v>
      </c>
      <c r="AC786" s="2" t="s">
        <v>46</v>
      </c>
      <c r="AD786" s="2" t="s">
        <v>46</v>
      </c>
      <c r="AE786" s="2" t="s">
        <v>6577</v>
      </c>
      <c r="AF786" s="2" t="s">
        <v>749</v>
      </c>
      <c r="AG786" s="2" t="s">
        <v>8205</v>
      </c>
      <c r="AH786" s="2" t="s">
        <v>9115</v>
      </c>
      <c r="AI786" s="2">
        <v>0</v>
      </c>
      <c r="AJ786" s="2" t="s">
        <v>9116</v>
      </c>
      <c r="AK786" s="2">
        <v>0</v>
      </c>
      <c r="AL786">
        <v>0</v>
      </c>
      <c r="AM786">
        <f t="shared" si="12"/>
        <v>1</v>
      </c>
    </row>
    <row r="787" spans="1:39">
      <c r="A787" s="2" t="s">
        <v>6578</v>
      </c>
      <c r="B787" s="2" t="s">
        <v>6579</v>
      </c>
      <c r="C787" s="2" t="s">
        <v>6580</v>
      </c>
      <c r="D787" s="2" t="s">
        <v>6581</v>
      </c>
      <c r="E787" s="2">
        <v>2019</v>
      </c>
      <c r="F787" s="2" t="s">
        <v>6557</v>
      </c>
      <c r="G787" s="2" t="s">
        <v>46</v>
      </c>
      <c r="H787" s="2">
        <v>5807</v>
      </c>
      <c r="I787" s="2" t="s">
        <v>6582</v>
      </c>
      <c r="J787" s="2" t="s">
        <v>1870</v>
      </c>
      <c r="K787" s="2" t="s">
        <v>6575</v>
      </c>
      <c r="L787" s="2" t="s">
        <v>39</v>
      </c>
      <c r="M787" s="2" t="s">
        <v>46</v>
      </c>
      <c r="N787" s="2" t="s">
        <v>46</v>
      </c>
      <c r="O787" s="2" t="s">
        <v>6561</v>
      </c>
      <c r="P787" s="2">
        <v>2</v>
      </c>
      <c r="Q787" s="2" t="s">
        <v>6583</v>
      </c>
      <c r="R787" s="2">
        <v>716426</v>
      </c>
      <c r="S787" s="2" t="s">
        <v>44</v>
      </c>
      <c r="T787" s="2" t="s">
        <v>3333</v>
      </c>
      <c r="U787" s="2" t="s">
        <v>46</v>
      </c>
      <c r="V787" s="2" t="s">
        <v>74</v>
      </c>
      <c r="W787" s="2" t="s">
        <v>46</v>
      </c>
      <c r="X787" s="2" t="s">
        <v>46</v>
      </c>
      <c r="Y787" s="2" t="s">
        <v>46</v>
      </c>
      <c r="Z787" s="2" t="s">
        <v>46</v>
      </c>
      <c r="AA787" s="2" t="s">
        <v>46</v>
      </c>
      <c r="AB787" s="2" t="s">
        <v>46</v>
      </c>
      <c r="AC787" s="2" t="s">
        <v>46</v>
      </c>
      <c r="AD787" s="2" t="s">
        <v>46</v>
      </c>
      <c r="AE787" s="2" t="s">
        <v>6584</v>
      </c>
      <c r="AF787" s="2" t="s">
        <v>749</v>
      </c>
      <c r="AG787" s="2" t="s">
        <v>8205</v>
      </c>
      <c r="AH787" s="2" t="s">
        <v>8771</v>
      </c>
      <c r="AI787" s="2">
        <v>0</v>
      </c>
      <c r="AJ787" s="2" t="s">
        <v>8772</v>
      </c>
      <c r="AK787" s="2">
        <v>0</v>
      </c>
      <c r="AL787">
        <v>0</v>
      </c>
      <c r="AM787">
        <f t="shared" si="12"/>
        <v>1</v>
      </c>
    </row>
    <row r="788" spans="1:39">
      <c r="A788" s="2" t="s">
        <v>6585</v>
      </c>
      <c r="B788" s="2" t="s">
        <v>6586</v>
      </c>
      <c r="C788" s="2" t="s">
        <v>6587</v>
      </c>
      <c r="D788" s="2" t="s">
        <v>33</v>
      </c>
      <c r="E788" s="2">
        <v>2019</v>
      </c>
      <c r="F788" s="2" t="s">
        <v>6557</v>
      </c>
      <c r="G788" s="2" t="s">
        <v>46</v>
      </c>
      <c r="H788" s="2">
        <v>7035</v>
      </c>
      <c r="I788" s="2" t="s">
        <v>6588</v>
      </c>
      <c r="J788" s="2" t="s">
        <v>6589</v>
      </c>
      <c r="K788" s="2" t="s">
        <v>6590</v>
      </c>
      <c r="L788" s="2" t="s">
        <v>39</v>
      </c>
      <c r="M788" s="2" t="s">
        <v>46</v>
      </c>
      <c r="N788" s="2" t="s">
        <v>46</v>
      </c>
      <c r="O788" s="2" t="s">
        <v>6561</v>
      </c>
      <c r="P788" s="2">
        <v>2</v>
      </c>
      <c r="Q788" s="2" t="s">
        <v>6591</v>
      </c>
      <c r="R788" s="2">
        <v>437381</v>
      </c>
      <c r="S788" s="2" t="s">
        <v>44</v>
      </c>
      <c r="T788" s="2" t="s">
        <v>1956</v>
      </c>
      <c r="U788" s="2" t="s">
        <v>46</v>
      </c>
      <c r="V788" s="2" t="s">
        <v>6592</v>
      </c>
      <c r="W788" s="2" t="s">
        <v>46</v>
      </c>
      <c r="X788" s="2" t="s">
        <v>46</v>
      </c>
      <c r="Y788" s="2" t="s">
        <v>46</v>
      </c>
      <c r="Z788" s="2" t="s">
        <v>46</v>
      </c>
      <c r="AA788" s="2" t="s">
        <v>46</v>
      </c>
      <c r="AB788" s="2" t="s">
        <v>46</v>
      </c>
      <c r="AC788" s="2" t="s">
        <v>46</v>
      </c>
      <c r="AD788" s="2" t="s">
        <v>46</v>
      </c>
      <c r="AE788" s="2" t="s">
        <v>6593</v>
      </c>
      <c r="AF788" s="2" t="s">
        <v>749</v>
      </c>
      <c r="AG788" s="2" t="s">
        <v>8205</v>
      </c>
      <c r="AH788" s="2" t="s">
        <v>9497</v>
      </c>
      <c r="AI788" s="2" t="s">
        <v>9497</v>
      </c>
      <c r="AJ788" s="2" t="s">
        <v>9497</v>
      </c>
      <c r="AK788" s="2">
        <v>0</v>
      </c>
      <c r="AL788">
        <v>0</v>
      </c>
      <c r="AM788">
        <f t="shared" si="12"/>
        <v>1</v>
      </c>
    </row>
    <row r="789" spans="1:39">
      <c r="A789" s="2" t="s">
        <v>6594</v>
      </c>
      <c r="B789" s="2" t="s">
        <v>6595</v>
      </c>
      <c r="C789" s="2" t="s">
        <v>6595</v>
      </c>
      <c r="D789" s="2" t="s">
        <v>1124</v>
      </c>
      <c r="E789" s="2">
        <v>2019</v>
      </c>
      <c r="F789" s="2" t="s">
        <v>6596</v>
      </c>
      <c r="G789" s="2" t="s">
        <v>46</v>
      </c>
      <c r="H789" s="2">
        <v>15405</v>
      </c>
      <c r="I789" s="2" t="s">
        <v>6597</v>
      </c>
      <c r="J789" s="2" t="s">
        <v>6598</v>
      </c>
      <c r="K789" s="2" t="s">
        <v>6599</v>
      </c>
      <c r="L789" s="2" t="s">
        <v>787</v>
      </c>
      <c r="M789" s="2" t="s">
        <v>6600</v>
      </c>
      <c r="N789" s="2" t="s">
        <v>6601</v>
      </c>
      <c r="O789" s="2" t="s">
        <v>6561</v>
      </c>
      <c r="P789" s="2">
        <v>1</v>
      </c>
      <c r="Q789" s="2" t="s">
        <v>6602</v>
      </c>
      <c r="R789" s="2">
        <v>863964</v>
      </c>
      <c r="S789" s="2" t="s">
        <v>44</v>
      </c>
      <c r="T789" s="2" t="s">
        <v>871</v>
      </c>
      <c r="U789" s="2" t="s">
        <v>46</v>
      </c>
      <c r="V789" s="2" t="s">
        <v>6603</v>
      </c>
      <c r="W789" s="2" t="s">
        <v>46</v>
      </c>
      <c r="X789" s="2" t="s">
        <v>46</v>
      </c>
      <c r="Y789" s="2" t="s">
        <v>46</v>
      </c>
      <c r="Z789" s="2" t="s">
        <v>46</v>
      </c>
      <c r="AA789" s="2" t="s">
        <v>46</v>
      </c>
      <c r="AB789" s="2" t="s">
        <v>46</v>
      </c>
      <c r="AC789" s="2" t="s">
        <v>46</v>
      </c>
      <c r="AD789" s="2" t="s">
        <v>46</v>
      </c>
      <c r="AE789" s="2" t="s">
        <v>6604</v>
      </c>
      <c r="AF789" s="2" t="s">
        <v>749</v>
      </c>
      <c r="AG789" s="2" t="s">
        <v>8205</v>
      </c>
      <c r="AH789" s="2" t="s">
        <v>9497</v>
      </c>
      <c r="AI789" s="2" t="s">
        <v>9497</v>
      </c>
      <c r="AJ789" s="2" t="s">
        <v>9497</v>
      </c>
      <c r="AK789" s="2">
        <v>0</v>
      </c>
      <c r="AL789">
        <v>0</v>
      </c>
      <c r="AM789">
        <f t="shared" si="12"/>
        <v>1</v>
      </c>
    </row>
    <row r="790" spans="1:39">
      <c r="A790" s="2" t="s">
        <v>6605</v>
      </c>
      <c r="B790" s="2" t="s">
        <v>6606</v>
      </c>
      <c r="C790" s="2" t="s">
        <v>6606</v>
      </c>
      <c r="D790" s="2" t="s">
        <v>95</v>
      </c>
      <c r="E790" s="2">
        <v>2019</v>
      </c>
      <c r="F790" s="2" t="s">
        <v>6596</v>
      </c>
      <c r="G790" s="2" t="s">
        <v>46</v>
      </c>
      <c r="H790" s="2">
        <v>9900</v>
      </c>
      <c r="I790" s="2" t="s">
        <v>6607</v>
      </c>
      <c r="J790" s="2" t="s">
        <v>1357</v>
      </c>
      <c r="K790" s="2" t="s">
        <v>6608</v>
      </c>
      <c r="L790" s="2" t="s">
        <v>787</v>
      </c>
      <c r="M790" s="2" t="s">
        <v>6609</v>
      </c>
      <c r="N790" s="2" t="s">
        <v>6610</v>
      </c>
      <c r="O790" s="2" t="s">
        <v>6561</v>
      </c>
      <c r="P790" s="2">
        <v>1</v>
      </c>
      <c r="Q790" s="2" t="s">
        <v>6611</v>
      </c>
      <c r="R790" s="2">
        <v>772944</v>
      </c>
      <c r="S790" s="2" t="s">
        <v>150</v>
      </c>
      <c r="T790" s="2" t="s">
        <v>46</v>
      </c>
      <c r="U790" s="2" t="s">
        <v>46</v>
      </c>
      <c r="V790" s="2" t="s">
        <v>1885</v>
      </c>
      <c r="W790" s="2" t="s">
        <v>46</v>
      </c>
      <c r="X790" s="2" t="s">
        <v>46</v>
      </c>
      <c r="Y790" s="2" t="s">
        <v>46</v>
      </c>
      <c r="Z790" s="2" t="s">
        <v>46</v>
      </c>
      <c r="AA790" s="2" t="s">
        <v>46</v>
      </c>
      <c r="AB790" s="2" t="s">
        <v>46</v>
      </c>
      <c r="AC790" s="2" t="s">
        <v>46</v>
      </c>
      <c r="AD790" s="2" t="s">
        <v>46</v>
      </c>
      <c r="AE790" s="2" t="s">
        <v>6612</v>
      </c>
      <c r="AF790" s="2" t="s">
        <v>749</v>
      </c>
      <c r="AG790" s="2" t="s">
        <v>8206</v>
      </c>
      <c r="AH790" s="2" t="s">
        <v>8499</v>
      </c>
      <c r="AI790" s="2">
        <v>0</v>
      </c>
      <c r="AJ790" s="2" t="s">
        <v>8500</v>
      </c>
      <c r="AK790" s="2">
        <v>0</v>
      </c>
      <c r="AL790">
        <v>0</v>
      </c>
      <c r="AM790">
        <f t="shared" si="12"/>
        <v>1</v>
      </c>
    </row>
    <row r="791" spans="1:39">
      <c r="A791" s="2" t="s">
        <v>6613</v>
      </c>
      <c r="B791" s="2" t="s">
        <v>6614</v>
      </c>
      <c r="C791" s="2" t="s">
        <v>6614</v>
      </c>
      <c r="D791" s="2" t="s">
        <v>986</v>
      </c>
      <c r="E791" s="2">
        <v>2019</v>
      </c>
      <c r="F791" s="2" t="s">
        <v>6596</v>
      </c>
      <c r="G791" s="2" t="s">
        <v>46</v>
      </c>
      <c r="H791" s="2">
        <v>9900</v>
      </c>
      <c r="I791" s="2" t="s">
        <v>6607</v>
      </c>
      <c r="J791" s="2" t="s">
        <v>1357</v>
      </c>
      <c r="K791" s="2" t="s">
        <v>6608</v>
      </c>
      <c r="L791" s="2" t="s">
        <v>787</v>
      </c>
      <c r="M791" s="2" t="s">
        <v>6609</v>
      </c>
      <c r="N791" s="2" t="s">
        <v>6610</v>
      </c>
      <c r="O791" s="2" t="s">
        <v>6561</v>
      </c>
      <c r="P791" s="2">
        <v>1</v>
      </c>
      <c r="Q791" s="2" t="s">
        <v>6615</v>
      </c>
      <c r="R791" s="2">
        <v>529618</v>
      </c>
      <c r="S791" s="2" t="s">
        <v>44</v>
      </c>
      <c r="T791" s="2" t="s">
        <v>2442</v>
      </c>
      <c r="U791" s="2" t="s">
        <v>46</v>
      </c>
      <c r="V791" s="2" t="s">
        <v>792</v>
      </c>
      <c r="W791" s="2" t="s">
        <v>46</v>
      </c>
      <c r="X791" s="2" t="s">
        <v>46</v>
      </c>
      <c r="Y791" s="2" t="s">
        <v>46</v>
      </c>
      <c r="Z791" s="2" t="s">
        <v>46</v>
      </c>
      <c r="AA791" s="2" t="s">
        <v>46</v>
      </c>
      <c r="AB791" s="2" t="s">
        <v>46</v>
      </c>
      <c r="AC791" s="2" t="s">
        <v>46</v>
      </c>
      <c r="AD791" s="2" t="s">
        <v>46</v>
      </c>
      <c r="AE791" s="2" t="s">
        <v>6616</v>
      </c>
      <c r="AF791" s="2" t="s">
        <v>749</v>
      </c>
      <c r="AG791" s="2" t="s">
        <v>8205</v>
      </c>
      <c r="AH791" s="2" t="s">
        <v>9497</v>
      </c>
      <c r="AI791" s="2" t="s">
        <v>9497</v>
      </c>
      <c r="AJ791" s="2" t="s">
        <v>9497</v>
      </c>
      <c r="AK791" s="2">
        <v>0</v>
      </c>
      <c r="AL791">
        <v>0</v>
      </c>
      <c r="AM791">
        <f t="shared" si="12"/>
        <v>1</v>
      </c>
    </row>
    <row r="792" spans="1:39">
      <c r="A792" s="2" t="s">
        <v>6617</v>
      </c>
      <c r="B792" s="2" t="s">
        <v>6618</v>
      </c>
      <c r="C792" s="2" t="s">
        <v>6619</v>
      </c>
      <c r="D792" s="2" t="s">
        <v>46</v>
      </c>
      <c r="E792" s="2">
        <v>2018</v>
      </c>
      <c r="F792" s="2" t="s">
        <v>6620</v>
      </c>
      <c r="G792" s="2" t="s">
        <v>1904</v>
      </c>
      <c r="H792" s="2">
        <v>42540</v>
      </c>
      <c r="I792" s="2" t="s">
        <v>6621</v>
      </c>
      <c r="J792" s="2" t="s">
        <v>6622</v>
      </c>
      <c r="K792" s="2" t="s">
        <v>6623</v>
      </c>
      <c r="L792" s="2" t="s">
        <v>867</v>
      </c>
      <c r="M792" s="2" t="s">
        <v>868</v>
      </c>
      <c r="N792" s="2" t="s">
        <v>869</v>
      </c>
      <c r="O792" s="2" t="s">
        <v>723</v>
      </c>
      <c r="P792" s="2" t="s">
        <v>46</v>
      </c>
      <c r="Q792" s="2" t="s">
        <v>6624</v>
      </c>
      <c r="R792" s="2">
        <v>887911</v>
      </c>
      <c r="S792" s="2" t="s">
        <v>150</v>
      </c>
      <c r="T792" s="2" t="s">
        <v>46</v>
      </c>
      <c r="U792" s="2" t="s">
        <v>46</v>
      </c>
      <c r="V792" s="2" t="s">
        <v>46</v>
      </c>
      <c r="W792" s="2" t="s">
        <v>46</v>
      </c>
      <c r="X792" s="2" t="s">
        <v>46</v>
      </c>
      <c r="Y792" s="2" t="s">
        <v>46</v>
      </c>
      <c r="Z792" s="2" t="s">
        <v>46</v>
      </c>
      <c r="AA792" s="2" t="s">
        <v>46</v>
      </c>
      <c r="AB792" s="2" t="s">
        <v>46</v>
      </c>
      <c r="AC792" s="2" t="s">
        <v>46</v>
      </c>
      <c r="AD792" s="2" t="s">
        <v>6625</v>
      </c>
      <c r="AE792" s="2" t="s">
        <v>46</v>
      </c>
      <c r="AF792" s="2" t="s">
        <v>749</v>
      </c>
      <c r="AG792" s="2" t="s">
        <v>8205</v>
      </c>
      <c r="AH792" s="2" t="s">
        <v>9497</v>
      </c>
      <c r="AI792" s="2" t="s">
        <v>9497</v>
      </c>
      <c r="AJ792" s="2" t="s">
        <v>9497</v>
      </c>
      <c r="AK792" s="2">
        <v>0</v>
      </c>
      <c r="AL792">
        <v>1</v>
      </c>
      <c r="AM792">
        <f t="shared" si="12"/>
        <v>0</v>
      </c>
    </row>
    <row r="793" spans="1:39">
      <c r="A793" s="2" t="s">
        <v>6626</v>
      </c>
      <c r="B793" s="2" t="s">
        <v>6627</v>
      </c>
      <c r="C793" s="2" t="s">
        <v>6628</v>
      </c>
      <c r="D793" s="2" t="s">
        <v>46</v>
      </c>
      <c r="E793" s="2">
        <v>2018</v>
      </c>
      <c r="F793" s="2" t="s">
        <v>6620</v>
      </c>
      <c r="G793" s="2" t="s">
        <v>1904</v>
      </c>
      <c r="H793" s="2">
        <v>43230</v>
      </c>
      <c r="I793" s="2" t="s">
        <v>6629</v>
      </c>
      <c r="J793" s="2" t="s">
        <v>6630</v>
      </c>
      <c r="K793" s="2" t="s">
        <v>6631</v>
      </c>
      <c r="L793" s="2" t="s">
        <v>1287</v>
      </c>
      <c r="M793" s="2" t="s">
        <v>46</v>
      </c>
      <c r="N793" s="2" t="s">
        <v>46</v>
      </c>
      <c r="O793" s="2" t="s">
        <v>723</v>
      </c>
      <c r="P793" s="2" t="s">
        <v>46</v>
      </c>
      <c r="Q793" s="2" t="s">
        <v>6632</v>
      </c>
      <c r="R793" s="2">
        <v>919949</v>
      </c>
      <c r="S793" s="2" t="s">
        <v>150</v>
      </c>
      <c r="T793" s="2" t="s">
        <v>46</v>
      </c>
      <c r="U793" s="2" t="s">
        <v>46</v>
      </c>
      <c r="V793" s="2" t="s">
        <v>46</v>
      </c>
      <c r="W793" s="2" t="s">
        <v>46</v>
      </c>
      <c r="X793" s="2" t="s">
        <v>46</v>
      </c>
      <c r="Y793" s="2" t="s">
        <v>46</v>
      </c>
      <c r="Z793" s="2" t="s">
        <v>46</v>
      </c>
      <c r="AA793" s="2" t="s">
        <v>46</v>
      </c>
      <c r="AB793" s="2" t="s">
        <v>46</v>
      </c>
      <c r="AC793" s="2" t="s">
        <v>46</v>
      </c>
      <c r="AD793" s="2" t="s">
        <v>6625</v>
      </c>
      <c r="AE793" s="2" t="s">
        <v>46</v>
      </c>
      <c r="AF793" s="2" t="s">
        <v>749</v>
      </c>
      <c r="AG793" s="2" t="s">
        <v>8205</v>
      </c>
      <c r="AH793" s="2" t="s">
        <v>9497</v>
      </c>
      <c r="AI793" s="2" t="s">
        <v>9497</v>
      </c>
      <c r="AJ793" s="2" t="s">
        <v>9497</v>
      </c>
      <c r="AK793" s="2">
        <v>0</v>
      </c>
      <c r="AL793">
        <v>0</v>
      </c>
      <c r="AM793">
        <f t="shared" si="12"/>
        <v>1</v>
      </c>
    </row>
    <row r="794" spans="1:39">
      <c r="A794" s="2" t="s">
        <v>6633</v>
      </c>
      <c r="B794" s="2" t="s">
        <v>6634</v>
      </c>
      <c r="C794" s="2" t="s">
        <v>6635</v>
      </c>
      <c r="D794" s="2" t="s">
        <v>46</v>
      </c>
      <c r="E794" s="2">
        <v>2018</v>
      </c>
      <c r="F794" s="2" t="s">
        <v>6620</v>
      </c>
      <c r="G794" s="2" t="s">
        <v>1904</v>
      </c>
      <c r="H794" s="2">
        <v>38515</v>
      </c>
      <c r="I794" s="2" t="s">
        <v>6636</v>
      </c>
      <c r="J794" s="2" t="s">
        <v>6637</v>
      </c>
      <c r="K794" s="2" t="s">
        <v>6638</v>
      </c>
      <c r="L794" s="2" t="s">
        <v>867</v>
      </c>
      <c r="M794" s="2" t="s">
        <v>6639</v>
      </c>
      <c r="N794" s="2" t="s">
        <v>6640</v>
      </c>
      <c r="O794" s="2" t="s">
        <v>723</v>
      </c>
      <c r="P794" s="2" t="s">
        <v>46</v>
      </c>
      <c r="Q794" s="2" t="s">
        <v>6641</v>
      </c>
      <c r="R794" s="2">
        <v>553719</v>
      </c>
      <c r="S794" s="2" t="s">
        <v>44</v>
      </c>
      <c r="T794" s="2" t="s">
        <v>6642</v>
      </c>
      <c r="U794" s="2" t="s">
        <v>46</v>
      </c>
      <c r="V794" s="2" t="s">
        <v>46</v>
      </c>
      <c r="W794" s="2" t="s">
        <v>46</v>
      </c>
      <c r="X794" s="2" t="s">
        <v>46</v>
      </c>
      <c r="Y794" s="2" t="s">
        <v>46</v>
      </c>
      <c r="Z794" s="2" t="s">
        <v>46</v>
      </c>
      <c r="AA794" s="2" t="s">
        <v>46</v>
      </c>
      <c r="AB794" s="2" t="s">
        <v>46</v>
      </c>
      <c r="AC794" s="2" t="s">
        <v>46</v>
      </c>
      <c r="AD794" s="2" t="s">
        <v>6625</v>
      </c>
      <c r="AE794" s="2" t="s">
        <v>46</v>
      </c>
      <c r="AF794" s="2" t="s">
        <v>749</v>
      </c>
      <c r="AG794" s="2" t="s">
        <v>8205</v>
      </c>
      <c r="AH794" s="2" t="s">
        <v>9497</v>
      </c>
      <c r="AI794" s="2" t="s">
        <v>9497</v>
      </c>
      <c r="AJ794" s="2" t="s">
        <v>9497</v>
      </c>
      <c r="AK794" s="2">
        <v>0</v>
      </c>
      <c r="AL794">
        <v>1</v>
      </c>
      <c r="AM794">
        <f t="shared" si="12"/>
        <v>0</v>
      </c>
    </row>
    <row r="795" spans="1:39">
      <c r="A795" s="2" t="s">
        <v>6643</v>
      </c>
      <c r="B795" s="2" t="s">
        <v>6644</v>
      </c>
      <c r="C795" s="2" t="s">
        <v>6645</v>
      </c>
      <c r="D795" s="2" t="s">
        <v>46</v>
      </c>
      <c r="E795" s="2">
        <v>2018</v>
      </c>
      <c r="F795" s="2" t="s">
        <v>6620</v>
      </c>
      <c r="G795" s="2" t="s">
        <v>1904</v>
      </c>
      <c r="H795" s="2">
        <v>51950</v>
      </c>
      <c r="I795" s="2" t="s">
        <v>6646</v>
      </c>
      <c r="J795" s="2" t="s">
        <v>6647</v>
      </c>
      <c r="K795" s="2" t="s">
        <v>6648</v>
      </c>
      <c r="L795" s="2" t="s">
        <v>2289</v>
      </c>
      <c r="M795" s="2" t="s">
        <v>6649</v>
      </c>
      <c r="N795" s="2" t="s">
        <v>6650</v>
      </c>
      <c r="O795" s="2" t="s">
        <v>723</v>
      </c>
      <c r="P795" s="2" t="s">
        <v>46</v>
      </c>
      <c r="Q795" s="2" t="s">
        <v>6651</v>
      </c>
      <c r="R795" s="2">
        <v>684735</v>
      </c>
      <c r="S795" s="2" t="s">
        <v>150</v>
      </c>
      <c r="T795" s="2" t="s">
        <v>46</v>
      </c>
      <c r="U795" s="2" t="s">
        <v>46</v>
      </c>
      <c r="V795" s="2" t="s">
        <v>46</v>
      </c>
      <c r="W795" s="2" t="s">
        <v>46</v>
      </c>
      <c r="X795" s="2" t="s">
        <v>46</v>
      </c>
      <c r="Y795" s="2" t="s">
        <v>46</v>
      </c>
      <c r="Z795" s="2" t="s">
        <v>46</v>
      </c>
      <c r="AA795" s="2" t="s">
        <v>46</v>
      </c>
      <c r="AB795" s="2" t="s">
        <v>46</v>
      </c>
      <c r="AC795" s="2" t="s">
        <v>46</v>
      </c>
      <c r="AD795" s="2" t="s">
        <v>6625</v>
      </c>
      <c r="AE795" s="2" t="s">
        <v>46</v>
      </c>
      <c r="AF795" s="2" t="s">
        <v>749</v>
      </c>
      <c r="AG795" s="2" t="s">
        <v>8205</v>
      </c>
      <c r="AH795" s="2" t="s">
        <v>9497</v>
      </c>
      <c r="AI795" s="2" t="s">
        <v>9497</v>
      </c>
      <c r="AJ795" s="2" t="s">
        <v>9497</v>
      </c>
      <c r="AK795" s="2">
        <v>0</v>
      </c>
      <c r="AL795">
        <v>1</v>
      </c>
      <c r="AM795">
        <f t="shared" si="12"/>
        <v>0</v>
      </c>
    </row>
    <row r="796" spans="1:39">
      <c r="A796" s="2" t="s">
        <v>6652</v>
      </c>
      <c r="B796" s="2" t="s">
        <v>6653</v>
      </c>
      <c r="C796" s="2" t="s">
        <v>6653</v>
      </c>
      <c r="D796" s="2" t="s">
        <v>184</v>
      </c>
      <c r="E796" s="2">
        <v>2018</v>
      </c>
      <c r="F796" s="2" t="s">
        <v>6654</v>
      </c>
      <c r="G796" s="2" t="s">
        <v>6654</v>
      </c>
      <c r="H796" s="2">
        <v>1000</v>
      </c>
      <c r="I796" s="2" t="s">
        <v>6655</v>
      </c>
      <c r="J796" s="2" t="s">
        <v>6656</v>
      </c>
      <c r="K796" s="2" t="s">
        <v>6657</v>
      </c>
      <c r="L796" s="2" t="s">
        <v>6658</v>
      </c>
      <c r="M796" s="2" t="s">
        <v>46</v>
      </c>
      <c r="N796" s="2" t="s">
        <v>46</v>
      </c>
      <c r="O796" s="2" t="s">
        <v>723</v>
      </c>
      <c r="P796" s="2">
        <v>2</v>
      </c>
      <c r="Q796" s="2" t="s">
        <v>6659</v>
      </c>
      <c r="R796" s="2">
        <v>980120</v>
      </c>
      <c r="S796" s="2" t="s">
        <v>150</v>
      </c>
      <c r="T796" s="2" t="s">
        <v>46</v>
      </c>
      <c r="U796" s="2" t="s">
        <v>46</v>
      </c>
      <c r="V796" s="2" t="s">
        <v>420</v>
      </c>
      <c r="W796" s="2" t="s">
        <v>46</v>
      </c>
      <c r="X796" s="2" t="s">
        <v>46</v>
      </c>
      <c r="Y796" s="2" t="s">
        <v>46</v>
      </c>
      <c r="Z796" s="2" t="s">
        <v>46</v>
      </c>
      <c r="AA796" s="2" t="s">
        <v>46</v>
      </c>
      <c r="AB796" s="2" t="s">
        <v>46</v>
      </c>
      <c r="AC796" s="2" t="s">
        <v>46</v>
      </c>
      <c r="AD796" s="2" t="s">
        <v>726</v>
      </c>
      <c r="AE796" s="2" t="s">
        <v>6660</v>
      </c>
      <c r="AF796" s="2" t="s">
        <v>749</v>
      </c>
      <c r="AG796" s="2" t="s">
        <v>8205</v>
      </c>
      <c r="AH796" s="2" t="s">
        <v>8837</v>
      </c>
      <c r="AI796" s="2" t="s">
        <v>8838</v>
      </c>
      <c r="AJ796" s="2">
        <v>0</v>
      </c>
      <c r="AK796" s="2">
        <v>0</v>
      </c>
      <c r="AL796">
        <v>1</v>
      </c>
      <c r="AM796">
        <f t="shared" si="12"/>
        <v>0</v>
      </c>
    </row>
    <row r="797" spans="1:39">
      <c r="A797" s="2" t="s">
        <v>6661</v>
      </c>
      <c r="B797" s="2" t="s">
        <v>6662</v>
      </c>
      <c r="C797" s="2" t="s">
        <v>6662</v>
      </c>
      <c r="D797" s="2" t="s">
        <v>2135</v>
      </c>
      <c r="E797" s="2">
        <v>2018</v>
      </c>
      <c r="F797" s="2" t="s">
        <v>6654</v>
      </c>
      <c r="G797" s="2" t="s">
        <v>6654</v>
      </c>
      <c r="H797" s="2">
        <v>1015</v>
      </c>
      <c r="I797" s="2" t="s">
        <v>6663</v>
      </c>
      <c r="J797" s="2" t="s">
        <v>6656</v>
      </c>
      <c r="K797" s="2" t="s">
        <v>6664</v>
      </c>
      <c r="L797" s="2" t="s">
        <v>6658</v>
      </c>
      <c r="M797" s="2" t="s">
        <v>46</v>
      </c>
      <c r="N797" s="2" t="s">
        <v>46</v>
      </c>
      <c r="O797" s="2" t="s">
        <v>723</v>
      </c>
      <c r="P797" s="2">
        <v>1</v>
      </c>
      <c r="Q797" s="2" t="s">
        <v>6665</v>
      </c>
      <c r="R797" s="2">
        <v>465764</v>
      </c>
      <c r="S797" s="2" t="s">
        <v>150</v>
      </c>
      <c r="T797" s="2" t="s">
        <v>46</v>
      </c>
      <c r="U797" s="2" t="s">
        <v>46</v>
      </c>
      <c r="V797" s="2" t="s">
        <v>6666</v>
      </c>
      <c r="W797" s="2" t="s">
        <v>46</v>
      </c>
      <c r="X797" s="2" t="s">
        <v>46</v>
      </c>
      <c r="Y797" s="2" t="s">
        <v>46</v>
      </c>
      <c r="Z797" s="2" t="s">
        <v>46</v>
      </c>
      <c r="AA797" s="2" t="s">
        <v>46</v>
      </c>
      <c r="AB797" s="2" t="s">
        <v>46</v>
      </c>
      <c r="AC797" s="2" t="s">
        <v>46</v>
      </c>
      <c r="AD797" s="2" t="s">
        <v>726</v>
      </c>
      <c r="AE797" s="2" t="s">
        <v>6667</v>
      </c>
      <c r="AF797" s="2" t="s">
        <v>749</v>
      </c>
      <c r="AG797" s="2" t="s">
        <v>8205</v>
      </c>
      <c r="AH797" s="2" t="s">
        <v>9497</v>
      </c>
      <c r="AI797" s="2" t="s">
        <v>9497</v>
      </c>
      <c r="AJ797" s="2" t="s">
        <v>9497</v>
      </c>
      <c r="AK797" s="2">
        <v>0</v>
      </c>
      <c r="AL797">
        <v>1</v>
      </c>
      <c r="AM797">
        <f t="shared" si="12"/>
        <v>0</v>
      </c>
    </row>
    <row r="798" spans="1:39">
      <c r="A798" s="2" t="s">
        <v>6668</v>
      </c>
      <c r="B798" s="2" t="s">
        <v>6669</v>
      </c>
      <c r="C798" s="2" t="s">
        <v>6669</v>
      </c>
      <c r="D798" s="2" t="s">
        <v>986</v>
      </c>
      <c r="E798" s="2">
        <v>2018</v>
      </c>
      <c r="F798" s="2" t="s">
        <v>6654</v>
      </c>
      <c r="G798" s="2" t="s">
        <v>6654</v>
      </c>
      <c r="H798" s="2">
        <v>1015</v>
      </c>
      <c r="I798" s="2" t="s">
        <v>6663</v>
      </c>
      <c r="J798" s="2" t="s">
        <v>6656</v>
      </c>
      <c r="K798" s="2" t="s">
        <v>6670</v>
      </c>
      <c r="L798" s="2" t="s">
        <v>6658</v>
      </c>
      <c r="M798" s="2" t="s">
        <v>46</v>
      </c>
      <c r="N798" s="2" t="s">
        <v>46</v>
      </c>
      <c r="O798" s="2" t="s">
        <v>723</v>
      </c>
      <c r="P798" s="2">
        <v>2</v>
      </c>
      <c r="Q798" s="2" t="s">
        <v>6671</v>
      </c>
      <c r="R798" s="2">
        <v>196904</v>
      </c>
      <c r="S798" s="2" t="s">
        <v>44</v>
      </c>
      <c r="T798" s="2" t="s">
        <v>6672</v>
      </c>
      <c r="U798" s="2" t="s">
        <v>46</v>
      </c>
      <c r="V798" s="2" t="s">
        <v>6673</v>
      </c>
      <c r="W798" s="2" t="s">
        <v>46</v>
      </c>
      <c r="X798" s="2" t="s">
        <v>46</v>
      </c>
      <c r="Y798" s="2" t="s">
        <v>46</v>
      </c>
      <c r="Z798" s="2" t="s">
        <v>46</v>
      </c>
      <c r="AA798" s="2" t="s">
        <v>46</v>
      </c>
      <c r="AB798" s="2" t="s">
        <v>46</v>
      </c>
      <c r="AC798" s="2" t="s">
        <v>46</v>
      </c>
      <c r="AD798" s="2" t="s">
        <v>726</v>
      </c>
      <c r="AE798" s="2" t="s">
        <v>6674</v>
      </c>
      <c r="AF798" s="2" t="s">
        <v>749</v>
      </c>
      <c r="AG798" s="2" t="s">
        <v>8205</v>
      </c>
      <c r="AH798" s="2" t="s">
        <v>9497</v>
      </c>
      <c r="AI798" s="2" t="s">
        <v>9497</v>
      </c>
      <c r="AJ798" s="2" t="s">
        <v>9497</v>
      </c>
      <c r="AK798" s="2">
        <v>0</v>
      </c>
      <c r="AL798">
        <v>1</v>
      </c>
      <c r="AM798">
        <f t="shared" si="12"/>
        <v>0</v>
      </c>
    </row>
    <row r="799" spans="1:39">
      <c r="A799" s="2" t="s">
        <v>6675</v>
      </c>
      <c r="B799" s="2" t="s">
        <v>6676</v>
      </c>
      <c r="C799" s="2" t="s">
        <v>6676</v>
      </c>
      <c r="D799" s="2" t="s">
        <v>986</v>
      </c>
      <c r="E799" s="2">
        <v>2018</v>
      </c>
      <c r="F799" s="2" t="s">
        <v>6654</v>
      </c>
      <c r="G799" s="2" t="s">
        <v>6654</v>
      </c>
      <c r="H799" s="2">
        <v>1015</v>
      </c>
      <c r="I799" s="2" t="s">
        <v>6663</v>
      </c>
      <c r="J799" s="2" t="s">
        <v>6656</v>
      </c>
      <c r="K799" s="2" t="s">
        <v>6677</v>
      </c>
      <c r="L799" s="2" t="s">
        <v>6658</v>
      </c>
      <c r="M799" s="2" t="s">
        <v>46</v>
      </c>
      <c r="N799" s="2" t="s">
        <v>46</v>
      </c>
      <c r="O799" s="2" t="s">
        <v>723</v>
      </c>
      <c r="P799" s="2">
        <v>4</v>
      </c>
      <c r="Q799" s="2" t="s">
        <v>6678</v>
      </c>
      <c r="R799" s="2">
        <v>1164678</v>
      </c>
      <c r="S799" s="2" t="s">
        <v>44</v>
      </c>
      <c r="T799" s="2" t="s">
        <v>6679</v>
      </c>
      <c r="U799" s="2" t="s">
        <v>46</v>
      </c>
      <c r="V799" s="2" t="s">
        <v>6680</v>
      </c>
      <c r="W799" s="2" t="s">
        <v>46</v>
      </c>
      <c r="X799" s="2" t="s">
        <v>46</v>
      </c>
      <c r="Y799" s="2" t="s">
        <v>46</v>
      </c>
      <c r="Z799" s="2" t="s">
        <v>46</v>
      </c>
      <c r="AA799" s="2" t="s">
        <v>46</v>
      </c>
      <c r="AB799" s="2" t="s">
        <v>46</v>
      </c>
      <c r="AC799" s="2" t="s">
        <v>46</v>
      </c>
      <c r="AD799" s="2" t="s">
        <v>726</v>
      </c>
      <c r="AE799" s="2" t="s">
        <v>6681</v>
      </c>
      <c r="AF799" s="2" t="s">
        <v>749</v>
      </c>
      <c r="AG799" s="2" t="s">
        <v>8205</v>
      </c>
      <c r="AH799" s="2" t="s">
        <v>9411</v>
      </c>
      <c r="AI799" s="2" t="s">
        <v>9412</v>
      </c>
      <c r="AJ799" s="2">
        <v>0</v>
      </c>
      <c r="AK799" s="2">
        <v>0</v>
      </c>
      <c r="AL799">
        <v>1</v>
      </c>
      <c r="AM799">
        <f t="shared" si="12"/>
        <v>0</v>
      </c>
    </row>
    <row r="800" spans="1:39">
      <c r="A800" s="2" t="s">
        <v>6682</v>
      </c>
      <c r="B800" s="2" t="s">
        <v>6683</v>
      </c>
      <c r="C800" s="2" t="s">
        <v>6683</v>
      </c>
      <c r="D800" s="2" t="s">
        <v>986</v>
      </c>
      <c r="E800" s="2">
        <v>2018</v>
      </c>
      <c r="F800" s="2" t="s">
        <v>6654</v>
      </c>
      <c r="G800" s="2" t="s">
        <v>6654</v>
      </c>
      <c r="H800" s="2">
        <v>1015</v>
      </c>
      <c r="I800" s="2" t="s">
        <v>6663</v>
      </c>
      <c r="J800" s="2" t="s">
        <v>6656</v>
      </c>
      <c r="K800" s="2" t="s">
        <v>6684</v>
      </c>
      <c r="L800" s="2" t="s">
        <v>6658</v>
      </c>
      <c r="M800" s="2" t="s">
        <v>46</v>
      </c>
      <c r="N800" s="2" t="s">
        <v>46</v>
      </c>
      <c r="O800" s="2" t="s">
        <v>723</v>
      </c>
      <c r="P800" s="2">
        <v>2</v>
      </c>
      <c r="Q800" s="2" t="s">
        <v>6685</v>
      </c>
      <c r="R800" s="2">
        <v>1043109</v>
      </c>
      <c r="S800" s="2" t="s">
        <v>44</v>
      </c>
      <c r="T800" s="2" t="s">
        <v>6686</v>
      </c>
      <c r="U800" s="2" t="s">
        <v>46</v>
      </c>
      <c r="V800" s="2" t="s">
        <v>6687</v>
      </c>
      <c r="W800" s="2" t="s">
        <v>46</v>
      </c>
      <c r="X800" s="2" t="s">
        <v>46</v>
      </c>
      <c r="Y800" s="2" t="s">
        <v>46</v>
      </c>
      <c r="Z800" s="2" t="s">
        <v>46</v>
      </c>
      <c r="AA800" s="2" t="s">
        <v>46</v>
      </c>
      <c r="AB800" s="2" t="s">
        <v>46</v>
      </c>
      <c r="AC800" s="2" t="s">
        <v>46</v>
      </c>
      <c r="AD800" s="2" t="s">
        <v>726</v>
      </c>
      <c r="AE800" s="2" t="s">
        <v>6688</v>
      </c>
      <c r="AF800" s="2" t="s">
        <v>749</v>
      </c>
      <c r="AG800" s="2" t="s">
        <v>8205</v>
      </c>
      <c r="AH800" s="2" t="s">
        <v>8863</v>
      </c>
      <c r="AI800" s="2" t="s">
        <v>8864</v>
      </c>
      <c r="AJ800" s="2">
        <v>0</v>
      </c>
      <c r="AK800" s="2">
        <v>0</v>
      </c>
      <c r="AL800">
        <v>1</v>
      </c>
      <c r="AM800">
        <f t="shared" si="12"/>
        <v>0</v>
      </c>
    </row>
    <row r="801" spans="1:39">
      <c r="A801" s="2" t="s">
        <v>6689</v>
      </c>
      <c r="B801" s="2" t="s">
        <v>6690</v>
      </c>
      <c r="C801" s="2" t="s">
        <v>6690</v>
      </c>
      <c r="D801" s="2" t="s">
        <v>2135</v>
      </c>
      <c r="E801" s="2">
        <v>2018</v>
      </c>
      <c r="F801" s="2" t="s">
        <v>6654</v>
      </c>
      <c r="G801" s="2" t="s">
        <v>6654</v>
      </c>
      <c r="H801" s="2">
        <v>1025</v>
      </c>
      <c r="I801" s="2" t="s">
        <v>6691</v>
      </c>
      <c r="J801" s="2" t="s">
        <v>6656</v>
      </c>
      <c r="K801" s="2" t="s">
        <v>6692</v>
      </c>
      <c r="L801" s="2" t="s">
        <v>6658</v>
      </c>
      <c r="M801" s="2" t="s">
        <v>46</v>
      </c>
      <c r="N801" s="2" t="s">
        <v>46</v>
      </c>
      <c r="O801" s="2" t="s">
        <v>723</v>
      </c>
      <c r="P801" s="2">
        <v>2</v>
      </c>
      <c r="Q801" s="2" t="s">
        <v>6693</v>
      </c>
      <c r="R801" s="2">
        <v>1145149</v>
      </c>
      <c r="S801" s="2" t="s">
        <v>44</v>
      </c>
      <c r="T801" s="2" t="s">
        <v>6694</v>
      </c>
      <c r="U801" s="2" t="s">
        <v>46</v>
      </c>
      <c r="V801" s="2" t="s">
        <v>6695</v>
      </c>
      <c r="W801" s="2" t="s">
        <v>46</v>
      </c>
      <c r="X801" s="2" t="s">
        <v>46</v>
      </c>
      <c r="Y801" s="2" t="s">
        <v>46</v>
      </c>
      <c r="Z801" s="2" t="s">
        <v>46</v>
      </c>
      <c r="AA801" s="2" t="s">
        <v>46</v>
      </c>
      <c r="AB801" s="2" t="s">
        <v>46</v>
      </c>
      <c r="AC801" s="2" t="s">
        <v>46</v>
      </c>
      <c r="AD801" s="2" t="s">
        <v>726</v>
      </c>
      <c r="AE801" s="2" t="s">
        <v>6696</v>
      </c>
      <c r="AF801" s="2" t="s">
        <v>749</v>
      </c>
      <c r="AG801" s="2" t="s">
        <v>8205</v>
      </c>
      <c r="AH801" s="2" t="s">
        <v>9281</v>
      </c>
      <c r="AI801" s="2" t="s">
        <v>9282</v>
      </c>
      <c r="AJ801" s="2">
        <v>0</v>
      </c>
      <c r="AK801" s="2">
        <v>0</v>
      </c>
      <c r="AL801">
        <v>1</v>
      </c>
      <c r="AM801">
        <f t="shared" si="12"/>
        <v>0</v>
      </c>
    </row>
    <row r="802" spans="1:39">
      <c r="A802" s="2" t="s">
        <v>6697</v>
      </c>
      <c r="B802" s="2" t="s">
        <v>6698</v>
      </c>
      <c r="C802" s="2" t="s">
        <v>6698</v>
      </c>
      <c r="D802" s="2" t="s">
        <v>986</v>
      </c>
      <c r="E802" s="2">
        <v>2018</v>
      </c>
      <c r="F802" s="2" t="s">
        <v>6654</v>
      </c>
      <c r="G802" s="2" t="s">
        <v>6654</v>
      </c>
      <c r="H802" s="2">
        <v>1025</v>
      </c>
      <c r="I802" s="2" t="s">
        <v>6691</v>
      </c>
      <c r="J802" s="2" t="s">
        <v>6656</v>
      </c>
      <c r="K802" s="2" t="s">
        <v>6692</v>
      </c>
      <c r="L802" s="2" t="s">
        <v>6658</v>
      </c>
      <c r="M802" s="2" t="s">
        <v>46</v>
      </c>
      <c r="N802" s="2" t="s">
        <v>46</v>
      </c>
      <c r="O802" s="2" t="s">
        <v>723</v>
      </c>
      <c r="P802" s="2">
        <v>3</v>
      </c>
      <c r="Q802" s="2" t="s">
        <v>6699</v>
      </c>
      <c r="R802" s="2">
        <v>1076496</v>
      </c>
      <c r="S802" s="2" t="s">
        <v>150</v>
      </c>
      <c r="T802" s="2" t="s">
        <v>46</v>
      </c>
      <c r="U802" s="2" t="s">
        <v>46</v>
      </c>
      <c r="V802" s="2" t="s">
        <v>6700</v>
      </c>
      <c r="W802" s="2" t="s">
        <v>46</v>
      </c>
      <c r="X802" s="2" t="s">
        <v>46</v>
      </c>
      <c r="Y802" s="2" t="s">
        <v>46</v>
      </c>
      <c r="Z802" s="2" t="s">
        <v>46</v>
      </c>
      <c r="AA802" s="2" t="s">
        <v>46</v>
      </c>
      <c r="AB802" s="2" t="s">
        <v>46</v>
      </c>
      <c r="AC802" s="2" t="s">
        <v>46</v>
      </c>
      <c r="AD802" s="2" t="s">
        <v>726</v>
      </c>
      <c r="AE802" s="2" t="s">
        <v>6701</v>
      </c>
      <c r="AF802" s="2" t="s">
        <v>749</v>
      </c>
      <c r="AG802" s="2" t="s">
        <v>8205</v>
      </c>
      <c r="AH802" s="2" t="s">
        <v>8219</v>
      </c>
      <c r="AI802" s="2" t="s">
        <v>8220</v>
      </c>
      <c r="AJ802" s="2">
        <v>0</v>
      </c>
      <c r="AK802" s="2">
        <v>1</v>
      </c>
      <c r="AL802">
        <v>1</v>
      </c>
      <c r="AM802">
        <f t="shared" si="12"/>
        <v>0</v>
      </c>
    </row>
    <row r="803" spans="1:39">
      <c r="A803" s="2" t="s">
        <v>6702</v>
      </c>
      <c r="B803" s="2" t="s">
        <v>6703</v>
      </c>
      <c r="C803" s="2" t="s">
        <v>6703</v>
      </c>
      <c r="D803" s="2" t="s">
        <v>986</v>
      </c>
      <c r="E803" s="2">
        <v>2018</v>
      </c>
      <c r="F803" s="2" t="s">
        <v>6654</v>
      </c>
      <c r="G803" s="2" t="s">
        <v>6654</v>
      </c>
      <c r="H803" s="2">
        <v>1000</v>
      </c>
      <c r="I803" s="2" t="s">
        <v>6655</v>
      </c>
      <c r="J803" s="2" t="s">
        <v>6656</v>
      </c>
      <c r="K803" s="2" t="s">
        <v>6704</v>
      </c>
      <c r="L803" s="2" t="s">
        <v>6658</v>
      </c>
      <c r="M803" s="2" t="s">
        <v>46</v>
      </c>
      <c r="N803" s="2" t="s">
        <v>46</v>
      </c>
      <c r="O803" s="2" t="s">
        <v>723</v>
      </c>
      <c r="P803" s="2">
        <v>2</v>
      </c>
      <c r="Q803" s="2" t="s">
        <v>6705</v>
      </c>
      <c r="R803" s="2">
        <v>1110874</v>
      </c>
      <c r="S803" s="2" t="s">
        <v>44</v>
      </c>
      <c r="T803" s="2" t="s">
        <v>6694</v>
      </c>
      <c r="U803" s="2" t="s">
        <v>46</v>
      </c>
      <c r="V803" s="2" t="s">
        <v>6706</v>
      </c>
      <c r="W803" s="2" t="s">
        <v>46</v>
      </c>
      <c r="X803" s="2" t="s">
        <v>46</v>
      </c>
      <c r="Y803" s="2" t="s">
        <v>46</v>
      </c>
      <c r="Z803" s="2" t="s">
        <v>46</v>
      </c>
      <c r="AA803" s="2" t="s">
        <v>46</v>
      </c>
      <c r="AB803" s="2" t="s">
        <v>46</v>
      </c>
      <c r="AC803" s="2" t="s">
        <v>46</v>
      </c>
      <c r="AD803" s="2" t="s">
        <v>726</v>
      </c>
      <c r="AE803" s="2" t="s">
        <v>6707</v>
      </c>
      <c r="AF803" s="2" t="s">
        <v>749</v>
      </c>
      <c r="AG803" s="2" t="s">
        <v>8205</v>
      </c>
      <c r="AH803" s="2" t="s">
        <v>8213</v>
      </c>
      <c r="AI803" s="2" t="s">
        <v>8214</v>
      </c>
      <c r="AJ803" s="2">
        <v>0</v>
      </c>
      <c r="AK803" s="2">
        <v>1</v>
      </c>
      <c r="AL803">
        <v>1</v>
      </c>
      <c r="AM803">
        <f t="shared" si="12"/>
        <v>0</v>
      </c>
    </row>
    <row r="804" spans="1:39">
      <c r="A804" s="2" t="s">
        <v>6708</v>
      </c>
      <c r="B804" s="2" t="s">
        <v>6709</v>
      </c>
      <c r="C804" s="2" t="s">
        <v>6710</v>
      </c>
      <c r="D804" s="2" t="s">
        <v>986</v>
      </c>
      <c r="E804" s="2">
        <v>2018</v>
      </c>
      <c r="F804" s="2" t="s">
        <v>6654</v>
      </c>
      <c r="G804" s="2" t="s">
        <v>6654</v>
      </c>
      <c r="H804" s="2">
        <v>1015</v>
      </c>
      <c r="I804" s="2" t="s">
        <v>6663</v>
      </c>
      <c r="J804" s="2" t="s">
        <v>6656</v>
      </c>
      <c r="K804" s="2" t="s">
        <v>6711</v>
      </c>
      <c r="L804" s="2" t="s">
        <v>6658</v>
      </c>
      <c r="M804" s="2" t="s">
        <v>46</v>
      </c>
      <c r="N804" s="2" t="s">
        <v>46</v>
      </c>
      <c r="O804" s="2" t="s">
        <v>723</v>
      </c>
      <c r="P804" s="2">
        <v>2</v>
      </c>
      <c r="Q804" s="2" t="s">
        <v>6712</v>
      </c>
      <c r="R804" s="2">
        <v>830814</v>
      </c>
      <c r="S804" s="2" t="s">
        <v>1936</v>
      </c>
      <c r="T804" s="2" t="s">
        <v>6713</v>
      </c>
      <c r="U804" s="2" t="s">
        <v>46</v>
      </c>
      <c r="V804" s="2" t="s">
        <v>6714</v>
      </c>
      <c r="W804" s="2" t="s">
        <v>46</v>
      </c>
      <c r="X804" s="2" t="s">
        <v>46</v>
      </c>
      <c r="Y804" s="2" t="s">
        <v>46</v>
      </c>
      <c r="Z804" s="2" t="s">
        <v>46</v>
      </c>
      <c r="AA804" s="2" t="s">
        <v>46</v>
      </c>
      <c r="AB804" s="2" t="s">
        <v>46</v>
      </c>
      <c r="AC804" s="2" t="s">
        <v>46</v>
      </c>
      <c r="AD804" s="2" t="s">
        <v>726</v>
      </c>
      <c r="AE804" s="2" t="s">
        <v>6715</v>
      </c>
      <c r="AF804" s="2" t="s">
        <v>749</v>
      </c>
      <c r="AG804" s="2" t="s">
        <v>8205</v>
      </c>
      <c r="AH804" s="2" t="s">
        <v>8589</v>
      </c>
      <c r="AI804" s="2" t="s">
        <v>8590</v>
      </c>
      <c r="AJ804" s="2">
        <v>0</v>
      </c>
      <c r="AK804" s="2">
        <v>0</v>
      </c>
      <c r="AL804">
        <v>1</v>
      </c>
      <c r="AM804">
        <f t="shared" si="12"/>
        <v>0</v>
      </c>
    </row>
    <row r="805" spans="1:39">
      <c r="A805" s="2" t="s">
        <v>6716</v>
      </c>
      <c r="B805" s="2" t="s">
        <v>4601</v>
      </c>
      <c r="C805" s="2" t="s">
        <v>6717</v>
      </c>
      <c r="D805" s="2" t="s">
        <v>2135</v>
      </c>
      <c r="E805" s="2">
        <v>2019</v>
      </c>
      <c r="F805" s="2" t="s">
        <v>6718</v>
      </c>
      <c r="G805" s="2" t="s">
        <v>6718</v>
      </c>
      <c r="H805" s="2">
        <v>2560</v>
      </c>
      <c r="I805" s="2" t="s">
        <v>6719</v>
      </c>
      <c r="J805" s="2" t="s">
        <v>6720</v>
      </c>
      <c r="K805" s="2" t="s">
        <v>6721</v>
      </c>
      <c r="L805" s="2" t="s">
        <v>720</v>
      </c>
      <c r="M805" s="2" t="s">
        <v>6722</v>
      </c>
      <c r="N805" s="2" t="s">
        <v>6723</v>
      </c>
      <c r="O805" s="2" t="s">
        <v>723</v>
      </c>
      <c r="P805" s="2" t="s">
        <v>46</v>
      </c>
      <c r="Q805" s="2" t="s">
        <v>6724</v>
      </c>
      <c r="R805" s="2">
        <v>340752</v>
      </c>
      <c r="S805" s="2" t="s">
        <v>44</v>
      </c>
      <c r="T805" s="2" t="s">
        <v>6725</v>
      </c>
      <c r="U805" s="2" t="s">
        <v>46</v>
      </c>
      <c r="V805" s="2" t="s">
        <v>6726</v>
      </c>
      <c r="W805" s="2" t="s">
        <v>46</v>
      </c>
      <c r="X805" s="2" t="s">
        <v>46</v>
      </c>
      <c r="Y805" s="2" t="s">
        <v>46</v>
      </c>
      <c r="Z805" s="2" t="s">
        <v>46</v>
      </c>
      <c r="AA805" s="2" t="s">
        <v>46</v>
      </c>
      <c r="AB805" s="2" t="s">
        <v>46</v>
      </c>
      <c r="AC805" s="2" t="s">
        <v>46</v>
      </c>
      <c r="AD805" s="2" t="s">
        <v>726</v>
      </c>
      <c r="AE805" s="2" t="s">
        <v>46</v>
      </c>
      <c r="AF805" s="2" t="s">
        <v>749</v>
      </c>
      <c r="AG805" s="2" t="s">
        <v>8205</v>
      </c>
      <c r="AH805" s="2" t="s">
        <v>9497</v>
      </c>
      <c r="AI805" s="2" t="s">
        <v>9497</v>
      </c>
      <c r="AJ805" s="2" t="s">
        <v>9497</v>
      </c>
      <c r="AK805" s="2">
        <v>0</v>
      </c>
      <c r="AL805">
        <v>1</v>
      </c>
      <c r="AM805">
        <f t="shared" si="12"/>
        <v>0</v>
      </c>
    </row>
    <row r="806" spans="1:39">
      <c r="A806" s="2" t="s">
        <v>6727</v>
      </c>
      <c r="B806" s="2" t="s">
        <v>6728</v>
      </c>
      <c r="C806" s="2" t="s">
        <v>6729</v>
      </c>
      <c r="D806" s="2" t="s">
        <v>986</v>
      </c>
      <c r="E806" s="2">
        <v>2019</v>
      </c>
      <c r="F806" s="2" t="s">
        <v>6718</v>
      </c>
      <c r="G806" s="2" t="s">
        <v>6718</v>
      </c>
      <c r="H806" s="2">
        <v>2150</v>
      </c>
      <c r="I806" s="2" t="s">
        <v>6730</v>
      </c>
      <c r="J806" s="2" t="s">
        <v>6720</v>
      </c>
      <c r="K806" s="2" t="s">
        <v>6731</v>
      </c>
      <c r="L806" s="2" t="s">
        <v>720</v>
      </c>
      <c r="M806" s="2" t="s">
        <v>6732</v>
      </c>
      <c r="N806" s="2" t="s">
        <v>6733</v>
      </c>
      <c r="O806" s="2" t="s">
        <v>723</v>
      </c>
      <c r="P806" s="2" t="s">
        <v>46</v>
      </c>
      <c r="Q806" s="2" t="s">
        <v>6734</v>
      </c>
      <c r="R806" s="2">
        <v>225925</v>
      </c>
      <c r="S806" s="2" t="s">
        <v>44</v>
      </c>
      <c r="T806" s="2" t="s">
        <v>6735</v>
      </c>
      <c r="U806" s="2" t="s">
        <v>46</v>
      </c>
      <c r="V806" s="2" t="s">
        <v>6736</v>
      </c>
      <c r="W806" s="2" t="s">
        <v>46</v>
      </c>
      <c r="X806" s="2" t="s">
        <v>46</v>
      </c>
      <c r="Y806" s="2" t="s">
        <v>46</v>
      </c>
      <c r="Z806" s="2" t="s">
        <v>46</v>
      </c>
      <c r="AA806" s="2" t="s">
        <v>46</v>
      </c>
      <c r="AB806" s="2" t="s">
        <v>46</v>
      </c>
      <c r="AC806" s="2" t="s">
        <v>46</v>
      </c>
      <c r="AD806" s="2" t="s">
        <v>726</v>
      </c>
      <c r="AE806" s="2" t="s">
        <v>46</v>
      </c>
      <c r="AF806" s="2" t="s">
        <v>749</v>
      </c>
      <c r="AG806" s="2" t="s">
        <v>8205</v>
      </c>
      <c r="AH806" s="2" t="s">
        <v>9497</v>
      </c>
      <c r="AI806" s="2" t="s">
        <v>9497</v>
      </c>
      <c r="AJ806" s="2" t="s">
        <v>9497</v>
      </c>
      <c r="AK806" s="2">
        <v>0</v>
      </c>
      <c r="AL806">
        <v>1</v>
      </c>
      <c r="AM806">
        <f t="shared" si="12"/>
        <v>0</v>
      </c>
    </row>
    <row r="807" spans="1:39">
      <c r="A807" s="2" t="s">
        <v>6737</v>
      </c>
      <c r="B807" s="2" t="s">
        <v>6738</v>
      </c>
      <c r="C807" s="2" t="s">
        <v>6739</v>
      </c>
      <c r="D807" s="2" t="s">
        <v>2135</v>
      </c>
      <c r="E807" s="2">
        <v>2019</v>
      </c>
      <c r="F807" s="2" t="s">
        <v>6718</v>
      </c>
      <c r="G807" s="2" t="s">
        <v>6718</v>
      </c>
      <c r="H807" s="2">
        <v>3065</v>
      </c>
      <c r="I807" s="2" t="s">
        <v>6740</v>
      </c>
      <c r="J807" s="2" t="s">
        <v>6741</v>
      </c>
      <c r="K807" s="2" t="s">
        <v>6742</v>
      </c>
      <c r="L807" s="2" t="s">
        <v>720</v>
      </c>
      <c r="M807" s="2" t="s">
        <v>6743</v>
      </c>
      <c r="N807" s="2" t="s">
        <v>6744</v>
      </c>
      <c r="O807" s="2" t="s">
        <v>723</v>
      </c>
      <c r="P807" s="2" t="s">
        <v>46</v>
      </c>
      <c r="Q807" s="2" t="s">
        <v>6745</v>
      </c>
      <c r="R807" s="2">
        <v>390127</v>
      </c>
      <c r="S807" s="2" t="s">
        <v>44</v>
      </c>
      <c r="T807" s="2" t="s">
        <v>6746</v>
      </c>
      <c r="U807" s="2" t="s">
        <v>46</v>
      </c>
      <c r="V807" s="2" t="s">
        <v>6747</v>
      </c>
      <c r="W807" s="2" t="s">
        <v>46</v>
      </c>
      <c r="X807" s="2" t="s">
        <v>46</v>
      </c>
      <c r="Y807" s="2" t="s">
        <v>46</v>
      </c>
      <c r="Z807" s="2" t="s">
        <v>46</v>
      </c>
      <c r="AA807" s="2" t="s">
        <v>46</v>
      </c>
      <c r="AB807" s="2" t="s">
        <v>46</v>
      </c>
      <c r="AC807" s="2" t="s">
        <v>46</v>
      </c>
      <c r="AD807" s="2" t="s">
        <v>726</v>
      </c>
      <c r="AE807" s="2" t="s">
        <v>46</v>
      </c>
      <c r="AF807" s="2" t="s">
        <v>749</v>
      </c>
      <c r="AG807" s="2" t="s">
        <v>8205</v>
      </c>
      <c r="AH807" s="2" t="s">
        <v>9497</v>
      </c>
      <c r="AI807" s="2" t="s">
        <v>9497</v>
      </c>
      <c r="AJ807" s="2" t="s">
        <v>9497</v>
      </c>
      <c r="AK807" s="2">
        <v>0</v>
      </c>
      <c r="AL807">
        <v>1</v>
      </c>
      <c r="AM807">
        <f t="shared" si="12"/>
        <v>0</v>
      </c>
    </row>
    <row r="808" spans="1:39">
      <c r="A808" s="2" t="s">
        <v>6748</v>
      </c>
      <c r="B808" s="2" t="s">
        <v>6749</v>
      </c>
      <c r="C808" s="2" t="s">
        <v>6750</v>
      </c>
      <c r="D808" s="2" t="s">
        <v>986</v>
      </c>
      <c r="E808" s="2">
        <v>2019</v>
      </c>
      <c r="F808" s="2" t="s">
        <v>6718</v>
      </c>
      <c r="G808" s="2" t="s">
        <v>6718</v>
      </c>
      <c r="H808" s="2">
        <v>2530</v>
      </c>
      <c r="I808" s="2" t="s">
        <v>6751</v>
      </c>
      <c r="J808" s="2" t="s">
        <v>6720</v>
      </c>
      <c r="K808" s="2" t="s">
        <v>6752</v>
      </c>
      <c r="L808" s="2" t="s">
        <v>720</v>
      </c>
      <c r="M808" s="2" t="s">
        <v>6753</v>
      </c>
      <c r="N808" s="2" t="s">
        <v>6754</v>
      </c>
      <c r="O808" s="2" t="s">
        <v>723</v>
      </c>
      <c r="P808" s="2" t="s">
        <v>46</v>
      </c>
      <c r="Q808" s="2" t="s">
        <v>6755</v>
      </c>
      <c r="R808" s="2">
        <v>309945</v>
      </c>
      <c r="S808" s="2" t="s">
        <v>44</v>
      </c>
      <c r="T808" s="2" t="s">
        <v>6735</v>
      </c>
      <c r="U808" s="2" t="s">
        <v>46</v>
      </c>
      <c r="V808" s="2" t="s">
        <v>6756</v>
      </c>
      <c r="W808" s="2" t="s">
        <v>46</v>
      </c>
      <c r="X808" s="2" t="s">
        <v>46</v>
      </c>
      <c r="Y808" s="2" t="s">
        <v>46</v>
      </c>
      <c r="Z808" s="2" t="s">
        <v>46</v>
      </c>
      <c r="AA808" s="2" t="s">
        <v>46</v>
      </c>
      <c r="AB808" s="2" t="s">
        <v>46</v>
      </c>
      <c r="AC808" s="2" t="s">
        <v>46</v>
      </c>
      <c r="AD808" s="2" t="s">
        <v>726</v>
      </c>
      <c r="AE808" s="2" t="s">
        <v>46</v>
      </c>
      <c r="AF808" s="2" t="s">
        <v>749</v>
      </c>
      <c r="AG808" s="2" t="s">
        <v>8205</v>
      </c>
      <c r="AH808" s="2" t="s">
        <v>9497</v>
      </c>
      <c r="AI808" s="2" t="s">
        <v>9497</v>
      </c>
      <c r="AJ808" s="2" t="s">
        <v>9497</v>
      </c>
      <c r="AK808" s="2">
        <v>0</v>
      </c>
      <c r="AL808">
        <v>1</v>
      </c>
      <c r="AM808">
        <f t="shared" si="12"/>
        <v>0</v>
      </c>
    </row>
    <row r="809" spans="1:39">
      <c r="A809" s="2" t="s">
        <v>6757</v>
      </c>
      <c r="B809" s="2" t="s">
        <v>6758</v>
      </c>
      <c r="C809" s="2">
        <v>1622</v>
      </c>
      <c r="D809" s="2" t="s">
        <v>184</v>
      </c>
      <c r="E809" s="2">
        <v>2019</v>
      </c>
      <c r="F809" s="2" t="s">
        <v>6718</v>
      </c>
      <c r="G809" s="2" t="s">
        <v>6718</v>
      </c>
      <c r="H809" s="2">
        <v>1763</v>
      </c>
      <c r="I809" s="2" t="s">
        <v>6759</v>
      </c>
      <c r="J809" s="2" t="s">
        <v>6760</v>
      </c>
      <c r="K809" s="2" t="s">
        <v>6761</v>
      </c>
      <c r="L809" s="2" t="s">
        <v>1608</v>
      </c>
      <c r="M809" s="2" t="s">
        <v>6762</v>
      </c>
      <c r="N809" s="2" t="s">
        <v>6763</v>
      </c>
      <c r="O809" s="2" t="s">
        <v>723</v>
      </c>
      <c r="P809" s="2" t="s">
        <v>46</v>
      </c>
      <c r="Q809" s="2" t="s">
        <v>6764</v>
      </c>
      <c r="R809" s="2">
        <v>338766</v>
      </c>
      <c r="S809" s="2" t="s">
        <v>150</v>
      </c>
      <c r="T809" s="2" t="s">
        <v>46</v>
      </c>
      <c r="U809" s="2" t="s">
        <v>46</v>
      </c>
      <c r="V809" s="2" t="s">
        <v>6756</v>
      </c>
      <c r="W809" s="2" t="s">
        <v>46</v>
      </c>
      <c r="X809" s="2" t="s">
        <v>46</v>
      </c>
      <c r="Y809" s="2" t="s">
        <v>46</v>
      </c>
      <c r="Z809" s="2" t="s">
        <v>46</v>
      </c>
      <c r="AA809" s="2" t="s">
        <v>46</v>
      </c>
      <c r="AB809" s="2" t="s">
        <v>46</v>
      </c>
      <c r="AC809" s="2" t="s">
        <v>46</v>
      </c>
      <c r="AD809" s="2" t="s">
        <v>726</v>
      </c>
      <c r="AE809" s="2" t="s">
        <v>46</v>
      </c>
      <c r="AF809" s="2" t="s">
        <v>749</v>
      </c>
      <c r="AG809" s="2" t="s">
        <v>8205</v>
      </c>
      <c r="AH809" s="2" t="s">
        <v>9497</v>
      </c>
      <c r="AI809" s="2" t="s">
        <v>9497</v>
      </c>
      <c r="AJ809" s="2" t="s">
        <v>9497</v>
      </c>
      <c r="AK809" s="2">
        <v>0</v>
      </c>
      <c r="AL809">
        <v>1</v>
      </c>
      <c r="AM809">
        <f t="shared" si="12"/>
        <v>0</v>
      </c>
    </row>
    <row r="810" spans="1:39">
      <c r="A810" s="2" t="s">
        <v>6765</v>
      </c>
      <c r="B810" s="2" t="s">
        <v>6766</v>
      </c>
      <c r="C810" s="2" t="s">
        <v>6767</v>
      </c>
      <c r="D810" s="2" t="s">
        <v>986</v>
      </c>
      <c r="E810" s="2">
        <v>2019</v>
      </c>
      <c r="F810" s="2" t="s">
        <v>6718</v>
      </c>
      <c r="G810" s="2" t="s">
        <v>6718</v>
      </c>
      <c r="H810" s="2">
        <v>2820</v>
      </c>
      <c r="I810" s="2" t="s">
        <v>6768</v>
      </c>
      <c r="J810" s="2" t="s">
        <v>6741</v>
      </c>
      <c r="K810" s="2" t="s">
        <v>6769</v>
      </c>
      <c r="L810" s="2" t="s">
        <v>720</v>
      </c>
      <c r="M810" s="2" t="s">
        <v>6770</v>
      </c>
      <c r="N810" s="2" t="s">
        <v>6771</v>
      </c>
      <c r="O810" s="2" t="s">
        <v>723</v>
      </c>
      <c r="P810" s="2" t="s">
        <v>46</v>
      </c>
      <c r="Q810" s="2" t="s">
        <v>6772</v>
      </c>
      <c r="R810" s="2">
        <v>269371</v>
      </c>
      <c r="S810" s="2" t="s">
        <v>44</v>
      </c>
      <c r="T810" s="2" t="s">
        <v>6773</v>
      </c>
      <c r="U810" s="2" t="s">
        <v>46</v>
      </c>
      <c r="V810" s="2" t="s">
        <v>6774</v>
      </c>
      <c r="W810" s="2" t="s">
        <v>46</v>
      </c>
      <c r="X810" s="2" t="s">
        <v>46</v>
      </c>
      <c r="Y810" s="2" t="s">
        <v>46</v>
      </c>
      <c r="Z810" s="2" t="s">
        <v>46</v>
      </c>
      <c r="AA810" s="2" t="s">
        <v>46</v>
      </c>
      <c r="AB810" s="2" t="s">
        <v>46</v>
      </c>
      <c r="AC810" s="2" t="s">
        <v>46</v>
      </c>
      <c r="AD810" s="2" t="s">
        <v>726</v>
      </c>
      <c r="AE810" s="2" t="s">
        <v>46</v>
      </c>
      <c r="AF810" s="2" t="s">
        <v>749</v>
      </c>
      <c r="AG810" s="2" t="s">
        <v>8205</v>
      </c>
      <c r="AH810" s="2" t="s">
        <v>9497</v>
      </c>
      <c r="AI810" s="2" t="s">
        <v>9497</v>
      </c>
      <c r="AJ810" s="2" t="s">
        <v>9497</v>
      </c>
      <c r="AK810" s="2">
        <v>0</v>
      </c>
      <c r="AL810">
        <v>1</v>
      </c>
      <c r="AM810">
        <f t="shared" si="12"/>
        <v>0</v>
      </c>
    </row>
    <row r="811" spans="1:39">
      <c r="A811" s="2" t="s">
        <v>6775</v>
      </c>
      <c r="B811" s="2" t="s">
        <v>6776</v>
      </c>
      <c r="C811" s="2" t="s">
        <v>6777</v>
      </c>
      <c r="D811" s="2" t="s">
        <v>986</v>
      </c>
      <c r="E811" s="2">
        <v>2019</v>
      </c>
      <c r="F811" s="2" t="s">
        <v>6718</v>
      </c>
      <c r="G811" s="2" t="s">
        <v>6718</v>
      </c>
      <c r="H811" s="2">
        <v>2910</v>
      </c>
      <c r="I811" s="2" t="s">
        <v>6778</v>
      </c>
      <c r="J811" s="2" t="s">
        <v>6741</v>
      </c>
      <c r="K811" s="2" t="s">
        <v>6779</v>
      </c>
      <c r="L811" s="2" t="s">
        <v>720</v>
      </c>
      <c r="M811" s="2" t="s">
        <v>6780</v>
      </c>
      <c r="N811" s="2" t="s">
        <v>6781</v>
      </c>
      <c r="O811" s="2" t="s">
        <v>723</v>
      </c>
      <c r="P811" s="2" t="s">
        <v>46</v>
      </c>
      <c r="Q811" s="2" t="s">
        <v>6782</v>
      </c>
      <c r="R811" s="2">
        <v>206954</v>
      </c>
      <c r="S811" s="2" t="s">
        <v>44</v>
      </c>
      <c r="T811" s="2" t="s">
        <v>2968</v>
      </c>
      <c r="U811" s="2" t="s">
        <v>46</v>
      </c>
      <c r="V811" s="2" t="s">
        <v>6046</v>
      </c>
      <c r="W811" s="2" t="s">
        <v>46</v>
      </c>
      <c r="X811" s="2" t="s">
        <v>46</v>
      </c>
      <c r="Y811" s="2" t="s">
        <v>46</v>
      </c>
      <c r="Z811" s="2" t="s">
        <v>46</v>
      </c>
      <c r="AA811" s="2" t="s">
        <v>46</v>
      </c>
      <c r="AB811" s="2" t="s">
        <v>46</v>
      </c>
      <c r="AC811" s="2" t="s">
        <v>46</v>
      </c>
      <c r="AD811" s="2" t="s">
        <v>726</v>
      </c>
      <c r="AE811" s="2" t="s">
        <v>46</v>
      </c>
      <c r="AF811" s="2" t="s">
        <v>749</v>
      </c>
      <c r="AG811" s="2" t="s">
        <v>8205</v>
      </c>
      <c r="AH811" s="2" t="s">
        <v>9497</v>
      </c>
      <c r="AI811" s="2" t="s">
        <v>9497</v>
      </c>
      <c r="AJ811" s="2" t="s">
        <v>9497</v>
      </c>
      <c r="AK811" s="2">
        <v>0</v>
      </c>
      <c r="AL811">
        <v>1</v>
      </c>
      <c r="AM811">
        <f t="shared" si="12"/>
        <v>0</v>
      </c>
    </row>
    <row r="812" spans="1:39">
      <c r="A812" s="2" t="s">
        <v>6783</v>
      </c>
      <c r="B812" s="2" t="s">
        <v>6784</v>
      </c>
      <c r="C812" s="2" t="s">
        <v>6785</v>
      </c>
      <c r="D812" s="2" t="s">
        <v>95</v>
      </c>
      <c r="E812" s="2">
        <v>2019</v>
      </c>
      <c r="F812" s="2" t="s">
        <v>6786</v>
      </c>
      <c r="G812" s="2" t="s">
        <v>6786</v>
      </c>
      <c r="H812" s="2">
        <v>4730</v>
      </c>
      <c r="I812" s="2" t="s">
        <v>6787</v>
      </c>
      <c r="J812" s="2" t="s">
        <v>6788</v>
      </c>
      <c r="K812" s="2" t="s">
        <v>6789</v>
      </c>
      <c r="L812" s="2" t="s">
        <v>1017</v>
      </c>
      <c r="M812" s="2" t="s">
        <v>6790</v>
      </c>
      <c r="N812" s="2" t="s">
        <v>5281</v>
      </c>
      <c r="O812" s="2" t="s">
        <v>723</v>
      </c>
      <c r="P812" s="2" t="s">
        <v>46</v>
      </c>
      <c r="Q812" s="2" t="s">
        <v>6791</v>
      </c>
      <c r="R812" s="2">
        <v>1068129</v>
      </c>
      <c r="S812" s="2" t="s">
        <v>150</v>
      </c>
      <c r="T812" s="2" t="s">
        <v>46</v>
      </c>
      <c r="U812" s="2" t="s">
        <v>46</v>
      </c>
      <c r="V812" s="2" t="s">
        <v>655</v>
      </c>
      <c r="W812" s="2" t="s">
        <v>46</v>
      </c>
      <c r="X812" s="2" t="s">
        <v>46</v>
      </c>
      <c r="Y812" s="2" t="s">
        <v>46</v>
      </c>
      <c r="Z812" s="2" t="s">
        <v>46</v>
      </c>
      <c r="AA812" s="2" t="s">
        <v>46</v>
      </c>
      <c r="AB812" s="2" t="s">
        <v>46</v>
      </c>
      <c r="AC812" s="2" t="s">
        <v>46</v>
      </c>
      <c r="AD812" s="2" t="s">
        <v>726</v>
      </c>
      <c r="AE812" s="2" t="s">
        <v>46</v>
      </c>
      <c r="AF812" s="2" t="s">
        <v>749</v>
      </c>
      <c r="AG812" s="2" t="s">
        <v>8205</v>
      </c>
      <c r="AH812" s="2" t="s">
        <v>8937</v>
      </c>
      <c r="AI812" s="2" t="s">
        <v>8938</v>
      </c>
      <c r="AJ812" s="2">
        <v>0</v>
      </c>
      <c r="AK812" s="2">
        <v>0</v>
      </c>
      <c r="AL812">
        <v>1</v>
      </c>
      <c r="AM812">
        <f t="shared" si="12"/>
        <v>0</v>
      </c>
    </row>
    <row r="813" spans="1:39">
      <c r="A813" s="2" t="s">
        <v>6792</v>
      </c>
      <c r="B813" s="2" t="s">
        <v>6793</v>
      </c>
      <c r="C813" s="2" t="s">
        <v>6794</v>
      </c>
      <c r="D813" s="2" t="s">
        <v>95</v>
      </c>
      <c r="E813" s="2">
        <v>2019</v>
      </c>
      <c r="F813" s="2" t="s">
        <v>6786</v>
      </c>
      <c r="G813" s="2" t="s">
        <v>6786</v>
      </c>
      <c r="H813" s="2">
        <v>4714</v>
      </c>
      <c r="I813" s="2" t="s">
        <v>6795</v>
      </c>
      <c r="J813" s="2" t="s">
        <v>6796</v>
      </c>
      <c r="K813" s="2" t="s">
        <v>6789</v>
      </c>
      <c r="L813" s="2" t="s">
        <v>1017</v>
      </c>
      <c r="M813" s="2" t="s">
        <v>6790</v>
      </c>
      <c r="N813" s="2" t="s">
        <v>5281</v>
      </c>
      <c r="O813" s="2" t="s">
        <v>723</v>
      </c>
      <c r="P813" s="2" t="s">
        <v>46</v>
      </c>
      <c r="Q813" s="2" t="s">
        <v>6797</v>
      </c>
      <c r="R813" s="2">
        <v>996013</v>
      </c>
      <c r="S813" s="2" t="s">
        <v>44</v>
      </c>
      <c r="T813" s="2" t="s">
        <v>695</v>
      </c>
      <c r="U813" s="2" t="s">
        <v>46</v>
      </c>
      <c r="V813" s="2" t="s">
        <v>655</v>
      </c>
      <c r="W813" s="2" t="s">
        <v>46</v>
      </c>
      <c r="X813" s="2" t="s">
        <v>46</v>
      </c>
      <c r="Y813" s="2" t="s">
        <v>46</v>
      </c>
      <c r="Z813" s="2" t="s">
        <v>46</v>
      </c>
      <c r="AA813" s="2" t="s">
        <v>46</v>
      </c>
      <c r="AB813" s="2" t="s">
        <v>46</v>
      </c>
      <c r="AC813" s="2" t="s">
        <v>46</v>
      </c>
      <c r="AD813" s="2" t="s">
        <v>726</v>
      </c>
      <c r="AE813" s="2" t="s">
        <v>46</v>
      </c>
      <c r="AF813" s="2" t="s">
        <v>749</v>
      </c>
      <c r="AG813" s="2" t="s">
        <v>8205</v>
      </c>
      <c r="AH813" s="2" t="s">
        <v>8895</v>
      </c>
      <c r="AI813" s="2" t="s">
        <v>8896</v>
      </c>
      <c r="AJ813" s="2">
        <v>0</v>
      </c>
      <c r="AK813" s="2">
        <v>0</v>
      </c>
      <c r="AL813">
        <v>1</v>
      </c>
      <c r="AM813">
        <f t="shared" si="12"/>
        <v>0</v>
      </c>
    </row>
    <row r="814" spans="1:39">
      <c r="A814" s="2" t="s">
        <v>6798</v>
      </c>
      <c r="B814" s="2" t="s">
        <v>6799</v>
      </c>
      <c r="C814" s="2" t="s">
        <v>6800</v>
      </c>
      <c r="D814" s="2" t="s">
        <v>95</v>
      </c>
      <c r="E814" s="2">
        <v>2019</v>
      </c>
      <c r="F814" s="2" t="s">
        <v>6786</v>
      </c>
      <c r="G814" s="2" t="s">
        <v>6786</v>
      </c>
      <c r="H814" s="2">
        <v>4757</v>
      </c>
      <c r="I814" s="2" t="s">
        <v>6801</v>
      </c>
      <c r="J814" s="2" t="s">
        <v>6788</v>
      </c>
      <c r="K814" s="2" t="s">
        <v>6789</v>
      </c>
      <c r="L814" s="2" t="s">
        <v>1017</v>
      </c>
      <c r="M814" s="2" t="s">
        <v>6790</v>
      </c>
      <c r="N814" s="2" t="s">
        <v>5281</v>
      </c>
      <c r="O814" s="2" t="s">
        <v>723</v>
      </c>
      <c r="P814" s="2" t="s">
        <v>46</v>
      </c>
      <c r="Q814" s="2" t="s">
        <v>6802</v>
      </c>
      <c r="R814" s="2">
        <v>813323</v>
      </c>
      <c r="S814" s="2" t="s">
        <v>150</v>
      </c>
      <c r="T814" s="2" t="s">
        <v>46</v>
      </c>
      <c r="U814" s="2" t="s">
        <v>46</v>
      </c>
      <c r="V814" s="2" t="s">
        <v>6803</v>
      </c>
      <c r="W814" s="2" t="s">
        <v>46</v>
      </c>
      <c r="X814" s="2" t="s">
        <v>46</v>
      </c>
      <c r="Y814" s="2" t="s">
        <v>46</v>
      </c>
      <c r="Z814" s="2" t="s">
        <v>46</v>
      </c>
      <c r="AA814" s="2" t="s">
        <v>46</v>
      </c>
      <c r="AB814" s="2" t="s">
        <v>46</v>
      </c>
      <c r="AC814" s="2" t="s">
        <v>46</v>
      </c>
      <c r="AD814" s="2" t="s">
        <v>726</v>
      </c>
      <c r="AE814" s="2" t="s">
        <v>46</v>
      </c>
      <c r="AF814" s="2" t="s">
        <v>749</v>
      </c>
      <c r="AG814" s="2" t="s">
        <v>8205</v>
      </c>
      <c r="AH814" s="2" t="s">
        <v>8489</v>
      </c>
      <c r="AI814" s="2" t="s">
        <v>8490</v>
      </c>
      <c r="AJ814" s="2">
        <v>0</v>
      </c>
      <c r="AK814" s="2">
        <v>0</v>
      </c>
      <c r="AL814">
        <v>1</v>
      </c>
      <c r="AM814">
        <f t="shared" si="12"/>
        <v>0</v>
      </c>
    </row>
    <row r="815" spans="1:39">
      <c r="A815" s="2" t="s">
        <v>6804</v>
      </c>
      <c r="B815" s="2" t="s">
        <v>6805</v>
      </c>
      <c r="C815" s="2" t="s">
        <v>6806</v>
      </c>
      <c r="D815" s="2" t="s">
        <v>95</v>
      </c>
      <c r="E815" s="2">
        <v>2019</v>
      </c>
      <c r="F815" s="2" t="s">
        <v>6786</v>
      </c>
      <c r="G815" s="2" t="s">
        <v>6786</v>
      </c>
      <c r="H815" s="2">
        <v>4747</v>
      </c>
      <c r="I815" s="2" t="s">
        <v>6807</v>
      </c>
      <c r="J815" s="2" t="s">
        <v>6808</v>
      </c>
      <c r="K815" s="2" t="s">
        <v>6789</v>
      </c>
      <c r="L815" s="2" t="s">
        <v>1017</v>
      </c>
      <c r="M815" s="2" t="s">
        <v>6790</v>
      </c>
      <c r="N815" s="2" t="s">
        <v>5281</v>
      </c>
      <c r="O815" s="2" t="s">
        <v>723</v>
      </c>
      <c r="P815" s="2" t="s">
        <v>46</v>
      </c>
      <c r="Q815" s="2" t="s">
        <v>6809</v>
      </c>
      <c r="R815" s="2">
        <v>1104048</v>
      </c>
      <c r="S815" s="2" t="s">
        <v>44</v>
      </c>
      <c r="T815" s="2" t="s">
        <v>695</v>
      </c>
      <c r="U815" s="2" t="s">
        <v>46</v>
      </c>
      <c r="V815" s="2" t="s">
        <v>6810</v>
      </c>
      <c r="W815" s="2" t="s">
        <v>46</v>
      </c>
      <c r="X815" s="2" t="s">
        <v>46</v>
      </c>
      <c r="Y815" s="2" t="s">
        <v>46</v>
      </c>
      <c r="Z815" s="2" t="s">
        <v>46</v>
      </c>
      <c r="AA815" s="2" t="s">
        <v>46</v>
      </c>
      <c r="AB815" s="2" t="s">
        <v>46</v>
      </c>
      <c r="AC815" s="2" t="s">
        <v>46</v>
      </c>
      <c r="AD815" s="2" t="s">
        <v>726</v>
      </c>
      <c r="AE815" s="2" t="s">
        <v>46</v>
      </c>
      <c r="AF815" s="2" t="s">
        <v>749</v>
      </c>
      <c r="AG815" s="2" t="s">
        <v>8205</v>
      </c>
      <c r="AH815" s="2" t="s">
        <v>8957</v>
      </c>
      <c r="AI815" s="2" t="s">
        <v>8958</v>
      </c>
      <c r="AJ815" s="2">
        <v>0</v>
      </c>
      <c r="AK815" s="2">
        <v>0</v>
      </c>
      <c r="AL815">
        <v>1</v>
      </c>
      <c r="AM815">
        <f t="shared" si="12"/>
        <v>0</v>
      </c>
    </row>
    <row r="816" spans="1:39">
      <c r="A816" s="2" t="s">
        <v>6811</v>
      </c>
      <c r="B816" s="2" t="s">
        <v>6812</v>
      </c>
      <c r="C816" s="2" t="s">
        <v>6813</v>
      </c>
      <c r="D816" s="2" t="s">
        <v>95</v>
      </c>
      <c r="E816" s="2">
        <v>2019</v>
      </c>
      <c r="F816" s="2" t="s">
        <v>6786</v>
      </c>
      <c r="G816" s="2" t="s">
        <v>6786</v>
      </c>
      <c r="H816" s="2">
        <v>4735</v>
      </c>
      <c r="I816" s="2" t="s">
        <v>6814</v>
      </c>
      <c r="J816" s="2" t="s">
        <v>6788</v>
      </c>
      <c r="K816" s="2" t="s">
        <v>6789</v>
      </c>
      <c r="L816" s="2" t="s">
        <v>1017</v>
      </c>
      <c r="M816" s="2" t="s">
        <v>6790</v>
      </c>
      <c r="N816" s="2" t="s">
        <v>5281</v>
      </c>
      <c r="O816" s="2" t="s">
        <v>723</v>
      </c>
      <c r="P816" s="2" t="s">
        <v>46</v>
      </c>
      <c r="Q816" s="2" t="s">
        <v>6815</v>
      </c>
      <c r="R816" s="2">
        <v>1147530</v>
      </c>
      <c r="S816" s="2" t="s">
        <v>44</v>
      </c>
      <c r="T816" s="2" t="s">
        <v>695</v>
      </c>
      <c r="U816" s="2" t="s">
        <v>46</v>
      </c>
      <c r="V816" s="2" t="s">
        <v>2110</v>
      </c>
      <c r="W816" s="2" t="s">
        <v>46</v>
      </c>
      <c r="X816" s="2" t="s">
        <v>46</v>
      </c>
      <c r="Y816" s="2" t="s">
        <v>46</v>
      </c>
      <c r="Z816" s="2" t="s">
        <v>46</v>
      </c>
      <c r="AA816" s="2" t="s">
        <v>46</v>
      </c>
      <c r="AB816" s="2" t="s">
        <v>46</v>
      </c>
      <c r="AC816" s="2" t="s">
        <v>46</v>
      </c>
      <c r="AD816" s="2" t="s">
        <v>726</v>
      </c>
      <c r="AE816" s="2" t="s">
        <v>46</v>
      </c>
      <c r="AF816" s="2" t="s">
        <v>749</v>
      </c>
      <c r="AG816" s="2" t="s">
        <v>8205</v>
      </c>
      <c r="AH816" s="2" t="s">
        <v>9267</v>
      </c>
      <c r="AI816" s="2" t="s">
        <v>9268</v>
      </c>
      <c r="AJ816" s="2">
        <v>0</v>
      </c>
      <c r="AK816" s="2">
        <v>1</v>
      </c>
      <c r="AL816">
        <v>1</v>
      </c>
      <c r="AM816">
        <f t="shared" si="12"/>
        <v>0</v>
      </c>
    </row>
    <row r="817" spans="1:39">
      <c r="A817" s="2" t="s">
        <v>6816</v>
      </c>
      <c r="B817" s="2" t="s">
        <v>6817</v>
      </c>
      <c r="C817" s="2" t="s">
        <v>6818</v>
      </c>
      <c r="D817" s="2" t="s">
        <v>95</v>
      </c>
      <c r="E817" s="2">
        <v>2019</v>
      </c>
      <c r="F817" s="2" t="s">
        <v>6786</v>
      </c>
      <c r="G817" s="2" t="s">
        <v>6786</v>
      </c>
      <c r="H817" s="2">
        <v>4470</v>
      </c>
      <c r="I817" s="2" t="s">
        <v>6819</v>
      </c>
      <c r="J817" s="2" t="s">
        <v>6820</v>
      </c>
      <c r="K817" s="2" t="s">
        <v>6789</v>
      </c>
      <c r="L817" s="2" t="s">
        <v>1017</v>
      </c>
      <c r="M817" s="2" t="s">
        <v>6790</v>
      </c>
      <c r="N817" s="2" t="s">
        <v>5281</v>
      </c>
      <c r="O817" s="2" t="s">
        <v>723</v>
      </c>
      <c r="P817" s="2" t="s">
        <v>46</v>
      </c>
      <c r="Q817" s="2" t="s">
        <v>6821</v>
      </c>
      <c r="R817" s="2">
        <v>751938</v>
      </c>
      <c r="S817" s="2" t="s">
        <v>150</v>
      </c>
      <c r="T817" s="2" t="s">
        <v>46</v>
      </c>
      <c r="U817" s="2" t="s">
        <v>46</v>
      </c>
      <c r="V817" s="2" t="s">
        <v>6810</v>
      </c>
      <c r="W817" s="2" t="s">
        <v>46</v>
      </c>
      <c r="X817" s="2" t="s">
        <v>46</v>
      </c>
      <c r="Y817" s="2" t="s">
        <v>46</v>
      </c>
      <c r="Z817" s="2" t="s">
        <v>46</v>
      </c>
      <c r="AA817" s="2" t="s">
        <v>46</v>
      </c>
      <c r="AB817" s="2" t="s">
        <v>46</v>
      </c>
      <c r="AC817" s="2" t="s">
        <v>46</v>
      </c>
      <c r="AD817" s="2" t="s">
        <v>726</v>
      </c>
      <c r="AE817" s="2" t="s">
        <v>46</v>
      </c>
      <c r="AF817" s="2" t="s">
        <v>749</v>
      </c>
      <c r="AG817" s="2" t="s">
        <v>8205</v>
      </c>
      <c r="AH817" s="2" t="s">
        <v>8829</v>
      </c>
      <c r="AI817" s="2" t="s">
        <v>8830</v>
      </c>
      <c r="AJ817" s="2">
        <v>0</v>
      </c>
      <c r="AK817" s="2">
        <v>0</v>
      </c>
      <c r="AL817">
        <v>1</v>
      </c>
      <c r="AM817">
        <f t="shared" si="12"/>
        <v>0</v>
      </c>
    </row>
    <row r="818" spans="1:39">
      <c r="A818" s="2" t="s">
        <v>6822</v>
      </c>
      <c r="B818" s="2" t="s">
        <v>6823</v>
      </c>
      <c r="C818" s="2" t="s">
        <v>6824</v>
      </c>
      <c r="D818" s="2" t="s">
        <v>95</v>
      </c>
      <c r="E818" s="2">
        <v>2019</v>
      </c>
      <c r="F818" s="2" t="s">
        <v>6786</v>
      </c>
      <c r="G818" s="2" t="s">
        <v>6786</v>
      </c>
      <c r="H818" s="2">
        <v>4743</v>
      </c>
      <c r="I818" s="2" t="s">
        <v>6825</v>
      </c>
      <c r="J818" s="2" t="s">
        <v>6788</v>
      </c>
      <c r="K818" s="2" t="s">
        <v>6789</v>
      </c>
      <c r="L818" s="2" t="s">
        <v>1017</v>
      </c>
      <c r="M818" s="2" t="s">
        <v>6790</v>
      </c>
      <c r="N818" s="2" t="s">
        <v>5281</v>
      </c>
      <c r="O818" s="2" t="s">
        <v>723</v>
      </c>
      <c r="P818" s="2" t="s">
        <v>46</v>
      </c>
      <c r="Q818" s="2" t="s">
        <v>6826</v>
      </c>
      <c r="R818" s="2">
        <v>1025600</v>
      </c>
      <c r="S818" s="2" t="s">
        <v>44</v>
      </c>
      <c r="T818" s="2" t="s">
        <v>695</v>
      </c>
      <c r="U818" s="2" t="s">
        <v>46</v>
      </c>
      <c r="V818" s="2" t="s">
        <v>6827</v>
      </c>
      <c r="W818" s="2" t="s">
        <v>46</v>
      </c>
      <c r="X818" s="2" t="s">
        <v>46</v>
      </c>
      <c r="Y818" s="2" t="s">
        <v>46</v>
      </c>
      <c r="Z818" s="2" t="s">
        <v>46</v>
      </c>
      <c r="AA818" s="2" t="s">
        <v>46</v>
      </c>
      <c r="AB818" s="2" t="s">
        <v>46</v>
      </c>
      <c r="AC818" s="2" t="s">
        <v>46</v>
      </c>
      <c r="AD818" s="2" t="s">
        <v>726</v>
      </c>
      <c r="AE818" s="2" t="s">
        <v>46</v>
      </c>
      <c r="AF818" s="2" t="s">
        <v>749</v>
      </c>
      <c r="AG818" s="2" t="s">
        <v>8205</v>
      </c>
      <c r="AH818" s="2" t="s">
        <v>8779</v>
      </c>
      <c r="AI818" s="2" t="s">
        <v>8780</v>
      </c>
      <c r="AJ818" s="2">
        <v>0</v>
      </c>
      <c r="AK818" s="2">
        <v>0</v>
      </c>
      <c r="AL818">
        <v>1</v>
      </c>
      <c r="AM818">
        <f t="shared" si="12"/>
        <v>0</v>
      </c>
    </row>
    <row r="819" spans="1:39">
      <c r="A819" s="2" t="s">
        <v>6828</v>
      </c>
      <c r="B819" s="2" t="s">
        <v>6829</v>
      </c>
      <c r="C819" s="2" t="s">
        <v>6830</v>
      </c>
      <c r="D819" s="2" t="s">
        <v>95</v>
      </c>
      <c r="E819" s="2">
        <v>2019</v>
      </c>
      <c r="F819" s="2" t="s">
        <v>6786</v>
      </c>
      <c r="G819" s="2" t="s">
        <v>6786</v>
      </c>
      <c r="H819" s="2">
        <v>4908</v>
      </c>
      <c r="I819" s="2" t="s">
        <v>6831</v>
      </c>
      <c r="J819" s="2" t="s">
        <v>6788</v>
      </c>
      <c r="K819" s="2" t="s">
        <v>6789</v>
      </c>
      <c r="L819" s="2" t="s">
        <v>1017</v>
      </c>
      <c r="M819" s="2" t="s">
        <v>6790</v>
      </c>
      <c r="N819" s="2" t="s">
        <v>5281</v>
      </c>
      <c r="O819" s="2" t="s">
        <v>723</v>
      </c>
      <c r="P819" s="2" t="s">
        <v>46</v>
      </c>
      <c r="Q819" s="2" t="s">
        <v>6832</v>
      </c>
      <c r="R819" s="2">
        <v>1079562</v>
      </c>
      <c r="S819" s="2" t="s">
        <v>150</v>
      </c>
      <c r="T819" s="2" t="s">
        <v>46</v>
      </c>
      <c r="U819" s="2" t="s">
        <v>46</v>
      </c>
      <c r="V819" s="2" t="s">
        <v>6833</v>
      </c>
      <c r="W819" s="2" t="s">
        <v>46</v>
      </c>
      <c r="X819" s="2" t="s">
        <v>46</v>
      </c>
      <c r="Y819" s="2" t="s">
        <v>46</v>
      </c>
      <c r="Z819" s="2" t="s">
        <v>46</v>
      </c>
      <c r="AA819" s="2" t="s">
        <v>46</v>
      </c>
      <c r="AB819" s="2" t="s">
        <v>46</v>
      </c>
      <c r="AC819" s="2" t="s">
        <v>46</v>
      </c>
      <c r="AD819" s="2" t="s">
        <v>726</v>
      </c>
      <c r="AE819" s="2" t="s">
        <v>46</v>
      </c>
      <c r="AF819" s="2" t="s">
        <v>749</v>
      </c>
      <c r="AG819" s="2" t="s">
        <v>8205</v>
      </c>
      <c r="AH819" s="2" t="s">
        <v>8999</v>
      </c>
      <c r="AI819" s="2" t="s">
        <v>9000</v>
      </c>
      <c r="AJ819" s="2">
        <v>0</v>
      </c>
      <c r="AK819" s="2">
        <v>0</v>
      </c>
      <c r="AL819">
        <v>1</v>
      </c>
      <c r="AM819">
        <f t="shared" si="12"/>
        <v>0</v>
      </c>
    </row>
    <row r="820" spans="1:39">
      <c r="A820" s="2" t="s">
        <v>6834</v>
      </c>
      <c r="B820" s="2" t="s">
        <v>6835</v>
      </c>
      <c r="C820" s="2" t="s">
        <v>6836</v>
      </c>
      <c r="D820" s="2" t="s">
        <v>95</v>
      </c>
      <c r="E820" s="2">
        <v>2019</v>
      </c>
      <c r="F820" s="2" t="s">
        <v>6786</v>
      </c>
      <c r="G820" s="2" t="s">
        <v>6786</v>
      </c>
      <c r="H820" s="2">
        <v>4728</v>
      </c>
      <c r="I820" s="2" t="s">
        <v>6837</v>
      </c>
      <c r="J820" s="2" t="s">
        <v>6838</v>
      </c>
      <c r="K820" s="2" t="s">
        <v>6789</v>
      </c>
      <c r="L820" s="2" t="s">
        <v>1017</v>
      </c>
      <c r="M820" s="2" t="s">
        <v>6790</v>
      </c>
      <c r="N820" s="2" t="s">
        <v>5281</v>
      </c>
      <c r="O820" s="2" t="s">
        <v>723</v>
      </c>
      <c r="P820" s="2" t="s">
        <v>46</v>
      </c>
      <c r="Q820" s="2" t="s">
        <v>6839</v>
      </c>
      <c r="R820" s="2">
        <v>1039137</v>
      </c>
      <c r="S820" s="2" t="s">
        <v>150</v>
      </c>
      <c r="T820" s="2" t="s">
        <v>46</v>
      </c>
      <c r="U820" s="2" t="s">
        <v>46</v>
      </c>
      <c r="V820" s="2" t="s">
        <v>6833</v>
      </c>
      <c r="W820" s="2" t="s">
        <v>46</v>
      </c>
      <c r="X820" s="2" t="s">
        <v>46</v>
      </c>
      <c r="Y820" s="2" t="s">
        <v>46</v>
      </c>
      <c r="Z820" s="2" t="s">
        <v>46</v>
      </c>
      <c r="AA820" s="2" t="s">
        <v>46</v>
      </c>
      <c r="AB820" s="2" t="s">
        <v>46</v>
      </c>
      <c r="AC820" s="2" t="s">
        <v>46</v>
      </c>
      <c r="AD820" s="2" t="s">
        <v>726</v>
      </c>
      <c r="AE820" s="2" t="s">
        <v>46</v>
      </c>
      <c r="AF820" s="2" t="s">
        <v>749</v>
      </c>
      <c r="AG820" s="2" t="s">
        <v>8205</v>
      </c>
      <c r="AH820" s="2" t="s">
        <v>8903</v>
      </c>
      <c r="AI820" s="2" t="s">
        <v>8904</v>
      </c>
      <c r="AJ820" s="2">
        <v>0</v>
      </c>
      <c r="AK820" s="2">
        <v>0</v>
      </c>
      <c r="AL820">
        <v>1</v>
      </c>
      <c r="AM820">
        <f t="shared" si="12"/>
        <v>0</v>
      </c>
    </row>
    <row r="821" spans="1:39">
      <c r="A821" s="2" t="s">
        <v>6840</v>
      </c>
      <c r="B821" s="2" t="s">
        <v>6841</v>
      </c>
      <c r="C821" s="2" t="s">
        <v>6842</v>
      </c>
      <c r="D821" s="2" t="s">
        <v>95</v>
      </c>
      <c r="E821" s="2">
        <v>2019</v>
      </c>
      <c r="F821" s="2" t="s">
        <v>6786</v>
      </c>
      <c r="G821" s="2" t="s">
        <v>6786</v>
      </c>
      <c r="H821" s="2">
        <v>4676</v>
      </c>
      <c r="I821" s="2" t="s">
        <v>6843</v>
      </c>
      <c r="J821" s="2" t="s">
        <v>6844</v>
      </c>
      <c r="K821" s="2" t="s">
        <v>6789</v>
      </c>
      <c r="L821" s="2" t="s">
        <v>1017</v>
      </c>
      <c r="M821" s="2" t="s">
        <v>6790</v>
      </c>
      <c r="N821" s="2" t="s">
        <v>5281</v>
      </c>
      <c r="O821" s="2" t="s">
        <v>723</v>
      </c>
      <c r="P821" s="2" t="s">
        <v>46</v>
      </c>
      <c r="Q821" s="2" t="s">
        <v>6845</v>
      </c>
      <c r="R821" s="2">
        <v>1063074</v>
      </c>
      <c r="S821" s="2" t="s">
        <v>44</v>
      </c>
      <c r="T821" s="2" t="s">
        <v>695</v>
      </c>
      <c r="U821" s="2" t="s">
        <v>46</v>
      </c>
      <c r="V821" s="2" t="s">
        <v>2110</v>
      </c>
      <c r="W821" s="2" t="s">
        <v>46</v>
      </c>
      <c r="X821" s="2" t="s">
        <v>46</v>
      </c>
      <c r="Y821" s="2" t="s">
        <v>46</v>
      </c>
      <c r="Z821" s="2" t="s">
        <v>46</v>
      </c>
      <c r="AA821" s="2" t="s">
        <v>46</v>
      </c>
      <c r="AB821" s="2" t="s">
        <v>46</v>
      </c>
      <c r="AC821" s="2" t="s">
        <v>46</v>
      </c>
      <c r="AD821" s="2" t="s">
        <v>726</v>
      </c>
      <c r="AE821" s="2" t="s">
        <v>46</v>
      </c>
      <c r="AF821" s="2" t="s">
        <v>749</v>
      </c>
      <c r="AG821" s="2" t="s">
        <v>8205</v>
      </c>
      <c r="AH821" s="2" t="s">
        <v>8887</v>
      </c>
      <c r="AI821" s="2" t="s">
        <v>8888</v>
      </c>
      <c r="AJ821" s="2">
        <v>0</v>
      </c>
      <c r="AK821" s="2">
        <v>0</v>
      </c>
      <c r="AL821">
        <v>1</v>
      </c>
      <c r="AM821">
        <f t="shared" si="12"/>
        <v>0</v>
      </c>
    </row>
    <row r="822" spans="1:39">
      <c r="A822" s="2" t="s">
        <v>6846</v>
      </c>
      <c r="B822" s="2" t="s">
        <v>6847</v>
      </c>
      <c r="C822" s="2" t="s">
        <v>6848</v>
      </c>
      <c r="D822" s="2" t="s">
        <v>95</v>
      </c>
      <c r="E822" s="2">
        <v>2019</v>
      </c>
      <c r="F822" s="2" t="s">
        <v>6786</v>
      </c>
      <c r="G822" s="2" t="s">
        <v>6786</v>
      </c>
      <c r="H822" s="2">
        <v>4741</v>
      </c>
      <c r="I822" s="2" t="s">
        <v>6849</v>
      </c>
      <c r="J822" s="2" t="s">
        <v>6850</v>
      </c>
      <c r="K822" s="2" t="s">
        <v>6789</v>
      </c>
      <c r="L822" s="2" t="s">
        <v>1017</v>
      </c>
      <c r="M822" s="2" t="s">
        <v>6790</v>
      </c>
      <c r="N822" s="2" t="s">
        <v>5281</v>
      </c>
      <c r="O822" s="2" t="s">
        <v>723</v>
      </c>
      <c r="P822" s="2" t="s">
        <v>46</v>
      </c>
      <c r="Q822" s="2" t="s">
        <v>6851</v>
      </c>
      <c r="R822" s="2">
        <v>730820</v>
      </c>
      <c r="S822" s="2" t="s">
        <v>44</v>
      </c>
      <c r="T822" s="2" t="s">
        <v>695</v>
      </c>
      <c r="U822" s="2" t="s">
        <v>46</v>
      </c>
      <c r="V822" s="2" t="s">
        <v>2110</v>
      </c>
      <c r="W822" s="2" t="s">
        <v>46</v>
      </c>
      <c r="X822" s="2" t="s">
        <v>46</v>
      </c>
      <c r="Y822" s="2" t="s">
        <v>46</v>
      </c>
      <c r="Z822" s="2" t="s">
        <v>46</v>
      </c>
      <c r="AA822" s="2" t="s">
        <v>46</v>
      </c>
      <c r="AB822" s="2" t="s">
        <v>46</v>
      </c>
      <c r="AC822" s="2" t="s">
        <v>46</v>
      </c>
      <c r="AD822" s="2" t="s">
        <v>726</v>
      </c>
      <c r="AE822" s="2" t="s">
        <v>46</v>
      </c>
      <c r="AF822" s="2" t="s">
        <v>749</v>
      </c>
      <c r="AG822" s="2" t="s">
        <v>8205</v>
      </c>
      <c r="AH822" s="2" t="s">
        <v>8953</v>
      </c>
      <c r="AI822" s="2" t="s">
        <v>8954</v>
      </c>
      <c r="AJ822" s="2">
        <v>0</v>
      </c>
      <c r="AK822" s="2">
        <v>0</v>
      </c>
      <c r="AL822">
        <v>1</v>
      </c>
      <c r="AM822">
        <f t="shared" si="12"/>
        <v>0</v>
      </c>
    </row>
    <row r="823" spans="1:39">
      <c r="A823" s="2" t="s">
        <v>6852</v>
      </c>
      <c r="B823" s="2" t="s">
        <v>6853</v>
      </c>
      <c r="C823" s="2" t="s">
        <v>6854</v>
      </c>
      <c r="D823" s="2" t="s">
        <v>95</v>
      </c>
      <c r="E823" s="2">
        <v>2019</v>
      </c>
      <c r="F823" s="2" t="s">
        <v>6786</v>
      </c>
      <c r="G823" s="2" t="s">
        <v>6786</v>
      </c>
      <c r="H823" s="2">
        <v>4749</v>
      </c>
      <c r="I823" s="2" t="s">
        <v>6855</v>
      </c>
      <c r="J823" s="2" t="s">
        <v>6788</v>
      </c>
      <c r="K823" s="2" t="s">
        <v>6789</v>
      </c>
      <c r="L823" s="2" t="s">
        <v>1017</v>
      </c>
      <c r="M823" s="2" t="s">
        <v>6790</v>
      </c>
      <c r="N823" s="2" t="s">
        <v>5281</v>
      </c>
      <c r="O823" s="2" t="s">
        <v>723</v>
      </c>
      <c r="P823" s="2" t="s">
        <v>46</v>
      </c>
      <c r="Q823" s="2" t="s">
        <v>6856</v>
      </c>
      <c r="R823" s="2">
        <v>1112811</v>
      </c>
      <c r="S823" s="2" t="s">
        <v>150</v>
      </c>
      <c r="T823" s="2" t="s">
        <v>46</v>
      </c>
      <c r="U823" s="2" t="s">
        <v>46</v>
      </c>
      <c r="V823" s="2" t="s">
        <v>6810</v>
      </c>
      <c r="W823" s="2" t="s">
        <v>46</v>
      </c>
      <c r="X823" s="2" t="s">
        <v>46</v>
      </c>
      <c r="Y823" s="2" t="s">
        <v>46</v>
      </c>
      <c r="Z823" s="2" t="s">
        <v>46</v>
      </c>
      <c r="AA823" s="2" t="s">
        <v>46</v>
      </c>
      <c r="AB823" s="2" t="s">
        <v>46</v>
      </c>
      <c r="AC823" s="2" t="s">
        <v>46</v>
      </c>
      <c r="AD823" s="2" t="s">
        <v>726</v>
      </c>
      <c r="AE823" s="2" t="s">
        <v>46</v>
      </c>
      <c r="AF823" s="2" t="s">
        <v>749</v>
      </c>
      <c r="AG823" s="2" t="s">
        <v>8205</v>
      </c>
      <c r="AH823" s="2" t="s">
        <v>9155</v>
      </c>
      <c r="AI823" s="2" t="s">
        <v>9156</v>
      </c>
      <c r="AJ823" s="2">
        <v>0</v>
      </c>
      <c r="AK823" s="2">
        <v>0</v>
      </c>
      <c r="AL823">
        <v>1</v>
      </c>
      <c r="AM823">
        <f t="shared" si="12"/>
        <v>0</v>
      </c>
    </row>
    <row r="824" spans="1:39">
      <c r="A824" s="2" t="s">
        <v>6857</v>
      </c>
      <c r="B824" s="2" t="s">
        <v>6858</v>
      </c>
      <c r="C824" s="2" t="s">
        <v>6859</v>
      </c>
      <c r="D824" s="2" t="s">
        <v>95</v>
      </c>
      <c r="E824" s="2">
        <v>2019</v>
      </c>
      <c r="F824" s="2" t="s">
        <v>6786</v>
      </c>
      <c r="G824" s="2" t="s">
        <v>6786</v>
      </c>
      <c r="H824" s="2">
        <v>4768</v>
      </c>
      <c r="I824" s="2" t="s">
        <v>6860</v>
      </c>
      <c r="J824" s="2" t="s">
        <v>6861</v>
      </c>
      <c r="K824" s="2" t="s">
        <v>6789</v>
      </c>
      <c r="L824" s="2" t="s">
        <v>1017</v>
      </c>
      <c r="M824" s="2" t="s">
        <v>6790</v>
      </c>
      <c r="N824" s="2" t="s">
        <v>5281</v>
      </c>
      <c r="O824" s="2" t="s">
        <v>723</v>
      </c>
      <c r="P824" s="2" t="s">
        <v>46</v>
      </c>
      <c r="Q824" s="2" t="s">
        <v>6862</v>
      </c>
      <c r="R824" s="2">
        <v>1075219</v>
      </c>
      <c r="S824" s="2" t="s">
        <v>44</v>
      </c>
      <c r="T824" s="2" t="s">
        <v>695</v>
      </c>
      <c r="U824" s="2" t="s">
        <v>46</v>
      </c>
      <c r="V824" s="2" t="s">
        <v>6833</v>
      </c>
      <c r="W824" s="2" t="s">
        <v>46</v>
      </c>
      <c r="X824" s="2" t="s">
        <v>46</v>
      </c>
      <c r="Y824" s="2" t="s">
        <v>46</v>
      </c>
      <c r="Z824" s="2" t="s">
        <v>46</v>
      </c>
      <c r="AA824" s="2" t="s">
        <v>46</v>
      </c>
      <c r="AB824" s="2" t="s">
        <v>46</v>
      </c>
      <c r="AC824" s="2" t="s">
        <v>46</v>
      </c>
      <c r="AD824" s="2" t="s">
        <v>726</v>
      </c>
      <c r="AE824" s="2" t="s">
        <v>46</v>
      </c>
      <c r="AF824" s="2" t="s">
        <v>749</v>
      </c>
      <c r="AG824" s="2" t="s">
        <v>8205</v>
      </c>
      <c r="AH824" s="2" t="s">
        <v>8959</v>
      </c>
      <c r="AI824" s="2" t="s">
        <v>8960</v>
      </c>
      <c r="AJ824" s="2">
        <v>0</v>
      </c>
      <c r="AK824" s="2">
        <v>0</v>
      </c>
      <c r="AL824">
        <v>1</v>
      </c>
      <c r="AM824">
        <f t="shared" si="12"/>
        <v>0</v>
      </c>
    </row>
    <row r="825" spans="1:39">
      <c r="A825" s="2" t="s">
        <v>6863</v>
      </c>
      <c r="B825" s="2" t="s">
        <v>6864</v>
      </c>
      <c r="C825" s="2" t="s">
        <v>6865</v>
      </c>
      <c r="D825" s="2" t="s">
        <v>95</v>
      </c>
      <c r="E825" s="2">
        <v>2019</v>
      </c>
      <c r="F825" s="2" t="s">
        <v>6786</v>
      </c>
      <c r="G825" s="2" t="s">
        <v>6786</v>
      </c>
      <c r="H825" s="2">
        <v>4675</v>
      </c>
      <c r="I825" s="2" t="s">
        <v>6866</v>
      </c>
      <c r="J825" s="2" t="s">
        <v>6867</v>
      </c>
      <c r="K825" s="2" t="s">
        <v>6789</v>
      </c>
      <c r="L825" s="2" t="s">
        <v>1017</v>
      </c>
      <c r="M825" s="2" t="s">
        <v>6790</v>
      </c>
      <c r="N825" s="2" t="s">
        <v>5281</v>
      </c>
      <c r="O825" s="2" t="s">
        <v>723</v>
      </c>
      <c r="P825" s="2" t="s">
        <v>46</v>
      </c>
      <c r="Q825" s="2" t="s">
        <v>6868</v>
      </c>
      <c r="R825" s="2">
        <v>1076411</v>
      </c>
      <c r="S825" s="2" t="s">
        <v>150</v>
      </c>
      <c r="T825" s="2" t="s">
        <v>46</v>
      </c>
      <c r="U825" s="2" t="s">
        <v>46</v>
      </c>
      <c r="V825" s="2" t="s">
        <v>2110</v>
      </c>
      <c r="W825" s="2" t="s">
        <v>46</v>
      </c>
      <c r="X825" s="2" t="s">
        <v>46</v>
      </c>
      <c r="Y825" s="2" t="s">
        <v>46</v>
      </c>
      <c r="Z825" s="2" t="s">
        <v>46</v>
      </c>
      <c r="AA825" s="2" t="s">
        <v>46</v>
      </c>
      <c r="AB825" s="2" t="s">
        <v>46</v>
      </c>
      <c r="AC825" s="2" t="s">
        <v>46</v>
      </c>
      <c r="AD825" s="2" t="s">
        <v>726</v>
      </c>
      <c r="AE825" s="2" t="s">
        <v>46</v>
      </c>
      <c r="AF825" s="2" t="s">
        <v>749</v>
      </c>
      <c r="AG825" s="2" t="s">
        <v>8205</v>
      </c>
      <c r="AH825" s="2" t="s">
        <v>8883</v>
      </c>
      <c r="AI825" s="2" t="s">
        <v>8884</v>
      </c>
      <c r="AJ825" s="2">
        <v>0</v>
      </c>
      <c r="AK825" s="2">
        <v>0</v>
      </c>
      <c r="AL825">
        <v>1</v>
      </c>
      <c r="AM825">
        <f t="shared" si="12"/>
        <v>0</v>
      </c>
    </row>
    <row r="826" spans="1:39">
      <c r="A826" s="2" t="s">
        <v>6869</v>
      </c>
      <c r="B826" s="2" t="s">
        <v>6870</v>
      </c>
      <c r="C826" s="2" t="s">
        <v>6871</v>
      </c>
      <c r="D826" s="2" t="s">
        <v>95</v>
      </c>
      <c r="E826" s="2">
        <v>2019</v>
      </c>
      <c r="F826" s="2" t="s">
        <v>6786</v>
      </c>
      <c r="G826" s="2" t="s">
        <v>6786</v>
      </c>
      <c r="H826" s="2">
        <v>4634</v>
      </c>
      <c r="I826" s="2" t="s">
        <v>6872</v>
      </c>
      <c r="J826" s="2" t="s">
        <v>6873</v>
      </c>
      <c r="K826" s="2" t="s">
        <v>6789</v>
      </c>
      <c r="L826" s="2" t="s">
        <v>1017</v>
      </c>
      <c r="M826" s="2" t="s">
        <v>6790</v>
      </c>
      <c r="N826" s="2" t="s">
        <v>5281</v>
      </c>
      <c r="O826" s="2" t="s">
        <v>723</v>
      </c>
      <c r="P826" s="2" t="s">
        <v>46</v>
      </c>
      <c r="Q826" s="2" t="s">
        <v>6874</v>
      </c>
      <c r="R826" s="2">
        <v>1097337</v>
      </c>
      <c r="S826" s="2" t="s">
        <v>44</v>
      </c>
      <c r="T826" s="2" t="s">
        <v>695</v>
      </c>
      <c r="U826" s="2" t="s">
        <v>46</v>
      </c>
      <c r="V826" s="2" t="s">
        <v>2110</v>
      </c>
      <c r="W826" s="2" t="s">
        <v>46</v>
      </c>
      <c r="X826" s="2" t="s">
        <v>46</v>
      </c>
      <c r="Y826" s="2" t="s">
        <v>46</v>
      </c>
      <c r="Z826" s="2" t="s">
        <v>46</v>
      </c>
      <c r="AA826" s="2" t="s">
        <v>46</v>
      </c>
      <c r="AB826" s="2" t="s">
        <v>46</v>
      </c>
      <c r="AC826" s="2" t="s">
        <v>46</v>
      </c>
      <c r="AD826" s="2" t="s">
        <v>726</v>
      </c>
      <c r="AE826" s="2" t="s">
        <v>46</v>
      </c>
      <c r="AF826" s="2" t="s">
        <v>749</v>
      </c>
      <c r="AG826" s="2" t="s">
        <v>8205</v>
      </c>
      <c r="AH826" s="2" t="s">
        <v>8867</v>
      </c>
      <c r="AI826" s="2" t="s">
        <v>8868</v>
      </c>
      <c r="AJ826" s="2">
        <v>0</v>
      </c>
      <c r="AK826" s="2">
        <v>0</v>
      </c>
      <c r="AL826">
        <v>1</v>
      </c>
      <c r="AM826">
        <f t="shared" si="12"/>
        <v>0</v>
      </c>
    </row>
    <row r="827" spans="1:39">
      <c r="A827" s="2" t="s">
        <v>6875</v>
      </c>
      <c r="B827" s="2" t="s">
        <v>6876</v>
      </c>
      <c r="C827" s="2" t="s">
        <v>6877</v>
      </c>
      <c r="D827" s="2" t="s">
        <v>95</v>
      </c>
      <c r="E827" s="2">
        <v>2019</v>
      </c>
      <c r="F827" s="2" t="s">
        <v>6786</v>
      </c>
      <c r="G827" s="2" t="s">
        <v>6786</v>
      </c>
      <c r="H827" s="2">
        <v>4715</v>
      </c>
      <c r="I827" s="2" t="s">
        <v>6878</v>
      </c>
      <c r="J827" s="2" t="s">
        <v>6879</v>
      </c>
      <c r="K827" s="2" t="s">
        <v>6880</v>
      </c>
      <c r="L827" s="2" t="s">
        <v>1017</v>
      </c>
      <c r="M827" s="2" t="s">
        <v>6881</v>
      </c>
      <c r="N827" s="2" t="s">
        <v>6882</v>
      </c>
      <c r="O827" s="2" t="s">
        <v>723</v>
      </c>
      <c r="P827" s="2" t="s">
        <v>46</v>
      </c>
      <c r="Q827" s="2" t="s">
        <v>6883</v>
      </c>
      <c r="R827" s="2">
        <v>417705</v>
      </c>
      <c r="S827" s="2" t="s">
        <v>150</v>
      </c>
      <c r="T827" s="2" t="s">
        <v>46</v>
      </c>
      <c r="U827" s="2" t="s">
        <v>46</v>
      </c>
      <c r="V827" s="2" t="s">
        <v>350</v>
      </c>
      <c r="W827" s="2" t="s">
        <v>46</v>
      </c>
      <c r="X827" s="2" t="s">
        <v>46</v>
      </c>
      <c r="Y827" s="2" t="s">
        <v>46</v>
      </c>
      <c r="Z827" s="2" t="s">
        <v>46</v>
      </c>
      <c r="AA827" s="2" t="s">
        <v>46</v>
      </c>
      <c r="AB827" s="2" t="s">
        <v>46</v>
      </c>
      <c r="AC827" s="2" t="s">
        <v>46</v>
      </c>
      <c r="AD827" s="2" t="s">
        <v>726</v>
      </c>
      <c r="AE827" s="2" t="s">
        <v>46</v>
      </c>
      <c r="AF827" s="2" t="s">
        <v>749</v>
      </c>
      <c r="AG827" s="2" t="s">
        <v>8205</v>
      </c>
      <c r="AH827" s="2" t="s">
        <v>8243</v>
      </c>
      <c r="AI827" s="2" t="s">
        <v>8244</v>
      </c>
      <c r="AJ827" s="2">
        <v>0</v>
      </c>
      <c r="AK827" s="2">
        <v>0</v>
      </c>
      <c r="AL827">
        <v>1</v>
      </c>
      <c r="AM827">
        <f t="shared" si="12"/>
        <v>0</v>
      </c>
    </row>
    <row r="828" spans="1:39">
      <c r="A828" s="2" t="s">
        <v>6884</v>
      </c>
      <c r="B828" s="2" t="s">
        <v>6885</v>
      </c>
      <c r="C828" s="2" t="s">
        <v>6886</v>
      </c>
      <c r="D828" s="2" t="s">
        <v>95</v>
      </c>
      <c r="E828" s="2">
        <v>2019</v>
      </c>
      <c r="F828" s="2" t="s">
        <v>6786</v>
      </c>
      <c r="G828" s="2" t="s">
        <v>6786</v>
      </c>
      <c r="H828" s="2">
        <v>4725</v>
      </c>
      <c r="I828" s="2" t="s">
        <v>6887</v>
      </c>
      <c r="J828" s="2" t="s">
        <v>6879</v>
      </c>
      <c r="K828" s="2" t="s">
        <v>6880</v>
      </c>
      <c r="L828" s="2" t="s">
        <v>1017</v>
      </c>
      <c r="M828" s="2" t="s">
        <v>6881</v>
      </c>
      <c r="N828" s="2" t="s">
        <v>6882</v>
      </c>
      <c r="O828" s="2" t="s">
        <v>723</v>
      </c>
      <c r="P828" s="2" t="s">
        <v>46</v>
      </c>
      <c r="Q828" s="2" t="s">
        <v>6888</v>
      </c>
      <c r="R828" s="2">
        <v>604561</v>
      </c>
      <c r="S828" s="2" t="s">
        <v>150</v>
      </c>
      <c r="T828" s="2" t="s">
        <v>46</v>
      </c>
      <c r="U828" s="2" t="s">
        <v>46</v>
      </c>
      <c r="V828" s="2" t="s">
        <v>725</v>
      </c>
      <c r="W828" s="2" t="s">
        <v>46</v>
      </c>
      <c r="X828" s="2" t="s">
        <v>46</v>
      </c>
      <c r="Y828" s="2" t="s">
        <v>46</v>
      </c>
      <c r="Z828" s="2" t="s">
        <v>46</v>
      </c>
      <c r="AA828" s="2" t="s">
        <v>46</v>
      </c>
      <c r="AB828" s="2" t="s">
        <v>46</v>
      </c>
      <c r="AC828" s="2" t="s">
        <v>46</v>
      </c>
      <c r="AD828" s="2" t="s">
        <v>726</v>
      </c>
      <c r="AE828" s="2" t="s">
        <v>46</v>
      </c>
      <c r="AF828" s="2" t="s">
        <v>749</v>
      </c>
      <c r="AG828" s="2" t="s">
        <v>8205</v>
      </c>
      <c r="AH828" s="2" t="s">
        <v>9497</v>
      </c>
      <c r="AI828" s="2" t="s">
        <v>9497</v>
      </c>
      <c r="AJ828" s="2" t="s">
        <v>9497</v>
      </c>
      <c r="AK828" s="2">
        <v>0</v>
      </c>
      <c r="AL828">
        <v>1</v>
      </c>
      <c r="AM828">
        <f t="shared" si="12"/>
        <v>0</v>
      </c>
    </row>
    <row r="829" spans="1:39">
      <c r="A829" s="2" t="s">
        <v>6889</v>
      </c>
      <c r="B829" s="2" t="s">
        <v>6890</v>
      </c>
      <c r="C829" s="2" t="s">
        <v>6891</v>
      </c>
      <c r="D829" s="2" t="s">
        <v>33</v>
      </c>
      <c r="E829" s="2">
        <v>2019</v>
      </c>
      <c r="F829" s="2" t="s">
        <v>6786</v>
      </c>
      <c r="G829" s="2" t="s">
        <v>6786</v>
      </c>
      <c r="H829" s="2">
        <v>4737</v>
      </c>
      <c r="I829" s="2" t="s">
        <v>6892</v>
      </c>
      <c r="J829" s="2" t="s">
        <v>6879</v>
      </c>
      <c r="K829" s="2" t="s">
        <v>6880</v>
      </c>
      <c r="L829" s="2" t="s">
        <v>1017</v>
      </c>
      <c r="M829" s="2" t="s">
        <v>6881</v>
      </c>
      <c r="N829" s="2" t="s">
        <v>6882</v>
      </c>
      <c r="O829" s="2" t="s">
        <v>723</v>
      </c>
      <c r="P829" s="2" t="s">
        <v>46</v>
      </c>
      <c r="Q829" s="2" t="s">
        <v>6893</v>
      </c>
      <c r="R829" s="2">
        <v>710701</v>
      </c>
      <c r="S829" s="2" t="s">
        <v>150</v>
      </c>
      <c r="T829" s="2" t="s">
        <v>46</v>
      </c>
      <c r="U829" s="2" t="s">
        <v>46</v>
      </c>
      <c r="V829" s="2" t="s">
        <v>6833</v>
      </c>
      <c r="W829" s="2" t="s">
        <v>46</v>
      </c>
      <c r="X829" s="2" t="s">
        <v>46</v>
      </c>
      <c r="Y829" s="2" t="s">
        <v>46</v>
      </c>
      <c r="Z829" s="2" t="s">
        <v>46</v>
      </c>
      <c r="AA829" s="2" t="s">
        <v>46</v>
      </c>
      <c r="AB829" s="2" t="s">
        <v>46</v>
      </c>
      <c r="AC829" s="2" t="s">
        <v>46</v>
      </c>
      <c r="AD829" s="2" t="s">
        <v>726</v>
      </c>
      <c r="AE829" s="2" t="s">
        <v>46</v>
      </c>
      <c r="AF829" s="2" t="s">
        <v>749</v>
      </c>
      <c r="AG829" s="2" t="s">
        <v>8205</v>
      </c>
      <c r="AH829" s="2" t="s">
        <v>9566</v>
      </c>
      <c r="AI829" t="s">
        <v>9567</v>
      </c>
      <c r="AJ829">
        <v>0</v>
      </c>
      <c r="AK829" s="2">
        <v>0</v>
      </c>
      <c r="AL829">
        <v>1</v>
      </c>
      <c r="AM829">
        <f t="shared" si="12"/>
        <v>0</v>
      </c>
    </row>
    <row r="830" spans="1:39">
      <c r="A830" s="2" t="s">
        <v>6894</v>
      </c>
      <c r="B830" s="2" t="s">
        <v>6895</v>
      </c>
      <c r="C830" s="2" t="s">
        <v>6895</v>
      </c>
      <c r="D830" s="2" t="s">
        <v>95</v>
      </c>
      <c r="E830" s="2">
        <v>2019</v>
      </c>
      <c r="F830" s="2" t="s">
        <v>6896</v>
      </c>
      <c r="G830" s="2" t="s">
        <v>6896</v>
      </c>
      <c r="H830" s="2">
        <v>6415</v>
      </c>
      <c r="I830" s="2" t="s">
        <v>6897</v>
      </c>
      <c r="J830" s="2" t="s">
        <v>6898</v>
      </c>
      <c r="K830" s="2" t="s">
        <v>6899</v>
      </c>
      <c r="L830" s="2" t="s">
        <v>39</v>
      </c>
      <c r="M830" s="2" t="s">
        <v>6900</v>
      </c>
      <c r="N830" s="2" t="s">
        <v>6901</v>
      </c>
      <c r="O830" s="2" t="s">
        <v>723</v>
      </c>
      <c r="P830" s="2" t="s">
        <v>46</v>
      </c>
      <c r="Q830" s="2" t="s">
        <v>6902</v>
      </c>
      <c r="R830" s="2">
        <v>913135</v>
      </c>
      <c r="S830" s="2" t="s">
        <v>150</v>
      </c>
      <c r="T830" s="2" t="s">
        <v>46</v>
      </c>
      <c r="U830" s="2" t="s">
        <v>46</v>
      </c>
      <c r="V830" s="2" t="s">
        <v>6903</v>
      </c>
      <c r="W830" s="2" t="s">
        <v>46</v>
      </c>
      <c r="X830" s="2" t="s">
        <v>46</v>
      </c>
      <c r="Y830" s="2" t="s">
        <v>46</v>
      </c>
      <c r="Z830" s="2" t="s">
        <v>46</v>
      </c>
      <c r="AA830" s="2" t="s">
        <v>46</v>
      </c>
      <c r="AB830" s="2" t="s">
        <v>46</v>
      </c>
      <c r="AC830" s="2" t="s">
        <v>46</v>
      </c>
      <c r="AD830" s="2" t="s">
        <v>726</v>
      </c>
      <c r="AE830" s="2" t="s">
        <v>46</v>
      </c>
      <c r="AF830" s="2" t="s">
        <v>749</v>
      </c>
      <c r="AG830" s="2" t="s">
        <v>8205</v>
      </c>
      <c r="AH830" s="2" t="s">
        <v>8833</v>
      </c>
      <c r="AI830" s="2">
        <v>0</v>
      </c>
      <c r="AJ830" s="2" t="s">
        <v>8834</v>
      </c>
      <c r="AK830" s="2">
        <v>0</v>
      </c>
      <c r="AL830">
        <v>0</v>
      </c>
      <c r="AM830">
        <f t="shared" si="12"/>
        <v>1</v>
      </c>
    </row>
    <row r="831" spans="1:39">
      <c r="A831" s="2" t="s">
        <v>6904</v>
      </c>
      <c r="B831" s="2" t="s">
        <v>6905</v>
      </c>
      <c r="C831" s="2" t="s">
        <v>6905</v>
      </c>
      <c r="D831" s="2" t="s">
        <v>95</v>
      </c>
      <c r="E831" s="2">
        <v>2019</v>
      </c>
      <c r="F831" s="2" t="s">
        <v>6896</v>
      </c>
      <c r="G831" s="2" t="s">
        <v>6896</v>
      </c>
      <c r="H831" s="2">
        <v>6336</v>
      </c>
      <c r="I831" s="2" t="s">
        <v>6906</v>
      </c>
      <c r="J831" s="2" t="s">
        <v>6898</v>
      </c>
      <c r="K831" s="2" t="s">
        <v>6907</v>
      </c>
      <c r="L831" s="2" t="s">
        <v>743</v>
      </c>
      <c r="M831" s="2" t="s">
        <v>6908</v>
      </c>
      <c r="N831" s="2" t="s">
        <v>6909</v>
      </c>
      <c r="O831" s="2" t="s">
        <v>723</v>
      </c>
      <c r="P831" s="2" t="s">
        <v>46</v>
      </c>
      <c r="Q831" s="2" t="s">
        <v>6910</v>
      </c>
      <c r="R831" s="2">
        <v>855937</v>
      </c>
      <c r="S831" s="2" t="s">
        <v>1936</v>
      </c>
      <c r="T831" s="2" t="s">
        <v>1388</v>
      </c>
      <c r="U831" s="2" t="s">
        <v>46</v>
      </c>
      <c r="V831" s="2" t="s">
        <v>6911</v>
      </c>
      <c r="W831" s="2" t="s">
        <v>46</v>
      </c>
      <c r="X831" s="2" t="s">
        <v>46</v>
      </c>
      <c r="Y831" s="2" t="s">
        <v>46</v>
      </c>
      <c r="Z831" s="2" t="s">
        <v>46</v>
      </c>
      <c r="AA831" s="2" t="s">
        <v>46</v>
      </c>
      <c r="AB831" s="2" t="s">
        <v>46</v>
      </c>
      <c r="AC831" s="2" t="s">
        <v>46</v>
      </c>
      <c r="AD831" s="2" t="s">
        <v>726</v>
      </c>
      <c r="AE831" s="2" t="s">
        <v>46</v>
      </c>
      <c r="AF831" s="2" t="s">
        <v>749</v>
      </c>
      <c r="AG831" s="2" t="s">
        <v>8205</v>
      </c>
      <c r="AH831" s="2" t="s">
        <v>9019</v>
      </c>
      <c r="AI831" s="2">
        <v>0</v>
      </c>
      <c r="AJ831" s="2" t="s">
        <v>9020</v>
      </c>
      <c r="AK831" s="2">
        <v>0</v>
      </c>
      <c r="AL831">
        <v>0</v>
      </c>
      <c r="AM831">
        <f t="shared" si="12"/>
        <v>1</v>
      </c>
    </row>
    <row r="832" spans="1:39">
      <c r="A832" s="2" t="s">
        <v>6912</v>
      </c>
      <c r="B832" s="2" t="s">
        <v>6912</v>
      </c>
      <c r="C832" s="2" t="s">
        <v>6913</v>
      </c>
      <c r="D832" s="2" t="s">
        <v>33</v>
      </c>
      <c r="E832" s="2">
        <v>2018</v>
      </c>
      <c r="F832" s="2" t="s">
        <v>6914</v>
      </c>
      <c r="G832" s="2" t="s">
        <v>6914</v>
      </c>
      <c r="H832" s="2">
        <v>1400</v>
      </c>
      <c r="I832" s="2" t="s">
        <v>6915</v>
      </c>
      <c r="J832" s="2" t="s">
        <v>6916</v>
      </c>
      <c r="K832" s="2" t="s">
        <v>6917</v>
      </c>
      <c r="L832" s="2" t="s">
        <v>6918</v>
      </c>
      <c r="M832" s="2" t="s">
        <v>46</v>
      </c>
      <c r="N832" s="2" t="s">
        <v>46</v>
      </c>
      <c r="O832" s="2" t="s">
        <v>42</v>
      </c>
      <c r="P832" s="2">
        <v>1</v>
      </c>
      <c r="Q832" s="2" t="s">
        <v>6919</v>
      </c>
      <c r="R832" s="2">
        <v>8970</v>
      </c>
      <c r="S832" s="2" t="s">
        <v>1936</v>
      </c>
      <c r="T832" s="2" t="s">
        <v>46</v>
      </c>
      <c r="U832" s="2" t="s">
        <v>46</v>
      </c>
      <c r="V832" s="2" t="s">
        <v>46</v>
      </c>
      <c r="W832" s="2" t="s">
        <v>46</v>
      </c>
      <c r="X832" s="2" t="s">
        <v>46</v>
      </c>
      <c r="Y832" s="2" t="s">
        <v>46</v>
      </c>
      <c r="Z832" s="2" t="s">
        <v>46</v>
      </c>
      <c r="AA832" s="2" t="s">
        <v>46</v>
      </c>
      <c r="AB832" s="2" t="s">
        <v>46</v>
      </c>
      <c r="AC832" s="2" t="s">
        <v>46</v>
      </c>
      <c r="AD832" s="2" t="s">
        <v>113</v>
      </c>
      <c r="AE832" s="2" t="s">
        <v>6912</v>
      </c>
      <c r="AF832" s="2" t="s">
        <v>749</v>
      </c>
      <c r="AG832" s="2" t="s">
        <v>8205</v>
      </c>
      <c r="AH832" s="2" t="s">
        <v>9497</v>
      </c>
      <c r="AI832" s="2" t="s">
        <v>9497</v>
      </c>
      <c r="AJ832" s="2" t="s">
        <v>9497</v>
      </c>
      <c r="AK832" s="2">
        <v>0</v>
      </c>
      <c r="AL832">
        <v>1</v>
      </c>
      <c r="AM832">
        <f t="shared" si="12"/>
        <v>0</v>
      </c>
    </row>
    <row r="833" spans="1:39">
      <c r="A833" s="2" t="s">
        <v>6920</v>
      </c>
      <c r="B833" s="2" t="s">
        <v>6920</v>
      </c>
      <c r="C833" s="2" t="s">
        <v>6921</v>
      </c>
      <c r="D833" s="2" t="s">
        <v>33</v>
      </c>
      <c r="E833" s="2">
        <v>2018</v>
      </c>
      <c r="F833" s="2" t="s">
        <v>6914</v>
      </c>
      <c r="G833" s="2" t="s">
        <v>6914</v>
      </c>
      <c r="H833" s="2">
        <v>1400</v>
      </c>
      <c r="I833" s="2" t="s">
        <v>6915</v>
      </c>
      <c r="J833" s="2" t="s">
        <v>6922</v>
      </c>
      <c r="K833" s="2" t="s">
        <v>6917</v>
      </c>
      <c r="L833" s="2" t="s">
        <v>6918</v>
      </c>
      <c r="M833" s="2" t="s">
        <v>46</v>
      </c>
      <c r="N833" s="2" t="s">
        <v>46</v>
      </c>
      <c r="O833" s="2" t="s">
        <v>42</v>
      </c>
      <c r="P833" s="2">
        <v>2</v>
      </c>
      <c r="Q833" s="2" t="s">
        <v>6923</v>
      </c>
      <c r="R833" s="2">
        <v>361686</v>
      </c>
      <c r="S833" s="2" t="s">
        <v>150</v>
      </c>
      <c r="T833" s="2" t="s">
        <v>46</v>
      </c>
      <c r="U833" s="2" t="s">
        <v>46</v>
      </c>
      <c r="V833" s="2" t="s">
        <v>6924</v>
      </c>
      <c r="W833" s="2" t="s">
        <v>46</v>
      </c>
      <c r="X833" s="2" t="s">
        <v>46</v>
      </c>
      <c r="Y833" s="2" t="s">
        <v>46</v>
      </c>
      <c r="Z833" s="2" t="s">
        <v>46</v>
      </c>
      <c r="AA833" s="2" t="s">
        <v>46</v>
      </c>
      <c r="AB833" s="2" t="s">
        <v>46</v>
      </c>
      <c r="AC833" s="2" t="s">
        <v>46</v>
      </c>
      <c r="AD833" s="2" t="s">
        <v>2281</v>
      </c>
      <c r="AE833" s="2" t="s">
        <v>6925</v>
      </c>
      <c r="AF833" s="2" t="s">
        <v>749</v>
      </c>
      <c r="AG833" s="2" t="s">
        <v>8205</v>
      </c>
      <c r="AH833" s="2" t="s">
        <v>9497</v>
      </c>
      <c r="AI833" s="2" t="s">
        <v>9497</v>
      </c>
      <c r="AJ833" s="2" t="s">
        <v>9497</v>
      </c>
      <c r="AK833" s="2">
        <v>0</v>
      </c>
      <c r="AL833">
        <v>1</v>
      </c>
      <c r="AM833">
        <f t="shared" si="12"/>
        <v>0</v>
      </c>
    </row>
    <row r="834" spans="1:39">
      <c r="A834" s="2" t="s">
        <v>6926</v>
      </c>
      <c r="B834" s="2" t="s">
        <v>6926</v>
      </c>
      <c r="C834" s="2" t="s">
        <v>6927</v>
      </c>
      <c r="D834" s="2" t="s">
        <v>33</v>
      </c>
      <c r="E834" s="2">
        <v>2018</v>
      </c>
      <c r="F834" s="2" t="s">
        <v>6914</v>
      </c>
      <c r="G834" s="2" t="s">
        <v>6914</v>
      </c>
      <c r="H834" s="2">
        <v>1400</v>
      </c>
      <c r="I834" s="2" t="s">
        <v>6915</v>
      </c>
      <c r="J834" s="2" t="s">
        <v>6922</v>
      </c>
      <c r="K834" s="2" t="s">
        <v>6917</v>
      </c>
      <c r="L834" s="2" t="s">
        <v>6918</v>
      </c>
      <c r="M834" s="2" t="s">
        <v>46</v>
      </c>
      <c r="N834" s="2" t="s">
        <v>46</v>
      </c>
      <c r="O834" s="2" t="s">
        <v>42</v>
      </c>
      <c r="P834" s="2">
        <v>2</v>
      </c>
      <c r="Q834" s="2" t="s">
        <v>6928</v>
      </c>
      <c r="R834" s="2">
        <v>334649</v>
      </c>
      <c r="S834" s="2" t="s">
        <v>150</v>
      </c>
      <c r="T834" s="2" t="s">
        <v>46</v>
      </c>
      <c r="U834" s="2" t="s">
        <v>46</v>
      </c>
      <c r="V834" s="2" t="s">
        <v>643</v>
      </c>
      <c r="W834" s="2" t="s">
        <v>46</v>
      </c>
      <c r="X834" s="2" t="s">
        <v>46</v>
      </c>
      <c r="Y834" s="2" t="s">
        <v>46</v>
      </c>
      <c r="Z834" s="2" t="s">
        <v>46</v>
      </c>
      <c r="AA834" s="2" t="s">
        <v>46</v>
      </c>
      <c r="AB834" s="2" t="s">
        <v>46</v>
      </c>
      <c r="AC834" s="2" t="s">
        <v>46</v>
      </c>
      <c r="AD834" s="2" t="s">
        <v>2281</v>
      </c>
      <c r="AE834" s="2" t="s">
        <v>6929</v>
      </c>
      <c r="AF834" s="2" t="s">
        <v>749</v>
      </c>
      <c r="AG834" s="2" t="s">
        <v>8205</v>
      </c>
      <c r="AH834" s="2" t="s">
        <v>9497</v>
      </c>
      <c r="AI834" s="2" t="s">
        <v>9497</v>
      </c>
      <c r="AJ834" s="2" t="s">
        <v>9497</v>
      </c>
      <c r="AK834" s="2">
        <v>0</v>
      </c>
      <c r="AL834">
        <v>1</v>
      </c>
      <c r="AM834">
        <f t="shared" si="12"/>
        <v>0</v>
      </c>
    </row>
    <row r="835" spans="1:39">
      <c r="A835" s="2" t="s">
        <v>6930</v>
      </c>
      <c r="B835" s="2" t="s">
        <v>6930</v>
      </c>
      <c r="C835" s="2" t="s">
        <v>6931</v>
      </c>
      <c r="D835" s="2" t="s">
        <v>33</v>
      </c>
      <c r="E835" s="2">
        <v>2018</v>
      </c>
      <c r="F835" s="2" t="s">
        <v>6914</v>
      </c>
      <c r="G835" s="2" t="s">
        <v>6914</v>
      </c>
      <c r="H835" s="2">
        <v>1400</v>
      </c>
      <c r="I835" s="2" t="s">
        <v>6915</v>
      </c>
      <c r="J835" s="2" t="s">
        <v>6932</v>
      </c>
      <c r="K835" s="2" t="s">
        <v>6917</v>
      </c>
      <c r="L835" s="2" t="s">
        <v>6918</v>
      </c>
      <c r="M835" s="2" t="s">
        <v>46</v>
      </c>
      <c r="N835" s="2" t="s">
        <v>46</v>
      </c>
      <c r="O835" s="2" t="s">
        <v>42</v>
      </c>
      <c r="P835" s="2">
        <v>2</v>
      </c>
      <c r="Q835" s="2" t="s">
        <v>6933</v>
      </c>
      <c r="R835" s="2">
        <v>223768</v>
      </c>
      <c r="S835" s="2" t="s">
        <v>150</v>
      </c>
      <c r="T835" s="2" t="s">
        <v>46</v>
      </c>
      <c r="U835" s="2" t="s">
        <v>46</v>
      </c>
      <c r="V835" s="2" t="s">
        <v>6934</v>
      </c>
      <c r="W835" s="2" t="s">
        <v>46</v>
      </c>
      <c r="X835" s="2" t="s">
        <v>46</v>
      </c>
      <c r="Y835" s="2" t="s">
        <v>46</v>
      </c>
      <c r="Z835" s="2" t="s">
        <v>46</v>
      </c>
      <c r="AA835" s="2" t="s">
        <v>46</v>
      </c>
      <c r="AB835" s="2" t="s">
        <v>46</v>
      </c>
      <c r="AC835" s="2" t="s">
        <v>46</v>
      </c>
      <c r="AD835" s="2" t="s">
        <v>2281</v>
      </c>
      <c r="AE835" s="2" t="s">
        <v>6935</v>
      </c>
      <c r="AF835" s="2" t="s">
        <v>749</v>
      </c>
      <c r="AG835" s="2" t="s">
        <v>8205</v>
      </c>
      <c r="AH835" s="2" t="s">
        <v>9497</v>
      </c>
      <c r="AI835" s="2" t="s">
        <v>9497</v>
      </c>
      <c r="AJ835" s="2" t="s">
        <v>9497</v>
      </c>
      <c r="AK835" s="2">
        <v>0</v>
      </c>
      <c r="AL835">
        <v>1</v>
      </c>
      <c r="AM835">
        <f t="shared" si="12"/>
        <v>0</v>
      </c>
    </row>
    <row r="836" spans="1:39">
      <c r="A836" s="2" t="s">
        <v>6936</v>
      </c>
      <c r="B836" s="2" t="s">
        <v>6937</v>
      </c>
      <c r="C836" s="2" t="s">
        <v>6938</v>
      </c>
      <c r="D836" s="2" t="s">
        <v>33</v>
      </c>
      <c r="E836" s="2">
        <v>2019</v>
      </c>
      <c r="F836" s="2" t="s">
        <v>6939</v>
      </c>
      <c r="G836" s="2" t="s">
        <v>6939</v>
      </c>
      <c r="H836" s="2">
        <v>5250</v>
      </c>
      <c r="I836" s="2" t="s">
        <v>6940</v>
      </c>
      <c r="J836" s="2" t="s">
        <v>6941</v>
      </c>
      <c r="K836" s="2" t="s">
        <v>6942</v>
      </c>
      <c r="L836" s="2" t="s">
        <v>1262</v>
      </c>
      <c r="M836" s="2" t="s">
        <v>6943</v>
      </c>
      <c r="N836" s="2" t="s">
        <v>6944</v>
      </c>
      <c r="O836" s="2" t="s">
        <v>723</v>
      </c>
      <c r="P836" s="2">
        <v>11</v>
      </c>
      <c r="Q836" s="2" t="s">
        <v>6945</v>
      </c>
      <c r="R836" s="2">
        <v>111450</v>
      </c>
      <c r="S836" s="2" t="s">
        <v>150</v>
      </c>
      <c r="T836" s="2" t="s">
        <v>46</v>
      </c>
      <c r="U836" s="2" t="s">
        <v>46</v>
      </c>
      <c r="V836" s="2" t="s">
        <v>6946</v>
      </c>
      <c r="W836" s="2" t="s">
        <v>46</v>
      </c>
      <c r="X836" s="2" t="s">
        <v>46</v>
      </c>
      <c r="Y836" s="2" t="s">
        <v>46</v>
      </c>
      <c r="Z836" s="2" t="s">
        <v>46</v>
      </c>
      <c r="AA836" s="2" t="s">
        <v>46</v>
      </c>
      <c r="AB836" s="2" t="s">
        <v>46</v>
      </c>
      <c r="AC836" s="2" t="s">
        <v>46</v>
      </c>
      <c r="AD836" s="2" t="s">
        <v>726</v>
      </c>
      <c r="AE836" s="2" t="s">
        <v>46</v>
      </c>
      <c r="AF836" s="2" t="s">
        <v>749</v>
      </c>
      <c r="AG836" s="2" t="s">
        <v>8205</v>
      </c>
      <c r="AH836" s="2" t="s">
        <v>9497</v>
      </c>
      <c r="AI836" s="2" t="s">
        <v>9497</v>
      </c>
      <c r="AJ836" s="2" t="s">
        <v>9497</v>
      </c>
      <c r="AK836" s="2">
        <v>0</v>
      </c>
      <c r="AL836">
        <v>1</v>
      </c>
      <c r="AM836">
        <f t="shared" ref="AM836:AM899" si="13">IF(AL836=0,1,0)</f>
        <v>0</v>
      </c>
    </row>
    <row r="837" spans="1:39">
      <c r="A837" s="2" t="s">
        <v>6947</v>
      </c>
      <c r="B837" s="2" t="s">
        <v>6948</v>
      </c>
      <c r="C837" s="2" t="s">
        <v>6949</v>
      </c>
      <c r="D837" s="2" t="s">
        <v>33</v>
      </c>
      <c r="E837" s="2">
        <v>2019</v>
      </c>
      <c r="F837" s="2" t="s">
        <v>6939</v>
      </c>
      <c r="G837" s="2" t="s">
        <v>6939</v>
      </c>
      <c r="H837" s="2">
        <v>5135</v>
      </c>
      <c r="I837" s="2" t="s">
        <v>6950</v>
      </c>
      <c r="J837" s="2" t="s">
        <v>6941</v>
      </c>
      <c r="K837" s="2" t="s">
        <v>6942</v>
      </c>
      <c r="L837" s="2" t="s">
        <v>1262</v>
      </c>
      <c r="M837" s="2" t="s">
        <v>6943</v>
      </c>
      <c r="N837" s="2" t="s">
        <v>6944</v>
      </c>
      <c r="O837" s="2" t="s">
        <v>723</v>
      </c>
      <c r="P837" s="2">
        <v>12</v>
      </c>
      <c r="Q837" s="2" t="s">
        <v>6951</v>
      </c>
      <c r="R837" s="2">
        <v>878569</v>
      </c>
      <c r="S837" s="2" t="s">
        <v>44</v>
      </c>
      <c r="T837" s="2" t="s">
        <v>6952</v>
      </c>
      <c r="U837" s="2" t="s">
        <v>46</v>
      </c>
      <c r="V837" s="2" t="s">
        <v>1217</v>
      </c>
      <c r="W837" s="2" t="s">
        <v>46</v>
      </c>
      <c r="X837" s="2" t="s">
        <v>46</v>
      </c>
      <c r="Y837" s="2" t="s">
        <v>46</v>
      </c>
      <c r="Z837" s="2" t="s">
        <v>46</v>
      </c>
      <c r="AA837" s="2" t="s">
        <v>46</v>
      </c>
      <c r="AB837" s="2" t="s">
        <v>46</v>
      </c>
      <c r="AC837" s="2" t="s">
        <v>46</v>
      </c>
      <c r="AD837" s="2" t="s">
        <v>726</v>
      </c>
      <c r="AE837" s="2" t="s">
        <v>46</v>
      </c>
      <c r="AF837" s="2" t="s">
        <v>749</v>
      </c>
      <c r="AG837" s="2" t="s">
        <v>8205</v>
      </c>
      <c r="AH837" s="2" t="s">
        <v>8629</v>
      </c>
      <c r="AI837" s="2">
        <v>0</v>
      </c>
      <c r="AJ837" s="2" t="s">
        <v>8630</v>
      </c>
      <c r="AK837" s="2">
        <v>0</v>
      </c>
      <c r="AL837">
        <v>1</v>
      </c>
      <c r="AM837">
        <f t="shared" si="13"/>
        <v>0</v>
      </c>
    </row>
    <row r="838" spans="1:39">
      <c r="A838" s="2" t="s">
        <v>6953</v>
      </c>
      <c r="B838" s="2" t="s">
        <v>6954</v>
      </c>
      <c r="C838" s="2" t="s">
        <v>6955</v>
      </c>
      <c r="D838" s="2" t="s">
        <v>6956</v>
      </c>
      <c r="E838" s="2">
        <v>2019</v>
      </c>
      <c r="F838" s="2" t="s">
        <v>6939</v>
      </c>
      <c r="G838" s="2" t="s">
        <v>6939</v>
      </c>
      <c r="H838" s="2">
        <v>5090</v>
      </c>
      <c r="I838" s="2" t="s">
        <v>6957</v>
      </c>
      <c r="J838" s="2" t="s">
        <v>6941</v>
      </c>
      <c r="K838" s="2" t="s">
        <v>6942</v>
      </c>
      <c r="L838" s="2" t="s">
        <v>1262</v>
      </c>
      <c r="M838" s="2" t="s">
        <v>6943</v>
      </c>
      <c r="N838" s="2" t="s">
        <v>6944</v>
      </c>
      <c r="O838" s="2" t="s">
        <v>723</v>
      </c>
      <c r="P838" s="2">
        <v>14</v>
      </c>
      <c r="Q838" s="2" t="s">
        <v>6958</v>
      </c>
      <c r="R838" s="2">
        <v>930508</v>
      </c>
      <c r="S838" s="2" t="s">
        <v>44</v>
      </c>
      <c r="T838" s="2" t="s">
        <v>6952</v>
      </c>
      <c r="U838" s="2" t="s">
        <v>46</v>
      </c>
      <c r="V838" s="2" t="s">
        <v>1217</v>
      </c>
      <c r="W838" s="2" t="s">
        <v>46</v>
      </c>
      <c r="X838" s="2" t="s">
        <v>46</v>
      </c>
      <c r="Y838" s="2" t="s">
        <v>46</v>
      </c>
      <c r="Z838" s="2" t="s">
        <v>46</v>
      </c>
      <c r="AA838" s="2" t="s">
        <v>46</v>
      </c>
      <c r="AB838" s="2" t="s">
        <v>46</v>
      </c>
      <c r="AC838" s="2" t="s">
        <v>46</v>
      </c>
      <c r="AD838" s="2" t="s">
        <v>726</v>
      </c>
      <c r="AE838" s="2" t="s">
        <v>46</v>
      </c>
      <c r="AF838" s="2" t="s">
        <v>749</v>
      </c>
      <c r="AG838" s="2" t="s">
        <v>8205</v>
      </c>
      <c r="AH838" s="2" t="s">
        <v>8661</v>
      </c>
      <c r="AI838" s="2">
        <v>0</v>
      </c>
      <c r="AJ838" s="2" t="s">
        <v>8662</v>
      </c>
      <c r="AK838" s="2">
        <v>0</v>
      </c>
      <c r="AL838">
        <v>1</v>
      </c>
      <c r="AM838">
        <f t="shared" si="13"/>
        <v>0</v>
      </c>
    </row>
    <row r="839" spans="1:39">
      <c r="A839" s="2" t="s">
        <v>6959</v>
      </c>
      <c r="B839" s="2" t="s">
        <v>6960</v>
      </c>
      <c r="C839" s="2" t="s">
        <v>6961</v>
      </c>
      <c r="D839" s="2" t="s">
        <v>6956</v>
      </c>
      <c r="E839" s="2">
        <v>2019</v>
      </c>
      <c r="F839" s="2" t="s">
        <v>6939</v>
      </c>
      <c r="G839" s="2" t="s">
        <v>6939</v>
      </c>
      <c r="H839" s="2">
        <v>5080</v>
      </c>
      <c r="I839" s="2" t="s">
        <v>6962</v>
      </c>
      <c r="J839" s="2" t="s">
        <v>6941</v>
      </c>
      <c r="K839" s="2" t="s">
        <v>6942</v>
      </c>
      <c r="L839" s="2" t="s">
        <v>1262</v>
      </c>
      <c r="M839" s="2" t="s">
        <v>6943</v>
      </c>
      <c r="N839" s="2" t="s">
        <v>6944</v>
      </c>
      <c r="O839" s="2" t="s">
        <v>723</v>
      </c>
      <c r="P839" s="2">
        <v>13</v>
      </c>
      <c r="Q839" s="2" t="s">
        <v>6963</v>
      </c>
      <c r="R839" s="2">
        <v>1109883</v>
      </c>
      <c r="S839" s="2" t="s">
        <v>44</v>
      </c>
      <c r="T839" s="2" t="s">
        <v>6952</v>
      </c>
      <c r="U839" s="2" t="s">
        <v>46</v>
      </c>
      <c r="V839" s="2" t="s">
        <v>2110</v>
      </c>
      <c r="W839" s="2" t="s">
        <v>46</v>
      </c>
      <c r="X839" s="2" t="s">
        <v>46</v>
      </c>
      <c r="Y839" s="2" t="s">
        <v>46</v>
      </c>
      <c r="Z839" s="2" t="s">
        <v>46</v>
      </c>
      <c r="AA839" s="2" t="s">
        <v>46</v>
      </c>
      <c r="AB839" s="2" t="s">
        <v>46</v>
      </c>
      <c r="AC839" s="2" t="s">
        <v>46</v>
      </c>
      <c r="AD839" s="2" t="s">
        <v>726</v>
      </c>
      <c r="AE839" s="2" t="s">
        <v>46</v>
      </c>
      <c r="AF839" s="2" t="s">
        <v>749</v>
      </c>
      <c r="AG839" s="2" t="s">
        <v>8205</v>
      </c>
      <c r="AH839" s="2" t="s">
        <v>9025</v>
      </c>
      <c r="AI839" s="2">
        <v>0</v>
      </c>
      <c r="AJ839" s="2" t="s">
        <v>9026</v>
      </c>
      <c r="AK839" s="2">
        <v>0</v>
      </c>
      <c r="AL839">
        <v>1</v>
      </c>
      <c r="AM839">
        <f t="shared" si="13"/>
        <v>0</v>
      </c>
    </row>
    <row r="840" spans="1:39">
      <c r="A840" s="2" t="s">
        <v>6964</v>
      </c>
      <c r="B840" s="2" t="s">
        <v>6965</v>
      </c>
      <c r="C840" s="2" t="s">
        <v>6966</v>
      </c>
      <c r="D840" s="2" t="s">
        <v>33</v>
      </c>
      <c r="E840" s="2">
        <v>2019</v>
      </c>
      <c r="F840" s="2" t="s">
        <v>6939</v>
      </c>
      <c r="G840" s="2" t="s">
        <v>6939</v>
      </c>
      <c r="H840" s="2">
        <v>6775</v>
      </c>
      <c r="I840" s="2" t="s">
        <v>6967</v>
      </c>
      <c r="J840" s="2" t="s">
        <v>6968</v>
      </c>
      <c r="K840" s="2" t="s">
        <v>6969</v>
      </c>
      <c r="L840" s="2" t="s">
        <v>101</v>
      </c>
      <c r="M840" s="2" t="s">
        <v>6970</v>
      </c>
      <c r="N840" s="2" t="s">
        <v>6971</v>
      </c>
      <c r="O840" s="2" t="s">
        <v>723</v>
      </c>
      <c r="P840" s="2">
        <v>10</v>
      </c>
      <c r="Q840" s="2" t="s">
        <v>6972</v>
      </c>
      <c r="R840" s="2">
        <v>777676</v>
      </c>
      <c r="S840" s="2" t="s">
        <v>150</v>
      </c>
      <c r="T840" s="2" t="s">
        <v>46</v>
      </c>
      <c r="U840" s="2" t="s">
        <v>46</v>
      </c>
      <c r="V840" s="2" t="s">
        <v>574</v>
      </c>
      <c r="W840" s="2" t="s">
        <v>46</v>
      </c>
      <c r="X840" s="2" t="s">
        <v>46</v>
      </c>
      <c r="Y840" s="2" t="s">
        <v>46</v>
      </c>
      <c r="Z840" s="2" t="s">
        <v>46</v>
      </c>
      <c r="AA840" s="2" t="s">
        <v>46</v>
      </c>
      <c r="AB840" s="2" t="s">
        <v>46</v>
      </c>
      <c r="AC840" s="2" t="s">
        <v>46</v>
      </c>
      <c r="AD840" s="2" t="s">
        <v>6973</v>
      </c>
      <c r="AE840" s="2" t="s">
        <v>46</v>
      </c>
      <c r="AF840" s="2" t="s">
        <v>749</v>
      </c>
      <c r="AG840" s="2" t="s">
        <v>8205</v>
      </c>
      <c r="AH840" s="2" t="s">
        <v>9536</v>
      </c>
      <c r="AI840">
        <v>0</v>
      </c>
      <c r="AJ840" t="s">
        <v>9537</v>
      </c>
      <c r="AK840" s="2">
        <v>0</v>
      </c>
      <c r="AL840">
        <v>1</v>
      </c>
      <c r="AM840">
        <f t="shared" si="13"/>
        <v>0</v>
      </c>
    </row>
    <row r="841" spans="1:39">
      <c r="A841" s="2" t="s">
        <v>6974</v>
      </c>
      <c r="B841" s="2" t="s">
        <v>6975</v>
      </c>
      <c r="C841" s="2" t="s">
        <v>6976</v>
      </c>
      <c r="D841" s="2" t="s">
        <v>2020</v>
      </c>
      <c r="E841" s="2">
        <v>2019</v>
      </c>
      <c r="F841" s="2" t="s">
        <v>6939</v>
      </c>
      <c r="G841" s="2" t="s">
        <v>6939</v>
      </c>
      <c r="H841" s="2">
        <v>5180</v>
      </c>
      <c r="I841" s="2" t="s">
        <v>6977</v>
      </c>
      <c r="J841" s="2" t="s">
        <v>6941</v>
      </c>
      <c r="K841" s="2" t="s">
        <v>6942</v>
      </c>
      <c r="L841" s="2" t="s">
        <v>1262</v>
      </c>
      <c r="M841" s="2" t="s">
        <v>6943</v>
      </c>
      <c r="N841" s="2" t="s">
        <v>6944</v>
      </c>
      <c r="O841" s="2" t="s">
        <v>723</v>
      </c>
      <c r="P841" s="2">
        <v>1</v>
      </c>
      <c r="Q841" s="2" t="s">
        <v>6978</v>
      </c>
      <c r="R841" s="2">
        <v>124044</v>
      </c>
      <c r="S841" s="2" t="s">
        <v>44</v>
      </c>
      <c r="T841" s="2" t="s">
        <v>6979</v>
      </c>
      <c r="U841" s="2" t="s">
        <v>46</v>
      </c>
      <c r="V841" s="2" t="s">
        <v>1576</v>
      </c>
      <c r="W841" s="2" t="s">
        <v>46</v>
      </c>
      <c r="X841" s="2" t="s">
        <v>46</v>
      </c>
      <c r="Y841" s="2" t="s">
        <v>46</v>
      </c>
      <c r="Z841" s="2" t="s">
        <v>46</v>
      </c>
      <c r="AA841" s="2" t="s">
        <v>46</v>
      </c>
      <c r="AB841" s="2" t="s">
        <v>46</v>
      </c>
      <c r="AC841" s="2" t="s">
        <v>46</v>
      </c>
      <c r="AD841" s="2" t="s">
        <v>726</v>
      </c>
      <c r="AE841" s="2" t="s">
        <v>46</v>
      </c>
      <c r="AF841" s="2" t="s">
        <v>749</v>
      </c>
      <c r="AG841" s="2" t="s">
        <v>8205</v>
      </c>
      <c r="AH841" s="2" t="s">
        <v>9497</v>
      </c>
      <c r="AI841" s="2" t="s">
        <v>9497</v>
      </c>
      <c r="AJ841" s="2" t="s">
        <v>9497</v>
      </c>
      <c r="AK841" s="2">
        <v>0</v>
      </c>
      <c r="AL841">
        <v>1</v>
      </c>
      <c r="AM841">
        <f t="shared" si="13"/>
        <v>0</v>
      </c>
    </row>
    <row r="842" spans="1:39">
      <c r="A842" s="2" t="s">
        <v>6980</v>
      </c>
      <c r="B842" s="2" t="s">
        <v>6981</v>
      </c>
      <c r="C842" s="2" t="s">
        <v>6982</v>
      </c>
      <c r="D842" s="2" t="s">
        <v>33</v>
      </c>
      <c r="E842" s="2">
        <v>2019</v>
      </c>
      <c r="F842" s="2" t="s">
        <v>6939</v>
      </c>
      <c r="G842" s="2" t="s">
        <v>6939</v>
      </c>
      <c r="H842" s="2">
        <v>5675</v>
      </c>
      <c r="I842" s="2" t="s">
        <v>6983</v>
      </c>
      <c r="J842" s="2" t="s">
        <v>6984</v>
      </c>
      <c r="K842" s="2" t="s">
        <v>6985</v>
      </c>
      <c r="L842" s="2" t="s">
        <v>2183</v>
      </c>
      <c r="M842" s="2" t="s">
        <v>6986</v>
      </c>
      <c r="N842" s="2" t="s">
        <v>6987</v>
      </c>
      <c r="O842" s="2" t="s">
        <v>723</v>
      </c>
      <c r="P842" s="2">
        <v>8</v>
      </c>
      <c r="Q842" s="2" t="s">
        <v>6988</v>
      </c>
      <c r="R842" s="2">
        <v>1119566</v>
      </c>
      <c r="S842" s="2" t="s">
        <v>150</v>
      </c>
      <c r="T842" s="2" t="s">
        <v>46</v>
      </c>
      <c r="U842" s="2" t="s">
        <v>46</v>
      </c>
      <c r="V842" s="2" t="s">
        <v>2338</v>
      </c>
      <c r="W842" s="2" t="s">
        <v>46</v>
      </c>
      <c r="X842" s="2" t="s">
        <v>46</v>
      </c>
      <c r="Y842" s="2" t="s">
        <v>46</v>
      </c>
      <c r="Z842" s="2" t="s">
        <v>46</v>
      </c>
      <c r="AA842" s="2" t="s">
        <v>46</v>
      </c>
      <c r="AB842" s="2" t="s">
        <v>46</v>
      </c>
      <c r="AC842" s="2" t="s">
        <v>46</v>
      </c>
      <c r="AD842" s="2" t="s">
        <v>6989</v>
      </c>
      <c r="AE842" s="2" t="s">
        <v>46</v>
      </c>
      <c r="AF842" s="2" t="s">
        <v>749</v>
      </c>
      <c r="AG842" s="2" t="s">
        <v>8205</v>
      </c>
      <c r="AH842" s="2" t="s">
        <v>9189</v>
      </c>
      <c r="AI842" s="2">
        <v>0</v>
      </c>
      <c r="AJ842" s="2" t="s">
        <v>9190</v>
      </c>
      <c r="AK842" s="2">
        <v>0</v>
      </c>
      <c r="AL842">
        <v>1</v>
      </c>
      <c r="AM842">
        <f t="shared" si="13"/>
        <v>0</v>
      </c>
    </row>
    <row r="843" spans="1:39">
      <c r="A843" s="2" t="s">
        <v>6990</v>
      </c>
      <c r="B843" s="2" t="s">
        <v>6991</v>
      </c>
      <c r="C843" s="2" t="s">
        <v>6992</v>
      </c>
      <c r="D843" s="2" t="s">
        <v>6956</v>
      </c>
      <c r="E843" s="2">
        <v>2019</v>
      </c>
      <c r="F843" s="2" t="s">
        <v>6939</v>
      </c>
      <c r="G843" s="2" t="s">
        <v>6939</v>
      </c>
      <c r="H843" s="2">
        <v>5380</v>
      </c>
      <c r="I843" s="2" t="s">
        <v>6993</v>
      </c>
      <c r="J843" s="2" t="s">
        <v>6984</v>
      </c>
      <c r="K843" s="2" t="s">
        <v>6994</v>
      </c>
      <c r="L843" s="2" t="s">
        <v>146</v>
      </c>
      <c r="M843" s="2" t="s">
        <v>6995</v>
      </c>
      <c r="N843" s="2" t="s">
        <v>6996</v>
      </c>
      <c r="O843" s="2" t="s">
        <v>6997</v>
      </c>
      <c r="P843" s="2">
        <v>12</v>
      </c>
      <c r="Q843" s="2" t="s">
        <v>6998</v>
      </c>
      <c r="R843" s="2">
        <v>1122257</v>
      </c>
      <c r="S843" s="2" t="s">
        <v>44</v>
      </c>
      <c r="T843" s="2" t="s">
        <v>6999</v>
      </c>
      <c r="U843" s="2" t="s">
        <v>46</v>
      </c>
      <c r="V843" s="2" t="s">
        <v>376</v>
      </c>
      <c r="W843" s="2" t="s">
        <v>46</v>
      </c>
      <c r="X843" s="2" t="s">
        <v>46</v>
      </c>
      <c r="Y843" s="2" t="s">
        <v>46</v>
      </c>
      <c r="Z843" s="2" t="s">
        <v>46</v>
      </c>
      <c r="AA843" s="2" t="s">
        <v>46</v>
      </c>
      <c r="AB843" s="2" t="s">
        <v>46</v>
      </c>
      <c r="AC843" s="2" t="s">
        <v>46</v>
      </c>
      <c r="AD843" s="2" t="s">
        <v>6989</v>
      </c>
      <c r="AE843" s="2" t="s">
        <v>46</v>
      </c>
      <c r="AF843" s="2" t="s">
        <v>749</v>
      </c>
      <c r="AG843" s="2" t="s">
        <v>8205</v>
      </c>
      <c r="AH843" s="2" t="s">
        <v>9125</v>
      </c>
      <c r="AI843" s="2">
        <v>0</v>
      </c>
      <c r="AJ843" s="2" t="s">
        <v>9126</v>
      </c>
      <c r="AK843" s="2">
        <v>0</v>
      </c>
      <c r="AL843">
        <v>1</v>
      </c>
      <c r="AM843">
        <f t="shared" si="13"/>
        <v>0</v>
      </c>
    </row>
    <row r="844" spans="1:39">
      <c r="A844" s="2" t="s">
        <v>7000</v>
      </c>
      <c r="B844" s="2" t="s">
        <v>7001</v>
      </c>
      <c r="C844" s="2" t="s">
        <v>7002</v>
      </c>
      <c r="D844" s="2" t="s">
        <v>6956</v>
      </c>
      <c r="E844" s="2">
        <v>2019</v>
      </c>
      <c r="F844" s="2" t="s">
        <v>6939</v>
      </c>
      <c r="G844" s="2" t="s">
        <v>6939</v>
      </c>
      <c r="H844" s="2">
        <v>5450</v>
      </c>
      <c r="I844" s="2" t="s">
        <v>7003</v>
      </c>
      <c r="J844" s="2" t="s">
        <v>6984</v>
      </c>
      <c r="K844" s="2" t="s">
        <v>6985</v>
      </c>
      <c r="L844" s="2" t="s">
        <v>2183</v>
      </c>
      <c r="M844" s="2" t="s">
        <v>6986</v>
      </c>
      <c r="N844" s="2" t="s">
        <v>6987</v>
      </c>
      <c r="O844" s="2" t="s">
        <v>6997</v>
      </c>
      <c r="P844" s="2">
        <v>9</v>
      </c>
      <c r="Q844" s="2" t="s">
        <v>7004</v>
      </c>
      <c r="R844" s="2">
        <v>1145014</v>
      </c>
      <c r="S844" s="2" t="s">
        <v>44</v>
      </c>
      <c r="T844" s="2" t="s">
        <v>6999</v>
      </c>
      <c r="U844" s="2" t="s">
        <v>46</v>
      </c>
      <c r="V844" s="2" t="s">
        <v>7005</v>
      </c>
      <c r="W844" s="2" t="s">
        <v>46</v>
      </c>
      <c r="X844" s="2" t="s">
        <v>46</v>
      </c>
      <c r="Y844" s="2" t="s">
        <v>46</v>
      </c>
      <c r="Z844" s="2" t="s">
        <v>46</v>
      </c>
      <c r="AA844" s="2" t="s">
        <v>46</v>
      </c>
      <c r="AB844" s="2" t="s">
        <v>46</v>
      </c>
      <c r="AC844" s="2" t="s">
        <v>46</v>
      </c>
      <c r="AD844" s="2" t="s">
        <v>6989</v>
      </c>
      <c r="AE844" s="2" t="s">
        <v>46</v>
      </c>
      <c r="AF844" s="2" t="s">
        <v>749</v>
      </c>
      <c r="AG844" s="2" t="s">
        <v>8205</v>
      </c>
      <c r="AH844" s="2" t="s">
        <v>9289</v>
      </c>
      <c r="AI844" s="2">
        <v>0</v>
      </c>
      <c r="AJ844" s="2" t="s">
        <v>9290</v>
      </c>
      <c r="AK844" s="2">
        <v>0</v>
      </c>
      <c r="AL844">
        <v>1</v>
      </c>
      <c r="AM844">
        <f t="shared" si="13"/>
        <v>0</v>
      </c>
    </row>
    <row r="845" spans="1:39">
      <c r="A845" s="2" t="s">
        <v>7006</v>
      </c>
      <c r="B845" s="2" t="s">
        <v>7007</v>
      </c>
      <c r="C845" s="2" t="s">
        <v>7008</v>
      </c>
      <c r="D845" s="2" t="s">
        <v>33</v>
      </c>
      <c r="E845" s="2">
        <v>2019</v>
      </c>
      <c r="F845" s="2" t="s">
        <v>6939</v>
      </c>
      <c r="G845" s="2" t="s">
        <v>6939</v>
      </c>
      <c r="H845" s="2">
        <v>5560</v>
      </c>
      <c r="I845" s="2" t="s">
        <v>7009</v>
      </c>
      <c r="J845" s="2" t="s">
        <v>6984</v>
      </c>
      <c r="K845" s="2" t="s">
        <v>6985</v>
      </c>
      <c r="L845" s="2" t="s">
        <v>2183</v>
      </c>
      <c r="M845" s="2" t="s">
        <v>6986</v>
      </c>
      <c r="N845" s="2" t="s">
        <v>6987</v>
      </c>
      <c r="O845" s="2" t="s">
        <v>723</v>
      </c>
      <c r="P845" s="2">
        <v>2</v>
      </c>
      <c r="Q845" s="2" t="s">
        <v>7010</v>
      </c>
      <c r="R845" s="2">
        <v>1161741</v>
      </c>
      <c r="S845" s="2" t="s">
        <v>44</v>
      </c>
      <c r="T845" s="2" t="s">
        <v>6999</v>
      </c>
      <c r="U845" s="2" t="s">
        <v>46</v>
      </c>
      <c r="V845" s="2" t="s">
        <v>541</v>
      </c>
      <c r="W845" s="2" t="s">
        <v>46</v>
      </c>
      <c r="X845" s="2" t="s">
        <v>46</v>
      </c>
      <c r="Y845" s="2" t="s">
        <v>46</v>
      </c>
      <c r="Z845" s="2" t="s">
        <v>46</v>
      </c>
      <c r="AA845" s="2" t="s">
        <v>46</v>
      </c>
      <c r="AB845" s="2" t="s">
        <v>46</v>
      </c>
      <c r="AC845" s="2" t="s">
        <v>46</v>
      </c>
      <c r="AD845" s="2" t="s">
        <v>6973</v>
      </c>
      <c r="AE845" s="2" t="s">
        <v>46</v>
      </c>
      <c r="AF845" s="2" t="s">
        <v>749</v>
      </c>
      <c r="AG845" s="2" t="s">
        <v>8205</v>
      </c>
      <c r="AH845" s="2" t="s">
        <v>9307</v>
      </c>
      <c r="AI845" s="2">
        <v>0</v>
      </c>
      <c r="AJ845" s="2" t="s">
        <v>9308</v>
      </c>
      <c r="AK845" s="2">
        <v>0</v>
      </c>
      <c r="AL845">
        <v>1</v>
      </c>
      <c r="AM845">
        <f t="shared" si="13"/>
        <v>0</v>
      </c>
    </row>
    <row r="846" spans="1:39">
      <c r="A846" s="2" t="s">
        <v>7011</v>
      </c>
      <c r="B846" s="2" t="s">
        <v>7011</v>
      </c>
      <c r="C846" s="2" t="s">
        <v>7012</v>
      </c>
      <c r="D846" s="2" t="s">
        <v>2020</v>
      </c>
      <c r="E846" s="2">
        <v>2019</v>
      </c>
      <c r="F846" s="2" t="s">
        <v>7013</v>
      </c>
      <c r="G846" s="2" t="s">
        <v>165</v>
      </c>
      <c r="H846" s="2">
        <v>6403</v>
      </c>
      <c r="I846" s="2" t="s">
        <v>7014</v>
      </c>
      <c r="J846" s="2" t="s">
        <v>7015</v>
      </c>
      <c r="K846" s="2" t="s">
        <v>7016</v>
      </c>
      <c r="L846" s="2" t="s">
        <v>1608</v>
      </c>
      <c r="M846" s="2" t="s">
        <v>7017</v>
      </c>
      <c r="N846" s="2" t="s">
        <v>7018</v>
      </c>
      <c r="O846" s="2" t="s">
        <v>42</v>
      </c>
      <c r="P846" s="2">
        <v>1</v>
      </c>
      <c r="Q846" s="2" t="s">
        <v>7019</v>
      </c>
      <c r="R846" s="2">
        <v>169938</v>
      </c>
      <c r="S846" s="2" t="s">
        <v>150</v>
      </c>
      <c r="T846" s="2" t="s">
        <v>46</v>
      </c>
      <c r="U846" s="2">
        <v>226</v>
      </c>
      <c r="V846" s="2" t="s">
        <v>2968</v>
      </c>
      <c r="W846" s="2" t="s">
        <v>7020</v>
      </c>
      <c r="X846" s="2" t="s">
        <v>249</v>
      </c>
      <c r="Y846" s="2" t="s">
        <v>269</v>
      </c>
      <c r="Z846" s="2">
        <v>235</v>
      </c>
      <c r="AA846" s="2" t="s">
        <v>46</v>
      </c>
      <c r="AB846" s="2" t="s">
        <v>46</v>
      </c>
      <c r="AC846" s="2" t="s">
        <v>46</v>
      </c>
      <c r="AD846" s="2" t="s">
        <v>113</v>
      </c>
      <c r="AE846" s="2" t="s">
        <v>7021</v>
      </c>
      <c r="AF846" s="2" t="s">
        <v>749</v>
      </c>
      <c r="AG846" s="2" t="s">
        <v>8205</v>
      </c>
      <c r="AH846" s="2" t="s">
        <v>9497</v>
      </c>
      <c r="AI846" s="2" t="s">
        <v>9497</v>
      </c>
      <c r="AJ846" s="2" t="s">
        <v>9497</v>
      </c>
      <c r="AK846" s="2">
        <v>0</v>
      </c>
      <c r="AL846">
        <v>0</v>
      </c>
      <c r="AM846">
        <f t="shared" si="13"/>
        <v>1</v>
      </c>
    </row>
    <row r="847" spans="1:39">
      <c r="A847" s="2" t="s">
        <v>7022</v>
      </c>
      <c r="B847" s="2" t="s">
        <v>7022</v>
      </c>
      <c r="C847" s="2" t="s">
        <v>7023</v>
      </c>
      <c r="D847" s="2" t="s">
        <v>7024</v>
      </c>
      <c r="E847" s="2">
        <v>2019</v>
      </c>
      <c r="F847" s="2" t="s">
        <v>7013</v>
      </c>
      <c r="G847" s="2" t="s">
        <v>165</v>
      </c>
      <c r="H847" s="2">
        <v>6456</v>
      </c>
      <c r="I847" s="2" t="s">
        <v>7025</v>
      </c>
      <c r="J847" s="2" t="s">
        <v>7026</v>
      </c>
      <c r="K847" s="2" t="s">
        <v>7016</v>
      </c>
      <c r="L847" s="2" t="s">
        <v>1608</v>
      </c>
      <c r="M847" s="2" t="s">
        <v>7017</v>
      </c>
      <c r="N847" s="2" t="s">
        <v>7018</v>
      </c>
      <c r="O847" s="2" t="s">
        <v>42</v>
      </c>
      <c r="P847" s="2">
        <v>1</v>
      </c>
      <c r="Q847" s="2" t="s">
        <v>7027</v>
      </c>
      <c r="R847" s="2">
        <v>698137</v>
      </c>
      <c r="S847" s="2" t="s">
        <v>44</v>
      </c>
      <c r="T847" s="2" t="s">
        <v>4551</v>
      </c>
      <c r="U847" s="2">
        <v>664</v>
      </c>
      <c r="V847" s="2" t="s">
        <v>2968</v>
      </c>
      <c r="W847" s="2" t="s">
        <v>7028</v>
      </c>
      <c r="X847" s="2" t="s">
        <v>474</v>
      </c>
      <c r="Y847" s="2" t="s">
        <v>293</v>
      </c>
      <c r="Z847" s="2">
        <v>2840</v>
      </c>
      <c r="AA847" s="2" t="s">
        <v>7029</v>
      </c>
      <c r="AB847" s="2" t="s">
        <v>7030</v>
      </c>
      <c r="AC847" s="2" t="s">
        <v>2771</v>
      </c>
      <c r="AD847" s="2" t="s">
        <v>113</v>
      </c>
      <c r="AE847" s="2" t="s">
        <v>7031</v>
      </c>
      <c r="AF847" s="2" t="s">
        <v>6173</v>
      </c>
      <c r="AG847" s="2" t="s">
        <v>8205</v>
      </c>
      <c r="AH847" s="2" t="s">
        <v>9363</v>
      </c>
      <c r="AI847" s="2">
        <v>0</v>
      </c>
      <c r="AJ847" s="2" t="s">
        <v>9364</v>
      </c>
      <c r="AK847" s="2">
        <v>1</v>
      </c>
      <c r="AL847">
        <v>0</v>
      </c>
      <c r="AM847">
        <f t="shared" si="13"/>
        <v>1</v>
      </c>
    </row>
    <row r="848" spans="1:39">
      <c r="A848" s="2" t="s">
        <v>7032</v>
      </c>
      <c r="B848" s="2" t="s">
        <v>7032</v>
      </c>
      <c r="C848" s="2" t="s">
        <v>7033</v>
      </c>
      <c r="D848" s="2" t="s">
        <v>33</v>
      </c>
      <c r="E848" s="2">
        <v>2019</v>
      </c>
      <c r="F848" s="2" t="s">
        <v>7013</v>
      </c>
      <c r="G848" s="2" t="s">
        <v>165</v>
      </c>
      <c r="H848" s="2">
        <v>5375</v>
      </c>
      <c r="I848" s="2" t="s">
        <v>7034</v>
      </c>
      <c r="J848" s="2" t="s">
        <v>7035</v>
      </c>
      <c r="K848" s="2" t="s">
        <v>7036</v>
      </c>
      <c r="L848" s="2" t="s">
        <v>1608</v>
      </c>
      <c r="M848" s="2" t="s">
        <v>7037</v>
      </c>
      <c r="N848" s="2" t="s">
        <v>7038</v>
      </c>
      <c r="O848" s="2" t="s">
        <v>42</v>
      </c>
      <c r="P848" s="2">
        <v>1</v>
      </c>
      <c r="Q848" s="2" t="s">
        <v>7039</v>
      </c>
      <c r="R848" s="2">
        <v>498628</v>
      </c>
      <c r="S848" s="2" t="s">
        <v>44</v>
      </c>
      <c r="T848" s="2" t="s">
        <v>1517</v>
      </c>
      <c r="U848" s="2">
        <v>138</v>
      </c>
      <c r="V848" s="2" t="s">
        <v>7040</v>
      </c>
      <c r="W848" s="2" t="s">
        <v>442</v>
      </c>
      <c r="X848" s="2" t="s">
        <v>2339</v>
      </c>
      <c r="Y848" s="2" t="s">
        <v>46</v>
      </c>
      <c r="Z848" s="2">
        <v>539</v>
      </c>
      <c r="AA848" s="2" t="s">
        <v>7041</v>
      </c>
      <c r="AB848" s="2" t="s">
        <v>7042</v>
      </c>
      <c r="AC848" s="2" t="s">
        <v>673</v>
      </c>
      <c r="AD848" s="2" t="s">
        <v>113</v>
      </c>
      <c r="AE848" s="2" t="s">
        <v>7043</v>
      </c>
      <c r="AF848" s="2" t="s">
        <v>7044</v>
      </c>
      <c r="AG848" s="2" t="s">
        <v>8205</v>
      </c>
      <c r="AH848" s="2" t="s">
        <v>9497</v>
      </c>
      <c r="AI848" s="2" t="s">
        <v>9497</v>
      </c>
      <c r="AJ848" s="2" t="s">
        <v>9497</v>
      </c>
      <c r="AK848" s="2">
        <v>0</v>
      </c>
      <c r="AL848">
        <v>0</v>
      </c>
      <c r="AM848">
        <f t="shared" si="13"/>
        <v>1</v>
      </c>
    </row>
    <row r="849" spans="1:39">
      <c r="A849" s="2" t="s">
        <v>7045</v>
      </c>
      <c r="B849" s="2" t="s">
        <v>7045</v>
      </c>
      <c r="C849" s="2" t="s">
        <v>7046</v>
      </c>
      <c r="D849" s="2" t="s">
        <v>33</v>
      </c>
      <c r="E849" s="2">
        <v>2019</v>
      </c>
      <c r="F849" s="2" t="s">
        <v>7013</v>
      </c>
      <c r="G849" s="2" t="s">
        <v>165</v>
      </c>
      <c r="H849" s="2">
        <v>5564</v>
      </c>
      <c r="I849" s="2" t="s">
        <v>7047</v>
      </c>
      <c r="J849" s="2" t="s">
        <v>7035</v>
      </c>
      <c r="K849" s="2" t="s">
        <v>7036</v>
      </c>
      <c r="L849" s="2" t="s">
        <v>1608</v>
      </c>
      <c r="M849" s="2" t="s">
        <v>7037</v>
      </c>
      <c r="N849" s="2" t="s">
        <v>7038</v>
      </c>
      <c r="O849" s="2" t="s">
        <v>42</v>
      </c>
      <c r="P849" s="2">
        <v>1</v>
      </c>
      <c r="Q849" s="2" t="s">
        <v>7048</v>
      </c>
      <c r="R849" s="2">
        <v>336886</v>
      </c>
      <c r="S849" s="2" t="s">
        <v>44</v>
      </c>
      <c r="T849" s="2" t="s">
        <v>1517</v>
      </c>
      <c r="U849" s="2">
        <v>110</v>
      </c>
      <c r="V849" s="2" t="s">
        <v>2968</v>
      </c>
      <c r="W849" s="2" t="s">
        <v>364</v>
      </c>
      <c r="X849" s="2" t="s">
        <v>7049</v>
      </c>
      <c r="Y849" s="2" t="s">
        <v>46</v>
      </c>
      <c r="Z849" s="2">
        <v>285</v>
      </c>
      <c r="AA849" s="2" t="s">
        <v>7050</v>
      </c>
      <c r="AB849" s="2" t="s">
        <v>7051</v>
      </c>
      <c r="AC849" s="2" t="s">
        <v>7052</v>
      </c>
      <c r="AD849" s="2" t="s">
        <v>113</v>
      </c>
      <c r="AE849" s="2" t="s">
        <v>7053</v>
      </c>
      <c r="AF849" s="2" t="s">
        <v>6173</v>
      </c>
      <c r="AG849" s="2" t="s">
        <v>8205</v>
      </c>
      <c r="AH849" s="2" t="s">
        <v>9497</v>
      </c>
      <c r="AI849" s="2" t="s">
        <v>9497</v>
      </c>
      <c r="AJ849" s="2" t="s">
        <v>9497</v>
      </c>
      <c r="AK849" s="2">
        <v>0</v>
      </c>
      <c r="AL849">
        <v>0</v>
      </c>
      <c r="AM849">
        <f t="shared" si="13"/>
        <v>1</v>
      </c>
    </row>
    <row r="850" spans="1:39">
      <c r="A850" s="2" t="s">
        <v>7054</v>
      </c>
      <c r="B850" s="2" t="s">
        <v>7054</v>
      </c>
      <c r="C850" s="2" t="s">
        <v>7055</v>
      </c>
      <c r="D850" s="2" t="s">
        <v>33</v>
      </c>
      <c r="E850" s="2">
        <v>2019</v>
      </c>
      <c r="F850" s="2" t="s">
        <v>7013</v>
      </c>
      <c r="G850" s="2" t="s">
        <v>165</v>
      </c>
      <c r="H850" s="2">
        <v>5083</v>
      </c>
      <c r="I850" s="2" t="s">
        <v>7056</v>
      </c>
      <c r="J850" s="2" t="s">
        <v>7035</v>
      </c>
      <c r="K850" s="2" t="s">
        <v>7036</v>
      </c>
      <c r="L850" s="2" t="s">
        <v>1608</v>
      </c>
      <c r="M850" s="2" t="s">
        <v>7037</v>
      </c>
      <c r="N850" s="2" t="s">
        <v>7038</v>
      </c>
      <c r="O850" s="2" t="s">
        <v>42</v>
      </c>
      <c r="P850" s="2">
        <v>1</v>
      </c>
      <c r="Q850" s="2" t="s">
        <v>7057</v>
      </c>
      <c r="R850" s="2">
        <v>396795</v>
      </c>
      <c r="S850" s="2" t="s">
        <v>44</v>
      </c>
      <c r="T850" s="2" t="s">
        <v>802</v>
      </c>
      <c r="U850" s="2">
        <v>631</v>
      </c>
      <c r="V850" s="2" t="s">
        <v>7058</v>
      </c>
      <c r="W850" s="2" t="s">
        <v>2354</v>
      </c>
      <c r="X850" s="2" t="s">
        <v>465</v>
      </c>
      <c r="Y850" s="2" t="s">
        <v>46</v>
      </c>
      <c r="Z850" s="2">
        <v>393</v>
      </c>
      <c r="AA850" s="2" t="s">
        <v>7059</v>
      </c>
      <c r="AB850" s="2" t="s">
        <v>7060</v>
      </c>
      <c r="AC850" s="2" t="s">
        <v>7061</v>
      </c>
      <c r="AD850" s="2" t="s">
        <v>113</v>
      </c>
      <c r="AE850" s="2" t="s">
        <v>7062</v>
      </c>
      <c r="AF850" s="2" t="s">
        <v>7063</v>
      </c>
      <c r="AG850" s="2" t="s">
        <v>8205</v>
      </c>
      <c r="AH850" s="2" t="s">
        <v>9497</v>
      </c>
      <c r="AI850" s="2" t="s">
        <v>9497</v>
      </c>
      <c r="AJ850" s="2" t="s">
        <v>9497</v>
      </c>
      <c r="AK850" s="2">
        <v>0</v>
      </c>
      <c r="AL850">
        <v>0</v>
      </c>
      <c r="AM850">
        <f t="shared" si="13"/>
        <v>1</v>
      </c>
    </row>
    <row r="851" spans="1:39">
      <c r="A851" s="2" t="s">
        <v>7064</v>
      </c>
      <c r="B851" s="2" t="s">
        <v>7064</v>
      </c>
      <c r="C851" s="2" t="s">
        <v>7065</v>
      </c>
      <c r="D851" s="2" t="s">
        <v>95</v>
      </c>
      <c r="E851" s="2">
        <v>2019</v>
      </c>
      <c r="F851" s="2" t="s">
        <v>7013</v>
      </c>
      <c r="G851" s="2" t="s">
        <v>808</v>
      </c>
      <c r="H851" s="2">
        <v>3971</v>
      </c>
      <c r="I851" s="2" t="s">
        <v>7066</v>
      </c>
      <c r="J851" s="2" t="s">
        <v>7067</v>
      </c>
      <c r="K851" s="2" t="s">
        <v>7068</v>
      </c>
      <c r="L851" s="2" t="s">
        <v>1608</v>
      </c>
      <c r="M851" s="2" t="s">
        <v>7069</v>
      </c>
      <c r="N851" s="2" t="s">
        <v>7070</v>
      </c>
      <c r="O851" s="2" t="s">
        <v>42</v>
      </c>
      <c r="P851" s="2" t="s">
        <v>46</v>
      </c>
      <c r="Q851" s="2" t="s">
        <v>7071</v>
      </c>
      <c r="R851" s="2">
        <v>806261</v>
      </c>
      <c r="S851" s="2" t="s">
        <v>44</v>
      </c>
      <c r="T851" s="2" t="s">
        <v>3648</v>
      </c>
      <c r="U851" s="2" t="s">
        <v>46</v>
      </c>
      <c r="V851" s="2" t="s">
        <v>6003</v>
      </c>
      <c r="W851" s="2" t="s">
        <v>46</v>
      </c>
      <c r="X851" s="2" t="s">
        <v>46</v>
      </c>
      <c r="Y851" s="2" t="s">
        <v>46</v>
      </c>
      <c r="Z851" s="2" t="s">
        <v>46</v>
      </c>
      <c r="AA851" s="2" t="s">
        <v>7072</v>
      </c>
      <c r="AB851" s="2" t="s">
        <v>46</v>
      </c>
      <c r="AC851" s="2" t="s">
        <v>46</v>
      </c>
      <c r="AD851" s="2" t="s">
        <v>113</v>
      </c>
      <c r="AE851" s="2" t="s">
        <v>46</v>
      </c>
      <c r="AF851" s="2" t="s">
        <v>6167</v>
      </c>
      <c r="AG851" s="2" t="s">
        <v>8205</v>
      </c>
      <c r="AH851" s="2" t="s">
        <v>8979</v>
      </c>
      <c r="AI851" s="2" t="s">
        <v>8980</v>
      </c>
      <c r="AJ851" s="2">
        <v>0</v>
      </c>
      <c r="AK851" s="2">
        <v>0</v>
      </c>
      <c r="AL851">
        <v>0</v>
      </c>
      <c r="AM851">
        <f t="shared" si="13"/>
        <v>1</v>
      </c>
    </row>
    <row r="852" spans="1:39">
      <c r="A852" s="2" t="s">
        <v>7073</v>
      </c>
      <c r="B852" s="2" t="s">
        <v>7073</v>
      </c>
      <c r="C852" s="2" t="s">
        <v>7074</v>
      </c>
      <c r="D852" s="2" t="s">
        <v>986</v>
      </c>
      <c r="E852" s="2">
        <v>2019</v>
      </c>
      <c r="F852" s="2" t="s">
        <v>7013</v>
      </c>
      <c r="G852" s="2" t="s">
        <v>808</v>
      </c>
      <c r="H852" s="2">
        <v>4726</v>
      </c>
      <c r="I852" s="2" t="s">
        <v>7075</v>
      </c>
      <c r="J852" s="2" t="s">
        <v>7076</v>
      </c>
      <c r="K852" s="2" t="s">
        <v>7077</v>
      </c>
      <c r="L852" s="2" t="s">
        <v>1608</v>
      </c>
      <c r="M852" s="2" t="s">
        <v>7078</v>
      </c>
      <c r="N852" s="2" t="s">
        <v>7079</v>
      </c>
      <c r="O852" s="2" t="s">
        <v>42</v>
      </c>
      <c r="P852" s="2" t="s">
        <v>46</v>
      </c>
      <c r="Q852" s="2" t="s">
        <v>7080</v>
      </c>
      <c r="R852" s="2">
        <v>609235</v>
      </c>
      <c r="S852" s="2" t="s">
        <v>44</v>
      </c>
      <c r="T852" s="2" t="s">
        <v>5348</v>
      </c>
      <c r="U852" s="2" t="s">
        <v>46</v>
      </c>
      <c r="V852" s="2" t="s">
        <v>3664</v>
      </c>
      <c r="W852" s="2" t="s">
        <v>46</v>
      </c>
      <c r="X852" s="2" t="s">
        <v>46</v>
      </c>
      <c r="Y852" s="2" t="s">
        <v>46</v>
      </c>
      <c r="Z852" s="2" t="s">
        <v>46</v>
      </c>
      <c r="AA852" s="2" t="s">
        <v>5507</v>
      </c>
      <c r="AB852" s="2" t="s">
        <v>46</v>
      </c>
      <c r="AC852" s="2" t="s">
        <v>46</v>
      </c>
      <c r="AD852" s="2" t="s">
        <v>113</v>
      </c>
      <c r="AE852" s="2" t="s">
        <v>46</v>
      </c>
      <c r="AF852" s="2" t="s">
        <v>6173</v>
      </c>
      <c r="AG852" s="2" t="s">
        <v>8207</v>
      </c>
      <c r="AH852" s="2">
        <v>0</v>
      </c>
      <c r="AI852" s="2">
        <v>1</v>
      </c>
      <c r="AJ852" s="2">
        <v>0</v>
      </c>
      <c r="AK852" s="2">
        <v>0</v>
      </c>
      <c r="AL852">
        <v>1</v>
      </c>
      <c r="AM852">
        <f t="shared" si="13"/>
        <v>0</v>
      </c>
    </row>
    <row r="853" spans="1:39">
      <c r="A853" s="2" t="s">
        <v>7081</v>
      </c>
      <c r="B853" s="2" t="s">
        <v>7081</v>
      </c>
      <c r="C853" s="2" t="s">
        <v>7082</v>
      </c>
      <c r="D853" s="2" t="s">
        <v>95</v>
      </c>
      <c r="E853" s="2">
        <v>2019</v>
      </c>
      <c r="F853" s="2" t="s">
        <v>7013</v>
      </c>
      <c r="G853" s="2" t="s">
        <v>808</v>
      </c>
      <c r="H853" s="2">
        <v>4277</v>
      </c>
      <c r="I853" s="2" t="s">
        <v>7083</v>
      </c>
      <c r="J853" s="2" t="s">
        <v>7084</v>
      </c>
      <c r="K853" s="2" t="s">
        <v>7085</v>
      </c>
      <c r="L853" s="2" t="s">
        <v>1608</v>
      </c>
      <c r="M853" s="2" t="s">
        <v>7086</v>
      </c>
      <c r="N853" s="2" t="s">
        <v>7087</v>
      </c>
      <c r="O853" s="2" t="s">
        <v>42</v>
      </c>
      <c r="P853" s="2" t="s">
        <v>46</v>
      </c>
      <c r="Q853" s="2" t="s">
        <v>7088</v>
      </c>
      <c r="R853" s="2">
        <v>548136</v>
      </c>
      <c r="S853" s="2" t="s">
        <v>44</v>
      </c>
      <c r="T853" s="2" t="s">
        <v>5348</v>
      </c>
      <c r="U853" s="2" t="s">
        <v>46</v>
      </c>
      <c r="V853" s="2" t="s">
        <v>4122</v>
      </c>
      <c r="W853" s="2" t="s">
        <v>46</v>
      </c>
      <c r="X853" s="2" t="s">
        <v>46</v>
      </c>
      <c r="Y853" s="2" t="s">
        <v>46</v>
      </c>
      <c r="Z853" s="2" t="s">
        <v>46</v>
      </c>
      <c r="AA853" s="2" t="s">
        <v>7089</v>
      </c>
      <c r="AB853" s="2" t="s">
        <v>46</v>
      </c>
      <c r="AC853" s="2" t="s">
        <v>46</v>
      </c>
      <c r="AD853" s="2" t="s">
        <v>113</v>
      </c>
      <c r="AE853" s="2" t="s">
        <v>46</v>
      </c>
      <c r="AF853" s="2" t="s">
        <v>7090</v>
      </c>
      <c r="AG853" s="2" t="s">
        <v>8205</v>
      </c>
      <c r="AH853" s="2" t="s">
        <v>9165</v>
      </c>
      <c r="AI853" s="2" t="s">
        <v>9166</v>
      </c>
      <c r="AJ853" s="2">
        <v>0</v>
      </c>
      <c r="AK853" s="2">
        <v>1</v>
      </c>
      <c r="AL853">
        <v>1</v>
      </c>
      <c r="AM853">
        <f t="shared" si="13"/>
        <v>0</v>
      </c>
    </row>
    <row r="854" spans="1:39">
      <c r="A854" s="2" t="s">
        <v>7091</v>
      </c>
      <c r="B854" s="2" t="s">
        <v>7091</v>
      </c>
      <c r="C854" s="2" t="s">
        <v>7092</v>
      </c>
      <c r="D854" s="2" t="s">
        <v>986</v>
      </c>
      <c r="E854" s="2">
        <v>2019</v>
      </c>
      <c r="F854" s="2" t="s">
        <v>7013</v>
      </c>
      <c r="G854" s="2" t="s">
        <v>808</v>
      </c>
      <c r="H854" s="2">
        <v>4610</v>
      </c>
      <c r="I854" s="2" t="s">
        <v>7093</v>
      </c>
      <c r="J854" s="2" t="s">
        <v>7084</v>
      </c>
      <c r="K854" s="2" t="s">
        <v>7085</v>
      </c>
      <c r="L854" s="2" t="s">
        <v>1608</v>
      </c>
      <c r="M854" s="2" t="s">
        <v>7086</v>
      </c>
      <c r="N854" s="2" t="s">
        <v>7087</v>
      </c>
      <c r="O854" s="2" t="s">
        <v>42</v>
      </c>
      <c r="P854" s="2" t="s">
        <v>46</v>
      </c>
      <c r="Q854" s="2" t="s">
        <v>7094</v>
      </c>
      <c r="R854" s="2">
        <v>633034</v>
      </c>
      <c r="S854" s="2" t="s">
        <v>44</v>
      </c>
      <c r="T854" s="2" t="s">
        <v>5348</v>
      </c>
      <c r="U854" s="2" t="s">
        <v>46</v>
      </c>
      <c r="V854" s="2" t="s">
        <v>7095</v>
      </c>
      <c r="W854" s="2" t="s">
        <v>46</v>
      </c>
      <c r="X854" s="2" t="s">
        <v>46</v>
      </c>
      <c r="Y854" s="2" t="s">
        <v>46</v>
      </c>
      <c r="Z854" s="2" t="s">
        <v>46</v>
      </c>
      <c r="AA854" s="2" t="s">
        <v>7096</v>
      </c>
      <c r="AB854" s="2" t="s">
        <v>46</v>
      </c>
      <c r="AC854" s="2" t="s">
        <v>46</v>
      </c>
      <c r="AD854" s="2" t="s">
        <v>113</v>
      </c>
      <c r="AE854" s="2" t="s">
        <v>46</v>
      </c>
      <c r="AF854" s="2" t="s">
        <v>7063</v>
      </c>
      <c r="AG854" s="2" t="s">
        <v>8205</v>
      </c>
      <c r="AH854" s="2" t="s">
        <v>9233</v>
      </c>
      <c r="AI854" s="2" t="s">
        <v>9234</v>
      </c>
      <c r="AJ854" s="2">
        <v>0</v>
      </c>
      <c r="AK854" s="2">
        <v>1</v>
      </c>
      <c r="AL854">
        <v>1</v>
      </c>
      <c r="AM854">
        <f t="shared" si="13"/>
        <v>0</v>
      </c>
    </row>
    <row r="855" spans="1:39">
      <c r="A855" s="2" t="s">
        <v>7097</v>
      </c>
      <c r="B855" s="2" t="s">
        <v>7098</v>
      </c>
      <c r="C855" s="2" t="s">
        <v>7099</v>
      </c>
      <c r="D855" s="2" t="s">
        <v>95</v>
      </c>
      <c r="E855" s="2">
        <v>2019</v>
      </c>
      <c r="F855" s="2" t="s">
        <v>7013</v>
      </c>
      <c r="G855" s="2" t="s">
        <v>808</v>
      </c>
      <c r="H855" s="2">
        <v>5126</v>
      </c>
      <c r="I855" s="2" t="s">
        <v>7100</v>
      </c>
      <c r="J855" s="2" t="s">
        <v>7101</v>
      </c>
      <c r="K855" s="2" t="s">
        <v>7102</v>
      </c>
      <c r="L855" s="2" t="s">
        <v>1608</v>
      </c>
      <c r="M855" s="2" t="s">
        <v>7103</v>
      </c>
      <c r="N855" s="2" t="s">
        <v>7104</v>
      </c>
      <c r="O855" s="2" t="s">
        <v>42</v>
      </c>
      <c r="P855" s="2">
        <v>1</v>
      </c>
      <c r="Q855" s="2" t="s">
        <v>7105</v>
      </c>
      <c r="R855" s="2">
        <v>726411</v>
      </c>
      <c r="S855" s="2" t="s">
        <v>150</v>
      </c>
      <c r="T855" s="2" t="s">
        <v>46</v>
      </c>
      <c r="U855" s="2" t="s">
        <v>46</v>
      </c>
      <c r="V855" s="2" t="s">
        <v>7106</v>
      </c>
      <c r="W855" s="2" t="s">
        <v>46</v>
      </c>
      <c r="X855" s="2" t="s">
        <v>46</v>
      </c>
      <c r="Y855" s="2" t="s">
        <v>46</v>
      </c>
      <c r="Z855" s="2" t="s">
        <v>46</v>
      </c>
      <c r="AA855" s="2" t="s">
        <v>46</v>
      </c>
      <c r="AB855" s="2" t="s">
        <v>46</v>
      </c>
      <c r="AC855" s="2" t="s">
        <v>46</v>
      </c>
      <c r="AD855" s="2" t="s">
        <v>113</v>
      </c>
      <c r="AE855" s="2" t="s">
        <v>7107</v>
      </c>
      <c r="AF855" s="2" t="s">
        <v>749</v>
      </c>
      <c r="AG855" s="2" t="s">
        <v>8205</v>
      </c>
      <c r="AH855" s="2" t="s">
        <v>8879</v>
      </c>
      <c r="AI855" s="2">
        <v>0</v>
      </c>
      <c r="AJ855" s="2" t="s">
        <v>8880</v>
      </c>
      <c r="AK855" s="2">
        <v>0</v>
      </c>
      <c r="AL855">
        <v>1</v>
      </c>
      <c r="AM855">
        <f t="shared" si="13"/>
        <v>0</v>
      </c>
    </row>
    <row r="856" spans="1:39">
      <c r="A856" s="2" t="s">
        <v>7108</v>
      </c>
      <c r="B856" s="2" t="s">
        <v>7109</v>
      </c>
      <c r="C856" s="2" t="s">
        <v>7110</v>
      </c>
      <c r="D856" s="2" t="s">
        <v>95</v>
      </c>
      <c r="E856" s="2">
        <v>2019</v>
      </c>
      <c r="F856" s="2" t="s">
        <v>7013</v>
      </c>
      <c r="G856" s="2" t="s">
        <v>808</v>
      </c>
      <c r="H856" s="2">
        <v>5173</v>
      </c>
      <c r="I856" s="2" t="s">
        <v>7111</v>
      </c>
      <c r="J856" s="2" t="s">
        <v>7112</v>
      </c>
      <c r="K856" s="2" t="s">
        <v>7102</v>
      </c>
      <c r="L856" s="2" t="s">
        <v>1608</v>
      </c>
      <c r="M856" s="2" t="s">
        <v>7103</v>
      </c>
      <c r="N856" s="2" t="s">
        <v>7104</v>
      </c>
      <c r="O856" s="2" t="s">
        <v>42</v>
      </c>
      <c r="P856" s="2">
        <v>1</v>
      </c>
      <c r="Q856" s="2" t="s">
        <v>7113</v>
      </c>
      <c r="R856" s="2">
        <v>713762</v>
      </c>
      <c r="S856" s="2" t="s">
        <v>44</v>
      </c>
      <c r="T856" s="2" t="s">
        <v>7114</v>
      </c>
      <c r="U856" s="2" t="s">
        <v>46</v>
      </c>
      <c r="V856" s="2" t="s">
        <v>7106</v>
      </c>
      <c r="W856" s="2" t="s">
        <v>46</v>
      </c>
      <c r="X856" s="2" t="s">
        <v>46</v>
      </c>
      <c r="Y856" s="2" t="s">
        <v>46</v>
      </c>
      <c r="Z856" s="2" t="s">
        <v>46</v>
      </c>
      <c r="AA856" s="2" t="s">
        <v>46</v>
      </c>
      <c r="AB856" s="2" t="s">
        <v>46</v>
      </c>
      <c r="AC856" s="2" t="s">
        <v>46</v>
      </c>
      <c r="AD856" s="2" t="s">
        <v>113</v>
      </c>
      <c r="AE856" s="2" t="s">
        <v>7115</v>
      </c>
      <c r="AF856" s="2" t="s">
        <v>749</v>
      </c>
      <c r="AG856" s="2" t="s">
        <v>8205</v>
      </c>
      <c r="AH856" s="2" t="s">
        <v>8995</v>
      </c>
      <c r="AI856" s="2">
        <v>0</v>
      </c>
      <c r="AJ856" s="2" t="s">
        <v>8996</v>
      </c>
      <c r="AK856" s="2">
        <v>0</v>
      </c>
      <c r="AL856">
        <v>1</v>
      </c>
      <c r="AM856">
        <f t="shared" si="13"/>
        <v>0</v>
      </c>
    </row>
    <row r="857" spans="1:39">
      <c r="A857" s="2" t="s">
        <v>7116</v>
      </c>
      <c r="B857" s="2" t="s">
        <v>7117</v>
      </c>
      <c r="C857" s="2" t="s">
        <v>7118</v>
      </c>
      <c r="D857" s="2" t="s">
        <v>95</v>
      </c>
      <c r="E857" s="2">
        <v>2019</v>
      </c>
      <c r="F857" s="2" t="s">
        <v>7013</v>
      </c>
      <c r="G857" s="2" t="s">
        <v>808</v>
      </c>
      <c r="H857" s="2">
        <v>5174</v>
      </c>
      <c r="I857" s="2" t="s">
        <v>7119</v>
      </c>
      <c r="J857" s="2" t="s">
        <v>7120</v>
      </c>
      <c r="K857" s="2" t="s">
        <v>7102</v>
      </c>
      <c r="L857" s="2" t="s">
        <v>1608</v>
      </c>
      <c r="M857" s="2" t="s">
        <v>7103</v>
      </c>
      <c r="N857" s="2" t="s">
        <v>7104</v>
      </c>
      <c r="O857" s="2" t="s">
        <v>42</v>
      </c>
      <c r="P857" s="2">
        <v>1</v>
      </c>
      <c r="Q857" s="2" t="s">
        <v>7121</v>
      </c>
      <c r="R857" s="2">
        <v>745919</v>
      </c>
      <c r="S857" s="2" t="s">
        <v>150</v>
      </c>
      <c r="T857" s="2" t="s">
        <v>46</v>
      </c>
      <c r="U857" s="2" t="s">
        <v>46</v>
      </c>
      <c r="V857" s="2" t="s">
        <v>7106</v>
      </c>
      <c r="W857" s="2" t="s">
        <v>46</v>
      </c>
      <c r="X857" s="2" t="s">
        <v>46</v>
      </c>
      <c r="Y857" s="2" t="s">
        <v>46</v>
      </c>
      <c r="Z857" s="2" t="s">
        <v>46</v>
      </c>
      <c r="AA857" s="2" t="s">
        <v>46</v>
      </c>
      <c r="AB857" s="2" t="s">
        <v>46</v>
      </c>
      <c r="AC857" s="2" t="s">
        <v>46</v>
      </c>
      <c r="AD857" s="2" t="s">
        <v>113</v>
      </c>
      <c r="AE857" s="2" t="s">
        <v>7122</v>
      </c>
      <c r="AF857" s="2" t="s">
        <v>749</v>
      </c>
      <c r="AG857" s="2" t="s">
        <v>8205</v>
      </c>
      <c r="AH857" s="2" t="s">
        <v>9003</v>
      </c>
      <c r="AI857" s="2">
        <v>0</v>
      </c>
      <c r="AJ857" s="2" t="s">
        <v>9004</v>
      </c>
      <c r="AK857" s="2">
        <v>0</v>
      </c>
      <c r="AL857">
        <v>1</v>
      </c>
      <c r="AM857">
        <f t="shared" si="13"/>
        <v>0</v>
      </c>
    </row>
    <row r="858" spans="1:39">
      <c r="A858" s="2" t="s">
        <v>7123</v>
      </c>
      <c r="B858" s="2" t="s">
        <v>7124</v>
      </c>
      <c r="C858" s="2">
        <v>32</v>
      </c>
      <c r="D858" s="2" t="s">
        <v>46</v>
      </c>
      <c r="E858" s="2">
        <v>2019</v>
      </c>
      <c r="F858" s="2" t="s">
        <v>7125</v>
      </c>
      <c r="G858" s="2" t="s">
        <v>46</v>
      </c>
      <c r="H858" s="2">
        <v>2535</v>
      </c>
      <c r="I858" s="2" t="s">
        <v>7126</v>
      </c>
      <c r="J858" s="2" t="s">
        <v>7127</v>
      </c>
      <c r="K858" s="2" t="s">
        <v>7128</v>
      </c>
      <c r="L858" s="2" t="s">
        <v>1564</v>
      </c>
      <c r="M858" s="2" t="s">
        <v>7129</v>
      </c>
      <c r="N858" s="2" t="s">
        <v>7130</v>
      </c>
      <c r="O858" s="2" t="s">
        <v>723</v>
      </c>
      <c r="P858" s="2" t="s">
        <v>46</v>
      </c>
      <c r="Q858" s="2" t="s">
        <v>7131</v>
      </c>
      <c r="R858" s="2">
        <v>223022</v>
      </c>
      <c r="S858" s="2" t="s">
        <v>44</v>
      </c>
      <c r="T858" s="2" t="s">
        <v>7132</v>
      </c>
      <c r="U858" s="2" t="s">
        <v>46</v>
      </c>
      <c r="V858" s="2" t="s">
        <v>655</v>
      </c>
      <c r="W858" s="2" t="s">
        <v>46</v>
      </c>
      <c r="X858" s="2" t="s">
        <v>46</v>
      </c>
      <c r="Y858" s="2" t="s">
        <v>46</v>
      </c>
      <c r="Z858" s="2" t="s">
        <v>46</v>
      </c>
      <c r="AA858" s="2" t="s">
        <v>46</v>
      </c>
      <c r="AB858" s="2" t="s">
        <v>46</v>
      </c>
      <c r="AC858" s="2" t="s">
        <v>46</v>
      </c>
      <c r="AD858" s="2" t="s">
        <v>113</v>
      </c>
      <c r="AE858" s="2" t="s">
        <v>46</v>
      </c>
      <c r="AF858" s="2" t="s">
        <v>749</v>
      </c>
      <c r="AG858" s="2" t="s">
        <v>8205</v>
      </c>
      <c r="AH858" s="2" t="s">
        <v>9497</v>
      </c>
      <c r="AI858" s="2" t="s">
        <v>9497</v>
      </c>
      <c r="AJ858" s="2" t="s">
        <v>9497</v>
      </c>
      <c r="AK858" s="2">
        <v>0</v>
      </c>
      <c r="AL858">
        <v>1</v>
      </c>
      <c r="AM858">
        <f t="shared" si="13"/>
        <v>0</v>
      </c>
    </row>
    <row r="859" spans="1:39">
      <c r="A859" s="2" t="s">
        <v>7133</v>
      </c>
      <c r="B859" s="2" t="s">
        <v>7134</v>
      </c>
      <c r="C859" s="2">
        <v>11</v>
      </c>
      <c r="D859" s="2" t="s">
        <v>46</v>
      </c>
      <c r="E859" s="2">
        <v>2019</v>
      </c>
      <c r="F859" s="2" t="s">
        <v>7125</v>
      </c>
      <c r="G859" s="2" t="s">
        <v>46</v>
      </c>
      <c r="H859" s="2">
        <v>2223</v>
      </c>
      <c r="I859" s="2" t="s">
        <v>7135</v>
      </c>
      <c r="J859" s="2" t="s">
        <v>7127</v>
      </c>
      <c r="K859" s="2" t="s">
        <v>7136</v>
      </c>
      <c r="L859" s="2" t="s">
        <v>1564</v>
      </c>
      <c r="M859" s="2" t="s">
        <v>7137</v>
      </c>
      <c r="N859" s="2" t="s">
        <v>7138</v>
      </c>
      <c r="O859" s="2" t="s">
        <v>723</v>
      </c>
      <c r="P859" s="2" t="s">
        <v>46</v>
      </c>
      <c r="Q859" s="2" t="s">
        <v>7139</v>
      </c>
      <c r="R859" s="2">
        <v>156030</v>
      </c>
      <c r="S859" s="2" t="s">
        <v>150</v>
      </c>
      <c r="T859" s="2" t="s">
        <v>46</v>
      </c>
      <c r="U859" s="2" t="s">
        <v>46</v>
      </c>
      <c r="V859" s="2" t="s">
        <v>7140</v>
      </c>
      <c r="W859" s="2" t="s">
        <v>46</v>
      </c>
      <c r="X859" s="2" t="s">
        <v>46</v>
      </c>
      <c r="Y859" s="2" t="s">
        <v>46</v>
      </c>
      <c r="Z859" s="2" t="s">
        <v>46</v>
      </c>
      <c r="AA859" s="2" t="s">
        <v>46</v>
      </c>
      <c r="AB859" s="2" t="s">
        <v>46</v>
      </c>
      <c r="AC859" s="2" t="s">
        <v>46</v>
      </c>
      <c r="AD859" s="2" t="s">
        <v>113</v>
      </c>
      <c r="AE859" s="2" t="s">
        <v>46</v>
      </c>
      <c r="AF859" s="2" t="s">
        <v>749</v>
      </c>
      <c r="AG859" s="2" t="s">
        <v>8205</v>
      </c>
      <c r="AH859" s="2" t="s">
        <v>9497</v>
      </c>
      <c r="AI859" s="2" t="s">
        <v>9497</v>
      </c>
      <c r="AJ859" s="2" t="s">
        <v>9497</v>
      </c>
      <c r="AK859" s="2">
        <v>0</v>
      </c>
      <c r="AL859">
        <v>1</v>
      </c>
      <c r="AM859">
        <f t="shared" si="13"/>
        <v>0</v>
      </c>
    </row>
    <row r="860" spans="1:39">
      <c r="A860" s="2" t="s">
        <v>7141</v>
      </c>
      <c r="B860" s="2" t="s">
        <v>7142</v>
      </c>
      <c r="C860" s="2" t="s">
        <v>7143</v>
      </c>
      <c r="D860" s="2" t="s">
        <v>46</v>
      </c>
      <c r="E860" s="2">
        <v>2019</v>
      </c>
      <c r="F860" s="2" t="s">
        <v>3479</v>
      </c>
      <c r="G860" s="2" t="s">
        <v>46</v>
      </c>
      <c r="H860" s="2">
        <v>4755</v>
      </c>
      <c r="I860" s="2" t="s">
        <v>7144</v>
      </c>
      <c r="J860" s="2" t="s">
        <v>7145</v>
      </c>
      <c r="K860" s="2" t="s">
        <v>7146</v>
      </c>
      <c r="L860" s="2" t="s">
        <v>146</v>
      </c>
      <c r="M860" s="2" t="s">
        <v>7147</v>
      </c>
      <c r="N860" s="2" t="s">
        <v>7148</v>
      </c>
      <c r="O860" s="2" t="s">
        <v>723</v>
      </c>
      <c r="P860" s="2" t="s">
        <v>46</v>
      </c>
      <c r="Q860" s="2" t="s">
        <v>7149</v>
      </c>
      <c r="R860" s="2">
        <v>86067</v>
      </c>
      <c r="S860" s="2" t="s">
        <v>150</v>
      </c>
      <c r="T860" s="2" t="s">
        <v>46</v>
      </c>
      <c r="U860" s="2" t="s">
        <v>46</v>
      </c>
      <c r="V860" s="2" t="s">
        <v>7150</v>
      </c>
      <c r="W860" s="2" t="s">
        <v>46</v>
      </c>
      <c r="X860" s="2" t="s">
        <v>46</v>
      </c>
      <c r="Y860" s="2" t="s">
        <v>46</v>
      </c>
      <c r="Z860" s="2" t="s">
        <v>46</v>
      </c>
      <c r="AA860" s="2" t="s">
        <v>46</v>
      </c>
      <c r="AB860" s="2" t="s">
        <v>46</v>
      </c>
      <c r="AC860" s="2" t="s">
        <v>46</v>
      </c>
      <c r="AD860" s="2" t="s">
        <v>113</v>
      </c>
      <c r="AE860" s="2" t="s">
        <v>46</v>
      </c>
      <c r="AF860" s="2" t="s">
        <v>749</v>
      </c>
      <c r="AG860" s="2" t="s">
        <v>8205</v>
      </c>
      <c r="AH860" s="2" t="s">
        <v>9497</v>
      </c>
      <c r="AI860" s="2" t="s">
        <v>9497</v>
      </c>
      <c r="AJ860" s="2" t="s">
        <v>9497</v>
      </c>
      <c r="AK860" s="2">
        <v>0</v>
      </c>
      <c r="AL860">
        <v>1</v>
      </c>
      <c r="AM860">
        <f t="shared" si="13"/>
        <v>0</v>
      </c>
    </row>
    <row r="861" spans="1:39">
      <c r="A861" s="2" t="s">
        <v>7151</v>
      </c>
      <c r="B861" s="2" t="s">
        <v>7151</v>
      </c>
      <c r="C861" s="2" t="s">
        <v>7151</v>
      </c>
      <c r="D861" s="2" t="s">
        <v>33</v>
      </c>
      <c r="E861" s="2">
        <v>2019</v>
      </c>
      <c r="F861" s="2" t="s">
        <v>7152</v>
      </c>
      <c r="G861" s="2" t="s">
        <v>7153</v>
      </c>
      <c r="H861" s="2">
        <v>3739</v>
      </c>
      <c r="I861" s="2" t="s">
        <v>7154</v>
      </c>
      <c r="J861" s="2" t="s">
        <v>7155</v>
      </c>
      <c r="K861" s="2" t="s">
        <v>7156</v>
      </c>
      <c r="L861" s="2" t="s">
        <v>824</v>
      </c>
      <c r="M861" s="2" t="s">
        <v>7157</v>
      </c>
      <c r="N861" s="2" t="s">
        <v>7158</v>
      </c>
      <c r="O861" s="2" t="s">
        <v>6561</v>
      </c>
      <c r="P861" s="2">
        <v>1</v>
      </c>
      <c r="Q861" s="2" t="s">
        <v>7159</v>
      </c>
      <c r="R861" s="2">
        <v>548554</v>
      </c>
      <c r="S861" s="2" t="s">
        <v>44</v>
      </c>
      <c r="T861" s="2" t="s">
        <v>7160</v>
      </c>
      <c r="U861" s="2" t="s">
        <v>46</v>
      </c>
      <c r="V861" s="2" t="s">
        <v>7161</v>
      </c>
      <c r="W861" s="2" t="s">
        <v>46</v>
      </c>
      <c r="X861" s="2" t="s">
        <v>46</v>
      </c>
      <c r="Y861" s="2" t="s">
        <v>46</v>
      </c>
      <c r="Z861" s="2">
        <v>1151</v>
      </c>
      <c r="AA861" s="2" t="s">
        <v>7162</v>
      </c>
      <c r="AB861" s="2" t="s">
        <v>7163</v>
      </c>
      <c r="AC861" s="2" t="s">
        <v>7164</v>
      </c>
      <c r="AD861" s="2" t="s">
        <v>113</v>
      </c>
      <c r="AE861" s="2" t="s">
        <v>7165</v>
      </c>
      <c r="AF861" s="2" t="s">
        <v>749</v>
      </c>
      <c r="AG861" s="2" t="s">
        <v>8205</v>
      </c>
      <c r="AH861" s="2" t="s">
        <v>8273</v>
      </c>
      <c r="AI861" s="2" t="s">
        <v>8274</v>
      </c>
      <c r="AJ861" s="2">
        <v>0</v>
      </c>
      <c r="AK861" s="2">
        <v>0</v>
      </c>
      <c r="AL861">
        <v>0</v>
      </c>
      <c r="AM861">
        <f t="shared" si="13"/>
        <v>1</v>
      </c>
    </row>
    <row r="862" spans="1:39">
      <c r="A862" s="2" t="s">
        <v>7166</v>
      </c>
      <c r="B862" s="2" t="s">
        <v>7166</v>
      </c>
      <c r="C862" s="2" t="s">
        <v>7166</v>
      </c>
      <c r="D862" s="2" t="s">
        <v>33</v>
      </c>
      <c r="E862" s="2">
        <v>2019</v>
      </c>
      <c r="F862" s="2" t="s">
        <v>7152</v>
      </c>
      <c r="G862" s="2" t="s">
        <v>7153</v>
      </c>
      <c r="H862" s="2">
        <v>3702</v>
      </c>
      <c r="I862" s="2" t="s">
        <v>7167</v>
      </c>
      <c r="J862" s="2" t="s">
        <v>7168</v>
      </c>
      <c r="K862" s="2" t="s">
        <v>7156</v>
      </c>
      <c r="L862" s="2" t="s">
        <v>824</v>
      </c>
      <c r="M862" s="2" t="s">
        <v>7157</v>
      </c>
      <c r="N862" s="2" t="s">
        <v>7158</v>
      </c>
      <c r="O862" s="2" t="s">
        <v>7169</v>
      </c>
      <c r="P862" s="2">
        <v>1</v>
      </c>
      <c r="Q862" s="2" t="s">
        <v>7170</v>
      </c>
      <c r="R862" s="2">
        <v>520272</v>
      </c>
      <c r="S862" s="2" t="s">
        <v>44</v>
      </c>
      <c r="T862" s="2" t="s">
        <v>7171</v>
      </c>
      <c r="U862" s="2" t="s">
        <v>46</v>
      </c>
      <c r="V862" s="2" t="s">
        <v>7161</v>
      </c>
      <c r="W862" s="2" t="s">
        <v>46</v>
      </c>
      <c r="X862" s="2" t="s">
        <v>46</v>
      </c>
      <c r="Y862" s="2" t="s">
        <v>46</v>
      </c>
      <c r="Z862" s="2">
        <v>1519</v>
      </c>
      <c r="AA862" s="2" t="s">
        <v>7172</v>
      </c>
      <c r="AB862" s="2" t="s">
        <v>7173</v>
      </c>
      <c r="AC862" s="2" t="s">
        <v>4355</v>
      </c>
      <c r="AD862" s="2" t="s">
        <v>113</v>
      </c>
      <c r="AE862" s="2" t="s">
        <v>7174</v>
      </c>
      <c r="AF862" s="2" t="s">
        <v>749</v>
      </c>
      <c r="AG862" s="2" t="s">
        <v>8205</v>
      </c>
      <c r="AH862" s="2" t="s">
        <v>8349</v>
      </c>
      <c r="AI862" s="2" t="s">
        <v>8350</v>
      </c>
      <c r="AJ862" s="2">
        <v>0</v>
      </c>
      <c r="AK862" s="2">
        <v>0</v>
      </c>
      <c r="AL862">
        <v>0</v>
      </c>
      <c r="AM862">
        <f t="shared" si="13"/>
        <v>1</v>
      </c>
    </row>
    <row r="863" spans="1:39">
      <c r="A863" s="2" t="s">
        <v>7175</v>
      </c>
      <c r="B863" s="2" t="s">
        <v>7175</v>
      </c>
      <c r="C863" s="2" t="s">
        <v>7175</v>
      </c>
      <c r="D863" s="2" t="s">
        <v>33</v>
      </c>
      <c r="E863" s="2">
        <v>2019</v>
      </c>
      <c r="F863" s="2" t="s">
        <v>7152</v>
      </c>
      <c r="G863" s="2" t="s">
        <v>7153</v>
      </c>
      <c r="H863" s="2">
        <v>3741</v>
      </c>
      <c r="I863" s="2" t="s">
        <v>7176</v>
      </c>
      <c r="J863" s="2" t="s">
        <v>7155</v>
      </c>
      <c r="K863" s="2" t="s">
        <v>7156</v>
      </c>
      <c r="L863" s="2" t="s">
        <v>824</v>
      </c>
      <c r="M863" s="2" t="s">
        <v>7157</v>
      </c>
      <c r="N863" s="2" t="s">
        <v>7158</v>
      </c>
      <c r="O863" s="2" t="s">
        <v>6561</v>
      </c>
      <c r="P863" s="2">
        <v>1</v>
      </c>
      <c r="Q863" s="2" t="s">
        <v>7177</v>
      </c>
      <c r="R863" s="2">
        <v>769657</v>
      </c>
      <c r="S863" s="2" t="s">
        <v>44</v>
      </c>
      <c r="T863" s="2" t="s">
        <v>7171</v>
      </c>
      <c r="U863" s="2" t="s">
        <v>46</v>
      </c>
      <c r="V863" s="2" t="s">
        <v>4132</v>
      </c>
      <c r="W863" s="2" t="s">
        <v>46</v>
      </c>
      <c r="X863" s="2" t="s">
        <v>46</v>
      </c>
      <c r="Y863" s="2" t="s">
        <v>46</v>
      </c>
      <c r="Z863" s="2">
        <v>4926</v>
      </c>
      <c r="AA863" s="2" t="s">
        <v>7178</v>
      </c>
      <c r="AB863" s="2" t="s">
        <v>7179</v>
      </c>
      <c r="AC863" s="2" t="s">
        <v>179</v>
      </c>
      <c r="AD863" s="2" t="s">
        <v>113</v>
      </c>
      <c r="AE863" s="2" t="s">
        <v>7180</v>
      </c>
      <c r="AF863" s="2" t="s">
        <v>749</v>
      </c>
      <c r="AG863" s="2" t="s">
        <v>8205</v>
      </c>
      <c r="AH863" s="2" t="s">
        <v>8931</v>
      </c>
      <c r="AI863" s="2" t="s">
        <v>8932</v>
      </c>
      <c r="AJ863" s="2">
        <v>0</v>
      </c>
      <c r="AK863" s="2">
        <v>0</v>
      </c>
      <c r="AL863">
        <v>0</v>
      </c>
      <c r="AM863">
        <f t="shared" si="13"/>
        <v>1</v>
      </c>
    </row>
    <row r="864" spans="1:39">
      <c r="A864" s="2" t="s">
        <v>7181</v>
      </c>
      <c r="B864" s="2" t="s">
        <v>7181</v>
      </c>
      <c r="C864" s="2" t="s">
        <v>7181</v>
      </c>
      <c r="D864" s="2" t="s">
        <v>33</v>
      </c>
      <c r="E864" s="2">
        <v>2019</v>
      </c>
      <c r="F864" s="2" t="s">
        <v>7152</v>
      </c>
      <c r="G864" s="2" t="s">
        <v>7153</v>
      </c>
      <c r="H864" s="2">
        <v>3745</v>
      </c>
      <c r="I864" s="2" t="s">
        <v>7182</v>
      </c>
      <c r="J864" s="2" t="s">
        <v>7155</v>
      </c>
      <c r="K864" s="2" t="s">
        <v>7156</v>
      </c>
      <c r="L864" s="2" t="s">
        <v>824</v>
      </c>
      <c r="M864" s="2" t="s">
        <v>7157</v>
      </c>
      <c r="N864" s="2" t="s">
        <v>7158</v>
      </c>
      <c r="O864" s="2" t="s">
        <v>6561</v>
      </c>
      <c r="P864" s="2">
        <v>1</v>
      </c>
      <c r="Q864" s="2" t="s">
        <v>7183</v>
      </c>
      <c r="R864" s="2">
        <v>883256</v>
      </c>
      <c r="S864" s="2" t="s">
        <v>44</v>
      </c>
      <c r="T864" s="2" t="s">
        <v>7171</v>
      </c>
      <c r="U864" s="2" t="s">
        <v>46</v>
      </c>
      <c r="V864" s="2" t="s">
        <v>363</v>
      </c>
      <c r="W864" s="2" t="s">
        <v>46</v>
      </c>
      <c r="X864" s="2" t="s">
        <v>46</v>
      </c>
      <c r="Y864" s="2" t="s">
        <v>46</v>
      </c>
      <c r="Z864" s="2">
        <v>8036</v>
      </c>
      <c r="AA864" s="2" t="s">
        <v>7184</v>
      </c>
      <c r="AB864" s="2" t="s">
        <v>7185</v>
      </c>
      <c r="AC864" s="2" t="s">
        <v>1539</v>
      </c>
      <c r="AD864" s="2" t="s">
        <v>113</v>
      </c>
      <c r="AE864" s="2" t="s">
        <v>7186</v>
      </c>
      <c r="AF864" s="2" t="s">
        <v>749</v>
      </c>
      <c r="AG864" s="2" t="s">
        <v>8205</v>
      </c>
      <c r="AH864" s="2" t="s">
        <v>9433</v>
      </c>
      <c r="AI864" s="2" t="s">
        <v>9434</v>
      </c>
      <c r="AJ864" s="2">
        <v>0</v>
      </c>
      <c r="AK864" s="2">
        <v>0</v>
      </c>
      <c r="AL864">
        <v>0</v>
      </c>
      <c r="AM864">
        <f t="shared" si="13"/>
        <v>1</v>
      </c>
    </row>
    <row r="865" spans="1:39">
      <c r="A865" s="2" t="s">
        <v>7187</v>
      </c>
      <c r="B865" s="2" t="s">
        <v>7188</v>
      </c>
      <c r="C865" s="2" t="s">
        <v>7188</v>
      </c>
      <c r="D865" s="2" t="s">
        <v>33</v>
      </c>
      <c r="E865" s="2">
        <v>2019</v>
      </c>
      <c r="F865" s="2" t="s">
        <v>7152</v>
      </c>
      <c r="G865" s="2" t="s">
        <v>7153</v>
      </c>
      <c r="H865" s="2">
        <v>3748</v>
      </c>
      <c r="I865" s="2" t="s">
        <v>7189</v>
      </c>
      <c r="J865" s="2" t="s">
        <v>7190</v>
      </c>
      <c r="K865" s="2" t="s">
        <v>7156</v>
      </c>
      <c r="L865" s="2" t="s">
        <v>824</v>
      </c>
      <c r="M865" s="2" t="s">
        <v>7157</v>
      </c>
      <c r="N865" s="2" t="s">
        <v>7158</v>
      </c>
      <c r="O865" s="2" t="s">
        <v>7169</v>
      </c>
      <c r="P865" s="2">
        <v>2</v>
      </c>
      <c r="Q865" s="2" t="s">
        <v>7191</v>
      </c>
      <c r="R865" s="2">
        <v>9187</v>
      </c>
      <c r="S865" s="2" t="s">
        <v>150</v>
      </c>
      <c r="T865" s="2" t="s">
        <v>46</v>
      </c>
      <c r="U865" s="2" t="s">
        <v>46</v>
      </c>
      <c r="V865" s="2" t="s">
        <v>7192</v>
      </c>
      <c r="W865" s="2" t="s">
        <v>46</v>
      </c>
      <c r="X865" s="2" t="s">
        <v>46</v>
      </c>
      <c r="Y865" s="2" t="s">
        <v>46</v>
      </c>
      <c r="Z865" s="2" t="s">
        <v>46</v>
      </c>
      <c r="AA865" s="2" t="s">
        <v>46</v>
      </c>
      <c r="AB865" s="2" t="s">
        <v>46</v>
      </c>
      <c r="AC865" s="2" t="s">
        <v>46</v>
      </c>
      <c r="AD865" s="2" t="s">
        <v>113</v>
      </c>
      <c r="AE865" s="2" t="s">
        <v>7193</v>
      </c>
      <c r="AF865" s="2" t="s">
        <v>749</v>
      </c>
      <c r="AG865" s="2" t="s">
        <v>8205</v>
      </c>
      <c r="AH865" s="2" t="s">
        <v>9497</v>
      </c>
      <c r="AI865" s="2" t="s">
        <v>9497</v>
      </c>
      <c r="AJ865" s="2" t="s">
        <v>9497</v>
      </c>
      <c r="AK865" s="2">
        <v>0</v>
      </c>
      <c r="AL865">
        <v>0</v>
      </c>
      <c r="AM865">
        <f t="shared" si="13"/>
        <v>1</v>
      </c>
    </row>
    <row r="866" spans="1:39">
      <c r="A866" s="2" t="s">
        <v>7194</v>
      </c>
      <c r="B866" s="2" t="s">
        <v>7195</v>
      </c>
      <c r="C866" s="2" t="s">
        <v>7195</v>
      </c>
      <c r="D866" s="2" t="s">
        <v>33</v>
      </c>
      <c r="E866" s="2">
        <v>2019</v>
      </c>
      <c r="F866" s="2" t="s">
        <v>7152</v>
      </c>
      <c r="G866" s="2" t="s">
        <v>7153</v>
      </c>
      <c r="H866" s="2">
        <v>3748</v>
      </c>
      <c r="I866" s="2" t="s">
        <v>7196</v>
      </c>
      <c r="J866" s="2" t="s">
        <v>7155</v>
      </c>
      <c r="K866" s="2" t="s">
        <v>7156</v>
      </c>
      <c r="L866" s="2" t="s">
        <v>824</v>
      </c>
      <c r="M866" s="2" t="s">
        <v>7157</v>
      </c>
      <c r="N866" s="2" t="s">
        <v>7158</v>
      </c>
      <c r="O866" s="2" t="s">
        <v>7169</v>
      </c>
      <c r="P866" s="2">
        <v>1</v>
      </c>
      <c r="Q866" s="2" t="s">
        <v>7197</v>
      </c>
      <c r="R866" s="2">
        <v>177695</v>
      </c>
      <c r="S866" s="2" t="s">
        <v>150</v>
      </c>
      <c r="T866" s="2" t="s">
        <v>46</v>
      </c>
      <c r="U866" s="2" t="s">
        <v>46</v>
      </c>
      <c r="V866" s="2" t="s">
        <v>2510</v>
      </c>
      <c r="W866" s="2" t="s">
        <v>46</v>
      </c>
      <c r="X866" s="2" t="s">
        <v>46</v>
      </c>
      <c r="Y866" s="2" t="s">
        <v>46</v>
      </c>
      <c r="Z866" s="2" t="s">
        <v>46</v>
      </c>
      <c r="AA866" s="2" t="s">
        <v>46</v>
      </c>
      <c r="AB866" s="2" t="s">
        <v>46</v>
      </c>
      <c r="AC866" s="2" t="s">
        <v>46</v>
      </c>
      <c r="AD866" s="2" t="s">
        <v>113</v>
      </c>
      <c r="AE866" s="2" t="s">
        <v>7198</v>
      </c>
      <c r="AF866" s="2" t="s">
        <v>749</v>
      </c>
      <c r="AG866" s="2" t="s">
        <v>8205</v>
      </c>
      <c r="AH866" s="2" t="s">
        <v>9497</v>
      </c>
      <c r="AI866" s="2" t="s">
        <v>9497</v>
      </c>
      <c r="AJ866" s="2" t="s">
        <v>9497</v>
      </c>
      <c r="AK866" s="2">
        <v>0</v>
      </c>
      <c r="AL866">
        <v>0</v>
      </c>
      <c r="AM866">
        <f t="shared" si="13"/>
        <v>1</v>
      </c>
    </row>
    <row r="867" spans="1:39">
      <c r="A867" s="2" t="s">
        <v>7199</v>
      </c>
      <c r="B867" s="2" t="s">
        <v>7199</v>
      </c>
      <c r="C867" s="2" t="s">
        <v>7199</v>
      </c>
      <c r="D867" s="2" t="s">
        <v>33</v>
      </c>
      <c r="E867" s="2">
        <v>2019</v>
      </c>
      <c r="F867" s="2" t="s">
        <v>7152</v>
      </c>
      <c r="G867" s="2" t="s">
        <v>7153</v>
      </c>
      <c r="H867" s="2">
        <v>3901</v>
      </c>
      <c r="I867" s="2" t="s">
        <v>7200</v>
      </c>
      <c r="J867" s="2" t="s">
        <v>7201</v>
      </c>
      <c r="K867" s="2" t="s">
        <v>7156</v>
      </c>
      <c r="L867" s="2" t="s">
        <v>824</v>
      </c>
      <c r="M867" s="2" t="s">
        <v>7157</v>
      </c>
      <c r="N867" s="2" t="s">
        <v>7158</v>
      </c>
      <c r="O867" s="2" t="s">
        <v>7169</v>
      </c>
      <c r="P867" s="2">
        <v>1</v>
      </c>
      <c r="Q867" s="2" t="s">
        <v>7202</v>
      </c>
      <c r="R867" s="2">
        <v>381384</v>
      </c>
      <c r="S867" s="2" t="s">
        <v>44</v>
      </c>
      <c r="T867" s="2" t="s">
        <v>7171</v>
      </c>
      <c r="U867" s="2" t="s">
        <v>46</v>
      </c>
      <c r="V867" s="2" t="s">
        <v>7203</v>
      </c>
      <c r="W867" s="2" t="s">
        <v>46</v>
      </c>
      <c r="X867" s="2" t="s">
        <v>46</v>
      </c>
      <c r="Y867" s="2" t="s">
        <v>46</v>
      </c>
      <c r="Z867" s="2">
        <v>699</v>
      </c>
      <c r="AA867" s="2" t="s">
        <v>7204</v>
      </c>
      <c r="AB867" s="2" t="s">
        <v>7205</v>
      </c>
      <c r="AC867" s="2" t="s">
        <v>7206</v>
      </c>
      <c r="AD867" s="2" t="s">
        <v>113</v>
      </c>
      <c r="AE867" s="2" t="s">
        <v>7207</v>
      </c>
      <c r="AF867" s="2" t="s">
        <v>749</v>
      </c>
      <c r="AG867" s="2" t="s">
        <v>8205</v>
      </c>
      <c r="AH867" s="2" t="s">
        <v>9497</v>
      </c>
      <c r="AI867" s="2" t="s">
        <v>9497</v>
      </c>
      <c r="AJ867" s="2" t="s">
        <v>9497</v>
      </c>
      <c r="AK867" s="2">
        <v>0</v>
      </c>
      <c r="AL867">
        <v>0</v>
      </c>
      <c r="AM867">
        <f t="shared" si="13"/>
        <v>1</v>
      </c>
    </row>
    <row r="868" spans="1:39">
      <c r="A868" s="2" t="s">
        <v>7208</v>
      </c>
      <c r="B868" s="2" t="s">
        <v>7208</v>
      </c>
      <c r="C868" s="2" t="s">
        <v>7208</v>
      </c>
      <c r="D868" s="2" t="s">
        <v>33</v>
      </c>
      <c r="E868" s="2">
        <v>2019</v>
      </c>
      <c r="F868" s="2" t="s">
        <v>7152</v>
      </c>
      <c r="G868" s="2" t="s">
        <v>7153</v>
      </c>
      <c r="H868" s="2">
        <v>3766</v>
      </c>
      <c r="I868" s="2" t="s">
        <v>7209</v>
      </c>
      <c r="J868" s="2" t="s">
        <v>7155</v>
      </c>
      <c r="K868" s="2" t="s">
        <v>7156</v>
      </c>
      <c r="L868" s="2" t="s">
        <v>824</v>
      </c>
      <c r="M868" s="2" t="s">
        <v>7157</v>
      </c>
      <c r="N868" s="2" t="s">
        <v>7158</v>
      </c>
      <c r="O868" s="2" t="s">
        <v>7169</v>
      </c>
      <c r="P868" s="2">
        <v>1</v>
      </c>
      <c r="Q868" s="2" t="s">
        <v>7210</v>
      </c>
      <c r="R868" s="2">
        <v>721397</v>
      </c>
      <c r="S868" s="2" t="s">
        <v>44</v>
      </c>
      <c r="T868" s="2" t="s">
        <v>7171</v>
      </c>
      <c r="U868" s="2" t="s">
        <v>46</v>
      </c>
      <c r="V868" s="2" t="s">
        <v>7203</v>
      </c>
      <c r="W868" s="2" t="s">
        <v>46</v>
      </c>
      <c r="X868" s="2" t="s">
        <v>46</v>
      </c>
      <c r="Y868" s="2" t="s">
        <v>46</v>
      </c>
      <c r="Z868" s="2">
        <v>3702</v>
      </c>
      <c r="AA868" s="2" t="s">
        <v>7211</v>
      </c>
      <c r="AB868" s="2" t="s">
        <v>7212</v>
      </c>
      <c r="AC868" s="2" t="s">
        <v>355</v>
      </c>
      <c r="AD868" s="2" t="s">
        <v>113</v>
      </c>
      <c r="AE868" s="2" t="s">
        <v>7213</v>
      </c>
      <c r="AF868" s="2" t="s">
        <v>749</v>
      </c>
      <c r="AG868" s="2" t="s">
        <v>8205</v>
      </c>
      <c r="AH868" s="2" t="s">
        <v>8987</v>
      </c>
      <c r="AI868" s="2" t="s">
        <v>8988</v>
      </c>
      <c r="AJ868" s="2">
        <v>0</v>
      </c>
      <c r="AK868" s="2">
        <v>0</v>
      </c>
      <c r="AL868">
        <v>0</v>
      </c>
      <c r="AM868">
        <f t="shared" si="13"/>
        <v>1</v>
      </c>
    </row>
    <row r="869" spans="1:39">
      <c r="A869" s="2" t="s">
        <v>7214</v>
      </c>
      <c r="B869" s="2" t="s">
        <v>7214</v>
      </c>
      <c r="C869" s="2" t="s">
        <v>7214</v>
      </c>
      <c r="D869" s="2" t="s">
        <v>33</v>
      </c>
      <c r="E869" s="2">
        <v>2019</v>
      </c>
      <c r="F869" s="2" t="s">
        <v>7152</v>
      </c>
      <c r="G869" s="2" t="s">
        <v>7153</v>
      </c>
      <c r="H869" s="2">
        <v>3741</v>
      </c>
      <c r="I869" s="2" t="s">
        <v>7215</v>
      </c>
      <c r="J869" s="2" t="s">
        <v>7155</v>
      </c>
      <c r="K869" s="2" t="s">
        <v>7156</v>
      </c>
      <c r="L869" s="2" t="s">
        <v>824</v>
      </c>
      <c r="M869" s="2" t="s">
        <v>7157</v>
      </c>
      <c r="N869" s="2" t="s">
        <v>7158</v>
      </c>
      <c r="O869" s="2" t="s">
        <v>7169</v>
      </c>
      <c r="P869" s="2">
        <v>1</v>
      </c>
      <c r="Q869" s="2" t="s">
        <v>7216</v>
      </c>
      <c r="R869" s="2">
        <v>679165</v>
      </c>
      <c r="S869" s="2" t="s">
        <v>44</v>
      </c>
      <c r="T869" s="2" t="s">
        <v>7171</v>
      </c>
      <c r="U869" s="2" t="s">
        <v>46</v>
      </c>
      <c r="V869" s="2" t="s">
        <v>762</v>
      </c>
      <c r="W869" s="2" t="s">
        <v>46</v>
      </c>
      <c r="X869" s="2" t="s">
        <v>46</v>
      </c>
      <c r="Y869" s="2" t="s">
        <v>46</v>
      </c>
      <c r="Z869" s="2">
        <v>3182</v>
      </c>
      <c r="AA869" s="2" t="s">
        <v>7217</v>
      </c>
      <c r="AB869" s="2" t="s">
        <v>7218</v>
      </c>
      <c r="AC869" s="2" t="s">
        <v>567</v>
      </c>
      <c r="AD869" s="2" t="s">
        <v>113</v>
      </c>
      <c r="AE869" s="2" t="s">
        <v>7219</v>
      </c>
      <c r="AF869" s="2" t="s">
        <v>749</v>
      </c>
      <c r="AG869" s="2" t="s">
        <v>8205</v>
      </c>
      <c r="AH869" s="2" t="s">
        <v>8847</v>
      </c>
      <c r="AI869" s="2" t="s">
        <v>8848</v>
      </c>
      <c r="AJ869" s="2">
        <v>0</v>
      </c>
      <c r="AK869" s="2">
        <v>0</v>
      </c>
      <c r="AL869">
        <v>0</v>
      </c>
      <c r="AM869">
        <f t="shared" si="13"/>
        <v>1</v>
      </c>
    </row>
    <row r="870" spans="1:39">
      <c r="A870" s="2" t="s">
        <v>7220</v>
      </c>
      <c r="B870" s="2" t="s">
        <v>7221</v>
      </c>
      <c r="C870" s="2" t="s">
        <v>7221</v>
      </c>
      <c r="D870" s="2" t="s">
        <v>33</v>
      </c>
      <c r="E870" s="2">
        <v>2019</v>
      </c>
      <c r="F870" s="2" t="s">
        <v>7152</v>
      </c>
      <c r="G870" s="2" t="s">
        <v>7153</v>
      </c>
      <c r="H870" s="2">
        <v>3705</v>
      </c>
      <c r="I870" s="2" t="s">
        <v>7222</v>
      </c>
      <c r="J870" s="2" t="s">
        <v>7155</v>
      </c>
      <c r="K870" s="2" t="s">
        <v>7156</v>
      </c>
      <c r="L870" s="2" t="s">
        <v>824</v>
      </c>
      <c r="M870" s="2" t="s">
        <v>7157</v>
      </c>
      <c r="N870" s="2" t="s">
        <v>7158</v>
      </c>
      <c r="O870" s="2" t="s">
        <v>7169</v>
      </c>
      <c r="P870" s="2">
        <v>1</v>
      </c>
      <c r="Q870" s="2" t="s">
        <v>7223</v>
      </c>
      <c r="R870" s="2">
        <v>137139</v>
      </c>
      <c r="S870" s="2" t="s">
        <v>150</v>
      </c>
      <c r="T870" s="2" t="s">
        <v>46</v>
      </c>
      <c r="U870" s="2" t="s">
        <v>46</v>
      </c>
      <c r="V870" s="2" t="s">
        <v>363</v>
      </c>
      <c r="W870" s="2" t="s">
        <v>46</v>
      </c>
      <c r="X870" s="2" t="s">
        <v>46</v>
      </c>
      <c r="Y870" s="2" t="s">
        <v>46</v>
      </c>
      <c r="Z870" s="2" t="s">
        <v>46</v>
      </c>
      <c r="AA870" s="2" t="s">
        <v>46</v>
      </c>
      <c r="AB870" s="2" t="s">
        <v>46</v>
      </c>
      <c r="AC870" s="2" t="s">
        <v>46</v>
      </c>
      <c r="AD870" s="2" t="s">
        <v>113</v>
      </c>
      <c r="AE870" s="2" t="s">
        <v>7224</v>
      </c>
      <c r="AF870" s="2" t="s">
        <v>749</v>
      </c>
      <c r="AG870" s="2" t="s">
        <v>8205</v>
      </c>
      <c r="AH870" s="2" t="s">
        <v>9497</v>
      </c>
      <c r="AI870" s="2" t="s">
        <v>9497</v>
      </c>
      <c r="AJ870" s="2" t="s">
        <v>9497</v>
      </c>
      <c r="AK870" s="2">
        <v>0</v>
      </c>
      <c r="AL870">
        <v>0</v>
      </c>
      <c r="AM870">
        <f t="shared" si="13"/>
        <v>1</v>
      </c>
    </row>
    <row r="871" spans="1:39">
      <c r="A871" s="2" t="s">
        <v>7225</v>
      </c>
      <c r="B871" s="2" t="s">
        <v>7225</v>
      </c>
      <c r="C871" s="2" t="s">
        <v>7225</v>
      </c>
      <c r="D871" s="2" t="s">
        <v>33</v>
      </c>
      <c r="E871" s="2">
        <v>2019</v>
      </c>
      <c r="F871" s="2" t="s">
        <v>7152</v>
      </c>
      <c r="G871" s="2" t="s">
        <v>7153</v>
      </c>
      <c r="H871" s="2">
        <v>3628</v>
      </c>
      <c r="I871" s="2" t="s">
        <v>7226</v>
      </c>
      <c r="J871" s="2" t="s">
        <v>7155</v>
      </c>
      <c r="K871" s="2" t="s">
        <v>7156</v>
      </c>
      <c r="L871" s="2" t="s">
        <v>824</v>
      </c>
      <c r="M871" s="2" t="s">
        <v>7157</v>
      </c>
      <c r="N871" s="2" t="s">
        <v>7158</v>
      </c>
      <c r="O871" s="2" t="s">
        <v>7169</v>
      </c>
      <c r="P871" s="2">
        <v>1</v>
      </c>
      <c r="Q871" s="2" t="s">
        <v>7227</v>
      </c>
      <c r="R871" s="2">
        <v>336848</v>
      </c>
      <c r="S871" s="2" t="s">
        <v>44</v>
      </c>
      <c r="T871" s="2" t="s">
        <v>7171</v>
      </c>
      <c r="U871" s="2" t="s">
        <v>46</v>
      </c>
      <c r="V871" s="2" t="s">
        <v>7228</v>
      </c>
      <c r="W871" s="2" t="s">
        <v>46</v>
      </c>
      <c r="X871" s="2" t="s">
        <v>46</v>
      </c>
      <c r="Y871" s="2" t="s">
        <v>46</v>
      </c>
      <c r="Z871" s="2">
        <v>346</v>
      </c>
      <c r="AA871" s="2" t="s">
        <v>7229</v>
      </c>
      <c r="AB871" s="2" t="s">
        <v>7230</v>
      </c>
      <c r="AC871" s="2" t="s">
        <v>7231</v>
      </c>
      <c r="AD871" s="2" t="s">
        <v>113</v>
      </c>
      <c r="AE871" s="2" t="s">
        <v>7232</v>
      </c>
      <c r="AF871" s="2" t="s">
        <v>749</v>
      </c>
      <c r="AG871" s="2" t="s">
        <v>8205</v>
      </c>
      <c r="AH871" s="2" t="s">
        <v>9497</v>
      </c>
      <c r="AI871" s="2" t="s">
        <v>9497</v>
      </c>
      <c r="AJ871" s="2" t="s">
        <v>9497</v>
      </c>
      <c r="AK871" s="2">
        <v>0</v>
      </c>
      <c r="AL871">
        <v>0</v>
      </c>
      <c r="AM871">
        <f t="shared" si="13"/>
        <v>1</v>
      </c>
    </row>
    <row r="872" spans="1:39">
      <c r="A872" s="2" t="s">
        <v>7233</v>
      </c>
      <c r="B872" s="2" t="s">
        <v>7234</v>
      </c>
      <c r="C872" s="2" t="s">
        <v>7234</v>
      </c>
      <c r="D872" s="2" t="s">
        <v>33</v>
      </c>
      <c r="E872" s="2">
        <v>2018</v>
      </c>
      <c r="F872" s="2" t="s">
        <v>7235</v>
      </c>
      <c r="G872" s="2" t="s">
        <v>7153</v>
      </c>
      <c r="H872" s="2">
        <v>4165</v>
      </c>
      <c r="I872" s="2" t="s">
        <v>7236</v>
      </c>
      <c r="J872" s="2" t="s">
        <v>7237</v>
      </c>
      <c r="K872" s="2" t="s">
        <v>7238</v>
      </c>
      <c r="L872" s="2" t="s">
        <v>824</v>
      </c>
      <c r="M872" s="2" t="s">
        <v>7239</v>
      </c>
      <c r="N872" s="2" t="s">
        <v>7240</v>
      </c>
      <c r="O872" s="2" t="s">
        <v>6561</v>
      </c>
      <c r="P872" s="2">
        <v>1</v>
      </c>
      <c r="Q872" s="2" t="s">
        <v>7241</v>
      </c>
      <c r="R872" s="2">
        <v>329286</v>
      </c>
      <c r="S872" s="2" t="s">
        <v>150</v>
      </c>
      <c r="T872" s="2" t="s">
        <v>46</v>
      </c>
      <c r="U872" s="2" t="s">
        <v>46</v>
      </c>
      <c r="V872" s="2" t="s">
        <v>420</v>
      </c>
      <c r="W872" s="2" t="s">
        <v>46</v>
      </c>
      <c r="X872" s="2" t="s">
        <v>46</v>
      </c>
      <c r="Y872" s="2" t="s">
        <v>46</v>
      </c>
      <c r="Z872" s="2" t="s">
        <v>46</v>
      </c>
      <c r="AA872" s="2" t="s">
        <v>46</v>
      </c>
      <c r="AB872" s="2" t="s">
        <v>46</v>
      </c>
      <c r="AC872" s="2" t="s">
        <v>46</v>
      </c>
      <c r="AD872" s="2" t="s">
        <v>113</v>
      </c>
      <c r="AE872" s="2" t="s">
        <v>7242</v>
      </c>
      <c r="AF872" s="2" t="s">
        <v>749</v>
      </c>
      <c r="AG872" s="2" t="s">
        <v>8205</v>
      </c>
      <c r="AH872" s="2" t="s">
        <v>9497</v>
      </c>
      <c r="AI872" s="2" t="s">
        <v>9497</v>
      </c>
      <c r="AJ872" s="2" t="s">
        <v>9497</v>
      </c>
      <c r="AK872" s="2">
        <v>0</v>
      </c>
      <c r="AL872">
        <v>0</v>
      </c>
      <c r="AM872">
        <f t="shared" si="13"/>
        <v>1</v>
      </c>
    </row>
    <row r="873" spans="1:39">
      <c r="A873" s="2" t="s">
        <v>7243</v>
      </c>
      <c r="B873" s="2" t="s">
        <v>7244</v>
      </c>
      <c r="C873" s="2" t="s">
        <v>7244</v>
      </c>
      <c r="D873" s="2" t="s">
        <v>33</v>
      </c>
      <c r="E873" s="2">
        <v>2018</v>
      </c>
      <c r="F873" s="2" t="s">
        <v>7245</v>
      </c>
      <c r="G873" s="2" t="s">
        <v>7153</v>
      </c>
      <c r="H873" s="2">
        <v>4286</v>
      </c>
      <c r="I873" s="2" t="s">
        <v>7246</v>
      </c>
      <c r="J873" s="2" t="s">
        <v>7237</v>
      </c>
      <c r="K873" s="2" t="s">
        <v>7238</v>
      </c>
      <c r="L873" s="2" t="s">
        <v>824</v>
      </c>
      <c r="M873" s="2" t="s">
        <v>7239</v>
      </c>
      <c r="N873" s="2" t="s">
        <v>7240</v>
      </c>
      <c r="O873" s="2" t="s">
        <v>6561</v>
      </c>
      <c r="P873" s="2">
        <v>1</v>
      </c>
      <c r="Q873" s="2" t="s">
        <v>7247</v>
      </c>
      <c r="R873" s="2">
        <v>78861</v>
      </c>
      <c r="S873" s="2" t="s">
        <v>44</v>
      </c>
      <c r="T873" s="2" t="s">
        <v>5348</v>
      </c>
      <c r="U873" s="2" t="s">
        <v>46</v>
      </c>
      <c r="V873" s="2" t="s">
        <v>7248</v>
      </c>
      <c r="W873" s="2" t="s">
        <v>46</v>
      </c>
      <c r="X873" s="2" t="s">
        <v>46</v>
      </c>
      <c r="Y873" s="2" t="s">
        <v>46</v>
      </c>
      <c r="Z873" s="2">
        <v>2784</v>
      </c>
      <c r="AA873" s="2" t="s">
        <v>7249</v>
      </c>
      <c r="AB873" s="2" t="s">
        <v>7250</v>
      </c>
      <c r="AC873" s="2" t="s">
        <v>7251</v>
      </c>
      <c r="AD873" s="2" t="s">
        <v>113</v>
      </c>
      <c r="AE873" s="2" t="s">
        <v>7252</v>
      </c>
      <c r="AF873" s="2" t="s">
        <v>749</v>
      </c>
      <c r="AG873" s="2" t="s">
        <v>8205</v>
      </c>
      <c r="AH873" s="2" t="s">
        <v>9497</v>
      </c>
      <c r="AI873" s="2" t="s">
        <v>9497</v>
      </c>
      <c r="AJ873" s="2" t="s">
        <v>9497</v>
      </c>
      <c r="AK873" s="2">
        <v>0</v>
      </c>
      <c r="AL873">
        <v>0</v>
      </c>
      <c r="AM873">
        <f t="shared" si="13"/>
        <v>1</v>
      </c>
    </row>
    <row r="874" spans="1:39">
      <c r="A874" s="2" t="s">
        <v>7253</v>
      </c>
      <c r="B874" s="2" t="s">
        <v>7254</v>
      </c>
      <c r="C874" s="2" t="s">
        <v>7254</v>
      </c>
      <c r="D874" s="2" t="s">
        <v>33</v>
      </c>
      <c r="E874" s="2">
        <v>2018</v>
      </c>
      <c r="F874" s="2" t="s">
        <v>7255</v>
      </c>
      <c r="G874" s="2" t="s">
        <v>7153</v>
      </c>
      <c r="H874" s="2">
        <v>4107</v>
      </c>
      <c r="I874" s="2" t="s">
        <v>7256</v>
      </c>
      <c r="J874" s="2" t="s">
        <v>7237</v>
      </c>
      <c r="K874" s="2" t="s">
        <v>7238</v>
      </c>
      <c r="L874" s="2" t="s">
        <v>824</v>
      </c>
      <c r="M874" s="2" t="s">
        <v>7239</v>
      </c>
      <c r="N874" s="2" t="s">
        <v>7240</v>
      </c>
      <c r="O874" s="2" t="s">
        <v>6561</v>
      </c>
      <c r="P874" s="2">
        <v>1</v>
      </c>
      <c r="Q874" s="2" t="s">
        <v>7257</v>
      </c>
      <c r="R874" s="2">
        <v>98394</v>
      </c>
      <c r="S874" s="2" t="s">
        <v>150</v>
      </c>
      <c r="T874" s="2" t="s">
        <v>46</v>
      </c>
      <c r="U874" s="2" t="s">
        <v>46</v>
      </c>
      <c r="V874" s="2" t="s">
        <v>7258</v>
      </c>
      <c r="W874" s="2" t="s">
        <v>46</v>
      </c>
      <c r="X874" s="2" t="s">
        <v>46</v>
      </c>
      <c r="Y874" s="2" t="s">
        <v>46</v>
      </c>
      <c r="Z874" s="2" t="s">
        <v>46</v>
      </c>
      <c r="AA874" s="2" t="s">
        <v>46</v>
      </c>
      <c r="AB874" s="2" t="s">
        <v>46</v>
      </c>
      <c r="AC874" s="2" t="s">
        <v>46</v>
      </c>
      <c r="AD874" s="2" t="s">
        <v>113</v>
      </c>
      <c r="AE874" s="2" t="s">
        <v>7259</v>
      </c>
      <c r="AF874" s="2" t="s">
        <v>749</v>
      </c>
      <c r="AG874" s="2" t="s">
        <v>8205</v>
      </c>
      <c r="AH874" s="2" t="s">
        <v>9497</v>
      </c>
      <c r="AI874" s="2" t="s">
        <v>9497</v>
      </c>
      <c r="AJ874" s="2" t="s">
        <v>9497</v>
      </c>
      <c r="AK874" s="2">
        <v>1</v>
      </c>
      <c r="AL874">
        <v>0</v>
      </c>
      <c r="AM874">
        <f t="shared" si="13"/>
        <v>1</v>
      </c>
    </row>
    <row r="875" spans="1:39">
      <c r="A875" s="2" t="s">
        <v>7260</v>
      </c>
      <c r="B875" s="2" t="s">
        <v>7260</v>
      </c>
      <c r="C875" s="2" t="s">
        <v>7260</v>
      </c>
      <c r="D875" s="2" t="s">
        <v>33</v>
      </c>
      <c r="E875" s="2">
        <v>2019</v>
      </c>
      <c r="F875" s="2" t="s">
        <v>7152</v>
      </c>
      <c r="G875" s="2" t="s">
        <v>7153</v>
      </c>
      <c r="H875" s="2">
        <v>3997</v>
      </c>
      <c r="I875" s="2" t="s">
        <v>7261</v>
      </c>
      <c r="J875" s="2" t="s">
        <v>7155</v>
      </c>
      <c r="K875" s="2" t="s">
        <v>7262</v>
      </c>
      <c r="L875" s="2" t="s">
        <v>824</v>
      </c>
      <c r="M875" s="2" t="s">
        <v>7263</v>
      </c>
      <c r="N875" s="2" t="s">
        <v>7264</v>
      </c>
      <c r="O875" s="2" t="s">
        <v>6561</v>
      </c>
      <c r="P875" s="2">
        <v>1</v>
      </c>
      <c r="Q875" s="2" t="s">
        <v>7265</v>
      </c>
      <c r="R875" s="2">
        <v>742188</v>
      </c>
      <c r="S875" s="2" t="s">
        <v>44</v>
      </c>
      <c r="T875" s="2" t="s">
        <v>7171</v>
      </c>
      <c r="U875" s="2" t="s">
        <v>46</v>
      </c>
      <c r="V875" s="2" t="s">
        <v>1740</v>
      </c>
      <c r="W875" s="2" t="s">
        <v>46</v>
      </c>
      <c r="X875" s="2" t="s">
        <v>46</v>
      </c>
      <c r="Y875" s="2" t="s">
        <v>46</v>
      </c>
      <c r="Z875" s="2">
        <v>4517</v>
      </c>
      <c r="AA875" s="2" t="s">
        <v>7266</v>
      </c>
      <c r="AB875" s="2" t="s">
        <v>7267</v>
      </c>
      <c r="AC875" s="2" t="s">
        <v>224</v>
      </c>
      <c r="AD875" s="2" t="s">
        <v>113</v>
      </c>
      <c r="AE875" s="2" t="s">
        <v>7268</v>
      </c>
      <c r="AF875" s="2" t="s">
        <v>749</v>
      </c>
      <c r="AG875" s="2" t="s">
        <v>8205</v>
      </c>
      <c r="AH875" s="2" t="s">
        <v>8791</v>
      </c>
      <c r="AI875" s="2" t="s">
        <v>8792</v>
      </c>
      <c r="AJ875" s="2">
        <v>0</v>
      </c>
      <c r="AK875" s="2">
        <v>0</v>
      </c>
      <c r="AL875">
        <v>0</v>
      </c>
      <c r="AM875">
        <f t="shared" si="13"/>
        <v>1</v>
      </c>
    </row>
    <row r="876" spans="1:39">
      <c r="A876" s="2" t="s">
        <v>7269</v>
      </c>
      <c r="B876" s="2" t="s">
        <v>7270</v>
      </c>
      <c r="C876" s="2" t="s">
        <v>7270</v>
      </c>
      <c r="D876" s="2" t="s">
        <v>33</v>
      </c>
      <c r="E876" s="2">
        <v>2019</v>
      </c>
      <c r="F876" s="2" t="s">
        <v>7152</v>
      </c>
      <c r="G876" s="2" t="s">
        <v>7153</v>
      </c>
      <c r="H876" s="2">
        <v>3907</v>
      </c>
      <c r="I876" s="2" t="s">
        <v>7271</v>
      </c>
      <c r="J876" s="2" t="s">
        <v>7155</v>
      </c>
      <c r="K876" s="2" t="s">
        <v>7262</v>
      </c>
      <c r="L876" s="2" t="s">
        <v>824</v>
      </c>
      <c r="M876" s="2" t="s">
        <v>7263</v>
      </c>
      <c r="N876" s="2" t="s">
        <v>7264</v>
      </c>
      <c r="O876" s="2" t="s">
        <v>6561</v>
      </c>
      <c r="P876" s="2">
        <v>1</v>
      </c>
      <c r="Q876" s="2" t="s">
        <v>7272</v>
      </c>
      <c r="R876" s="2">
        <v>73105</v>
      </c>
      <c r="S876" s="2" t="s">
        <v>150</v>
      </c>
      <c r="T876" s="2" t="s">
        <v>46</v>
      </c>
      <c r="U876" s="2" t="s">
        <v>46</v>
      </c>
      <c r="V876" s="2" t="s">
        <v>1120</v>
      </c>
      <c r="W876" s="2" t="s">
        <v>46</v>
      </c>
      <c r="X876" s="2" t="s">
        <v>46</v>
      </c>
      <c r="Y876" s="2" t="s">
        <v>46</v>
      </c>
      <c r="Z876" s="2" t="s">
        <v>46</v>
      </c>
      <c r="AA876" s="2" t="s">
        <v>46</v>
      </c>
      <c r="AB876" s="2" t="s">
        <v>46</v>
      </c>
      <c r="AC876" s="2" t="s">
        <v>46</v>
      </c>
      <c r="AD876" s="2" t="s">
        <v>113</v>
      </c>
      <c r="AE876" s="2" t="s">
        <v>7273</v>
      </c>
      <c r="AF876" s="2" t="s">
        <v>749</v>
      </c>
      <c r="AG876" s="2" t="s">
        <v>8205</v>
      </c>
      <c r="AH876" s="2" t="s">
        <v>9497</v>
      </c>
      <c r="AI876" s="2" t="s">
        <v>9497</v>
      </c>
      <c r="AJ876" s="2" t="s">
        <v>9497</v>
      </c>
      <c r="AK876" s="2">
        <v>0</v>
      </c>
      <c r="AL876">
        <v>0</v>
      </c>
      <c r="AM876">
        <f t="shared" si="13"/>
        <v>1</v>
      </c>
    </row>
    <row r="877" spans="1:39">
      <c r="A877" s="2" t="s">
        <v>7274</v>
      </c>
      <c r="B877" s="2" t="s">
        <v>7275</v>
      </c>
      <c r="C877" s="2" t="s">
        <v>7275</v>
      </c>
      <c r="D877" s="2" t="s">
        <v>33</v>
      </c>
      <c r="E877" s="2">
        <v>2019</v>
      </c>
      <c r="F877" s="2" t="s">
        <v>7152</v>
      </c>
      <c r="G877" s="2" t="s">
        <v>7153</v>
      </c>
      <c r="H877" s="2">
        <v>3514</v>
      </c>
      <c r="I877" s="2" t="s">
        <v>7276</v>
      </c>
      <c r="J877" s="2" t="s">
        <v>7277</v>
      </c>
      <c r="K877" s="2" t="s">
        <v>7278</v>
      </c>
      <c r="L877" s="2" t="s">
        <v>824</v>
      </c>
      <c r="M877" s="2" t="s">
        <v>7279</v>
      </c>
      <c r="N877" s="2" t="s">
        <v>7280</v>
      </c>
      <c r="O877" s="2" t="s">
        <v>7169</v>
      </c>
      <c r="P877" s="2">
        <v>2</v>
      </c>
      <c r="Q877" s="2" t="s">
        <v>7281</v>
      </c>
      <c r="R877" s="2">
        <v>222578</v>
      </c>
      <c r="S877" s="2" t="s">
        <v>150</v>
      </c>
      <c r="T877" s="2" t="s">
        <v>46</v>
      </c>
      <c r="U877" s="2" t="s">
        <v>46</v>
      </c>
      <c r="V877" s="2" t="s">
        <v>363</v>
      </c>
      <c r="W877" s="2" t="s">
        <v>46</v>
      </c>
      <c r="X877" s="2" t="s">
        <v>46</v>
      </c>
      <c r="Y877" s="2" t="s">
        <v>46</v>
      </c>
      <c r="Z877" s="2" t="s">
        <v>46</v>
      </c>
      <c r="AA877" s="2" t="s">
        <v>46</v>
      </c>
      <c r="AB877" s="2" t="s">
        <v>46</v>
      </c>
      <c r="AC877" s="2" t="s">
        <v>46</v>
      </c>
      <c r="AD877" s="2" t="s">
        <v>113</v>
      </c>
      <c r="AE877" s="2" t="s">
        <v>7282</v>
      </c>
      <c r="AF877" s="2" t="s">
        <v>749</v>
      </c>
      <c r="AG877" s="2" t="s">
        <v>8205</v>
      </c>
      <c r="AH877" s="2" t="s">
        <v>9497</v>
      </c>
      <c r="AI877" s="2" t="s">
        <v>9497</v>
      </c>
      <c r="AJ877" s="2" t="s">
        <v>9497</v>
      </c>
      <c r="AK877" s="2">
        <v>0</v>
      </c>
      <c r="AL877">
        <v>0</v>
      </c>
      <c r="AM877">
        <f t="shared" si="13"/>
        <v>1</v>
      </c>
    </row>
    <row r="878" spans="1:39">
      <c r="A878" s="2" t="s">
        <v>7283</v>
      </c>
      <c r="B878" s="2" t="s">
        <v>7284</v>
      </c>
      <c r="C878" s="2" t="s">
        <v>7284</v>
      </c>
      <c r="D878" s="2" t="s">
        <v>33</v>
      </c>
      <c r="E878" s="2">
        <v>2019</v>
      </c>
      <c r="F878" s="2" t="s">
        <v>7152</v>
      </c>
      <c r="G878" s="2" t="s">
        <v>7153</v>
      </c>
      <c r="H878" s="2">
        <v>3970</v>
      </c>
      <c r="I878" s="2" t="s">
        <v>7285</v>
      </c>
      <c r="J878" s="2" t="s">
        <v>7286</v>
      </c>
      <c r="K878" s="2" t="s">
        <v>7287</v>
      </c>
      <c r="L878" s="2" t="s">
        <v>824</v>
      </c>
      <c r="M878" s="2" t="s">
        <v>7288</v>
      </c>
      <c r="N878" s="2" t="s">
        <v>7289</v>
      </c>
      <c r="O878" s="2" t="s">
        <v>7169</v>
      </c>
      <c r="P878" s="2">
        <v>2</v>
      </c>
      <c r="Q878" s="2" t="s">
        <v>7290</v>
      </c>
      <c r="R878" s="2">
        <v>29349</v>
      </c>
      <c r="S878" s="2" t="s">
        <v>44</v>
      </c>
      <c r="T878" s="2" t="s">
        <v>7171</v>
      </c>
      <c r="U878" s="2" t="s">
        <v>46</v>
      </c>
      <c r="V878" s="2" t="s">
        <v>7291</v>
      </c>
      <c r="W878" s="2" t="s">
        <v>46</v>
      </c>
      <c r="X878" s="2" t="s">
        <v>46</v>
      </c>
      <c r="Y878" s="2" t="s">
        <v>46</v>
      </c>
      <c r="Z878" s="2">
        <v>344</v>
      </c>
      <c r="AA878" s="2" t="s">
        <v>7292</v>
      </c>
      <c r="AB878" s="2" t="s">
        <v>7293</v>
      </c>
      <c r="AC878" s="2" t="s">
        <v>7294</v>
      </c>
      <c r="AD878" s="2" t="s">
        <v>113</v>
      </c>
      <c r="AE878" s="2" t="s">
        <v>7295</v>
      </c>
      <c r="AF878" s="2" t="s">
        <v>749</v>
      </c>
      <c r="AG878" s="2" t="s">
        <v>8205</v>
      </c>
      <c r="AH878" s="2" t="s">
        <v>9497</v>
      </c>
      <c r="AI878" s="2" t="s">
        <v>9497</v>
      </c>
      <c r="AJ878" s="2" t="s">
        <v>9497</v>
      </c>
      <c r="AK878" s="2">
        <v>0</v>
      </c>
      <c r="AL878">
        <v>0</v>
      </c>
      <c r="AM878">
        <f t="shared" si="13"/>
        <v>1</v>
      </c>
    </row>
    <row r="879" spans="1:39">
      <c r="A879" s="2" t="s">
        <v>7296</v>
      </c>
      <c r="B879" s="2" t="s">
        <v>7297</v>
      </c>
      <c r="C879" s="2" t="s">
        <v>7297</v>
      </c>
      <c r="D879" s="2" t="s">
        <v>33</v>
      </c>
      <c r="E879" s="2">
        <v>2019</v>
      </c>
      <c r="F879" s="2" t="s">
        <v>7152</v>
      </c>
      <c r="G879" s="2" t="s">
        <v>7153</v>
      </c>
      <c r="H879" s="2">
        <v>3924</v>
      </c>
      <c r="I879" s="2" t="s">
        <v>7298</v>
      </c>
      <c r="J879" s="2" t="s">
        <v>7190</v>
      </c>
      <c r="K879" s="2" t="s">
        <v>7287</v>
      </c>
      <c r="L879" s="2" t="s">
        <v>824</v>
      </c>
      <c r="M879" s="2" t="s">
        <v>7288</v>
      </c>
      <c r="N879" s="2" t="s">
        <v>7289</v>
      </c>
      <c r="O879" s="2" t="s">
        <v>6561</v>
      </c>
      <c r="P879" s="2">
        <v>1</v>
      </c>
      <c r="Q879" s="2" t="s">
        <v>7299</v>
      </c>
      <c r="R879" s="2">
        <v>9371</v>
      </c>
      <c r="S879" s="2" t="s">
        <v>150</v>
      </c>
      <c r="T879" s="2" t="s">
        <v>46</v>
      </c>
      <c r="U879" s="2" t="s">
        <v>46</v>
      </c>
      <c r="V879" s="2" t="s">
        <v>1371</v>
      </c>
      <c r="W879" s="2" t="s">
        <v>46</v>
      </c>
      <c r="X879" s="2" t="s">
        <v>46</v>
      </c>
      <c r="Y879" s="2" t="s">
        <v>46</v>
      </c>
      <c r="Z879" s="2" t="s">
        <v>46</v>
      </c>
      <c r="AA879" s="2" t="s">
        <v>46</v>
      </c>
      <c r="AB879" s="2" t="s">
        <v>46</v>
      </c>
      <c r="AC879" s="2" t="s">
        <v>46</v>
      </c>
      <c r="AD879" s="2" t="s">
        <v>113</v>
      </c>
      <c r="AE879" s="2" t="s">
        <v>7300</v>
      </c>
      <c r="AF879" s="2" t="s">
        <v>749</v>
      </c>
      <c r="AG879" s="2" t="s">
        <v>8205</v>
      </c>
      <c r="AH879" s="2" t="s">
        <v>9497</v>
      </c>
      <c r="AI879" s="2" t="s">
        <v>9497</v>
      </c>
      <c r="AJ879" s="2" t="s">
        <v>9497</v>
      </c>
      <c r="AK879" s="2">
        <v>0</v>
      </c>
      <c r="AL879">
        <v>0</v>
      </c>
      <c r="AM879">
        <f t="shared" si="13"/>
        <v>1</v>
      </c>
    </row>
    <row r="880" spans="1:39">
      <c r="A880" s="2" t="s">
        <v>7301</v>
      </c>
      <c r="B880" s="2" t="s">
        <v>7301</v>
      </c>
      <c r="C880" s="2" t="s">
        <v>7301</v>
      </c>
      <c r="D880" s="2" t="s">
        <v>33</v>
      </c>
      <c r="E880" s="2">
        <v>2019</v>
      </c>
      <c r="F880" s="2" t="s">
        <v>7152</v>
      </c>
      <c r="G880" s="2" t="s">
        <v>7153</v>
      </c>
      <c r="H880" s="2">
        <v>4009</v>
      </c>
      <c r="I880" s="2" t="s">
        <v>7302</v>
      </c>
      <c r="J880" s="2" t="s">
        <v>7155</v>
      </c>
      <c r="K880" s="2" t="s">
        <v>7287</v>
      </c>
      <c r="L880" s="2" t="s">
        <v>824</v>
      </c>
      <c r="M880" s="2" t="s">
        <v>7288</v>
      </c>
      <c r="N880" s="2" t="s">
        <v>7289</v>
      </c>
      <c r="O880" s="2" t="s">
        <v>6561</v>
      </c>
      <c r="P880" s="2">
        <v>1</v>
      </c>
      <c r="Q880" s="2" t="s">
        <v>7303</v>
      </c>
      <c r="R880" s="2">
        <v>882117</v>
      </c>
      <c r="S880" s="2" t="s">
        <v>44</v>
      </c>
      <c r="T880" s="2" t="s">
        <v>7171</v>
      </c>
      <c r="U880" s="2" t="s">
        <v>46</v>
      </c>
      <c r="V880" s="2" t="s">
        <v>1359</v>
      </c>
      <c r="W880" s="2" t="s">
        <v>46</v>
      </c>
      <c r="X880" s="2" t="s">
        <v>46</v>
      </c>
      <c r="Y880" s="2" t="s">
        <v>46</v>
      </c>
      <c r="Z880" s="2">
        <v>6383</v>
      </c>
      <c r="AA880" s="2" t="s">
        <v>7304</v>
      </c>
      <c r="AB880" s="2" t="s">
        <v>7305</v>
      </c>
      <c r="AC880" s="2" t="s">
        <v>7306</v>
      </c>
      <c r="AD880" s="2" t="s">
        <v>113</v>
      </c>
      <c r="AE880" s="2" t="s">
        <v>7307</v>
      </c>
      <c r="AF880" s="2" t="s">
        <v>749</v>
      </c>
      <c r="AG880" s="2" t="s">
        <v>8205</v>
      </c>
      <c r="AH880" s="2" t="s">
        <v>8971</v>
      </c>
      <c r="AI880" s="2" t="s">
        <v>8972</v>
      </c>
      <c r="AJ880" s="2">
        <v>0</v>
      </c>
      <c r="AK880" s="2">
        <v>0</v>
      </c>
      <c r="AL880">
        <v>0</v>
      </c>
      <c r="AM880">
        <f t="shared" si="13"/>
        <v>1</v>
      </c>
    </row>
    <row r="881" spans="1:39">
      <c r="A881" s="2" t="s">
        <v>7308</v>
      </c>
      <c r="B881" s="2" t="s">
        <v>7308</v>
      </c>
      <c r="C881" s="2" t="s">
        <v>7308</v>
      </c>
      <c r="D881" s="2" t="s">
        <v>33</v>
      </c>
      <c r="E881" s="2">
        <v>2019</v>
      </c>
      <c r="F881" s="2" t="s">
        <v>7152</v>
      </c>
      <c r="G881" s="2" t="s">
        <v>7153</v>
      </c>
      <c r="H881" s="2">
        <v>4063</v>
      </c>
      <c r="I881" s="2" t="s">
        <v>7309</v>
      </c>
      <c r="J881" s="2" t="s">
        <v>7155</v>
      </c>
      <c r="K881" s="2" t="s">
        <v>7287</v>
      </c>
      <c r="L881" s="2" t="s">
        <v>824</v>
      </c>
      <c r="M881" s="2" t="s">
        <v>7288</v>
      </c>
      <c r="N881" s="2" t="s">
        <v>7289</v>
      </c>
      <c r="O881" s="2" t="s">
        <v>6561</v>
      </c>
      <c r="P881" s="2">
        <v>1</v>
      </c>
      <c r="Q881" s="2" t="s">
        <v>7310</v>
      </c>
      <c r="R881" s="2">
        <v>793520</v>
      </c>
      <c r="S881" s="2" t="s">
        <v>44</v>
      </c>
      <c r="T881" s="2" t="s">
        <v>7171</v>
      </c>
      <c r="U881" s="2" t="s">
        <v>46</v>
      </c>
      <c r="V881" s="2" t="s">
        <v>667</v>
      </c>
      <c r="W881" s="2" t="s">
        <v>46</v>
      </c>
      <c r="X881" s="2" t="s">
        <v>46</v>
      </c>
      <c r="Y881" s="2" t="s">
        <v>46</v>
      </c>
      <c r="Z881" s="2">
        <v>3247</v>
      </c>
      <c r="AA881" s="2" t="s">
        <v>7311</v>
      </c>
      <c r="AB881" s="2" t="s">
        <v>7312</v>
      </c>
      <c r="AC881" s="2" t="s">
        <v>7313</v>
      </c>
      <c r="AD881" s="2" t="s">
        <v>113</v>
      </c>
      <c r="AE881" s="2" t="s">
        <v>7314</v>
      </c>
      <c r="AF881" s="2" t="s">
        <v>749</v>
      </c>
      <c r="AG881" s="2" t="s">
        <v>8205</v>
      </c>
      <c r="AH881" s="2" t="s">
        <v>8591</v>
      </c>
      <c r="AI881" s="2" t="s">
        <v>8592</v>
      </c>
      <c r="AJ881" s="2">
        <v>0</v>
      </c>
      <c r="AK881" s="2">
        <v>0</v>
      </c>
      <c r="AL881">
        <v>0</v>
      </c>
      <c r="AM881">
        <f t="shared" si="13"/>
        <v>1</v>
      </c>
    </row>
    <row r="882" spans="1:39">
      <c r="A882" s="2" t="s">
        <v>7315</v>
      </c>
      <c r="B882" s="2" t="s">
        <v>7315</v>
      </c>
      <c r="C882" s="2" t="s">
        <v>7315</v>
      </c>
      <c r="D882" s="2" t="s">
        <v>33</v>
      </c>
      <c r="E882" s="2">
        <v>2019</v>
      </c>
      <c r="F882" s="2" t="s">
        <v>7152</v>
      </c>
      <c r="G882" s="2" t="s">
        <v>7153</v>
      </c>
      <c r="H882" s="2">
        <v>3896</v>
      </c>
      <c r="I882" s="2" t="s">
        <v>7316</v>
      </c>
      <c r="J882" s="2" t="s">
        <v>7155</v>
      </c>
      <c r="K882" s="2" t="s">
        <v>7287</v>
      </c>
      <c r="L882" s="2" t="s">
        <v>824</v>
      </c>
      <c r="M882" s="2" t="s">
        <v>7288</v>
      </c>
      <c r="N882" s="2" t="s">
        <v>7289</v>
      </c>
      <c r="O882" s="2" t="s">
        <v>6561</v>
      </c>
      <c r="P882" s="2">
        <v>1</v>
      </c>
      <c r="Q882" s="2" t="s">
        <v>7317</v>
      </c>
      <c r="R882" s="2">
        <v>966701</v>
      </c>
      <c r="S882" s="2" t="s">
        <v>44</v>
      </c>
      <c r="T882" s="2" t="s">
        <v>7171</v>
      </c>
      <c r="U882" s="2" t="s">
        <v>46</v>
      </c>
      <c r="V882" s="2" t="s">
        <v>7318</v>
      </c>
      <c r="W882" s="2" t="s">
        <v>46</v>
      </c>
      <c r="X882" s="2" t="s">
        <v>46</v>
      </c>
      <c r="Y882" s="2" t="s">
        <v>46</v>
      </c>
      <c r="Z882" s="2">
        <v>10066</v>
      </c>
      <c r="AA882" s="2" t="s">
        <v>7319</v>
      </c>
      <c r="AB882" s="2" t="s">
        <v>7320</v>
      </c>
      <c r="AC882" s="2" t="s">
        <v>7321</v>
      </c>
      <c r="AD882" s="2" t="s">
        <v>113</v>
      </c>
      <c r="AE882" s="2" t="s">
        <v>7322</v>
      </c>
      <c r="AF882" s="2" t="s">
        <v>749</v>
      </c>
      <c r="AG882" s="2" t="s">
        <v>8205</v>
      </c>
      <c r="AH882" s="2" t="s">
        <v>9485</v>
      </c>
      <c r="AI882" s="2" t="s">
        <v>9486</v>
      </c>
      <c r="AJ882" s="2">
        <v>0</v>
      </c>
      <c r="AK882" s="2">
        <v>0</v>
      </c>
      <c r="AL882">
        <v>0</v>
      </c>
      <c r="AM882">
        <f t="shared" si="13"/>
        <v>1</v>
      </c>
    </row>
    <row r="883" spans="1:39">
      <c r="A883" s="2" t="s">
        <v>7323</v>
      </c>
      <c r="B883" s="2" t="s">
        <v>7324</v>
      </c>
      <c r="C883" s="2" t="s">
        <v>7324</v>
      </c>
      <c r="D883" s="2" t="s">
        <v>33</v>
      </c>
      <c r="E883" s="2">
        <v>2019</v>
      </c>
      <c r="F883" s="2" t="s">
        <v>7152</v>
      </c>
      <c r="G883" s="2" t="s">
        <v>7153</v>
      </c>
      <c r="H883" s="2">
        <v>3980</v>
      </c>
      <c r="I883" s="2" t="s">
        <v>7325</v>
      </c>
      <c r="J883" s="2" t="s">
        <v>7155</v>
      </c>
      <c r="K883" s="2" t="s">
        <v>7287</v>
      </c>
      <c r="L883" s="2" t="s">
        <v>824</v>
      </c>
      <c r="M883" s="2" t="s">
        <v>7288</v>
      </c>
      <c r="N883" s="2" t="s">
        <v>7289</v>
      </c>
      <c r="O883" s="2" t="s">
        <v>6561</v>
      </c>
      <c r="P883" s="2">
        <v>1</v>
      </c>
      <c r="Q883" s="2" t="s">
        <v>7326</v>
      </c>
      <c r="R883" s="2">
        <v>432280</v>
      </c>
      <c r="S883" s="2" t="s">
        <v>150</v>
      </c>
      <c r="T883" s="2" t="s">
        <v>46</v>
      </c>
      <c r="U883" s="2" t="s">
        <v>46</v>
      </c>
      <c r="V883" s="2" t="s">
        <v>541</v>
      </c>
      <c r="W883" s="2" t="s">
        <v>46</v>
      </c>
      <c r="X883" s="2" t="s">
        <v>46</v>
      </c>
      <c r="Y883" s="2" t="s">
        <v>46</v>
      </c>
      <c r="Z883" s="2" t="s">
        <v>46</v>
      </c>
      <c r="AA883" s="2" t="s">
        <v>46</v>
      </c>
      <c r="AB883" s="2" t="s">
        <v>46</v>
      </c>
      <c r="AC883" s="2" t="s">
        <v>46</v>
      </c>
      <c r="AD883" s="2" t="s">
        <v>113</v>
      </c>
      <c r="AE883" s="2" t="s">
        <v>7327</v>
      </c>
      <c r="AF883" s="2" t="s">
        <v>749</v>
      </c>
      <c r="AG883" s="2" t="s">
        <v>8205</v>
      </c>
      <c r="AH883" s="2" t="s">
        <v>9497</v>
      </c>
      <c r="AI883" s="2" t="s">
        <v>9497</v>
      </c>
      <c r="AJ883" s="2" t="s">
        <v>9497</v>
      </c>
      <c r="AK883" s="2">
        <v>0</v>
      </c>
      <c r="AL883">
        <v>0</v>
      </c>
      <c r="AM883">
        <f t="shared" si="13"/>
        <v>1</v>
      </c>
    </row>
    <row r="884" spans="1:39">
      <c r="A884" s="2" t="s">
        <v>7328</v>
      </c>
      <c r="B884" s="2" t="s">
        <v>7328</v>
      </c>
      <c r="C884" s="2" t="s">
        <v>7328</v>
      </c>
      <c r="D884" s="2" t="s">
        <v>33</v>
      </c>
      <c r="E884" s="2">
        <v>2018</v>
      </c>
      <c r="F884" s="2" t="s">
        <v>7329</v>
      </c>
      <c r="G884" s="2" t="s">
        <v>7153</v>
      </c>
      <c r="H884" s="2">
        <v>4288</v>
      </c>
      <c r="I884" s="2" t="s">
        <v>7330</v>
      </c>
      <c r="J884" s="2" t="s">
        <v>7237</v>
      </c>
      <c r="K884" s="2" t="s">
        <v>7331</v>
      </c>
      <c r="L884" s="2" t="s">
        <v>824</v>
      </c>
      <c r="M884" s="2" t="s">
        <v>7332</v>
      </c>
      <c r="N884" s="2" t="s">
        <v>7333</v>
      </c>
      <c r="O884" s="2" t="s">
        <v>6561</v>
      </c>
      <c r="P884" s="2">
        <v>1</v>
      </c>
      <c r="Q884" s="2" t="s">
        <v>7334</v>
      </c>
      <c r="R884" s="2">
        <v>571422</v>
      </c>
      <c r="S884" s="2" t="s">
        <v>44</v>
      </c>
      <c r="T884" s="2" t="s">
        <v>1956</v>
      </c>
      <c r="U884" s="2" t="s">
        <v>46</v>
      </c>
      <c r="V884" s="2" t="s">
        <v>2820</v>
      </c>
      <c r="W884" s="2" t="s">
        <v>46</v>
      </c>
      <c r="X884" s="2" t="s">
        <v>46</v>
      </c>
      <c r="Y884" s="2" t="s">
        <v>46</v>
      </c>
      <c r="Z884" s="2">
        <v>1612</v>
      </c>
      <c r="AA884" s="2" t="s">
        <v>7335</v>
      </c>
      <c r="AB884" s="2" t="s">
        <v>7336</v>
      </c>
      <c r="AC884" s="2" t="s">
        <v>7337</v>
      </c>
      <c r="AD884" s="2" t="s">
        <v>113</v>
      </c>
      <c r="AE884" s="2" t="s">
        <v>7338</v>
      </c>
      <c r="AF884" s="2" t="s">
        <v>749</v>
      </c>
      <c r="AG884" s="2" t="s">
        <v>8205</v>
      </c>
      <c r="AH884" s="2" t="s">
        <v>8393</v>
      </c>
      <c r="AI884" s="2" t="s">
        <v>8394</v>
      </c>
      <c r="AJ884" s="2">
        <v>0</v>
      </c>
      <c r="AK884" s="2">
        <v>0</v>
      </c>
      <c r="AL884">
        <v>0</v>
      </c>
      <c r="AM884">
        <f t="shared" si="13"/>
        <v>1</v>
      </c>
    </row>
    <row r="885" spans="1:39">
      <c r="A885" s="2" t="s">
        <v>7339</v>
      </c>
      <c r="B885" s="2" t="s">
        <v>7340</v>
      </c>
      <c r="C885" s="2" t="s">
        <v>7341</v>
      </c>
      <c r="D885" s="2" t="s">
        <v>33</v>
      </c>
      <c r="E885" s="2">
        <v>2018</v>
      </c>
      <c r="F885" s="2" t="s">
        <v>7342</v>
      </c>
      <c r="G885" s="2" t="s">
        <v>7153</v>
      </c>
      <c r="H885" s="2">
        <v>4340</v>
      </c>
      <c r="I885" s="2" t="s">
        <v>7343</v>
      </c>
      <c r="J885" s="2" t="s">
        <v>7237</v>
      </c>
      <c r="K885" s="2" t="s">
        <v>7331</v>
      </c>
      <c r="L885" s="2" t="s">
        <v>824</v>
      </c>
      <c r="M885" s="2" t="s">
        <v>7332</v>
      </c>
      <c r="N885" s="2" t="s">
        <v>7333</v>
      </c>
      <c r="O885" s="2" t="s">
        <v>6561</v>
      </c>
      <c r="P885" s="2">
        <v>1</v>
      </c>
      <c r="Q885" s="2" t="s">
        <v>7344</v>
      </c>
      <c r="R885" s="2">
        <v>184317</v>
      </c>
      <c r="S885" s="2" t="s">
        <v>150</v>
      </c>
      <c r="T885" s="2" t="s">
        <v>46</v>
      </c>
      <c r="U885" s="2" t="s">
        <v>46</v>
      </c>
      <c r="V885" s="2" t="s">
        <v>792</v>
      </c>
      <c r="W885" s="2" t="s">
        <v>46</v>
      </c>
      <c r="X885" s="2" t="s">
        <v>46</v>
      </c>
      <c r="Y885" s="2" t="s">
        <v>46</v>
      </c>
      <c r="Z885" s="2" t="s">
        <v>46</v>
      </c>
      <c r="AA885" s="2" t="s">
        <v>46</v>
      </c>
      <c r="AB885" s="2" t="s">
        <v>46</v>
      </c>
      <c r="AC885" s="2" t="s">
        <v>46</v>
      </c>
      <c r="AD885" s="2" t="s">
        <v>113</v>
      </c>
      <c r="AE885" s="2" t="s">
        <v>7345</v>
      </c>
      <c r="AF885" s="2" t="s">
        <v>749</v>
      </c>
      <c r="AG885" s="2" t="s">
        <v>8205</v>
      </c>
      <c r="AH885" s="2" t="s">
        <v>9497</v>
      </c>
      <c r="AI885" s="2" t="s">
        <v>9497</v>
      </c>
      <c r="AJ885" s="2" t="s">
        <v>9497</v>
      </c>
      <c r="AK885" s="2">
        <v>1</v>
      </c>
      <c r="AL885">
        <v>0</v>
      </c>
      <c r="AM885">
        <f t="shared" si="13"/>
        <v>1</v>
      </c>
    </row>
    <row r="886" spans="1:39">
      <c r="A886" s="2" t="s">
        <v>7346</v>
      </c>
      <c r="B886" s="2" t="s">
        <v>7346</v>
      </c>
      <c r="C886" s="2" t="s">
        <v>7346</v>
      </c>
      <c r="D886" s="2" t="s">
        <v>33</v>
      </c>
      <c r="E886" s="2">
        <v>2018</v>
      </c>
      <c r="F886" s="2" t="s">
        <v>7347</v>
      </c>
      <c r="G886" s="2" t="s">
        <v>7153</v>
      </c>
      <c r="H886" s="2">
        <v>4223</v>
      </c>
      <c r="I886" s="2" t="s">
        <v>7348</v>
      </c>
      <c r="J886" s="2" t="s">
        <v>7237</v>
      </c>
      <c r="K886" s="2" t="s">
        <v>7349</v>
      </c>
      <c r="L886" s="2" t="s">
        <v>824</v>
      </c>
      <c r="M886" s="2" t="s">
        <v>7350</v>
      </c>
      <c r="N886" s="2" t="s">
        <v>7351</v>
      </c>
      <c r="O886" s="2" t="s">
        <v>6561</v>
      </c>
      <c r="P886" s="2">
        <v>1</v>
      </c>
      <c r="Q886" s="2" t="s">
        <v>7352</v>
      </c>
      <c r="R886" s="2">
        <v>820798</v>
      </c>
      <c r="S886" s="2" t="s">
        <v>44</v>
      </c>
      <c r="T886" s="2" t="s">
        <v>7171</v>
      </c>
      <c r="U886" s="2" t="s">
        <v>46</v>
      </c>
      <c r="V886" s="2" t="s">
        <v>134</v>
      </c>
      <c r="W886" s="2" t="s">
        <v>46</v>
      </c>
      <c r="X886" s="2" t="s">
        <v>46</v>
      </c>
      <c r="Y886" s="2" t="s">
        <v>46</v>
      </c>
      <c r="Z886" s="2">
        <v>4667</v>
      </c>
      <c r="AA886" s="2" t="s">
        <v>7353</v>
      </c>
      <c r="AB886" s="2" t="s">
        <v>7354</v>
      </c>
      <c r="AC886" s="2" t="s">
        <v>7355</v>
      </c>
      <c r="AD886" s="2" t="s">
        <v>113</v>
      </c>
      <c r="AE886" s="2" t="s">
        <v>7356</v>
      </c>
      <c r="AF886" s="2" t="s">
        <v>749</v>
      </c>
      <c r="AG886" s="2" t="s">
        <v>8205</v>
      </c>
      <c r="AH886" s="2" t="s">
        <v>8923</v>
      </c>
      <c r="AI886" s="2" t="s">
        <v>8924</v>
      </c>
      <c r="AJ886" s="2">
        <v>0</v>
      </c>
      <c r="AK886" s="2">
        <v>0</v>
      </c>
      <c r="AL886">
        <v>0</v>
      </c>
      <c r="AM886">
        <f t="shared" si="13"/>
        <v>1</v>
      </c>
    </row>
    <row r="887" spans="1:39">
      <c r="A887" s="2" t="s">
        <v>7357</v>
      </c>
      <c r="B887" s="2" t="s">
        <v>7357</v>
      </c>
      <c r="C887" s="2" t="s">
        <v>7357</v>
      </c>
      <c r="D887" s="2" t="s">
        <v>33</v>
      </c>
      <c r="E887" s="2">
        <v>2019</v>
      </c>
      <c r="F887" s="2" t="s">
        <v>7152</v>
      </c>
      <c r="G887" s="2" t="s">
        <v>7153</v>
      </c>
      <c r="H887" s="2">
        <v>3910</v>
      </c>
      <c r="I887" s="2" t="s">
        <v>7358</v>
      </c>
      <c r="J887" s="2" t="s">
        <v>7155</v>
      </c>
      <c r="K887" s="2" t="s">
        <v>7359</v>
      </c>
      <c r="L887" s="2" t="s">
        <v>824</v>
      </c>
      <c r="M887" s="2" t="s">
        <v>7350</v>
      </c>
      <c r="N887" s="2" t="s">
        <v>7351</v>
      </c>
      <c r="O887" s="2" t="s">
        <v>6561</v>
      </c>
      <c r="P887" s="2">
        <v>1</v>
      </c>
      <c r="Q887" s="2" t="s">
        <v>7360</v>
      </c>
      <c r="R887" s="2">
        <v>308221</v>
      </c>
      <c r="S887" s="2" t="s">
        <v>44</v>
      </c>
      <c r="T887" s="2" t="s">
        <v>5348</v>
      </c>
      <c r="U887" s="2" t="s">
        <v>46</v>
      </c>
      <c r="V887" s="2" t="s">
        <v>303</v>
      </c>
      <c r="W887" s="2" t="s">
        <v>46</v>
      </c>
      <c r="X887" s="2" t="s">
        <v>46</v>
      </c>
      <c r="Y887" s="2" t="s">
        <v>46</v>
      </c>
      <c r="Z887" s="2">
        <v>312</v>
      </c>
      <c r="AA887" s="2" t="s">
        <v>7361</v>
      </c>
      <c r="AB887" s="2" t="s">
        <v>7362</v>
      </c>
      <c r="AC887" s="2" t="s">
        <v>7363</v>
      </c>
      <c r="AD887" s="2" t="s">
        <v>113</v>
      </c>
      <c r="AE887" s="2" t="s">
        <v>7364</v>
      </c>
      <c r="AF887" s="2" t="s">
        <v>749</v>
      </c>
      <c r="AG887" s="2" t="s">
        <v>8205</v>
      </c>
      <c r="AH887" s="2" t="s">
        <v>9497</v>
      </c>
      <c r="AI887" s="2" t="s">
        <v>9497</v>
      </c>
      <c r="AJ887" s="2" t="s">
        <v>9497</v>
      </c>
      <c r="AK887" s="2">
        <v>0</v>
      </c>
      <c r="AL887">
        <v>0</v>
      </c>
      <c r="AM887">
        <f t="shared" si="13"/>
        <v>1</v>
      </c>
    </row>
    <row r="888" spans="1:39">
      <c r="A888" s="2" t="s">
        <v>7365</v>
      </c>
      <c r="B888" s="2" t="s">
        <v>7365</v>
      </c>
      <c r="C888" s="2" t="s">
        <v>7365</v>
      </c>
      <c r="D888" s="2" t="s">
        <v>33</v>
      </c>
      <c r="E888" s="2">
        <v>2019</v>
      </c>
      <c r="F888" s="2" t="s">
        <v>7152</v>
      </c>
      <c r="G888" s="2" t="s">
        <v>7153</v>
      </c>
      <c r="H888" s="2">
        <v>4191</v>
      </c>
      <c r="I888" s="2" t="s">
        <v>7366</v>
      </c>
      <c r="J888" s="2" t="s">
        <v>7237</v>
      </c>
      <c r="K888" s="2" t="s">
        <v>7367</v>
      </c>
      <c r="L888" s="2" t="s">
        <v>824</v>
      </c>
      <c r="M888" s="2" t="s">
        <v>7368</v>
      </c>
      <c r="N888" s="2" t="s">
        <v>7369</v>
      </c>
      <c r="O888" s="2" t="s">
        <v>6561</v>
      </c>
      <c r="P888" s="2">
        <v>1</v>
      </c>
      <c r="Q888" s="2" t="s">
        <v>7370</v>
      </c>
      <c r="R888" s="2">
        <v>968607</v>
      </c>
      <c r="S888" s="2" t="s">
        <v>44</v>
      </c>
      <c r="T888" s="2" t="s">
        <v>7171</v>
      </c>
      <c r="U888" s="2" t="s">
        <v>46</v>
      </c>
      <c r="V888" s="2" t="s">
        <v>541</v>
      </c>
      <c r="W888" s="2" t="s">
        <v>46</v>
      </c>
      <c r="X888" s="2" t="s">
        <v>46</v>
      </c>
      <c r="Y888" s="2" t="s">
        <v>46</v>
      </c>
      <c r="Z888" s="2">
        <v>8340</v>
      </c>
      <c r="AA888" s="2" t="s">
        <v>7371</v>
      </c>
      <c r="AB888" s="2" t="s">
        <v>7372</v>
      </c>
      <c r="AC888" s="2" t="s">
        <v>7373</v>
      </c>
      <c r="AD888" s="2" t="s">
        <v>113</v>
      </c>
      <c r="AE888" s="2" t="s">
        <v>7374</v>
      </c>
      <c r="AF888" s="2" t="s">
        <v>749</v>
      </c>
      <c r="AG888" s="2" t="s">
        <v>8205</v>
      </c>
      <c r="AH888" s="2" t="s">
        <v>9275</v>
      </c>
      <c r="AI888" s="2" t="s">
        <v>9276</v>
      </c>
      <c r="AJ888" s="2">
        <v>0</v>
      </c>
      <c r="AK888" s="2">
        <v>0</v>
      </c>
      <c r="AL888">
        <v>0</v>
      </c>
      <c r="AM888">
        <f t="shared" si="13"/>
        <v>1</v>
      </c>
    </row>
    <row r="889" spans="1:39">
      <c r="A889" s="2" t="s">
        <v>7375</v>
      </c>
      <c r="B889" s="2" t="s">
        <v>7376</v>
      </c>
      <c r="C889" s="2" t="s">
        <v>7376</v>
      </c>
      <c r="D889" s="2" t="s">
        <v>33</v>
      </c>
      <c r="E889" s="2">
        <v>2019</v>
      </c>
      <c r="F889" s="2" t="s">
        <v>7152</v>
      </c>
      <c r="G889" s="2" t="s">
        <v>7153</v>
      </c>
      <c r="H889" s="2">
        <v>3795</v>
      </c>
      <c r="I889" s="2" t="s">
        <v>7377</v>
      </c>
      <c r="J889" s="2" t="s">
        <v>7155</v>
      </c>
      <c r="K889" s="2" t="s">
        <v>7367</v>
      </c>
      <c r="L889" s="2" t="s">
        <v>824</v>
      </c>
      <c r="M889" s="2" t="s">
        <v>7368</v>
      </c>
      <c r="N889" s="2" t="s">
        <v>7369</v>
      </c>
      <c r="O889" s="2" t="s">
        <v>6561</v>
      </c>
      <c r="P889" s="2">
        <v>1</v>
      </c>
      <c r="Q889" s="2" t="s">
        <v>7378</v>
      </c>
      <c r="R889" s="2">
        <v>25921</v>
      </c>
      <c r="S889" s="2" t="s">
        <v>150</v>
      </c>
      <c r="T889" s="2" t="s">
        <v>46</v>
      </c>
      <c r="U889" s="2" t="s">
        <v>46</v>
      </c>
      <c r="V889" s="2" t="s">
        <v>7379</v>
      </c>
      <c r="W889" s="2" t="s">
        <v>46</v>
      </c>
      <c r="X889" s="2" t="s">
        <v>46</v>
      </c>
      <c r="Y889" s="2" t="s">
        <v>46</v>
      </c>
      <c r="Z889" s="2" t="s">
        <v>46</v>
      </c>
      <c r="AA889" s="2" t="s">
        <v>46</v>
      </c>
      <c r="AB889" s="2" t="s">
        <v>46</v>
      </c>
      <c r="AC889" s="2" t="s">
        <v>46</v>
      </c>
      <c r="AD889" s="2" t="s">
        <v>113</v>
      </c>
      <c r="AE889" s="2" t="s">
        <v>7380</v>
      </c>
      <c r="AF889" s="2" t="s">
        <v>749</v>
      </c>
      <c r="AG889" s="2" t="s">
        <v>8205</v>
      </c>
      <c r="AH889" s="2" t="s">
        <v>9497</v>
      </c>
      <c r="AI889" s="2" t="s">
        <v>9497</v>
      </c>
      <c r="AJ889" s="2" t="s">
        <v>9497</v>
      </c>
      <c r="AK889" s="2">
        <v>0</v>
      </c>
      <c r="AL889">
        <v>0</v>
      </c>
      <c r="AM889">
        <f t="shared" si="13"/>
        <v>1</v>
      </c>
    </row>
    <row r="890" spans="1:39">
      <c r="A890" s="2" t="s">
        <v>7381</v>
      </c>
      <c r="B890" s="2" t="s">
        <v>7382</v>
      </c>
      <c r="C890" s="2" t="s">
        <v>7382</v>
      </c>
      <c r="D890" s="2" t="s">
        <v>33</v>
      </c>
      <c r="E890" s="2">
        <v>2019</v>
      </c>
      <c r="F890" s="2" t="s">
        <v>7152</v>
      </c>
      <c r="G890" s="2" t="s">
        <v>7153</v>
      </c>
      <c r="H890" s="2">
        <v>3896</v>
      </c>
      <c r="I890" s="2" t="s">
        <v>7383</v>
      </c>
      <c r="J890" s="2" t="s">
        <v>7384</v>
      </c>
      <c r="K890" s="2" t="s">
        <v>7367</v>
      </c>
      <c r="L890" s="2" t="s">
        <v>824</v>
      </c>
      <c r="M890" s="2" t="s">
        <v>7368</v>
      </c>
      <c r="N890" s="2" t="s">
        <v>7369</v>
      </c>
      <c r="O890" s="2" t="s">
        <v>6561</v>
      </c>
      <c r="P890" s="2">
        <v>1</v>
      </c>
      <c r="Q890" s="2" t="s">
        <v>7385</v>
      </c>
      <c r="R890" s="2">
        <v>210924</v>
      </c>
      <c r="S890" s="2" t="s">
        <v>150</v>
      </c>
      <c r="T890" s="2" t="s">
        <v>46</v>
      </c>
      <c r="U890" s="2" t="s">
        <v>46</v>
      </c>
      <c r="V890" s="2" t="s">
        <v>7386</v>
      </c>
      <c r="W890" s="2" t="s">
        <v>46</v>
      </c>
      <c r="X890" s="2" t="s">
        <v>46</v>
      </c>
      <c r="Y890" s="2" t="s">
        <v>46</v>
      </c>
      <c r="Z890" s="2" t="s">
        <v>46</v>
      </c>
      <c r="AA890" s="2" t="s">
        <v>46</v>
      </c>
      <c r="AB890" s="2" t="s">
        <v>46</v>
      </c>
      <c r="AC890" s="2" t="s">
        <v>46</v>
      </c>
      <c r="AD890" s="2" t="s">
        <v>113</v>
      </c>
      <c r="AE890" s="2" t="s">
        <v>7387</v>
      </c>
      <c r="AF890" s="2" t="s">
        <v>749</v>
      </c>
      <c r="AG890" s="2" t="s">
        <v>8205</v>
      </c>
      <c r="AH890" s="2" t="s">
        <v>9497</v>
      </c>
      <c r="AI890" s="2" t="s">
        <v>9497</v>
      </c>
      <c r="AJ890" s="2" t="s">
        <v>9497</v>
      </c>
      <c r="AK890" s="2">
        <v>0</v>
      </c>
      <c r="AL890">
        <v>0</v>
      </c>
      <c r="AM890">
        <f t="shared" si="13"/>
        <v>1</v>
      </c>
    </row>
    <row r="891" spans="1:39">
      <c r="A891" s="2" t="s">
        <v>7388</v>
      </c>
      <c r="B891" s="2" t="s">
        <v>7388</v>
      </c>
      <c r="C891" s="2" t="s">
        <v>7388</v>
      </c>
      <c r="D891" s="2" t="s">
        <v>33</v>
      </c>
      <c r="E891" s="2">
        <v>2019</v>
      </c>
      <c r="F891" s="2" t="s">
        <v>7152</v>
      </c>
      <c r="G891" s="2" t="s">
        <v>7153</v>
      </c>
      <c r="H891" s="2">
        <v>3907</v>
      </c>
      <c r="I891" s="2" t="s">
        <v>7389</v>
      </c>
      <c r="J891" s="2" t="s">
        <v>7155</v>
      </c>
      <c r="K891" s="2" t="s">
        <v>7367</v>
      </c>
      <c r="L891" s="2" t="s">
        <v>824</v>
      </c>
      <c r="M891" s="2" t="s">
        <v>7368</v>
      </c>
      <c r="N891" s="2" t="s">
        <v>7369</v>
      </c>
      <c r="O891" s="2" t="s">
        <v>6561</v>
      </c>
      <c r="P891" s="2">
        <v>1</v>
      </c>
      <c r="Q891" s="2" t="s">
        <v>7390</v>
      </c>
      <c r="R891" s="2">
        <v>542471</v>
      </c>
      <c r="S891" s="2" t="s">
        <v>44</v>
      </c>
      <c r="T891" s="2" t="s">
        <v>7160</v>
      </c>
      <c r="U891" s="2" t="s">
        <v>46</v>
      </c>
      <c r="V891" s="2" t="s">
        <v>7386</v>
      </c>
      <c r="W891" s="2" t="s">
        <v>46</v>
      </c>
      <c r="X891" s="2" t="s">
        <v>46</v>
      </c>
      <c r="Y891" s="2" t="s">
        <v>46</v>
      </c>
      <c r="Z891" s="2">
        <v>1122</v>
      </c>
      <c r="AA891" s="2" t="s">
        <v>7391</v>
      </c>
      <c r="AB891" s="2" t="s">
        <v>7392</v>
      </c>
      <c r="AC891" s="2" t="s">
        <v>7393</v>
      </c>
      <c r="AD891" s="2" t="s">
        <v>113</v>
      </c>
      <c r="AE891" s="2" t="s">
        <v>7394</v>
      </c>
      <c r="AF891" s="2" t="s">
        <v>749</v>
      </c>
      <c r="AG891" s="2" t="s">
        <v>8205</v>
      </c>
      <c r="AH891" s="2" t="s">
        <v>9497</v>
      </c>
      <c r="AI891" s="2" t="s">
        <v>9497</v>
      </c>
      <c r="AJ891" s="2" t="s">
        <v>9497</v>
      </c>
      <c r="AK891" s="2">
        <v>0</v>
      </c>
      <c r="AL891">
        <v>0</v>
      </c>
      <c r="AM891">
        <f t="shared" si="13"/>
        <v>1</v>
      </c>
    </row>
    <row r="892" spans="1:39">
      <c r="A892" s="2" t="s">
        <v>7395</v>
      </c>
      <c r="B892" s="2" t="s">
        <v>7396</v>
      </c>
      <c r="C892" s="2" t="s">
        <v>7396</v>
      </c>
      <c r="D892" s="2" t="s">
        <v>33</v>
      </c>
      <c r="E892" s="2">
        <v>2019</v>
      </c>
      <c r="F892" s="2" t="s">
        <v>7152</v>
      </c>
      <c r="G892" s="2" t="s">
        <v>7153</v>
      </c>
      <c r="H892" s="2">
        <v>3815</v>
      </c>
      <c r="I892" s="2" t="s">
        <v>7397</v>
      </c>
      <c r="J892" s="2" t="s">
        <v>7155</v>
      </c>
      <c r="K892" s="2" t="s">
        <v>7367</v>
      </c>
      <c r="L892" s="2" t="s">
        <v>824</v>
      </c>
      <c r="M892" s="2" t="s">
        <v>7368</v>
      </c>
      <c r="N892" s="2" t="s">
        <v>7369</v>
      </c>
      <c r="O892" s="2" t="s">
        <v>6561</v>
      </c>
      <c r="P892" s="2">
        <v>1</v>
      </c>
      <c r="Q892" s="2" t="s">
        <v>7398</v>
      </c>
      <c r="R892" s="2">
        <v>383175</v>
      </c>
      <c r="S892" s="2" t="s">
        <v>150</v>
      </c>
      <c r="T892" s="2" t="s">
        <v>46</v>
      </c>
      <c r="U892" s="2" t="s">
        <v>46</v>
      </c>
      <c r="V892" s="2" t="s">
        <v>941</v>
      </c>
      <c r="W892" s="2" t="s">
        <v>46</v>
      </c>
      <c r="X892" s="2" t="s">
        <v>46</v>
      </c>
      <c r="Y892" s="2" t="s">
        <v>46</v>
      </c>
      <c r="Z892" s="2" t="s">
        <v>46</v>
      </c>
      <c r="AA892" s="2" t="s">
        <v>46</v>
      </c>
      <c r="AB892" s="2" t="s">
        <v>46</v>
      </c>
      <c r="AC892" s="2" t="s">
        <v>46</v>
      </c>
      <c r="AD892" s="2" t="s">
        <v>113</v>
      </c>
      <c r="AE892" s="2" t="s">
        <v>7399</v>
      </c>
      <c r="AF892" s="2" t="s">
        <v>749</v>
      </c>
      <c r="AG892" s="2" t="s">
        <v>8205</v>
      </c>
      <c r="AH892" s="2" t="s">
        <v>9497</v>
      </c>
      <c r="AI892" s="2" t="s">
        <v>9497</v>
      </c>
      <c r="AJ892" s="2" t="s">
        <v>9497</v>
      </c>
      <c r="AK892" s="2">
        <v>0</v>
      </c>
      <c r="AL892">
        <v>0</v>
      </c>
      <c r="AM892">
        <f t="shared" si="13"/>
        <v>1</v>
      </c>
    </row>
    <row r="893" spans="1:39">
      <c r="A893" s="2" t="s">
        <v>7400</v>
      </c>
      <c r="B893" s="2" t="s">
        <v>7401</v>
      </c>
      <c r="C893" s="2" t="s">
        <v>7402</v>
      </c>
      <c r="D893" s="2" t="s">
        <v>46</v>
      </c>
      <c r="E893" s="2">
        <v>2019</v>
      </c>
      <c r="F893" s="2" t="s">
        <v>7403</v>
      </c>
      <c r="G893" s="2" t="s">
        <v>7404</v>
      </c>
      <c r="H893" s="2">
        <v>7084</v>
      </c>
      <c r="I893" s="2" t="s">
        <v>7405</v>
      </c>
      <c r="J893" s="2" t="s">
        <v>7406</v>
      </c>
      <c r="K893" s="2" t="s">
        <v>7407</v>
      </c>
      <c r="L893" s="2" t="s">
        <v>1058</v>
      </c>
      <c r="M893" s="2" t="s">
        <v>7408</v>
      </c>
      <c r="N893" s="2" t="s">
        <v>7409</v>
      </c>
      <c r="O893" s="2" t="s">
        <v>723</v>
      </c>
      <c r="P893" s="2" t="s">
        <v>46</v>
      </c>
      <c r="Q893" s="2" t="s">
        <v>7410</v>
      </c>
      <c r="R893" s="2">
        <v>578736</v>
      </c>
      <c r="S893" s="2" t="s">
        <v>44</v>
      </c>
      <c r="T893" s="2" t="s">
        <v>1388</v>
      </c>
      <c r="U893" s="2" t="s">
        <v>46</v>
      </c>
      <c r="V893" s="2" t="s">
        <v>7411</v>
      </c>
      <c r="W893" s="2" t="s">
        <v>46</v>
      </c>
      <c r="X893" s="2" t="s">
        <v>46</v>
      </c>
      <c r="Y893" s="2" t="s">
        <v>46</v>
      </c>
      <c r="Z893" s="2" t="s">
        <v>46</v>
      </c>
      <c r="AA893" s="2" t="s">
        <v>46</v>
      </c>
      <c r="AB893" s="2" t="s">
        <v>46</v>
      </c>
      <c r="AC893" s="2" t="s">
        <v>46</v>
      </c>
      <c r="AD893" s="2" t="s">
        <v>113</v>
      </c>
      <c r="AE893" s="2" t="s">
        <v>46</v>
      </c>
      <c r="AF893" s="2" t="s">
        <v>749</v>
      </c>
      <c r="AG893" s="2" t="s">
        <v>8205</v>
      </c>
      <c r="AH893" s="2" t="s">
        <v>9497</v>
      </c>
      <c r="AI893" s="2" t="s">
        <v>9497</v>
      </c>
      <c r="AJ893" s="2" t="s">
        <v>9497</v>
      </c>
      <c r="AK893" s="2">
        <v>0</v>
      </c>
      <c r="AL893">
        <v>0</v>
      </c>
      <c r="AM893">
        <f t="shared" si="13"/>
        <v>1</v>
      </c>
    </row>
    <row r="894" spans="1:39">
      <c r="A894" s="2" t="s">
        <v>7412</v>
      </c>
      <c r="B894" s="2" t="s">
        <v>7413</v>
      </c>
      <c r="C894" s="2" t="s">
        <v>7414</v>
      </c>
      <c r="D894" s="2" t="s">
        <v>46</v>
      </c>
      <c r="E894" s="2">
        <v>2019</v>
      </c>
      <c r="F894" s="2" t="s">
        <v>7403</v>
      </c>
      <c r="G894" s="2" t="s">
        <v>7404</v>
      </c>
      <c r="H894" s="2">
        <v>2800</v>
      </c>
      <c r="I894" s="2" t="s">
        <v>7415</v>
      </c>
      <c r="J894" s="2" t="s">
        <v>7416</v>
      </c>
      <c r="K894" s="2" t="s">
        <v>7417</v>
      </c>
      <c r="L894" s="2" t="s">
        <v>1058</v>
      </c>
      <c r="M894" s="2" t="s">
        <v>7418</v>
      </c>
      <c r="N894" s="2" t="s">
        <v>7419</v>
      </c>
      <c r="O894" s="2" t="s">
        <v>723</v>
      </c>
      <c r="P894" s="2" t="s">
        <v>46</v>
      </c>
      <c r="Q894" s="2" t="s">
        <v>7420</v>
      </c>
      <c r="R894" s="2">
        <v>656616</v>
      </c>
      <c r="S894" s="2" t="s">
        <v>150</v>
      </c>
      <c r="T894" s="2" t="s">
        <v>46</v>
      </c>
      <c r="U894" s="2" t="s">
        <v>46</v>
      </c>
      <c r="V894" s="2" t="s">
        <v>1444</v>
      </c>
      <c r="W894" s="2" t="s">
        <v>46</v>
      </c>
      <c r="X894" s="2" t="s">
        <v>46</v>
      </c>
      <c r="Y894" s="2" t="s">
        <v>46</v>
      </c>
      <c r="Z894" s="2" t="s">
        <v>46</v>
      </c>
      <c r="AA894" s="2" t="s">
        <v>46</v>
      </c>
      <c r="AB894" s="2" t="s">
        <v>46</v>
      </c>
      <c r="AC894" s="2" t="s">
        <v>46</v>
      </c>
      <c r="AD894" s="2" t="s">
        <v>113</v>
      </c>
      <c r="AE894" s="2" t="s">
        <v>46</v>
      </c>
      <c r="AF894" s="2" t="s">
        <v>749</v>
      </c>
      <c r="AG894" s="2" t="s">
        <v>8205</v>
      </c>
      <c r="AH894" s="2" t="s">
        <v>8335</v>
      </c>
      <c r="AI894" s="2" t="s">
        <v>8336</v>
      </c>
      <c r="AJ894" s="2">
        <v>0</v>
      </c>
      <c r="AK894" s="2">
        <v>0</v>
      </c>
      <c r="AL894">
        <v>0</v>
      </c>
      <c r="AM894">
        <f t="shared" si="13"/>
        <v>1</v>
      </c>
    </row>
    <row r="895" spans="1:39">
      <c r="A895" s="2" t="s">
        <v>7421</v>
      </c>
      <c r="B895" s="2" t="s">
        <v>7422</v>
      </c>
      <c r="C895" s="2" t="s">
        <v>7423</v>
      </c>
      <c r="D895" s="2" t="s">
        <v>46</v>
      </c>
      <c r="E895" s="2">
        <v>2019</v>
      </c>
      <c r="F895" s="2" t="s">
        <v>7403</v>
      </c>
      <c r="G895" s="2" t="s">
        <v>7404</v>
      </c>
      <c r="H895" s="2">
        <v>2600</v>
      </c>
      <c r="I895" s="2" t="s">
        <v>7424</v>
      </c>
      <c r="J895" s="2" t="s">
        <v>7416</v>
      </c>
      <c r="K895" s="2" t="s">
        <v>7425</v>
      </c>
      <c r="L895" s="2" t="s">
        <v>1058</v>
      </c>
      <c r="M895" s="2" t="s">
        <v>7426</v>
      </c>
      <c r="N895" s="2" t="s">
        <v>7427</v>
      </c>
      <c r="O895" s="2" t="s">
        <v>723</v>
      </c>
      <c r="P895" s="2" t="s">
        <v>46</v>
      </c>
      <c r="Q895" s="2" t="s">
        <v>7428</v>
      </c>
      <c r="R895" s="2">
        <v>548009</v>
      </c>
      <c r="S895" s="2" t="s">
        <v>44</v>
      </c>
      <c r="T895" s="2" t="s">
        <v>192</v>
      </c>
      <c r="U895" s="2" t="s">
        <v>46</v>
      </c>
      <c r="V895" s="2" t="s">
        <v>7161</v>
      </c>
      <c r="W895" s="2" t="s">
        <v>46</v>
      </c>
      <c r="X895" s="2" t="s">
        <v>46</v>
      </c>
      <c r="Y895" s="2" t="s">
        <v>46</v>
      </c>
      <c r="Z895" s="2" t="s">
        <v>46</v>
      </c>
      <c r="AA895" s="2" t="s">
        <v>46</v>
      </c>
      <c r="AB895" s="2" t="s">
        <v>46</v>
      </c>
      <c r="AC895" s="2" t="s">
        <v>46</v>
      </c>
      <c r="AD895" s="2" t="s">
        <v>113</v>
      </c>
      <c r="AE895" s="2" t="s">
        <v>46</v>
      </c>
      <c r="AF895" s="2" t="s">
        <v>749</v>
      </c>
      <c r="AG895" s="2" t="s">
        <v>8205</v>
      </c>
      <c r="AH895" s="2" t="s">
        <v>9497</v>
      </c>
      <c r="AI895" s="2" t="s">
        <v>9497</v>
      </c>
      <c r="AJ895" s="2" t="s">
        <v>9497</v>
      </c>
      <c r="AK895" s="2">
        <v>0</v>
      </c>
      <c r="AL895">
        <v>0</v>
      </c>
      <c r="AM895">
        <f t="shared" si="13"/>
        <v>1</v>
      </c>
    </row>
    <row r="896" spans="1:39">
      <c r="A896" s="2" t="s">
        <v>7429</v>
      </c>
      <c r="B896" s="2" t="s">
        <v>7430</v>
      </c>
      <c r="C896" s="2" t="s">
        <v>7431</v>
      </c>
      <c r="D896" s="2" t="s">
        <v>46</v>
      </c>
      <c r="E896" s="2">
        <v>2019</v>
      </c>
      <c r="F896" s="2" t="s">
        <v>7403</v>
      </c>
      <c r="G896" s="2" t="s">
        <v>7404</v>
      </c>
      <c r="H896" s="2">
        <v>1319</v>
      </c>
      <c r="I896" s="2" t="s">
        <v>7432</v>
      </c>
      <c r="J896" s="2" t="s">
        <v>7433</v>
      </c>
      <c r="K896" s="2" t="s">
        <v>7434</v>
      </c>
      <c r="L896" s="2" t="s">
        <v>1058</v>
      </c>
      <c r="M896" s="2" t="s">
        <v>7435</v>
      </c>
      <c r="N896" s="2" t="s">
        <v>7436</v>
      </c>
      <c r="O896" s="2" t="s">
        <v>723</v>
      </c>
      <c r="P896" s="2" t="s">
        <v>46</v>
      </c>
      <c r="Q896" s="2" t="s">
        <v>7437</v>
      </c>
      <c r="R896" s="2">
        <v>708801</v>
      </c>
      <c r="S896" s="2" t="s">
        <v>44</v>
      </c>
      <c r="T896" s="2" t="s">
        <v>1805</v>
      </c>
      <c r="U896" s="2" t="s">
        <v>46</v>
      </c>
      <c r="V896" s="2" t="s">
        <v>7438</v>
      </c>
      <c r="W896" s="2" t="s">
        <v>46</v>
      </c>
      <c r="X896" s="2" t="s">
        <v>46</v>
      </c>
      <c r="Y896" s="2" t="s">
        <v>46</v>
      </c>
      <c r="Z896" s="2" t="s">
        <v>46</v>
      </c>
      <c r="AA896" s="2" t="s">
        <v>46</v>
      </c>
      <c r="AB896" s="2" t="s">
        <v>46</v>
      </c>
      <c r="AC896" s="2" t="s">
        <v>46</v>
      </c>
      <c r="AD896" s="2" t="s">
        <v>113</v>
      </c>
      <c r="AE896" s="2" t="s">
        <v>46</v>
      </c>
      <c r="AF896" s="2" t="s">
        <v>749</v>
      </c>
      <c r="AG896" s="2" t="s">
        <v>8205</v>
      </c>
      <c r="AH896" s="2" t="s">
        <v>8323</v>
      </c>
      <c r="AI896" s="2" t="s">
        <v>8324</v>
      </c>
      <c r="AJ896" s="2">
        <v>0</v>
      </c>
      <c r="AK896" s="2">
        <v>0</v>
      </c>
      <c r="AL896">
        <v>0</v>
      </c>
      <c r="AM896">
        <f t="shared" si="13"/>
        <v>1</v>
      </c>
    </row>
    <row r="897" spans="1:39">
      <c r="A897" s="2" t="s">
        <v>7439</v>
      </c>
      <c r="B897" s="2" t="s">
        <v>7440</v>
      </c>
      <c r="C897" s="2" t="s">
        <v>7441</v>
      </c>
      <c r="D897" s="2" t="s">
        <v>46</v>
      </c>
      <c r="E897" s="2">
        <v>2019</v>
      </c>
      <c r="F897" s="2" t="s">
        <v>7403</v>
      </c>
      <c r="G897" s="2" t="s">
        <v>7404</v>
      </c>
      <c r="H897" s="2">
        <v>1450</v>
      </c>
      <c r="I897" s="2" t="s">
        <v>55</v>
      </c>
      <c r="J897" s="2" t="s">
        <v>7442</v>
      </c>
      <c r="K897" s="2" t="s">
        <v>7443</v>
      </c>
      <c r="L897" s="2" t="s">
        <v>1058</v>
      </c>
      <c r="M897" s="2" t="s">
        <v>7435</v>
      </c>
      <c r="N897" s="2" t="s">
        <v>7436</v>
      </c>
      <c r="O897" s="2" t="s">
        <v>723</v>
      </c>
      <c r="P897" s="2" t="s">
        <v>46</v>
      </c>
      <c r="Q897" s="2" t="s">
        <v>7444</v>
      </c>
      <c r="R897" s="2">
        <v>848189</v>
      </c>
      <c r="S897" s="2" t="s">
        <v>44</v>
      </c>
      <c r="T897" s="2" t="s">
        <v>4927</v>
      </c>
      <c r="U897" s="2" t="s">
        <v>46</v>
      </c>
      <c r="V897" s="2" t="s">
        <v>1226</v>
      </c>
      <c r="W897" s="2" t="s">
        <v>46</v>
      </c>
      <c r="X897" s="2" t="s">
        <v>46</v>
      </c>
      <c r="Y897" s="2" t="s">
        <v>46</v>
      </c>
      <c r="Z897" s="2" t="s">
        <v>46</v>
      </c>
      <c r="AA897" s="2" t="s">
        <v>46</v>
      </c>
      <c r="AB897" s="2" t="s">
        <v>46</v>
      </c>
      <c r="AC897" s="2" t="s">
        <v>46</v>
      </c>
      <c r="AD897" s="2" t="s">
        <v>113</v>
      </c>
      <c r="AE897" s="2" t="s">
        <v>46</v>
      </c>
      <c r="AF897" s="2" t="s">
        <v>749</v>
      </c>
      <c r="AG897" s="2" t="s">
        <v>8205</v>
      </c>
      <c r="AH897" s="2" t="s">
        <v>8503</v>
      </c>
      <c r="AI897" s="2" t="s">
        <v>8504</v>
      </c>
      <c r="AJ897" s="2">
        <v>0</v>
      </c>
      <c r="AK897" s="2">
        <v>0</v>
      </c>
      <c r="AL897">
        <v>0</v>
      </c>
      <c r="AM897">
        <f t="shared" si="13"/>
        <v>1</v>
      </c>
    </row>
    <row r="898" spans="1:39">
      <c r="A898" s="2" t="s">
        <v>7445</v>
      </c>
      <c r="B898" s="2" t="s">
        <v>7446</v>
      </c>
      <c r="C898" s="2" t="s">
        <v>7447</v>
      </c>
      <c r="D898" s="2" t="s">
        <v>46</v>
      </c>
      <c r="E898" s="2">
        <v>2019</v>
      </c>
      <c r="F898" s="2" t="s">
        <v>7403</v>
      </c>
      <c r="G898" s="2" t="s">
        <v>7404</v>
      </c>
      <c r="H898" s="2">
        <v>1450</v>
      </c>
      <c r="I898" s="2" t="s">
        <v>55</v>
      </c>
      <c r="J898" s="2" t="s">
        <v>7442</v>
      </c>
      <c r="K898" s="2" t="s">
        <v>7443</v>
      </c>
      <c r="L898" s="2" t="s">
        <v>1058</v>
      </c>
      <c r="M898" s="2" t="s">
        <v>7435</v>
      </c>
      <c r="N898" s="2" t="s">
        <v>7436</v>
      </c>
      <c r="O898" s="2" t="s">
        <v>723</v>
      </c>
      <c r="P898" s="2" t="s">
        <v>46</v>
      </c>
      <c r="Q898" s="2" t="s">
        <v>7448</v>
      </c>
      <c r="R898" s="2">
        <v>789327</v>
      </c>
      <c r="S898" s="2" t="s">
        <v>150</v>
      </c>
      <c r="T898" s="2" t="s">
        <v>46</v>
      </c>
      <c r="U898" s="2" t="s">
        <v>46</v>
      </c>
      <c r="V898" s="2" t="s">
        <v>7449</v>
      </c>
      <c r="W898" s="2" t="s">
        <v>46</v>
      </c>
      <c r="X898" s="2" t="s">
        <v>46</v>
      </c>
      <c r="Y898" s="2" t="s">
        <v>46</v>
      </c>
      <c r="Z898" s="2" t="s">
        <v>46</v>
      </c>
      <c r="AA898" s="2" t="s">
        <v>46</v>
      </c>
      <c r="AB898" s="2" t="s">
        <v>46</v>
      </c>
      <c r="AC898" s="2" t="s">
        <v>46</v>
      </c>
      <c r="AD898" s="2" t="s">
        <v>113</v>
      </c>
      <c r="AE898" s="2" t="s">
        <v>46</v>
      </c>
      <c r="AF898" s="2" t="s">
        <v>749</v>
      </c>
      <c r="AG898" s="2" t="s">
        <v>8205</v>
      </c>
      <c r="AH898" s="2" t="s">
        <v>8451</v>
      </c>
      <c r="AI898" s="2" t="s">
        <v>8452</v>
      </c>
      <c r="AJ898" s="2">
        <v>0</v>
      </c>
      <c r="AK898" s="2">
        <v>0</v>
      </c>
      <c r="AL898">
        <v>0</v>
      </c>
      <c r="AM898">
        <f t="shared" si="13"/>
        <v>1</v>
      </c>
    </row>
    <row r="899" spans="1:39">
      <c r="A899" s="2" t="s">
        <v>7450</v>
      </c>
      <c r="B899" s="2" t="s">
        <v>7451</v>
      </c>
      <c r="C899" s="2" t="s">
        <v>7452</v>
      </c>
      <c r="D899" s="2" t="s">
        <v>46</v>
      </c>
      <c r="E899" s="2">
        <v>2019</v>
      </c>
      <c r="F899" s="2" t="s">
        <v>7403</v>
      </c>
      <c r="G899" s="2" t="s">
        <v>7404</v>
      </c>
      <c r="H899" s="2">
        <v>1450</v>
      </c>
      <c r="I899" s="2" t="s">
        <v>55</v>
      </c>
      <c r="J899" s="2" t="s">
        <v>7453</v>
      </c>
      <c r="K899" s="2" t="s">
        <v>7443</v>
      </c>
      <c r="L899" s="2" t="s">
        <v>1058</v>
      </c>
      <c r="M899" s="2" t="s">
        <v>7435</v>
      </c>
      <c r="N899" s="2" t="s">
        <v>7436</v>
      </c>
      <c r="O899" s="2" t="s">
        <v>723</v>
      </c>
      <c r="P899" s="2" t="s">
        <v>46</v>
      </c>
      <c r="Q899" s="2" t="s">
        <v>7454</v>
      </c>
      <c r="R899" s="2">
        <v>940753</v>
      </c>
      <c r="S899" s="2" t="s">
        <v>44</v>
      </c>
      <c r="T899" s="2" t="s">
        <v>5296</v>
      </c>
      <c r="U899" s="2" t="s">
        <v>46</v>
      </c>
      <c r="V899" s="2" t="s">
        <v>7455</v>
      </c>
      <c r="W899" s="2" t="s">
        <v>46</v>
      </c>
      <c r="X899" s="2" t="s">
        <v>46</v>
      </c>
      <c r="Y899" s="2" t="s">
        <v>46</v>
      </c>
      <c r="Z899" s="2" t="s">
        <v>46</v>
      </c>
      <c r="AA899" s="2" t="s">
        <v>46</v>
      </c>
      <c r="AB899" s="2" t="s">
        <v>46</v>
      </c>
      <c r="AC899" s="2" t="s">
        <v>46</v>
      </c>
      <c r="AD899" s="2" t="s">
        <v>113</v>
      </c>
      <c r="AE899" s="2" t="s">
        <v>46</v>
      </c>
      <c r="AF899" s="2" t="s">
        <v>749</v>
      </c>
      <c r="AG899" s="2" t="s">
        <v>8205</v>
      </c>
      <c r="AH899" s="2" t="s">
        <v>8235</v>
      </c>
      <c r="AI899" s="2" t="s">
        <v>8236</v>
      </c>
      <c r="AJ899" s="2">
        <v>0</v>
      </c>
      <c r="AK899" s="2">
        <v>1</v>
      </c>
      <c r="AL899">
        <v>0</v>
      </c>
      <c r="AM899">
        <f t="shared" si="13"/>
        <v>1</v>
      </c>
    </row>
    <row r="900" spans="1:39">
      <c r="A900" s="2" t="s">
        <v>7456</v>
      </c>
      <c r="B900" s="2" t="s">
        <v>7457</v>
      </c>
      <c r="C900" s="2" t="s">
        <v>7458</v>
      </c>
      <c r="D900" s="2" t="s">
        <v>46</v>
      </c>
      <c r="E900" s="2">
        <v>2019</v>
      </c>
      <c r="F900" s="2" t="s">
        <v>7403</v>
      </c>
      <c r="G900" s="2" t="s">
        <v>7404</v>
      </c>
      <c r="H900" s="2">
        <v>1450</v>
      </c>
      <c r="I900" s="2" t="s">
        <v>55</v>
      </c>
      <c r="J900" s="2" t="s">
        <v>7442</v>
      </c>
      <c r="K900" s="2" t="s">
        <v>7443</v>
      </c>
      <c r="L900" s="2" t="s">
        <v>1058</v>
      </c>
      <c r="M900" s="2" t="s">
        <v>7435</v>
      </c>
      <c r="N900" s="2" t="s">
        <v>7436</v>
      </c>
      <c r="O900" s="2" t="s">
        <v>723</v>
      </c>
      <c r="P900" s="2" t="s">
        <v>46</v>
      </c>
      <c r="Q900" s="2" t="s">
        <v>7459</v>
      </c>
      <c r="R900" s="2">
        <v>824947</v>
      </c>
      <c r="S900" s="2" t="s">
        <v>44</v>
      </c>
      <c r="T900" s="2" t="s">
        <v>7460</v>
      </c>
      <c r="U900" s="2" t="s">
        <v>46</v>
      </c>
      <c r="V900" s="2" t="s">
        <v>7461</v>
      </c>
      <c r="W900" s="2" t="s">
        <v>46</v>
      </c>
      <c r="X900" s="2" t="s">
        <v>46</v>
      </c>
      <c r="Y900" s="2" t="s">
        <v>46</v>
      </c>
      <c r="Z900" s="2" t="s">
        <v>46</v>
      </c>
      <c r="AA900" s="2" t="s">
        <v>46</v>
      </c>
      <c r="AB900" s="2" t="s">
        <v>46</v>
      </c>
      <c r="AC900" s="2" t="s">
        <v>46</v>
      </c>
      <c r="AD900" s="2" t="s">
        <v>113</v>
      </c>
      <c r="AE900" s="2" t="s">
        <v>46</v>
      </c>
      <c r="AF900" s="2" t="s">
        <v>749</v>
      </c>
      <c r="AG900" s="2" t="s">
        <v>8205</v>
      </c>
      <c r="AH900" s="2" t="s">
        <v>8473</v>
      </c>
      <c r="AI900" s="2" t="s">
        <v>8474</v>
      </c>
      <c r="AJ900" s="2">
        <v>0</v>
      </c>
      <c r="AK900" s="2">
        <v>0</v>
      </c>
      <c r="AL900">
        <v>0</v>
      </c>
      <c r="AM900">
        <f t="shared" ref="AM900:AM963" si="14">IF(AL900=0,1,0)</f>
        <v>1</v>
      </c>
    </row>
    <row r="901" spans="1:39">
      <c r="A901" s="2" t="s">
        <v>7462</v>
      </c>
      <c r="B901" s="2" t="s">
        <v>7463</v>
      </c>
      <c r="C901" s="2" t="s">
        <v>7464</v>
      </c>
      <c r="D901" s="2" t="s">
        <v>46</v>
      </c>
      <c r="E901" s="2">
        <v>2019</v>
      </c>
      <c r="F901" s="2" t="s">
        <v>7403</v>
      </c>
      <c r="G901" s="2" t="s">
        <v>7404</v>
      </c>
      <c r="H901" s="2">
        <v>7629</v>
      </c>
      <c r="I901" s="2" t="s">
        <v>7465</v>
      </c>
      <c r="J901" s="2" t="s">
        <v>7466</v>
      </c>
      <c r="K901" s="2" t="s">
        <v>7467</v>
      </c>
      <c r="L901" s="2" t="s">
        <v>1058</v>
      </c>
      <c r="M901" s="2" t="s">
        <v>7468</v>
      </c>
      <c r="N901" s="2" t="s">
        <v>7469</v>
      </c>
      <c r="O901" s="2" t="s">
        <v>723</v>
      </c>
      <c r="P901" s="2" t="s">
        <v>46</v>
      </c>
      <c r="Q901" s="2" t="s">
        <v>7470</v>
      </c>
      <c r="R901" s="2">
        <v>875305</v>
      </c>
      <c r="S901" s="2" t="s">
        <v>150</v>
      </c>
      <c r="T901" s="2" t="s">
        <v>46</v>
      </c>
      <c r="U901" s="2" t="s">
        <v>46</v>
      </c>
      <c r="V901" s="2" t="s">
        <v>7471</v>
      </c>
      <c r="W901" s="2" t="s">
        <v>46</v>
      </c>
      <c r="X901" s="2" t="s">
        <v>46</v>
      </c>
      <c r="Y901" s="2" t="s">
        <v>46</v>
      </c>
      <c r="Z901" s="2" t="s">
        <v>46</v>
      </c>
      <c r="AA901" s="2" t="s">
        <v>46</v>
      </c>
      <c r="AB901" s="2" t="s">
        <v>46</v>
      </c>
      <c r="AC901" s="2" t="s">
        <v>46</v>
      </c>
      <c r="AD901" s="2" t="s">
        <v>113</v>
      </c>
      <c r="AE901" s="2" t="s">
        <v>46</v>
      </c>
      <c r="AF901" s="2" t="s">
        <v>749</v>
      </c>
      <c r="AG901" s="2" t="s">
        <v>8205</v>
      </c>
      <c r="AH901" s="2" t="s">
        <v>8551</v>
      </c>
      <c r="AI901" s="2">
        <v>0</v>
      </c>
      <c r="AJ901" s="2" t="s">
        <v>8552</v>
      </c>
      <c r="AK901" s="2">
        <v>0</v>
      </c>
      <c r="AL901">
        <v>0</v>
      </c>
      <c r="AM901">
        <f t="shared" si="14"/>
        <v>1</v>
      </c>
    </row>
    <row r="902" spans="1:39">
      <c r="A902" s="2" t="s">
        <v>7472</v>
      </c>
      <c r="B902" s="2" t="s">
        <v>7473</v>
      </c>
      <c r="C902" s="2" t="s">
        <v>7474</v>
      </c>
      <c r="D902" s="2" t="s">
        <v>46</v>
      </c>
      <c r="E902" s="2">
        <v>2019</v>
      </c>
      <c r="F902" s="2" t="s">
        <v>7403</v>
      </c>
      <c r="G902" s="2" t="s">
        <v>7404</v>
      </c>
      <c r="H902" s="2">
        <v>1450</v>
      </c>
      <c r="I902" s="2" t="s">
        <v>55</v>
      </c>
      <c r="J902" s="2" t="s">
        <v>7442</v>
      </c>
      <c r="K902" s="2" t="s">
        <v>7443</v>
      </c>
      <c r="L902" s="2" t="s">
        <v>1058</v>
      </c>
      <c r="M902" s="2" t="s">
        <v>7435</v>
      </c>
      <c r="N902" s="2" t="s">
        <v>7436</v>
      </c>
      <c r="O902" s="2" t="s">
        <v>723</v>
      </c>
      <c r="P902" s="2" t="s">
        <v>46</v>
      </c>
      <c r="Q902" s="2" t="s">
        <v>7475</v>
      </c>
      <c r="R902" s="2">
        <v>633068</v>
      </c>
      <c r="S902" s="2" t="s">
        <v>44</v>
      </c>
      <c r="T902" s="2" t="s">
        <v>7476</v>
      </c>
      <c r="U902" s="2" t="s">
        <v>46</v>
      </c>
      <c r="V902" s="2" t="s">
        <v>932</v>
      </c>
      <c r="W902" s="2" t="s">
        <v>46</v>
      </c>
      <c r="X902" s="2" t="s">
        <v>46</v>
      </c>
      <c r="Y902" s="2" t="s">
        <v>46</v>
      </c>
      <c r="Z902" s="2" t="s">
        <v>46</v>
      </c>
      <c r="AA902" s="2" t="s">
        <v>46</v>
      </c>
      <c r="AB902" s="2" t="s">
        <v>46</v>
      </c>
      <c r="AC902" s="2" t="s">
        <v>46</v>
      </c>
      <c r="AD902" s="2" t="s">
        <v>113</v>
      </c>
      <c r="AE902" s="2" t="s">
        <v>46</v>
      </c>
      <c r="AF902" s="2" t="s">
        <v>749</v>
      </c>
      <c r="AG902" s="2" t="s">
        <v>8205</v>
      </c>
      <c r="AH902" s="2" t="s">
        <v>9497</v>
      </c>
      <c r="AI902" s="2" t="s">
        <v>9497</v>
      </c>
      <c r="AJ902" s="2" t="s">
        <v>9497</v>
      </c>
      <c r="AK902" s="2">
        <v>0</v>
      </c>
      <c r="AL902">
        <v>0</v>
      </c>
      <c r="AM902">
        <f t="shared" si="14"/>
        <v>1</v>
      </c>
    </row>
    <row r="903" spans="1:39">
      <c r="A903" s="2" t="s">
        <v>7477</v>
      </c>
      <c r="B903" s="2" t="s">
        <v>7478</v>
      </c>
      <c r="C903" s="2" t="s">
        <v>7479</v>
      </c>
      <c r="D903" s="2" t="s">
        <v>46</v>
      </c>
      <c r="E903" s="2">
        <v>2019</v>
      </c>
      <c r="F903" s="2" t="s">
        <v>7403</v>
      </c>
      <c r="G903" s="2" t="s">
        <v>7404</v>
      </c>
      <c r="H903" s="2">
        <v>1850</v>
      </c>
      <c r="I903" s="2" t="s">
        <v>7480</v>
      </c>
      <c r="J903" s="2" t="s">
        <v>7481</v>
      </c>
      <c r="K903" s="2" t="s">
        <v>7482</v>
      </c>
      <c r="L903" s="2" t="s">
        <v>1058</v>
      </c>
      <c r="M903" s="2" t="s">
        <v>7483</v>
      </c>
      <c r="N903" s="2" t="s">
        <v>7484</v>
      </c>
      <c r="O903" s="2" t="s">
        <v>723</v>
      </c>
      <c r="P903" s="2" t="s">
        <v>46</v>
      </c>
      <c r="Q903" s="2" t="s">
        <v>7485</v>
      </c>
      <c r="R903" s="2">
        <v>558860</v>
      </c>
      <c r="S903" s="2" t="s">
        <v>44</v>
      </c>
      <c r="T903" s="2" t="s">
        <v>7486</v>
      </c>
      <c r="U903" s="2" t="s">
        <v>46</v>
      </c>
      <c r="V903" s="2" t="s">
        <v>303</v>
      </c>
      <c r="W903" s="2" t="s">
        <v>46</v>
      </c>
      <c r="X903" s="2" t="s">
        <v>46</v>
      </c>
      <c r="Y903" s="2" t="s">
        <v>46</v>
      </c>
      <c r="Z903" s="2" t="s">
        <v>46</v>
      </c>
      <c r="AA903" s="2" t="s">
        <v>46</v>
      </c>
      <c r="AB903" s="2" t="s">
        <v>46</v>
      </c>
      <c r="AC903" s="2" t="s">
        <v>46</v>
      </c>
      <c r="AD903" s="2" t="s">
        <v>113</v>
      </c>
      <c r="AE903" s="2" t="s">
        <v>46</v>
      </c>
      <c r="AF903" s="2" t="s">
        <v>749</v>
      </c>
      <c r="AG903" s="2" t="s">
        <v>8205</v>
      </c>
      <c r="AH903" s="2" t="s">
        <v>9497</v>
      </c>
      <c r="AI903" s="2" t="s">
        <v>9497</v>
      </c>
      <c r="AJ903" s="2" t="s">
        <v>9497</v>
      </c>
      <c r="AK903" s="2">
        <v>0</v>
      </c>
      <c r="AL903">
        <v>0</v>
      </c>
      <c r="AM903">
        <f t="shared" si="14"/>
        <v>1</v>
      </c>
    </row>
    <row r="904" spans="1:39">
      <c r="A904" s="2" t="s">
        <v>7487</v>
      </c>
      <c r="B904" s="2" t="s">
        <v>7488</v>
      </c>
      <c r="C904" s="2" t="s">
        <v>7489</v>
      </c>
      <c r="D904" s="2" t="s">
        <v>46</v>
      </c>
      <c r="E904" s="2">
        <v>2019</v>
      </c>
      <c r="F904" s="2" t="s">
        <v>7403</v>
      </c>
      <c r="G904" s="2" t="s">
        <v>7404</v>
      </c>
      <c r="H904" s="2">
        <v>1850</v>
      </c>
      <c r="I904" s="2" t="s">
        <v>7480</v>
      </c>
      <c r="J904" s="2" t="s">
        <v>7481</v>
      </c>
      <c r="K904" s="2" t="s">
        <v>7482</v>
      </c>
      <c r="L904" s="2" t="s">
        <v>1058</v>
      </c>
      <c r="M904" s="2" t="s">
        <v>7483</v>
      </c>
      <c r="N904" s="2" t="s">
        <v>7484</v>
      </c>
      <c r="O904" s="2" t="s">
        <v>723</v>
      </c>
      <c r="P904" s="2" t="s">
        <v>46</v>
      </c>
      <c r="Q904" s="2" t="s">
        <v>7490</v>
      </c>
      <c r="R904" s="2">
        <v>580151</v>
      </c>
      <c r="S904" s="2" t="s">
        <v>44</v>
      </c>
      <c r="T904" s="2" t="s">
        <v>7491</v>
      </c>
      <c r="U904" s="2" t="s">
        <v>46</v>
      </c>
      <c r="V904" s="2" t="s">
        <v>7492</v>
      </c>
      <c r="W904" s="2" t="s">
        <v>46</v>
      </c>
      <c r="X904" s="2" t="s">
        <v>46</v>
      </c>
      <c r="Y904" s="2" t="s">
        <v>46</v>
      </c>
      <c r="Z904" s="2" t="s">
        <v>46</v>
      </c>
      <c r="AA904" s="2" t="s">
        <v>46</v>
      </c>
      <c r="AB904" s="2" t="s">
        <v>46</v>
      </c>
      <c r="AC904" s="2" t="s">
        <v>46</v>
      </c>
      <c r="AD904" s="2" t="s">
        <v>113</v>
      </c>
      <c r="AE904" s="2" t="s">
        <v>46</v>
      </c>
      <c r="AF904" s="2" t="s">
        <v>749</v>
      </c>
      <c r="AG904" s="2" t="s">
        <v>8205</v>
      </c>
      <c r="AH904" s="2" t="s">
        <v>9497</v>
      </c>
      <c r="AI904" s="2" t="s">
        <v>9497</v>
      </c>
      <c r="AJ904" s="2" t="s">
        <v>9497</v>
      </c>
      <c r="AK904" s="2">
        <v>0</v>
      </c>
      <c r="AL904">
        <v>0</v>
      </c>
      <c r="AM904">
        <f t="shared" si="14"/>
        <v>1</v>
      </c>
    </row>
    <row r="905" spans="1:39">
      <c r="A905" s="2" t="s">
        <v>7493</v>
      </c>
      <c r="B905" s="2" t="s">
        <v>7494</v>
      </c>
      <c r="C905" s="2" t="s">
        <v>7495</v>
      </c>
      <c r="D905" s="2" t="s">
        <v>46</v>
      </c>
      <c r="E905" s="2">
        <v>2019</v>
      </c>
      <c r="F905" s="2" t="s">
        <v>7403</v>
      </c>
      <c r="G905" s="2" t="s">
        <v>7404</v>
      </c>
      <c r="H905" s="2">
        <v>1850</v>
      </c>
      <c r="I905" s="2" t="s">
        <v>7480</v>
      </c>
      <c r="J905" s="2" t="s">
        <v>7481</v>
      </c>
      <c r="K905" s="2" t="s">
        <v>7482</v>
      </c>
      <c r="L905" s="2" t="s">
        <v>1058</v>
      </c>
      <c r="M905" s="2" t="s">
        <v>7483</v>
      </c>
      <c r="N905" s="2" t="s">
        <v>7484</v>
      </c>
      <c r="O905" s="2" t="s">
        <v>723</v>
      </c>
      <c r="P905" s="2" t="s">
        <v>46</v>
      </c>
      <c r="Q905" s="2" t="s">
        <v>7496</v>
      </c>
      <c r="R905" s="2">
        <v>831984</v>
      </c>
      <c r="S905" s="2" t="s">
        <v>44</v>
      </c>
      <c r="T905" s="2" t="s">
        <v>7497</v>
      </c>
      <c r="U905" s="2" t="s">
        <v>46</v>
      </c>
      <c r="V905" s="2" t="s">
        <v>1708</v>
      </c>
      <c r="W905" s="2" t="s">
        <v>46</v>
      </c>
      <c r="X905" s="2" t="s">
        <v>46</v>
      </c>
      <c r="Y905" s="2" t="s">
        <v>46</v>
      </c>
      <c r="Z905" s="2" t="s">
        <v>46</v>
      </c>
      <c r="AA905" s="2" t="s">
        <v>46</v>
      </c>
      <c r="AB905" s="2" t="s">
        <v>46</v>
      </c>
      <c r="AC905" s="2" t="s">
        <v>46</v>
      </c>
      <c r="AD905" s="2" t="s">
        <v>113</v>
      </c>
      <c r="AE905" s="2" t="s">
        <v>46</v>
      </c>
      <c r="AF905" s="2" t="s">
        <v>749</v>
      </c>
      <c r="AG905" s="2" t="s">
        <v>8205</v>
      </c>
      <c r="AH905" s="2" t="s">
        <v>8491</v>
      </c>
      <c r="AI905" s="2" t="s">
        <v>8492</v>
      </c>
      <c r="AJ905" s="2">
        <v>0</v>
      </c>
      <c r="AK905" s="2">
        <v>0</v>
      </c>
      <c r="AL905">
        <v>0</v>
      </c>
      <c r="AM905">
        <f t="shared" si="14"/>
        <v>1</v>
      </c>
    </row>
    <row r="906" spans="1:39">
      <c r="A906" s="2" t="s">
        <v>7498</v>
      </c>
      <c r="B906" s="2" t="s">
        <v>7499</v>
      </c>
      <c r="C906" s="2" t="s">
        <v>7500</v>
      </c>
      <c r="D906" s="2" t="s">
        <v>46</v>
      </c>
      <c r="E906" s="2">
        <v>2019</v>
      </c>
      <c r="F906" s="2" t="s">
        <v>7403</v>
      </c>
      <c r="G906" s="2" t="s">
        <v>7404</v>
      </c>
      <c r="H906" s="2">
        <v>1850</v>
      </c>
      <c r="I906" s="2" t="s">
        <v>7480</v>
      </c>
      <c r="J906" s="2" t="s">
        <v>7501</v>
      </c>
      <c r="K906" s="2" t="s">
        <v>7482</v>
      </c>
      <c r="L906" s="2" t="s">
        <v>1058</v>
      </c>
      <c r="M906" s="2" t="s">
        <v>7483</v>
      </c>
      <c r="N906" s="2" t="s">
        <v>7484</v>
      </c>
      <c r="O906" s="2" t="s">
        <v>723</v>
      </c>
      <c r="P906" s="2" t="s">
        <v>46</v>
      </c>
      <c r="Q906" s="2" t="s">
        <v>7502</v>
      </c>
      <c r="R906" s="2">
        <v>804557</v>
      </c>
      <c r="S906" s="2" t="s">
        <v>44</v>
      </c>
      <c r="T906" s="2" t="s">
        <v>7503</v>
      </c>
      <c r="U906" s="2" t="s">
        <v>46</v>
      </c>
      <c r="V906" s="2" t="s">
        <v>7504</v>
      </c>
      <c r="W906" s="2" t="s">
        <v>46</v>
      </c>
      <c r="X906" s="2" t="s">
        <v>46</v>
      </c>
      <c r="Y906" s="2" t="s">
        <v>46</v>
      </c>
      <c r="Z906" s="2" t="s">
        <v>46</v>
      </c>
      <c r="AA906" s="2" t="s">
        <v>46</v>
      </c>
      <c r="AB906" s="2" t="s">
        <v>46</v>
      </c>
      <c r="AC906" s="2" t="s">
        <v>46</v>
      </c>
      <c r="AD906" s="2" t="s">
        <v>113</v>
      </c>
      <c r="AE906" s="2" t="s">
        <v>46</v>
      </c>
      <c r="AF906" s="2" t="s">
        <v>749</v>
      </c>
      <c r="AG906" s="2" t="s">
        <v>8205</v>
      </c>
      <c r="AH906" s="2" t="s">
        <v>8441</v>
      </c>
      <c r="AI906" s="2" t="s">
        <v>8442</v>
      </c>
      <c r="AJ906" s="2">
        <v>0</v>
      </c>
      <c r="AK906" s="2">
        <v>0</v>
      </c>
      <c r="AL906">
        <v>0</v>
      </c>
      <c r="AM906">
        <f t="shared" si="14"/>
        <v>1</v>
      </c>
    </row>
    <row r="907" spans="1:39">
      <c r="A907" s="2" t="s">
        <v>7505</v>
      </c>
      <c r="B907" s="2" t="s">
        <v>7506</v>
      </c>
      <c r="C907" s="2" t="s">
        <v>7507</v>
      </c>
      <c r="D907" s="2" t="s">
        <v>46</v>
      </c>
      <c r="E907" s="2">
        <v>2019</v>
      </c>
      <c r="F907" s="2" t="s">
        <v>7403</v>
      </c>
      <c r="G907" s="2" t="s">
        <v>7404</v>
      </c>
      <c r="H907" s="2">
        <v>11908</v>
      </c>
      <c r="I907" s="2" t="s">
        <v>7508</v>
      </c>
      <c r="J907" s="2" t="s">
        <v>7509</v>
      </c>
      <c r="K907" s="2" t="s">
        <v>7467</v>
      </c>
      <c r="L907" s="2" t="s">
        <v>1058</v>
      </c>
      <c r="M907" s="2" t="s">
        <v>7468</v>
      </c>
      <c r="N907" s="2" t="s">
        <v>7469</v>
      </c>
      <c r="O907" s="2" t="s">
        <v>723</v>
      </c>
      <c r="P907" s="2" t="s">
        <v>46</v>
      </c>
      <c r="Q907" s="2" t="s">
        <v>7510</v>
      </c>
      <c r="R907" s="2">
        <v>750119</v>
      </c>
      <c r="S907" s="2" t="s">
        <v>44</v>
      </c>
      <c r="T907" s="2" t="s">
        <v>964</v>
      </c>
      <c r="U907" s="2" t="s">
        <v>46</v>
      </c>
      <c r="V907" s="2" t="s">
        <v>3000</v>
      </c>
      <c r="W907" s="2" t="s">
        <v>46</v>
      </c>
      <c r="X907" s="2" t="s">
        <v>46</v>
      </c>
      <c r="Y907" s="2" t="s">
        <v>46</v>
      </c>
      <c r="Z907" s="2" t="s">
        <v>46</v>
      </c>
      <c r="AA907" s="2" t="s">
        <v>46</v>
      </c>
      <c r="AB907" s="2" t="s">
        <v>46</v>
      </c>
      <c r="AC907" s="2" t="s">
        <v>46</v>
      </c>
      <c r="AD907" s="2" t="s">
        <v>113</v>
      </c>
      <c r="AE907" s="2" t="s">
        <v>46</v>
      </c>
      <c r="AF907" s="2" t="s">
        <v>749</v>
      </c>
      <c r="AG907" s="2" t="s">
        <v>8205</v>
      </c>
      <c r="AH907" s="2" t="s">
        <v>9497</v>
      </c>
      <c r="AI907" s="2" t="s">
        <v>9497</v>
      </c>
      <c r="AJ907" s="2" t="s">
        <v>9497</v>
      </c>
      <c r="AK907" s="2">
        <v>0</v>
      </c>
      <c r="AL907">
        <v>0</v>
      </c>
      <c r="AM907">
        <f t="shared" si="14"/>
        <v>1</v>
      </c>
    </row>
    <row r="908" spans="1:39">
      <c r="A908" s="2" t="s">
        <v>7511</v>
      </c>
      <c r="B908" s="2" t="s">
        <v>7512</v>
      </c>
      <c r="C908" s="2" t="s">
        <v>7513</v>
      </c>
      <c r="D908" s="2" t="s">
        <v>46</v>
      </c>
      <c r="E908" s="2">
        <v>2019</v>
      </c>
      <c r="F908" s="2" t="s">
        <v>7403</v>
      </c>
      <c r="G908" s="2" t="s">
        <v>7404</v>
      </c>
      <c r="H908" s="2">
        <v>1450</v>
      </c>
      <c r="I908" s="2" t="s">
        <v>55</v>
      </c>
      <c r="J908" s="2" t="s">
        <v>7453</v>
      </c>
      <c r="K908" s="2" t="s">
        <v>7514</v>
      </c>
      <c r="L908" s="2" t="s">
        <v>1058</v>
      </c>
      <c r="M908" s="2" t="s">
        <v>7515</v>
      </c>
      <c r="N908" s="2" t="s">
        <v>7516</v>
      </c>
      <c r="O908" s="2" t="s">
        <v>723</v>
      </c>
      <c r="P908" s="2" t="s">
        <v>46</v>
      </c>
      <c r="Q908" s="2" t="s">
        <v>7517</v>
      </c>
      <c r="R908" s="2">
        <v>513613</v>
      </c>
      <c r="S908" s="2" t="s">
        <v>44</v>
      </c>
      <c r="T908" s="2" t="s">
        <v>6184</v>
      </c>
      <c r="U908" s="2" t="s">
        <v>46</v>
      </c>
      <c r="V908" s="2" t="s">
        <v>7518</v>
      </c>
      <c r="W908" s="2" t="s">
        <v>46</v>
      </c>
      <c r="X908" s="2" t="s">
        <v>46</v>
      </c>
      <c r="Y908" s="2" t="s">
        <v>46</v>
      </c>
      <c r="Z908" s="2" t="s">
        <v>46</v>
      </c>
      <c r="AA908" s="2" t="s">
        <v>46</v>
      </c>
      <c r="AB908" s="2" t="s">
        <v>46</v>
      </c>
      <c r="AC908" s="2" t="s">
        <v>46</v>
      </c>
      <c r="AD908" s="2" t="s">
        <v>113</v>
      </c>
      <c r="AE908" s="2" t="s">
        <v>46</v>
      </c>
      <c r="AF908" s="2" t="s">
        <v>749</v>
      </c>
      <c r="AG908" s="2" t="s">
        <v>8205</v>
      </c>
      <c r="AH908" s="2" t="s">
        <v>9497</v>
      </c>
      <c r="AI908" s="2" t="s">
        <v>9497</v>
      </c>
      <c r="AJ908" s="2" t="s">
        <v>9497</v>
      </c>
      <c r="AK908" s="2">
        <v>0</v>
      </c>
      <c r="AL908">
        <v>0</v>
      </c>
      <c r="AM908">
        <f t="shared" si="14"/>
        <v>1</v>
      </c>
    </row>
    <row r="909" spans="1:39">
      <c r="A909" s="2" t="s">
        <v>7519</v>
      </c>
      <c r="B909" s="2" t="s">
        <v>7520</v>
      </c>
      <c r="C909" s="2" t="s">
        <v>7521</v>
      </c>
      <c r="D909" s="2" t="s">
        <v>46</v>
      </c>
      <c r="E909" s="2">
        <v>2019</v>
      </c>
      <c r="F909" s="2" t="s">
        <v>7403</v>
      </c>
      <c r="G909" s="2" t="s">
        <v>7404</v>
      </c>
      <c r="H909" s="2">
        <v>510</v>
      </c>
      <c r="I909" s="2" t="s">
        <v>7522</v>
      </c>
      <c r="J909" s="2" t="s">
        <v>7523</v>
      </c>
      <c r="K909" s="2" t="s">
        <v>7524</v>
      </c>
      <c r="L909" s="2" t="s">
        <v>1058</v>
      </c>
      <c r="M909" s="2" t="s">
        <v>7525</v>
      </c>
      <c r="N909" s="2" t="s">
        <v>7526</v>
      </c>
      <c r="O909" s="2" t="s">
        <v>723</v>
      </c>
      <c r="P909" s="2" t="s">
        <v>46</v>
      </c>
      <c r="Q909" s="2" t="s">
        <v>7527</v>
      </c>
      <c r="R909" s="2">
        <v>960473</v>
      </c>
      <c r="S909" s="2" t="s">
        <v>44</v>
      </c>
      <c r="T909" s="2" t="s">
        <v>5296</v>
      </c>
      <c r="U909" s="2" t="s">
        <v>46</v>
      </c>
      <c r="V909" s="2" t="s">
        <v>1751</v>
      </c>
      <c r="W909" s="2" t="s">
        <v>46</v>
      </c>
      <c r="X909" s="2" t="s">
        <v>46</v>
      </c>
      <c r="Y909" s="2" t="s">
        <v>46</v>
      </c>
      <c r="Z909" s="2" t="s">
        <v>46</v>
      </c>
      <c r="AA909" s="2" t="s">
        <v>46</v>
      </c>
      <c r="AB909" s="2" t="s">
        <v>46</v>
      </c>
      <c r="AC909" s="2" t="s">
        <v>46</v>
      </c>
      <c r="AD909" s="2" t="s">
        <v>113</v>
      </c>
      <c r="AE909" s="2" t="s">
        <v>46</v>
      </c>
      <c r="AF909" s="2" t="s">
        <v>749</v>
      </c>
      <c r="AG909" s="2" t="s">
        <v>8205</v>
      </c>
      <c r="AH909" s="2" t="s">
        <v>8647</v>
      </c>
      <c r="AI909" s="2" t="s">
        <v>8648</v>
      </c>
      <c r="AJ909" s="2">
        <v>0</v>
      </c>
      <c r="AK909" s="2">
        <v>0</v>
      </c>
      <c r="AL909">
        <v>0</v>
      </c>
      <c r="AM909">
        <f t="shared" si="14"/>
        <v>1</v>
      </c>
    </row>
    <row r="910" spans="1:39">
      <c r="A910" s="2" t="s">
        <v>7528</v>
      </c>
      <c r="B910" s="2" t="s">
        <v>7529</v>
      </c>
      <c r="C910" s="2" t="s">
        <v>7530</v>
      </c>
      <c r="D910" s="2" t="s">
        <v>46</v>
      </c>
      <c r="E910" s="2">
        <v>2019</v>
      </c>
      <c r="F910" s="2" t="s">
        <v>7403</v>
      </c>
      <c r="G910" s="2" t="s">
        <v>7404</v>
      </c>
      <c r="H910" s="2">
        <v>1450</v>
      </c>
      <c r="I910" s="2" t="s">
        <v>55</v>
      </c>
      <c r="J910" s="2" t="s">
        <v>7453</v>
      </c>
      <c r="K910" s="2" t="s">
        <v>7514</v>
      </c>
      <c r="L910" s="2" t="s">
        <v>1058</v>
      </c>
      <c r="M910" s="2" t="s">
        <v>7515</v>
      </c>
      <c r="N910" s="2" t="s">
        <v>7516</v>
      </c>
      <c r="O910" s="2" t="s">
        <v>723</v>
      </c>
      <c r="P910" s="2" t="s">
        <v>46</v>
      </c>
      <c r="Q910" s="2" t="s">
        <v>7531</v>
      </c>
      <c r="R910" s="2">
        <v>566906</v>
      </c>
      <c r="S910" s="2" t="s">
        <v>150</v>
      </c>
      <c r="T910" s="2" t="s">
        <v>46</v>
      </c>
      <c r="U910" s="2" t="s">
        <v>46</v>
      </c>
      <c r="V910" s="2" t="s">
        <v>7532</v>
      </c>
      <c r="W910" s="2" t="s">
        <v>46</v>
      </c>
      <c r="X910" s="2" t="s">
        <v>46</v>
      </c>
      <c r="Y910" s="2" t="s">
        <v>46</v>
      </c>
      <c r="Z910" s="2" t="s">
        <v>46</v>
      </c>
      <c r="AA910" s="2" t="s">
        <v>46</v>
      </c>
      <c r="AB910" s="2" t="s">
        <v>46</v>
      </c>
      <c r="AC910" s="2" t="s">
        <v>46</v>
      </c>
      <c r="AD910" s="2" t="s">
        <v>113</v>
      </c>
      <c r="AE910" s="2" t="s">
        <v>46</v>
      </c>
      <c r="AF910" s="2" t="s">
        <v>749</v>
      </c>
      <c r="AG910" s="2" t="s">
        <v>8205</v>
      </c>
      <c r="AH910" s="2" t="s">
        <v>9497</v>
      </c>
      <c r="AI910" s="2" t="s">
        <v>9497</v>
      </c>
      <c r="AJ910" s="2" t="s">
        <v>9497</v>
      </c>
      <c r="AK910" s="2">
        <v>0</v>
      </c>
      <c r="AL910">
        <v>0</v>
      </c>
      <c r="AM910">
        <f t="shared" si="14"/>
        <v>1</v>
      </c>
    </row>
    <row r="911" spans="1:39">
      <c r="A911" s="2" t="s">
        <v>7533</v>
      </c>
      <c r="B911" s="2" t="s">
        <v>7534</v>
      </c>
      <c r="C911" s="2" t="s">
        <v>7535</v>
      </c>
      <c r="D911" s="2" t="s">
        <v>46</v>
      </c>
      <c r="E911" s="2">
        <v>2019</v>
      </c>
      <c r="F911" s="2" t="s">
        <v>7403</v>
      </c>
      <c r="G911" s="2" t="s">
        <v>7404</v>
      </c>
      <c r="H911" s="2">
        <v>1450</v>
      </c>
      <c r="I911" s="2" t="s">
        <v>55</v>
      </c>
      <c r="J911" s="2" t="s">
        <v>7453</v>
      </c>
      <c r="K911" s="2" t="s">
        <v>7514</v>
      </c>
      <c r="L911" s="2" t="s">
        <v>1058</v>
      </c>
      <c r="M911" s="2" t="s">
        <v>7515</v>
      </c>
      <c r="N911" s="2" t="s">
        <v>7516</v>
      </c>
      <c r="O911" s="2" t="s">
        <v>723</v>
      </c>
      <c r="P911" s="2" t="s">
        <v>46</v>
      </c>
      <c r="Q911" s="2" t="s">
        <v>7536</v>
      </c>
      <c r="R911" s="2">
        <v>909046</v>
      </c>
      <c r="S911" s="2" t="s">
        <v>150</v>
      </c>
      <c r="T911" s="2" t="s">
        <v>46</v>
      </c>
      <c r="U911" s="2" t="s">
        <v>46</v>
      </c>
      <c r="V911" s="2" t="s">
        <v>7537</v>
      </c>
      <c r="W911" s="2" t="s">
        <v>46</v>
      </c>
      <c r="X911" s="2" t="s">
        <v>46</v>
      </c>
      <c r="Y911" s="2" t="s">
        <v>46</v>
      </c>
      <c r="Z911" s="2" t="s">
        <v>46</v>
      </c>
      <c r="AA911" s="2" t="s">
        <v>46</v>
      </c>
      <c r="AB911" s="2" t="s">
        <v>46</v>
      </c>
      <c r="AC911" s="2" t="s">
        <v>46</v>
      </c>
      <c r="AD911" s="2" t="s">
        <v>113</v>
      </c>
      <c r="AE911" s="2" t="s">
        <v>46</v>
      </c>
      <c r="AF911" s="2" t="s">
        <v>749</v>
      </c>
      <c r="AG911" s="2" t="s">
        <v>8205</v>
      </c>
      <c r="AH911" s="2" t="s">
        <v>8585</v>
      </c>
      <c r="AI911" s="2" t="s">
        <v>8586</v>
      </c>
      <c r="AJ911" s="2">
        <v>0</v>
      </c>
      <c r="AK911" s="2">
        <v>0</v>
      </c>
      <c r="AL911">
        <v>0</v>
      </c>
      <c r="AM911">
        <f t="shared" si="14"/>
        <v>1</v>
      </c>
    </row>
    <row r="912" spans="1:39">
      <c r="A912" s="2" t="s">
        <v>7538</v>
      </c>
      <c r="B912" s="2" t="s">
        <v>7539</v>
      </c>
      <c r="C912" s="2">
        <v>9</v>
      </c>
      <c r="D912" s="2" t="s">
        <v>46</v>
      </c>
      <c r="E912" s="2">
        <v>2019</v>
      </c>
      <c r="F912" s="2" t="s">
        <v>7403</v>
      </c>
      <c r="G912" s="2" t="s">
        <v>7404</v>
      </c>
      <c r="H912" s="2">
        <v>1805</v>
      </c>
      <c r="I912" s="2" t="s">
        <v>7540</v>
      </c>
      <c r="J912" s="2" t="s">
        <v>7481</v>
      </c>
      <c r="K912" s="2" t="s">
        <v>7541</v>
      </c>
      <c r="L912" s="2" t="s">
        <v>1058</v>
      </c>
      <c r="M912" s="2" t="s">
        <v>7542</v>
      </c>
      <c r="N912" s="2" t="s">
        <v>7543</v>
      </c>
      <c r="O912" s="2" t="s">
        <v>723</v>
      </c>
      <c r="P912" s="2" t="s">
        <v>46</v>
      </c>
      <c r="Q912" s="2" t="s">
        <v>7544</v>
      </c>
      <c r="R912" s="2">
        <v>620368</v>
      </c>
      <c r="S912" s="2" t="s">
        <v>44</v>
      </c>
      <c r="T912" s="2" t="s">
        <v>2292</v>
      </c>
      <c r="U912" s="2" t="s">
        <v>46</v>
      </c>
      <c r="V912" s="2" t="s">
        <v>7545</v>
      </c>
      <c r="W912" s="2" t="s">
        <v>46</v>
      </c>
      <c r="X912" s="2" t="s">
        <v>46</v>
      </c>
      <c r="Y912" s="2" t="s">
        <v>46</v>
      </c>
      <c r="Z912" s="2" t="s">
        <v>46</v>
      </c>
      <c r="AA912" s="2" t="s">
        <v>46</v>
      </c>
      <c r="AB912" s="2" t="s">
        <v>46</v>
      </c>
      <c r="AC912" s="2" t="s">
        <v>46</v>
      </c>
      <c r="AD912" s="2" t="s">
        <v>113</v>
      </c>
      <c r="AE912" s="2" t="s">
        <v>46</v>
      </c>
      <c r="AF912" s="2" t="s">
        <v>749</v>
      </c>
      <c r="AG912" s="2" t="s">
        <v>8205</v>
      </c>
      <c r="AH912" s="2" t="s">
        <v>9497</v>
      </c>
      <c r="AI912" s="2" t="s">
        <v>9497</v>
      </c>
      <c r="AJ912" s="2" t="s">
        <v>9497</v>
      </c>
      <c r="AK912" s="2">
        <v>0</v>
      </c>
      <c r="AL912">
        <v>0</v>
      </c>
      <c r="AM912">
        <f t="shared" si="14"/>
        <v>1</v>
      </c>
    </row>
    <row r="913" spans="1:39">
      <c r="A913" s="2" t="s">
        <v>7546</v>
      </c>
      <c r="B913" s="2" t="s">
        <v>7547</v>
      </c>
      <c r="C913" s="2">
        <v>25</v>
      </c>
      <c r="D913" s="2" t="s">
        <v>46</v>
      </c>
      <c r="E913" s="2">
        <v>2019</v>
      </c>
      <c r="F913" s="2" t="s">
        <v>7403</v>
      </c>
      <c r="G913" s="2" t="s">
        <v>7404</v>
      </c>
      <c r="H913" s="2">
        <v>1750</v>
      </c>
      <c r="I913" s="2" t="s">
        <v>7548</v>
      </c>
      <c r="J913" s="2" t="s">
        <v>7481</v>
      </c>
      <c r="K913" s="2" t="s">
        <v>7541</v>
      </c>
      <c r="L913" s="2" t="s">
        <v>1058</v>
      </c>
      <c r="M913" s="2" t="s">
        <v>7542</v>
      </c>
      <c r="N913" s="2" t="s">
        <v>7543</v>
      </c>
      <c r="O913" s="2" t="s">
        <v>723</v>
      </c>
      <c r="P913" s="2" t="s">
        <v>46</v>
      </c>
      <c r="Q913" s="2" t="s">
        <v>7549</v>
      </c>
      <c r="R913" s="2">
        <v>608539</v>
      </c>
      <c r="S913" s="2" t="s">
        <v>150</v>
      </c>
      <c r="T913" s="2" t="s">
        <v>46</v>
      </c>
      <c r="U913" s="2" t="s">
        <v>46</v>
      </c>
      <c r="V913" s="2" t="s">
        <v>7550</v>
      </c>
      <c r="W913" s="2" t="s">
        <v>46</v>
      </c>
      <c r="X913" s="2" t="s">
        <v>46</v>
      </c>
      <c r="Y913" s="2" t="s">
        <v>46</v>
      </c>
      <c r="Z913" s="2" t="s">
        <v>46</v>
      </c>
      <c r="AA913" s="2" t="s">
        <v>46</v>
      </c>
      <c r="AB913" s="2" t="s">
        <v>46</v>
      </c>
      <c r="AC913" s="2" t="s">
        <v>46</v>
      </c>
      <c r="AD913" s="2" t="s">
        <v>113</v>
      </c>
      <c r="AE913" s="2" t="s">
        <v>46</v>
      </c>
      <c r="AF913" s="2" t="s">
        <v>749</v>
      </c>
      <c r="AG913" s="2" t="s">
        <v>8205</v>
      </c>
      <c r="AH913" s="2" t="s">
        <v>9497</v>
      </c>
      <c r="AI913" s="2" t="s">
        <v>9497</v>
      </c>
      <c r="AJ913" s="2" t="s">
        <v>9497</v>
      </c>
      <c r="AK913" s="2">
        <v>0</v>
      </c>
      <c r="AL913">
        <v>0</v>
      </c>
      <c r="AM913">
        <f t="shared" si="14"/>
        <v>1</v>
      </c>
    </row>
    <row r="914" spans="1:39">
      <c r="A914" s="2" t="s">
        <v>7551</v>
      </c>
      <c r="B914" s="2" t="s">
        <v>7552</v>
      </c>
      <c r="C914" s="2">
        <v>27</v>
      </c>
      <c r="D914" s="2" t="s">
        <v>46</v>
      </c>
      <c r="E914" s="2">
        <v>2019</v>
      </c>
      <c r="F914" s="2" t="s">
        <v>7403</v>
      </c>
      <c r="G914" s="2" t="s">
        <v>7404</v>
      </c>
      <c r="H914" s="2">
        <v>1663</v>
      </c>
      <c r="I914" s="2" t="s">
        <v>7553</v>
      </c>
      <c r="J914" s="2" t="s">
        <v>7481</v>
      </c>
      <c r="K914" s="2" t="s">
        <v>7541</v>
      </c>
      <c r="L914" s="2" t="s">
        <v>1058</v>
      </c>
      <c r="M914" s="2" t="s">
        <v>7542</v>
      </c>
      <c r="N914" s="2" t="s">
        <v>7543</v>
      </c>
      <c r="O914" s="2" t="s">
        <v>723</v>
      </c>
      <c r="P914" s="2" t="s">
        <v>46</v>
      </c>
      <c r="Q914" s="2" t="s">
        <v>7554</v>
      </c>
      <c r="R914" s="2">
        <v>788451</v>
      </c>
      <c r="S914" s="2" t="s">
        <v>150</v>
      </c>
      <c r="T914" s="2" t="s">
        <v>46</v>
      </c>
      <c r="U914" s="2" t="s">
        <v>46</v>
      </c>
      <c r="V914" s="2" t="s">
        <v>7555</v>
      </c>
      <c r="W914" s="2" t="s">
        <v>46</v>
      </c>
      <c r="X914" s="2" t="s">
        <v>46</v>
      </c>
      <c r="Y914" s="2" t="s">
        <v>46</v>
      </c>
      <c r="Z914" s="2" t="s">
        <v>46</v>
      </c>
      <c r="AA914" s="2" t="s">
        <v>46</v>
      </c>
      <c r="AB914" s="2" t="s">
        <v>46</v>
      </c>
      <c r="AC914" s="2" t="s">
        <v>46</v>
      </c>
      <c r="AD914" s="2" t="s">
        <v>113</v>
      </c>
      <c r="AE914" s="2" t="s">
        <v>46</v>
      </c>
      <c r="AF914" s="2" t="s">
        <v>749</v>
      </c>
      <c r="AG914" s="2" t="s">
        <v>8205</v>
      </c>
      <c r="AH914" s="2" t="s">
        <v>8433</v>
      </c>
      <c r="AI914" s="2" t="s">
        <v>8434</v>
      </c>
      <c r="AJ914" s="2">
        <v>0</v>
      </c>
      <c r="AK914" s="2">
        <v>0</v>
      </c>
      <c r="AL914">
        <v>0</v>
      </c>
      <c r="AM914">
        <f t="shared" si="14"/>
        <v>1</v>
      </c>
    </row>
    <row r="915" spans="1:39">
      <c r="A915" s="2" t="s">
        <v>7556</v>
      </c>
      <c r="B915" s="2" t="s">
        <v>7557</v>
      </c>
      <c r="C915" s="2" t="s">
        <v>7558</v>
      </c>
      <c r="D915" s="2" t="s">
        <v>46</v>
      </c>
      <c r="E915" s="2">
        <v>2019</v>
      </c>
      <c r="F915" s="2" t="s">
        <v>7403</v>
      </c>
      <c r="G915" s="2" t="s">
        <v>7404</v>
      </c>
      <c r="H915" s="2">
        <v>1091</v>
      </c>
      <c r="I915" s="2" t="s">
        <v>7559</v>
      </c>
      <c r="J915" s="2" t="s">
        <v>7560</v>
      </c>
      <c r="K915" s="2" t="s">
        <v>7524</v>
      </c>
      <c r="L915" s="2" t="s">
        <v>1058</v>
      </c>
      <c r="M915" s="2" t="s">
        <v>7525</v>
      </c>
      <c r="N915" s="2" t="s">
        <v>7526</v>
      </c>
      <c r="O915" s="2" t="s">
        <v>723</v>
      </c>
      <c r="P915" s="2" t="s">
        <v>46</v>
      </c>
      <c r="Q915" s="2" t="s">
        <v>7561</v>
      </c>
      <c r="R915" s="2">
        <v>808292</v>
      </c>
      <c r="S915" s="2" t="s">
        <v>44</v>
      </c>
      <c r="T915" s="2" t="s">
        <v>5716</v>
      </c>
      <c r="U915" s="2" t="s">
        <v>46</v>
      </c>
      <c r="V915" s="2" t="s">
        <v>7562</v>
      </c>
      <c r="W915" s="2" t="s">
        <v>46</v>
      </c>
      <c r="X915" s="2" t="s">
        <v>46</v>
      </c>
      <c r="Y915" s="2" t="s">
        <v>46</v>
      </c>
      <c r="Z915" s="2" t="s">
        <v>46</v>
      </c>
      <c r="AA915" s="2" t="s">
        <v>46</v>
      </c>
      <c r="AB915" s="2" t="s">
        <v>46</v>
      </c>
      <c r="AC915" s="2" t="s">
        <v>46</v>
      </c>
      <c r="AD915" s="2" t="s">
        <v>113</v>
      </c>
      <c r="AE915" s="2" t="s">
        <v>46</v>
      </c>
      <c r="AF915" s="2" t="s">
        <v>749</v>
      </c>
      <c r="AG915" s="2" t="s">
        <v>8205</v>
      </c>
      <c r="AH915" s="2" t="s">
        <v>8443</v>
      </c>
      <c r="AI915" s="2" t="s">
        <v>8444</v>
      </c>
      <c r="AJ915" s="2">
        <v>0</v>
      </c>
      <c r="AK915" s="2">
        <v>0</v>
      </c>
      <c r="AL915">
        <v>0</v>
      </c>
      <c r="AM915">
        <f t="shared" si="14"/>
        <v>1</v>
      </c>
    </row>
    <row r="916" spans="1:39">
      <c r="A916" s="2" t="s">
        <v>7563</v>
      </c>
      <c r="B916" s="2" t="s">
        <v>7564</v>
      </c>
      <c r="C916" s="2" t="s">
        <v>7565</v>
      </c>
      <c r="D916" s="2" t="s">
        <v>46</v>
      </c>
      <c r="E916" s="2">
        <v>2019</v>
      </c>
      <c r="F916" s="2" t="s">
        <v>7403</v>
      </c>
      <c r="G916" s="2" t="s">
        <v>7404</v>
      </c>
      <c r="H916" s="2">
        <v>946</v>
      </c>
      <c r="I916" s="2" t="s">
        <v>7566</v>
      </c>
      <c r="J916" s="2" t="s">
        <v>7560</v>
      </c>
      <c r="K916" s="2" t="s">
        <v>7524</v>
      </c>
      <c r="L916" s="2" t="s">
        <v>1058</v>
      </c>
      <c r="M916" s="2" t="s">
        <v>7525</v>
      </c>
      <c r="N916" s="2" t="s">
        <v>7526</v>
      </c>
      <c r="O916" s="2" t="s">
        <v>723</v>
      </c>
      <c r="P916" s="2" t="s">
        <v>46</v>
      </c>
      <c r="Q916" s="2" t="s">
        <v>7567</v>
      </c>
      <c r="R916" s="2">
        <v>783275</v>
      </c>
      <c r="S916" s="2" t="s">
        <v>44</v>
      </c>
      <c r="T916" s="2" t="s">
        <v>2819</v>
      </c>
      <c r="U916" s="2" t="s">
        <v>46</v>
      </c>
      <c r="V916" s="2" t="s">
        <v>7568</v>
      </c>
      <c r="W916" s="2" t="s">
        <v>46</v>
      </c>
      <c r="X916" s="2" t="s">
        <v>46</v>
      </c>
      <c r="Y916" s="2" t="s">
        <v>46</v>
      </c>
      <c r="Z916" s="2" t="s">
        <v>46</v>
      </c>
      <c r="AA916" s="2" t="s">
        <v>46</v>
      </c>
      <c r="AB916" s="2" t="s">
        <v>46</v>
      </c>
      <c r="AC916" s="2" t="s">
        <v>46</v>
      </c>
      <c r="AD916" s="2" t="s">
        <v>113</v>
      </c>
      <c r="AE916" s="2" t="s">
        <v>46</v>
      </c>
      <c r="AF916" s="2" t="s">
        <v>749</v>
      </c>
      <c r="AG916" s="2" t="s">
        <v>8205</v>
      </c>
      <c r="AH916" s="2" t="s">
        <v>8407</v>
      </c>
      <c r="AI916" s="2" t="s">
        <v>8408</v>
      </c>
      <c r="AJ916" s="2">
        <v>0</v>
      </c>
      <c r="AK916" s="2">
        <v>0</v>
      </c>
      <c r="AL916">
        <v>0</v>
      </c>
      <c r="AM916">
        <f t="shared" si="14"/>
        <v>1</v>
      </c>
    </row>
    <row r="917" spans="1:39">
      <c r="A917" s="2" t="s">
        <v>7569</v>
      </c>
      <c r="B917" s="2" t="s">
        <v>7570</v>
      </c>
      <c r="C917" s="2" t="s">
        <v>7571</v>
      </c>
      <c r="D917" s="2" t="s">
        <v>46</v>
      </c>
      <c r="E917" s="2">
        <v>2019</v>
      </c>
      <c r="F917" s="2" t="s">
        <v>7403</v>
      </c>
      <c r="G917" s="2" t="s">
        <v>7404</v>
      </c>
      <c r="H917" s="2">
        <v>521</v>
      </c>
      <c r="I917" s="2" t="s">
        <v>7572</v>
      </c>
      <c r="J917" s="2" t="s">
        <v>7560</v>
      </c>
      <c r="K917" s="2" t="s">
        <v>7524</v>
      </c>
      <c r="L917" s="2" t="s">
        <v>1058</v>
      </c>
      <c r="M917" s="2" t="s">
        <v>7525</v>
      </c>
      <c r="N917" s="2" t="s">
        <v>7526</v>
      </c>
      <c r="O917" s="2" t="s">
        <v>723</v>
      </c>
      <c r="P917" s="2" t="s">
        <v>46</v>
      </c>
      <c r="Q917" s="2" t="s">
        <v>7573</v>
      </c>
      <c r="R917" s="2">
        <v>837967</v>
      </c>
      <c r="S917" s="2" t="s">
        <v>44</v>
      </c>
      <c r="T917" s="2" t="s">
        <v>7574</v>
      </c>
      <c r="U917" s="2" t="s">
        <v>46</v>
      </c>
      <c r="V917" s="2" t="s">
        <v>655</v>
      </c>
      <c r="W917" s="2" t="s">
        <v>46</v>
      </c>
      <c r="X917" s="2" t="s">
        <v>46</v>
      </c>
      <c r="Y917" s="2" t="s">
        <v>46</v>
      </c>
      <c r="Z917" s="2" t="s">
        <v>46</v>
      </c>
      <c r="AA917" s="2" t="s">
        <v>46</v>
      </c>
      <c r="AB917" s="2" t="s">
        <v>46</v>
      </c>
      <c r="AC917" s="2" t="s">
        <v>46</v>
      </c>
      <c r="AD917" s="2" t="s">
        <v>113</v>
      </c>
      <c r="AE917" s="2" t="s">
        <v>46</v>
      </c>
      <c r="AF917" s="2" t="s">
        <v>749</v>
      </c>
      <c r="AG917" s="2" t="s">
        <v>8205</v>
      </c>
      <c r="AH917" s="2" t="s">
        <v>8497</v>
      </c>
      <c r="AI917" s="2" t="s">
        <v>8498</v>
      </c>
      <c r="AJ917" s="2">
        <v>0</v>
      </c>
      <c r="AK917" s="2">
        <v>0</v>
      </c>
      <c r="AL917">
        <v>0</v>
      </c>
      <c r="AM917">
        <f t="shared" si="14"/>
        <v>1</v>
      </c>
    </row>
    <row r="918" spans="1:39">
      <c r="A918" s="2" t="s">
        <v>7575</v>
      </c>
      <c r="B918" s="2" t="s">
        <v>7576</v>
      </c>
      <c r="C918" s="2" t="s">
        <v>7577</v>
      </c>
      <c r="D918" s="2" t="s">
        <v>46</v>
      </c>
      <c r="E918" s="2">
        <v>2019</v>
      </c>
      <c r="F918" s="2" t="s">
        <v>7403</v>
      </c>
      <c r="G918" s="2" t="s">
        <v>7404</v>
      </c>
      <c r="H918" s="2">
        <v>521</v>
      </c>
      <c r="I918" s="2" t="s">
        <v>7572</v>
      </c>
      <c r="J918" s="2" t="s">
        <v>7523</v>
      </c>
      <c r="K918" s="2" t="s">
        <v>7524</v>
      </c>
      <c r="L918" s="2" t="s">
        <v>1058</v>
      </c>
      <c r="M918" s="2" t="s">
        <v>7525</v>
      </c>
      <c r="N918" s="2" t="s">
        <v>7526</v>
      </c>
      <c r="O918" s="2" t="s">
        <v>723</v>
      </c>
      <c r="P918" s="2" t="s">
        <v>46</v>
      </c>
      <c r="Q918" s="2" t="s">
        <v>7578</v>
      </c>
      <c r="R918" s="2">
        <v>815751</v>
      </c>
      <c r="S918" s="2" t="s">
        <v>150</v>
      </c>
      <c r="T918" s="2" t="s">
        <v>46</v>
      </c>
      <c r="U918" s="2" t="s">
        <v>46</v>
      </c>
      <c r="V918" s="2" t="s">
        <v>7579</v>
      </c>
      <c r="W918" s="2" t="s">
        <v>46</v>
      </c>
      <c r="X918" s="2" t="s">
        <v>46</v>
      </c>
      <c r="Y918" s="2" t="s">
        <v>46</v>
      </c>
      <c r="Z918" s="2" t="s">
        <v>46</v>
      </c>
      <c r="AA918" s="2" t="s">
        <v>46</v>
      </c>
      <c r="AB918" s="2" t="s">
        <v>46</v>
      </c>
      <c r="AC918" s="2" t="s">
        <v>46</v>
      </c>
      <c r="AD918" s="2" t="s">
        <v>113</v>
      </c>
      <c r="AE918" s="2" t="s">
        <v>46</v>
      </c>
      <c r="AF918" s="2" t="s">
        <v>749</v>
      </c>
      <c r="AG918" s="2" t="s">
        <v>8205</v>
      </c>
      <c r="AH918" s="2" t="s">
        <v>8487</v>
      </c>
      <c r="AI918" s="2" t="s">
        <v>8488</v>
      </c>
      <c r="AJ918" s="2">
        <v>0</v>
      </c>
      <c r="AK918" s="2">
        <v>0</v>
      </c>
      <c r="AL918">
        <v>0</v>
      </c>
      <c r="AM918">
        <f t="shared" si="14"/>
        <v>1</v>
      </c>
    </row>
    <row r="919" spans="1:39">
      <c r="A919" s="2" t="s">
        <v>7580</v>
      </c>
      <c r="B919" s="2" t="s">
        <v>7581</v>
      </c>
      <c r="C919" s="2" t="s">
        <v>7582</v>
      </c>
      <c r="D919" s="2" t="s">
        <v>46</v>
      </c>
      <c r="E919" s="2">
        <v>2019</v>
      </c>
      <c r="F919" s="2" t="s">
        <v>7403</v>
      </c>
      <c r="G919" s="2" t="s">
        <v>7404</v>
      </c>
      <c r="H919" s="2">
        <v>603</v>
      </c>
      <c r="I919" s="2" t="s">
        <v>7583</v>
      </c>
      <c r="J919" s="2" t="s">
        <v>7560</v>
      </c>
      <c r="K919" s="2" t="s">
        <v>7524</v>
      </c>
      <c r="L919" s="2" t="s">
        <v>1058</v>
      </c>
      <c r="M919" s="2" t="s">
        <v>7525</v>
      </c>
      <c r="N919" s="2" t="s">
        <v>7526</v>
      </c>
      <c r="O919" s="2" t="s">
        <v>723</v>
      </c>
      <c r="P919" s="2" t="s">
        <v>46</v>
      </c>
      <c r="Q919" s="2" t="s">
        <v>7584</v>
      </c>
      <c r="R919" s="2">
        <v>806306</v>
      </c>
      <c r="S919" s="2" t="s">
        <v>150</v>
      </c>
      <c r="T919" s="2" t="s">
        <v>46</v>
      </c>
      <c r="U919" s="2" t="s">
        <v>46</v>
      </c>
      <c r="V919" s="2" t="s">
        <v>7585</v>
      </c>
      <c r="W919" s="2" t="s">
        <v>46</v>
      </c>
      <c r="X919" s="2" t="s">
        <v>46</v>
      </c>
      <c r="Y919" s="2" t="s">
        <v>46</v>
      </c>
      <c r="Z919" s="2" t="s">
        <v>46</v>
      </c>
      <c r="AA919" s="2" t="s">
        <v>46</v>
      </c>
      <c r="AB919" s="2" t="s">
        <v>46</v>
      </c>
      <c r="AC919" s="2" t="s">
        <v>46</v>
      </c>
      <c r="AD919" s="2" t="s">
        <v>113</v>
      </c>
      <c r="AE919" s="2" t="s">
        <v>46</v>
      </c>
      <c r="AF919" s="2" t="s">
        <v>749</v>
      </c>
      <c r="AG919" s="2" t="s">
        <v>8205</v>
      </c>
      <c r="AH919" s="2" t="s">
        <v>8475</v>
      </c>
      <c r="AI919" s="2" t="s">
        <v>8476</v>
      </c>
      <c r="AJ919" s="2">
        <v>0</v>
      </c>
      <c r="AK919" s="2">
        <v>0</v>
      </c>
      <c r="AL919">
        <v>0</v>
      </c>
      <c r="AM919">
        <f t="shared" si="14"/>
        <v>1</v>
      </c>
    </row>
    <row r="920" spans="1:39">
      <c r="A920" s="2" t="s">
        <v>7586</v>
      </c>
      <c r="B920" s="2" t="s">
        <v>7587</v>
      </c>
      <c r="C920" s="2" t="s">
        <v>7588</v>
      </c>
      <c r="D920" s="2" t="s">
        <v>46</v>
      </c>
      <c r="E920" s="2">
        <v>2019</v>
      </c>
      <c r="F920" s="2" t="s">
        <v>7403</v>
      </c>
      <c r="G920" s="2" t="s">
        <v>7404</v>
      </c>
      <c r="H920" s="2">
        <v>1550</v>
      </c>
      <c r="I920" s="2" t="s">
        <v>7589</v>
      </c>
      <c r="J920" s="2" t="s">
        <v>7453</v>
      </c>
      <c r="K920" s="2" t="s">
        <v>7590</v>
      </c>
      <c r="L920" s="2" t="s">
        <v>1058</v>
      </c>
      <c r="M920" s="2" t="s">
        <v>7591</v>
      </c>
      <c r="N920" s="2" t="s">
        <v>7592</v>
      </c>
      <c r="O920" s="2" t="s">
        <v>723</v>
      </c>
      <c r="P920" s="2" t="s">
        <v>46</v>
      </c>
      <c r="Q920" s="2" t="s">
        <v>7593</v>
      </c>
      <c r="R920" s="2">
        <v>919817</v>
      </c>
      <c r="S920" s="2" t="s">
        <v>44</v>
      </c>
      <c r="T920" s="2" t="s">
        <v>7594</v>
      </c>
      <c r="U920" s="2" t="s">
        <v>46</v>
      </c>
      <c r="V920" s="2" t="s">
        <v>7595</v>
      </c>
      <c r="W920" s="2" t="s">
        <v>46</v>
      </c>
      <c r="X920" s="2" t="s">
        <v>46</v>
      </c>
      <c r="Y920" s="2" t="s">
        <v>46</v>
      </c>
      <c r="Z920" s="2" t="s">
        <v>46</v>
      </c>
      <c r="AA920" s="2" t="s">
        <v>46</v>
      </c>
      <c r="AB920" s="2" t="s">
        <v>46</v>
      </c>
      <c r="AC920" s="2" t="s">
        <v>46</v>
      </c>
      <c r="AD920" s="2" t="s">
        <v>113</v>
      </c>
      <c r="AE920" s="2" t="s">
        <v>46</v>
      </c>
      <c r="AF920" s="2" t="s">
        <v>749</v>
      </c>
      <c r="AG920" s="2" t="s">
        <v>8205</v>
      </c>
      <c r="AH920" s="2" t="s">
        <v>8575</v>
      </c>
      <c r="AI920" s="2" t="s">
        <v>8576</v>
      </c>
      <c r="AJ920" s="2">
        <v>0</v>
      </c>
      <c r="AK920" s="2">
        <v>0</v>
      </c>
      <c r="AL920">
        <v>0</v>
      </c>
      <c r="AM920">
        <f t="shared" si="14"/>
        <v>1</v>
      </c>
    </row>
    <row r="921" spans="1:39">
      <c r="A921" s="2" t="s">
        <v>7596</v>
      </c>
      <c r="B921" s="2" t="s">
        <v>7597</v>
      </c>
      <c r="C921" s="2" t="s">
        <v>7598</v>
      </c>
      <c r="D921" s="2" t="s">
        <v>46</v>
      </c>
      <c r="E921" s="2">
        <v>2019</v>
      </c>
      <c r="F921" s="2" t="s">
        <v>7403</v>
      </c>
      <c r="G921" s="2" t="s">
        <v>7404</v>
      </c>
      <c r="H921" s="2">
        <v>1719</v>
      </c>
      <c r="I921" s="2" t="s">
        <v>7599</v>
      </c>
      <c r="J921" s="2" t="s">
        <v>7600</v>
      </c>
      <c r="K921" s="2" t="s">
        <v>7590</v>
      </c>
      <c r="L921" s="2" t="s">
        <v>1058</v>
      </c>
      <c r="M921" s="2" t="s">
        <v>7591</v>
      </c>
      <c r="N921" s="2" t="s">
        <v>7592</v>
      </c>
      <c r="O921" s="2" t="s">
        <v>723</v>
      </c>
      <c r="P921" s="2" t="s">
        <v>46</v>
      </c>
      <c r="Q921" s="2" t="s">
        <v>7601</v>
      </c>
      <c r="R921" s="2">
        <v>946331</v>
      </c>
      <c r="S921" s="2" t="s">
        <v>44</v>
      </c>
      <c r="T921" s="2" t="s">
        <v>7602</v>
      </c>
      <c r="U921" s="2" t="s">
        <v>46</v>
      </c>
      <c r="V921" s="2" t="s">
        <v>7603</v>
      </c>
      <c r="W921" s="2" t="s">
        <v>46</v>
      </c>
      <c r="X921" s="2" t="s">
        <v>46</v>
      </c>
      <c r="Y921" s="2" t="s">
        <v>46</v>
      </c>
      <c r="Z921" s="2" t="s">
        <v>46</v>
      </c>
      <c r="AA921" s="2" t="s">
        <v>46</v>
      </c>
      <c r="AB921" s="2" t="s">
        <v>46</v>
      </c>
      <c r="AC921" s="2" t="s">
        <v>46</v>
      </c>
      <c r="AD921" s="2" t="s">
        <v>113</v>
      </c>
      <c r="AE921" s="2" t="s">
        <v>46</v>
      </c>
      <c r="AF921" s="2" t="s">
        <v>749</v>
      </c>
      <c r="AG921" s="2" t="s">
        <v>8205</v>
      </c>
      <c r="AH921" s="2" t="s">
        <v>8631</v>
      </c>
      <c r="AI921" s="2" t="s">
        <v>8632</v>
      </c>
      <c r="AJ921" s="2">
        <v>0</v>
      </c>
      <c r="AK921" s="2">
        <v>0</v>
      </c>
      <c r="AL921">
        <v>0</v>
      </c>
      <c r="AM921">
        <f t="shared" si="14"/>
        <v>1</v>
      </c>
    </row>
    <row r="922" spans="1:39">
      <c r="A922" s="2" t="s">
        <v>7604</v>
      </c>
      <c r="B922" s="2" t="s">
        <v>7605</v>
      </c>
      <c r="C922" s="2" t="s">
        <v>7606</v>
      </c>
      <c r="D922" s="2" t="s">
        <v>46</v>
      </c>
      <c r="E922" s="2">
        <v>2019</v>
      </c>
      <c r="F922" s="2" t="s">
        <v>7403</v>
      </c>
      <c r="G922" s="2" t="s">
        <v>7404</v>
      </c>
      <c r="H922" s="2">
        <v>1550</v>
      </c>
      <c r="I922" s="2" t="s">
        <v>7589</v>
      </c>
      <c r="J922" s="2" t="s">
        <v>7453</v>
      </c>
      <c r="K922" s="2" t="s">
        <v>7590</v>
      </c>
      <c r="L922" s="2" t="s">
        <v>1058</v>
      </c>
      <c r="M922" s="2" t="s">
        <v>7591</v>
      </c>
      <c r="N922" s="2" t="s">
        <v>7592</v>
      </c>
      <c r="O922" s="2" t="s">
        <v>723</v>
      </c>
      <c r="P922" s="2" t="s">
        <v>46</v>
      </c>
      <c r="Q922" s="2" t="s">
        <v>7607</v>
      </c>
      <c r="R922" s="2">
        <v>947018</v>
      </c>
      <c r="S922" s="2" t="s">
        <v>150</v>
      </c>
      <c r="T922" s="2" t="s">
        <v>46</v>
      </c>
      <c r="U922" s="2" t="s">
        <v>46</v>
      </c>
      <c r="V922" s="2" t="s">
        <v>7608</v>
      </c>
      <c r="W922" s="2" t="s">
        <v>46</v>
      </c>
      <c r="X922" s="2" t="s">
        <v>46</v>
      </c>
      <c r="Y922" s="2" t="s">
        <v>46</v>
      </c>
      <c r="Z922" s="2" t="s">
        <v>46</v>
      </c>
      <c r="AA922" s="2" t="s">
        <v>46</v>
      </c>
      <c r="AB922" s="2" t="s">
        <v>46</v>
      </c>
      <c r="AC922" s="2" t="s">
        <v>46</v>
      </c>
      <c r="AD922" s="2" t="s">
        <v>113</v>
      </c>
      <c r="AE922" s="2" t="s">
        <v>46</v>
      </c>
      <c r="AF922" s="2" t="s">
        <v>749</v>
      </c>
      <c r="AG922" s="2" t="s">
        <v>8205</v>
      </c>
      <c r="AH922" s="2" t="s">
        <v>8655</v>
      </c>
      <c r="AI922" s="2" t="s">
        <v>8656</v>
      </c>
      <c r="AJ922" s="2">
        <v>0</v>
      </c>
      <c r="AK922" s="2">
        <v>0</v>
      </c>
      <c r="AL922">
        <v>0</v>
      </c>
      <c r="AM922">
        <f t="shared" si="14"/>
        <v>1</v>
      </c>
    </row>
    <row r="923" spans="1:39">
      <c r="A923" s="2" t="s">
        <v>7609</v>
      </c>
      <c r="B923" s="2" t="s">
        <v>7610</v>
      </c>
      <c r="C923" s="2" t="s">
        <v>7611</v>
      </c>
      <c r="D923" s="2" t="s">
        <v>46</v>
      </c>
      <c r="E923" s="2">
        <v>2019</v>
      </c>
      <c r="F923" s="2" t="s">
        <v>7403</v>
      </c>
      <c r="G923" s="2" t="s">
        <v>7404</v>
      </c>
      <c r="H923" s="2">
        <v>1550</v>
      </c>
      <c r="I923" s="2" t="s">
        <v>7589</v>
      </c>
      <c r="J923" s="2" t="s">
        <v>7453</v>
      </c>
      <c r="K923" s="2" t="s">
        <v>7590</v>
      </c>
      <c r="L923" s="2" t="s">
        <v>1058</v>
      </c>
      <c r="M923" s="2" t="s">
        <v>7591</v>
      </c>
      <c r="N923" s="2" t="s">
        <v>7592</v>
      </c>
      <c r="O923" s="2" t="s">
        <v>723</v>
      </c>
      <c r="P923" s="2" t="s">
        <v>46</v>
      </c>
      <c r="Q923" s="2" t="s">
        <v>7612</v>
      </c>
      <c r="R923" s="2">
        <v>827169</v>
      </c>
      <c r="S923" s="2" t="s">
        <v>150</v>
      </c>
      <c r="T923" s="2" t="s">
        <v>46</v>
      </c>
      <c r="U923" s="2" t="s">
        <v>46</v>
      </c>
      <c r="V923" s="2" t="s">
        <v>7613</v>
      </c>
      <c r="W923" s="2" t="s">
        <v>46</v>
      </c>
      <c r="X923" s="2" t="s">
        <v>46</v>
      </c>
      <c r="Y923" s="2" t="s">
        <v>46</v>
      </c>
      <c r="Z923" s="2" t="s">
        <v>46</v>
      </c>
      <c r="AA923" s="2" t="s">
        <v>46</v>
      </c>
      <c r="AB923" s="2" t="s">
        <v>46</v>
      </c>
      <c r="AC923" s="2" t="s">
        <v>46</v>
      </c>
      <c r="AD923" s="2" t="s">
        <v>113</v>
      </c>
      <c r="AE923" s="2" t="s">
        <v>46</v>
      </c>
      <c r="AF923" s="2" t="s">
        <v>749</v>
      </c>
      <c r="AG923" s="2" t="s">
        <v>8205</v>
      </c>
      <c r="AH923" s="2" t="s">
        <v>8501</v>
      </c>
      <c r="AI923" s="2" t="s">
        <v>8502</v>
      </c>
      <c r="AJ923" s="2">
        <v>0</v>
      </c>
      <c r="AK923" s="2">
        <v>0</v>
      </c>
      <c r="AL923">
        <v>0</v>
      </c>
      <c r="AM923">
        <f t="shared" si="14"/>
        <v>1</v>
      </c>
    </row>
    <row r="924" spans="1:39">
      <c r="A924" s="2" t="s">
        <v>7614</v>
      </c>
      <c r="B924" s="2" t="s">
        <v>7615</v>
      </c>
      <c r="C924" s="2" t="s">
        <v>7616</v>
      </c>
      <c r="D924" s="2" t="s">
        <v>46</v>
      </c>
      <c r="E924" s="2">
        <v>2019</v>
      </c>
      <c r="F924" s="2" t="s">
        <v>7403</v>
      </c>
      <c r="G924" s="2" t="s">
        <v>7404</v>
      </c>
      <c r="H924" s="2">
        <v>1550</v>
      </c>
      <c r="I924" s="2" t="s">
        <v>7589</v>
      </c>
      <c r="J924" s="2" t="s">
        <v>7453</v>
      </c>
      <c r="K924" s="2" t="s">
        <v>7590</v>
      </c>
      <c r="L924" s="2" t="s">
        <v>1058</v>
      </c>
      <c r="M924" s="2" t="s">
        <v>7591</v>
      </c>
      <c r="N924" s="2" t="s">
        <v>7592</v>
      </c>
      <c r="O924" s="2" t="s">
        <v>723</v>
      </c>
      <c r="P924" s="2" t="s">
        <v>46</v>
      </c>
      <c r="Q924" s="2" t="s">
        <v>7617</v>
      </c>
      <c r="R924" s="2">
        <v>1017312</v>
      </c>
      <c r="S924" s="2" t="s">
        <v>44</v>
      </c>
      <c r="T924" s="2" t="s">
        <v>7618</v>
      </c>
      <c r="U924" s="2" t="s">
        <v>46</v>
      </c>
      <c r="V924" s="2" t="s">
        <v>7619</v>
      </c>
      <c r="W924" s="2" t="s">
        <v>46</v>
      </c>
      <c r="X924" s="2" t="s">
        <v>46</v>
      </c>
      <c r="Y924" s="2" t="s">
        <v>46</v>
      </c>
      <c r="Z924" s="2" t="s">
        <v>46</v>
      </c>
      <c r="AA924" s="2" t="s">
        <v>46</v>
      </c>
      <c r="AB924" s="2" t="s">
        <v>46</v>
      </c>
      <c r="AC924" s="2" t="s">
        <v>46</v>
      </c>
      <c r="AD924" s="2" t="s">
        <v>113</v>
      </c>
      <c r="AE924" s="2" t="s">
        <v>46</v>
      </c>
      <c r="AF924" s="2" t="s">
        <v>749</v>
      </c>
      <c r="AG924" s="2" t="s">
        <v>8205</v>
      </c>
      <c r="AH924" s="2" t="s">
        <v>8767</v>
      </c>
      <c r="AI924" s="2" t="s">
        <v>8768</v>
      </c>
      <c r="AJ924" s="2">
        <v>0</v>
      </c>
      <c r="AK924" s="2">
        <v>0</v>
      </c>
      <c r="AL924">
        <v>0</v>
      </c>
      <c r="AM924">
        <f t="shared" si="14"/>
        <v>1</v>
      </c>
    </row>
    <row r="925" spans="1:39">
      <c r="A925" s="2" t="s">
        <v>7620</v>
      </c>
      <c r="B925" s="2" t="s">
        <v>7621</v>
      </c>
      <c r="C925" s="2" t="s">
        <v>7622</v>
      </c>
      <c r="D925" s="2" t="s">
        <v>46</v>
      </c>
      <c r="E925" s="2">
        <v>2019</v>
      </c>
      <c r="F925" s="2" t="s">
        <v>7403</v>
      </c>
      <c r="G925" s="2" t="s">
        <v>7404</v>
      </c>
      <c r="H925" s="2">
        <v>1550</v>
      </c>
      <c r="I925" s="2" t="s">
        <v>7589</v>
      </c>
      <c r="J925" s="2" t="s">
        <v>7453</v>
      </c>
      <c r="K925" s="2" t="s">
        <v>7590</v>
      </c>
      <c r="L925" s="2" t="s">
        <v>1058</v>
      </c>
      <c r="M925" s="2" t="s">
        <v>7591</v>
      </c>
      <c r="N925" s="2" t="s">
        <v>7592</v>
      </c>
      <c r="O925" s="2" t="s">
        <v>723</v>
      </c>
      <c r="P925" s="2" t="s">
        <v>46</v>
      </c>
      <c r="Q925" s="2" t="s">
        <v>7623</v>
      </c>
      <c r="R925" s="2">
        <v>882366</v>
      </c>
      <c r="S925" s="2" t="s">
        <v>150</v>
      </c>
      <c r="T925" s="2" t="s">
        <v>46</v>
      </c>
      <c r="U925" s="2" t="s">
        <v>46</v>
      </c>
      <c r="V925" s="2" t="s">
        <v>151</v>
      </c>
      <c r="W925" s="2" t="s">
        <v>46</v>
      </c>
      <c r="X925" s="2" t="s">
        <v>46</v>
      </c>
      <c r="Y925" s="2" t="s">
        <v>46</v>
      </c>
      <c r="Z925" s="2" t="s">
        <v>46</v>
      </c>
      <c r="AA925" s="2" t="s">
        <v>46</v>
      </c>
      <c r="AB925" s="2" t="s">
        <v>46</v>
      </c>
      <c r="AC925" s="2" t="s">
        <v>46</v>
      </c>
      <c r="AD925" s="2" t="s">
        <v>113</v>
      </c>
      <c r="AE925" s="2" t="s">
        <v>46</v>
      </c>
      <c r="AF925" s="2" t="s">
        <v>749</v>
      </c>
      <c r="AG925" s="2" t="s">
        <v>8205</v>
      </c>
      <c r="AH925" s="2" t="s">
        <v>8555</v>
      </c>
      <c r="AI925" s="2" t="s">
        <v>8556</v>
      </c>
      <c r="AJ925" s="2">
        <v>0</v>
      </c>
      <c r="AK925" s="2">
        <v>0</v>
      </c>
      <c r="AL925">
        <v>0</v>
      </c>
      <c r="AM925">
        <f t="shared" si="14"/>
        <v>1</v>
      </c>
    </row>
    <row r="926" spans="1:39">
      <c r="A926" s="2" t="s">
        <v>7624</v>
      </c>
      <c r="B926" s="2" t="s">
        <v>7625</v>
      </c>
      <c r="C926" s="2" t="s">
        <v>7626</v>
      </c>
      <c r="D926" s="2" t="s">
        <v>46</v>
      </c>
      <c r="E926" s="2">
        <v>2019</v>
      </c>
      <c r="F926" s="2" t="s">
        <v>7403</v>
      </c>
      <c r="G926" s="2" t="s">
        <v>7404</v>
      </c>
      <c r="H926" s="2">
        <v>1750</v>
      </c>
      <c r="I926" s="2" t="s">
        <v>7627</v>
      </c>
      <c r="J926" s="2" t="s">
        <v>7481</v>
      </c>
      <c r="K926" s="2" t="s">
        <v>7628</v>
      </c>
      <c r="L926" s="2" t="s">
        <v>1058</v>
      </c>
      <c r="M926" s="2" t="s">
        <v>7629</v>
      </c>
      <c r="N926" s="2" t="s">
        <v>7630</v>
      </c>
      <c r="O926" s="2" t="s">
        <v>723</v>
      </c>
      <c r="P926" s="2" t="s">
        <v>46</v>
      </c>
      <c r="Q926" s="2" t="s">
        <v>7631</v>
      </c>
      <c r="R926" s="2">
        <v>728504</v>
      </c>
      <c r="S926" s="2" t="s">
        <v>150</v>
      </c>
      <c r="T926" s="2" t="s">
        <v>46</v>
      </c>
      <c r="U926" s="2" t="s">
        <v>46</v>
      </c>
      <c r="V926" s="2" t="s">
        <v>2820</v>
      </c>
      <c r="W926" s="2" t="s">
        <v>46</v>
      </c>
      <c r="X926" s="2" t="s">
        <v>46</v>
      </c>
      <c r="Y926" s="2" t="s">
        <v>46</v>
      </c>
      <c r="Z926" s="2" t="s">
        <v>46</v>
      </c>
      <c r="AA926" s="2" t="s">
        <v>46</v>
      </c>
      <c r="AB926" s="2" t="s">
        <v>46</v>
      </c>
      <c r="AC926" s="2" t="s">
        <v>46</v>
      </c>
      <c r="AD926" s="2" t="s">
        <v>113</v>
      </c>
      <c r="AE926" s="2" t="s">
        <v>46</v>
      </c>
      <c r="AF926" s="2" t="s">
        <v>749</v>
      </c>
      <c r="AG926" s="2" t="s">
        <v>8205</v>
      </c>
      <c r="AH926" s="2" t="s">
        <v>8239</v>
      </c>
      <c r="AI926" s="2" t="s">
        <v>8240</v>
      </c>
      <c r="AJ926" s="2">
        <v>0</v>
      </c>
      <c r="AK926" s="2">
        <v>1</v>
      </c>
      <c r="AL926">
        <v>0</v>
      </c>
      <c r="AM926">
        <f t="shared" si="14"/>
        <v>1</v>
      </c>
    </row>
    <row r="927" spans="1:39">
      <c r="A927" s="2" t="s">
        <v>7632</v>
      </c>
      <c r="B927" s="2" t="s">
        <v>7633</v>
      </c>
      <c r="C927" s="2" t="s">
        <v>7634</v>
      </c>
      <c r="D927" s="2" t="s">
        <v>46</v>
      </c>
      <c r="E927" s="2">
        <v>2019</v>
      </c>
      <c r="F927" s="2" t="s">
        <v>7403</v>
      </c>
      <c r="G927" s="2" t="s">
        <v>7404</v>
      </c>
      <c r="H927" s="2">
        <v>1750</v>
      </c>
      <c r="I927" s="2" t="s">
        <v>7627</v>
      </c>
      <c r="J927" s="2" t="s">
        <v>7481</v>
      </c>
      <c r="K927" s="2" t="s">
        <v>7628</v>
      </c>
      <c r="L927" s="2" t="s">
        <v>1058</v>
      </c>
      <c r="M927" s="2" t="s">
        <v>7629</v>
      </c>
      <c r="N927" s="2" t="s">
        <v>7630</v>
      </c>
      <c r="O927" s="2" t="s">
        <v>723</v>
      </c>
      <c r="P927" s="2" t="s">
        <v>46</v>
      </c>
      <c r="Q927" s="2" t="s">
        <v>7635</v>
      </c>
      <c r="R927" s="2">
        <v>948634</v>
      </c>
      <c r="S927" s="2" t="s">
        <v>44</v>
      </c>
      <c r="T927" s="2" t="s">
        <v>7636</v>
      </c>
      <c r="U927" s="2" t="s">
        <v>46</v>
      </c>
      <c r="V927" s="2" t="s">
        <v>6415</v>
      </c>
      <c r="W927" s="2" t="s">
        <v>46</v>
      </c>
      <c r="X927" s="2" t="s">
        <v>46</v>
      </c>
      <c r="Y927" s="2" t="s">
        <v>46</v>
      </c>
      <c r="Z927" s="2" t="s">
        <v>46</v>
      </c>
      <c r="AA927" s="2" t="s">
        <v>46</v>
      </c>
      <c r="AB927" s="2" t="s">
        <v>46</v>
      </c>
      <c r="AC927" s="2" t="s">
        <v>46</v>
      </c>
      <c r="AD927" s="2" t="s">
        <v>113</v>
      </c>
      <c r="AE927" s="2" t="s">
        <v>46</v>
      </c>
      <c r="AF927" s="2" t="s">
        <v>749</v>
      </c>
      <c r="AG927" s="2" t="s">
        <v>8205</v>
      </c>
      <c r="AH927" s="2" t="s">
        <v>8633</v>
      </c>
      <c r="AI927" s="2" t="s">
        <v>8634</v>
      </c>
      <c r="AJ927" s="2">
        <v>0</v>
      </c>
      <c r="AK927" s="2">
        <v>0</v>
      </c>
      <c r="AL927">
        <v>0</v>
      </c>
      <c r="AM927">
        <f t="shared" si="14"/>
        <v>1</v>
      </c>
    </row>
    <row r="928" spans="1:39">
      <c r="A928" s="2" t="s">
        <v>7637</v>
      </c>
      <c r="B928" s="2" t="s">
        <v>7638</v>
      </c>
      <c r="C928" s="2" t="s">
        <v>7639</v>
      </c>
      <c r="D928" s="2" t="s">
        <v>46</v>
      </c>
      <c r="E928" s="2">
        <v>2019</v>
      </c>
      <c r="F928" s="2" t="s">
        <v>7403</v>
      </c>
      <c r="G928" s="2" t="s">
        <v>7404</v>
      </c>
      <c r="H928" s="2">
        <v>1814</v>
      </c>
      <c r="I928" s="2" t="s">
        <v>7640</v>
      </c>
      <c r="J928" s="2" t="s">
        <v>7481</v>
      </c>
      <c r="K928" s="2" t="s">
        <v>7641</v>
      </c>
      <c r="L928" s="2" t="s">
        <v>1058</v>
      </c>
      <c r="M928" s="2" t="s">
        <v>7642</v>
      </c>
      <c r="N928" s="2" t="s">
        <v>7643</v>
      </c>
      <c r="O928" s="2" t="s">
        <v>723</v>
      </c>
      <c r="P928" s="2" t="s">
        <v>46</v>
      </c>
      <c r="Q928" s="2" t="s">
        <v>7644</v>
      </c>
      <c r="R928" s="2">
        <v>659935</v>
      </c>
      <c r="S928" s="2" t="s">
        <v>44</v>
      </c>
      <c r="T928" s="2" t="s">
        <v>5080</v>
      </c>
      <c r="U928" s="2" t="s">
        <v>46</v>
      </c>
      <c r="V928" s="2" t="s">
        <v>7645</v>
      </c>
      <c r="W928" s="2" t="s">
        <v>46</v>
      </c>
      <c r="X928" s="2" t="s">
        <v>46</v>
      </c>
      <c r="Y928" s="2" t="s">
        <v>46</v>
      </c>
      <c r="Z928" s="2" t="s">
        <v>46</v>
      </c>
      <c r="AA928" s="2" t="s">
        <v>46</v>
      </c>
      <c r="AB928" s="2" t="s">
        <v>46</v>
      </c>
      <c r="AC928" s="2" t="s">
        <v>46</v>
      </c>
      <c r="AD928" s="2" t="s">
        <v>113</v>
      </c>
      <c r="AE928" s="2" t="s">
        <v>46</v>
      </c>
      <c r="AF928" s="2" t="s">
        <v>749</v>
      </c>
      <c r="AG928" s="2" t="s">
        <v>8205</v>
      </c>
      <c r="AH928" s="2" t="s">
        <v>8279</v>
      </c>
      <c r="AI928" s="2" t="s">
        <v>8280</v>
      </c>
      <c r="AJ928" s="2">
        <v>0</v>
      </c>
      <c r="AK928" s="2">
        <v>0</v>
      </c>
      <c r="AL928">
        <v>0</v>
      </c>
      <c r="AM928">
        <f t="shared" si="14"/>
        <v>1</v>
      </c>
    </row>
    <row r="929" spans="1:39">
      <c r="A929" s="2" t="s">
        <v>7646</v>
      </c>
      <c r="B929" s="2" t="s">
        <v>7647</v>
      </c>
      <c r="C929" s="2" t="s">
        <v>7648</v>
      </c>
      <c r="D929" s="2" t="s">
        <v>46</v>
      </c>
      <c r="E929" s="2">
        <v>2019</v>
      </c>
      <c r="F929" s="2" t="s">
        <v>7403</v>
      </c>
      <c r="G929" s="2" t="s">
        <v>7404</v>
      </c>
      <c r="H929" s="2">
        <v>1814</v>
      </c>
      <c r="I929" s="2" t="s">
        <v>7640</v>
      </c>
      <c r="J929" s="2" t="s">
        <v>7481</v>
      </c>
      <c r="K929" s="2" t="s">
        <v>7641</v>
      </c>
      <c r="L929" s="2" t="s">
        <v>1058</v>
      </c>
      <c r="M929" s="2" t="s">
        <v>7642</v>
      </c>
      <c r="N929" s="2" t="s">
        <v>7643</v>
      </c>
      <c r="O929" s="2" t="s">
        <v>723</v>
      </c>
      <c r="P929" s="2" t="s">
        <v>46</v>
      </c>
      <c r="Q929" s="2" t="s">
        <v>7649</v>
      </c>
      <c r="R929" s="2">
        <v>718673</v>
      </c>
      <c r="S929" s="2" t="s">
        <v>44</v>
      </c>
      <c r="T929" s="2" t="s">
        <v>7650</v>
      </c>
      <c r="U929" s="2" t="s">
        <v>46</v>
      </c>
      <c r="V929" s="2" t="s">
        <v>1799</v>
      </c>
      <c r="W929" s="2" t="s">
        <v>46</v>
      </c>
      <c r="X929" s="2" t="s">
        <v>46</v>
      </c>
      <c r="Y929" s="2" t="s">
        <v>46</v>
      </c>
      <c r="Z929" s="2" t="s">
        <v>46</v>
      </c>
      <c r="AA929" s="2" t="s">
        <v>46</v>
      </c>
      <c r="AB929" s="2" t="s">
        <v>46</v>
      </c>
      <c r="AC929" s="2" t="s">
        <v>46</v>
      </c>
      <c r="AD929" s="2" t="s">
        <v>113</v>
      </c>
      <c r="AE929" s="2" t="s">
        <v>46</v>
      </c>
      <c r="AF929" s="2" t="s">
        <v>749</v>
      </c>
      <c r="AG929" s="2" t="s">
        <v>8205</v>
      </c>
      <c r="AH929" s="2" t="s">
        <v>8333</v>
      </c>
      <c r="AI929" s="2" t="s">
        <v>8334</v>
      </c>
      <c r="AJ929" s="2">
        <v>0</v>
      </c>
      <c r="AK929" s="2">
        <v>0</v>
      </c>
      <c r="AL929">
        <v>0</v>
      </c>
      <c r="AM929">
        <f t="shared" si="14"/>
        <v>1</v>
      </c>
    </row>
    <row r="930" spans="1:39">
      <c r="A930" s="2" t="s">
        <v>7651</v>
      </c>
      <c r="B930" s="2" t="s">
        <v>7652</v>
      </c>
      <c r="C930" s="2" t="s">
        <v>7653</v>
      </c>
      <c r="D930" s="2" t="s">
        <v>46</v>
      </c>
      <c r="E930" s="2">
        <v>2019</v>
      </c>
      <c r="F930" s="2" t="s">
        <v>7403</v>
      </c>
      <c r="G930" s="2" t="s">
        <v>7404</v>
      </c>
      <c r="H930" s="2">
        <v>1814</v>
      </c>
      <c r="I930" s="2" t="s">
        <v>7640</v>
      </c>
      <c r="J930" s="2" t="s">
        <v>7481</v>
      </c>
      <c r="K930" s="2" t="s">
        <v>7641</v>
      </c>
      <c r="L930" s="2" t="s">
        <v>1058</v>
      </c>
      <c r="M930" s="2" t="s">
        <v>7642</v>
      </c>
      <c r="N930" s="2" t="s">
        <v>7643</v>
      </c>
      <c r="O930" s="2" t="s">
        <v>723</v>
      </c>
      <c r="P930" s="2" t="s">
        <v>46</v>
      </c>
      <c r="Q930" s="2" t="s">
        <v>7654</v>
      </c>
      <c r="R930" s="2">
        <v>713482</v>
      </c>
      <c r="S930" s="2" t="s">
        <v>44</v>
      </c>
      <c r="T930" s="2" t="s">
        <v>1517</v>
      </c>
      <c r="U930" s="2" t="s">
        <v>46</v>
      </c>
      <c r="V930" s="2" t="s">
        <v>7655</v>
      </c>
      <c r="W930" s="2" t="s">
        <v>46</v>
      </c>
      <c r="X930" s="2" t="s">
        <v>46</v>
      </c>
      <c r="Y930" s="2" t="s">
        <v>46</v>
      </c>
      <c r="Z930" s="2" t="s">
        <v>46</v>
      </c>
      <c r="AA930" s="2" t="s">
        <v>46</v>
      </c>
      <c r="AB930" s="2" t="s">
        <v>46</v>
      </c>
      <c r="AC930" s="2" t="s">
        <v>46</v>
      </c>
      <c r="AD930" s="2" t="s">
        <v>113</v>
      </c>
      <c r="AE930" s="2" t="s">
        <v>46</v>
      </c>
      <c r="AF930" s="2" t="s">
        <v>749</v>
      </c>
      <c r="AG930" s="2" t="s">
        <v>8205</v>
      </c>
      <c r="AH930" s="2" t="s">
        <v>8329</v>
      </c>
      <c r="AI930" s="2" t="s">
        <v>8330</v>
      </c>
      <c r="AJ930" s="2">
        <v>0</v>
      </c>
      <c r="AK930" s="2">
        <v>0</v>
      </c>
      <c r="AL930">
        <v>0</v>
      </c>
      <c r="AM930">
        <f t="shared" si="14"/>
        <v>1</v>
      </c>
    </row>
    <row r="931" spans="1:39">
      <c r="A931" s="2" t="s">
        <v>7656</v>
      </c>
      <c r="B931" s="2" t="s">
        <v>7657</v>
      </c>
      <c r="C931" s="2" t="s">
        <v>7658</v>
      </c>
      <c r="D931" s="2" t="s">
        <v>46</v>
      </c>
      <c r="E931" s="2">
        <v>2019</v>
      </c>
      <c r="F931" s="2" t="s">
        <v>7403</v>
      </c>
      <c r="G931" s="2" t="s">
        <v>7404</v>
      </c>
      <c r="H931" s="2">
        <v>9125</v>
      </c>
      <c r="I931" s="2" t="s">
        <v>7659</v>
      </c>
      <c r="J931" s="2" t="s">
        <v>7509</v>
      </c>
      <c r="K931" s="2" t="s">
        <v>7467</v>
      </c>
      <c r="L931" s="2" t="s">
        <v>1058</v>
      </c>
      <c r="M931" s="2" t="s">
        <v>7468</v>
      </c>
      <c r="N931" s="2" t="s">
        <v>7469</v>
      </c>
      <c r="O931" s="2" t="s">
        <v>723</v>
      </c>
      <c r="P931" s="2" t="s">
        <v>46</v>
      </c>
      <c r="Q931" s="2" t="s">
        <v>7660</v>
      </c>
      <c r="R931" s="2">
        <v>1126562</v>
      </c>
      <c r="S931" s="2" t="s">
        <v>44</v>
      </c>
      <c r="T931" s="2" t="s">
        <v>1750</v>
      </c>
      <c r="U931" s="2" t="s">
        <v>46</v>
      </c>
      <c r="V931" s="2" t="s">
        <v>441</v>
      </c>
      <c r="W931" s="2" t="s">
        <v>46</v>
      </c>
      <c r="X931" s="2" t="s">
        <v>46</v>
      </c>
      <c r="Y931" s="2" t="s">
        <v>46</v>
      </c>
      <c r="Z931" s="2" t="s">
        <v>46</v>
      </c>
      <c r="AA931" s="2" t="s">
        <v>46</v>
      </c>
      <c r="AB931" s="2" t="s">
        <v>46</v>
      </c>
      <c r="AC931" s="2" t="s">
        <v>46</v>
      </c>
      <c r="AD931" s="2" t="s">
        <v>113</v>
      </c>
      <c r="AE931" s="2" t="s">
        <v>46</v>
      </c>
      <c r="AF931" s="2" t="s">
        <v>749</v>
      </c>
      <c r="AG931" s="2" t="s">
        <v>8205</v>
      </c>
      <c r="AH931" s="2" t="s">
        <v>9497</v>
      </c>
      <c r="AI931" s="2" t="s">
        <v>9497</v>
      </c>
      <c r="AJ931" s="2" t="s">
        <v>9497</v>
      </c>
      <c r="AK931" s="2">
        <v>0</v>
      </c>
      <c r="AL931">
        <v>0</v>
      </c>
      <c r="AM931">
        <f t="shared" si="14"/>
        <v>1</v>
      </c>
    </row>
    <row r="932" spans="1:39">
      <c r="A932" s="2" t="s">
        <v>7661</v>
      </c>
      <c r="B932" s="2" t="s">
        <v>7662</v>
      </c>
      <c r="C932" s="2" t="s">
        <v>7663</v>
      </c>
      <c r="D932" s="2" t="s">
        <v>46</v>
      </c>
      <c r="E932" s="2">
        <v>2019</v>
      </c>
      <c r="F932" s="2" t="s">
        <v>7403</v>
      </c>
      <c r="G932" s="2" t="s">
        <v>7404</v>
      </c>
      <c r="H932" s="2">
        <v>7208</v>
      </c>
      <c r="I932" s="2" t="s">
        <v>7664</v>
      </c>
      <c r="J932" s="2" t="s">
        <v>7466</v>
      </c>
      <c r="K932" s="2" t="s">
        <v>7665</v>
      </c>
      <c r="L932" s="2" t="s">
        <v>1058</v>
      </c>
      <c r="M932" s="2" t="s">
        <v>7666</v>
      </c>
      <c r="N932" s="2" t="s">
        <v>7667</v>
      </c>
      <c r="O932" s="2" t="s">
        <v>723</v>
      </c>
      <c r="P932" s="2" t="s">
        <v>46</v>
      </c>
      <c r="Q932" s="2" t="s">
        <v>7668</v>
      </c>
      <c r="R932" s="2">
        <v>506075</v>
      </c>
      <c r="S932" s="2" t="s">
        <v>150</v>
      </c>
      <c r="T932" s="2" t="s">
        <v>46</v>
      </c>
      <c r="U932" s="2" t="s">
        <v>46</v>
      </c>
      <c r="V932" s="2" t="s">
        <v>2404</v>
      </c>
      <c r="W932" s="2" t="s">
        <v>46</v>
      </c>
      <c r="X932" s="2" t="s">
        <v>46</v>
      </c>
      <c r="Y932" s="2" t="s">
        <v>46</v>
      </c>
      <c r="Z932" s="2" t="s">
        <v>46</v>
      </c>
      <c r="AA932" s="2" t="s">
        <v>46</v>
      </c>
      <c r="AB932" s="2" t="s">
        <v>46</v>
      </c>
      <c r="AC932" s="2" t="s">
        <v>46</v>
      </c>
      <c r="AD932" s="2" t="s">
        <v>113</v>
      </c>
      <c r="AE932" s="2" t="s">
        <v>46</v>
      </c>
      <c r="AF932" s="2" t="s">
        <v>749</v>
      </c>
      <c r="AG932" s="2" t="s">
        <v>8205</v>
      </c>
      <c r="AH932" s="2" t="s">
        <v>9497</v>
      </c>
      <c r="AI932" s="2" t="s">
        <v>9497</v>
      </c>
      <c r="AJ932" s="2" t="s">
        <v>9497</v>
      </c>
      <c r="AK932" s="2">
        <v>0</v>
      </c>
      <c r="AL932">
        <v>0</v>
      </c>
      <c r="AM932">
        <f t="shared" si="14"/>
        <v>1</v>
      </c>
    </row>
    <row r="933" spans="1:39">
      <c r="A933" s="2" t="s">
        <v>7669</v>
      </c>
      <c r="B933" s="2" t="s">
        <v>418</v>
      </c>
      <c r="C933" s="2" t="s">
        <v>7670</v>
      </c>
      <c r="D933" s="2" t="s">
        <v>46</v>
      </c>
      <c r="E933" s="2">
        <v>2019</v>
      </c>
      <c r="F933" s="2" t="s">
        <v>7403</v>
      </c>
      <c r="G933" s="2" t="s">
        <v>7404</v>
      </c>
      <c r="H933" s="2">
        <v>2835</v>
      </c>
      <c r="I933" s="2" t="s">
        <v>7671</v>
      </c>
      <c r="J933" s="2" t="s">
        <v>7416</v>
      </c>
      <c r="K933" s="2" t="s">
        <v>7672</v>
      </c>
      <c r="L933" s="2" t="s">
        <v>1058</v>
      </c>
      <c r="M933" s="2" t="s">
        <v>7673</v>
      </c>
      <c r="N933" s="2" t="s">
        <v>7674</v>
      </c>
      <c r="O933" s="2" t="s">
        <v>723</v>
      </c>
      <c r="P933" s="2" t="s">
        <v>46</v>
      </c>
      <c r="Q933" s="2" t="s">
        <v>7675</v>
      </c>
      <c r="R933" s="2">
        <v>1125318</v>
      </c>
      <c r="S933" s="2" t="s">
        <v>150</v>
      </c>
      <c r="T933" s="2" t="s">
        <v>46</v>
      </c>
      <c r="U933" s="2" t="s">
        <v>46</v>
      </c>
      <c r="V933" s="2" t="s">
        <v>7676</v>
      </c>
      <c r="W933" s="2" t="s">
        <v>46</v>
      </c>
      <c r="X933" s="2" t="s">
        <v>46</v>
      </c>
      <c r="Y933" s="2" t="s">
        <v>46</v>
      </c>
      <c r="Z933" s="2" t="s">
        <v>46</v>
      </c>
      <c r="AA933" s="2" t="s">
        <v>46</v>
      </c>
      <c r="AB933" s="2" t="s">
        <v>46</v>
      </c>
      <c r="AC933" s="2" t="s">
        <v>46</v>
      </c>
      <c r="AD933" s="2" t="s">
        <v>113</v>
      </c>
      <c r="AE933" s="2" t="s">
        <v>46</v>
      </c>
      <c r="AF933" s="2" t="s">
        <v>749</v>
      </c>
      <c r="AG933" s="2" t="s">
        <v>8205</v>
      </c>
      <c r="AH933" s="2" t="s">
        <v>8285</v>
      </c>
      <c r="AI933" s="2" t="s">
        <v>8286</v>
      </c>
      <c r="AJ933" s="2">
        <v>0</v>
      </c>
      <c r="AK933" s="2">
        <v>1</v>
      </c>
      <c r="AL933">
        <v>0</v>
      </c>
      <c r="AM933">
        <f t="shared" si="14"/>
        <v>1</v>
      </c>
    </row>
    <row r="934" spans="1:39">
      <c r="A934" s="2" t="s">
        <v>7677</v>
      </c>
      <c r="B934" s="2" t="s">
        <v>7678</v>
      </c>
      <c r="C934" s="2" t="s">
        <v>7679</v>
      </c>
      <c r="D934" s="2" t="s">
        <v>46</v>
      </c>
      <c r="E934" s="2">
        <v>2019</v>
      </c>
      <c r="F934" s="2" t="s">
        <v>7403</v>
      </c>
      <c r="G934" s="2" t="s">
        <v>7404</v>
      </c>
      <c r="H934" s="2">
        <v>4150</v>
      </c>
      <c r="I934" s="2" t="s">
        <v>7680</v>
      </c>
      <c r="J934" s="2" t="s">
        <v>7681</v>
      </c>
      <c r="K934" s="2" t="s">
        <v>7682</v>
      </c>
      <c r="L934" s="2" t="s">
        <v>1058</v>
      </c>
      <c r="M934" s="2" t="s">
        <v>7683</v>
      </c>
      <c r="N934" s="2" t="s">
        <v>7684</v>
      </c>
      <c r="O934" s="2" t="s">
        <v>723</v>
      </c>
      <c r="P934" s="2" t="s">
        <v>46</v>
      </c>
      <c r="Q934" s="2" t="s">
        <v>7685</v>
      </c>
      <c r="R934" s="2">
        <v>512908</v>
      </c>
      <c r="S934" s="2" t="s">
        <v>150</v>
      </c>
      <c r="T934" s="2" t="s">
        <v>46</v>
      </c>
      <c r="U934" s="2" t="s">
        <v>46</v>
      </c>
      <c r="V934" s="2" t="s">
        <v>2979</v>
      </c>
      <c r="W934" s="2" t="s">
        <v>46</v>
      </c>
      <c r="X934" s="2" t="s">
        <v>46</v>
      </c>
      <c r="Y934" s="2" t="s">
        <v>46</v>
      </c>
      <c r="Z934" s="2" t="s">
        <v>46</v>
      </c>
      <c r="AA934" s="2" t="s">
        <v>46</v>
      </c>
      <c r="AB934" s="2" t="s">
        <v>46</v>
      </c>
      <c r="AC934" s="2" t="s">
        <v>46</v>
      </c>
      <c r="AD934" s="2" t="s">
        <v>113</v>
      </c>
      <c r="AE934" s="2" t="s">
        <v>46</v>
      </c>
      <c r="AF934" s="2" t="s">
        <v>749</v>
      </c>
      <c r="AG934" s="2" t="s">
        <v>8205</v>
      </c>
      <c r="AH934" s="2" t="s">
        <v>9497</v>
      </c>
      <c r="AI934" s="2" t="s">
        <v>9497</v>
      </c>
      <c r="AJ934" s="2" t="s">
        <v>9497</v>
      </c>
      <c r="AK934" s="2">
        <v>0</v>
      </c>
      <c r="AL934">
        <v>0</v>
      </c>
      <c r="AM934">
        <f t="shared" si="14"/>
        <v>1</v>
      </c>
    </row>
    <row r="935" spans="1:39">
      <c r="A935" s="2" t="s">
        <v>7686</v>
      </c>
      <c r="B935" s="2" t="s">
        <v>7687</v>
      </c>
      <c r="C935" s="2" t="s">
        <v>7688</v>
      </c>
      <c r="D935" s="2" t="s">
        <v>46</v>
      </c>
      <c r="E935" s="2">
        <v>2019</v>
      </c>
      <c r="F935" s="2" t="s">
        <v>7403</v>
      </c>
      <c r="G935" s="2" t="s">
        <v>7404</v>
      </c>
      <c r="H935" s="2">
        <v>4150</v>
      </c>
      <c r="I935" s="2" t="s">
        <v>7680</v>
      </c>
      <c r="J935" s="2" t="s">
        <v>7681</v>
      </c>
      <c r="K935" s="2" t="s">
        <v>7682</v>
      </c>
      <c r="L935" s="2" t="s">
        <v>1058</v>
      </c>
      <c r="M935" s="2" t="s">
        <v>7683</v>
      </c>
      <c r="N935" s="2" t="s">
        <v>7684</v>
      </c>
      <c r="O935" s="2" t="s">
        <v>723</v>
      </c>
      <c r="P935" s="2" t="s">
        <v>46</v>
      </c>
      <c r="Q935" s="2" t="s">
        <v>7689</v>
      </c>
      <c r="R935" s="2">
        <v>614784</v>
      </c>
      <c r="S935" s="2" t="s">
        <v>44</v>
      </c>
      <c r="T935" s="2" t="s">
        <v>1750</v>
      </c>
      <c r="U935" s="2" t="s">
        <v>46</v>
      </c>
      <c r="V935" s="2" t="s">
        <v>748</v>
      </c>
      <c r="W935" s="2" t="s">
        <v>46</v>
      </c>
      <c r="X935" s="2" t="s">
        <v>46</v>
      </c>
      <c r="Y935" s="2" t="s">
        <v>46</v>
      </c>
      <c r="Z935" s="2" t="s">
        <v>46</v>
      </c>
      <c r="AA935" s="2" t="s">
        <v>46</v>
      </c>
      <c r="AB935" s="2" t="s">
        <v>46</v>
      </c>
      <c r="AC935" s="2" t="s">
        <v>46</v>
      </c>
      <c r="AD935" s="2" t="s">
        <v>113</v>
      </c>
      <c r="AE935" s="2" t="s">
        <v>46</v>
      </c>
      <c r="AF935" s="2" t="s">
        <v>749</v>
      </c>
      <c r="AG935" s="2" t="s">
        <v>8205</v>
      </c>
      <c r="AH935" s="2" t="s">
        <v>9497</v>
      </c>
      <c r="AI935" s="2" t="s">
        <v>9497</v>
      </c>
      <c r="AJ935" s="2" t="s">
        <v>9497</v>
      </c>
      <c r="AK935" s="2">
        <v>0</v>
      </c>
      <c r="AL935">
        <v>0</v>
      </c>
      <c r="AM935">
        <f t="shared" si="14"/>
        <v>1</v>
      </c>
    </row>
    <row r="936" spans="1:39">
      <c r="A936" s="2" t="s">
        <v>7690</v>
      </c>
      <c r="B936" s="2" t="s">
        <v>7691</v>
      </c>
      <c r="C936" s="2" t="s">
        <v>7688</v>
      </c>
      <c r="D936" s="2" t="s">
        <v>46</v>
      </c>
      <c r="E936" s="2">
        <v>2019</v>
      </c>
      <c r="F936" s="2" t="s">
        <v>7403</v>
      </c>
      <c r="G936" s="2" t="s">
        <v>7404</v>
      </c>
      <c r="H936" s="2">
        <v>4150</v>
      </c>
      <c r="I936" s="2" t="s">
        <v>7680</v>
      </c>
      <c r="J936" s="2" t="s">
        <v>7681</v>
      </c>
      <c r="K936" s="2" t="s">
        <v>7682</v>
      </c>
      <c r="L936" s="2" t="s">
        <v>1058</v>
      </c>
      <c r="M936" s="2" t="s">
        <v>7683</v>
      </c>
      <c r="N936" s="2" t="s">
        <v>7684</v>
      </c>
      <c r="O936" s="2" t="s">
        <v>723</v>
      </c>
      <c r="P936" s="2" t="s">
        <v>46</v>
      </c>
      <c r="Q936" s="2" t="s">
        <v>7692</v>
      </c>
      <c r="R936" s="2">
        <v>626733</v>
      </c>
      <c r="S936" s="2" t="s">
        <v>150</v>
      </c>
      <c r="T936" s="2" t="s">
        <v>46</v>
      </c>
      <c r="U936" s="2" t="s">
        <v>46</v>
      </c>
      <c r="V936" s="2" t="s">
        <v>350</v>
      </c>
      <c r="W936" s="2" t="s">
        <v>46</v>
      </c>
      <c r="X936" s="2" t="s">
        <v>46</v>
      </c>
      <c r="Y936" s="2" t="s">
        <v>46</v>
      </c>
      <c r="Z936" s="2" t="s">
        <v>46</v>
      </c>
      <c r="AA936" s="2" t="s">
        <v>46</v>
      </c>
      <c r="AB936" s="2" t="s">
        <v>46</v>
      </c>
      <c r="AC936" s="2" t="s">
        <v>46</v>
      </c>
      <c r="AD936" s="2" t="s">
        <v>113</v>
      </c>
      <c r="AE936" s="2" t="s">
        <v>46</v>
      </c>
      <c r="AF936" s="2" t="s">
        <v>749</v>
      </c>
      <c r="AG936" s="2" t="s">
        <v>8205</v>
      </c>
      <c r="AH936" s="2" t="s">
        <v>9497</v>
      </c>
      <c r="AI936" s="2" t="s">
        <v>9497</v>
      </c>
      <c r="AJ936" s="2" t="s">
        <v>9497</v>
      </c>
      <c r="AK936" s="2">
        <v>0</v>
      </c>
      <c r="AL936">
        <v>0</v>
      </c>
      <c r="AM936">
        <f t="shared" si="14"/>
        <v>1</v>
      </c>
    </row>
    <row r="937" spans="1:39">
      <c r="A937" s="2" t="s">
        <v>7693</v>
      </c>
      <c r="B937" s="2" t="s">
        <v>7694</v>
      </c>
      <c r="C937" s="2" t="s">
        <v>7695</v>
      </c>
      <c r="D937" s="2" t="s">
        <v>46</v>
      </c>
      <c r="E937" s="2">
        <v>2019</v>
      </c>
      <c r="F937" s="2" t="s">
        <v>7403</v>
      </c>
      <c r="G937" s="2" t="s">
        <v>7404</v>
      </c>
      <c r="H937" s="2">
        <v>7984</v>
      </c>
      <c r="I937" s="2" t="s">
        <v>7696</v>
      </c>
      <c r="J937" s="2" t="s">
        <v>7466</v>
      </c>
      <c r="K937" s="2" t="s">
        <v>7467</v>
      </c>
      <c r="L937" s="2" t="s">
        <v>1058</v>
      </c>
      <c r="M937" s="2" t="s">
        <v>7468</v>
      </c>
      <c r="N937" s="2" t="s">
        <v>7469</v>
      </c>
      <c r="O937" s="2" t="s">
        <v>723</v>
      </c>
      <c r="P937" s="2" t="s">
        <v>46</v>
      </c>
      <c r="Q937" s="2" t="s">
        <v>7697</v>
      </c>
      <c r="R937" s="2">
        <v>1119222</v>
      </c>
      <c r="S937" s="2" t="s">
        <v>150</v>
      </c>
      <c r="T937" s="2" t="s">
        <v>46</v>
      </c>
      <c r="U937" s="2" t="s">
        <v>46</v>
      </c>
      <c r="V937" s="2" t="s">
        <v>839</v>
      </c>
      <c r="W937" s="2" t="s">
        <v>46</v>
      </c>
      <c r="X937" s="2" t="s">
        <v>46</v>
      </c>
      <c r="Y937" s="2" t="s">
        <v>46</v>
      </c>
      <c r="Z937" s="2" t="s">
        <v>46</v>
      </c>
      <c r="AA937" s="2" t="s">
        <v>46</v>
      </c>
      <c r="AB937" s="2" t="s">
        <v>46</v>
      </c>
      <c r="AC937" s="2" t="s">
        <v>46</v>
      </c>
      <c r="AD937" s="2" t="s">
        <v>113</v>
      </c>
      <c r="AE937" s="2" t="s">
        <v>46</v>
      </c>
      <c r="AF937" s="2" t="s">
        <v>749</v>
      </c>
      <c r="AG937" s="2" t="s">
        <v>8205</v>
      </c>
      <c r="AH937" s="2" t="s">
        <v>9249</v>
      </c>
      <c r="AI937" s="2">
        <v>0</v>
      </c>
      <c r="AJ937" s="2" t="s">
        <v>9250</v>
      </c>
      <c r="AK937" s="2">
        <v>0</v>
      </c>
      <c r="AL937">
        <v>0</v>
      </c>
      <c r="AM937">
        <f t="shared" si="14"/>
        <v>1</v>
      </c>
    </row>
    <row r="938" spans="1:39">
      <c r="A938" s="2" t="s">
        <v>7698</v>
      </c>
      <c r="B938" s="2" t="s">
        <v>7699</v>
      </c>
      <c r="C938" s="2" t="s">
        <v>7700</v>
      </c>
      <c r="D938" s="2" t="s">
        <v>46</v>
      </c>
      <c r="E938" s="2">
        <v>2019</v>
      </c>
      <c r="F938" s="2" t="s">
        <v>7403</v>
      </c>
      <c r="G938" s="2" t="s">
        <v>7404</v>
      </c>
      <c r="H938" s="2">
        <v>1450</v>
      </c>
      <c r="I938" s="2" t="s">
        <v>7701</v>
      </c>
      <c r="J938" s="2" t="s">
        <v>7453</v>
      </c>
      <c r="K938" s="2" t="s">
        <v>7702</v>
      </c>
      <c r="L938" s="2" t="s">
        <v>1058</v>
      </c>
      <c r="M938" s="2" t="s">
        <v>7703</v>
      </c>
      <c r="N938" s="2" t="s">
        <v>7704</v>
      </c>
      <c r="O938" s="2" t="s">
        <v>723</v>
      </c>
      <c r="P938" s="2" t="s">
        <v>46</v>
      </c>
      <c r="Q938" s="2" t="s">
        <v>7705</v>
      </c>
      <c r="R938" s="2">
        <v>925316</v>
      </c>
      <c r="S938" s="2" t="s">
        <v>44</v>
      </c>
      <c r="T938" s="2" t="s">
        <v>7706</v>
      </c>
      <c r="U938" s="2" t="s">
        <v>46</v>
      </c>
      <c r="V938" s="2" t="s">
        <v>7707</v>
      </c>
      <c r="W938" s="2" t="s">
        <v>46</v>
      </c>
      <c r="X938" s="2" t="s">
        <v>46</v>
      </c>
      <c r="Y938" s="2" t="s">
        <v>46</v>
      </c>
      <c r="Z938" s="2" t="s">
        <v>46</v>
      </c>
      <c r="AA938" s="2" t="s">
        <v>46</v>
      </c>
      <c r="AB938" s="2" t="s">
        <v>46</v>
      </c>
      <c r="AC938" s="2" t="s">
        <v>46</v>
      </c>
      <c r="AD938" s="2" t="s">
        <v>113</v>
      </c>
      <c r="AE938" s="2" t="s">
        <v>46</v>
      </c>
      <c r="AF938" s="2" t="s">
        <v>749</v>
      </c>
      <c r="AG938" s="2" t="s">
        <v>8205</v>
      </c>
      <c r="AH938" s="2" t="s">
        <v>8579</v>
      </c>
      <c r="AI938" s="2" t="s">
        <v>8580</v>
      </c>
      <c r="AJ938" s="2">
        <v>0</v>
      </c>
      <c r="AK938" s="2">
        <v>0</v>
      </c>
      <c r="AL938">
        <v>0</v>
      </c>
      <c r="AM938">
        <f t="shared" si="14"/>
        <v>1</v>
      </c>
    </row>
    <row r="939" spans="1:39">
      <c r="A939" s="2" t="s">
        <v>7708</v>
      </c>
      <c r="B939" s="2" t="s">
        <v>7709</v>
      </c>
      <c r="C939" s="2" t="s">
        <v>7710</v>
      </c>
      <c r="D939" s="2" t="s">
        <v>46</v>
      </c>
      <c r="E939" s="2">
        <v>2019</v>
      </c>
      <c r="F939" s="2" t="s">
        <v>7403</v>
      </c>
      <c r="G939" s="2" t="s">
        <v>7404</v>
      </c>
      <c r="H939" s="2">
        <v>1531</v>
      </c>
      <c r="I939" s="2" t="s">
        <v>7711</v>
      </c>
      <c r="J939" s="2" t="s">
        <v>7442</v>
      </c>
      <c r="K939" s="2" t="s">
        <v>7702</v>
      </c>
      <c r="L939" s="2" t="s">
        <v>1058</v>
      </c>
      <c r="M939" s="2" t="s">
        <v>7703</v>
      </c>
      <c r="N939" s="2" t="s">
        <v>7704</v>
      </c>
      <c r="O939" s="2" t="s">
        <v>723</v>
      </c>
      <c r="P939" s="2" t="s">
        <v>46</v>
      </c>
      <c r="Q939" s="2" t="s">
        <v>7712</v>
      </c>
      <c r="R939" s="2">
        <v>1036915</v>
      </c>
      <c r="S939" s="2" t="s">
        <v>44</v>
      </c>
      <c r="T939" s="2" t="s">
        <v>7713</v>
      </c>
      <c r="U939" s="2" t="s">
        <v>46</v>
      </c>
      <c r="V939" s="2" t="s">
        <v>6243</v>
      </c>
      <c r="W939" s="2" t="s">
        <v>46</v>
      </c>
      <c r="X939" s="2" t="s">
        <v>46</v>
      </c>
      <c r="Y939" s="2" t="s">
        <v>46</v>
      </c>
      <c r="Z939" s="2" t="s">
        <v>46</v>
      </c>
      <c r="AA939" s="2" t="s">
        <v>46</v>
      </c>
      <c r="AB939" s="2" t="s">
        <v>46</v>
      </c>
      <c r="AC939" s="2" t="s">
        <v>46</v>
      </c>
      <c r="AD939" s="2" t="s">
        <v>113</v>
      </c>
      <c r="AE939" s="2" t="s">
        <v>46</v>
      </c>
      <c r="AF939" s="2" t="s">
        <v>749</v>
      </c>
      <c r="AG939" s="2" t="s">
        <v>8205</v>
      </c>
      <c r="AH939" s="2" t="s">
        <v>8797</v>
      </c>
      <c r="AI939" s="2" t="s">
        <v>8798</v>
      </c>
      <c r="AJ939" s="2">
        <v>0</v>
      </c>
      <c r="AK939" s="2">
        <v>0</v>
      </c>
      <c r="AL939">
        <v>0</v>
      </c>
      <c r="AM939">
        <f t="shared" si="14"/>
        <v>1</v>
      </c>
    </row>
    <row r="940" spans="1:39">
      <c r="A940" s="2" t="s">
        <v>7714</v>
      </c>
      <c r="B940" s="2" t="s">
        <v>7715</v>
      </c>
      <c r="C940" s="2" t="s">
        <v>7716</v>
      </c>
      <c r="D940" s="2" t="s">
        <v>46</v>
      </c>
      <c r="E940" s="2">
        <v>2019</v>
      </c>
      <c r="F940" s="2" t="s">
        <v>7403</v>
      </c>
      <c r="G940" s="2" t="s">
        <v>7404</v>
      </c>
      <c r="H940" s="2">
        <v>1450</v>
      </c>
      <c r="I940" s="2" t="s">
        <v>7701</v>
      </c>
      <c r="J940" s="2" t="s">
        <v>7453</v>
      </c>
      <c r="K940" s="2" t="s">
        <v>7702</v>
      </c>
      <c r="L940" s="2" t="s">
        <v>1058</v>
      </c>
      <c r="M940" s="2" t="s">
        <v>7703</v>
      </c>
      <c r="N940" s="2" t="s">
        <v>7704</v>
      </c>
      <c r="O940" s="2" t="s">
        <v>723</v>
      </c>
      <c r="P940" s="2" t="s">
        <v>46</v>
      </c>
      <c r="Q940" s="2" t="s">
        <v>7717</v>
      </c>
      <c r="R940" s="2">
        <v>619972</v>
      </c>
      <c r="S940" s="2" t="s">
        <v>44</v>
      </c>
      <c r="T940" s="2" t="s">
        <v>2689</v>
      </c>
      <c r="U940" s="2" t="s">
        <v>46</v>
      </c>
      <c r="V940" s="2" t="s">
        <v>291</v>
      </c>
      <c r="W940" s="2" t="s">
        <v>46</v>
      </c>
      <c r="X940" s="2" t="s">
        <v>46</v>
      </c>
      <c r="Y940" s="2" t="s">
        <v>46</v>
      </c>
      <c r="Z940" s="2" t="s">
        <v>46</v>
      </c>
      <c r="AA940" s="2" t="s">
        <v>46</v>
      </c>
      <c r="AB940" s="2" t="s">
        <v>46</v>
      </c>
      <c r="AC940" s="2" t="s">
        <v>46</v>
      </c>
      <c r="AD940" s="2" t="s">
        <v>113</v>
      </c>
      <c r="AE940" s="2" t="s">
        <v>46</v>
      </c>
      <c r="AF940" s="2" t="s">
        <v>749</v>
      </c>
      <c r="AG940" s="2" t="s">
        <v>8205</v>
      </c>
      <c r="AH940" s="2" t="s">
        <v>9497</v>
      </c>
      <c r="AI940" s="2" t="s">
        <v>9497</v>
      </c>
      <c r="AJ940" s="2" t="s">
        <v>9497</v>
      </c>
      <c r="AK940" s="2">
        <v>0</v>
      </c>
      <c r="AL940">
        <v>0</v>
      </c>
      <c r="AM940">
        <f t="shared" si="14"/>
        <v>1</v>
      </c>
    </row>
    <row r="941" spans="1:39">
      <c r="A941" s="2" t="s">
        <v>7718</v>
      </c>
      <c r="B941" s="2" t="s">
        <v>7719</v>
      </c>
      <c r="C941" s="2" t="s">
        <v>7720</v>
      </c>
      <c r="D941" s="2" t="s">
        <v>46</v>
      </c>
      <c r="E941" s="2">
        <v>2019</v>
      </c>
      <c r="F941" s="2" t="s">
        <v>7403</v>
      </c>
      <c r="G941" s="2" t="s">
        <v>7404</v>
      </c>
      <c r="H941" s="2">
        <v>1450</v>
      </c>
      <c r="I941" s="2" t="s">
        <v>7701</v>
      </c>
      <c r="J941" s="2" t="s">
        <v>7442</v>
      </c>
      <c r="K941" s="2" t="s">
        <v>7702</v>
      </c>
      <c r="L941" s="2" t="s">
        <v>1058</v>
      </c>
      <c r="M941" s="2" t="s">
        <v>7703</v>
      </c>
      <c r="N941" s="2" t="s">
        <v>7704</v>
      </c>
      <c r="O941" s="2" t="s">
        <v>723</v>
      </c>
      <c r="P941" s="2" t="s">
        <v>46</v>
      </c>
      <c r="Q941" s="2" t="s">
        <v>7721</v>
      </c>
      <c r="R941" s="2">
        <v>957989</v>
      </c>
      <c r="S941" s="2" t="s">
        <v>44</v>
      </c>
      <c r="T941" s="2" t="s">
        <v>172</v>
      </c>
      <c r="U941" s="2" t="s">
        <v>46</v>
      </c>
      <c r="V941" s="2" t="s">
        <v>792</v>
      </c>
      <c r="W941" s="2" t="s">
        <v>46</v>
      </c>
      <c r="X941" s="2" t="s">
        <v>46</v>
      </c>
      <c r="Y941" s="2" t="s">
        <v>46</v>
      </c>
      <c r="Z941" s="2" t="s">
        <v>46</v>
      </c>
      <c r="AA941" s="2" t="s">
        <v>46</v>
      </c>
      <c r="AB941" s="2" t="s">
        <v>46</v>
      </c>
      <c r="AC941" s="2" t="s">
        <v>46</v>
      </c>
      <c r="AD941" s="2" t="s">
        <v>113</v>
      </c>
      <c r="AE941" s="2" t="s">
        <v>46</v>
      </c>
      <c r="AF941" s="2" t="s">
        <v>749</v>
      </c>
      <c r="AG941" s="2" t="s">
        <v>8205</v>
      </c>
      <c r="AH941" s="2" t="s">
        <v>8651</v>
      </c>
      <c r="AI941" s="2" t="s">
        <v>8652</v>
      </c>
      <c r="AJ941" s="2">
        <v>0</v>
      </c>
      <c r="AK941" s="2">
        <v>0</v>
      </c>
      <c r="AL941">
        <v>0</v>
      </c>
      <c r="AM941">
        <f t="shared" si="14"/>
        <v>1</v>
      </c>
    </row>
    <row r="942" spans="1:39">
      <c r="A942" s="2" t="s">
        <v>7722</v>
      </c>
      <c r="B942" s="2" t="s">
        <v>7723</v>
      </c>
      <c r="C942" s="2" t="s">
        <v>7720</v>
      </c>
      <c r="D942" s="2" t="s">
        <v>46</v>
      </c>
      <c r="E942" s="2">
        <v>2019</v>
      </c>
      <c r="F942" s="2" t="s">
        <v>7403</v>
      </c>
      <c r="G942" s="2" t="s">
        <v>7404</v>
      </c>
      <c r="H942" s="2">
        <v>1450</v>
      </c>
      <c r="I942" s="2" t="s">
        <v>7701</v>
      </c>
      <c r="J942" s="2" t="s">
        <v>7453</v>
      </c>
      <c r="K942" s="2" t="s">
        <v>7702</v>
      </c>
      <c r="L942" s="2" t="s">
        <v>1058</v>
      </c>
      <c r="M942" s="2" t="s">
        <v>7703</v>
      </c>
      <c r="N942" s="2" t="s">
        <v>7704</v>
      </c>
      <c r="O942" s="2" t="s">
        <v>723</v>
      </c>
      <c r="P942" s="2" t="s">
        <v>46</v>
      </c>
      <c r="Q942" s="2" t="s">
        <v>7724</v>
      </c>
      <c r="R942" s="2">
        <v>821676</v>
      </c>
      <c r="S942" s="2" t="s">
        <v>44</v>
      </c>
      <c r="T942" s="2" t="s">
        <v>7725</v>
      </c>
      <c r="U942" s="2" t="s">
        <v>46</v>
      </c>
      <c r="V942" s="2" t="s">
        <v>7726</v>
      </c>
      <c r="W942" s="2" t="s">
        <v>46</v>
      </c>
      <c r="X942" s="2" t="s">
        <v>46</v>
      </c>
      <c r="Y942" s="2" t="s">
        <v>46</v>
      </c>
      <c r="Z942" s="2" t="s">
        <v>46</v>
      </c>
      <c r="AA942" s="2" t="s">
        <v>46</v>
      </c>
      <c r="AB942" s="2" t="s">
        <v>46</v>
      </c>
      <c r="AC942" s="2" t="s">
        <v>46</v>
      </c>
      <c r="AD942" s="2" t="s">
        <v>113</v>
      </c>
      <c r="AE942" s="2" t="s">
        <v>46</v>
      </c>
      <c r="AF942" s="2" t="s">
        <v>749</v>
      </c>
      <c r="AG942" s="2" t="s">
        <v>8205</v>
      </c>
      <c r="AH942" s="2" t="s">
        <v>8481</v>
      </c>
      <c r="AI942" s="2" t="s">
        <v>8482</v>
      </c>
      <c r="AJ942" s="2">
        <v>0</v>
      </c>
      <c r="AK942" s="2">
        <v>0</v>
      </c>
      <c r="AL942">
        <v>0</v>
      </c>
      <c r="AM942">
        <f t="shared" si="14"/>
        <v>1</v>
      </c>
    </row>
    <row r="943" spans="1:39">
      <c r="A943" s="2" t="s">
        <v>7727</v>
      </c>
      <c r="B943" s="2" t="s">
        <v>7728</v>
      </c>
      <c r="C943" s="2" t="s">
        <v>7729</v>
      </c>
      <c r="D943" s="2" t="s">
        <v>46</v>
      </c>
      <c r="E943" s="2">
        <v>2019</v>
      </c>
      <c r="F943" s="2" t="s">
        <v>7403</v>
      </c>
      <c r="G943" s="2" t="s">
        <v>7404</v>
      </c>
      <c r="H943" s="2">
        <v>1450</v>
      </c>
      <c r="I943" s="2" t="s">
        <v>55</v>
      </c>
      <c r="J943" s="2" t="s">
        <v>7453</v>
      </c>
      <c r="K943" s="2" t="s">
        <v>7730</v>
      </c>
      <c r="L943" s="2" t="s">
        <v>1058</v>
      </c>
      <c r="M943" s="2" t="s">
        <v>7731</v>
      </c>
      <c r="N943" s="2" t="s">
        <v>7732</v>
      </c>
      <c r="O943" s="2" t="s">
        <v>723</v>
      </c>
      <c r="P943" s="2" t="s">
        <v>46</v>
      </c>
      <c r="Q943" s="2" t="s">
        <v>7733</v>
      </c>
      <c r="R943" s="2">
        <v>877014</v>
      </c>
      <c r="S943" s="2" t="s">
        <v>44</v>
      </c>
      <c r="T943" s="2" t="s">
        <v>7734</v>
      </c>
      <c r="U943" s="2" t="s">
        <v>46</v>
      </c>
      <c r="V943" s="2" t="s">
        <v>667</v>
      </c>
      <c r="W943" s="2" t="s">
        <v>46</v>
      </c>
      <c r="X943" s="2" t="s">
        <v>46</v>
      </c>
      <c r="Y943" s="2" t="s">
        <v>46</v>
      </c>
      <c r="Z943" s="2" t="s">
        <v>46</v>
      </c>
      <c r="AA943" s="2" t="s">
        <v>46</v>
      </c>
      <c r="AB943" s="2" t="s">
        <v>46</v>
      </c>
      <c r="AC943" s="2" t="s">
        <v>46</v>
      </c>
      <c r="AD943" s="2" t="s">
        <v>113</v>
      </c>
      <c r="AE943" s="2" t="s">
        <v>46</v>
      </c>
      <c r="AF943" s="2" t="s">
        <v>749</v>
      </c>
      <c r="AG943" s="2" t="s">
        <v>8205</v>
      </c>
      <c r="AH943" s="2" t="s">
        <v>8539</v>
      </c>
      <c r="AI943" s="2" t="s">
        <v>8540</v>
      </c>
      <c r="AJ943" s="2">
        <v>0</v>
      </c>
      <c r="AK943" s="2">
        <v>0</v>
      </c>
      <c r="AL943">
        <v>0</v>
      </c>
      <c r="AM943">
        <f t="shared" si="14"/>
        <v>1</v>
      </c>
    </row>
    <row r="944" spans="1:39">
      <c r="A944" s="2" t="s">
        <v>7735</v>
      </c>
      <c r="B944" s="2" t="s">
        <v>7736</v>
      </c>
      <c r="C944" s="2" t="s">
        <v>7737</v>
      </c>
      <c r="D944" s="2" t="s">
        <v>46</v>
      </c>
      <c r="E944" s="2">
        <v>2019</v>
      </c>
      <c r="F944" s="2" t="s">
        <v>7403</v>
      </c>
      <c r="G944" s="2" t="s">
        <v>7404</v>
      </c>
      <c r="H944" s="2">
        <v>1750</v>
      </c>
      <c r="I944" s="2" t="s">
        <v>7627</v>
      </c>
      <c r="J944" s="2" t="s">
        <v>7481</v>
      </c>
      <c r="K944" s="2" t="s">
        <v>7738</v>
      </c>
      <c r="L944" s="2" t="s">
        <v>1058</v>
      </c>
      <c r="M944" s="2" t="s">
        <v>7739</v>
      </c>
      <c r="N944" s="2" t="s">
        <v>7740</v>
      </c>
      <c r="O944" s="2" t="s">
        <v>723</v>
      </c>
      <c r="P944" s="2" t="s">
        <v>46</v>
      </c>
      <c r="Q944" s="2" t="s">
        <v>7741</v>
      </c>
      <c r="R944" s="2">
        <v>827070</v>
      </c>
      <c r="S944" s="2" t="s">
        <v>150</v>
      </c>
      <c r="T944" s="2" t="s">
        <v>46</v>
      </c>
      <c r="U944" s="2" t="s">
        <v>46</v>
      </c>
      <c r="V944" s="2" t="s">
        <v>7619</v>
      </c>
      <c r="W944" s="2" t="s">
        <v>46</v>
      </c>
      <c r="X944" s="2" t="s">
        <v>46</v>
      </c>
      <c r="Y944" s="2" t="s">
        <v>46</v>
      </c>
      <c r="Z944" s="2" t="s">
        <v>46</v>
      </c>
      <c r="AA944" s="2" t="s">
        <v>46</v>
      </c>
      <c r="AB944" s="2" t="s">
        <v>46</v>
      </c>
      <c r="AC944" s="2" t="s">
        <v>46</v>
      </c>
      <c r="AD944" s="2" t="s">
        <v>113</v>
      </c>
      <c r="AE944" s="2" t="s">
        <v>46</v>
      </c>
      <c r="AF944" s="2" t="s">
        <v>749</v>
      </c>
      <c r="AG944" s="2" t="s">
        <v>8205</v>
      </c>
      <c r="AH944" s="2" t="s">
        <v>8505</v>
      </c>
      <c r="AI944" s="2" t="s">
        <v>8506</v>
      </c>
      <c r="AJ944" s="2">
        <v>0</v>
      </c>
      <c r="AK944" s="2">
        <v>0</v>
      </c>
      <c r="AL944">
        <v>0</v>
      </c>
      <c r="AM944">
        <f t="shared" si="14"/>
        <v>1</v>
      </c>
    </row>
    <row r="945" spans="1:39">
      <c r="A945" s="2" t="s">
        <v>7742</v>
      </c>
      <c r="B945" s="2" t="s">
        <v>7743</v>
      </c>
      <c r="C945" s="2" t="s">
        <v>7744</v>
      </c>
      <c r="D945" s="2" t="s">
        <v>46</v>
      </c>
      <c r="E945" s="2">
        <v>2019</v>
      </c>
      <c r="F945" s="2" t="s">
        <v>7403</v>
      </c>
      <c r="G945" s="2" t="s">
        <v>7404</v>
      </c>
      <c r="H945" s="2">
        <v>1851</v>
      </c>
      <c r="I945" s="2" t="s">
        <v>7745</v>
      </c>
      <c r="J945" s="2" t="s">
        <v>7481</v>
      </c>
      <c r="K945" s="2" t="s">
        <v>7738</v>
      </c>
      <c r="L945" s="2" t="s">
        <v>1058</v>
      </c>
      <c r="M945" s="2" t="s">
        <v>7739</v>
      </c>
      <c r="N945" s="2" t="s">
        <v>7740</v>
      </c>
      <c r="O945" s="2" t="s">
        <v>723</v>
      </c>
      <c r="P945" s="2" t="s">
        <v>46</v>
      </c>
      <c r="Q945" s="2" t="s">
        <v>7746</v>
      </c>
      <c r="R945" s="2">
        <v>961553</v>
      </c>
      <c r="S945" s="2" t="s">
        <v>150</v>
      </c>
      <c r="T945" s="2" t="s">
        <v>46</v>
      </c>
      <c r="U945" s="2" t="s">
        <v>46</v>
      </c>
      <c r="V945" s="2" t="s">
        <v>7747</v>
      </c>
      <c r="W945" s="2" t="s">
        <v>46</v>
      </c>
      <c r="X945" s="2" t="s">
        <v>46</v>
      </c>
      <c r="Y945" s="2" t="s">
        <v>46</v>
      </c>
      <c r="Z945" s="2" t="s">
        <v>46</v>
      </c>
      <c r="AA945" s="2" t="s">
        <v>46</v>
      </c>
      <c r="AB945" s="2" t="s">
        <v>46</v>
      </c>
      <c r="AC945" s="2" t="s">
        <v>46</v>
      </c>
      <c r="AD945" s="2" t="s">
        <v>113</v>
      </c>
      <c r="AE945" s="2" t="s">
        <v>46</v>
      </c>
      <c r="AF945" s="2" t="s">
        <v>749</v>
      </c>
      <c r="AG945" s="2" t="s">
        <v>8205</v>
      </c>
      <c r="AH945" s="2" t="s">
        <v>8675</v>
      </c>
      <c r="AI945" s="2" t="s">
        <v>8676</v>
      </c>
      <c r="AJ945" s="2">
        <v>0</v>
      </c>
      <c r="AK945" s="2">
        <v>0</v>
      </c>
      <c r="AL945">
        <v>0</v>
      </c>
      <c r="AM945">
        <f t="shared" si="14"/>
        <v>1</v>
      </c>
    </row>
    <row r="946" spans="1:39">
      <c r="A946" s="2" t="s">
        <v>7748</v>
      </c>
      <c r="B946" s="2" t="s">
        <v>7749</v>
      </c>
      <c r="C946" s="2" t="s">
        <v>7464</v>
      </c>
      <c r="D946" s="2" t="s">
        <v>46</v>
      </c>
      <c r="E946" s="2">
        <v>2019</v>
      </c>
      <c r="F946" s="2" t="s">
        <v>7403</v>
      </c>
      <c r="G946" s="2" t="s">
        <v>7404</v>
      </c>
      <c r="H946" s="2">
        <v>7730</v>
      </c>
      <c r="I946" s="2" t="s">
        <v>7750</v>
      </c>
      <c r="J946" s="2" t="s">
        <v>7466</v>
      </c>
      <c r="K946" s="2" t="s">
        <v>7467</v>
      </c>
      <c r="L946" s="2" t="s">
        <v>1058</v>
      </c>
      <c r="M946" s="2" t="s">
        <v>7468</v>
      </c>
      <c r="N946" s="2" t="s">
        <v>7469</v>
      </c>
      <c r="O946" s="2" t="s">
        <v>723</v>
      </c>
      <c r="P946" s="2" t="s">
        <v>46</v>
      </c>
      <c r="Q946" s="2" t="s">
        <v>7751</v>
      </c>
      <c r="R946" s="2">
        <v>1126622</v>
      </c>
      <c r="S946" s="2" t="s">
        <v>150</v>
      </c>
      <c r="T946" s="2" t="s">
        <v>46</v>
      </c>
      <c r="U946" s="2" t="s">
        <v>46</v>
      </c>
      <c r="V946" s="2" t="s">
        <v>1885</v>
      </c>
      <c r="W946" s="2" t="s">
        <v>46</v>
      </c>
      <c r="X946" s="2" t="s">
        <v>46</v>
      </c>
      <c r="Y946" s="2" t="s">
        <v>46</v>
      </c>
      <c r="Z946" s="2" t="s">
        <v>46</v>
      </c>
      <c r="AA946" s="2" t="s">
        <v>46</v>
      </c>
      <c r="AB946" s="2" t="s">
        <v>46</v>
      </c>
      <c r="AC946" s="2" t="s">
        <v>46</v>
      </c>
      <c r="AD946" s="2" t="s">
        <v>113</v>
      </c>
      <c r="AE946" s="2" t="s">
        <v>46</v>
      </c>
      <c r="AF946" s="2" t="s">
        <v>749</v>
      </c>
      <c r="AG946" s="2" t="s">
        <v>8205</v>
      </c>
      <c r="AH946" s="2" t="s">
        <v>9315</v>
      </c>
      <c r="AI946" s="2">
        <v>0</v>
      </c>
      <c r="AJ946" s="2" t="s">
        <v>9316</v>
      </c>
      <c r="AK946" s="2">
        <v>0</v>
      </c>
      <c r="AL946">
        <v>0</v>
      </c>
      <c r="AM946">
        <f t="shared" si="14"/>
        <v>1</v>
      </c>
    </row>
    <row r="947" spans="1:39">
      <c r="A947" s="2" t="s">
        <v>7752</v>
      </c>
      <c r="B947" s="2" t="s">
        <v>7753</v>
      </c>
      <c r="C947" s="2" t="s">
        <v>7754</v>
      </c>
      <c r="D947" s="2" t="s">
        <v>46</v>
      </c>
      <c r="E947" s="2">
        <v>2019</v>
      </c>
      <c r="F947" s="2" t="s">
        <v>7403</v>
      </c>
      <c r="G947" s="2" t="s">
        <v>7404</v>
      </c>
      <c r="H947" s="2">
        <v>1750</v>
      </c>
      <c r="I947" s="2" t="s">
        <v>7627</v>
      </c>
      <c r="J947" s="2" t="s">
        <v>7481</v>
      </c>
      <c r="K947" s="2" t="s">
        <v>7738</v>
      </c>
      <c r="L947" s="2" t="s">
        <v>1058</v>
      </c>
      <c r="M947" s="2" t="s">
        <v>7739</v>
      </c>
      <c r="N947" s="2" t="s">
        <v>7740</v>
      </c>
      <c r="O947" s="2" t="s">
        <v>723</v>
      </c>
      <c r="P947" s="2" t="s">
        <v>46</v>
      </c>
      <c r="Q947" s="2" t="s">
        <v>7755</v>
      </c>
      <c r="R947" s="2">
        <v>827678</v>
      </c>
      <c r="S947" s="2" t="s">
        <v>150</v>
      </c>
      <c r="T947" s="2" t="s">
        <v>46</v>
      </c>
      <c r="U947" s="2" t="s">
        <v>46</v>
      </c>
      <c r="V947" s="2" t="s">
        <v>725</v>
      </c>
      <c r="W947" s="2" t="s">
        <v>46</v>
      </c>
      <c r="X947" s="2" t="s">
        <v>46</v>
      </c>
      <c r="Y947" s="2" t="s">
        <v>46</v>
      </c>
      <c r="Z947" s="2" t="s">
        <v>46</v>
      </c>
      <c r="AA947" s="2" t="s">
        <v>46</v>
      </c>
      <c r="AB947" s="2" t="s">
        <v>46</v>
      </c>
      <c r="AC947" s="2" t="s">
        <v>46</v>
      </c>
      <c r="AD947" s="2" t="s">
        <v>113</v>
      </c>
      <c r="AE947" s="2" t="s">
        <v>46</v>
      </c>
      <c r="AF947" s="2" t="s">
        <v>749</v>
      </c>
      <c r="AG947" s="2" t="s">
        <v>8205</v>
      </c>
      <c r="AH947" s="2" t="s">
        <v>8509</v>
      </c>
      <c r="AI947" s="2" t="s">
        <v>8510</v>
      </c>
      <c r="AJ947" s="2">
        <v>0</v>
      </c>
      <c r="AK947" s="2">
        <v>0</v>
      </c>
      <c r="AL947">
        <v>0</v>
      </c>
      <c r="AM947">
        <f t="shared" si="14"/>
        <v>1</v>
      </c>
    </row>
    <row r="948" spans="1:39">
      <c r="A948" s="2" t="s">
        <v>7756</v>
      </c>
      <c r="B948" s="2" t="s">
        <v>7757</v>
      </c>
      <c r="C948" s="2" t="s">
        <v>7758</v>
      </c>
      <c r="D948" s="2" t="s">
        <v>46</v>
      </c>
      <c r="E948" s="2">
        <v>2019</v>
      </c>
      <c r="F948" s="2" t="s">
        <v>7403</v>
      </c>
      <c r="G948" s="2" t="s">
        <v>7404</v>
      </c>
      <c r="H948" s="2">
        <v>1879</v>
      </c>
      <c r="I948" s="2" t="s">
        <v>7759</v>
      </c>
      <c r="J948" s="2" t="s">
        <v>7481</v>
      </c>
      <c r="K948" s="2" t="s">
        <v>7738</v>
      </c>
      <c r="L948" s="2" t="s">
        <v>1058</v>
      </c>
      <c r="M948" s="2" t="s">
        <v>7739</v>
      </c>
      <c r="N948" s="2" t="s">
        <v>7740</v>
      </c>
      <c r="O948" s="2" t="s">
        <v>723</v>
      </c>
      <c r="P948" s="2" t="s">
        <v>46</v>
      </c>
      <c r="Q948" s="2" t="s">
        <v>7760</v>
      </c>
      <c r="R948" s="2">
        <v>1122927</v>
      </c>
      <c r="S948" s="2" t="s">
        <v>150</v>
      </c>
      <c r="T948" s="2" t="s">
        <v>46</v>
      </c>
      <c r="U948" s="2" t="s">
        <v>46</v>
      </c>
      <c r="V948" s="2" t="s">
        <v>7761</v>
      </c>
      <c r="W948" s="2" t="s">
        <v>46</v>
      </c>
      <c r="X948" s="2" t="s">
        <v>46</v>
      </c>
      <c r="Y948" s="2" t="s">
        <v>46</v>
      </c>
      <c r="Z948" s="2" t="s">
        <v>46</v>
      </c>
      <c r="AA948" s="2" t="s">
        <v>46</v>
      </c>
      <c r="AB948" s="2" t="s">
        <v>46</v>
      </c>
      <c r="AC948" s="2" t="s">
        <v>46</v>
      </c>
      <c r="AD948" s="2" t="s">
        <v>113</v>
      </c>
      <c r="AE948" s="2" t="s">
        <v>46</v>
      </c>
      <c r="AF948" s="2" t="s">
        <v>749</v>
      </c>
      <c r="AG948" s="2" t="s">
        <v>8205</v>
      </c>
      <c r="AH948" s="2" t="s">
        <v>9273</v>
      </c>
      <c r="AI948" s="2" t="s">
        <v>9274</v>
      </c>
      <c r="AJ948" s="2">
        <v>0</v>
      </c>
      <c r="AK948" s="2">
        <v>0</v>
      </c>
      <c r="AL948">
        <v>0</v>
      </c>
      <c r="AM948">
        <f t="shared" si="14"/>
        <v>1</v>
      </c>
    </row>
    <row r="949" spans="1:39">
      <c r="A949" s="2" t="s">
        <v>7762</v>
      </c>
      <c r="B949" s="2" t="s">
        <v>7763</v>
      </c>
      <c r="C949" s="2" t="s">
        <v>7764</v>
      </c>
      <c r="D949" s="2" t="s">
        <v>46</v>
      </c>
      <c r="E949" s="2">
        <v>2019</v>
      </c>
      <c r="F949" s="2" t="s">
        <v>7403</v>
      </c>
      <c r="G949" s="2" t="s">
        <v>7404</v>
      </c>
      <c r="H949" s="2">
        <v>2350</v>
      </c>
      <c r="I949" s="2" t="s">
        <v>7765</v>
      </c>
      <c r="J949" s="2" t="s">
        <v>7416</v>
      </c>
      <c r="K949" s="2" t="s">
        <v>7766</v>
      </c>
      <c r="L949" s="2" t="s">
        <v>1058</v>
      </c>
      <c r="M949" s="2" t="s">
        <v>7767</v>
      </c>
      <c r="N949" s="2" t="s">
        <v>7768</v>
      </c>
      <c r="O949" s="2" t="s">
        <v>723</v>
      </c>
      <c r="P949" s="2" t="s">
        <v>46</v>
      </c>
      <c r="Q949" s="2" t="s">
        <v>7769</v>
      </c>
      <c r="R949" s="2">
        <v>780684</v>
      </c>
      <c r="S949" s="2" t="s">
        <v>44</v>
      </c>
      <c r="T949" s="2" t="s">
        <v>407</v>
      </c>
      <c r="U949" s="2" t="s">
        <v>46</v>
      </c>
      <c r="V949" s="2" t="s">
        <v>1751</v>
      </c>
      <c r="W949" s="2" t="s">
        <v>46</v>
      </c>
      <c r="X949" s="2" t="s">
        <v>46</v>
      </c>
      <c r="Y949" s="2" t="s">
        <v>46</v>
      </c>
      <c r="Z949" s="2" t="s">
        <v>46</v>
      </c>
      <c r="AA949" s="2" t="s">
        <v>46</v>
      </c>
      <c r="AB949" s="2" t="s">
        <v>46</v>
      </c>
      <c r="AC949" s="2" t="s">
        <v>46</v>
      </c>
      <c r="AD949" s="2" t="s">
        <v>113</v>
      </c>
      <c r="AE949" s="2" t="s">
        <v>46</v>
      </c>
      <c r="AF949" s="2" t="s">
        <v>749</v>
      </c>
      <c r="AG949" s="2" t="s">
        <v>8205</v>
      </c>
      <c r="AH949" s="2" t="s">
        <v>8403</v>
      </c>
      <c r="AI949" s="2" t="s">
        <v>8404</v>
      </c>
      <c r="AJ949" s="2">
        <v>0</v>
      </c>
      <c r="AK949" s="2">
        <v>0</v>
      </c>
      <c r="AL949">
        <v>0</v>
      </c>
      <c r="AM949">
        <f t="shared" si="14"/>
        <v>1</v>
      </c>
    </row>
    <row r="950" spans="1:39">
      <c r="A950" s="2" t="s">
        <v>7770</v>
      </c>
      <c r="B950" s="2" t="s">
        <v>7771</v>
      </c>
      <c r="C950" s="2" t="s">
        <v>7772</v>
      </c>
      <c r="D950" s="2" t="s">
        <v>46</v>
      </c>
      <c r="E950" s="2">
        <v>2019</v>
      </c>
      <c r="F950" s="2" t="s">
        <v>7403</v>
      </c>
      <c r="G950" s="2" t="s">
        <v>7404</v>
      </c>
      <c r="H950" s="2">
        <v>1850</v>
      </c>
      <c r="I950" s="2" t="s">
        <v>7480</v>
      </c>
      <c r="J950" s="2" t="s">
        <v>7481</v>
      </c>
      <c r="K950" s="2" t="s">
        <v>7773</v>
      </c>
      <c r="L950" s="2" t="s">
        <v>1058</v>
      </c>
      <c r="M950" s="2" t="s">
        <v>7767</v>
      </c>
      <c r="N950" s="2" t="s">
        <v>7768</v>
      </c>
      <c r="O950" s="2" t="s">
        <v>723</v>
      </c>
      <c r="P950" s="2" t="s">
        <v>46</v>
      </c>
      <c r="Q950" s="2" t="s">
        <v>7774</v>
      </c>
      <c r="R950" s="2">
        <v>905439</v>
      </c>
      <c r="S950" s="2" t="s">
        <v>150</v>
      </c>
      <c r="T950" s="2" t="s">
        <v>46</v>
      </c>
      <c r="U950" s="2" t="s">
        <v>46</v>
      </c>
      <c r="V950" s="2" t="s">
        <v>7775</v>
      </c>
      <c r="W950" s="2" t="s">
        <v>46</v>
      </c>
      <c r="X950" s="2" t="s">
        <v>46</v>
      </c>
      <c r="Y950" s="2" t="s">
        <v>46</v>
      </c>
      <c r="Z950" s="2" t="s">
        <v>46</v>
      </c>
      <c r="AA950" s="2" t="s">
        <v>46</v>
      </c>
      <c r="AB950" s="2" t="s">
        <v>46</v>
      </c>
      <c r="AC950" s="2" t="s">
        <v>46</v>
      </c>
      <c r="AD950" s="2" t="s">
        <v>113</v>
      </c>
      <c r="AE950" s="2" t="s">
        <v>46</v>
      </c>
      <c r="AF950" s="2" t="s">
        <v>749</v>
      </c>
      <c r="AG950" s="2" t="s">
        <v>8205</v>
      </c>
      <c r="AH950" s="2" t="s">
        <v>8603</v>
      </c>
      <c r="AI950" s="2" t="s">
        <v>8604</v>
      </c>
      <c r="AJ950" s="2">
        <v>0</v>
      </c>
      <c r="AK950" s="2">
        <v>0</v>
      </c>
      <c r="AL950">
        <v>0</v>
      </c>
      <c r="AM950">
        <f t="shared" si="14"/>
        <v>1</v>
      </c>
    </row>
    <row r="951" spans="1:39">
      <c r="A951" s="2" t="s">
        <v>7776</v>
      </c>
      <c r="B951" s="2" t="s">
        <v>7777</v>
      </c>
      <c r="C951" s="2" t="s">
        <v>7778</v>
      </c>
      <c r="D951" s="2" t="s">
        <v>46</v>
      </c>
      <c r="E951" s="2">
        <v>2019</v>
      </c>
      <c r="F951" s="2" t="s">
        <v>7403</v>
      </c>
      <c r="G951" s="2" t="s">
        <v>7404</v>
      </c>
      <c r="H951" s="2">
        <v>2250</v>
      </c>
      <c r="I951" s="2" t="s">
        <v>7779</v>
      </c>
      <c r="J951" s="2" t="s">
        <v>7780</v>
      </c>
      <c r="K951" s="2" t="s">
        <v>7781</v>
      </c>
      <c r="L951" s="2" t="s">
        <v>1058</v>
      </c>
      <c r="M951" s="2" t="s">
        <v>7767</v>
      </c>
      <c r="N951" s="2" t="s">
        <v>7768</v>
      </c>
      <c r="O951" s="2" t="s">
        <v>723</v>
      </c>
      <c r="P951" s="2" t="s">
        <v>46</v>
      </c>
      <c r="Q951" s="2" t="s">
        <v>7782</v>
      </c>
      <c r="R951" s="2">
        <v>908156</v>
      </c>
      <c r="S951" s="2" t="s">
        <v>44</v>
      </c>
      <c r="T951" s="2" t="s">
        <v>172</v>
      </c>
      <c r="U951" s="2" t="s">
        <v>46</v>
      </c>
      <c r="V951" s="2" t="s">
        <v>4006</v>
      </c>
      <c r="W951" s="2" t="s">
        <v>46</v>
      </c>
      <c r="X951" s="2" t="s">
        <v>46</v>
      </c>
      <c r="Y951" s="2" t="s">
        <v>46</v>
      </c>
      <c r="Z951" s="2" t="s">
        <v>46</v>
      </c>
      <c r="AA951" s="2" t="s">
        <v>46</v>
      </c>
      <c r="AB951" s="2" t="s">
        <v>46</v>
      </c>
      <c r="AC951" s="2" t="s">
        <v>46</v>
      </c>
      <c r="AD951" s="2" t="s">
        <v>113</v>
      </c>
      <c r="AE951" s="2" t="s">
        <v>46</v>
      </c>
      <c r="AF951" s="2" t="s">
        <v>749</v>
      </c>
      <c r="AG951" s="2" t="s">
        <v>8205</v>
      </c>
      <c r="AH951" s="2" t="s">
        <v>8565</v>
      </c>
      <c r="AI951" s="2" t="s">
        <v>8566</v>
      </c>
      <c r="AJ951" s="2">
        <v>0</v>
      </c>
      <c r="AK951" s="2">
        <v>0</v>
      </c>
      <c r="AL951">
        <v>0</v>
      </c>
      <c r="AM951">
        <f t="shared" si="14"/>
        <v>1</v>
      </c>
    </row>
    <row r="952" spans="1:39">
      <c r="A952" s="2" t="s">
        <v>7783</v>
      </c>
      <c r="B952" s="2" t="s">
        <v>7784</v>
      </c>
      <c r="C952" s="2" t="s">
        <v>7785</v>
      </c>
      <c r="D952" s="2" t="s">
        <v>46</v>
      </c>
      <c r="E952" s="2">
        <v>2019</v>
      </c>
      <c r="F952" s="2" t="s">
        <v>7403</v>
      </c>
      <c r="G952" s="2" t="s">
        <v>7404</v>
      </c>
      <c r="H952" s="2">
        <v>1750</v>
      </c>
      <c r="I952" s="2" t="s">
        <v>7627</v>
      </c>
      <c r="J952" s="2" t="s">
        <v>7481</v>
      </c>
      <c r="K952" s="2" t="s">
        <v>7738</v>
      </c>
      <c r="L952" s="2" t="s">
        <v>1058</v>
      </c>
      <c r="M952" s="2" t="s">
        <v>7739</v>
      </c>
      <c r="N952" s="2" t="s">
        <v>7740</v>
      </c>
      <c r="O952" s="2" t="s">
        <v>723</v>
      </c>
      <c r="P952" s="2" t="s">
        <v>46</v>
      </c>
      <c r="Q952" s="2" t="s">
        <v>7786</v>
      </c>
      <c r="R952" s="2">
        <v>927445</v>
      </c>
      <c r="S952" s="2" t="s">
        <v>150</v>
      </c>
      <c r="T952" s="2" t="s">
        <v>46</v>
      </c>
      <c r="U952" s="2" t="s">
        <v>46</v>
      </c>
      <c r="V952" s="2" t="s">
        <v>7787</v>
      </c>
      <c r="W952" s="2" t="s">
        <v>46</v>
      </c>
      <c r="X952" s="2" t="s">
        <v>46</v>
      </c>
      <c r="Y952" s="2" t="s">
        <v>46</v>
      </c>
      <c r="Z952" s="2" t="s">
        <v>46</v>
      </c>
      <c r="AA952" s="2" t="s">
        <v>46</v>
      </c>
      <c r="AB952" s="2" t="s">
        <v>46</v>
      </c>
      <c r="AC952" s="2" t="s">
        <v>46</v>
      </c>
      <c r="AD952" s="2" t="s">
        <v>113</v>
      </c>
      <c r="AE952" s="2" t="s">
        <v>46</v>
      </c>
      <c r="AF952" s="2" t="s">
        <v>749</v>
      </c>
      <c r="AG952" s="2" t="s">
        <v>8205</v>
      </c>
      <c r="AH952" s="2" t="s">
        <v>8627</v>
      </c>
      <c r="AI952" s="2" t="s">
        <v>8628</v>
      </c>
      <c r="AJ952" s="2">
        <v>0</v>
      </c>
      <c r="AK952" s="2">
        <v>0</v>
      </c>
      <c r="AL952">
        <v>0</v>
      </c>
      <c r="AM952">
        <f t="shared" si="14"/>
        <v>1</v>
      </c>
    </row>
    <row r="953" spans="1:39">
      <c r="A953" s="2" t="s">
        <v>7788</v>
      </c>
      <c r="B953" s="2" t="s">
        <v>7789</v>
      </c>
      <c r="C953" s="2" t="s">
        <v>7790</v>
      </c>
      <c r="D953" s="2" t="s">
        <v>46</v>
      </c>
      <c r="E953" s="2">
        <v>2019</v>
      </c>
      <c r="F953" s="2" t="s">
        <v>7403</v>
      </c>
      <c r="G953" s="2" t="s">
        <v>7404</v>
      </c>
      <c r="H953" s="2">
        <v>1750</v>
      </c>
      <c r="I953" s="2" t="s">
        <v>7627</v>
      </c>
      <c r="J953" s="2" t="s">
        <v>7481</v>
      </c>
      <c r="K953" s="2" t="s">
        <v>7738</v>
      </c>
      <c r="L953" s="2" t="s">
        <v>1058</v>
      </c>
      <c r="M953" s="2" t="s">
        <v>7739</v>
      </c>
      <c r="N953" s="2" t="s">
        <v>7740</v>
      </c>
      <c r="O953" s="2" t="s">
        <v>723</v>
      </c>
      <c r="P953" s="2" t="s">
        <v>46</v>
      </c>
      <c r="Q953" s="2" t="s">
        <v>7791</v>
      </c>
      <c r="R953" s="2">
        <v>808517</v>
      </c>
      <c r="S953" s="2" t="s">
        <v>44</v>
      </c>
      <c r="T953" s="2" t="s">
        <v>4551</v>
      </c>
      <c r="U953" s="2" t="s">
        <v>46</v>
      </c>
      <c r="V953" s="2" t="s">
        <v>1371</v>
      </c>
      <c r="W953" s="2" t="s">
        <v>46</v>
      </c>
      <c r="X953" s="2" t="s">
        <v>46</v>
      </c>
      <c r="Y953" s="2" t="s">
        <v>46</v>
      </c>
      <c r="Z953" s="2" t="s">
        <v>46</v>
      </c>
      <c r="AA953" s="2" t="s">
        <v>46</v>
      </c>
      <c r="AB953" s="2" t="s">
        <v>46</v>
      </c>
      <c r="AC953" s="2" t="s">
        <v>46</v>
      </c>
      <c r="AD953" s="2" t="s">
        <v>113</v>
      </c>
      <c r="AE953" s="2" t="s">
        <v>46</v>
      </c>
      <c r="AF953" s="2" t="s">
        <v>749</v>
      </c>
      <c r="AG953" s="2" t="s">
        <v>8205</v>
      </c>
      <c r="AH953" s="2" t="s">
        <v>8457</v>
      </c>
      <c r="AI953" s="2" t="s">
        <v>8458</v>
      </c>
      <c r="AJ953" s="2">
        <v>0</v>
      </c>
      <c r="AK953" s="2">
        <v>0</v>
      </c>
      <c r="AL953">
        <v>0</v>
      </c>
      <c r="AM953">
        <f t="shared" si="14"/>
        <v>1</v>
      </c>
    </row>
    <row r="954" spans="1:39">
      <c r="A954" s="2" t="s">
        <v>7792</v>
      </c>
      <c r="B954" s="2" t="s">
        <v>7793</v>
      </c>
      <c r="C954" s="2" t="s">
        <v>7794</v>
      </c>
      <c r="D954" s="2" t="s">
        <v>46</v>
      </c>
      <c r="E954" s="2">
        <v>2019</v>
      </c>
      <c r="F954" s="2" t="s">
        <v>7403</v>
      </c>
      <c r="G954" s="2" t="s">
        <v>7404</v>
      </c>
      <c r="H954" s="2">
        <v>1750</v>
      </c>
      <c r="I954" s="2" t="s">
        <v>7627</v>
      </c>
      <c r="J954" s="2" t="s">
        <v>7481</v>
      </c>
      <c r="K954" s="2" t="s">
        <v>7738</v>
      </c>
      <c r="L954" s="2" t="s">
        <v>1058</v>
      </c>
      <c r="M954" s="2" t="s">
        <v>7739</v>
      </c>
      <c r="N954" s="2" t="s">
        <v>7740</v>
      </c>
      <c r="O954" s="2" t="s">
        <v>723</v>
      </c>
      <c r="P954" s="2" t="s">
        <v>46</v>
      </c>
      <c r="Q954" s="2" t="s">
        <v>7795</v>
      </c>
      <c r="R954" s="2">
        <v>801472</v>
      </c>
      <c r="S954" s="2" t="s">
        <v>150</v>
      </c>
      <c r="T954" s="2" t="s">
        <v>46</v>
      </c>
      <c r="U954" s="2" t="s">
        <v>46</v>
      </c>
      <c r="V954" s="2" t="s">
        <v>7796</v>
      </c>
      <c r="W954" s="2" t="s">
        <v>46</v>
      </c>
      <c r="X954" s="2" t="s">
        <v>46</v>
      </c>
      <c r="Y954" s="2" t="s">
        <v>46</v>
      </c>
      <c r="Z954" s="2" t="s">
        <v>46</v>
      </c>
      <c r="AA954" s="2" t="s">
        <v>46</v>
      </c>
      <c r="AB954" s="2" t="s">
        <v>46</v>
      </c>
      <c r="AC954" s="2" t="s">
        <v>46</v>
      </c>
      <c r="AD954" s="2" t="s">
        <v>113</v>
      </c>
      <c r="AE954" s="2" t="s">
        <v>46</v>
      </c>
      <c r="AF954" s="2" t="s">
        <v>749</v>
      </c>
      <c r="AG954" s="2" t="s">
        <v>8205</v>
      </c>
      <c r="AH954" s="2" t="s">
        <v>8465</v>
      </c>
      <c r="AI954" s="2" t="s">
        <v>8466</v>
      </c>
      <c r="AJ954" s="2">
        <v>0</v>
      </c>
      <c r="AK954" s="2">
        <v>0</v>
      </c>
      <c r="AL954">
        <v>0</v>
      </c>
      <c r="AM954">
        <f t="shared" si="14"/>
        <v>1</v>
      </c>
    </row>
    <row r="955" spans="1:39">
      <c r="A955" s="2" t="s">
        <v>7797</v>
      </c>
      <c r="B955" s="2" t="s">
        <v>7798</v>
      </c>
      <c r="C955" s="2" t="s">
        <v>7799</v>
      </c>
      <c r="D955" s="2" t="s">
        <v>46</v>
      </c>
      <c r="E955" s="2">
        <v>2019</v>
      </c>
      <c r="F955" s="2" t="s">
        <v>7403</v>
      </c>
      <c r="G955" s="2" t="s">
        <v>7404</v>
      </c>
      <c r="H955" s="2">
        <v>2600</v>
      </c>
      <c r="I955" s="2" t="s">
        <v>7424</v>
      </c>
      <c r="J955" s="2" t="s">
        <v>7416</v>
      </c>
      <c r="K955" s="2" t="s">
        <v>7800</v>
      </c>
      <c r="L955" s="2" t="s">
        <v>1058</v>
      </c>
      <c r="M955" s="2" t="s">
        <v>7801</v>
      </c>
      <c r="N955" s="2" t="s">
        <v>7802</v>
      </c>
      <c r="O955" s="2" t="s">
        <v>723</v>
      </c>
      <c r="P955" s="2" t="s">
        <v>46</v>
      </c>
      <c r="Q955" s="2" t="s">
        <v>7803</v>
      </c>
      <c r="R955" s="2">
        <v>1046443</v>
      </c>
      <c r="S955" s="2" t="s">
        <v>150</v>
      </c>
      <c r="T955" s="2" t="s">
        <v>46</v>
      </c>
      <c r="U955" s="2" t="s">
        <v>46</v>
      </c>
      <c r="V955" s="2" t="s">
        <v>1266</v>
      </c>
      <c r="W955" s="2" t="s">
        <v>46</v>
      </c>
      <c r="X955" s="2" t="s">
        <v>46</v>
      </c>
      <c r="Y955" s="2" t="s">
        <v>46</v>
      </c>
      <c r="Z955" s="2" t="s">
        <v>46</v>
      </c>
      <c r="AA955" s="2" t="s">
        <v>46</v>
      </c>
      <c r="AB955" s="2" t="s">
        <v>46</v>
      </c>
      <c r="AC955" s="2" t="s">
        <v>46</v>
      </c>
      <c r="AD955" s="2" t="s">
        <v>113</v>
      </c>
      <c r="AE955" s="2" t="s">
        <v>46</v>
      </c>
      <c r="AF955" s="2" t="s">
        <v>749</v>
      </c>
      <c r="AG955" s="2" t="s">
        <v>8205</v>
      </c>
      <c r="AH955" s="2" t="s">
        <v>8905</v>
      </c>
      <c r="AI955" s="2" t="s">
        <v>8906</v>
      </c>
      <c r="AJ955" s="2">
        <v>0</v>
      </c>
      <c r="AK955" s="2">
        <v>0</v>
      </c>
      <c r="AL955">
        <v>0</v>
      </c>
      <c r="AM955">
        <f t="shared" si="14"/>
        <v>1</v>
      </c>
    </row>
    <row r="956" spans="1:39">
      <c r="A956" s="2" t="s">
        <v>7804</v>
      </c>
      <c r="B956" s="2" t="s">
        <v>7805</v>
      </c>
      <c r="C956" s="2" t="s">
        <v>7806</v>
      </c>
      <c r="D956" s="2" t="s">
        <v>46</v>
      </c>
      <c r="E956" s="2">
        <v>2019</v>
      </c>
      <c r="F956" s="2" t="s">
        <v>7403</v>
      </c>
      <c r="G956" s="2" t="s">
        <v>7404</v>
      </c>
      <c r="H956" s="2">
        <v>2600</v>
      </c>
      <c r="I956" s="2" t="s">
        <v>7424</v>
      </c>
      <c r="J956" s="2" t="s">
        <v>7416</v>
      </c>
      <c r="K956" s="2" t="s">
        <v>7800</v>
      </c>
      <c r="L956" s="2" t="s">
        <v>1058</v>
      </c>
      <c r="M956" s="2" t="s">
        <v>7801</v>
      </c>
      <c r="N956" s="2" t="s">
        <v>7802</v>
      </c>
      <c r="O956" s="2" t="s">
        <v>723</v>
      </c>
      <c r="P956" s="2" t="s">
        <v>46</v>
      </c>
      <c r="Q956" s="2" t="s">
        <v>7807</v>
      </c>
      <c r="R956" s="2">
        <v>860621</v>
      </c>
      <c r="S956" s="2" t="s">
        <v>44</v>
      </c>
      <c r="T956" s="2" t="s">
        <v>7808</v>
      </c>
      <c r="U956" s="2" t="s">
        <v>46</v>
      </c>
      <c r="V956" s="2" t="s">
        <v>303</v>
      </c>
      <c r="W956" s="2" t="s">
        <v>46</v>
      </c>
      <c r="X956" s="2" t="s">
        <v>46</v>
      </c>
      <c r="Y956" s="2" t="s">
        <v>46</v>
      </c>
      <c r="Z956" s="2" t="s">
        <v>46</v>
      </c>
      <c r="AA956" s="2" t="s">
        <v>46</v>
      </c>
      <c r="AB956" s="2" t="s">
        <v>46</v>
      </c>
      <c r="AC956" s="2" t="s">
        <v>46</v>
      </c>
      <c r="AD956" s="2" t="s">
        <v>113</v>
      </c>
      <c r="AE956" s="2" t="s">
        <v>46</v>
      </c>
      <c r="AF956" s="2" t="s">
        <v>749</v>
      </c>
      <c r="AG956" s="2" t="s">
        <v>8205</v>
      </c>
      <c r="AH956" s="2" t="s">
        <v>8527</v>
      </c>
      <c r="AI956" s="2" t="s">
        <v>8528</v>
      </c>
      <c r="AJ956" s="2">
        <v>0</v>
      </c>
      <c r="AK956" s="2">
        <v>0</v>
      </c>
      <c r="AL956">
        <v>0</v>
      </c>
      <c r="AM956">
        <f t="shared" si="14"/>
        <v>1</v>
      </c>
    </row>
    <row r="957" spans="1:39">
      <c r="A957" s="2" t="s">
        <v>7809</v>
      </c>
      <c r="B957" s="2" t="s">
        <v>7810</v>
      </c>
      <c r="C957" s="2" t="s">
        <v>7811</v>
      </c>
      <c r="D957" s="2" t="s">
        <v>46</v>
      </c>
      <c r="E957" s="2">
        <v>2019</v>
      </c>
      <c r="F957" s="2" t="s">
        <v>7403</v>
      </c>
      <c r="G957" s="2" t="s">
        <v>7404</v>
      </c>
      <c r="H957" s="2">
        <v>2600</v>
      </c>
      <c r="I957" s="2" t="s">
        <v>7424</v>
      </c>
      <c r="J957" s="2" t="s">
        <v>7780</v>
      </c>
      <c r="K957" s="2" t="s">
        <v>7800</v>
      </c>
      <c r="L957" s="2" t="s">
        <v>1058</v>
      </c>
      <c r="M957" s="2" t="s">
        <v>7801</v>
      </c>
      <c r="N957" s="2" t="s">
        <v>7802</v>
      </c>
      <c r="O957" s="2" t="s">
        <v>723</v>
      </c>
      <c r="P957" s="2" t="s">
        <v>46</v>
      </c>
      <c r="Q957" s="2" t="s">
        <v>7812</v>
      </c>
      <c r="R957" s="2">
        <v>830378</v>
      </c>
      <c r="S957" s="2" t="s">
        <v>150</v>
      </c>
      <c r="T957" s="2" t="s">
        <v>46</v>
      </c>
      <c r="U957" s="2" t="s">
        <v>46</v>
      </c>
      <c r="V957" s="2" t="s">
        <v>62</v>
      </c>
      <c r="W957" s="2" t="s">
        <v>46</v>
      </c>
      <c r="X957" s="2" t="s">
        <v>46</v>
      </c>
      <c r="Y957" s="2" t="s">
        <v>46</v>
      </c>
      <c r="Z957" s="2" t="s">
        <v>46</v>
      </c>
      <c r="AA957" s="2" t="s">
        <v>46</v>
      </c>
      <c r="AB957" s="2" t="s">
        <v>46</v>
      </c>
      <c r="AC957" s="2" t="s">
        <v>46</v>
      </c>
      <c r="AD957" s="2" t="s">
        <v>113</v>
      </c>
      <c r="AE957" s="2" t="s">
        <v>46</v>
      </c>
      <c r="AF957" s="2" t="s">
        <v>749</v>
      </c>
      <c r="AG957" s="2" t="s">
        <v>8205</v>
      </c>
      <c r="AH957" s="2" t="s">
        <v>8515</v>
      </c>
      <c r="AI957" s="2" t="s">
        <v>8516</v>
      </c>
      <c r="AJ957" s="2">
        <v>0</v>
      </c>
      <c r="AK957" s="2">
        <v>0</v>
      </c>
      <c r="AL957">
        <v>0</v>
      </c>
      <c r="AM957">
        <f t="shared" si="14"/>
        <v>1</v>
      </c>
    </row>
    <row r="958" spans="1:39">
      <c r="A958" s="2" t="s">
        <v>7813</v>
      </c>
      <c r="B958" s="2" t="s">
        <v>7814</v>
      </c>
      <c r="C958" s="2" t="s">
        <v>7815</v>
      </c>
      <c r="D958" s="2" t="s">
        <v>46</v>
      </c>
      <c r="E958" s="2">
        <v>2019</v>
      </c>
      <c r="F958" s="2" t="s">
        <v>7403</v>
      </c>
      <c r="G958" s="2" t="s">
        <v>7404</v>
      </c>
      <c r="H958" s="2">
        <v>1750</v>
      </c>
      <c r="I958" s="2" t="s">
        <v>7548</v>
      </c>
      <c r="J958" s="2" t="s">
        <v>7481</v>
      </c>
      <c r="K958" s="2" t="s">
        <v>7816</v>
      </c>
      <c r="L958" s="2" t="s">
        <v>1058</v>
      </c>
      <c r="M958" s="2" t="s">
        <v>7817</v>
      </c>
      <c r="N958" s="2" t="s">
        <v>7818</v>
      </c>
      <c r="O958" s="2" t="s">
        <v>723</v>
      </c>
      <c r="P958" s="2" t="s">
        <v>46</v>
      </c>
      <c r="Q958" s="2" t="s">
        <v>7819</v>
      </c>
      <c r="R958" s="2">
        <v>853485</v>
      </c>
      <c r="S958" s="2" t="s">
        <v>150</v>
      </c>
      <c r="T958" s="2" t="s">
        <v>46</v>
      </c>
      <c r="U958" s="2" t="s">
        <v>46</v>
      </c>
      <c r="V958" s="2" t="s">
        <v>7820</v>
      </c>
      <c r="W958" s="2" t="s">
        <v>46</v>
      </c>
      <c r="X958" s="2" t="s">
        <v>46</v>
      </c>
      <c r="Y958" s="2" t="s">
        <v>46</v>
      </c>
      <c r="Z958" s="2" t="s">
        <v>46</v>
      </c>
      <c r="AA958" s="2" t="s">
        <v>46</v>
      </c>
      <c r="AB958" s="2" t="s">
        <v>46</v>
      </c>
      <c r="AC958" s="2" t="s">
        <v>46</v>
      </c>
      <c r="AD958" s="2" t="s">
        <v>113</v>
      </c>
      <c r="AE958" s="2" t="s">
        <v>46</v>
      </c>
      <c r="AF958" s="2" t="s">
        <v>749</v>
      </c>
      <c r="AG958" s="2" t="s">
        <v>8205</v>
      </c>
      <c r="AH958" s="2" t="s">
        <v>8529</v>
      </c>
      <c r="AI958" s="2" t="s">
        <v>8530</v>
      </c>
      <c r="AJ958" s="2">
        <v>0</v>
      </c>
      <c r="AK958" s="2">
        <v>0</v>
      </c>
      <c r="AL958">
        <v>0</v>
      </c>
      <c r="AM958">
        <f t="shared" si="14"/>
        <v>1</v>
      </c>
    </row>
    <row r="959" spans="1:39">
      <c r="A959" s="2" t="s">
        <v>7821</v>
      </c>
      <c r="B959" s="2" t="s">
        <v>7822</v>
      </c>
      <c r="C959" s="2" t="s">
        <v>7464</v>
      </c>
      <c r="D959" s="2" t="s">
        <v>46</v>
      </c>
      <c r="E959" s="2">
        <v>2019</v>
      </c>
      <c r="F959" s="2" t="s">
        <v>7403</v>
      </c>
      <c r="G959" s="2" t="s">
        <v>7404</v>
      </c>
      <c r="H959" s="2">
        <v>4865</v>
      </c>
      <c r="I959" s="2" t="s">
        <v>7823</v>
      </c>
      <c r="J959" s="2" t="s">
        <v>7406</v>
      </c>
      <c r="K959" s="2" t="s">
        <v>7467</v>
      </c>
      <c r="L959" s="2" t="s">
        <v>1058</v>
      </c>
      <c r="M959" s="2" t="s">
        <v>7468</v>
      </c>
      <c r="N959" s="2" t="s">
        <v>7469</v>
      </c>
      <c r="O959" s="2" t="s">
        <v>723</v>
      </c>
      <c r="P959" s="2" t="s">
        <v>46</v>
      </c>
      <c r="Q959" s="2" t="s">
        <v>7824</v>
      </c>
      <c r="R959" s="2">
        <v>1145669</v>
      </c>
      <c r="S959" s="2" t="s">
        <v>44</v>
      </c>
      <c r="T959" s="2" t="s">
        <v>4509</v>
      </c>
      <c r="U959" s="2" t="s">
        <v>46</v>
      </c>
      <c r="V959" s="2" t="s">
        <v>350</v>
      </c>
      <c r="W959" s="2" t="s">
        <v>46</v>
      </c>
      <c r="X959" s="2" t="s">
        <v>46</v>
      </c>
      <c r="Y959" s="2" t="s">
        <v>46</v>
      </c>
      <c r="Z959" s="2" t="s">
        <v>46</v>
      </c>
      <c r="AA959" s="2" t="s">
        <v>46</v>
      </c>
      <c r="AB959" s="2" t="s">
        <v>46</v>
      </c>
      <c r="AC959" s="2" t="s">
        <v>46</v>
      </c>
      <c r="AD959" s="2" t="s">
        <v>113</v>
      </c>
      <c r="AE959" s="2" t="s">
        <v>46</v>
      </c>
      <c r="AF959" s="2" t="s">
        <v>749</v>
      </c>
      <c r="AG959" s="2" t="s">
        <v>8205</v>
      </c>
      <c r="AH959" s="2" t="s">
        <v>9231</v>
      </c>
      <c r="AI959" s="2" t="s">
        <v>9232</v>
      </c>
      <c r="AJ959" s="2">
        <v>0</v>
      </c>
      <c r="AK959" s="2">
        <v>0</v>
      </c>
      <c r="AL959">
        <v>0</v>
      </c>
      <c r="AM959">
        <f t="shared" si="14"/>
        <v>1</v>
      </c>
    </row>
    <row r="960" spans="1:39">
      <c r="A960" s="2" t="s">
        <v>7825</v>
      </c>
      <c r="B960" s="2" t="s">
        <v>7826</v>
      </c>
      <c r="C960" s="2" t="s">
        <v>7827</v>
      </c>
      <c r="D960" s="2" t="s">
        <v>46</v>
      </c>
      <c r="E960" s="2">
        <v>2019</v>
      </c>
      <c r="F960" s="2" t="s">
        <v>7403</v>
      </c>
      <c r="G960" s="2" t="s">
        <v>7404</v>
      </c>
      <c r="H960" s="2">
        <v>1761</v>
      </c>
      <c r="I960" s="2" t="s">
        <v>7828</v>
      </c>
      <c r="J960" s="2" t="s">
        <v>7481</v>
      </c>
      <c r="K960" s="2" t="s">
        <v>7816</v>
      </c>
      <c r="L960" s="2" t="s">
        <v>1058</v>
      </c>
      <c r="M960" s="2" t="s">
        <v>7817</v>
      </c>
      <c r="N960" s="2" t="s">
        <v>7818</v>
      </c>
      <c r="O960" s="2" t="s">
        <v>723</v>
      </c>
      <c r="P960" s="2" t="s">
        <v>46</v>
      </c>
      <c r="Q960" s="2" t="s">
        <v>7829</v>
      </c>
      <c r="R960" s="2">
        <v>909413</v>
      </c>
      <c r="S960" s="2" t="s">
        <v>44</v>
      </c>
      <c r="T960" s="2" t="s">
        <v>5716</v>
      </c>
      <c r="U960" s="2" t="s">
        <v>46</v>
      </c>
      <c r="V960" s="2" t="s">
        <v>1970</v>
      </c>
      <c r="W960" s="2" t="s">
        <v>46</v>
      </c>
      <c r="X960" s="2" t="s">
        <v>46</v>
      </c>
      <c r="Y960" s="2" t="s">
        <v>46</v>
      </c>
      <c r="Z960" s="2" t="s">
        <v>46</v>
      </c>
      <c r="AA960" s="2" t="s">
        <v>46</v>
      </c>
      <c r="AB960" s="2" t="s">
        <v>46</v>
      </c>
      <c r="AC960" s="2" t="s">
        <v>46</v>
      </c>
      <c r="AD960" s="2" t="s">
        <v>113</v>
      </c>
      <c r="AE960" s="2" t="s">
        <v>46</v>
      </c>
      <c r="AF960" s="2" t="s">
        <v>749</v>
      </c>
      <c r="AG960" s="2" t="s">
        <v>8205</v>
      </c>
      <c r="AH960" s="2" t="s">
        <v>8569</v>
      </c>
      <c r="AI960" s="2" t="s">
        <v>8570</v>
      </c>
      <c r="AJ960" s="2">
        <v>0</v>
      </c>
      <c r="AK960" s="2">
        <v>0</v>
      </c>
      <c r="AL960">
        <v>0</v>
      </c>
      <c r="AM960">
        <f t="shared" si="14"/>
        <v>1</v>
      </c>
    </row>
    <row r="961" spans="1:39">
      <c r="A961" s="2" t="s">
        <v>7830</v>
      </c>
      <c r="B961" s="2" t="s">
        <v>7831</v>
      </c>
      <c r="C961" s="2" t="s">
        <v>7832</v>
      </c>
      <c r="D961" s="2" t="s">
        <v>46</v>
      </c>
      <c r="E961" s="2">
        <v>2019</v>
      </c>
      <c r="F961" s="2" t="s">
        <v>7403</v>
      </c>
      <c r="G961" s="2" t="s">
        <v>7404</v>
      </c>
      <c r="H961" s="2">
        <v>595</v>
      </c>
      <c r="I961" s="2" t="s">
        <v>7833</v>
      </c>
      <c r="J961" s="2" t="s">
        <v>7560</v>
      </c>
      <c r="K961" s="2" t="s">
        <v>7834</v>
      </c>
      <c r="L961" s="2" t="s">
        <v>1058</v>
      </c>
      <c r="M961" s="2" t="s">
        <v>7835</v>
      </c>
      <c r="N961" s="2" t="s">
        <v>7836</v>
      </c>
      <c r="O961" s="2" t="s">
        <v>723</v>
      </c>
      <c r="P961" s="2" t="s">
        <v>46</v>
      </c>
      <c r="Q961" s="2" t="s">
        <v>7837</v>
      </c>
      <c r="R961" s="2">
        <v>886906</v>
      </c>
      <c r="S961" s="2" t="s">
        <v>44</v>
      </c>
      <c r="T961" s="2" t="s">
        <v>45</v>
      </c>
      <c r="U961" s="2" t="s">
        <v>46</v>
      </c>
      <c r="V961" s="2" t="s">
        <v>4316</v>
      </c>
      <c r="W961" s="2" t="s">
        <v>46</v>
      </c>
      <c r="X961" s="2" t="s">
        <v>46</v>
      </c>
      <c r="Y961" s="2" t="s">
        <v>46</v>
      </c>
      <c r="Z961" s="2" t="s">
        <v>46</v>
      </c>
      <c r="AA961" s="2" t="s">
        <v>46</v>
      </c>
      <c r="AB961" s="2" t="s">
        <v>46</v>
      </c>
      <c r="AC961" s="2" t="s">
        <v>46</v>
      </c>
      <c r="AD961" s="2" t="s">
        <v>113</v>
      </c>
      <c r="AE961" s="2" t="s">
        <v>46</v>
      </c>
      <c r="AF961" s="2" t="s">
        <v>749</v>
      </c>
      <c r="AG961" s="2" t="s">
        <v>8205</v>
      </c>
      <c r="AH961" s="2" t="s">
        <v>8543</v>
      </c>
      <c r="AI961" s="2" t="s">
        <v>8544</v>
      </c>
      <c r="AJ961" s="2">
        <v>0</v>
      </c>
      <c r="AK961" s="2">
        <v>0</v>
      </c>
      <c r="AL961">
        <v>0</v>
      </c>
      <c r="AM961">
        <f t="shared" si="14"/>
        <v>1</v>
      </c>
    </row>
    <row r="962" spans="1:39">
      <c r="A962" s="2" t="s">
        <v>7838</v>
      </c>
      <c r="B962" s="2" t="s">
        <v>7839</v>
      </c>
      <c r="C962" s="2" t="s">
        <v>7840</v>
      </c>
      <c r="D962" s="2" t="s">
        <v>46</v>
      </c>
      <c r="E962" s="2">
        <v>2019</v>
      </c>
      <c r="F962" s="2" t="s">
        <v>7403</v>
      </c>
      <c r="G962" s="2" t="s">
        <v>7404</v>
      </c>
      <c r="H962" s="2">
        <v>595</v>
      </c>
      <c r="I962" s="2" t="s">
        <v>7833</v>
      </c>
      <c r="J962" s="2" t="s">
        <v>7560</v>
      </c>
      <c r="K962" s="2" t="s">
        <v>7834</v>
      </c>
      <c r="L962" s="2" t="s">
        <v>1058</v>
      </c>
      <c r="M962" s="2" t="s">
        <v>7835</v>
      </c>
      <c r="N962" s="2" t="s">
        <v>7836</v>
      </c>
      <c r="O962" s="2" t="s">
        <v>723</v>
      </c>
      <c r="P962" s="2" t="s">
        <v>46</v>
      </c>
      <c r="Q962" s="2" t="s">
        <v>7841</v>
      </c>
      <c r="R962" s="2">
        <v>698108</v>
      </c>
      <c r="S962" s="2" t="s">
        <v>44</v>
      </c>
      <c r="T962" s="2" t="s">
        <v>7842</v>
      </c>
      <c r="U962" s="2" t="s">
        <v>46</v>
      </c>
      <c r="V962" s="2" t="s">
        <v>3073</v>
      </c>
      <c r="W962" s="2" t="s">
        <v>46</v>
      </c>
      <c r="X962" s="2" t="s">
        <v>46</v>
      </c>
      <c r="Y962" s="2" t="s">
        <v>46</v>
      </c>
      <c r="Z962" s="2" t="s">
        <v>46</v>
      </c>
      <c r="AA962" s="2" t="s">
        <v>46</v>
      </c>
      <c r="AB962" s="2" t="s">
        <v>46</v>
      </c>
      <c r="AC962" s="2" t="s">
        <v>46</v>
      </c>
      <c r="AD962" s="2" t="s">
        <v>113</v>
      </c>
      <c r="AE962" s="2" t="s">
        <v>46</v>
      </c>
      <c r="AF962" s="2" t="s">
        <v>749</v>
      </c>
      <c r="AG962" s="2" t="s">
        <v>8205</v>
      </c>
      <c r="AH962" s="2" t="s">
        <v>8305</v>
      </c>
      <c r="AI962" s="2" t="s">
        <v>8306</v>
      </c>
      <c r="AJ962" s="2">
        <v>0</v>
      </c>
      <c r="AK962" s="2">
        <v>0</v>
      </c>
      <c r="AL962">
        <v>0</v>
      </c>
      <c r="AM962">
        <f t="shared" si="14"/>
        <v>1</v>
      </c>
    </row>
    <row r="963" spans="1:39">
      <c r="A963" s="2" t="s">
        <v>7843</v>
      </c>
      <c r="B963" s="2" t="s">
        <v>7844</v>
      </c>
      <c r="C963" s="2" t="s">
        <v>7845</v>
      </c>
      <c r="D963" s="2" t="s">
        <v>46</v>
      </c>
      <c r="E963" s="2">
        <v>2019</v>
      </c>
      <c r="F963" s="2" t="s">
        <v>7403</v>
      </c>
      <c r="G963" s="2" t="s">
        <v>7404</v>
      </c>
      <c r="H963" s="2">
        <v>595</v>
      </c>
      <c r="I963" s="2" t="s">
        <v>7833</v>
      </c>
      <c r="J963" s="2" t="s">
        <v>7523</v>
      </c>
      <c r="K963" s="2" t="s">
        <v>7834</v>
      </c>
      <c r="L963" s="2" t="s">
        <v>1058</v>
      </c>
      <c r="M963" s="2" t="s">
        <v>7835</v>
      </c>
      <c r="N963" s="2" t="s">
        <v>7836</v>
      </c>
      <c r="O963" s="2" t="s">
        <v>723</v>
      </c>
      <c r="P963" s="2" t="s">
        <v>46</v>
      </c>
      <c r="Q963" s="2" t="s">
        <v>7846</v>
      </c>
      <c r="R963" s="2">
        <v>933214</v>
      </c>
      <c r="S963" s="2" t="s">
        <v>44</v>
      </c>
      <c r="T963" s="2" t="s">
        <v>7460</v>
      </c>
      <c r="U963" s="2" t="s">
        <v>46</v>
      </c>
      <c r="V963" s="2" t="s">
        <v>3039</v>
      </c>
      <c r="W963" s="2" t="s">
        <v>46</v>
      </c>
      <c r="X963" s="2" t="s">
        <v>46</v>
      </c>
      <c r="Y963" s="2" t="s">
        <v>46</v>
      </c>
      <c r="Z963" s="2" t="s">
        <v>46</v>
      </c>
      <c r="AA963" s="2" t="s">
        <v>46</v>
      </c>
      <c r="AB963" s="2" t="s">
        <v>46</v>
      </c>
      <c r="AC963" s="2" t="s">
        <v>46</v>
      </c>
      <c r="AD963" s="2" t="s">
        <v>113</v>
      </c>
      <c r="AE963" s="2" t="s">
        <v>46</v>
      </c>
      <c r="AF963" s="2" t="s">
        <v>749</v>
      </c>
      <c r="AG963" s="2" t="s">
        <v>8205</v>
      </c>
      <c r="AH963" s="2" t="s">
        <v>8599</v>
      </c>
      <c r="AI963" s="2" t="s">
        <v>8600</v>
      </c>
      <c r="AJ963" s="2">
        <v>0</v>
      </c>
      <c r="AK963" s="2">
        <v>0</v>
      </c>
      <c r="AL963">
        <v>0</v>
      </c>
      <c r="AM963">
        <f t="shared" si="14"/>
        <v>1</v>
      </c>
    </row>
    <row r="964" spans="1:39">
      <c r="A964" s="2" t="s">
        <v>7847</v>
      </c>
      <c r="B964" s="2" t="s">
        <v>7848</v>
      </c>
      <c r="C964" s="2" t="s">
        <v>7849</v>
      </c>
      <c r="D964" s="2" t="s">
        <v>46</v>
      </c>
      <c r="E964" s="2">
        <v>2019</v>
      </c>
      <c r="F964" s="2" t="s">
        <v>7403</v>
      </c>
      <c r="G964" s="2" t="s">
        <v>7404</v>
      </c>
      <c r="H964" s="2">
        <v>595</v>
      </c>
      <c r="I964" s="2" t="s">
        <v>7833</v>
      </c>
      <c r="J964" s="2" t="s">
        <v>7560</v>
      </c>
      <c r="K964" s="2" t="s">
        <v>7834</v>
      </c>
      <c r="L964" s="2" t="s">
        <v>1058</v>
      </c>
      <c r="M964" s="2" t="s">
        <v>7835</v>
      </c>
      <c r="N964" s="2" t="s">
        <v>7836</v>
      </c>
      <c r="O964" s="2" t="s">
        <v>723</v>
      </c>
      <c r="P964" s="2" t="s">
        <v>46</v>
      </c>
      <c r="Q964" s="2" t="s">
        <v>7850</v>
      </c>
      <c r="R964" s="2">
        <v>711582</v>
      </c>
      <c r="S964" s="2" t="s">
        <v>150</v>
      </c>
      <c r="T964" s="2" t="s">
        <v>46</v>
      </c>
      <c r="U964" s="2" t="s">
        <v>46</v>
      </c>
      <c r="V964" s="2" t="s">
        <v>7851</v>
      </c>
      <c r="W964" s="2" t="s">
        <v>46</v>
      </c>
      <c r="X964" s="2" t="s">
        <v>46</v>
      </c>
      <c r="Y964" s="2" t="s">
        <v>46</v>
      </c>
      <c r="Z964" s="2" t="s">
        <v>46</v>
      </c>
      <c r="AA964" s="2" t="s">
        <v>46</v>
      </c>
      <c r="AB964" s="2" t="s">
        <v>46</v>
      </c>
      <c r="AC964" s="2" t="s">
        <v>46</v>
      </c>
      <c r="AD964" s="2" t="s">
        <v>113</v>
      </c>
      <c r="AE964" s="2" t="s">
        <v>46</v>
      </c>
      <c r="AF964" s="2" t="s">
        <v>749</v>
      </c>
      <c r="AG964" s="2" t="s">
        <v>8205</v>
      </c>
      <c r="AH964" s="2" t="s">
        <v>8337</v>
      </c>
      <c r="AI964" s="2" t="s">
        <v>8338</v>
      </c>
      <c r="AJ964" s="2">
        <v>0</v>
      </c>
      <c r="AK964" s="2">
        <v>0</v>
      </c>
      <c r="AL964">
        <v>0</v>
      </c>
      <c r="AM964">
        <f t="shared" ref="AM964:AM1015" si="15">IF(AL964=0,1,0)</f>
        <v>1</v>
      </c>
    </row>
    <row r="965" spans="1:39">
      <c r="A965" s="2" t="s">
        <v>7852</v>
      </c>
      <c r="B965" s="2" t="s">
        <v>7853</v>
      </c>
      <c r="C965" s="2" t="s">
        <v>7854</v>
      </c>
      <c r="D965" s="2" t="s">
        <v>46</v>
      </c>
      <c r="E965" s="2">
        <v>2019</v>
      </c>
      <c r="F965" s="2" t="s">
        <v>7403</v>
      </c>
      <c r="G965" s="2" t="s">
        <v>7404</v>
      </c>
      <c r="H965" s="2">
        <v>840</v>
      </c>
      <c r="I965" s="2" t="s">
        <v>7855</v>
      </c>
      <c r="J965" s="2" t="s">
        <v>7560</v>
      </c>
      <c r="K965" s="2" t="s">
        <v>7834</v>
      </c>
      <c r="L965" s="2" t="s">
        <v>1058</v>
      </c>
      <c r="M965" s="2" t="s">
        <v>7835</v>
      </c>
      <c r="N965" s="2" t="s">
        <v>7836</v>
      </c>
      <c r="O965" s="2" t="s">
        <v>723</v>
      </c>
      <c r="P965" s="2" t="s">
        <v>46</v>
      </c>
      <c r="Q965" s="2" t="s">
        <v>7856</v>
      </c>
      <c r="R965" s="2">
        <v>831522</v>
      </c>
      <c r="S965" s="2" t="s">
        <v>150</v>
      </c>
      <c r="T965" s="2" t="s">
        <v>46</v>
      </c>
      <c r="U965" s="2" t="s">
        <v>46</v>
      </c>
      <c r="V965" s="2" t="s">
        <v>7857</v>
      </c>
      <c r="W965" s="2" t="s">
        <v>46</v>
      </c>
      <c r="X965" s="2" t="s">
        <v>46</v>
      </c>
      <c r="Y965" s="2" t="s">
        <v>46</v>
      </c>
      <c r="Z965" s="2" t="s">
        <v>46</v>
      </c>
      <c r="AA965" s="2" t="s">
        <v>46</v>
      </c>
      <c r="AB965" s="2" t="s">
        <v>46</v>
      </c>
      <c r="AC965" s="2" t="s">
        <v>46</v>
      </c>
      <c r="AD965" s="2" t="s">
        <v>113</v>
      </c>
      <c r="AE965" s="2" t="s">
        <v>46</v>
      </c>
      <c r="AF965" s="2" t="s">
        <v>749</v>
      </c>
      <c r="AG965" s="2" t="s">
        <v>8205</v>
      </c>
      <c r="AH965" s="2" t="s">
        <v>8513</v>
      </c>
      <c r="AI965" s="2" t="s">
        <v>8514</v>
      </c>
      <c r="AJ965" s="2">
        <v>0</v>
      </c>
      <c r="AK965" s="2">
        <v>0</v>
      </c>
      <c r="AL965">
        <v>0</v>
      </c>
      <c r="AM965">
        <f t="shared" si="15"/>
        <v>1</v>
      </c>
    </row>
    <row r="966" spans="1:39">
      <c r="A966" s="2" t="s">
        <v>7858</v>
      </c>
      <c r="B966" s="2" t="s">
        <v>7859</v>
      </c>
      <c r="C966" s="2" t="s">
        <v>7860</v>
      </c>
      <c r="D966" s="2" t="s">
        <v>46</v>
      </c>
      <c r="E966" s="2">
        <v>2019</v>
      </c>
      <c r="F966" s="2" t="s">
        <v>7403</v>
      </c>
      <c r="G966" s="2" t="s">
        <v>7404</v>
      </c>
      <c r="H966" s="2">
        <v>850</v>
      </c>
      <c r="I966" s="2" t="s">
        <v>7861</v>
      </c>
      <c r="J966" s="2" t="s">
        <v>7560</v>
      </c>
      <c r="K966" s="2" t="s">
        <v>7834</v>
      </c>
      <c r="L966" s="2" t="s">
        <v>1058</v>
      </c>
      <c r="M966" s="2" t="s">
        <v>7835</v>
      </c>
      <c r="N966" s="2" t="s">
        <v>7836</v>
      </c>
      <c r="O966" s="2" t="s">
        <v>723</v>
      </c>
      <c r="P966" s="2" t="s">
        <v>46</v>
      </c>
      <c r="Q966" s="2" t="s">
        <v>7862</v>
      </c>
      <c r="R966" s="2">
        <v>951916</v>
      </c>
      <c r="S966" s="2" t="s">
        <v>44</v>
      </c>
      <c r="T966" s="2" t="s">
        <v>349</v>
      </c>
      <c r="U966" s="2" t="s">
        <v>46</v>
      </c>
      <c r="V966" s="2" t="s">
        <v>7863</v>
      </c>
      <c r="W966" s="2" t="s">
        <v>46</v>
      </c>
      <c r="X966" s="2" t="s">
        <v>46</v>
      </c>
      <c r="Y966" s="2" t="s">
        <v>46</v>
      </c>
      <c r="Z966" s="2" t="s">
        <v>46</v>
      </c>
      <c r="AA966" s="2" t="s">
        <v>46</v>
      </c>
      <c r="AB966" s="2" t="s">
        <v>46</v>
      </c>
      <c r="AC966" s="2" t="s">
        <v>46</v>
      </c>
      <c r="AD966" s="2" t="s">
        <v>113</v>
      </c>
      <c r="AE966" s="2" t="s">
        <v>46</v>
      </c>
      <c r="AF966" s="2" t="s">
        <v>749</v>
      </c>
      <c r="AG966" s="2" t="s">
        <v>8205</v>
      </c>
      <c r="AH966" s="2" t="s">
        <v>8639</v>
      </c>
      <c r="AI966" s="2" t="s">
        <v>8640</v>
      </c>
      <c r="AJ966" s="2">
        <v>0</v>
      </c>
      <c r="AK966" s="2">
        <v>0</v>
      </c>
      <c r="AL966">
        <v>0</v>
      </c>
      <c r="AM966">
        <f t="shared" si="15"/>
        <v>1</v>
      </c>
    </row>
    <row r="967" spans="1:39">
      <c r="A967" s="2" t="s">
        <v>7864</v>
      </c>
      <c r="B967" s="2" t="s">
        <v>7865</v>
      </c>
      <c r="C967" s="2" t="s">
        <v>7866</v>
      </c>
      <c r="D967" s="2" t="s">
        <v>46</v>
      </c>
      <c r="E967" s="2">
        <v>2019</v>
      </c>
      <c r="F967" s="2" t="s">
        <v>7403</v>
      </c>
      <c r="G967" s="2" t="s">
        <v>7404</v>
      </c>
      <c r="H967" s="2">
        <v>1045</v>
      </c>
      <c r="I967" s="2" t="s">
        <v>7867</v>
      </c>
      <c r="J967" s="2" t="s">
        <v>7560</v>
      </c>
      <c r="K967" s="2" t="s">
        <v>7834</v>
      </c>
      <c r="L967" s="2" t="s">
        <v>1058</v>
      </c>
      <c r="M967" s="2" t="s">
        <v>7835</v>
      </c>
      <c r="N967" s="2" t="s">
        <v>7836</v>
      </c>
      <c r="O967" s="2" t="s">
        <v>723</v>
      </c>
      <c r="P967" s="2" t="s">
        <v>46</v>
      </c>
      <c r="Q967" s="2" t="s">
        <v>7868</v>
      </c>
      <c r="R967" s="2">
        <v>918471</v>
      </c>
      <c r="S967" s="2" t="s">
        <v>44</v>
      </c>
      <c r="T967" s="2" t="s">
        <v>7491</v>
      </c>
      <c r="U967" s="2" t="s">
        <v>46</v>
      </c>
      <c r="V967" s="2" t="s">
        <v>803</v>
      </c>
      <c r="W967" s="2" t="s">
        <v>46</v>
      </c>
      <c r="X967" s="2" t="s">
        <v>46</v>
      </c>
      <c r="Y967" s="2" t="s">
        <v>46</v>
      </c>
      <c r="Z967" s="2" t="s">
        <v>46</v>
      </c>
      <c r="AA967" s="2" t="s">
        <v>46</v>
      </c>
      <c r="AB967" s="2" t="s">
        <v>46</v>
      </c>
      <c r="AC967" s="2" t="s">
        <v>46</v>
      </c>
      <c r="AD967" s="2" t="s">
        <v>113</v>
      </c>
      <c r="AE967" s="2" t="s">
        <v>46</v>
      </c>
      <c r="AF967" s="2" t="s">
        <v>749</v>
      </c>
      <c r="AG967" s="2" t="s">
        <v>8205</v>
      </c>
      <c r="AH967" s="2" t="s">
        <v>8577</v>
      </c>
      <c r="AI967" s="2" t="s">
        <v>8578</v>
      </c>
      <c r="AJ967" s="2">
        <v>0</v>
      </c>
      <c r="AK967" s="2">
        <v>0</v>
      </c>
      <c r="AL967">
        <v>0</v>
      </c>
      <c r="AM967">
        <f t="shared" si="15"/>
        <v>1</v>
      </c>
    </row>
    <row r="968" spans="1:39">
      <c r="A968" s="2" t="s">
        <v>7869</v>
      </c>
      <c r="B968" s="2" t="s">
        <v>7870</v>
      </c>
      <c r="C968" s="2" t="s">
        <v>7871</v>
      </c>
      <c r="D968" s="2" t="s">
        <v>46</v>
      </c>
      <c r="E968" s="2">
        <v>2019</v>
      </c>
      <c r="F968" s="2" t="s">
        <v>7403</v>
      </c>
      <c r="G968" s="2" t="s">
        <v>7404</v>
      </c>
      <c r="H968" s="2">
        <v>4840</v>
      </c>
      <c r="I968" s="2" t="s">
        <v>7872</v>
      </c>
      <c r="J968" s="2" t="s">
        <v>7406</v>
      </c>
      <c r="K968" s="2" t="s">
        <v>7467</v>
      </c>
      <c r="L968" s="2" t="s">
        <v>1058</v>
      </c>
      <c r="M968" s="2" t="s">
        <v>7468</v>
      </c>
      <c r="N968" s="2" t="s">
        <v>7469</v>
      </c>
      <c r="O968" s="2" t="s">
        <v>723</v>
      </c>
      <c r="P968" s="2" t="s">
        <v>46</v>
      </c>
      <c r="Q968" s="2" t="s">
        <v>7873</v>
      </c>
      <c r="R968" s="2">
        <v>928940</v>
      </c>
      <c r="S968" s="2" t="s">
        <v>150</v>
      </c>
      <c r="T968" s="2" t="s">
        <v>46</v>
      </c>
      <c r="U968" s="2" t="s">
        <v>46</v>
      </c>
      <c r="V968" s="2" t="s">
        <v>5751</v>
      </c>
      <c r="W968" s="2" t="s">
        <v>46</v>
      </c>
      <c r="X968" s="2" t="s">
        <v>46</v>
      </c>
      <c r="Y968" s="2" t="s">
        <v>46</v>
      </c>
      <c r="Z968" s="2" t="s">
        <v>46</v>
      </c>
      <c r="AA968" s="2" t="s">
        <v>46</v>
      </c>
      <c r="AB968" s="2" t="s">
        <v>46</v>
      </c>
      <c r="AC968" s="2" t="s">
        <v>46</v>
      </c>
      <c r="AD968" s="2" t="s">
        <v>113</v>
      </c>
      <c r="AE968" s="2" t="s">
        <v>46</v>
      </c>
      <c r="AF968" s="2" t="s">
        <v>749</v>
      </c>
      <c r="AG968" s="2" t="s">
        <v>8205</v>
      </c>
      <c r="AH968" s="2" t="s">
        <v>8637</v>
      </c>
      <c r="AI968" s="2" t="s">
        <v>8638</v>
      </c>
      <c r="AJ968" s="2">
        <v>0</v>
      </c>
      <c r="AK968" s="2">
        <v>0</v>
      </c>
      <c r="AL968">
        <v>0</v>
      </c>
      <c r="AM968">
        <f t="shared" si="15"/>
        <v>1</v>
      </c>
    </row>
    <row r="969" spans="1:39">
      <c r="A969" s="2" t="s">
        <v>7874</v>
      </c>
      <c r="B969" s="2" t="s">
        <v>7875</v>
      </c>
      <c r="C969" s="2" t="s">
        <v>7876</v>
      </c>
      <c r="D969" s="2" t="s">
        <v>46</v>
      </c>
      <c r="E969" s="2">
        <v>2019</v>
      </c>
      <c r="F969" s="2" t="s">
        <v>7403</v>
      </c>
      <c r="G969" s="2" t="s">
        <v>7404</v>
      </c>
      <c r="H969" s="2">
        <v>1045</v>
      </c>
      <c r="I969" s="2" t="s">
        <v>7877</v>
      </c>
      <c r="J969" s="2" t="s">
        <v>7560</v>
      </c>
      <c r="K969" s="2" t="s">
        <v>7834</v>
      </c>
      <c r="L969" s="2" t="s">
        <v>1058</v>
      </c>
      <c r="M969" s="2" t="s">
        <v>7835</v>
      </c>
      <c r="N969" s="2" t="s">
        <v>7836</v>
      </c>
      <c r="O969" s="2" t="s">
        <v>723</v>
      </c>
      <c r="P969" s="2" t="s">
        <v>46</v>
      </c>
      <c r="Q969" s="2" t="s">
        <v>7878</v>
      </c>
      <c r="R969" s="2">
        <v>997006</v>
      </c>
      <c r="S969" s="2" t="s">
        <v>150</v>
      </c>
      <c r="T969" s="2" t="s">
        <v>46</v>
      </c>
      <c r="U969" s="2" t="s">
        <v>46</v>
      </c>
      <c r="V969" s="2" t="s">
        <v>7879</v>
      </c>
      <c r="W969" s="2" t="s">
        <v>46</v>
      </c>
      <c r="X969" s="2" t="s">
        <v>46</v>
      </c>
      <c r="Y969" s="2" t="s">
        <v>46</v>
      </c>
      <c r="Z969" s="2" t="s">
        <v>46</v>
      </c>
      <c r="AA969" s="2" t="s">
        <v>46</v>
      </c>
      <c r="AB969" s="2" t="s">
        <v>46</v>
      </c>
      <c r="AC969" s="2" t="s">
        <v>46</v>
      </c>
      <c r="AD969" s="2" t="s">
        <v>113</v>
      </c>
      <c r="AE969" s="2" t="s">
        <v>46</v>
      </c>
      <c r="AF969" s="2" t="s">
        <v>749</v>
      </c>
      <c r="AG969" s="2" t="s">
        <v>8205</v>
      </c>
      <c r="AH969" s="2" t="s">
        <v>8769</v>
      </c>
      <c r="AI969" s="2" t="s">
        <v>8770</v>
      </c>
      <c r="AJ969" s="2">
        <v>0</v>
      </c>
      <c r="AK969" s="2">
        <v>0</v>
      </c>
      <c r="AL969">
        <v>0</v>
      </c>
      <c r="AM969">
        <f t="shared" si="15"/>
        <v>1</v>
      </c>
    </row>
    <row r="970" spans="1:39">
      <c r="A970" s="2" t="s">
        <v>7880</v>
      </c>
      <c r="B970" s="2" t="s">
        <v>7881</v>
      </c>
      <c r="C970" s="2" t="s">
        <v>7882</v>
      </c>
      <c r="D970" s="2" t="s">
        <v>46</v>
      </c>
      <c r="E970" s="2">
        <v>2019</v>
      </c>
      <c r="F970" s="2" t="s">
        <v>7403</v>
      </c>
      <c r="G970" s="2" t="s">
        <v>7404</v>
      </c>
      <c r="H970" s="2">
        <v>595</v>
      </c>
      <c r="I970" s="2" t="s">
        <v>7833</v>
      </c>
      <c r="J970" s="2" t="s">
        <v>7523</v>
      </c>
      <c r="K970" s="2" t="s">
        <v>7834</v>
      </c>
      <c r="L970" s="2" t="s">
        <v>1058</v>
      </c>
      <c r="M970" s="2" t="s">
        <v>7835</v>
      </c>
      <c r="N970" s="2" t="s">
        <v>7836</v>
      </c>
      <c r="O970" s="2" t="s">
        <v>723</v>
      </c>
      <c r="P970" s="2" t="s">
        <v>46</v>
      </c>
      <c r="Q970" s="2" t="s">
        <v>7883</v>
      </c>
      <c r="R970" s="2">
        <v>934245</v>
      </c>
      <c r="S970" s="2" t="s">
        <v>44</v>
      </c>
      <c r="T970" s="2" t="s">
        <v>6204</v>
      </c>
      <c r="U970" s="2" t="s">
        <v>46</v>
      </c>
      <c r="V970" s="2" t="s">
        <v>1894</v>
      </c>
      <c r="W970" s="2" t="s">
        <v>46</v>
      </c>
      <c r="X970" s="2" t="s">
        <v>46</v>
      </c>
      <c r="Y970" s="2" t="s">
        <v>46</v>
      </c>
      <c r="Z970" s="2" t="s">
        <v>46</v>
      </c>
      <c r="AA970" s="2" t="s">
        <v>46</v>
      </c>
      <c r="AB970" s="2" t="s">
        <v>46</v>
      </c>
      <c r="AC970" s="2" t="s">
        <v>46</v>
      </c>
      <c r="AD970" s="2" t="s">
        <v>113</v>
      </c>
      <c r="AE970" s="2" t="s">
        <v>46</v>
      </c>
      <c r="AF970" s="2" t="s">
        <v>749</v>
      </c>
      <c r="AG970" s="2" t="s">
        <v>8205</v>
      </c>
      <c r="AH970" s="2" t="s">
        <v>8611</v>
      </c>
      <c r="AI970" s="2" t="s">
        <v>8612</v>
      </c>
      <c r="AJ970" s="2">
        <v>0</v>
      </c>
      <c r="AK970" s="2">
        <v>0</v>
      </c>
      <c r="AL970">
        <v>0</v>
      </c>
      <c r="AM970">
        <f t="shared" si="15"/>
        <v>1</v>
      </c>
    </row>
    <row r="971" spans="1:39">
      <c r="A971" s="2" t="s">
        <v>7884</v>
      </c>
      <c r="B971" s="2" t="s">
        <v>7885</v>
      </c>
      <c r="C971" s="2" t="s">
        <v>7886</v>
      </c>
      <c r="D971" s="2" t="s">
        <v>46</v>
      </c>
      <c r="E971" s="2">
        <v>2019</v>
      </c>
      <c r="F971" s="2" t="s">
        <v>7403</v>
      </c>
      <c r="G971" s="2" t="s">
        <v>7404</v>
      </c>
      <c r="H971" s="2">
        <v>960</v>
      </c>
      <c r="I971" s="2" t="s">
        <v>7887</v>
      </c>
      <c r="J971" s="2" t="s">
        <v>7523</v>
      </c>
      <c r="K971" s="2" t="s">
        <v>7834</v>
      </c>
      <c r="L971" s="2" t="s">
        <v>1058</v>
      </c>
      <c r="M971" s="2" t="s">
        <v>7835</v>
      </c>
      <c r="N971" s="2" t="s">
        <v>7836</v>
      </c>
      <c r="O971" s="2" t="s">
        <v>723</v>
      </c>
      <c r="P971" s="2" t="s">
        <v>46</v>
      </c>
      <c r="Q971" s="2" t="s">
        <v>7888</v>
      </c>
      <c r="R971" s="2">
        <v>1038196</v>
      </c>
      <c r="S971" s="2" t="s">
        <v>44</v>
      </c>
      <c r="T971" s="2" t="s">
        <v>563</v>
      </c>
      <c r="U971" s="2" t="s">
        <v>46</v>
      </c>
      <c r="V971" s="2" t="s">
        <v>1120</v>
      </c>
      <c r="W971" s="2" t="s">
        <v>46</v>
      </c>
      <c r="X971" s="2" t="s">
        <v>46</v>
      </c>
      <c r="Y971" s="2" t="s">
        <v>46</v>
      </c>
      <c r="Z971" s="2" t="s">
        <v>46</v>
      </c>
      <c r="AA971" s="2" t="s">
        <v>46</v>
      </c>
      <c r="AB971" s="2" t="s">
        <v>46</v>
      </c>
      <c r="AC971" s="2" t="s">
        <v>46</v>
      </c>
      <c r="AD971" s="2" t="s">
        <v>113</v>
      </c>
      <c r="AE971" s="2" t="s">
        <v>46</v>
      </c>
      <c r="AF971" s="2" t="s">
        <v>749</v>
      </c>
      <c r="AG971" s="2" t="s">
        <v>8205</v>
      </c>
      <c r="AH971" s="2" t="s">
        <v>8795</v>
      </c>
      <c r="AI971" s="2" t="s">
        <v>8796</v>
      </c>
      <c r="AJ971" s="2">
        <v>0</v>
      </c>
      <c r="AK971" s="2">
        <v>0</v>
      </c>
      <c r="AL971">
        <v>0</v>
      </c>
      <c r="AM971">
        <f t="shared" si="15"/>
        <v>1</v>
      </c>
    </row>
    <row r="972" spans="1:39">
      <c r="A972" s="2" t="s">
        <v>7889</v>
      </c>
      <c r="B972" s="2" t="s">
        <v>7890</v>
      </c>
      <c r="C972" s="2" t="s">
        <v>7891</v>
      </c>
      <c r="D972" s="2" t="s">
        <v>46</v>
      </c>
      <c r="E972" s="2">
        <v>2019</v>
      </c>
      <c r="F972" s="2" t="s">
        <v>7403</v>
      </c>
      <c r="G972" s="2" t="s">
        <v>7404</v>
      </c>
      <c r="H972" s="2">
        <v>840</v>
      </c>
      <c r="I972" s="2" t="s">
        <v>7892</v>
      </c>
      <c r="J972" s="2" t="s">
        <v>7560</v>
      </c>
      <c r="K972" s="2" t="s">
        <v>7834</v>
      </c>
      <c r="L972" s="2" t="s">
        <v>1058</v>
      </c>
      <c r="M972" s="2" t="s">
        <v>7835</v>
      </c>
      <c r="N972" s="2" t="s">
        <v>7836</v>
      </c>
      <c r="O972" s="2" t="s">
        <v>723</v>
      </c>
      <c r="P972" s="2" t="s">
        <v>46</v>
      </c>
      <c r="Q972" s="2" t="s">
        <v>7893</v>
      </c>
      <c r="R972" s="2">
        <v>1030419</v>
      </c>
      <c r="S972" s="2" t="s">
        <v>44</v>
      </c>
      <c r="T972" s="2" t="s">
        <v>7894</v>
      </c>
      <c r="U972" s="2" t="s">
        <v>46</v>
      </c>
      <c r="V972" s="2" t="s">
        <v>2110</v>
      </c>
      <c r="W972" s="2" t="s">
        <v>46</v>
      </c>
      <c r="X972" s="2" t="s">
        <v>46</v>
      </c>
      <c r="Y972" s="2" t="s">
        <v>46</v>
      </c>
      <c r="Z972" s="2" t="s">
        <v>46</v>
      </c>
      <c r="AA972" s="2" t="s">
        <v>46</v>
      </c>
      <c r="AB972" s="2" t="s">
        <v>46</v>
      </c>
      <c r="AC972" s="2" t="s">
        <v>46</v>
      </c>
      <c r="AD972" s="2" t="s">
        <v>113</v>
      </c>
      <c r="AE972" s="2" t="s">
        <v>46</v>
      </c>
      <c r="AF972" s="2" t="s">
        <v>749</v>
      </c>
      <c r="AG972" s="2" t="s">
        <v>8205</v>
      </c>
      <c r="AH972" s="2" t="s">
        <v>8783</v>
      </c>
      <c r="AI972" s="2" t="s">
        <v>8784</v>
      </c>
      <c r="AJ972" s="2">
        <v>0</v>
      </c>
      <c r="AK972" s="2">
        <v>0</v>
      </c>
      <c r="AL972">
        <v>0</v>
      </c>
      <c r="AM972">
        <f t="shared" si="15"/>
        <v>1</v>
      </c>
    </row>
    <row r="973" spans="1:39">
      <c r="A973" s="2" t="s">
        <v>7895</v>
      </c>
      <c r="B973" s="2" t="s">
        <v>7896</v>
      </c>
      <c r="C973" s="2" t="s">
        <v>7897</v>
      </c>
      <c r="D973" s="2" t="s">
        <v>46</v>
      </c>
      <c r="E973" s="2">
        <v>2019</v>
      </c>
      <c r="F973" s="2" t="s">
        <v>7403</v>
      </c>
      <c r="G973" s="2" t="s">
        <v>7404</v>
      </c>
      <c r="H973" s="2">
        <v>840</v>
      </c>
      <c r="I973" s="2" t="s">
        <v>7855</v>
      </c>
      <c r="J973" s="2" t="s">
        <v>7560</v>
      </c>
      <c r="K973" s="2" t="s">
        <v>7834</v>
      </c>
      <c r="L973" s="2" t="s">
        <v>1058</v>
      </c>
      <c r="M973" s="2" t="s">
        <v>7835</v>
      </c>
      <c r="N973" s="2" t="s">
        <v>7836</v>
      </c>
      <c r="O973" s="2" t="s">
        <v>723</v>
      </c>
      <c r="P973" s="2" t="s">
        <v>46</v>
      </c>
      <c r="Q973" s="2" t="s">
        <v>7898</v>
      </c>
      <c r="R973" s="2">
        <v>1019653</v>
      </c>
      <c r="S973" s="2" t="s">
        <v>150</v>
      </c>
      <c r="T973" s="2" t="s">
        <v>46</v>
      </c>
      <c r="U973" s="2" t="s">
        <v>46</v>
      </c>
      <c r="V973" s="2" t="s">
        <v>655</v>
      </c>
      <c r="W973" s="2" t="s">
        <v>46</v>
      </c>
      <c r="X973" s="2" t="s">
        <v>46</v>
      </c>
      <c r="Y973" s="2" t="s">
        <v>46</v>
      </c>
      <c r="Z973" s="2" t="s">
        <v>46</v>
      </c>
      <c r="AA973" s="2" t="s">
        <v>46</v>
      </c>
      <c r="AB973" s="2" t="s">
        <v>46</v>
      </c>
      <c r="AC973" s="2" t="s">
        <v>46</v>
      </c>
      <c r="AD973" s="2" t="s">
        <v>113</v>
      </c>
      <c r="AE973" s="2" t="s">
        <v>46</v>
      </c>
      <c r="AF973" s="2" t="s">
        <v>749</v>
      </c>
      <c r="AG973" s="2" t="s">
        <v>8205</v>
      </c>
      <c r="AH973" s="2" t="s">
        <v>8821</v>
      </c>
      <c r="AI973" s="2" t="s">
        <v>8822</v>
      </c>
      <c r="AJ973" s="2">
        <v>0</v>
      </c>
      <c r="AK973" s="2">
        <v>0</v>
      </c>
      <c r="AL973">
        <v>0</v>
      </c>
      <c r="AM973">
        <f t="shared" si="15"/>
        <v>1</v>
      </c>
    </row>
    <row r="974" spans="1:39">
      <c r="A974" s="2" t="s">
        <v>7899</v>
      </c>
      <c r="B974" s="2" t="s">
        <v>7900</v>
      </c>
      <c r="C974" s="2" t="s">
        <v>7901</v>
      </c>
      <c r="D974" s="2" t="s">
        <v>46</v>
      </c>
      <c r="E974" s="2">
        <v>2019</v>
      </c>
      <c r="F974" s="2" t="s">
        <v>7403</v>
      </c>
      <c r="G974" s="2" t="s">
        <v>7404</v>
      </c>
      <c r="H974" s="2">
        <v>1750</v>
      </c>
      <c r="I974" s="2" t="s">
        <v>5541</v>
      </c>
      <c r="J974" s="2" t="s">
        <v>7481</v>
      </c>
      <c r="K974" s="2" t="s">
        <v>7902</v>
      </c>
      <c r="L974" s="2" t="s">
        <v>1058</v>
      </c>
      <c r="M974" s="2" t="s">
        <v>7903</v>
      </c>
      <c r="N974" s="2" t="s">
        <v>7904</v>
      </c>
      <c r="O974" s="2" t="s">
        <v>723</v>
      </c>
      <c r="P974" s="2" t="s">
        <v>46</v>
      </c>
      <c r="Q974" s="2" t="s">
        <v>7905</v>
      </c>
      <c r="R974" s="2">
        <v>549022</v>
      </c>
      <c r="S974" s="2" t="s">
        <v>44</v>
      </c>
      <c r="T974" s="2" t="s">
        <v>3497</v>
      </c>
      <c r="U974" s="2" t="s">
        <v>46</v>
      </c>
      <c r="V974" s="2" t="s">
        <v>1371</v>
      </c>
      <c r="W974" s="2" t="s">
        <v>46</v>
      </c>
      <c r="X974" s="2" t="s">
        <v>46</v>
      </c>
      <c r="Y974" s="2" t="s">
        <v>46</v>
      </c>
      <c r="Z974" s="2" t="s">
        <v>46</v>
      </c>
      <c r="AA974" s="2" t="s">
        <v>46</v>
      </c>
      <c r="AB974" s="2" t="s">
        <v>46</v>
      </c>
      <c r="AC974" s="2" t="s">
        <v>46</v>
      </c>
      <c r="AD974" s="2" t="s">
        <v>113</v>
      </c>
      <c r="AE974" s="2" t="s">
        <v>46</v>
      </c>
      <c r="AF974" s="2" t="s">
        <v>749</v>
      </c>
      <c r="AG974" s="2" t="s">
        <v>8205</v>
      </c>
      <c r="AH974" s="2" t="s">
        <v>9497</v>
      </c>
      <c r="AI974" s="2" t="s">
        <v>9497</v>
      </c>
      <c r="AJ974" s="2" t="s">
        <v>9497</v>
      </c>
      <c r="AK974" s="2">
        <v>0</v>
      </c>
      <c r="AL974">
        <v>0</v>
      </c>
      <c r="AM974">
        <f t="shared" si="15"/>
        <v>1</v>
      </c>
    </row>
    <row r="975" spans="1:39">
      <c r="A975" s="2" t="s">
        <v>7906</v>
      </c>
      <c r="B975" s="2" t="s">
        <v>7907</v>
      </c>
      <c r="C975" s="2" t="s">
        <v>7908</v>
      </c>
      <c r="D975" s="2" t="s">
        <v>46</v>
      </c>
      <c r="E975" s="2">
        <v>2019</v>
      </c>
      <c r="F975" s="2" t="s">
        <v>7403</v>
      </c>
      <c r="G975" s="2" t="s">
        <v>7404</v>
      </c>
      <c r="H975" s="2">
        <v>1750</v>
      </c>
      <c r="I975" s="2" t="s">
        <v>5541</v>
      </c>
      <c r="J975" s="2" t="s">
        <v>7481</v>
      </c>
      <c r="K975" s="2" t="s">
        <v>7902</v>
      </c>
      <c r="L975" s="2" t="s">
        <v>1058</v>
      </c>
      <c r="M975" s="2" t="s">
        <v>7903</v>
      </c>
      <c r="N975" s="2" t="s">
        <v>7904</v>
      </c>
      <c r="O975" s="2" t="s">
        <v>723</v>
      </c>
      <c r="P975" s="2" t="s">
        <v>46</v>
      </c>
      <c r="Q975" s="2" t="s">
        <v>7909</v>
      </c>
      <c r="R975" s="2">
        <v>960089</v>
      </c>
      <c r="S975" s="2" t="s">
        <v>150</v>
      </c>
      <c r="T975" s="2" t="s">
        <v>46</v>
      </c>
      <c r="U975" s="2" t="s">
        <v>46</v>
      </c>
      <c r="V975" s="2" t="s">
        <v>7879</v>
      </c>
      <c r="W975" s="2" t="s">
        <v>46</v>
      </c>
      <c r="X975" s="2" t="s">
        <v>46</v>
      </c>
      <c r="Y975" s="2" t="s">
        <v>46</v>
      </c>
      <c r="Z975" s="2" t="s">
        <v>46</v>
      </c>
      <c r="AA975" s="2" t="s">
        <v>46</v>
      </c>
      <c r="AB975" s="2" t="s">
        <v>46</v>
      </c>
      <c r="AC975" s="2" t="s">
        <v>46</v>
      </c>
      <c r="AD975" s="2" t="s">
        <v>113</v>
      </c>
      <c r="AE975" s="2" t="s">
        <v>46</v>
      </c>
      <c r="AF975" s="2" t="s">
        <v>749</v>
      </c>
      <c r="AG975" s="2" t="s">
        <v>8205</v>
      </c>
      <c r="AH975" s="2" t="s">
        <v>8257</v>
      </c>
      <c r="AI975" s="2" t="s">
        <v>8258</v>
      </c>
      <c r="AJ975" s="2">
        <v>0</v>
      </c>
      <c r="AK975" s="2">
        <v>1</v>
      </c>
      <c r="AL975">
        <v>0</v>
      </c>
      <c r="AM975">
        <f t="shared" si="15"/>
        <v>1</v>
      </c>
    </row>
    <row r="976" spans="1:39">
      <c r="A976" s="2" t="s">
        <v>7910</v>
      </c>
      <c r="B976" s="2" t="s">
        <v>7911</v>
      </c>
      <c r="C976" s="2" t="s">
        <v>7912</v>
      </c>
      <c r="D976" s="2" t="s">
        <v>46</v>
      </c>
      <c r="E976" s="2">
        <v>2019</v>
      </c>
      <c r="F976" s="2" t="s">
        <v>7403</v>
      </c>
      <c r="G976" s="2" t="s">
        <v>7404</v>
      </c>
      <c r="H976" s="2">
        <v>1750</v>
      </c>
      <c r="I976" s="2" t="s">
        <v>5541</v>
      </c>
      <c r="J976" s="2" t="s">
        <v>7481</v>
      </c>
      <c r="K976" s="2" t="s">
        <v>7902</v>
      </c>
      <c r="L976" s="2" t="s">
        <v>1058</v>
      </c>
      <c r="M976" s="2" t="s">
        <v>7903</v>
      </c>
      <c r="N976" s="2" t="s">
        <v>7904</v>
      </c>
      <c r="O976" s="2" t="s">
        <v>723</v>
      </c>
      <c r="P976" s="2" t="s">
        <v>46</v>
      </c>
      <c r="Q976" s="2" t="s">
        <v>7913</v>
      </c>
      <c r="R976" s="2">
        <v>948147</v>
      </c>
      <c r="S976" s="2" t="s">
        <v>150</v>
      </c>
      <c r="T976" s="2" t="s">
        <v>46</v>
      </c>
      <c r="U976" s="2" t="s">
        <v>46</v>
      </c>
      <c r="V976" s="2" t="s">
        <v>7914</v>
      </c>
      <c r="W976" s="2" t="s">
        <v>46</v>
      </c>
      <c r="X976" s="2" t="s">
        <v>46</v>
      </c>
      <c r="Y976" s="2" t="s">
        <v>46</v>
      </c>
      <c r="Z976" s="2" t="s">
        <v>46</v>
      </c>
      <c r="AA976" s="2" t="s">
        <v>46</v>
      </c>
      <c r="AB976" s="2" t="s">
        <v>46</v>
      </c>
      <c r="AC976" s="2" t="s">
        <v>46</v>
      </c>
      <c r="AD976" s="2" t="s">
        <v>113</v>
      </c>
      <c r="AE976" s="2" t="s">
        <v>46</v>
      </c>
      <c r="AF976" s="2" t="s">
        <v>749</v>
      </c>
      <c r="AG976" s="2" t="s">
        <v>8205</v>
      </c>
      <c r="AH976" s="2" t="s">
        <v>8241</v>
      </c>
      <c r="AI976" s="2" t="s">
        <v>8242</v>
      </c>
      <c r="AJ976" s="2">
        <v>0</v>
      </c>
      <c r="AK976" s="2">
        <v>1</v>
      </c>
      <c r="AL976">
        <v>0</v>
      </c>
      <c r="AM976">
        <f t="shared" si="15"/>
        <v>1</v>
      </c>
    </row>
    <row r="977" spans="1:39">
      <c r="A977" s="2" t="s">
        <v>7915</v>
      </c>
      <c r="B977" s="2" t="s">
        <v>7916</v>
      </c>
      <c r="C977" s="2" t="s">
        <v>7917</v>
      </c>
      <c r="D977" s="2" t="s">
        <v>46</v>
      </c>
      <c r="E977" s="2">
        <v>2019</v>
      </c>
      <c r="F977" s="2" t="s">
        <v>7403</v>
      </c>
      <c r="G977" s="2" t="s">
        <v>7404</v>
      </c>
      <c r="H977" s="2">
        <v>1750</v>
      </c>
      <c r="I977" s="2" t="s">
        <v>5541</v>
      </c>
      <c r="J977" s="2" t="s">
        <v>7481</v>
      </c>
      <c r="K977" s="2" t="s">
        <v>7902</v>
      </c>
      <c r="L977" s="2" t="s">
        <v>1058</v>
      </c>
      <c r="M977" s="2" t="s">
        <v>7903</v>
      </c>
      <c r="N977" s="2" t="s">
        <v>7904</v>
      </c>
      <c r="O977" s="2" t="s">
        <v>723</v>
      </c>
      <c r="P977" s="2" t="s">
        <v>46</v>
      </c>
      <c r="Q977" s="2" t="s">
        <v>7918</v>
      </c>
      <c r="R977" s="2">
        <v>822834</v>
      </c>
      <c r="S977" s="2" t="s">
        <v>44</v>
      </c>
      <c r="T977" s="2" t="s">
        <v>7706</v>
      </c>
      <c r="U977" s="2" t="s">
        <v>46</v>
      </c>
      <c r="V977" s="2" t="s">
        <v>1226</v>
      </c>
      <c r="W977" s="2" t="s">
        <v>46</v>
      </c>
      <c r="X977" s="2" t="s">
        <v>46</v>
      </c>
      <c r="Y977" s="2" t="s">
        <v>46</v>
      </c>
      <c r="Z977" s="2" t="s">
        <v>46</v>
      </c>
      <c r="AA977" s="2" t="s">
        <v>46</v>
      </c>
      <c r="AB977" s="2" t="s">
        <v>46</v>
      </c>
      <c r="AC977" s="2" t="s">
        <v>46</v>
      </c>
      <c r="AD977" s="2" t="s">
        <v>113</v>
      </c>
      <c r="AE977" s="2" t="s">
        <v>46</v>
      </c>
      <c r="AF977" s="2" t="s">
        <v>749</v>
      </c>
      <c r="AG977" s="2" t="s">
        <v>8205</v>
      </c>
      <c r="AH977" s="2" t="s">
        <v>8477</v>
      </c>
      <c r="AI977" s="2" t="s">
        <v>8478</v>
      </c>
      <c r="AJ977" s="2">
        <v>0</v>
      </c>
      <c r="AK977" s="2">
        <v>0</v>
      </c>
      <c r="AL977">
        <v>0</v>
      </c>
      <c r="AM977">
        <f t="shared" si="15"/>
        <v>1</v>
      </c>
    </row>
    <row r="978" spans="1:39">
      <c r="A978" s="2" t="s">
        <v>7919</v>
      </c>
      <c r="B978" s="2" t="s">
        <v>7920</v>
      </c>
      <c r="C978" s="2" t="s">
        <v>7921</v>
      </c>
      <c r="D978" s="2" t="s">
        <v>46</v>
      </c>
      <c r="E978" s="2">
        <v>2019</v>
      </c>
      <c r="F978" s="2" t="s">
        <v>7403</v>
      </c>
      <c r="G978" s="2" t="s">
        <v>7404</v>
      </c>
      <c r="H978" s="2">
        <v>1750</v>
      </c>
      <c r="I978" s="2" t="s">
        <v>5541</v>
      </c>
      <c r="J978" s="2" t="s">
        <v>7481</v>
      </c>
      <c r="K978" s="2" t="s">
        <v>7902</v>
      </c>
      <c r="L978" s="2" t="s">
        <v>1058</v>
      </c>
      <c r="M978" s="2" t="s">
        <v>7903</v>
      </c>
      <c r="N978" s="2" t="s">
        <v>7904</v>
      </c>
      <c r="O978" s="2" t="s">
        <v>723</v>
      </c>
      <c r="P978" s="2" t="s">
        <v>46</v>
      </c>
      <c r="Q978" s="2" t="s">
        <v>7922</v>
      </c>
      <c r="R978" s="2">
        <v>670829</v>
      </c>
      <c r="S978" s="2" t="s">
        <v>150</v>
      </c>
      <c r="T978" s="2" t="s">
        <v>46</v>
      </c>
      <c r="U978" s="2" t="s">
        <v>46</v>
      </c>
      <c r="V978" s="2" t="s">
        <v>7923</v>
      </c>
      <c r="W978" s="2" t="s">
        <v>46</v>
      </c>
      <c r="X978" s="2" t="s">
        <v>46</v>
      </c>
      <c r="Y978" s="2" t="s">
        <v>46</v>
      </c>
      <c r="Z978" s="2" t="s">
        <v>46</v>
      </c>
      <c r="AA978" s="2" t="s">
        <v>46</v>
      </c>
      <c r="AB978" s="2" t="s">
        <v>46</v>
      </c>
      <c r="AC978" s="2" t="s">
        <v>46</v>
      </c>
      <c r="AD978" s="2" t="s">
        <v>113</v>
      </c>
      <c r="AE978" s="2" t="s">
        <v>46</v>
      </c>
      <c r="AF978" s="2" t="s">
        <v>749</v>
      </c>
      <c r="AG978" s="2" t="s">
        <v>8205</v>
      </c>
      <c r="AH978" s="2" t="s">
        <v>8299</v>
      </c>
      <c r="AI978" s="2" t="s">
        <v>8300</v>
      </c>
      <c r="AJ978" s="2">
        <v>0</v>
      </c>
      <c r="AK978" s="2">
        <v>0</v>
      </c>
      <c r="AL978">
        <v>0</v>
      </c>
      <c r="AM978">
        <f t="shared" si="15"/>
        <v>1</v>
      </c>
    </row>
    <row r="979" spans="1:39">
      <c r="A979" s="2" t="s">
        <v>7924</v>
      </c>
      <c r="B979" s="2" t="s">
        <v>7925</v>
      </c>
      <c r="C979" s="2" t="s">
        <v>7926</v>
      </c>
      <c r="D979" s="2" t="s">
        <v>46</v>
      </c>
      <c r="E979" s="2">
        <v>2019</v>
      </c>
      <c r="F979" s="2" t="s">
        <v>7403</v>
      </c>
      <c r="G979" s="2" t="s">
        <v>7404</v>
      </c>
      <c r="H979" s="2">
        <v>1850</v>
      </c>
      <c r="I979" s="2" t="s">
        <v>7480</v>
      </c>
      <c r="J979" s="2" t="s">
        <v>7481</v>
      </c>
      <c r="K979" s="2" t="s">
        <v>7927</v>
      </c>
      <c r="L979" s="2" t="s">
        <v>1058</v>
      </c>
      <c r="M979" s="2" t="s">
        <v>7928</v>
      </c>
      <c r="N979" s="2" t="s">
        <v>7929</v>
      </c>
      <c r="O979" s="2" t="s">
        <v>723</v>
      </c>
      <c r="P979" s="2" t="s">
        <v>46</v>
      </c>
      <c r="Q979" s="2" t="s">
        <v>7930</v>
      </c>
      <c r="R979" s="2">
        <v>607422</v>
      </c>
      <c r="S979" s="2" t="s">
        <v>44</v>
      </c>
      <c r="T979" s="2" t="s">
        <v>1517</v>
      </c>
      <c r="U979" s="2" t="s">
        <v>46</v>
      </c>
      <c r="V979" s="2" t="s">
        <v>7568</v>
      </c>
      <c r="W979" s="2" t="s">
        <v>46</v>
      </c>
      <c r="X979" s="2" t="s">
        <v>46</v>
      </c>
      <c r="Y979" s="2" t="s">
        <v>46</v>
      </c>
      <c r="Z979" s="2" t="s">
        <v>46</v>
      </c>
      <c r="AA979" s="2" t="s">
        <v>46</v>
      </c>
      <c r="AB979" s="2" t="s">
        <v>46</v>
      </c>
      <c r="AC979" s="2" t="s">
        <v>46</v>
      </c>
      <c r="AD979" s="2" t="s">
        <v>113</v>
      </c>
      <c r="AE979" s="2" t="s">
        <v>46</v>
      </c>
      <c r="AF979" s="2" t="s">
        <v>749</v>
      </c>
      <c r="AG979" s="2" t="s">
        <v>8205</v>
      </c>
      <c r="AH979" s="2" t="s">
        <v>9497</v>
      </c>
      <c r="AI979" s="2" t="s">
        <v>9497</v>
      </c>
      <c r="AJ979" s="2" t="s">
        <v>9497</v>
      </c>
      <c r="AK979" s="2">
        <v>0</v>
      </c>
      <c r="AL979">
        <v>0</v>
      </c>
      <c r="AM979">
        <f t="shared" si="15"/>
        <v>1</v>
      </c>
    </row>
    <row r="980" spans="1:39">
      <c r="A980" s="2" t="s">
        <v>7931</v>
      </c>
      <c r="B980" s="2" t="s">
        <v>7932</v>
      </c>
      <c r="C980" s="2" t="s">
        <v>7933</v>
      </c>
      <c r="D980" s="2" t="s">
        <v>46</v>
      </c>
      <c r="E980" s="2">
        <v>2019</v>
      </c>
      <c r="F980" s="2" t="s">
        <v>7403</v>
      </c>
      <c r="G980" s="2" t="s">
        <v>7404</v>
      </c>
      <c r="H980" s="2">
        <v>1850</v>
      </c>
      <c r="I980" s="2" t="s">
        <v>7480</v>
      </c>
      <c r="J980" s="2" t="s">
        <v>7481</v>
      </c>
      <c r="K980" s="2" t="s">
        <v>7927</v>
      </c>
      <c r="L980" s="2" t="s">
        <v>1058</v>
      </c>
      <c r="M980" s="2" t="s">
        <v>7928</v>
      </c>
      <c r="N980" s="2" t="s">
        <v>7929</v>
      </c>
      <c r="O980" s="2" t="s">
        <v>723</v>
      </c>
      <c r="P980" s="2" t="s">
        <v>46</v>
      </c>
      <c r="Q980" s="2" t="s">
        <v>7934</v>
      </c>
      <c r="R980" s="2">
        <v>815612</v>
      </c>
      <c r="S980" s="2" t="s">
        <v>150</v>
      </c>
      <c r="T980" s="2" t="s">
        <v>46</v>
      </c>
      <c r="U980" s="2" t="s">
        <v>46</v>
      </c>
      <c r="V980" s="2" t="s">
        <v>7935</v>
      </c>
      <c r="W980" s="2" t="s">
        <v>46</v>
      </c>
      <c r="X980" s="2" t="s">
        <v>46</v>
      </c>
      <c r="Y980" s="2" t="s">
        <v>46</v>
      </c>
      <c r="Z980" s="2" t="s">
        <v>46</v>
      </c>
      <c r="AA980" s="2" t="s">
        <v>46</v>
      </c>
      <c r="AB980" s="2" t="s">
        <v>46</v>
      </c>
      <c r="AC980" s="2" t="s">
        <v>46</v>
      </c>
      <c r="AD980" s="2" t="s">
        <v>113</v>
      </c>
      <c r="AE980" s="2" t="s">
        <v>46</v>
      </c>
      <c r="AF980" s="2" t="s">
        <v>749</v>
      </c>
      <c r="AG980" s="2" t="s">
        <v>8205</v>
      </c>
      <c r="AH980" s="2" t="s">
        <v>8485</v>
      </c>
      <c r="AI980" s="2" t="s">
        <v>8486</v>
      </c>
      <c r="AJ980" s="2">
        <v>0</v>
      </c>
      <c r="AK980" s="2">
        <v>0</v>
      </c>
      <c r="AL980">
        <v>0</v>
      </c>
      <c r="AM980">
        <f t="shared" si="15"/>
        <v>1</v>
      </c>
    </row>
    <row r="981" spans="1:39">
      <c r="A981" s="2" t="s">
        <v>7936</v>
      </c>
      <c r="B981" s="2" t="s">
        <v>7937</v>
      </c>
      <c r="C981" s="2" t="s">
        <v>7938</v>
      </c>
      <c r="D981" s="2" t="s">
        <v>46</v>
      </c>
      <c r="E981" s="2">
        <v>2019</v>
      </c>
      <c r="F981" s="2" t="s">
        <v>7403</v>
      </c>
      <c r="G981" s="2" t="s">
        <v>7404</v>
      </c>
      <c r="H981" s="2">
        <v>10682</v>
      </c>
      <c r="I981" s="2" t="s">
        <v>7939</v>
      </c>
      <c r="J981" s="2" t="s">
        <v>7509</v>
      </c>
      <c r="K981" s="2" t="s">
        <v>7467</v>
      </c>
      <c r="L981" s="2" t="s">
        <v>1058</v>
      </c>
      <c r="M981" s="2" t="s">
        <v>7468</v>
      </c>
      <c r="N981" s="2" t="s">
        <v>7469</v>
      </c>
      <c r="O981" s="2" t="s">
        <v>723</v>
      </c>
      <c r="P981" s="2" t="s">
        <v>46</v>
      </c>
      <c r="Q981" s="2" t="s">
        <v>7940</v>
      </c>
      <c r="R981" s="2">
        <v>1129613</v>
      </c>
      <c r="S981" s="2" t="s">
        <v>44</v>
      </c>
      <c r="T981" s="2" t="s">
        <v>1750</v>
      </c>
      <c r="U981" s="2" t="s">
        <v>46</v>
      </c>
      <c r="V981" s="2" t="s">
        <v>3000</v>
      </c>
      <c r="W981" s="2" t="s">
        <v>46</v>
      </c>
      <c r="X981" s="2" t="s">
        <v>46</v>
      </c>
      <c r="Y981" s="2" t="s">
        <v>46</v>
      </c>
      <c r="Z981" s="2" t="s">
        <v>46</v>
      </c>
      <c r="AA981" s="2" t="s">
        <v>46</v>
      </c>
      <c r="AB981" s="2" t="s">
        <v>46</v>
      </c>
      <c r="AC981" s="2" t="s">
        <v>46</v>
      </c>
      <c r="AD981" s="2" t="s">
        <v>113</v>
      </c>
      <c r="AE981" s="2" t="s">
        <v>46</v>
      </c>
      <c r="AF981" s="2" t="s">
        <v>749</v>
      </c>
      <c r="AG981" s="2" t="s">
        <v>8205</v>
      </c>
      <c r="AH981" s="2" t="s">
        <v>9497</v>
      </c>
      <c r="AI981" s="2" t="s">
        <v>9497</v>
      </c>
      <c r="AJ981" s="2" t="s">
        <v>9497</v>
      </c>
      <c r="AK981" s="2">
        <v>0</v>
      </c>
      <c r="AL981">
        <v>0</v>
      </c>
      <c r="AM981">
        <f t="shared" si="15"/>
        <v>1</v>
      </c>
    </row>
    <row r="982" spans="1:39">
      <c r="A982" s="2" t="s">
        <v>7941</v>
      </c>
      <c r="B982" s="2" t="s">
        <v>7942</v>
      </c>
      <c r="C982" s="2" t="s">
        <v>7943</v>
      </c>
      <c r="D982" s="2" t="s">
        <v>46</v>
      </c>
      <c r="E982" s="2">
        <v>2019</v>
      </c>
      <c r="F982" s="2" t="s">
        <v>7403</v>
      </c>
      <c r="G982" s="2" t="s">
        <v>7404</v>
      </c>
      <c r="H982" s="2">
        <v>1874</v>
      </c>
      <c r="I982" s="2" t="s">
        <v>7944</v>
      </c>
      <c r="J982" s="2" t="s">
        <v>7481</v>
      </c>
      <c r="K982" s="2" t="s">
        <v>7927</v>
      </c>
      <c r="L982" s="2" t="s">
        <v>1058</v>
      </c>
      <c r="M982" s="2" t="s">
        <v>7928</v>
      </c>
      <c r="N982" s="2" t="s">
        <v>7929</v>
      </c>
      <c r="O982" s="2" t="s">
        <v>723</v>
      </c>
      <c r="P982" s="2" t="s">
        <v>46</v>
      </c>
      <c r="Q982" s="2" t="s">
        <v>7945</v>
      </c>
      <c r="R982" s="2">
        <v>1000479</v>
      </c>
      <c r="S982" s="2" t="s">
        <v>150</v>
      </c>
      <c r="T982" s="2" t="s">
        <v>46</v>
      </c>
      <c r="U982" s="2" t="s">
        <v>46</v>
      </c>
      <c r="V982" s="2" t="s">
        <v>7946</v>
      </c>
      <c r="W982" s="2" t="s">
        <v>46</v>
      </c>
      <c r="X982" s="2" t="s">
        <v>46</v>
      </c>
      <c r="Y982" s="2" t="s">
        <v>46</v>
      </c>
      <c r="Z982" s="2" t="s">
        <v>46</v>
      </c>
      <c r="AA982" s="2" t="s">
        <v>46</v>
      </c>
      <c r="AB982" s="2" t="s">
        <v>46</v>
      </c>
      <c r="AC982" s="2" t="s">
        <v>46</v>
      </c>
      <c r="AD982" s="2" t="s">
        <v>113</v>
      </c>
      <c r="AE982" s="2" t="s">
        <v>46</v>
      </c>
      <c r="AF982" s="2" t="s">
        <v>749</v>
      </c>
      <c r="AG982" s="2" t="s">
        <v>8205</v>
      </c>
      <c r="AH982" s="2" t="s">
        <v>8787</v>
      </c>
      <c r="AI982" s="2" t="s">
        <v>8788</v>
      </c>
      <c r="AJ982" s="2">
        <v>0</v>
      </c>
      <c r="AK982" s="2">
        <v>0</v>
      </c>
      <c r="AL982">
        <v>0</v>
      </c>
      <c r="AM982">
        <f t="shared" si="15"/>
        <v>1</v>
      </c>
    </row>
    <row r="983" spans="1:39">
      <c r="A983" s="2" t="s">
        <v>7947</v>
      </c>
      <c r="B983" s="2" t="s">
        <v>7948</v>
      </c>
      <c r="C983" s="2" t="s">
        <v>7949</v>
      </c>
      <c r="D983" s="2" t="s">
        <v>46</v>
      </c>
      <c r="E983" s="2">
        <v>2019</v>
      </c>
      <c r="F983" s="2" t="s">
        <v>7403</v>
      </c>
      <c r="G983" s="2" t="s">
        <v>7404</v>
      </c>
      <c r="H983" s="2">
        <v>1850</v>
      </c>
      <c r="I983" s="2" t="s">
        <v>7480</v>
      </c>
      <c r="J983" s="2" t="s">
        <v>7481</v>
      </c>
      <c r="K983" s="2" t="s">
        <v>7927</v>
      </c>
      <c r="L983" s="2" t="s">
        <v>1058</v>
      </c>
      <c r="M983" s="2" t="s">
        <v>7928</v>
      </c>
      <c r="N983" s="2" t="s">
        <v>7929</v>
      </c>
      <c r="O983" s="2" t="s">
        <v>723</v>
      </c>
      <c r="P983" s="2" t="s">
        <v>46</v>
      </c>
      <c r="Q983" s="2" t="s">
        <v>7950</v>
      </c>
      <c r="R983" s="2">
        <v>493666</v>
      </c>
      <c r="S983" s="2" t="s">
        <v>44</v>
      </c>
      <c r="T983" s="2" t="s">
        <v>2734</v>
      </c>
      <c r="U983" s="2" t="s">
        <v>46</v>
      </c>
      <c r="V983" s="2" t="s">
        <v>7951</v>
      </c>
      <c r="W983" s="2" t="s">
        <v>46</v>
      </c>
      <c r="X983" s="2" t="s">
        <v>46</v>
      </c>
      <c r="Y983" s="2" t="s">
        <v>46</v>
      </c>
      <c r="Z983" s="2" t="s">
        <v>46</v>
      </c>
      <c r="AA983" s="2" t="s">
        <v>46</v>
      </c>
      <c r="AB983" s="2" t="s">
        <v>46</v>
      </c>
      <c r="AC983" s="2" t="s">
        <v>46</v>
      </c>
      <c r="AD983" s="2" t="s">
        <v>113</v>
      </c>
      <c r="AE983" s="2" t="s">
        <v>46</v>
      </c>
      <c r="AF983" s="2" t="s">
        <v>749</v>
      </c>
      <c r="AG983" s="2" t="s">
        <v>8205</v>
      </c>
      <c r="AH983" s="2" t="s">
        <v>9497</v>
      </c>
      <c r="AI983" s="2" t="s">
        <v>9497</v>
      </c>
      <c r="AJ983" s="2" t="s">
        <v>9497</v>
      </c>
      <c r="AK983" s="2">
        <v>0</v>
      </c>
      <c r="AL983">
        <v>0</v>
      </c>
      <c r="AM983">
        <f t="shared" si="15"/>
        <v>1</v>
      </c>
    </row>
    <row r="984" spans="1:39">
      <c r="A984" s="2" t="s">
        <v>7952</v>
      </c>
      <c r="B984" s="2" t="s">
        <v>7953</v>
      </c>
      <c r="C984" s="2" t="s">
        <v>7954</v>
      </c>
      <c r="D984" s="2" t="s">
        <v>46</v>
      </c>
      <c r="E984" s="2">
        <v>2019</v>
      </c>
      <c r="F984" s="2" t="s">
        <v>7403</v>
      </c>
      <c r="G984" s="2" t="s">
        <v>7404</v>
      </c>
      <c r="H984" s="2">
        <v>1814</v>
      </c>
      <c r="I984" s="2" t="s">
        <v>7640</v>
      </c>
      <c r="J984" s="2" t="s">
        <v>7481</v>
      </c>
      <c r="K984" s="2" t="s">
        <v>7955</v>
      </c>
      <c r="L984" s="2" t="s">
        <v>1058</v>
      </c>
      <c r="M984" s="2" t="s">
        <v>7956</v>
      </c>
      <c r="N984" s="2" t="s">
        <v>7957</v>
      </c>
      <c r="O984" s="2" t="s">
        <v>723</v>
      </c>
      <c r="P984" s="2" t="s">
        <v>46</v>
      </c>
      <c r="Q984" s="2" t="s">
        <v>7958</v>
      </c>
      <c r="R984" s="2">
        <v>534513</v>
      </c>
      <c r="S984" s="2" t="s">
        <v>150</v>
      </c>
      <c r="T984" s="2" t="s">
        <v>46</v>
      </c>
      <c r="U984" s="2" t="s">
        <v>46</v>
      </c>
      <c r="V984" s="2" t="s">
        <v>7959</v>
      </c>
      <c r="W984" s="2" t="s">
        <v>46</v>
      </c>
      <c r="X984" s="2" t="s">
        <v>46</v>
      </c>
      <c r="Y984" s="2" t="s">
        <v>46</v>
      </c>
      <c r="Z984" s="2" t="s">
        <v>46</v>
      </c>
      <c r="AA984" s="2" t="s">
        <v>46</v>
      </c>
      <c r="AB984" s="2" t="s">
        <v>46</v>
      </c>
      <c r="AC984" s="2" t="s">
        <v>46</v>
      </c>
      <c r="AD984" s="2" t="s">
        <v>113</v>
      </c>
      <c r="AE984" s="2" t="s">
        <v>46</v>
      </c>
      <c r="AF984" s="2" t="s">
        <v>749</v>
      </c>
      <c r="AG984" s="2" t="s">
        <v>8205</v>
      </c>
      <c r="AH984" s="2" t="s">
        <v>9497</v>
      </c>
      <c r="AI984" s="2" t="s">
        <v>9497</v>
      </c>
      <c r="AJ984" s="2" t="s">
        <v>9497</v>
      </c>
      <c r="AK984" s="2">
        <v>0</v>
      </c>
      <c r="AL984">
        <v>0</v>
      </c>
      <c r="AM984">
        <f t="shared" si="15"/>
        <v>1</v>
      </c>
    </row>
    <row r="985" spans="1:39">
      <c r="A985" s="2" t="s">
        <v>7960</v>
      </c>
      <c r="B985" s="2" t="s">
        <v>7961</v>
      </c>
      <c r="C985" s="2" t="s">
        <v>7962</v>
      </c>
      <c r="D985" s="2" t="s">
        <v>46</v>
      </c>
      <c r="E985" s="2">
        <v>2019</v>
      </c>
      <c r="F985" s="2" t="s">
        <v>7403</v>
      </c>
      <c r="G985" s="2" t="s">
        <v>7404</v>
      </c>
      <c r="H985" s="2">
        <v>7496</v>
      </c>
      <c r="I985" s="2" t="s">
        <v>7963</v>
      </c>
      <c r="J985" s="2" t="s">
        <v>7466</v>
      </c>
      <c r="K985" s="2" t="s">
        <v>7467</v>
      </c>
      <c r="L985" s="2" t="s">
        <v>1058</v>
      </c>
      <c r="M985" s="2" t="s">
        <v>7468</v>
      </c>
      <c r="N985" s="2" t="s">
        <v>7469</v>
      </c>
      <c r="O985" s="2" t="s">
        <v>723</v>
      </c>
      <c r="P985" s="2" t="s">
        <v>46</v>
      </c>
      <c r="Q985" s="2" t="s">
        <v>7964</v>
      </c>
      <c r="R985" s="2">
        <v>1153527</v>
      </c>
      <c r="S985" s="2" t="s">
        <v>44</v>
      </c>
      <c r="T985" s="2" t="s">
        <v>847</v>
      </c>
      <c r="U985" s="2" t="s">
        <v>46</v>
      </c>
      <c r="V985" s="2" t="s">
        <v>541</v>
      </c>
      <c r="W985" s="2" t="s">
        <v>46</v>
      </c>
      <c r="X985" s="2" t="s">
        <v>46</v>
      </c>
      <c r="Y985" s="2" t="s">
        <v>46</v>
      </c>
      <c r="Z985" s="2" t="s">
        <v>46</v>
      </c>
      <c r="AA985" s="2" t="s">
        <v>46</v>
      </c>
      <c r="AB985" s="2" t="s">
        <v>46</v>
      </c>
      <c r="AC985" s="2" t="s">
        <v>46</v>
      </c>
      <c r="AD985" s="2" t="s">
        <v>113</v>
      </c>
      <c r="AE985" s="2" t="s">
        <v>46</v>
      </c>
      <c r="AF985" s="2" t="s">
        <v>749</v>
      </c>
      <c r="AG985" s="2" t="s">
        <v>8205</v>
      </c>
      <c r="AH985" s="2" t="s">
        <v>9325</v>
      </c>
      <c r="AI985" s="2">
        <v>0</v>
      </c>
      <c r="AJ985" s="2" t="s">
        <v>9326</v>
      </c>
      <c r="AK985" s="2">
        <v>0</v>
      </c>
      <c r="AL985">
        <v>0</v>
      </c>
      <c r="AM985">
        <f t="shared" si="15"/>
        <v>1</v>
      </c>
    </row>
    <row r="986" spans="1:39">
      <c r="A986" s="2" t="s">
        <v>7965</v>
      </c>
      <c r="B986" s="2" t="s">
        <v>7966</v>
      </c>
      <c r="C986" s="2" t="s">
        <v>7967</v>
      </c>
      <c r="D986" s="2" t="s">
        <v>95</v>
      </c>
      <c r="E986" s="2">
        <v>2015</v>
      </c>
      <c r="F986" s="2" t="s">
        <v>1084</v>
      </c>
      <c r="G986" s="2" t="s">
        <v>165</v>
      </c>
      <c r="H986" s="2">
        <v>8081</v>
      </c>
      <c r="I986" s="2" t="s">
        <v>7968</v>
      </c>
      <c r="J986" s="2" t="s">
        <v>7969</v>
      </c>
      <c r="K986" s="2" t="s">
        <v>7970</v>
      </c>
      <c r="L986" s="2" t="s">
        <v>787</v>
      </c>
      <c r="M986" s="2" t="s">
        <v>7971</v>
      </c>
      <c r="N986" s="2" t="s">
        <v>7972</v>
      </c>
      <c r="O986" s="2" t="s">
        <v>42</v>
      </c>
      <c r="P986" s="2">
        <v>1</v>
      </c>
      <c r="Q986" s="2" t="s">
        <v>7973</v>
      </c>
      <c r="R986" s="2">
        <v>816203</v>
      </c>
      <c r="S986" s="2" t="s">
        <v>150</v>
      </c>
      <c r="T986" s="2" t="s">
        <v>46</v>
      </c>
      <c r="U986" s="2" t="s">
        <v>46</v>
      </c>
      <c r="V986" s="2" t="s">
        <v>7974</v>
      </c>
      <c r="W986" s="2" t="s">
        <v>46</v>
      </c>
      <c r="X986" s="2" t="s">
        <v>46</v>
      </c>
      <c r="Y986" s="2" t="s">
        <v>7975</v>
      </c>
      <c r="Z986" s="2" t="s">
        <v>7976</v>
      </c>
      <c r="AA986" s="2" t="s">
        <v>7976</v>
      </c>
      <c r="AB986" s="2" t="s">
        <v>7976</v>
      </c>
      <c r="AC986" s="2" t="s">
        <v>46</v>
      </c>
      <c r="AD986" s="2" t="s">
        <v>113</v>
      </c>
      <c r="AE986" s="2" t="s">
        <v>7977</v>
      </c>
      <c r="AF986" s="2" t="s">
        <v>749</v>
      </c>
      <c r="AG986" s="2" t="s">
        <v>8206</v>
      </c>
      <c r="AH986" s="2" t="s">
        <v>8907</v>
      </c>
      <c r="AI986" s="2">
        <v>0</v>
      </c>
      <c r="AJ986" s="2" t="s">
        <v>8908</v>
      </c>
      <c r="AK986" s="2">
        <v>0</v>
      </c>
      <c r="AL986">
        <v>0</v>
      </c>
      <c r="AM986">
        <f t="shared" si="15"/>
        <v>1</v>
      </c>
    </row>
    <row r="987" spans="1:39">
      <c r="A987" s="2" t="s">
        <v>7978</v>
      </c>
      <c r="B987" s="2" t="s">
        <v>7979</v>
      </c>
      <c r="C987" s="2" t="s">
        <v>7980</v>
      </c>
      <c r="D987" s="2" t="s">
        <v>95</v>
      </c>
      <c r="E987" s="2">
        <v>2015</v>
      </c>
      <c r="F987" s="2" t="s">
        <v>1084</v>
      </c>
      <c r="G987" s="2" t="s">
        <v>165</v>
      </c>
      <c r="H987" s="2">
        <v>8254</v>
      </c>
      <c r="I987" s="2" t="s">
        <v>7981</v>
      </c>
      <c r="J987" s="2" t="s">
        <v>7969</v>
      </c>
      <c r="K987" s="2" t="s">
        <v>835</v>
      </c>
      <c r="L987" s="2" t="s">
        <v>787</v>
      </c>
      <c r="M987" s="2" t="s">
        <v>836</v>
      </c>
      <c r="N987" s="2" t="s">
        <v>837</v>
      </c>
      <c r="O987" s="2" t="s">
        <v>42</v>
      </c>
      <c r="P987" s="2">
        <v>1</v>
      </c>
      <c r="Q987" s="2" t="s">
        <v>7982</v>
      </c>
      <c r="R987" s="2">
        <v>821765</v>
      </c>
      <c r="S987" s="2" t="s">
        <v>150</v>
      </c>
      <c r="T987" s="2" t="s">
        <v>46</v>
      </c>
      <c r="U987" s="2" t="s">
        <v>46</v>
      </c>
      <c r="V987" s="2" t="s">
        <v>7983</v>
      </c>
      <c r="W987" s="2" t="s">
        <v>46</v>
      </c>
      <c r="X987" s="2" t="s">
        <v>46</v>
      </c>
      <c r="Y987" s="2" t="s">
        <v>7984</v>
      </c>
      <c r="Z987" s="2" t="s">
        <v>7976</v>
      </c>
      <c r="AA987" s="2" t="s">
        <v>7976</v>
      </c>
      <c r="AB987" s="2" t="s">
        <v>7976</v>
      </c>
      <c r="AC987" s="2" t="s">
        <v>46</v>
      </c>
      <c r="AD987" s="2" t="s">
        <v>113</v>
      </c>
      <c r="AE987" s="2" t="s">
        <v>7985</v>
      </c>
      <c r="AF987" s="2" t="s">
        <v>749</v>
      </c>
      <c r="AG987" s="2" t="s">
        <v>8206</v>
      </c>
      <c r="AH987" s="2" t="s">
        <v>8989</v>
      </c>
      <c r="AI987" s="2">
        <v>0</v>
      </c>
      <c r="AJ987" s="2" t="s">
        <v>8990</v>
      </c>
      <c r="AK987" s="2">
        <v>0</v>
      </c>
      <c r="AL987">
        <v>0</v>
      </c>
      <c r="AM987">
        <f t="shared" si="15"/>
        <v>1</v>
      </c>
    </row>
    <row r="988" spans="1:39">
      <c r="A988" s="2" t="s">
        <v>7986</v>
      </c>
      <c r="B988" s="2" t="s">
        <v>7987</v>
      </c>
      <c r="C988" s="2" t="s">
        <v>7988</v>
      </c>
      <c r="D988" s="2" t="s">
        <v>95</v>
      </c>
      <c r="E988" s="2">
        <v>2015</v>
      </c>
      <c r="F988" s="2" t="s">
        <v>1084</v>
      </c>
      <c r="G988" s="2" t="s">
        <v>165</v>
      </c>
      <c r="H988" s="2">
        <v>8195</v>
      </c>
      <c r="I988" s="2" t="s">
        <v>7989</v>
      </c>
      <c r="J988" s="2" t="s">
        <v>7969</v>
      </c>
      <c r="K988" s="2" t="s">
        <v>835</v>
      </c>
      <c r="L988" s="2" t="s">
        <v>787</v>
      </c>
      <c r="M988" s="2" t="s">
        <v>836</v>
      </c>
      <c r="N988" s="2" t="s">
        <v>837</v>
      </c>
      <c r="O988" s="2" t="s">
        <v>42</v>
      </c>
      <c r="P988" s="2">
        <v>1</v>
      </c>
      <c r="Q988" s="2" t="s">
        <v>7990</v>
      </c>
      <c r="R988" s="2">
        <v>900766</v>
      </c>
      <c r="S988" s="2" t="s">
        <v>150</v>
      </c>
      <c r="T988" s="2" t="s">
        <v>46</v>
      </c>
      <c r="U988" s="2" t="s">
        <v>46</v>
      </c>
      <c r="V988" s="2" t="s">
        <v>1970</v>
      </c>
      <c r="W988" s="2" t="s">
        <v>46</v>
      </c>
      <c r="X988" s="2" t="s">
        <v>46</v>
      </c>
      <c r="Y988" s="2" t="s">
        <v>7991</v>
      </c>
      <c r="Z988" s="2" t="s">
        <v>7976</v>
      </c>
      <c r="AA988" s="2" t="s">
        <v>7976</v>
      </c>
      <c r="AB988" s="2" t="s">
        <v>7976</v>
      </c>
      <c r="AC988" s="2" t="s">
        <v>46</v>
      </c>
      <c r="AD988" s="2" t="s">
        <v>113</v>
      </c>
      <c r="AE988" s="2" t="s">
        <v>7992</v>
      </c>
      <c r="AF988" s="2" t="s">
        <v>749</v>
      </c>
      <c r="AG988" s="2" t="s">
        <v>8206</v>
      </c>
      <c r="AH988" s="2" t="s">
        <v>9011</v>
      </c>
      <c r="AI988" s="2">
        <v>0</v>
      </c>
      <c r="AJ988" s="2" t="s">
        <v>9012</v>
      </c>
      <c r="AK988" s="2">
        <v>0</v>
      </c>
      <c r="AL988">
        <v>0</v>
      </c>
      <c r="AM988">
        <f t="shared" si="15"/>
        <v>1</v>
      </c>
    </row>
    <row r="989" spans="1:39">
      <c r="A989" s="2" t="s">
        <v>7993</v>
      </c>
      <c r="B989" s="2" t="s">
        <v>7994</v>
      </c>
      <c r="C989" s="2" t="s">
        <v>7995</v>
      </c>
      <c r="D989" s="2" t="s">
        <v>95</v>
      </c>
      <c r="E989" s="2">
        <v>2015</v>
      </c>
      <c r="F989" s="2" t="s">
        <v>1084</v>
      </c>
      <c r="G989" s="2" t="s">
        <v>165</v>
      </c>
      <c r="H989" s="2">
        <v>8060</v>
      </c>
      <c r="I989" s="2" t="s">
        <v>7996</v>
      </c>
      <c r="J989" s="2" t="s">
        <v>7969</v>
      </c>
      <c r="K989" s="2" t="s">
        <v>7970</v>
      </c>
      <c r="L989" s="2" t="s">
        <v>787</v>
      </c>
      <c r="M989" s="2" t="s">
        <v>7971</v>
      </c>
      <c r="N989" s="2" t="s">
        <v>7972</v>
      </c>
      <c r="O989" s="2" t="s">
        <v>42</v>
      </c>
      <c r="P989" s="2">
        <v>1</v>
      </c>
      <c r="Q989" s="2" t="s">
        <v>7997</v>
      </c>
      <c r="R989" s="2">
        <v>821475</v>
      </c>
      <c r="S989" s="2" t="s">
        <v>150</v>
      </c>
      <c r="T989" s="2" t="s">
        <v>46</v>
      </c>
      <c r="U989" s="2" t="s">
        <v>46</v>
      </c>
      <c r="V989" s="2" t="s">
        <v>7998</v>
      </c>
      <c r="W989" s="2" t="s">
        <v>46</v>
      </c>
      <c r="X989" s="2" t="s">
        <v>46</v>
      </c>
      <c r="Y989" s="2" t="s">
        <v>7975</v>
      </c>
      <c r="Z989" s="2" t="s">
        <v>7976</v>
      </c>
      <c r="AA989" s="2" t="s">
        <v>7976</v>
      </c>
      <c r="AB989" s="2" t="s">
        <v>7976</v>
      </c>
      <c r="AC989" s="2" t="s">
        <v>46</v>
      </c>
      <c r="AD989" s="2" t="s">
        <v>113</v>
      </c>
      <c r="AE989" s="2" t="s">
        <v>7999</v>
      </c>
      <c r="AF989" s="2" t="s">
        <v>749</v>
      </c>
      <c r="AG989" s="2" t="s">
        <v>8206</v>
      </c>
      <c r="AH989" s="2" t="s">
        <v>9057</v>
      </c>
      <c r="AI989" s="2">
        <v>0</v>
      </c>
      <c r="AJ989" s="2" t="s">
        <v>9058</v>
      </c>
      <c r="AK989" s="2">
        <v>0</v>
      </c>
      <c r="AL989">
        <v>0</v>
      </c>
      <c r="AM989">
        <f t="shared" si="15"/>
        <v>1</v>
      </c>
    </row>
    <row r="990" spans="1:39">
      <c r="A990" s="2" t="s">
        <v>8000</v>
      </c>
      <c r="B990" s="2" t="s">
        <v>8001</v>
      </c>
      <c r="C990" s="2" t="s">
        <v>8002</v>
      </c>
      <c r="D990" s="2" t="s">
        <v>95</v>
      </c>
      <c r="E990" s="2">
        <v>2015</v>
      </c>
      <c r="F990" s="2" t="s">
        <v>1084</v>
      </c>
      <c r="G990" s="2" t="s">
        <v>165</v>
      </c>
      <c r="H990" s="2">
        <v>8281</v>
      </c>
      <c r="I990" s="2" t="s">
        <v>8003</v>
      </c>
      <c r="J990" s="2" t="s">
        <v>7969</v>
      </c>
      <c r="K990" s="2" t="s">
        <v>835</v>
      </c>
      <c r="L990" s="2" t="s">
        <v>787</v>
      </c>
      <c r="M990" s="2" t="s">
        <v>836</v>
      </c>
      <c r="N990" s="2" t="s">
        <v>837</v>
      </c>
      <c r="O990" s="2" t="s">
        <v>42</v>
      </c>
      <c r="P990" s="2">
        <v>1</v>
      </c>
      <c r="Q990" s="2" t="s">
        <v>8004</v>
      </c>
      <c r="R990" s="2">
        <v>980249</v>
      </c>
      <c r="S990" s="2" t="s">
        <v>44</v>
      </c>
      <c r="T990" s="2" t="s">
        <v>1370</v>
      </c>
      <c r="U990" s="2" t="s">
        <v>46</v>
      </c>
      <c r="V990" s="2" t="s">
        <v>839</v>
      </c>
      <c r="W990" s="2" t="s">
        <v>46</v>
      </c>
      <c r="X990" s="2" t="s">
        <v>46</v>
      </c>
      <c r="Y990" s="2" t="s">
        <v>976</v>
      </c>
      <c r="Z990" s="2" t="s">
        <v>7976</v>
      </c>
      <c r="AA990" s="2" t="s">
        <v>1108</v>
      </c>
      <c r="AB990" s="2" t="s">
        <v>8005</v>
      </c>
      <c r="AC990" s="2" t="s">
        <v>8006</v>
      </c>
      <c r="AD990" s="2" t="s">
        <v>113</v>
      </c>
      <c r="AE990" s="2" t="s">
        <v>8007</v>
      </c>
      <c r="AF990" s="2" t="s">
        <v>8008</v>
      </c>
      <c r="AG990" s="2" t="s">
        <v>8206</v>
      </c>
      <c r="AH990" s="2" t="s">
        <v>9493</v>
      </c>
      <c r="AI990" s="2">
        <v>0</v>
      </c>
      <c r="AJ990" s="2" t="s">
        <v>9494</v>
      </c>
      <c r="AK990" s="2">
        <v>0</v>
      </c>
      <c r="AL990">
        <v>0</v>
      </c>
      <c r="AM990">
        <f t="shared" si="15"/>
        <v>1</v>
      </c>
    </row>
    <row r="991" spans="1:39">
      <c r="A991" s="2" t="s">
        <v>8009</v>
      </c>
      <c r="B991" s="2" t="s">
        <v>8010</v>
      </c>
      <c r="C991" s="2" t="s">
        <v>8011</v>
      </c>
      <c r="D991" s="2" t="s">
        <v>95</v>
      </c>
      <c r="E991" s="2">
        <v>2015</v>
      </c>
      <c r="F991" s="2" t="s">
        <v>1084</v>
      </c>
      <c r="G991" s="2" t="s">
        <v>165</v>
      </c>
      <c r="H991" s="2">
        <v>8106</v>
      </c>
      <c r="I991" s="2" t="s">
        <v>8012</v>
      </c>
      <c r="J991" s="2" t="s">
        <v>8013</v>
      </c>
      <c r="K991" s="2" t="s">
        <v>835</v>
      </c>
      <c r="L991" s="2" t="s">
        <v>787</v>
      </c>
      <c r="M991" s="2" t="s">
        <v>836</v>
      </c>
      <c r="N991" s="2" t="s">
        <v>837</v>
      </c>
      <c r="O991" s="2" t="s">
        <v>42</v>
      </c>
      <c r="P991" s="2">
        <v>2</v>
      </c>
      <c r="Q991" s="2" t="s">
        <v>8014</v>
      </c>
      <c r="R991" s="2">
        <v>701601</v>
      </c>
      <c r="S991" s="2" t="s">
        <v>150</v>
      </c>
      <c r="T991" s="2" t="s">
        <v>46</v>
      </c>
      <c r="U991" s="2" t="s">
        <v>46</v>
      </c>
      <c r="V991" s="2" t="s">
        <v>2154</v>
      </c>
      <c r="W991" s="2" t="s">
        <v>46</v>
      </c>
      <c r="X991" s="2" t="s">
        <v>46</v>
      </c>
      <c r="Y991" s="2" t="s">
        <v>3499</v>
      </c>
      <c r="Z991" s="2" t="s">
        <v>7976</v>
      </c>
      <c r="AA991" s="2" t="s">
        <v>7976</v>
      </c>
      <c r="AB991" s="2" t="s">
        <v>7976</v>
      </c>
      <c r="AC991" s="2" t="s">
        <v>7976</v>
      </c>
      <c r="AD991" s="2" t="s">
        <v>2240</v>
      </c>
      <c r="AE991" s="2" t="s">
        <v>8015</v>
      </c>
      <c r="AF991" s="2" t="s">
        <v>749</v>
      </c>
      <c r="AG991" s="2" t="s">
        <v>8206</v>
      </c>
      <c r="AH991" s="2" t="s">
        <v>9335</v>
      </c>
      <c r="AI991" s="2">
        <v>0</v>
      </c>
      <c r="AJ991" s="2" t="s">
        <v>9336</v>
      </c>
      <c r="AK991" s="2">
        <v>0</v>
      </c>
      <c r="AL991">
        <v>0</v>
      </c>
      <c r="AM991">
        <f t="shared" si="15"/>
        <v>1</v>
      </c>
    </row>
    <row r="992" spans="1:39">
      <c r="A992" s="2" t="s">
        <v>8016</v>
      </c>
      <c r="B992" s="2" t="s">
        <v>8017</v>
      </c>
      <c r="C992" s="2" t="s">
        <v>8018</v>
      </c>
      <c r="D992" s="2" t="s">
        <v>95</v>
      </c>
      <c r="E992" s="2">
        <v>2017</v>
      </c>
      <c r="F992" s="2" t="s">
        <v>1240</v>
      </c>
      <c r="G992" s="2" t="s">
        <v>1950</v>
      </c>
      <c r="H992" s="2">
        <v>7142</v>
      </c>
      <c r="I992" s="2" t="s">
        <v>8019</v>
      </c>
      <c r="J992" s="2" t="s">
        <v>8020</v>
      </c>
      <c r="K992" s="2" t="s">
        <v>8021</v>
      </c>
      <c r="L992" s="2" t="s">
        <v>188</v>
      </c>
      <c r="M992" s="2" t="s">
        <v>8022</v>
      </c>
      <c r="N992" s="2" t="s">
        <v>8023</v>
      </c>
      <c r="O992" s="2" t="s">
        <v>42</v>
      </c>
      <c r="P992" s="2">
        <v>1</v>
      </c>
      <c r="Q992" s="2" t="s">
        <v>8024</v>
      </c>
      <c r="R992" s="2">
        <v>749828</v>
      </c>
      <c r="S992" s="2" t="s">
        <v>44</v>
      </c>
      <c r="T992" s="2" t="s">
        <v>1551</v>
      </c>
      <c r="U992" s="2" t="s">
        <v>46</v>
      </c>
      <c r="V992" s="2" t="s">
        <v>8025</v>
      </c>
      <c r="W992" s="2" t="s">
        <v>46</v>
      </c>
      <c r="X992" s="2" t="s">
        <v>46</v>
      </c>
      <c r="Y992" s="2" t="s">
        <v>46</v>
      </c>
      <c r="Z992" s="2" t="s">
        <v>46</v>
      </c>
      <c r="AA992" s="2" t="s">
        <v>46</v>
      </c>
      <c r="AB992" s="2" t="s">
        <v>46</v>
      </c>
      <c r="AC992" s="2" t="s">
        <v>46</v>
      </c>
      <c r="AD992" s="2" t="s">
        <v>113</v>
      </c>
      <c r="AE992" s="2" t="s">
        <v>8026</v>
      </c>
      <c r="AF992" s="2" t="s">
        <v>8027</v>
      </c>
      <c r="AG992" s="2" t="s">
        <v>8205</v>
      </c>
      <c r="AH992" s="2" t="s">
        <v>8563</v>
      </c>
      <c r="AI992" s="2">
        <v>0</v>
      </c>
      <c r="AJ992" s="2" t="s">
        <v>8564</v>
      </c>
      <c r="AK992" s="2">
        <v>0</v>
      </c>
      <c r="AL992">
        <v>1</v>
      </c>
      <c r="AM992">
        <f t="shared" si="15"/>
        <v>0</v>
      </c>
    </row>
    <row r="993" spans="1:39">
      <c r="A993" s="2" t="s">
        <v>8028</v>
      </c>
      <c r="B993" s="2" t="s">
        <v>8029</v>
      </c>
      <c r="C993" s="2" t="s">
        <v>8030</v>
      </c>
      <c r="D993" s="2" t="s">
        <v>95</v>
      </c>
      <c r="E993" s="2">
        <v>2017</v>
      </c>
      <c r="F993" s="2" t="s">
        <v>1240</v>
      </c>
      <c r="G993" s="2" t="s">
        <v>1950</v>
      </c>
      <c r="H993" s="2">
        <v>5649</v>
      </c>
      <c r="I993" s="2" t="s">
        <v>8031</v>
      </c>
      <c r="J993" s="2" t="s">
        <v>8032</v>
      </c>
      <c r="K993" s="2" t="s">
        <v>3405</v>
      </c>
      <c r="L993" s="2" t="s">
        <v>188</v>
      </c>
      <c r="M993" s="2" t="s">
        <v>3406</v>
      </c>
      <c r="N993" s="2" t="s">
        <v>3407</v>
      </c>
      <c r="O993" s="2" t="s">
        <v>42</v>
      </c>
      <c r="P993" s="2">
        <v>1</v>
      </c>
      <c r="Q993" s="2" t="s">
        <v>8033</v>
      </c>
      <c r="R993" s="2">
        <v>943394</v>
      </c>
      <c r="S993" s="2" t="s">
        <v>150</v>
      </c>
      <c r="T993" s="2" t="s">
        <v>46</v>
      </c>
      <c r="U993" s="2" t="s">
        <v>46</v>
      </c>
      <c r="V993" s="2" t="s">
        <v>8034</v>
      </c>
      <c r="W993" s="2" t="s">
        <v>46</v>
      </c>
      <c r="X993" s="2" t="s">
        <v>46</v>
      </c>
      <c r="Y993" s="2" t="s">
        <v>46</v>
      </c>
      <c r="Z993" s="2" t="s">
        <v>46</v>
      </c>
      <c r="AA993" s="2" t="s">
        <v>46</v>
      </c>
      <c r="AB993" s="2" t="s">
        <v>46</v>
      </c>
      <c r="AC993" s="2" t="s">
        <v>46</v>
      </c>
      <c r="AD993" s="2" t="s">
        <v>113</v>
      </c>
      <c r="AE993" s="2" t="s">
        <v>8035</v>
      </c>
      <c r="AF993" s="2" t="s">
        <v>67</v>
      </c>
      <c r="AG993" s="2" t="s">
        <v>8205</v>
      </c>
      <c r="AH993" s="2" t="s">
        <v>9377</v>
      </c>
      <c r="AI993" s="2">
        <v>0</v>
      </c>
      <c r="AJ993" s="2" t="s">
        <v>9378</v>
      </c>
      <c r="AK993" s="2">
        <v>0</v>
      </c>
      <c r="AL993">
        <v>1</v>
      </c>
      <c r="AM993">
        <f t="shared" si="15"/>
        <v>0</v>
      </c>
    </row>
    <row r="994" spans="1:39">
      <c r="A994" s="2" t="s">
        <v>8036</v>
      </c>
      <c r="B994" s="2" t="s">
        <v>8037</v>
      </c>
      <c r="C994" s="2" t="s">
        <v>8038</v>
      </c>
      <c r="D994" s="2" t="s">
        <v>95</v>
      </c>
      <c r="E994" s="2">
        <v>2017</v>
      </c>
      <c r="F994" s="2" t="s">
        <v>1240</v>
      </c>
      <c r="G994" s="2" t="s">
        <v>1950</v>
      </c>
      <c r="H994" s="2">
        <v>6301</v>
      </c>
      <c r="I994" s="2" t="s">
        <v>8039</v>
      </c>
      <c r="J994" s="2" t="s">
        <v>8040</v>
      </c>
      <c r="K994" s="2" t="s">
        <v>4530</v>
      </c>
      <c r="L994" s="2" t="s">
        <v>188</v>
      </c>
      <c r="M994" s="2" t="s">
        <v>4531</v>
      </c>
      <c r="N994" s="2" t="s">
        <v>4532</v>
      </c>
      <c r="O994" s="2" t="s">
        <v>42</v>
      </c>
      <c r="P994" s="2">
        <v>1</v>
      </c>
      <c r="Q994" s="2" t="s">
        <v>8041</v>
      </c>
      <c r="R994" s="2">
        <v>850019</v>
      </c>
      <c r="S994" s="2" t="s">
        <v>44</v>
      </c>
      <c r="T994" s="2" t="s">
        <v>1035</v>
      </c>
      <c r="U994" s="2" t="s">
        <v>46</v>
      </c>
      <c r="V994" s="2" t="s">
        <v>420</v>
      </c>
      <c r="W994" s="2" t="s">
        <v>46</v>
      </c>
      <c r="X994" s="2" t="s">
        <v>46</v>
      </c>
      <c r="Y994" s="2" t="s">
        <v>46</v>
      </c>
      <c r="Z994" s="2" t="s">
        <v>46</v>
      </c>
      <c r="AA994" s="2" t="s">
        <v>46</v>
      </c>
      <c r="AB994" s="2" t="s">
        <v>46</v>
      </c>
      <c r="AC994" s="2" t="s">
        <v>46</v>
      </c>
      <c r="AD994" s="2" t="s">
        <v>113</v>
      </c>
      <c r="AE994" s="2" t="s">
        <v>8042</v>
      </c>
      <c r="AF994" s="2" t="s">
        <v>8043</v>
      </c>
      <c r="AG994" s="2" t="s">
        <v>8205</v>
      </c>
      <c r="AH994" s="2" t="s">
        <v>8843</v>
      </c>
      <c r="AI994" s="2">
        <v>0</v>
      </c>
      <c r="AJ994" s="2" t="s">
        <v>8844</v>
      </c>
      <c r="AK994" s="2">
        <v>0</v>
      </c>
      <c r="AL994">
        <v>1</v>
      </c>
      <c r="AM994">
        <f t="shared" si="15"/>
        <v>0</v>
      </c>
    </row>
    <row r="995" spans="1:39">
      <c r="A995" s="2" t="s">
        <v>8044</v>
      </c>
      <c r="B995" s="2" t="s">
        <v>8045</v>
      </c>
      <c r="C995" s="2" t="s">
        <v>8046</v>
      </c>
      <c r="D995" s="2" t="s">
        <v>986</v>
      </c>
      <c r="E995" s="2">
        <v>2017</v>
      </c>
      <c r="F995" s="2" t="s">
        <v>1240</v>
      </c>
      <c r="G995" s="2" t="s">
        <v>1950</v>
      </c>
      <c r="H995" s="2">
        <v>7151</v>
      </c>
      <c r="I995" s="2" t="s">
        <v>8047</v>
      </c>
      <c r="J995" s="2" t="s">
        <v>8048</v>
      </c>
      <c r="K995" s="2" t="s">
        <v>3006</v>
      </c>
      <c r="L995" s="2" t="s">
        <v>188</v>
      </c>
      <c r="M995" s="2" t="s">
        <v>3007</v>
      </c>
      <c r="N995" s="2" t="s">
        <v>3008</v>
      </c>
      <c r="O995" s="2" t="s">
        <v>42</v>
      </c>
      <c r="P995" s="2">
        <v>1</v>
      </c>
      <c r="Q995" s="2" t="s">
        <v>8049</v>
      </c>
      <c r="R995" s="2">
        <v>673444</v>
      </c>
      <c r="S995" s="2" t="s">
        <v>150</v>
      </c>
      <c r="T995" s="2" t="s">
        <v>46</v>
      </c>
      <c r="U995" s="2" t="s">
        <v>46</v>
      </c>
      <c r="V995" s="2" t="s">
        <v>6513</v>
      </c>
      <c r="W995" s="2" t="s">
        <v>46</v>
      </c>
      <c r="X995" s="2" t="s">
        <v>46</v>
      </c>
      <c r="Y995" s="2" t="s">
        <v>46</v>
      </c>
      <c r="Z995" s="2" t="s">
        <v>46</v>
      </c>
      <c r="AA995" s="2" t="s">
        <v>46</v>
      </c>
      <c r="AB995" s="2" t="s">
        <v>46</v>
      </c>
      <c r="AC995" s="2" t="s">
        <v>46</v>
      </c>
      <c r="AD995" s="2" t="s">
        <v>113</v>
      </c>
      <c r="AE995" s="2" t="s">
        <v>8050</v>
      </c>
      <c r="AF995" s="2" t="s">
        <v>67</v>
      </c>
      <c r="AG995" s="2" t="s">
        <v>8205</v>
      </c>
      <c r="AH995" s="2" t="s">
        <v>8447</v>
      </c>
      <c r="AI995" s="2">
        <v>0</v>
      </c>
      <c r="AJ995" s="2" t="s">
        <v>8448</v>
      </c>
      <c r="AK995" s="2">
        <v>0</v>
      </c>
      <c r="AL995">
        <v>1</v>
      </c>
      <c r="AM995">
        <f t="shared" si="15"/>
        <v>0</v>
      </c>
    </row>
    <row r="996" spans="1:39">
      <c r="A996" s="2" t="s">
        <v>8051</v>
      </c>
      <c r="B996" s="2" t="s">
        <v>8052</v>
      </c>
      <c r="C996" s="2" t="s">
        <v>8053</v>
      </c>
      <c r="D996" s="2" t="s">
        <v>95</v>
      </c>
      <c r="E996" s="2">
        <v>2017</v>
      </c>
      <c r="F996" s="2" t="s">
        <v>1240</v>
      </c>
      <c r="G996" s="2" t="s">
        <v>1950</v>
      </c>
      <c r="H996" s="2">
        <v>7700</v>
      </c>
      <c r="I996" s="2" t="s">
        <v>8054</v>
      </c>
      <c r="J996" s="2" t="s">
        <v>8055</v>
      </c>
      <c r="K996" s="2" t="s">
        <v>8021</v>
      </c>
      <c r="L996" s="2" t="s">
        <v>188</v>
      </c>
      <c r="M996" s="2" t="s">
        <v>8022</v>
      </c>
      <c r="N996" s="2" t="s">
        <v>8023</v>
      </c>
      <c r="O996" s="2" t="s">
        <v>42</v>
      </c>
      <c r="P996" s="2">
        <v>1</v>
      </c>
      <c r="Q996" s="2" t="s">
        <v>8056</v>
      </c>
      <c r="R996" s="2">
        <v>709555</v>
      </c>
      <c r="S996" s="2" t="s">
        <v>44</v>
      </c>
      <c r="T996" s="2" t="s">
        <v>1388</v>
      </c>
      <c r="U996" s="2" t="s">
        <v>46</v>
      </c>
      <c r="V996" s="2" t="s">
        <v>8057</v>
      </c>
      <c r="W996" s="2" t="s">
        <v>46</v>
      </c>
      <c r="X996" s="2" t="s">
        <v>46</v>
      </c>
      <c r="Y996" s="2" t="s">
        <v>46</v>
      </c>
      <c r="Z996" s="2" t="s">
        <v>46</v>
      </c>
      <c r="AA996" s="2" t="s">
        <v>46</v>
      </c>
      <c r="AB996" s="2" t="s">
        <v>46</v>
      </c>
      <c r="AC996" s="2" t="s">
        <v>46</v>
      </c>
      <c r="AD996" s="2" t="s">
        <v>113</v>
      </c>
      <c r="AE996" s="2" t="s">
        <v>8058</v>
      </c>
      <c r="AF996" s="2" t="s">
        <v>8059</v>
      </c>
      <c r="AG996" s="2" t="s">
        <v>8205</v>
      </c>
      <c r="AH996" s="2" t="s">
        <v>8561</v>
      </c>
      <c r="AI996" s="2">
        <v>0</v>
      </c>
      <c r="AJ996" s="2" t="s">
        <v>8562</v>
      </c>
      <c r="AK996" s="2">
        <v>0</v>
      </c>
      <c r="AL996">
        <v>1</v>
      </c>
      <c r="AM996">
        <f t="shared" si="15"/>
        <v>0</v>
      </c>
    </row>
    <row r="997" spans="1:39">
      <c r="A997" s="2" t="s">
        <v>8060</v>
      </c>
      <c r="B997" s="2" t="s">
        <v>8061</v>
      </c>
      <c r="C997" s="2" t="s">
        <v>8062</v>
      </c>
      <c r="D997" s="2" t="s">
        <v>95</v>
      </c>
      <c r="E997" s="2">
        <v>2017</v>
      </c>
      <c r="F997" s="2" t="s">
        <v>1240</v>
      </c>
      <c r="G997" s="2" t="s">
        <v>1950</v>
      </c>
      <c r="H997" s="2">
        <v>5093</v>
      </c>
      <c r="I997" s="2" t="s">
        <v>8063</v>
      </c>
      <c r="J997" s="2" t="s">
        <v>8064</v>
      </c>
      <c r="K997" s="2" t="s">
        <v>2072</v>
      </c>
      <c r="L997" s="2" t="s">
        <v>188</v>
      </c>
      <c r="M997" s="2" t="s">
        <v>2073</v>
      </c>
      <c r="N997" s="2" t="s">
        <v>2074</v>
      </c>
      <c r="O997" s="2" t="s">
        <v>42</v>
      </c>
      <c r="P997" s="2">
        <v>1</v>
      </c>
      <c r="Q997" s="2" t="s">
        <v>8065</v>
      </c>
      <c r="R997" s="2">
        <v>798237</v>
      </c>
      <c r="S997" s="2" t="s">
        <v>44</v>
      </c>
      <c r="T997" s="2" t="s">
        <v>8066</v>
      </c>
      <c r="U997" s="2" t="s">
        <v>46</v>
      </c>
      <c r="V997" s="2" t="s">
        <v>8067</v>
      </c>
      <c r="W997" s="2" t="s">
        <v>46</v>
      </c>
      <c r="X997" s="2" t="s">
        <v>46</v>
      </c>
      <c r="Y997" s="2" t="s">
        <v>46</v>
      </c>
      <c r="Z997" s="2" t="s">
        <v>46</v>
      </c>
      <c r="AA997" s="2" t="s">
        <v>46</v>
      </c>
      <c r="AB997" s="2" t="s">
        <v>46</v>
      </c>
      <c r="AC997" s="2" t="s">
        <v>46</v>
      </c>
      <c r="AD997" s="2" t="s">
        <v>113</v>
      </c>
      <c r="AE997" s="2" t="s">
        <v>8068</v>
      </c>
      <c r="AF997" s="2" t="s">
        <v>8069</v>
      </c>
      <c r="AG997" s="2" t="s">
        <v>8205</v>
      </c>
      <c r="AH997" s="2" t="s">
        <v>8737</v>
      </c>
      <c r="AI997" s="2">
        <v>0</v>
      </c>
      <c r="AJ997" s="2" t="s">
        <v>8738</v>
      </c>
      <c r="AK997" s="2">
        <v>0</v>
      </c>
      <c r="AL997">
        <v>1</v>
      </c>
      <c r="AM997">
        <f t="shared" si="15"/>
        <v>0</v>
      </c>
    </row>
    <row r="998" spans="1:39">
      <c r="A998" s="2" t="s">
        <v>8070</v>
      </c>
      <c r="B998" s="2" t="s">
        <v>8071</v>
      </c>
      <c r="C998" s="2" t="s">
        <v>8072</v>
      </c>
      <c r="D998" s="2" t="s">
        <v>95</v>
      </c>
      <c r="E998" s="2">
        <v>2017</v>
      </c>
      <c r="F998" s="2" t="s">
        <v>1240</v>
      </c>
      <c r="G998" s="2" t="s">
        <v>1950</v>
      </c>
      <c r="H998" s="2">
        <v>5081</v>
      </c>
      <c r="I998" s="2" t="s">
        <v>8073</v>
      </c>
      <c r="J998" s="2" t="s">
        <v>8064</v>
      </c>
      <c r="K998" s="2" t="s">
        <v>2072</v>
      </c>
      <c r="L998" s="2" t="s">
        <v>188</v>
      </c>
      <c r="M998" s="2" t="s">
        <v>2073</v>
      </c>
      <c r="N998" s="2" t="s">
        <v>2074</v>
      </c>
      <c r="O998" s="2" t="s">
        <v>42</v>
      </c>
      <c r="P998" s="2">
        <v>1</v>
      </c>
      <c r="Q998" s="2" t="s">
        <v>8074</v>
      </c>
      <c r="R998" s="2">
        <v>836355</v>
      </c>
      <c r="S998" s="2" t="s">
        <v>44</v>
      </c>
      <c r="T998" s="2" t="s">
        <v>6496</v>
      </c>
      <c r="U998" s="2" t="s">
        <v>46</v>
      </c>
      <c r="V998" s="2" t="s">
        <v>1894</v>
      </c>
      <c r="W998" s="2" t="s">
        <v>46</v>
      </c>
      <c r="X998" s="2" t="s">
        <v>46</v>
      </c>
      <c r="Y998" s="2" t="s">
        <v>46</v>
      </c>
      <c r="Z998" s="2" t="s">
        <v>46</v>
      </c>
      <c r="AA998" s="2" t="s">
        <v>46</v>
      </c>
      <c r="AB998" s="2" t="s">
        <v>46</v>
      </c>
      <c r="AC998" s="2" t="s">
        <v>46</v>
      </c>
      <c r="AD998" s="2" t="s">
        <v>113</v>
      </c>
      <c r="AE998" s="2" t="s">
        <v>8075</v>
      </c>
      <c r="AF998" s="2" t="s">
        <v>8027</v>
      </c>
      <c r="AG998" s="2" t="s">
        <v>8205</v>
      </c>
      <c r="AH998" s="2" t="s">
        <v>8935</v>
      </c>
      <c r="AI998" s="2">
        <v>0</v>
      </c>
      <c r="AJ998" s="2" t="s">
        <v>8936</v>
      </c>
      <c r="AK998" s="2">
        <v>0</v>
      </c>
      <c r="AL998">
        <v>1</v>
      </c>
      <c r="AM998">
        <f t="shared" si="15"/>
        <v>0</v>
      </c>
    </row>
    <row r="999" spans="1:39">
      <c r="A999" s="2" t="s">
        <v>8076</v>
      </c>
      <c r="B999" s="2" t="s">
        <v>8077</v>
      </c>
      <c r="C999" s="2" t="s">
        <v>8078</v>
      </c>
      <c r="D999" s="2" t="s">
        <v>986</v>
      </c>
      <c r="E999" s="2">
        <v>2017</v>
      </c>
      <c r="F999" s="2" t="s">
        <v>1240</v>
      </c>
      <c r="G999" s="2" t="s">
        <v>1950</v>
      </c>
      <c r="H999" s="2">
        <v>7130</v>
      </c>
      <c r="I999" s="2" t="s">
        <v>8079</v>
      </c>
      <c r="J999" s="2" t="s">
        <v>8080</v>
      </c>
      <c r="K999" s="2" t="s">
        <v>8081</v>
      </c>
      <c r="L999" s="2" t="s">
        <v>188</v>
      </c>
      <c r="M999" s="2" t="s">
        <v>8082</v>
      </c>
      <c r="N999" s="2" t="s">
        <v>8083</v>
      </c>
      <c r="O999" s="2" t="s">
        <v>42</v>
      </c>
      <c r="P999" s="2">
        <v>1</v>
      </c>
      <c r="Q999" s="2" t="s">
        <v>8084</v>
      </c>
      <c r="R999" s="2">
        <v>683331</v>
      </c>
      <c r="S999" s="2" t="s">
        <v>44</v>
      </c>
      <c r="T999" s="2" t="s">
        <v>1272</v>
      </c>
      <c r="U999" s="2" t="s">
        <v>46</v>
      </c>
      <c r="V999" s="2" t="s">
        <v>792</v>
      </c>
      <c r="W999" s="2" t="s">
        <v>46</v>
      </c>
      <c r="X999" s="2" t="s">
        <v>46</v>
      </c>
      <c r="Y999" s="2" t="s">
        <v>46</v>
      </c>
      <c r="Z999" s="2" t="s">
        <v>46</v>
      </c>
      <c r="AA999" s="2" t="s">
        <v>46</v>
      </c>
      <c r="AB999" s="2" t="s">
        <v>46</v>
      </c>
      <c r="AC999" s="2" t="s">
        <v>46</v>
      </c>
      <c r="AD999" s="2" t="s">
        <v>113</v>
      </c>
      <c r="AE999" s="2" t="s">
        <v>8085</v>
      </c>
      <c r="AF999" s="2" t="s">
        <v>8086</v>
      </c>
      <c r="AG999" s="2" t="s">
        <v>8205</v>
      </c>
      <c r="AH999" s="2" t="s">
        <v>8595</v>
      </c>
      <c r="AI999" s="2">
        <v>0</v>
      </c>
      <c r="AJ999" s="2" t="s">
        <v>8596</v>
      </c>
      <c r="AK999" s="2">
        <v>0</v>
      </c>
      <c r="AL999">
        <v>1</v>
      </c>
      <c r="AM999">
        <f t="shared" si="15"/>
        <v>0</v>
      </c>
    </row>
    <row r="1000" spans="1:39">
      <c r="A1000" s="2" t="s">
        <v>8087</v>
      </c>
      <c r="B1000" s="2" t="s">
        <v>8088</v>
      </c>
      <c r="C1000" s="2" t="s">
        <v>8089</v>
      </c>
      <c r="D1000" s="2" t="s">
        <v>33</v>
      </c>
      <c r="E1000" s="2">
        <v>2015</v>
      </c>
      <c r="F1000" s="2" t="s">
        <v>2148</v>
      </c>
      <c r="G1000" s="2" t="s">
        <v>879</v>
      </c>
      <c r="H1000" s="2">
        <v>7037</v>
      </c>
      <c r="I1000" s="2" t="s">
        <v>8090</v>
      </c>
      <c r="J1000" s="2" t="s">
        <v>8091</v>
      </c>
      <c r="K1000" s="2" t="s">
        <v>2150</v>
      </c>
      <c r="L1000" s="2" t="s">
        <v>824</v>
      </c>
      <c r="M1000" s="2" t="s">
        <v>2151</v>
      </c>
      <c r="N1000" s="2" t="s">
        <v>2152</v>
      </c>
      <c r="O1000" s="2" t="s">
        <v>42</v>
      </c>
      <c r="P1000" s="2">
        <v>3</v>
      </c>
      <c r="Q1000" s="2" t="s">
        <v>8092</v>
      </c>
      <c r="R1000" s="2">
        <v>648193</v>
      </c>
      <c r="S1000" s="2" t="s">
        <v>44</v>
      </c>
      <c r="T1000" s="2" t="s">
        <v>1956</v>
      </c>
      <c r="U1000" s="2" t="s">
        <v>46</v>
      </c>
      <c r="V1000" s="2" t="s">
        <v>8093</v>
      </c>
      <c r="W1000" s="2" t="s">
        <v>46</v>
      </c>
      <c r="X1000" s="2" t="s">
        <v>46</v>
      </c>
      <c r="Y1000" s="2" t="s">
        <v>46</v>
      </c>
      <c r="Z1000" s="2" t="s">
        <v>46</v>
      </c>
      <c r="AA1000" s="2" t="s">
        <v>46</v>
      </c>
      <c r="AB1000" s="2" t="s">
        <v>46</v>
      </c>
      <c r="AC1000" s="2" t="s">
        <v>46</v>
      </c>
      <c r="AD1000" s="2" t="s">
        <v>113</v>
      </c>
      <c r="AE1000" s="2" t="s">
        <v>8094</v>
      </c>
      <c r="AF1000" s="2" t="s">
        <v>749</v>
      </c>
      <c r="AG1000" s="2" t="s">
        <v>8205</v>
      </c>
      <c r="AH1000" s="2" t="s">
        <v>9497</v>
      </c>
      <c r="AI1000" s="2" t="s">
        <v>9497</v>
      </c>
      <c r="AJ1000" s="2" t="s">
        <v>9497</v>
      </c>
      <c r="AK1000" s="2">
        <v>0</v>
      </c>
      <c r="AL1000">
        <v>1</v>
      </c>
      <c r="AM1000">
        <f t="shared" si="15"/>
        <v>0</v>
      </c>
    </row>
    <row r="1001" spans="1:39">
      <c r="A1001" s="2" t="s">
        <v>8095</v>
      </c>
      <c r="B1001" s="2" t="s">
        <v>8096</v>
      </c>
      <c r="C1001" s="2" t="s">
        <v>8097</v>
      </c>
      <c r="D1001" s="2" t="s">
        <v>33</v>
      </c>
      <c r="E1001" s="2">
        <v>2015</v>
      </c>
      <c r="F1001" s="2" t="s">
        <v>2148</v>
      </c>
      <c r="G1001" s="2" t="s">
        <v>879</v>
      </c>
      <c r="H1001" s="2">
        <v>6976</v>
      </c>
      <c r="I1001" s="2" t="s">
        <v>8098</v>
      </c>
      <c r="J1001" s="2" t="s">
        <v>8091</v>
      </c>
      <c r="K1001" s="2" t="s">
        <v>2150</v>
      </c>
      <c r="L1001" s="2" t="s">
        <v>824</v>
      </c>
      <c r="M1001" s="2" t="s">
        <v>2151</v>
      </c>
      <c r="N1001" s="2" t="s">
        <v>2152</v>
      </c>
      <c r="O1001" s="2" t="s">
        <v>42</v>
      </c>
      <c r="P1001" s="2">
        <v>2</v>
      </c>
      <c r="Q1001" s="2" t="s">
        <v>209</v>
      </c>
      <c r="R1001" s="2">
        <v>629014</v>
      </c>
      <c r="S1001" s="2" t="s">
        <v>44</v>
      </c>
      <c r="T1001" s="2" t="s">
        <v>1956</v>
      </c>
      <c r="U1001" s="2" t="s">
        <v>46</v>
      </c>
      <c r="V1001" s="2" t="s">
        <v>8099</v>
      </c>
      <c r="W1001" s="2" t="s">
        <v>46</v>
      </c>
      <c r="X1001" s="2" t="s">
        <v>46</v>
      </c>
      <c r="Y1001" s="2" t="s">
        <v>46</v>
      </c>
      <c r="Z1001" s="2" t="s">
        <v>46</v>
      </c>
      <c r="AA1001" s="2" t="s">
        <v>46</v>
      </c>
      <c r="AB1001" s="2" t="s">
        <v>46</v>
      </c>
      <c r="AC1001" s="2" t="s">
        <v>46</v>
      </c>
      <c r="AD1001" s="2" t="s">
        <v>113</v>
      </c>
      <c r="AE1001" s="2" t="s">
        <v>8100</v>
      </c>
      <c r="AF1001" s="2" t="s">
        <v>749</v>
      </c>
      <c r="AG1001" s="2" t="s">
        <v>8205</v>
      </c>
      <c r="AH1001" s="2" t="s">
        <v>9497</v>
      </c>
      <c r="AI1001" s="2" t="s">
        <v>9497</v>
      </c>
      <c r="AJ1001" s="2" t="s">
        <v>9497</v>
      </c>
      <c r="AK1001" s="2">
        <v>0</v>
      </c>
      <c r="AL1001">
        <v>1</v>
      </c>
      <c r="AM1001">
        <f t="shared" si="15"/>
        <v>0</v>
      </c>
    </row>
    <row r="1002" spans="1:39">
      <c r="A1002" s="2" t="s">
        <v>8101</v>
      </c>
      <c r="B1002" s="2" t="s">
        <v>8102</v>
      </c>
      <c r="C1002" s="2" t="s">
        <v>8103</v>
      </c>
      <c r="D1002" s="2" t="s">
        <v>33</v>
      </c>
      <c r="E1002" s="2">
        <v>2017</v>
      </c>
      <c r="F1002" s="2" t="s">
        <v>1240</v>
      </c>
      <c r="G1002" s="2" t="s">
        <v>879</v>
      </c>
      <c r="H1002" s="2">
        <v>7126</v>
      </c>
      <c r="I1002" s="2" t="s">
        <v>8104</v>
      </c>
      <c r="J1002" s="2" t="s">
        <v>8091</v>
      </c>
      <c r="K1002" s="2" t="s">
        <v>2150</v>
      </c>
      <c r="L1002" s="2" t="s">
        <v>824</v>
      </c>
      <c r="M1002" s="2" t="s">
        <v>2151</v>
      </c>
      <c r="N1002" s="2" t="s">
        <v>2152</v>
      </c>
      <c r="O1002" s="2" t="s">
        <v>42</v>
      </c>
      <c r="P1002" s="2">
        <v>1</v>
      </c>
      <c r="Q1002" s="2" t="s">
        <v>395</v>
      </c>
      <c r="R1002" s="2">
        <v>246281</v>
      </c>
      <c r="S1002" s="2" t="s">
        <v>150</v>
      </c>
      <c r="T1002" s="2" t="s">
        <v>46</v>
      </c>
      <c r="U1002" s="2" t="s">
        <v>46</v>
      </c>
      <c r="V1002" s="2" t="s">
        <v>1467</v>
      </c>
      <c r="W1002" s="2" t="s">
        <v>46</v>
      </c>
      <c r="X1002" s="2" t="s">
        <v>46</v>
      </c>
      <c r="Y1002" s="2" t="s">
        <v>46</v>
      </c>
      <c r="Z1002" s="2" t="s">
        <v>46</v>
      </c>
      <c r="AA1002" s="2" t="s">
        <v>46</v>
      </c>
      <c r="AB1002" s="2" t="s">
        <v>46</v>
      </c>
      <c r="AC1002" s="2" t="s">
        <v>46</v>
      </c>
      <c r="AD1002" s="2" t="s">
        <v>113</v>
      </c>
      <c r="AE1002" s="2" t="s">
        <v>8105</v>
      </c>
      <c r="AF1002" s="2" t="s">
        <v>749</v>
      </c>
      <c r="AG1002" s="2" t="s">
        <v>8205</v>
      </c>
      <c r="AH1002" s="2" t="s">
        <v>9497</v>
      </c>
      <c r="AI1002" s="2" t="s">
        <v>9497</v>
      </c>
      <c r="AJ1002" s="2" t="s">
        <v>9497</v>
      </c>
      <c r="AK1002" s="2">
        <v>0</v>
      </c>
      <c r="AL1002">
        <v>1</v>
      </c>
      <c r="AM1002">
        <f t="shared" si="15"/>
        <v>0</v>
      </c>
    </row>
    <row r="1003" spans="1:39">
      <c r="A1003" s="2" t="s">
        <v>8106</v>
      </c>
      <c r="B1003" s="2" t="s">
        <v>8106</v>
      </c>
      <c r="C1003" s="2" t="s">
        <v>8107</v>
      </c>
      <c r="D1003" s="2" t="s">
        <v>986</v>
      </c>
      <c r="E1003" s="2">
        <v>2017</v>
      </c>
      <c r="F1003" s="2" t="s">
        <v>1240</v>
      </c>
      <c r="G1003" s="2" t="s">
        <v>1950</v>
      </c>
      <c r="H1003" s="2">
        <v>7600</v>
      </c>
      <c r="I1003" s="2" t="s">
        <v>8108</v>
      </c>
      <c r="J1003" s="2" t="s">
        <v>8109</v>
      </c>
      <c r="K1003" s="2" t="s">
        <v>3045</v>
      </c>
      <c r="L1003" s="2" t="s">
        <v>188</v>
      </c>
      <c r="M1003" s="2" t="s">
        <v>3046</v>
      </c>
      <c r="N1003" s="2" t="s">
        <v>3047</v>
      </c>
      <c r="O1003" s="2" t="s">
        <v>42</v>
      </c>
      <c r="P1003" s="2">
        <v>1</v>
      </c>
      <c r="Q1003" s="2" t="s">
        <v>8110</v>
      </c>
      <c r="R1003" s="2">
        <v>810907</v>
      </c>
      <c r="S1003" s="2" t="s">
        <v>44</v>
      </c>
      <c r="T1003" s="2" t="s">
        <v>4509</v>
      </c>
      <c r="U1003" s="2" t="s">
        <v>46</v>
      </c>
      <c r="V1003" s="2" t="s">
        <v>4347</v>
      </c>
      <c r="W1003" s="2" t="s">
        <v>46</v>
      </c>
      <c r="X1003" s="2" t="s">
        <v>46</v>
      </c>
      <c r="Y1003" s="2" t="s">
        <v>46</v>
      </c>
      <c r="Z1003" s="2" t="s">
        <v>46</v>
      </c>
      <c r="AA1003" s="2" t="s">
        <v>46</v>
      </c>
      <c r="AB1003" s="2" t="s">
        <v>46</v>
      </c>
      <c r="AC1003" s="2" t="s">
        <v>46</v>
      </c>
      <c r="AD1003" s="2" t="s">
        <v>113</v>
      </c>
      <c r="AE1003" s="2" t="s">
        <v>8111</v>
      </c>
      <c r="AF1003" s="2" t="s">
        <v>8112</v>
      </c>
      <c r="AG1003" s="2" t="s">
        <v>8205</v>
      </c>
      <c r="AH1003" s="2" t="s">
        <v>9497</v>
      </c>
      <c r="AI1003" s="2" t="s">
        <v>9497</v>
      </c>
      <c r="AJ1003" s="2" t="s">
        <v>9497</v>
      </c>
      <c r="AK1003" s="2">
        <v>1</v>
      </c>
      <c r="AL1003">
        <v>1</v>
      </c>
      <c r="AM1003">
        <f t="shared" si="15"/>
        <v>0</v>
      </c>
    </row>
    <row r="1004" spans="1:39">
      <c r="A1004" s="2" t="s">
        <v>8113</v>
      </c>
      <c r="B1004" s="2" t="s">
        <v>8114</v>
      </c>
      <c r="C1004" s="2" t="s">
        <v>8115</v>
      </c>
      <c r="D1004" s="2" t="s">
        <v>33</v>
      </c>
      <c r="E1004" s="2">
        <v>2019</v>
      </c>
      <c r="F1004" s="2" t="s">
        <v>34</v>
      </c>
      <c r="G1004" s="2" t="s">
        <v>35</v>
      </c>
      <c r="H1004" s="2">
        <v>2300</v>
      </c>
      <c r="I1004" s="2" t="s">
        <v>8116</v>
      </c>
      <c r="J1004" s="2" t="s">
        <v>8117</v>
      </c>
      <c r="K1004" s="2" t="s">
        <v>8118</v>
      </c>
      <c r="L1004" s="2" t="s">
        <v>39</v>
      </c>
      <c r="M1004" s="2" t="s">
        <v>8119</v>
      </c>
      <c r="N1004" s="2" t="s">
        <v>8120</v>
      </c>
      <c r="O1004" s="2" t="s">
        <v>42</v>
      </c>
      <c r="P1004" s="2">
        <v>1</v>
      </c>
      <c r="Q1004" s="2" t="s">
        <v>160</v>
      </c>
      <c r="R1004" s="2">
        <v>136968</v>
      </c>
      <c r="S1004" s="2" t="s">
        <v>44</v>
      </c>
      <c r="T1004" s="2" t="s">
        <v>973</v>
      </c>
      <c r="U1004" s="2" t="s">
        <v>46</v>
      </c>
      <c r="V1004" s="2" t="s">
        <v>748</v>
      </c>
      <c r="W1004" s="2" t="s">
        <v>46</v>
      </c>
      <c r="X1004" s="2" t="s">
        <v>46</v>
      </c>
      <c r="Y1004" s="2" t="s">
        <v>46</v>
      </c>
      <c r="Z1004" s="2" t="s">
        <v>46</v>
      </c>
      <c r="AA1004" s="2" t="s">
        <v>46</v>
      </c>
      <c r="AB1004" s="2" t="s">
        <v>46</v>
      </c>
      <c r="AC1004" s="2" t="s">
        <v>46</v>
      </c>
      <c r="AD1004" s="2" t="s">
        <v>113</v>
      </c>
      <c r="AE1004" s="2" t="s">
        <v>8121</v>
      </c>
      <c r="AF1004" s="2" t="s">
        <v>8122</v>
      </c>
      <c r="AG1004" s="2" t="s">
        <v>8205</v>
      </c>
      <c r="AH1004" s="2" t="s">
        <v>9497</v>
      </c>
      <c r="AI1004" s="2" t="s">
        <v>9497</v>
      </c>
      <c r="AJ1004" s="2" t="s">
        <v>9497</v>
      </c>
      <c r="AK1004" s="2">
        <v>0</v>
      </c>
      <c r="AL1004">
        <v>0</v>
      </c>
      <c r="AM1004">
        <f t="shared" si="15"/>
        <v>1</v>
      </c>
    </row>
    <row r="1005" spans="1:39">
      <c r="A1005" s="2" t="s">
        <v>8123</v>
      </c>
      <c r="B1005" s="2" t="s">
        <v>8124</v>
      </c>
      <c r="C1005" s="2" t="s">
        <v>8125</v>
      </c>
      <c r="D1005" s="2" t="s">
        <v>33</v>
      </c>
      <c r="E1005" s="2">
        <v>2017</v>
      </c>
      <c r="F1005" s="2" t="s">
        <v>1240</v>
      </c>
      <c r="G1005" s="2" t="s">
        <v>35</v>
      </c>
      <c r="H1005" s="2">
        <v>4955</v>
      </c>
      <c r="I1005" s="2" t="s">
        <v>8126</v>
      </c>
      <c r="J1005" s="2" t="s">
        <v>8127</v>
      </c>
      <c r="K1005" s="2" t="s">
        <v>2997</v>
      </c>
      <c r="L1005" s="2" t="s">
        <v>39</v>
      </c>
      <c r="M1005" s="2" t="s">
        <v>2986</v>
      </c>
      <c r="N1005" s="2" t="s">
        <v>2998</v>
      </c>
      <c r="O1005" s="2" t="s">
        <v>42</v>
      </c>
      <c r="P1005" s="2">
        <v>3</v>
      </c>
      <c r="Q1005" s="2" t="s">
        <v>8128</v>
      </c>
      <c r="R1005" s="2">
        <v>726934</v>
      </c>
      <c r="S1005" s="2" t="s">
        <v>44</v>
      </c>
      <c r="T1005" s="2" t="s">
        <v>1443</v>
      </c>
      <c r="U1005" s="2" t="s">
        <v>46</v>
      </c>
      <c r="V1005" s="2" t="s">
        <v>941</v>
      </c>
      <c r="W1005" s="2" t="s">
        <v>46</v>
      </c>
      <c r="X1005" s="2" t="s">
        <v>46</v>
      </c>
      <c r="Y1005" s="2" t="s">
        <v>46</v>
      </c>
      <c r="Z1005" s="2" t="s">
        <v>46</v>
      </c>
      <c r="AA1005" s="2" t="s">
        <v>8129</v>
      </c>
      <c r="AB1005" s="2" t="s">
        <v>8130</v>
      </c>
      <c r="AC1005" s="2" t="s">
        <v>212</v>
      </c>
      <c r="AD1005" s="2" t="s">
        <v>2240</v>
      </c>
      <c r="AE1005" s="2" t="s">
        <v>8131</v>
      </c>
      <c r="AF1005" s="2" t="s">
        <v>226</v>
      </c>
      <c r="AG1005" s="2" t="s">
        <v>8205</v>
      </c>
      <c r="AH1005" s="2" t="s">
        <v>9568</v>
      </c>
      <c r="AI1005" t="s">
        <v>9569</v>
      </c>
      <c r="AJ1005">
        <v>0</v>
      </c>
      <c r="AK1005" s="2">
        <v>0</v>
      </c>
      <c r="AL1005">
        <v>0</v>
      </c>
      <c r="AM1005">
        <f t="shared" si="15"/>
        <v>1</v>
      </c>
    </row>
    <row r="1006" spans="1:39">
      <c r="A1006" s="2" t="s">
        <v>8132</v>
      </c>
      <c r="B1006" s="2" t="s">
        <v>8132</v>
      </c>
      <c r="C1006" s="2" t="s">
        <v>8133</v>
      </c>
      <c r="D1006" s="2" t="s">
        <v>986</v>
      </c>
      <c r="E1006" s="2">
        <v>2018</v>
      </c>
      <c r="F1006" s="2" t="s">
        <v>946</v>
      </c>
      <c r="G1006" s="2" t="s">
        <v>165</v>
      </c>
      <c r="H1006" s="2">
        <v>9025</v>
      </c>
      <c r="I1006" s="2" t="s">
        <v>8134</v>
      </c>
      <c r="J1006" s="2" t="s">
        <v>5100</v>
      </c>
      <c r="K1006" s="2" t="s">
        <v>4840</v>
      </c>
      <c r="L1006" s="2" t="s">
        <v>1927</v>
      </c>
      <c r="M1006" s="2" t="s">
        <v>4841</v>
      </c>
      <c r="N1006" s="2" t="s">
        <v>4842</v>
      </c>
      <c r="O1006" s="2" t="s">
        <v>42</v>
      </c>
      <c r="P1006" s="2">
        <v>1</v>
      </c>
      <c r="Q1006" s="2" t="s">
        <v>3752</v>
      </c>
      <c r="R1006" s="2">
        <v>729326</v>
      </c>
      <c r="S1006" s="2" t="s">
        <v>150</v>
      </c>
      <c r="T1006" s="2" t="s">
        <v>46</v>
      </c>
      <c r="U1006" s="2" t="s">
        <v>46</v>
      </c>
      <c r="V1006" s="2" t="s">
        <v>3656</v>
      </c>
      <c r="W1006" s="2" t="s">
        <v>46</v>
      </c>
      <c r="X1006" s="2" t="s">
        <v>46</v>
      </c>
      <c r="Y1006" s="2" t="s">
        <v>46</v>
      </c>
      <c r="Z1006" s="2" t="s">
        <v>46</v>
      </c>
      <c r="AA1006" s="2" t="s">
        <v>46</v>
      </c>
      <c r="AB1006" s="2" t="s">
        <v>46</v>
      </c>
      <c r="AC1006" s="2" t="s">
        <v>46</v>
      </c>
      <c r="AD1006" s="2" t="s">
        <v>113</v>
      </c>
      <c r="AE1006" s="2" t="s">
        <v>8135</v>
      </c>
      <c r="AF1006" s="2" t="s">
        <v>67</v>
      </c>
      <c r="AG1006" s="2" t="s">
        <v>8205</v>
      </c>
      <c r="AH1006" s="2" t="s">
        <v>9497</v>
      </c>
      <c r="AI1006" s="2" t="s">
        <v>9497</v>
      </c>
      <c r="AJ1006" s="2" t="s">
        <v>9497</v>
      </c>
      <c r="AK1006" s="2">
        <v>0</v>
      </c>
      <c r="AL1006">
        <v>0</v>
      </c>
      <c r="AM1006">
        <f t="shared" si="15"/>
        <v>1</v>
      </c>
    </row>
    <row r="1007" spans="1:39">
      <c r="A1007" s="2" t="s">
        <v>8136</v>
      </c>
      <c r="B1007" s="2" t="s">
        <v>8137</v>
      </c>
      <c r="C1007" s="2" t="s">
        <v>8138</v>
      </c>
      <c r="D1007" s="2" t="s">
        <v>33</v>
      </c>
      <c r="E1007" s="2">
        <v>2018</v>
      </c>
      <c r="F1007" s="2" t="s">
        <v>946</v>
      </c>
      <c r="G1007" s="2" t="s">
        <v>165</v>
      </c>
      <c r="H1007" s="2">
        <v>4743</v>
      </c>
      <c r="I1007" s="2" t="s">
        <v>8139</v>
      </c>
      <c r="J1007" s="2" t="s">
        <v>8140</v>
      </c>
      <c r="K1007" s="2" t="s">
        <v>2698</v>
      </c>
      <c r="L1007" s="2" t="s">
        <v>1564</v>
      </c>
      <c r="M1007" s="2" t="s">
        <v>2699</v>
      </c>
      <c r="N1007" s="2" t="s">
        <v>2700</v>
      </c>
      <c r="O1007" s="2" t="s">
        <v>42</v>
      </c>
      <c r="P1007" s="2">
        <v>1</v>
      </c>
      <c r="Q1007" s="2" t="s">
        <v>8141</v>
      </c>
      <c r="R1007" s="2">
        <v>597090</v>
      </c>
      <c r="S1007" s="2" t="s">
        <v>44</v>
      </c>
      <c r="T1007" s="2" t="s">
        <v>2292</v>
      </c>
      <c r="U1007" s="2" t="s">
        <v>46</v>
      </c>
      <c r="V1007" s="2" t="s">
        <v>7676</v>
      </c>
      <c r="W1007" s="2" t="s">
        <v>1919</v>
      </c>
      <c r="X1007" s="2" t="s">
        <v>330</v>
      </c>
      <c r="Y1007" s="2" t="s">
        <v>46</v>
      </c>
      <c r="Z1007" s="2" t="s">
        <v>46</v>
      </c>
      <c r="AA1007" s="2" t="s">
        <v>4332</v>
      </c>
      <c r="AB1007" s="2" t="s">
        <v>8142</v>
      </c>
      <c r="AC1007" s="2" t="s">
        <v>8143</v>
      </c>
      <c r="AD1007" s="2" t="s">
        <v>113</v>
      </c>
      <c r="AE1007" s="2" t="s">
        <v>8144</v>
      </c>
      <c r="AF1007" s="2" t="s">
        <v>749</v>
      </c>
      <c r="AG1007" s="2" t="s">
        <v>8205</v>
      </c>
      <c r="AH1007" s="2" t="s">
        <v>8435</v>
      </c>
      <c r="AI1007" s="2" t="s">
        <v>8436</v>
      </c>
      <c r="AJ1007" s="2">
        <v>0</v>
      </c>
      <c r="AK1007" s="2">
        <v>0</v>
      </c>
      <c r="AL1007">
        <v>1</v>
      </c>
      <c r="AM1007">
        <f t="shared" si="15"/>
        <v>0</v>
      </c>
    </row>
    <row r="1008" spans="1:39">
      <c r="A1008" s="2" t="s">
        <v>8145</v>
      </c>
      <c r="B1008" s="2" t="s">
        <v>8146</v>
      </c>
      <c r="C1008" s="2" t="s">
        <v>8147</v>
      </c>
      <c r="D1008" s="2" t="s">
        <v>33</v>
      </c>
      <c r="E1008" s="2">
        <v>2019</v>
      </c>
      <c r="F1008" s="2" t="s">
        <v>34</v>
      </c>
      <c r="G1008" s="2" t="s">
        <v>35</v>
      </c>
      <c r="H1008" s="2">
        <v>3271</v>
      </c>
      <c r="I1008" s="2" t="s">
        <v>8148</v>
      </c>
      <c r="J1008" s="2" t="s">
        <v>8149</v>
      </c>
      <c r="K1008" s="2" t="s">
        <v>2985</v>
      </c>
      <c r="L1008" s="2" t="s">
        <v>39</v>
      </c>
      <c r="M1008" s="2" t="s">
        <v>2986</v>
      </c>
      <c r="N1008" s="2" t="s">
        <v>2987</v>
      </c>
      <c r="O1008" s="2" t="s">
        <v>42</v>
      </c>
      <c r="P1008" s="2">
        <v>1</v>
      </c>
      <c r="Q1008" s="2" t="s">
        <v>4703</v>
      </c>
      <c r="R1008" s="2">
        <v>408097</v>
      </c>
      <c r="S1008" s="2" t="s">
        <v>44</v>
      </c>
      <c r="T1008" s="2" t="s">
        <v>583</v>
      </c>
      <c r="U1008" s="2" t="s">
        <v>46</v>
      </c>
      <c r="V1008" s="2" t="s">
        <v>1099</v>
      </c>
      <c r="W1008" s="2" t="s">
        <v>46</v>
      </c>
      <c r="X1008" s="2" t="s">
        <v>46</v>
      </c>
      <c r="Y1008" s="2" t="s">
        <v>46</v>
      </c>
      <c r="Z1008" s="2" t="s">
        <v>46</v>
      </c>
      <c r="AA1008" s="2" t="s">
        <v>8150</v>
      </c>
      <c r="AB1008" s="2" t="s">
        <v>8151</v>
      </c>
      <c r="AC1008" s="2" t="s">
        <v>8152</v>
      </c>
      <c r="AD1008" s="2" t="s">
        <v>113</v>
      </c>
      <c r="AE1008" s="2" t="s">
        <v>8153</v>
      </c>
      <c r="AF1008" s="2" t="s">
        <v>67</v>
      </c>
      <c r="AG1008" s="2" t="s">
        <v>8205</v>
      </c>
      <c r="AH1008" s="2" t="s">
        <v>9497</v>
      </c>
      <c r="AI1008" s="2" t="s">
        <v>9497</v>
      </c>
      <c r="AJ1008" s="2" t="s">
        <v>9497</v>
      </c>
      <c r="AK1008" s="2">
        <v>0</v>
      </c>
      <c r="AL1008">
        <v>0</v>
      </c>
      <c r="AM1008">
        <f t="shared" si="15"/>
        <v>1</v>
      </c>
    </row>
    <row r="1009" spans="1:39">
      <c r="A1009" s="2" t="s">
        <v>8154</v>
      </c>
      <c r="B1009" s="2" t="s">
        <v>8155</v>
      </c>
      <c r="C1009" s="2" t="s">
        <v>8156</v>
      </c>
      <c r="D1009" s="2" t="s">
        <v>33</v>
      </c>
      <c r="E1009" s="2">
        <v>2019</v>
      </c>
      <c r="F1009" s="2" t="s">
        <v>34</v>
      </c>
      <c r="G1009" s="2" t="s">
        <v>35</v>
      </c>
      <c r="H1009" s="2">
        <v>4900</v>
      </c>
      <c r="I1009" s="2" t="s">
        <v>5415</v>
      </c>
      <c r="J1009" s="2" t="s">
        <v>8157</v>
      </c>
      <c r="K1009" s="2" t="s">
        <v>5416</v>
      </c>
      <c r="L1009" s="2" t="s">
        <v>39</v>
      </c>
      <c r="M1009" s="2" t="s">
        <v>5417</v>
      </c>
      <c r="N1009" s="2" t="s">
        <v>5418</v>
      </c>
      <c r="O1009" s="2" t="s">
        <v>42</v>
      </c>
      <c r="P1009" s="2">
        <v>1</v>
      </c>
      <c r="Q1009" s="2" t="s">
        <v>8158</v>
      </c>
      <c r="R1009" s="2">
        <v>597074</v>
      </c>
      <c r="S1009" s="2" t="s">
        <v>44</v>
      </c>
      <c r="T1009" s="2" t="s">
        <v>695</v>
      </c>
      <c r="U1009" s="2" t="s">
        <v>46</v>
      </c>
      <c r="V1009" s="2" t="s">
        <v>3830</v>
      </c>
      <c r="W1009" s="2" t="s">
        <v>46</v>
      </c>
      <c r="X1009" s="2" t="s">
        <v>46</v>
      </c>
      <c r="Y1009" s="2" t="s">
        <v>46</v>
      </c>
      <c r="Z1009" s="2" t="s">
        <v>46</v>
      </c>
      <c r="AA1009" s="2" t="s">
        <v>8159</v>
      </c>
      <c r="AB1009" s="2" t="s">
        <v>8160</v>
      </c>
      <c r="AC1009" s="2" t="s">
        <v>8161</v>
      </c>
      <c r="AD1009" s="2" t="s">
        <v>113</v>
      </c>
      <c r="AE1009" s="2" t="s">
        <v>8162</v>
      </c>
      <c r="AF1009" s="2" t="s">
        <v>67</v>
      </c>
      <c r="AG1009" s="2" t="s">
        <v>8205</v>
      </c>
      <c r="AH1009" s="2" t="s">
        <v>9570</v>
      </c>
      <c r="AI1009" t="s">
        <v>9571</v>
      </c>
      <c r="AJ1009">
        <v>0</v>
      </c>
      <c r="AK1009" s="2">
        <v>0</v>
      </c>
      <c r="AL1009">
        <v>0</v>
      </c>
      <c r="AM1009">
        <f t="shared" si="15"/>
        <v>1</v>
      </c>
    </row>
    <row r="1010" spans="1:39">
      <c r="A1010" s="2" t="s">
        <v>8163</v>
      </c>
      <c r="B1010" s="2" t="s">
        <v>8164</v>
      </c>
      <c r="C1010" s="2" t="s">
        <v>8164</v>
      </c>
      <c r="D1010" s="2" t="s">
        <v>33</v>
      </c>
      <c r="E1010" s="2">
        <v>2019</v>
      </c>
      <c r="F1010" s="2" t="s">
        <v>8165</v>
      </c>
      <c r="G1010" s="2" t="s">
        <v>46</v>
      </c>
      <c r="H1010" s="2">
        <v>4495</v>
      </c>
      <c r="I1010" s="2" t="s">
        <v>8166</v>
      </c>
      <c r="J1010" s="2" t="s">
        <v>8167</v>
      </c>
      <c r="K1010" s="2" t="s">
        <v>8168</v>
      </c>
      <c r="L1010" s="2" t="s">
        <v>1262</v>
      </c>
      <c r="M1010" s="2" t="s">
        <v>46</v>
      </c>
      <c r="N1010" s="2" t="s">
        <v>46</v>
      </c>
      <c r="O1010" s="2" t="s">
        <v>723</v>
      </c>
      <c r="P1010" s="2" t="s">
        <v>46</v>
      </c>
      <c r="Q1010" s="2" t="s">
        <v>8169</v>
      </c>
      <c r="R1010" s="2">
        <v>987701</v>
      </c>
      <c r="S1010" s="2" t="s">
        <v>44</v>
      </c>
      <c r="T1010" s="2" t="s">
        <v>8170</v>
      </c>
      <c r="U1010" s="2">
        <v>1344</v>
      </c>
      <c r="V1010" s="2" t="s">
        <v>8171</v>
      </c>
      <c r="W1010" s="2" t="s">
        <v>46</v>
      </c>
      <c r="X1010" s="2" t="s">
        <v>46</v>
      </c>
      <c r="Y1010" s="2" t="s">
        <v>46</v>
      </c>
      <c r="Z1010" s="2" t="s">
        <v>46</v>
      </c>
      <c r="AA1010" s="2" t="s">
        <v>46</v>
      </c>
      <c r="AB1010" s="2" t="s">
        <v>46</v>
      </c>
      <c r="AC1010" s="2" t="s">
        <v>46</v>
      </c>
      <c r="AD1010" s="2" t="s">
        <v>726</v>
      </c>
      <c r="AE1010" s="2" t="s">
        <v>46</v>
      </c>
      <c r="AF1010" s="2" t="s">
        <v>749</v>
      </c>
      <c r="AG1010" s="2" t="s">
        <v>8205</v>
      </c>
      <c r="AH1010" s="2" t="s">
        <v>8691</v>
      </c>
      <c r="AI1010" s="2" t="s">
        <v>8692</v>
      </c>
      <c r="AJ1010" s="2">
        <v>0</v>
      </c>
      <c r="AK1010" s="2">
        <v>0</v>
      </c>
      <c r="AL1010">
        <v>1</v>
      </c>
      <c r="AM1010">
        <f t="shared" si="15"/>
        <v>0</v>
      </c>
    </row>
    <row r="1011" spans="1:39">
      <c r="A1011" s="2" t="s">
        <v>8172</v>
      </c>
      <c r="B1011" s="2" t="s">
        <v>8173</v>
      </c>
      <c r="C1011" s="2" t="s">
        <v>8173</v>
      </c>
      <c r="D1011" s="2" t="s">
        <v>33</v>
      </c>
      <c r="E1011" s="2">
        <v>2019</v>
      </c>
      <c r="F1011" s="2" t="s">
        <v>8165</v>
      </c>
      <c r="G1011" s="2" t="s">
        <v>46</v>
      </c>
      <c r="H1011" s="2">
        <v>4510</v>
      </c>
      <c r="I1011" s="2" t="s">
        <v>8174</v>
      </c>
      <c r="J1011" s="2" t="s">
        <v>8167</v>
      </c>
      <c r="K1011" s="2" t="s">
        <v>8168</v>
      </c>
      <c r="L1011" s="2" t="s">
        <v>1262</v>
      </c>
      <c r="M1011" s="2" t="s">
        <v>46</v>
      </c>
      <c r="N1011" s="2" t="s">
        <v>46</v>
      </c>
      <c r="O1011" s="2" t="s">
        <v>723</v>
      </c>
      <c r="P1011" s="2" t="s">
        <v>46</v>
      </c>
      <c r="Q1011" s="2" t="s">
        <v>8175</v>
      </c>
      <c r="R1011" s="2">
        <v>233422</v>
      </c>
      <c r="S1011" s="2" t="s">
        <v>150</v>
      </c>
      <c r="T1011" s="2" t="s">
        <v>46</v>
      </c>
      <c r="U1011" s="2">
        <v>443</v>
      </c>
      <c r="V1011" s="2" t="s">
        <v>6299</v>
      </c>
      <c r="W1011" s="2" t="s">
        <v>46</v>
      </c>
      <c r="X1011" s="2" t="s">
        <v>46</v>
      </c>
      <c r="Y1011" s="2" t="s">
        <v>46</v>
      </c>
      <c r="Z1011" s="2" t="s">
        <v>46</v>
      </c>
      <c r="AA1011" s="2" t="s">
        <v>46</v>
      </c>
      <c r="AB1011" s="2" t="s">
        <v>46</v>
      </c>
      <c r="AC1011" s="2" t="s">
        <v>46</v>
      </c>
      <c r="AD1011" s="2" t="s">
        <v>726</v>
      </c>
      <c r="AE1011" s="2" t="s">
        <v>46</v>
      </c>
      <c r="AF1011" s="2" t="s">
        <v>749</v>
      </c>
      <c r="AG1011" s="2" t="s">
        <v>8205</v>
      </c>
      <c r="AH1011" s="2" t="s">
        <v>9497</v>
      </c>
      <c r="AI1011" s="2" t="s">
        <v>9497</v>
      </c>
      <c r="AJ1011" s="2" t="s">
        <v>9497</v>
      </c>
      <c r="AK1011" s="2">
        <v>0</v>
      </c>
      <c r="AL1011">
        <v>1</v>
      </c>
      <c r="AM1011">
        <f t="shared" si="15"/>
        <v>0</v>
      </c>
    </row>
    <row r="1012" spans="1:39">
      <c r="A1012" s="2" t="s">
        <v>8176</v>
      </c>
      <c r="B1012" s="2" t="s">
        <v>8177</v>
      </c>
      <c r="C1012" s="2" t="s">
        <v>8177</v>
      </c>
      <c r="D1012" s="2" t="s">
        <v>33</v>
      </c>
      <c r="E1012" s="2">
        <v>2019</v>
      </c>
      <c r="F1012" s="2" t="s">
        <v>8165</v>
      </c>
      <c r="G1012" s="2" t="s">
        <v>46</v>
      </c>
      <c r="H1012" s="2">
        <v>4240</v>
      </c>
      <c r="I1012" s="2" t="s">
        <v>8178</v>
      </c>
      <c r="J1012" s="2" t="s">
        <v>8179</v>
      </c>
      <c r="K1012" s="2" t="s">
        <v>8180</v>
      </c>
      <c r="L1012" s="2" t="s">
        <v>720</v>
      </c>
      <c r="M1012" s="2" t="s">
        <v>46</v>
      </c>
      <c r="N1012" s="2" t="s">
        <v>46</v>
      </c>
      <c r="O1012" s="2" t="s">
        <v>723</v>
      </c>
      <c r="P1012" s="2" t="s">
        <v>46</v>
      </c>
      <c r="Q1012" s="2" t="s">
        <v>8181</v>
      </c>
      <c r="R1012" s="2">
        <v>915208</v>
      </c>
      <c r="S1012" s="2" t="s">
        <v>150</v>
      </c>
      <c r="T1012" s="2" t="s">
        <v>46</v>
      </c>
      <c r="U1012" s="2">
        <v>2481</v>
      </c>
      <c r="V1012" s="2" t="s">
        <v>8182</v>
      </c>
      <c r="W1012" s="2" t="s">
        <v>46</v>
      </c>
      <c r="X1012" s="2" t="s">
        <v>46</v>
      </c>
      <c r="Y1012" s="2" t="s">
        <v>46</v>
      </c>
      <c r="Z1012" s="2" t="s">
        <v>46</v>
      </c>
      <c r="AA1012" s="2" t="s">
        <v>46</v>
      </c>
      <c r="AB1012" s="2" t="s">
        <v>46</v>
      </c>
      <c r="AC1012" s="2" t="s">
        <v>46</v>
      </c>
      <c r="AD1012" s="2" t="s">
        <v>726</v>
      </c>
      <c r="AE1012" s="2" t="s">
        <v>46</v>
      </c>
      <c r="AF1012" s="2" t="s">
        <v>749</v>
      </c>
      <c r="AG1012" s="2" t="s">
        <v>8205</v>
      </c>
      <c r="AH1012" s="2" t="s">
        <v>8683</v>
      </c>
      <c r="AI1012" s="2" t="s">
        <v>8684</v>
      </c>
      <c r="AJ1012" s="2">
        <v>0</v>
      </c>
      <c r="AK1012" s="2">
        <v>0</v>
      </c>
      <c r="AL1012">
        <v>1</v>
      </c>
      <c r="AM1012">
        <f t="shared" si="15"/>
        <v>0</v>
      </c>
    </row>
    <row r="1013" spans="1:39">
      <c r="A1013" s="2" t="s">
        <v>8183</v>
      </c>
      <c r="B1013" s="2" t="s">
        <v>8183</v>
      </c>
      <c r="C1013" s="2" t="s">
        <v>8183</v>
      </c>
      <c r="D1013" s="2" t="s">
        <v>33</v>
      </c>
      <c r="E1013" s="2">
        <v>2019</v>
      </c>
      <c r="F1013" s="2" t="s">
        <v>8165</v>
      </c>
      <c r="G1013" s="2" t="s">
        <v>46</v>
      </c>
      <c r="H1013" s="2">
        <v>4675</v>
      </c>
      <c r="I1013" s="2" t="s">
        <v>8184</v>
      </c>
      <c r="J1013" s="2" t="s">
        <v>8185</v>
      </c>
      <c r="K1013" s="2" t="s">
        <v>8186</v>
      </c>
      <c r="L1013" s="2" t="s">
        <v>1017</v>
      </c>
      <c r="M1013" s="2" t="s">
        <v>46</v>
      </c>
      <c r="N1013" s="2" t="s">
        <v>46</v>
      </c>
      <c r="O1013" s="2" t="s">
        <v>723</v>
      </c>
      <c r="P1013" s="2" t="s">
        <v>46</v>
      </c>
      <c r="Q1013" s="2" t="s">
        <v>8187</v>
      </c>
      <c r="R1013" s="2">
        <v>67336</v>
      </c>
      <c r="S1013" s="2" t="s">
        <v>150</v>
      </c>
      <c r="T1013" s="2" t="s">
        <v>46</v>
      </c>
      <c r="U1013" s="2">
        <v>253</v>
      </c>
      <c r="V1013" s="2" t="s">
        <v>8188</v>
      </c>
      <c r="W1013" s="2" t="s">
        <v>46</v>
      </c>
      <c r="X1013" s="2" t="s">
        <v>46</v>
      </c>
      <c r="Y1013" s="2" t="s">
        <v>46</v>
      </c>
      <c r="Z1013" s="2" t="s">
        <v>46</v>
      </c>
      <c r="AA1013" s="2" t="s">
        <v>46</v>
      </c>
      <c r="AB1013" s="2" t="s">
        <v>46</v>
      </c>
      <c r="AC1013" s="2" t="s">
        <v>46</v>
      </c>
      <c r="AD1013" s="2" t="s">
        <v>726</v>
      </c>
      <c r="AE1013" s="2" t="s">
        <v>46</v>
      </c>
      <c r="AF1013" s="2" t="s">
        <v>749</v>
      </c>
      <c r="AG1013" s="2" t="s">
        <v>8205</v>
      </c>
      <c r="AH1013" s="2" t="s">
        <v>8217</v>
      </c>
      <c r="AI1013" s="2" t="s">
        <v>8218</v>
      </c>
      <c r="AJ1013" s="2">
        <v>0</v>
      </c>
      <c r="AK1013" s="2">
        <v>0</v>
      </c>
      <c r="AL1013">
        <v>1</v>
      </c>
      <c r="AM1013">
        <f t="shared" si="15"/>
        <v>0</v>
      </c>
    </row>
    <row r="1014" spans="1:39">
      <c r="A1014" s="2" t="s">
        <v>8189</v>
      </c>
      <c r="B1014" s="2" t="s">
        <v>8189</v>
      </c>
      <c r="C1014" s="2" t="s">
        <v>8189</v>
      </c>
      <c r="D1014" s="2" t="s">
        <v>33</v>
      </c>
      <c r="E1014" s="2">
        <v>2019</v>
      </c>
      <c r="F1014" s="2" t="s">
        <v>8165</v>
      </c>
      <c r="G1014" s="2" t="s">
        <v>46</v>
      </c>
      <c r="H1014" s="2">
        <v>4705</v>
      </c>
      <c r="I1014" s="2" t="s">
        <v>8190</v>
      </c>
      <c r="J1014" s="2" t="s">
        <v>8185</v>
      </c>
      <c r="K1014" s="2" t="s">
        <v>8186</v>
      </c>
      <c r="L1014" s="2" t="s">
        <v>1017</v>
      </c>
      <c r="M1014" s="2" t="s">
        <v>46</v>
      </c>
      <c r="N1014" s="2" t="s">
        <v>46</v>
      </c>
      <c r="O1014" s="2" t="s">
        <v>723</v>
      </c>
      <c r="P1014" s="2" t="s">
        <v>46</v>
      </c>
      <c r="Q1014" s="2" t="s">
        <v>8191</v>
      </c>
      <c r="R1014" s="2">
        <v>773809</v>
      </c>
      <c r="S1014" s="2" t="s">
        <v>44</v>
      </c>
      <c r="T1014" s="2" t="s">
        <v>8192</v>
      </c>
      <c r="U1014" s="2">
        <v>172</v>
      </c>
      <c r="V1014" s="2" t="s">
        <v>8193</v>
      </c>
      <c r="W1014" s="2" t="s">
        <v>46</v>
      </c>
      <c r="X1014" s="2" t="s">
        <v>46</v>
      </c>
      <c r="Y1014" s="2" t="s">
        <v>46</v>
      </c>
      <c r="Z1014" s="2" t="s">
        <v>46</v>
      </c>
      <c r="AA1014" s="2" t="s">
        <v>46</v>
      </c>
      <c r="AB1014" s="2" t="s">
        <v>46</v>
      </c>
      <c r="AC1014" s="2" t="s">
        <v>46</v>
      </c>
      <c r="AD1014" s="2" t="s">
        <v>726</v>
      </c>
      <c r="AE1014" s="2" t="s">
        <v>46</v>
      </c>
      <c r="AF1014" s="2" t="s">
        <v>749</v>
      </c>
      <c r="AG1014" s="2" t="s">
        <v>8205</v>
      </c>
      <c r="AH1014" s="2" t="s">
        <v>9572</v>
      </c>
      <c r="AI1014" t="s">
        <v>9573</v>
      </c>
      <c r="AJ1014">
        <v>0</v>
      </c>
      <c r="AK1014" s="2">
        <v>0</v>
      </c>
      <c r="AL1014">
        <v>1</v>
      </c>
      <c r="AM1014">
        <f t="shared" si="15"/>
        <v>0</v>
      </c>
    </row>
    <row r="1015" spans="1:39">
      <c r="A1015" s="2" t="s">
        <v>8194</v>
      </c>
      <c r="B1015" s="2" t="s">
        <v>8195</v>
      </c>
      <c r="C1015" s="2" t="s">
        <v>8196</v>
      </c>
      <c r="D1015" s="2" t="s">
        <v>986</v>
      </c>
      <c r="E1015" s="2">
        <v>2017</v>
      </c>
      <c r="F1015" s="2" t="s">
        <v>1240</v>
      </c>
      <c r="G1015" s="2" t="s">
        <v>1950</v>
      </c>
      <c r="H1015" s="2">
        <v>7050</v>
      </c>
      <c r="I1015" s="2" t="s">
        <v>2104</v>
      </c>
      <c r="J1015" s="2" t="s">
        <v>8197</v>
      </c>
      <c r="K1015" s="2" t="s">
        <v>8198</v>
      </c>
      <c r="L1015" s="2" t="s">
        <v>188</v>
      </c>
      <c r="M1015" s="2" t="s">
        <v>8199</v>
      </c>
      <c r="N1015" s="2" t="s">
        <v>8200</v>
      </c>
      <c r="O1015" s="2" t="s">
        <v>42</v>
      </c>
      <c r="P1015" s="2">
        <v>2</v>
      </c>
      <c r="Q1015" s="2" t="s">
        <v>8201</v>
      </c>
      <c r="R1015" s="2">
        <v>370277</v>
      </c>
      <c r="S1015" s="2" t="s">
        <v>150</v>
      </c>
      <c r="T1015" s="2" t="s">
        <v>46</v>
      </c>
      <c r="U1015" s="2" t="s">
        <v>46</v>
      </c>
      <c r="V1015" s="2" t="s">
        <v>46</v>
      </c>
      <c r="W1015" s="2" t="s">
        <v>46</v>
      </c>
      <c r="X1015" s="2" t="s">
        <v>1097</v>
      </c>
      <c r="Y1015" s="2" t="s">
        <v>46</v>
      </c>
      <c r="Z1015" s="2" t="s">
        <v>46</v>
      </c>
      <c r="AA1015" s="2" t="s">
        <v>46</v>
      </c>
      <c r="AB1015" s="2" t="s">
        <v>46</v>
      </c>
      <c r="AC1015" s="2" t="s">
        <v>46</v>
      </c>
      <c r="AD1015" s="2" t="s">
        <v>2281</v>
      </c>
      <c r="AE1015" s="2" t="s">
        <v>8202</v>
      </c>
      <c r="AF1015" s="2" t="s">
        <v>67</v>
      </c>
      <c r="AG1015" s="2" t="s">
        <v>8205</v>
      </c>
      <c r="AH1015" s="2" t="s">
        <v>9497</v>
      </c>
      <c r="AI1015" s="2" t="s">
        <v>9497</v>
      </c>
      <c r="AJ1015" s="2" t="s">
        <v>9497</v>
      </c>
      <c r="AK1015" s="2">
        <v>0</v>
      </c>
      <c r="AL1015">
        <v>1</v>
      </c>
      <c r="AM1015">
        <f t="shared" si="15"/>
        <v>0</v>
      </c>
    </row>
    <row r="1017" spans="1:39">
      <c r="AF1017"/>
      <c r="AG1017"/>
      <c r="AH1017"/>
    </row>
    <row r="1018" spans="1:39">
      <c r="AF1018"/>
      <c r="AG1018"/>
      <c r="AH1018"/>
    </row>
    <row r="1019" spans="1:39">
      <c r="AF1019"/>
      <c r="AG1019"/>
      <c r="AH1019"/>
    </row>
    <row r="1020" spans="1:39">
      <c r="AF1020"/>
      <c r="AG1020"/>
      <c r="AH1020"/>
    </row>
    <row r="1021" spans="1:39">
      <c r="AF1021"/>
      <c r="AG1021"/>
      <c r="AH1021"/>
    </row>
    <row r="1022" spans="1:39">
      <c r="AF1022"/>
      <c r="AG1022"/>
      <c r="AH1022"/>
    </row>
    <row r="1023" spans="1:39">
      <c r="AF1023"/>
      <c r="AG1023"/>
      <c r="AH1023"/>
    </row>
    <row r="1024" spans="1:39">
      <c r="AF1024"/>
      <c r="AG1024"/>
      <c r="AH1024"/>
    </row>
    <row r="1025" spans="32:34">
      <c r="AF1025"/>
      <c r="AG1025"/>
      <c r="AH1025"/>
    </row>
    <row r="1026" spans="32:34">
      <c r="AF1026"/>
      <c r="AG1026"/>
      <c r="AH1026"/>
    </row>
    <row r="1027" spans="32:34">
      <c r="AF1027"/>
      <c r="AG1027"/>
      <c r="AH1027"/>
    </row>
    <row r="1028" spans="32:34">
      <c r="AF1028"/>
      <c r="AG1028"/>
      <c r="AH1028"/>
    </row>
    <row r="1029" spans="32:34">
      <c r="AF1029"/>
      <c r="AG1029"/>
      <c r="AH1029"/>
    </row>
    <row r="1030" spans="32:34">
      <c r="AF1030"/>
      <c r="AG1030"/>
      <c r="AH1030"/>
    </row>
    <row r="1031" spans="32:34">
      <c r="AF1031"/>
      <c r="AG1031"/>
      <c r="AH1031"/>
    </row>
    <row r="1032" spans="32:34">
      <c r="AF1032"/>
      <c r="AG1032"/>
      <c r="AH1032"/>
    </row>
    <row r="1033" spans="32:34">
      <c r="AF1033"/>
      <c r="AG1033"/>
      <c r="AH1033"/>
    </row>
    <row r="1034" spans="32:34">
      <c r="AF1034"/>
      <c r="AG1034"/>
      <c r="AH1034"/>
    </row>
    <row r="1035" spans="32:34">
      <c r="AF1035"/>
      <c r="AG1035"/>
      <c r="AH1035"/>
    </row>
    <row r="1036" spans="32:34">
      <c r="AF1036"/>
      <c r="AG1036"/>
      <c r="AH1036"/>
    </row>
    <row r="1037" spans="32:34">
      <c r="AF1037"/>
      <c r="AG1037"/>
      <c r="AH1037"/>
    </row>
    <row r="1038" spans="32:34">
      <c r="AF1038"/>
      <c r="AG1038"/>
      <c r="AH1038"/>
    </row>
    <row r="1039" spans="32:34">
      <c r="AF1039"/>
      <c r="AG1039"/>
      <c r="AH1039"/>
    </row>
    <row r="1040" spans="32:34">
      <c r="AF1040"/>
      <c r="AG1040"/>
      <c r="AH1040"/>
    </row>
    <row r="1041" spans="32:34">
      <c r="AF1041"/>
      <c r="AG1041"/>
      <c r="AH1041"/>
    </row>
    <row r="1042" spans="32:34">
      <c r="AF1042"/>
      <c r="AG1042"/>
      <c r="AH1042"/>
    </row>
    <row r="1043" spans="32:34">
      <c r="AF1043"/>
      <c r="AG1043"/>
      <c r="AH1043"/>
    </row>
    <row r="1044" spans="32:34">
      <c r="AF1044"/>
      <c r="AG1044"/>
      <c r="AH1044"/>
    </row>
    <row r="1045" spans="32:34">
      <c r="AF1045"/>
      <c r="AG1045"/>
      <c r="AH1045"/>
    </row>
    <row r="1046" spans="32:34">
      <c r="AF1046"/>
      <c r="AG1046"/>
      <c r="AH1046"/>
    </row>
    <row r="1047" spans="32:34">
      <c r="AF1047"/>
      <c r="AG1047"/>
      <c r="AH1047"/>
    </row>
    <row r="1048" spans="32:34">
      <c r="AF1048"/>
      <c r="AG1048"/>
      <c r="AH1048"/>
    </row>
    <row r="1049" spans="32:34">
      <c r="AF1049"/>
      <c r="AG1049"/>
      <c r="AH1049"/>
    </row>
    <row r="1050" spans="32:34">
      <c r="AF1050"/>
      <c r="AG1050"/>
      <c r="AH1050"/>
    </row>
    <row r="1051" spans="32:34">
      <c r="AF1051"/>
      <c r="AG1051"/>
      <c r="AH1051"/>
    </row>
    <row r="1052" spans="32:34">
      <c r="AF1052"/>
      <c r="AG1052"/>
      <c r="AH1052"/>
    </row>
    <row r="1053" spans="32:34">
      <c r="AF1053"/>
      <c r="AG1053"/>
      <c r="AH1053"/>
    </row>
    <row r="1054" spans="32:34">
      <c r="AF1054"/>
      <c r="AG1054"/>
      <c r="AH1054"/>
    </row>
    <row r="1055" spans="32:34">
      <c r="AF1055"/>
      <c r="AG1055"/>
      <c r="AH1055"/>
    </row>
    <row r="1056" spans="32:34">
      <c r="AF1056"/>
      <c r="AG1056"/>
      <c r="AH1056"/>
    </row>
    <row r="1057" spans="32:34">
      <c r="AF1057"/>
      <c r="AG1057"/>
      <c r="AH1057"/>
    </row>
    <row r="1058" spans="32:34">
      <c r="AF1058"/>
      <c r="AG1058"/>
      <c r="AH1058"/>
    </row>
  </sheetData>
  <autoFilter ref="A2:AM2" xr:uid="{6B3C6764-B156-E64F-8BE0-5264C1EC1C30}"/>
  <pageMargins left="0.78740157499999996" right="0.78740157499999996" top="0.984251969" bottom="0.984251969" header="0.4921259845" footer="0.492125984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C6AAF-8A7F-3446-9C3F-85D385E2C00F}">
  <dimension ref="A1:C4"/>
  <sheetViews>
    <sheetView workbookViewId="0">
      <selection activeCell="B12" sqref="B12"/>
    </sheetView>
  </sheetViews>
  <sheetFormatPr baseColWidth="10" defaultRowHeight="16"/>
  <cols>
    <col min="1" max="1" width="14.5" bestFit="1" customWidth="1"/>
    <col min="2" max="2" width="34.6640625" bestFit="1" customWidth="1"/>
    <col min="3" max="3" width="31.33203125" bestFit="1" customWidth="1"/>
  </cols>
  <sheetData>
    <row r="1" spans="1:3">
      <c r="A1" t="s">
        <v>9581</v>
      </c>
    </row>
    <row r="2" spans="1:3">
      <c r="B2" s="1" t="s">
        <v>9575</v>
      </c>
      <c r="C2" s="1" t="s">
        <v>9578</v>
      </c>
    </row>
    <row r="3" spans="1:3">
      <c r="A3" s="1" t="s">
        <v>9576</v>
      </c>
      <c r="B3" t="s">
        <v>5841</v>
      </c>
      <c r="C3" t="s">
        <v>9579</v>
      </c>
    </row>
    <row r="4" spans="1:3">
      <c r="A4" s="1" t="s">
        <v>9577</v>
      </c>
      <c r="B4" t="s">
        <v>9496</v>
      </c>
      <c r="C4" t="s">
        <v>95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68"/>
  <sheetViews>
    <sheetView workbookViewId="0">
      <selection activeCell="D12" sqref="D12"/>
    </sheetView>
  </sheetViews>
  <sheetFormatPr baseColWidth="10" defaultRowHeight="16"/>
  <sheetData>
    <row r="1" spans="1:1">
      <c r="A1" t="s">
        <v>5</v>
      </c>
    </row>
    <row r="2" spans="1:1">
      <c r="A2" t="s">
        <v>34</v>
      </c>
    </row>
    <row r="3" spans="1:1">
      <c r="A3" t="s">
        <v>96</v>
      </c>
    </row>
    <row r="4" spans="1:1">
      <c r="A4" t="s">
        <v>141</v>
      </c>
    </row>
    <row r="5" spans="1:1">
      <c r="A5" t="s">
        <v>716</v>
      </c>
    </row>
    <row r="6" spans="1:1">
      <c r="A6" t="s">
        <v>730</v>
      </c>
    </row>
    <row r="7" spans="1:1">
      <c r="A7" t="s">
        <v>739</v>
      </c>
    </row>
    <row r="8" spans="1:1">
      <c r="A8" t="s">
        <v>783</v>
      </c>
    </row>
    <row r="9" spans="1:1">
      <c r="A9" t="s">
        <v>807</v>
      </c>
    </row>
    <row r="10" spans="1:1">
      <c r="A10" t="s">
        <v>832</v>
      </c>
    </row>
    <row r="11" spans="1:1">
      <c r="A11" t="s">
        <v>863</v>
      </c>
    </row>
    <row r="12" spans="1:1">
      <c r="A12" t="s">
        <v>878</v>
      </c>
    </row>
    <row r="13" spans="1:1">
      <c r="A13" t="s">
        <v>946</v>
      </c>
    </row>
    <row r="14" spans="1:1">
      <c r="A14" t="s">
        <v>1084</v>
      </c>
    </row>
    <row r="15" spans="1:1">
      <c r="A15" t="s">
        <v>1138</v>
      </c>
    </row>
    <row r="16" spans="1:1">
      <c r="A16" t="s">
        <v>1145</v>
      </c>
    </row>
    <row r="17" spans="1:1">
      <c r="A17" t="s">
        <v>1240</v>
      </c>
    </row>
    <row r="18" spans="1:1">
      <c r="A18" t="s">
        <v>1334</v>
      </c>
    </row>
    <row r="19" spans="1:1">
      <c r="A19" t="s">
        <v>1604</v>
      </c>
    </row>
    <row r="20" spans="1:1">
      <c r="A20" t="s">
        <v>1615</v>
      </c>
    </row>
    <row r="21" spans="1:1">
      <c r="A21" t="s">
        <v>1633</v>
      </c>
    </row>
    <row r="22" spans="1:1">
      <c r="A22" t="s">
        <v>1645</v>
      </c>
    </row>
    <row r="23" spans="1:1">
      <c r="A23" t="s">
        <v>1986</v>
      </c>
    </row>
    <row r="24" spans="1:1">
      <c r="A24" t="s">
        <v>1995</v>
      </c>
    </row>
    <row r="25" spans="1:1">
      <c r="A25" t="s">
        <v>2148</v>
      </c>
    </row>
    <row r="26" spans="1:1">
      <c r="A26" t="s">
        <v>2159</v>
      </c>
    </row>
    <row r="27" spans="1:1">
      <c r="A27" t="s">
        <v>2171</v>
      </c>
    </row>
    <row r="28" spans="1:1">
      <c r="A28" t="s">
        <v>2179</v>
      </c>
    </row>
    <row r="29" spans="1:1">
      <c r="A29" t="s">
        <v>2199</v>
      </c>
    </row>
    <row r="30" spans="1:1">
      <c r="A30" t="s">
        <v>3479</v>
      </c>
    </row>
    <row r="31" spans="1:1">
      <c r="A31" t="s">
        <v>3524</v>
      </c>
    </row>
    <row r="32" spans="1:1">
      <c r="A32" t="s">
        <v>4539</v>
      </c>
    </row>
    <row r="33" spans="1:1">
      <c r="A33" t="s">
        <v>4816</v>
      </c>
    </row>
    <row r="34" spans="1:1">
      <c r="A34" t="s">
        <v>5183</v>
      </c>
    </row>
    <row r="35" spans="1:1">
      <c r="A35" t="s">
        <v>5214</v>
      </c>
    </row>
    <row r="36" spans="1:1">
      <c r="A36" t="s">
        <v>5304</v>
      </c>
    </row>
    <row r="37" spans="1:1">
      <c r="A37" t="s">
        <v>5324</v>
      </c>
    </row>
    <row r="38" spans="1:1">
      <c r="A38" t="s">
        <v>5579</v>
      </c>
    </row>
    <row r="39" spans="1:1">
      <c r="A39" t="s">
        <v>5619</v>
      </c>
    </row>
    <row r="40" spans="1:1">
      <c r="A40" t="s">
        <v>5698</v>
      </c>
    </row>
    <row r="41" spans="1:1">
      <c r="A41" t="s">
        <v>5738</v>
      </c>
    </row>
    <row r="42" spans="1:1">
      <c r="A42" t="s">
        <v>5938</v>
      </c>
    </row>
    <row r="43" spans="1:1">
      <c r="A43" t="s">
        <v>5973</v>
      </c>
    </row>
    <row r="44" spans="1:1">
      <c r="A44" t="s">
        <v>6146</v>
      </c>
    </row>
    <row r="45" spans="1:1">
      <c r="A45" t="s">
        <v>6397</v>
      </c>
    </row>
    <row r="46" spans="1:1">
      <c r="A46" t="s">
        <v>6455</v>
      </c>
    </row>
    <row r="47" spans="1:1">
      <c r="A47" t="s">
        <v>6540</v>
      </c>
    </row>
    <row r="48" spans="1:1">
      <c r="A48" t="s">
        <v>6548</v>
      </c>
    </row>
    <row r="49" spans="1:1">
      <c r="A49" t="s">
        <v>6557</v>
      </c>
    </row>
    <row r="50" spans="1:1">
      <c r="A50" t="s">
        <v>6596</v>
      </c>
    </row>
    <row r="51" spans="1:1">
      <c r="A51" t="s">
        <v>6620</v>
      </c>
    </row>
    <row r="52" spans="1:1">
      <c r="A52" t="s">
        <v>6654</v>
      </c>
    </row>
    <row r="53" spans="1:1">
      <c r="A53" t="s">
        <v>6718</v>
      </c>
    </row>
    <row r="54" spans="1:1">
      <c r="A54" t="s">
        <v>6786</v>
      </c>
    </row>
    <row r="55" spans="1:1">
      <c r="A55" t="s">
        <v>6896</v>
      </c>
    </row>
    <row r="56" spans="1:1">
      <c r="A56" t="s">
        <v>6914</v>
      </c>
    </row>
    <row r="57" spans="1:1">
      <c r="A57" t="s">
        <v>6939</v>
      </c>
    </row>
    <row r="58" spans="1:1">
      <c r="A58" t="s">
        <v>7013</v>
      </c>
    </row>
    <row r="59" spans="1:1">
      <c r="A59" t="s">
        <v>7125</v>
      </c>
    </row>
    <row r="60" spans="1:1">
      <c r="A60" t="s">
        <v>7152</v>
      </c>
    </row>
    <row r="61" spans="1:1">
      <c r="A61" t="s">
        <v>7235</v>
      </c>
    </row>
    <row r="62" spans="1:1">
      <c r="A62" t="s">
        <v>7245</v>
      </c>
    </row>
    <row r="63" spans="1:1">
      <c r="A63" t="s">
        <v>7255</v>
      </c>
    </row>
    <row r="64" spans="1:1">
      <c r="A64" t="s">
        <v>7329</v>
      </c>
    </row>
    <row r="65" spans="1:1">
      <c r="A65" t="s">
        <v>7342</v>
      </c>
    </row>
    <row r="66" spans="1:1">
      <c r="A66" t="s">
        <v>7347</v>
      </c>
    </row>
    <row r="67" spans="1:1">
      <c r="A67" t="s">
        <v>7403</v>
      </c>
    </row>
    <row r="68" spans="1:1">
      <c r="A68" t="s">
        <v>8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Kerner_Supplementary_Table _1</vt:lpstr>
      <vt:lpstr>Average_Ancestry</vt:lpstr>
      <vt:lpstr>Publ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RNER GASPARD</cp:lastModifiedBy>
  <dcterms:created xsi:type="dcterms:W3CDTF">2020-08-05T09:06:27Z</dcterms:created>
  <dcterms:modified xsi:type="dcterms:W3CDTF">2020-12-15T10:37:51Z</dcterms:modified>
</cp:coreProperties>
</file>